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654" uniqueCount="8527">
  <si>
    <t xml:space="preserve">Analysis of single LD data sets</t>
  </si>
  <si>
    <t xml:space="preserve">list 1</t>
  </si>
  <si>
    <t xml:space="preserve">list 1 common with list13</t>
  </si>
  <si>
    <t xml:space="preserve">list 2</t>
  </si>
  <si>
    <t xml:space="preserve">list 2 common with list14</t>
  </si>
  <si>
    <t xml:space="preserve">list 3</t>
  </si>
  <si>
    <t xml:space="preserve">list 3 common with list15</t>
  </si>
  <si>
    <t xml:space="preserve">list 4</t>
  </si>
  <si>
    <t xml:space="preserve">list 4 common with list16</t>
  </si>
  <si>
    <t xml:space="preserve">list 5</t>
  </si>
  <si>
    <t xml:space="preserve">list 5 common with list13</t>
  </si>
  <si>
    <t xml:space="preserve">list 6</t>
  </si>
  <si>
    <t xml:space="preserve">list 6 common with list14</t>
  </si>
  <si>
    <t xml:space="preserve">list 7</t>
  </si>
  <si>
    <t xml:space="preserve">list 7 common with list15</t>
  </si>
  <si>
    <t xml:space="preserve">list 8</t>
  </si>
  <si>
    <t xml:space="preserve">list 8 common with list16</t>
  </si>
  <si>
    <t xml:space="preserve">list 9</t>
  </si>
  <si>
    <t xml:space="preserve">list 9 common with list13</t>
  </si>
  <si>
    <t xml:space="preserve">list 10</t>
  </si>
  <si>
    <t xml:space="preserve">list 10 common with list14</t>
  </si>
  <si>
    <t xml:space="preserve">list 11</t>
  </si>
  <si>
    <t xml:space="preserve">list 11 common with list15</t>
  </si>
  <si>
    <t xml:space="preserve">list 12</t>
  </si>
  <si>
    <t xml:space="preserve">list 12 common with list16</t>
  </si>
  <si>
    <t xml:space="preserve">list 13</t>
  </si>
  <si>
    <t xml:space="preserve">list 14</t>
  </si>
  <si>
    <t xml:space="preserve">list 15</t>
  </si>
  <si>
    <t xml:space="preserve">list 16</t>
  </si>
  <si>
    <t xml:space="preserve">list 17</t>
  </si>
  <si>
    <t xml:space="preserve">list 17 common with list 23</t>
  </si>
  <si>
    <t xml:space="preserve">list 18</t>
  </si>
  <si>
    <t xml:space="preserve">list 18 common with list 24</t>
  </si>
  <si>
    <t xml:space="preserve">list 19</t>
  </si>
  <si>
    <t xml:space="preserve">list 19 common with list 23</t>
  </si>
  <si>
    <t xml:space="preserve">list 20</t>
  </si>
  <si>
    <t xml:space="preserve">list 20 common with list 24</t>
  </si>
  <si>
    <t xml:space="preserve">list 21</t>
  </si>
  <si>
    <t xml:space="preserve">list 21 common with list 23</t>
  </si>
  <si>
    <t xml:space="preserve">list 22</t>
  </si>
  <si>
    <t xml:space="preserve">list 22 common with list 24</t>
  </si>
  <si>
    <t xml:space="preserve">list 23</t>
  </si>
  <si>
    <t xml:space="preserve">list 24</t>
  </si>
  <si>
    <t xml:space="preserve">141243_at</t>
  </si>
  <si>
    <t xml:space="preserve">143528_at</t>
  </si>
  <si>
    <t xml:space="preserve">147885_at</t>
  </si>
  <si>
    <t xml:space="preserve">142271_at</t>
  </si>
  <si>
    <t xml:space="preserve">146669_at</t>
  </si>
  <si>
    <t xml:space="preserve">145821_at</t>
  </si>
  <si>
    <t xml:space="preserve">153575_at</t>
  </si>
  <si>
    <t xml:space="preserve">none</t>
  </si>
  <si>
    <t xml:space="preserve">141402_at</t>
  </si>
  <si>
    <t xml:space="preserve">141658_at</t>
  </si>
  <si>
    <t xml:space="preserve">155025_at</t>
  </si>
  <si>
    <t xml:space="preserve">143869_at</t>
  </si>
  <si>
    <t xml:space="preserve">153408_at</t>
  </si>
  <si>
    <t xml:space="preserve">154654_at</t>
  </si>
  <si>
    <t xml:space="preserve">147202_at</t>
  </si>
  <si>
    <t xml:space="preserve">141319_at</t>
  </si>
  <si>
    <t xml:space="preserve">142505_at</t>
  </si>
  <si>
    <t xml:space="preserve">148015_at</t>
  </si>
  <si>
    <t xml:space="preserve">141593_at</t>
  </si>
  <si>
    <t xml:space="preserve">148417_at</t>
  </si>
  <si>
    <t xml:space="preserve">145570_at</t>
  </si>
  <si>
    <t xml:space="preserve">152682_at</t>
  </si>
  <si>
    <t xml:space="preserve">147871_at</t>
  </si>
  <si>
    <t xml:space="preserve">149500_at</t>
  </si>
  <si>
    <t xml:space="preserve">151641_at</t>
  </si>
  <si>
    <t xml:space="preserve">153091_at</t>
  </si>
  <si>
    <t xml:space="preserve">cross correlation to sin wave applied to averaged data</t>
  </si>
  <si>
    <t xml:space="preserve">Cross Correlation of Averaged LD Data to Sin Wave</t>
  </si>
  <si>
    <t xml:space="preserve">141330_at</t>
  </si>
  <si>
    <t xml:space="preserve">144572_at</t>
  </si>
  <si>
    <t xml:space="preserve">150746_at</t>
  </si>
  <si>
    <t xml:space="preserve">154556_at</t>
  </si>
  <si>
    <t xml:space="preserve">152919_at</t>
  </si>
  <si>
    <t xml:space="preserve">147730_at</t>
  </si>
  <si>
    <t xml:space="preserve">141407_at</t>
  </si>
  <si>
    <t xml:space="preserve">152324_at</t>
  </si>
  <si>
    <t xml:space="preserve">154884_at</t>
  </si>
  <si>
    <t xml:space="preserve">150573_at</t>
  </si>
  <si>
    <t xml:space="preserve">141327_at</t>
  </si>
  <si>
    <t xml:space="preserve">153098_at</t>
  </si>
  <si>
    <t xml:space="preserve">142777_at</t>
  </si>
  <si>
    <t xml:space="preserve">148638_at</t>
  </si>
  <si>
    <t xml:space="preserve">142154_at</t>
  </si>
  <si>
    <t xml:space="preserve">144201_at</t>
  </si>
  <si>
    <t xml:space="preserve">144068_at</t>
  </si>
  <si>
    <t xml:space="preserve">141373_at</t>
  </si>
  <si>
    <t xml:space="preserve">146022_at</t>
  </si>
  <si>
    <t xml:space="preserve">143822_at</t>
  </si>
  <si>
    <t xml:space="preserve">143547_at</t>
  </si>
  <si>
    <t xml:space="preserve">152119_at</t>
  </si>
  <si>
    <t xml:space="preserve">141411_at</t>
  </si>
  <si>
    <t xml:space="preserve">152086_at</t>
  </si>
  <si>
    <t xml:space="preserve">152885_at</t>
  </si>
  <si>
    <t xml:space="preserve">148393_at</t>
  </si>
  <si>
    <t xml:space="preserve">152112_at</t>
  </si>
  <si>
    <t xml:space="preserve">141377_at</t>
  </si>
  <si>
    <t xml:space="preserve">148564_at</t>
  </si>
  <si>
    <t xml:space="preserve">141646_at</t>
  </si>
  <si>
    <t xml:space="preserve">145394_at</t>
  </si>
  <si>
    <t xml:space="preserve">144739_at</t>
  </si>
  <si>
    <t xml:space="preserve">141237_at</t>
  </si>
  <si>
    <t xml:space="preserve">151905_at</t>
  </si>
  <si>
    <t xml:space="preserve">152113_at</t>
  </si>
  <si>
    <t xml:space="preserve">150762_at</t>
  </si>
  <si>
    <t xml:space="preserve">144330_at</t>
  </si>
  <si>
    <t xml:space="preserve">153857_at</t>
  </si>
  <si>
    <t xml:space="preserve">Positive Controls Detected (6 total)</t>
  </si>
  <si>
    <t xml:space="preserve">Real Data</t>
  </si>
  <si>
    <t xml:space="preserve">Randomized Data</t>
  </si>
  <si>
    <t xml:space="preserve">Identified in common with the corresponding class from the meta data set</t>
  </si>
  <si>
    <t xml:space="preserve">FDR</t>
  </si>
  <si>
    <t xml:space="preserve">Power</t>
  </si>
  <si>
    <t xml:space="preserve">List ID*                        (see table 3 addendum)</t>
  </si>
  <si>
    <t xml:space="preserve">141409_at</t>
  </si>
  <si>
    <t xml:space="preserve">147063_at</t>
  </si>
  <si>
    <t xml:space="preserve">147721_at</t>
  </si>
  <si>
    <t xml:space="preserve">146012_at</t>
  </si>
  <si>
    <t xml:space="preserve">152391_at</t>
  </si>
  <si>
    <t xml:space="preserve">146679_at</t>
  </si>
  <si>
    <t xml:space="preserve">154997_at</t>
  </si>
  <si>
    <t xml:space="preserve">141462_at</t>
  </si>
  <si>
    <t xml:space="preserve">143201_at</t>
  </si>
  <si>
    <t xml:space="preserve">144338_at</t>
  </si>
  <si>
    <t xml:space="preserve">154870_at</t>
  </si>
  <si>
    <t xml:space="preserve">141248_at</t>
  </si>
  <si>
    <t xml:space="preserve">152957_at</t>
  </si>
  <si>
    <t xml:space="preserve">153433_at</t>
  </si>
  <si>
    <t xml:space="preserve">141424_at</t>
  </si>
  <si>
    <t xml:space="preserve">154066_at</t>
  </si>
  <si>
    <t xml:space="preserve">151652_at</t>
  </si>
  <si>
    <t xml:space="preserve">144149_at</t>
  </si>
  <si>
    <t xml:space="preserve">151568_at</t>
  </si>
  <si>
    <t xml:space="preserve">150894_at</t>
  </si>
  <si>
    <t xml:space="preserve">149754_at</t>
  </si>
  <si>
    <t xml:space="preserve">143970_at</t>
  </si>
  <si>
    <t xml:space="preserve">142201_at</t>
  </si>
  <si>
    <t xml:space="preserve">143035_at</t>
  </si>
  <si>
    <t xml:space="preserve">150954_at</t>
  </si>
  <si>
    <t xml:space="preserve">152103_at</t>
  </si>
  <si>
    <t xml:space="preserve">143137_at</t>
  </si>
  <si>
    <t xml:space="preserve">152450_at</t>
  </si>
  <si>
    <t xml:space="preserve">141553_at</t>
  </si>
  <si>
    <t xml:space="preserve">143501_at</t>
  </si>
  <si>
    <t xml:space="preserve">146431_at</t>
  </si>
  <si>
    <t xml:space="preserve">141433_at</t>
  </si>
  <si>
    <t xml:space="preserve">145027_at</t>
  </si>
  <si>
    <t xml:space="preserve">151896_at</t>
  </si>
  <si>
    <t xml:space="preserve">146226_at</t>
  </si>
  <si>
    <t xml:space="preserve">150586_at</t>
  </si>
  <si>
    <t xml:space="preserve">153055_at</t>
  </si>
  <si>
    <t xml:space="preserve">152325_at</t>
  </si>
  <si>
    <t xml:space="preserve">143811_at</t>
  </si>
  <si>
    <t xml:space="preserve">Ceriani</t>
  </si>
  <si>
    <t xml:space="preserve">Real Data Pass Anova (p&lt;=0.05)</t>
  </si>
  <si>
    <t xml:space="preserve">-</t>
  </si>
  <si>
    <t xml:space="preserve">141442_at</t>
  </si>
  <si>
    <t xml:space="preserve">153179_at</t>
  </si>
  <si>
    <t xml:space="preserve">147610_at</t>
  </si>
  <si>
    <t xml:space="preserve">142190_at</t>
  </si>
  <si>
    <t xml:space="preserve">145850_i_at</t>
  </si>
  <si>
    <t xml:space="preserve">151788_at</t>
  </si>
  <si>
    <t xml:space="preserve">144247_at</t>
  </si>
  <si>
    <t xml:space="preserve">141677_at</t>
  </si>
  <si>
    <t xml:space="preserve">145515_at</t>
  </si>
  <si>
    <t xml:space="preserve">150235_at</t>
  </si>
  <si>
    <t xml:space="preserve">143300_at</t>
  </si>
  <si>
    <t xml:space="preserve">141639_at</t>
  </si>
  <si>
    <t xml:space="preserve">152382_at</t>
  </si>
  <si>
    <t xml:space="preserve">154956_at</t>
  </si>
  <si>
    <t xml:space="preserve">147530_at</t>
  </si>
  <si>
    <t xml:space="preserve">144174_at</t>
  </si>
  <si>
    <t xml:space="preserve">153903_at</t>
  </si>
  <si>
    <t xml:space="preserve">153205_at</t>
  </si>
  <si>
    <t xml:space="preserve">154935_at</t>
  </si>
  <si>
    <t xml:space="preserve">Real Data Pass Corr (Corr&gt;=0.95)</t>
  </si>
  <si>
    <t xml:space="preserve">141517_at</t>
  </si>
  <si>
    <t xml:space="preserve">154853_at</t>
  </si>
  <si>
    <t xml:space="preserve">150303_at</t>
  </si>
  <si>
    <t xml:space="preserve">154535_at</t>
  </si>
  <si>
    <t xml:space="preserve">151509_at</t>
  </si>
  <si>
    <t xml:space="preserve">149333_at</t>
  </si>
  <si>
    <t xml:space="preserve">141887_at</t>
  </si>
  <si>
    <t xml:space="preserve">150542_at</t>
  </si>
  <si>
    <t xml:space="preserve">150982_at</t>
  </si>
  <si>
    <t xml:space="preserve">148012_at</t>
  </si>
  <si>
    <t xml:space="preserve">141488_at</t>
  </si>
  <si>
    <t xml:space="preserve">149700_at</t>
  </si>
  <si>
    <t xml:space="preserve">141430_at</t>
  </si>
  <si>
    <t xml:space="preserve">142664_at</t>
  </si>
  <si>
    <t xml:space="preserve">154207_at</t>
  </si>
  <si>
    <t xml:space="preserve">154150_at</t>
  </si>
  <si>
    <t xml:space="preserve">153296_at</t>
  </si>
  <si>
    <t xml:space="preserve">151871_at</t>
  </si>
  <si>
    <t xml:space="preserve">142276_at</t>
  </si>
  <si>
    <t xml:space="preserve">152286_at</t>
  </si>
  <si>
    <t xml:space="preserve">151680_at</t>
  </si>
  <si>
    <t xml:space="preserve">151370_at</t>
  </si>
  <si>
    <t xml:space="preserve">Real Data Pass Corr (Corr&gt;=0.95) and Corr p (Corr p&lt;=0.05)</t>
  </si>
  <si>
    <t xml:space="preserve">141586_at</t>
  </si>
  <si>
    <t xml:space="preserve">AFFX-BioB-3_at</t>
  </si>
  <si>
    <t xml:space="preserve">149606_at</t>
  </si>
  <si>
    <t xml:space="preserve">141904_at</t>
  </si>
  <si>
    <t xml:space="preserve">144067_at</t>
  </si>
  <si>
    <t xml:space="preserve">151432_at</t>
  </si>
  <si>
    <t xml:space="preserve">152255_at</t>
  </si>
  <si>
    <t xml:space="preserve">141608_at</t>
  </si>
  <si>
    <t xml:space="preserve">153012_at</t>
  </si>
  <si>
    <t xml:space="preserve">146947_at</t>
  </si>
  <si>
    <t xml:space="preserve">143606_at</t>
  </si>
  <si>
    <t xml:space="preserve">152308_at</t>
  </si>
  <si>
    <t xml:space="preserve">151642_at</t>
  </si>
  <si>
    <t xml:space="preserve">150574_at</t>
  </si>
  <si>
    <t xml:space="preserve">143837_at</t>
  </si>
  <si>
    <t xml:space="preserve">149533_at</t>
  </si>
  <si>
    <t xml:space="preserve">Real Data Pass Anova and Corr and Corr p</t>
  </si>
  <si>
    <t xml:space="preserve">141603_at</t>
  </si>
  <si>
    <t xml:space="preserve">144630_s_at</t>
  </si>
  <si>
    <t xml:space="preserve">155127_at</t>
  </si>
  <si>
    <t xml:space="preserve">148078_at</t>
  </si>
  <si>
    <t xml:space="preserve">141910_at</t>
  </si>
  <si>
    <t xml:space="preserve">146233_at</t>
  </si>
  <si>
    <t xml:space="preserve">141795_at</t>
  </si>
  <si>
    <t xml:space="preserve">142554_at</t>
  </si>
  <si>
    <t xml:space="preserve">151484_i_at</t>
  </si>
  <si>
    <t xml:space="preserve">141676_at</t>
  </si>
  <si>
    <t xml:space="preserve">142568_at</t>
  </si>
  <si>
    <t xml:space="preserve">145071_at</t>
  </si>
  <si>
    <t xml:space="preserve">141732_at</t>
  </si>
  <si>
    <t xml:space="preserve">152672_at</t>
  </si>
  <si>
    <t xml:space="preserve">152019_at</t>
  </si>
  <si>
    <t xml:space="preserve">141444_at</t>
  </si>
  <si>
    <t xml:space="preserve">143390_at</t>
  </si>
  <si>
    <t xml:space="preserve">149344_at</t>
  </si>
  <si>
    <t xml:space="preserve">152597_at</t>
  </si>
  <si>
    <t xml:space="preserve">143203_at</t>
  </si>
  <si>
    <t xml:space="preserve">141632_at</t>
  </si>
  <si>
    <t xml:space="preserve">142293_at</t>
  </si>
  <si>
    <t xml:space="preserve">147134_at</t>
  </si>
  <si>
    <t xml:space="preserve">141916_at</t>
  </si>
  <si>
    <t xml:space="preserve">142258_at</t>
  </si>
  <si>
    <t xml:space="preserve">148041_at</t>
  </si>
  <si>
    <t xml:space="preserve">141741_at</t>
  </si>
  <si>
    <t xml:space="preserve">141820_at</t>
  </si>
  <si>
    <t xml:space="preserve">151075_at</t>
  </si>
  <si>
    <t xml:space="preserve">144350_at</t>
  </si>
  <si>
    <t xml:space="preserve">147210_at</t>
  </si>
  <si>
    <t xml:space="preserve">153396_at</t>
  </si>
  <si>
    <t xml:space="preserve">152512_at</t>
  </si>
  <si>
    <t xml:space="preserve">150743_at</t>
  </si>
  <si>
    <t xml:space="preserve">Lin</t>
  </si>
  <si>
    <t xml:space="preserve">141651_at</t>
  </si>
  <si>
    <t xml:space="preserve">153417_at</t>
  </si>
  <si>
    <t xml:space="preserve">152260_at</t>
  </si>
  <si>
    <t xml:space="preserve">152912_at</t>
  </si>
  <si>
    <t xml:space="preserve">141954_at</t>
  </si>
  <si>
    <t xml:space="preserve">154158_at</t>
  </si>
  <si>
    <t xml:space="preserve">149161_at</t>
  </si>
  <si>
    <t xml:space="preserve">151706_s_at</t>
  </si>
  <si>
    <t xml:space="preserve">141840_at</t>
  </si>
  <si>
    <t xml:space="preserve">146814_at</t>
  </si>
  <si>
    <t xml:space="preserve">142812_at</t>
  </si>
  <si>
    <t xml:space="preserve">151858_at</t>
  </si>
  <si>
    <t xml:space="preserve">149419_at</t>
  </si>
  <si>
    <t xml:space="preserve">146184_at</t>
  </si>
  <si>
    <t xml:space="preserve">152958_at</t>
  </si>
  <si>
    <t xml:space="preserve">141598_at</t>
  </si>
  <si>
    <t xml:space="preserve">148549_at</t>
  </si>
  <si>
    <t xml:space="preserve">141819_at</t>
  </si>
  <si>
    <t xml:space="preserve">142515_at</t>
  </si>
  <si>
    <t xml:space="preserve">151103_at</t>
  </si>
  <si>
    <t xml:space="preserve">145471_at</t>
  </si>
  <si>
    <t xml:space="preserve">141981_at</t>
  </si>
  <si>
    <t xml:space="preserve">145477_at</t>
  </si>
  <si>
    <t xml:space="preserve">149351_at</t>
  </si>
  <si>
    <t xml:space="preserve">145484_at</t>
  </si>
  <si>
    <t xml:space="preserve">141859_at</t>
  </si>
  <si>
    <t xml:space="preserve">149599_at</t>
  </si>
  <si>
    <t xml:space="preserve">147257_at</t>
  </si>
  <si>
    <t xml:space="preserve">154275_at</t>
  </si>
  <si>
    <t xml:space="preserve">153002_at</t>
  </si>
  <si>
    <t xml:space="preserve">149215_at</t>
  </si>
  <si>
    <t xml:space="preserve">154963_at</t>
  </si>
  <si>
    <t xml:space="preserve">154962_at</t>
  </si>
  <si>
    <t xml:space="preserve">145206_at</t>
  </si>
  <si>
    <t xml:space="preserve">141884_at</t>
  </si>
  <si>
    <t xml:space="preserve">152102_at</t>
  </si>
  <si>
    <t xml:space="preserve">144428_at</t>
  </si>
  <si>
    <t xml:space="preserve">146323_at</t>
  </si>
  <si>
    <t xml:space="preserve">143506_at</t>
  </si>
  <si>
    <t xml:space="preserve">150673_at</t>
  </si>
  <si>
    <t xml:space="preserve">142005_at</t>
  </si>
  <si>
    <t xml:space="preserve">144278_at</t>
  </si>
  <si>
    <t xml:space="preserve">154344_at</t>
  </si>
  <si>
    <t xml:space="preserve">152165_at</t>
  </si>
  <si>
    <t xml:space="preserve">141863_at</t>
  </si>
  <si>
    <t xml:space="preserve">149492_at</t>
  </si>
  <si>
    <t xml:space="preserve">142081_at</t>
  </si>
  <si>
    <t xml:space="preserve">143554_at</t>
  </si>
  <si>
    <t xml:space="preserve">154096_at</t>
  </si>
  <si>
    <t xml:space="preserve">154023_at</t>
  </si>
  <si>
    <t xml:space="preserve">151278_r_at</t>
  </si>
  <si>
    <t xml:space="preserve">143238_at</t>
  </si>
  <si>
    <t xml:space="preserve">151485_s_at</t>
  </si>
  <si>
    <t xml:space="preserve">152890_at</t>
  </si>
  <si>
    <t xml:space="preserve">153624_at</t>
  </si>
  <si>
    <t xml:space="preserve">154507_at</t>
  </si>
  <si>
    <t xml:space="preserve">149585_at</t>
  </si>
  <si>
    <t xml:space="preserve">152596_at</t>
  </si>
  <si>
    <t xml:space="preserve">141896_at</t>
  </si>
  <si>
    <t xml:space="preserve">143546_at</t>
  </si>
  <si>
    <t xml:space="preserve">141514_at</t>
  </si>
  <si>
    <t xml:space="preserve">149614_at</t>
  </si>
  <si>
    <t xml:space="preserve">142071_at</t>
  </si>
  <si>
    <t xml:space="preserve">153421_at</t>
  </si>
  <si>
    <t xml:space="preserve">150999_at</t>
  </si>
  <si>
    <t xml:space="preserve">153600_at</t>
  </si>
  <si>
    <t xml:space="preserve">141871_at</t>
  </si>
  <si>
    <t xml:space="preserve">150149_at</t>
  </si>
  <si>
    <t xml:space="preserve">152950_at</t>
  </si>
  <si>
    <t xml:space="preserve">142677_s_at</t>
  </si>
  <si>
    <t xml:space="preserve">149420_at</t>
  </si>
  <si>
    <t xml:space="preserve">143843_at</t>
  </si>
  <si>
    <t xml:space="preserve">147337_at</t>
  </si>
  <si>
    <t xml:space="preserve">141522_at</t>
  </si>
  <si>
    <t xml:space="preserve">151795_at</t>
  </si>
  <si>
    <t xml:space="preserve">141900_at</t>
  </si>
  <si>
    <t xml:space="preserve">AFFX-LysX-3_at</t>
  </si>
  <si>
    <t xml:space="preserve">141351_at</t>
  </si>
  <si>
    <t xml:space="preserve">149570_at</t>
  </si>
  <si>
    <t xml:space="preserve">142073_at</t>
  </si>
  <si>
    <t xml:space="preserve">144647_at</t>
  </si>
  <si>
    <t xml:space="preserve">150347_at</t>
  </si>
  <si>
    <t xml:space="preserve">146819_at</t>
  </si>
  <si>
    <t xml:space="preserve">142565_at</t>
  </si>
  <si>
    <t xml:space="preserve">150585_at</t>
  </si>
  <si>
    <t xml:space="preserve">143130_at</t>
  </si>
  <si>
    <t xml:space="preserve">151870_at</t>
  </si>
  <si>
    <t xml:space="preserve">142999_at</t>
  </si>
  <si>
    <t xml:space="preserve">152085_at</t>
  </si>
  <si>
    <t xml:space="preserve">143912_at</t>
  </si>
  <si>
    <t xml:space="preserve">Ueda</t>
  </si>
  <si>
    <t xml:space="preserve">141951_at</t>
  </si>
  <si>
    <t xml:space="preserve">142395_at</t>
  </si>
  <si>
    <t xml:space="preserve">142145_at</t>
  </si>
  <si>
    <t xml:space="preserve">152855_at</t>
  </si>
  <si>
    <t xml:space="preserve">151371_at</t>
  </si>
  <si>
    <t xml:space="preserve">147177_at</t>
  </si>
  <si>
    <t xml:space="preserve">141890_at</t>
  </si>
  <si>
    <t xml:space="preserve">143717_at</t>
  </si>
  <si>
    <t xml:space="preserve">154187_at</t>
  </si>
  <si>
    <t xml:space="preserve">151169_at</t>
  </si>
  <si>
    <t xml:space="preserve">142734_at</t>
  </si>
  <si>
    <t xml:space="preserve">142699_at</t>
  </si>
  <si>
    <t xml:space="preserve">146392_at</t>
  </si>
  <si>
    <t xml:space="preserve">142399_at</t>
  </si>
  <si>
    <t xml:space="preserve">143781_at</t>
  </si>
  <si>
    <t xml:space="preserve">142132_at</t>
  </si>
  <si>
    <t xml:space="preserve">147238_at</t>
  </si>
  <si>
    <t xml:space="preserve">154936_at</t>
  </si>
  <si>
    <t xml:space="preserve">144602_at</t>
  </si>
  <si>
    <t xml:space="preserve">145781_at</t>
  </si>
  <si>
    <t xml:space="preserve">142152_at</t>
  </si>
  <si>
    <t xml:space="preserve">144945_at</t>
  </si>
  <si>
    <t xml:space="preserve">152453_at</t>
  </si>
  <si>
    <t xml:space="preserve">146711_at</t>
  </si>
  <si>
    <t xml:space="preserve">152839_at</t>
  </si>
  <si>
    <t xml:space="preserve">141892_at</t>
  </si>
  <si>
    <t xml:space="preserve">150662_i_at</t>
  </si>
  <si>
    <t xml:space="preserve">153054_at</t>
  </si>
  <si>
    <t xml:space="preserve">153190_at</t>
  </si>
  <si>
    <t xml:space="preserve">144444_at</t>
  </si>
  <si>
    <t xml:space="preserve">142956_at</t>
  </si>
  <si>
    <t xml:space="preserve">142736_s_at</t>
  </si>
  <si>
    <t xml:space="preserve">141203_at</t>
  </si>
  <si>
    <t xml:space="preserve">147181_at</t>
  </si>
  <si>
    <t xml:space="preserve">148529_at</t>
  </si>
  <si>
    <t xml:space="preserve">143735_at</t>
  </si>
  <si>
    <t xml:space="preserve">149303_at</t>
  </si>
  <si>
    <t xml:space="preserve">152681_at</t>
  </si>
  <si>
    <t xml:space="preserve">141521_at</t>
  </si>
  <si>
    <t xml:space="preserve">141963_at</t>
  </si>
  <si>
    <t xml:space="preserve">150143_at</t>
  </si>
  <si>
    <t xml:space="preserve">153277_at</t>
  </si>
  <si>
    <t xml:space="preserve">149262_at</t>
  </si>
  <si>
    <t xml:space="preserve">144220_at</t>
  </si>
  <si>
    <t xml:space="preserve">150575_at</t>
  </si>
  <si>
    <t xml:space="preserve">142209_at</t>
  </si>
  <si>
    <t xml:space="preserve">141512_at</t>
  </si>
  <si>
    <t xml:space="preserve">154735_at</t>
  </si>
  <si>
    <t xml:space="preserve">144896_at</t>
  </si>
  <si>
    <t xml:space="preserve">151791_at</t>
  </si>
  <si>
    <t xml:space="preserve">151428_at</t>
  </si>
  <si>
    <t xml:space="preserve">148413_at</t>
  </si>
  <si>
    <t xml:space="preserve">153069_at</t>
  </si>
  <si>
    <t xml:space="preserve">151648_at</t>
  </si>
  <si>
    <t xml:space="preserve">154175_at</t>
  </si>
  <si>
    <t xml:space="preserve">143184_at</t>
  </si>
  <si>
    <t xml:space="preserve">141973_at</t>
  </si>
  <si>
    <t xml:space="preserve">150417_at</t>
  </si>
  <si>
    <t xml:space="preserve">142273_at</t>
  </si>
  <si>
    <t xml:space="preserve">155049_at</t>
  </si>
  <si>
    <t xml:space="preserve">141443_at</t>
  </si>
  <si>
    <t xml:space="preserve">153003_at</t>
  </si>
  <si>
    <t xml:space="preserve">155042_at</t>
  </si>
  <si>
    <t xml:space="preserve">144167_at</t>
  </si>
  <si>
    <t xml:space="preserve">153623_at</t>
  </si>
  <si>
    <t xml:space="preserve">141911_at</t>
  </si>
  <si>
    <t xml:space="preserve">148000_at</t>
  </si>
  <si>
    <t xml:space="preserve">151683_at</t>
  </si>
  <si>
    <t xml:space="preserve">148907_at</t>
  </si>
  <si>
    <t xml:space="preserve">142978_at</t>
  </si>
  <si>
    <t xml:space="preserve">154176_at</t>
  </si>
  <si>
    <t xml:space="preserve">152595_at</t>
  </si>
  <si>
    <t xml:space="preserve">141987_at</t>
  </si>
  <si>
    <t xml:space="preserve">153781_at</t>
  </si>
  <si>
    <t xml:space="preserve">146708_at</t>
  </si>
  <si>
    <t xml:space="preserve">142397_at</t>
  </si>
  <si>
    <t xml:space="preserve">149201_at</t>
  </si>
  <si>
    <t xml:space="preserve">142987_at</t>
  </si>
  <si>
    <t xml:space="preserve">149290_at</t>
  </si>
  <si>
    <t xml:space="preserve">141922_at</t>
  </si>
  <si>
    <t xml:space="preserve">145493_at</t>
  </si>
  <si>
    <t xml:space="preserve">152414_at</t>
  </si>
  <si>
    <t xml:space="preserve">149010_at</t>
  </si>
  <si>
    <t xml:space="preserve">153382_at</t>
  </si>
  <si>
    <t xml:space="preserve">148941_at</t>
  </si>
  <si>
    <t xml:space="preserve">144827_at</t>
  </si>
  <si>
    <t xml:space="preserve">Meta Set</t>
  </si>
  <si>
    <t xml:space="preserve">142018_at</t>
  </si>
  <si>
    <t xml:space="preserve">143355_at</t>
  </si>
  <si>
    <t xml:space="preserve">141722_at</t>
  </si>
  <si>
    <t xml:space="preserve">142410_at</t>
  </si>
  <si>
    <t xml:space="preserve">142930_at</t>
  </si>
  <si>
    <t xml:space="preserve">152770_at</t>
  </si>
  <si>
    <t xml:space="preserve">144161_r_at</t>
  </si>
  <si>
    <t xml:space="preserve">142537_at</t>
  </si>
  <si>
    <t xml:space="preserve">145098_at</t>
  </si>
  <si>
    <t xml:space="preserve">141926_at</t>
  </si>
  <si>
    <t xml:space="preserve">151801_at</t>
  </si>
  <si>
    <t xml:space="preserve">152196_at</t>
  </si>
  <si>
    <t xml:space="preserve">150309_at</t>
  </si>
  <si>
    <t xml:space="preserve">151507_at</t>
  </si>
  <si>
    <t xml:space="preserve">151898_at</t>
  </si>
  <si>
    <t xml:space="preserve">143537_at</t>
  </si>
  <si>
    <t xml:space="preserve">142026_at</t>
  </si>
  <si>
    <t xml:space="preserve">153418_at</t>
  </si>
  <si>
    <t xml:space="preserve">147485_at</t>
  </si>
  <si>
    <t xml:space="preserve">142544_at</t>
  </si>
  <si>
    <t xml:space="preserve">142989_at</t>
  </si>
  <si>
    <t xml:space="preserve">153187_at</t>
  </si>
  <si>
    <t xml:space="preserve">151740_at</t>
  </si>
  <si>
    <t xml:space="preserve">142836_at</t>
  </si>
  <si>
    <t xml:space="preserve">152768_at</t>
  </si>
  <si>
    <t xml:space="preserve">141938_at</t>
  </si>
  <si>
    <t xml:space="preserve">146797_at</t>
  </si>
  <si>
    <t xml:space="preserve">142139_at</t>
  </si>
  <si>
    <t xml:space="preserve">145681_at</t>
  </si>
  <si>
    <t xml:space="preserve">151227_f_at</t>
  </si>
  <si>
    <t xml:space="preserve">142062_at</t>
  </si>
  <si>
    <t xml:space="preserve">141541_at</t>
  </si>
  <si>
    <t xml:space="preserve">142871_s_at</t>
  </si>
  <si>
    <t xml:space="preserve">142620_at</t>
  </si>
  <si>
    <t xml:space="preserve">146274_at</t>
  </si>
  <si>
    <t xml:space="preserve">146580_at</t>
  </si>
  <si>
    <t xml:space="preserve">147874_at</t>
  </si>
  <si>
    <t xml:space="preserve">141641_at</t>
  </si>
  <si>
    <t xml:space="preserve">144097_at</t>
  </si>
  <si>
    <t xml:space="preserve">141766_at</t>
  </si>
  <si>
    <t xml:space="preserve">144150_at</t>
  </si>
  <si>
    <t xml:space="preserve">150697_at</t>
  </si>
  <si>
    <t xml:space="preserve">149871_at</t>
  </si>
  <si>
    <t xml:space="preserve">151620_at</t>
  </si>
  <si>
    <t xml:space="preserve">142107_at</t>
  </si>
  <si>
    <t xml:space="preserve">143154_at</t>
  </si>
  <si>
    <t xml:space="preserve">147848_at</t>
  </si>
  <si>
    <t xml:space="preserve">146649_at</t>
  </si>
  <si>
    <t xml:space="preserve">142680_at</t>
  </si>
  <si>
    <t xml:space="preserve">144318_at</t>
  </si>
  <si>
    <t xml:space="preserve">152800_at</t>
  </si>
  <si>
    <t xml:space="preserve">154899_at</t>
  </si>
  <si>
    <t xml:space="preserve">151790_at</t>
  </si>
  <si>
    <t xml:space="preserve">145810_at</t>
  </si>
  <si>
    <t xml:space="preserve">141964_at</t>
  </si>
  <si>
    <t xml:space="preserve">144128_at</t>
  </si>
  <si>
    <t xml:space="preserve">145757_at</t>
  </si>
  <si>
    <t xml:space="preserve">148863_at</t>
  </si>
  <si>
    <t xml:space="preserve">143809_at</t>
  </si>
  <si>
    <t xml:space="preserve">151936_at</t>
  </si>
  <si>
    <t xml:space="preserve">153407_at</t>
  </si>
  <si>
    <t xml:space="preserve">142133_at</t>
  </si>
  <si>
    <t xml:space="preserve">154666_at</t>
  </si>
  <si>
    <t xml:space="preserve">144076_at</t>
  </si>
  <si>
    <t xml:space="preserve">142772_at</t>
  </si>
  <si>
    <t xml:space="preserve">144904_at</t>
  </si>
  <si>
    <t xml:space="preserve">150643_at</t>
  </si>
  <si>
    <t xml:space="preserve">144610_at</t>
  </si>
  <si>
    <t xml:space="preserve">143876_at</t>
  </si>
  <si>
    <t xml:space="preserve">153523_at</t>
  </si>
  <si>
    <t xml:space="preserve">141653_at</t>
  </si>
  <si>
    <t xml:space="preserve">147385_at</t>
  </si>
  <si>
    <t xml:space="preserve">147436_at</t>
  </si>
  <si>
    <t xml:space="preserve">151606_at</t>
  </si>
  <si>
    <t xml:space="preserve">153092_at</t>
  </si>
  <si>
    <t xml:space="preserve">153311_at</t>
  </si>
  <si>
    <t xml:space="preserve">151884_at</t>
  </si>
  <si>
    <t xml:space="preserve">F24 - applied to appended data</t>
  </si>
  <si>
    <t xml:space="preserve">F24 of Appended LD Data</t>
  </si>
  <si>
    <t xml:space="preserve">142166_at</t>
  </si>
  <si>
    <t xml:space="preserve">152457_at</t>
  </si>
  <si>
    <t xml:space="preserve">142819_at</t>
  </si>
  <si>
    <t xml:space="preserve">150753_at</t>
  </si>
  <si>
    <t xml:space="preserve">150976_at</t>
  </si>
  <si>
    <t xml:space="preserve">142006_at</t>
  </si>
  <si>
    <t xml:space="preserve">150385_at</t>
  </si>
  <si>
    <t xml:space="preserve">141251_at</t>
  </si>
  <si>
    <t xml:space="preserve">141428_at</t>
  </si>
  <si>
    <t xml:space="preserve">151687_s_at</t>
  </si>
  <si>
    <t xml:space="preserve">152981_at</t>
  </si>
  <si>
    <t xml:space="preserve">143905_at</t>
  </si>
  <si>
    <t xml:space="preserve">142173_s_at</t>
  </si>
  <si>
    <t xml:space="preserve">153335_at</t>
  </si>
  <si>
    <t xml:space="preserve">154389_at</t>
  </si>
  <si>
    <t xml:space="preserve">142856_at</t>
  </si>
  <si>
    <t xml:space="preserve">144146_at</t>
  </si>
  <si>
    <t xml:space="preserve">153007_at</t>
  </si>
  <si>
    <t xml:space="preserve">149302_at</t>
  </si>
  <si>
    <t xml:space="preserve">142008_at</t>
  </si>
  <si>
    <t xml:space="preserve">146426_at</t>
  </si>
  <si>
    <t xml:space="preserve">146837_at</t>
  </si>
  <si>
    <t xml:space="preserve">151714_at</t>
  </si>
  <si>
    <t xml:space="preserve">153015_i_at</t>
  </si>
  <si>
    <t xml:space="preserve">143446_at</t>
  </si>
  <si>
    <t xml:space="preserve">143920_at</t>
  </si>
  <si>
    <t xml:space="preserve">148005_at</t>
  </si>
  <si>
    <t xml:space="preserve">153298_at</t>
  </si>
  <si>
    <t xml:space="preserve">153385_at</t>
  </si>
  <si>
    <t xml:space="preserve">Identified Real in common with the corresponding class from the meta data set</t>
  </si>
  <si>
    <t xml:space="preserve">List ID *                       (see table 3 addendum)</t>
  </si>
  <si>
    <t xml:space="preserve">142175_at</t>
  </si>
  <si>
    <t xml:space="preserve">152139_at</t>
  </si>
  <si>
    <t xml:space="preserve">149651_at</t>
  </si>
  <si>
    <t xml:space="preserve">154714_at</t>
  </si>
  <si>
    <t xml:space="preserve">148586_at</t>
  </si>
  <si>
    <t xml:space="preserve">142872_at</t>
  </si>
  <si>
    <t xml:space="preserve">154242_at</t>
  </si>
  <si>
    <t xml:space="preserve">141743_at</t>
  </si>
  <si>
    <t xml:space="preserve">147695_at</t>
  </si>
  <si>
    <t xml:space="preserve">142061_at</t>
  </si>
  <si>
    <t xml:space="preserve">148775_at</t>
  </si>
  <si>
    <t xml:space="preserve">146795_at</t>
  </si>
  <si>
    <t xml:space="preserve">151901_at</t>
  </si>
  <si>
    <t xml:space="preserve">148418_at</t>
  </si>
  <si>
    <t xml:space="preserve">144306_at</t>
  </si>
  <si>
    <t xml:space="preserve">152055_at</t>
  </si>
  <si>
    <t xml:space="preserve">142183_at</t>
  </si>
  <si>
    <t xml:space="preserve">142923_at</t>
  </si>
  <si>
    <t xml:space="preserve">151992_at</t>
  </si>
  <si>
    <t xml:space="preserve">145988_at</t>
  </si>
  <si>
    <t xml:space="preserve">152514_at</t>
  </si>
  <si>
    <t xml:space="preserve">141647_at</t>
  </si>
  <si>
    <t xml:space="preserve">152305_at</t>
  </si>
  <si>
    <t xml:space="preserve">142115_at</t>
  </si>
  <si>
    <t xml:space="preserve">143475_at</t>
  </si>
  <si>
    <t xml:space="preserve">151385_at</t>
  </si>
  <si>
    <t xml:space="preserve">152931_at</t>
  </si>
  <si>
    <t xml:space="preserve">147699_at</t>
  </si>
  <si>
    <t xml:space="preserve">149060_at</t>
  </si>
  <si>
    <t xml:space="preserve">145799_at</t>
  </si>
  <si>
    <t xml:space="preserve">151927_at</t>
  </si>
  <si>
    <t xml:space="preserve">143216_at</t>
  </si>
  <si>
    <t xml:space="preserve">151933_at</t>
  </si>
  <si>
    <t xml:space="preserve">142187_at</t>
  </si>
  <si>
    <t xml:space="preserve">149214_at</t>
  </si>
  <si>
    <t xml:space="preserve">142938_at</t>
  </si>
  <si>
    <t xml:space="preserve">152350_at</t>
  </si>
  <si>
    <t xml:space="preserve">153067_at</t>
  </si>
  <si>
    <t xml:space="preserve">142153_at</t>
  </si>
  <si>
    <t xml:space="preserve">153282_at</t>
  </si>
  <si>
    <t xml:space="preserve">143505_at</t>
  </si>
  <si>
    <t xml:space="preserve">153366_at</t>
  </si>
  <si>
    <t xml:space="preserve">142096_at</t>
  </si>
  <si>
    <t xml:space="preserve">152307_r_at</t>
  </si>
  <si>
    <t xml:space="preserve">153384_at</t>
  </si>
  <si>
    <t xml:space="preserve">146167_at</t>
  </si>
  <si>
    <t xml:space="preserve">Pass F24 (p&lt;=0.05)</t>
  </si>
  <si>
    <t xml:space="preserve">142242_at</t>
  </si>
  <si>
    <t xml:space="preserve">152629_at</t>
  </si>
  <si>
    <t xml:space="preserve">153968_at</t>
  </si>
  <si>
    <t xml:space="preserve">142955_at</t>
  </si>
  <si>
    <t xml:space="preserve">149134_at</t>
  </si>
  <si>
    <t xml:space="preserve">141257_at</t>
  </si>
  <si>
    <t xml:space="preserve">144664_at</t>
  </si>
  <si>
    <t xml:space="preserve">141446_at</t>
  </si>
  <si>
    <t xml:space="preserve">144742_at</t>
  </si>
  <si>
    <t xml:space="preserve">146889_at</t>
  </si>
  <si>
    <t xml:space="preserve">143011_at</t>
  </si>
  <si>
    <t xml:space="preserve">146468_at</t>
  </si>
  <si>
    <t xml:space="preserve">152349_at</t>
  </si>
  <si>
    <t xml:space="preserve">153256_at</t>
  </si>
  <si>
    <t xml:space="preserve">151899_at</t>
  </si>
  <si>
    <t xml:space="preserve">Pass Anova and F24p</t>
  </si>
  <si>
    <t xml:space="preserve">147462_at</t>
  </si>
  <si>
    <t xml:space="preserve">144184_at</t>
  </si>
  <si>
    <t xml:space="preserve">142980_at</t>
  </si>
  <si>
    <t xml:space="preserve">150462_at</t>
  </si>
  <si>
    <t xml:space="preserve">154009_at</t>
  </si>
  <si>
    <t xml:space="preserve">152413_at</t>
  </si>
  <si>
    <t xml:space="preserve">142020_at</t>
  </si>
  <si>
    <t xml:space="preserve">142208_at</t>
  </si>
  <si>
    <t xml:space="preserve">141856_at</t>
  </si>
  <si>
    <t xml:space="preserve">145704_at</t>
  </si>
  <si>
    <t xml:space="preserve">152114_at</t>
  </si>
  <si>
    <t xml:space="preserve">151735_at</t>
  </si>
  <si>
    <t xml:space="preserve">153972_at</t>
  </si>
  <si>
    <t xml:space="preserve">143447_at</t>
  </si>
  <si>
    <t xml:space="preserve">154302_at</t>
  </si>
  <si>
    <t xml:space="preserve">153604_at</t>
  </si>
  <si>
    <t xml:space="preserve">145778_at</t>
  </si>
  <si>
    <t xml:space="preserve">152781_at</t>
  </si>
  <si>
    <t xml:space="preserve">151222_at</t>
  </si>
  <si>
    <t xml:space="preserve">142264_at</t>
  </si>
  <si>
    <t xml:space="preserve">141762_at</t>
  </si>
  <si>
    <t xml:space="preserve">145349_at</t>
  </si>
  <si>
    <t xml:space="preserve">142985_at</t>
  </si>
  <si>
    <t xml:space="preserve">152545_at</t>
  </si>
  <si>
    <t xml:space="preserve">153303_at</t>
  </si>
  <si>
    <t xml:space="preserve">145577_at</t>
  </si>
  <si>
    <t xml:space="preserve">154301_at</t>
  </si>
  <si>
    <t xml:space="preserve">147163_at</t>
  </si>
  <si>
    <t xml:space="preserve">153381_at</t>
  </si>
  <si>
    <t xml:space="preserve">146948_at</t>
  </si>
  <si>
    <t xml:space="preserve">147856_at</t>
  </si>
  <si>
    <t xml:space="preserve">153576_at</t>
  </si>
  <si>
    <t xml:space="preserve">145664_at</t>
  </si>
  <si>
    <t xml:space="preserve">144778_at</t>
  </si>
  <si>
    <t xml:space="preserve">150583_at</t>
  </si>
  <si>
    <t xml:space="preserve">142279_at</t>
  </si>
  <si>
    <t xml:space="preserve">152441_at</t>
  </si>
  <si>
    <t xml:space="preserve">141347_at</t>
  </si>
  <si>
    <t xml:space="preserve">150757_at</t>
  </si>
  <si>
    <t xml:space="preserve">142998_at</t>
  </si>
  <si>
    <t xml:space="preserve">142735_at</t>
  </si>
  <si>
    <t xml:space="preserve">146011_at</t>
  </si>
  <si>
    <t xml:space="preserve">142228_at</t>
  </si>
  <si>
    <t xml:space="preserve">145629_at</t>
  </si>
  <si>
    <t xml:space="preserve">143605_at</t>
  </si>
  <si>
    <t xml:space="preserve">152075_at</t>
  </si>
  <si>
    <t xml:space="preserve">151911_at</t>
  </si>
  <si>
    <t xml:space="preserve">151852_at</t>
  </si>
  <si>
    <t xml:space="preserve">153336_at</t>
  </si>
  <si>
    <t xml:space="preserve">154452_at</t>
  </si>
  <si>
    <t xml:space="preserve">144870_at</t>
  </si>
  <si>
    <t xml:space="preserve">146214_at</t>
  </si>
  <si>
    <t xml:space="preserve">142284_at</t>
  </si>
  <si>
    <t xml:space="preserve">152418_at</t>
  </si>
  <si>
    <t xml:space="preserve">141362_at</t>
  </si>
  <si>
    <t xml:space="preserve">143006_at</t>
  </si>
  <si>
    <t xml:space="preserve">150543_at</t>
  </si>
  <si>
    <t xml:space="preserve">152813_at</t>
  </si>
  <si>
    <t xml:space="preserve">154117_at</t>
  </si>
  <si>
    <t xml:space="preserve">143651_at</t>
  </si>
  <si>
    <t xml:space="preserve">150993_at</t>
  </si>
  <si>
    <t xml:space="preserve">143306_at</t>
  </si>
  <si>
    <t xml:space="preserve">151799_at</t>
  </si>
  <si>
    <t xml:space="preserve">153059_at</t>
  </si>
  <si>
    <t xml:space="preserve">142305_at</t>
  </si>
  <si>
    <t xml:space="preserve">143468_at</t>
  </si>
  <si>
    <t xml:space="preserve">143014_at</t>
  </si>
  <si>
    <t xml:space="preserve">142542_at</t>
  </si>
  <si>
    <t xml:space="preserve">152469_at</t>
  </si>
  <si>
    <t xml:space="preserve">154349_at</t>
  </si>
  <si>
    <t xml:space="preserve">145707_at</t>
  </si>
  <si>
    <t xml:space="preserve">142255_at</t>
  </si>
  <si>
    <t xml:space="preserve">144417_at</t>
  </si>
  <si>
    <t xml:space="preserve">151904_at</t>
  </si>
  <si>
    <t xml:space="preserve">153394_at</t>
  </si>
  <si>
    <t xml:space="preserve">153052_at</t>
  </si>
  <si>
    <t xml:space="preserve">152982_at</t>
  </si>
  <si>
    <t xml:space="preserve">150291_at</t>
  </si>
  <si>
    <t xml:space="preserve">142307_at</t>
  </si>
  <si>
    <t xml:space="preserve">143707_at</t>
  </si>
  <si>
    <t xml:space="preserve">143067_at</t>
  </si>
  <si>
    <t xml:space="preserve">144272_at</t>
  </si>
  <si>
    <t xml:space="preserve">144120_at</t>
  </si>
  <si>
    <t xml:space="preserve">144034_at</t>
  </si>
  <si>
    <t xml:space="preserve">143164_at</t>
  </si>
  <si>
    <t xml:space="preserve">147459_at</t>
  </si>
  <si>
    <t xml:space="preserve">146870_at</t>
  </si>
  <si>
    <t xml:space="preserve">147913_at</t>
  </si>
  <si>
    <t xml:space="preserve">152192_at</t>
  </si>
  <si>
    <t xml:space="preserve">153061_at</t>
  </si>
  <si>
    <t xml:space="preserve">152673_at</t>
  </si>
  <si>
    <t xml:space="preserve">149881_at</t>
  </si>
  <si>
    <t xml:space="preserve">145025_at</t>
  </si>
  <si>
    <t xml:space="preserve">142317_at</t>
  </si>
  <si>
    <t xml:space="preserve">147112_at</t>
  </si>
  <si>
    <t xml:space="preserve">147105_at</t>
  </si>
  <si>
    <t xml:space="preserve">149782_at</t>
  </si>
  <si>
    <t xml:space="preserve">143169_at</t>
  </si>
  <si>
    <t xml:space="preserve">145326_s_at</t>
  </si>
  <si>
    <t xml:space="preserve">150967_at</t>
  </si>
  <si>
    <t xml:space="preserve">144190_at</t>
  </si>
  <si>
    <t xml:space="preserve">147788_at</t>
  </si>
  <si>
    <t xml:space="preserve">142266_at</t>
  </si>
  <si>
    <t xml:space="preserve">145791_at</t>
  </si>
  <si>
    <t xml:space="preserve">147821_at</t>
  </si>
  <si>
    <t xml:space="preserve">154869_at</t>
  </si>
  <si>
    <t xml:space="preserve">141417_at</t>
  </si>
  <si>
    <t xml:space="preserve">153085_at</t>
  </si>
  <si>
    <t xml:space="preserve">149586_at</t>
  </si>
  <si>
    <t xml:space="preserve">153276_at</t>
  </si>
  <si>
    <t xml:space="preserve">150677_at</t>
  </si>
  <si>
    <t xml:space="preserve">142347_at</t>
  </si>
  <si>
    <t xml:space="preserve">141410_at</t>
  </si>
  <si>
    <t xml:space="preserve">145414_at</t>
  </si>
  <si>
    <t xml:space="preserve">152242_at</t>
  </si>
  <si>
    <t xml:space="preserve">143182_at</t>
  </si>
  <si>
    <t xml:space="preserve">142287_at</t>
  </si>
  <si>
    <t xml:space="preserve">144176_at</t>
  </si>
  <si>
    <t xml:space="preserve">150045_at</t>
  </si>
  <si>
    <t xml:space="preserve">153916_at</t>
  </si>
  <si>
    <t xml:space="preserve">142366_at</t>
  </si>
  <si>
    <t xml:space="preserve">146329_at</t>
  </si>
  <si>
    <t xml:space="preserve">143631_at</t>
  </si>
  <si>
    <t xml:space="preserve">143189_at</t>
  </si>
  <si>
    <t xml:space="preserve">142315_at</t>
  </si>
  <si>
    <t xml:space="preserve">150428_at</t>
  </si>
  <si>
    <t xml:space="preserve">152734_at</t>
  </si>
  <si>
    <t xml:space="preserve">151479_at</t>
  </si>
  <si>
    <t xml:space="preserve">153390_at</t>
  </si>
  <si>
    <t xml:space="preserve">154653_at</t>
  </si>
  <si>
    <t xml:space="preserve">152513_at</t>
  </si>
  <si>
    <t xml:space="preserve">150125_at</t>
  </si>
  <si>
    <t xml:space="preserve">152819_at</t>
  </si>
  <si>
    <t xml:space="preserve">142369_at</t>
  </si>
  <si>
    <t xml:space="preserve">143939_at</t>
  </si>
  <si>
    <t xml:space="preserve">143237_at</t>
  </si>
  <si>
    <t xml:space="preserve">149167_at</t>
  </si>
  <si>
    <t xml:space="preserve">141999_at</t>
  </si>
  <si>
    <t xml:space="preserve">142321_at</t>
  </si>
  <si>
    <t xml:space="preserve">145361_at</t>
  </si>
  <si>
    <t xml:space="preserve">151662_s_at</t>
  </si>
  <si>
    <t xml:space="preserve">153719_at</t>
  </si>
  <si>
    <t xml:space="preserve">151863_at</t>
  </si>
  <si>
    <t xml:space="preserve">142412_at</t>
  </si>
  <si>
    <t xml:space="preserve">146375_at</t>
  </si>
  <si>
    <t xml:space="preserve">153721_at</t>
  </si>
  <si>
    <t xml:space="preserve">143331_at</t>
  </si>
  <si>
    <t xml:space="preserve">145976_s_at</t>
  </si>
  <si>
    <t xml:space="preserve">145316_at</t>
  </si>
  <si>
    <t xml:space="preserve">145164_at</t>
  </si>
  <si>
    <t xml:space="preserve">142327_at</t>
  </si>
  <si>
    <t xml:space="preserve">153742_at</t>
  </si>
  <si>
    <t xml:space="preserve">141483_at</t>
  </si>
  <si>
    <t xml:space="preserve">142440_at</t>
  </si>
  <si>
    <t xml:space="preserve">143336_at</t>
  </si>
  <si>
    <t xml:space="preserve">146306_at</t>
  </si>
  <si>
    <t xml:space="preserve">141393_at</t>
  </si>
  <si>
    <t xml:space="preserve">142334_at</t>
  </si>
  <si>
    <t xml:space="preserve">153789_at</t>
  </si>
  <si>
    <t xml:space="preserve">143337_at</t>
  </si>
  <si>
    <t xml:space="preserve">154188_at</t>
  </si>
  <si>
    <t xml:space="preserve">149615_at</t>
  </si>
  <si>
    <t xml:space="preserve">143791_at</t>
  </si>
  <si>
    <t xml:space="preserve">152291_at</t>
  </si>
  <si>
    <t xml:space="preserve">142495_at</t>
  </si>
  <si>
    <t xml:space="preserve">151681_at</t>
  </si>
  <si>
    <t xml:space="preserve">143347_at</t>
  </si>
  <si>
    <t xml:space="preserve">152697_at</t>
  </si>
  <si>
    <t xml:space="preserve">150366_at</t>
  </si>
  <si>
    <t xml:space="preserve">142355_at</t>
  </si>
  <si>
    <t xml:space="preserve">150226_at</t>
  </si>
  <si>
    <t xml:space="preserve">148490_at</t>
  </si>
  <si>
    <t xml:space="preserve">155125_at</t>
  </si>
  <si>
    <t xml:space="preserve">153839_at</t>
  </si>
  <si>
    <t xml:space="preserve">141585_at</t>
  </si>
  <si>
    <t xml:space="preserve">151897_at</t>
  </si>
  <si>
    <t xml:space="preserve">151006_at</t>
  </si>
  <si>
    <t xml:space="preserve">143356_at</t>
  </si>
  <si>
    <t xml:space="preserve">141440_at</t>
  </si>
  <si>
    <t xml:space="preserve">146304_at</t>
  </si>
  <si>
    <t xml:space="preserve">151005_at</t>
  </si>
  <si>
    <t xml:space="preserve">153363_at</t>
  </si>
  <si>
    <t xml:space="preserve">142457_at</t>
  </si>
  <si>
    <t xml:space="preserve">150889_at</t>
  </si>
  <si>
    <t xml:space="preserve">145055_at</t>
  </si>
  <si>
    <t xml:space="preserve">141303_at</t>
  </si>
  <si>
    <t xml:space="preserve">146180_at</t>
  </si>
  <si>
    <t xml:space="preserve">*Lists indicated in the final column can be found to the right --&gt;</t>
  </si>
  <si>
    <t xml:space="preserve">142551_at</t>
  </si>
  <si>
    <t xml:space="preserve">142853_at</t>
  </si>
  <si>
    <t xml:space="preserve">143404_at</t>
  </si>
  <si>
    <t xml:space="preserve">153590_at</t>
  </si>
  <si>
    <t xml:space="preserve">142371_at</t>
  </si>
  <si>
    <t xml:space="preserve">152429_at</t>
  </si>
  <si>
    <t xml:space="preserve">152082_at</t>
  </si>
  <si>
    <t xml:space="preserve">153199_at</t>
  </si>
  <si>
    <t xml:space="preserve">148873_at</t>
  </si>
  <si>
    <t xml:space="preserve">143440_at</t>
  </si>
  <si>
    <t xml:space="preserve">143559_at</t>
  </si>
  <si>
    <t xml:space="preserve">142574_at</t>
  </si>
  <si>
    <t xml:space="preserve">153849_at</t>
  </si>
  <si>
    <t xml:space="preserve">143449_at</t>
  </si>
  <si>
    <t xml:space="preserve">143403_at</t>
  </si>
  <si>
    <t xml:space="preserve">147119_at</t>
  </si>
  <si>
    <t xml:space="preserve">144519_at</t>
  </si>
  <si>
    <t xml:space="preserve">142404_s_at</t>
  </si>
  <si>
    <t xml:space="preserve">149339_at</t>
  </si>
  <si>
    <t xml:space="preserve">152456_at</t>
  </si>
  <si>
    <t xml:space="preserve">151657_at</t>
  </si>
  <si>
    <t xml:space="preserve">142585_at</t>
  </si>
  <si>
    <t xml:space="preserve">143490_at</t>
  </si>
  <si>
    <t xml:space="preserve">143551_at</t>
  </si>
  <si>
    <t xml:space="preserve">142340_at</t>
  </si>
  <si>
    <t xml:space="preserve">151892_at</t>
  </si>
  <si>
    <t xml:space="preserve">142417_at</t>
  </si>
  <si>
    <t xml:space="preserve">152261_at</t>
  </si>
  <si>
    <t xml:space="preserve">146994_at</t>
  </si>
  <si>
    <t xml:space="preserve">144550_at</t>
  </si>
  <si>
    <t xml:space="preserve">141755_at</t>
  </si>
  <si>
    <t xml:space="preserve">144747_at</t>
  </si>
  <si>
    <t xml:space="preserve">145730_at</t>
  </si>
  <si>
    <t xml:space="preserve">142333_at</t>
  </si>
  <si>
    <t xml:space="preserve">142608_at</t>
  </si>
  <si>
    <t xml:space="preserve">151233_r_at</t>
  </si>
  <si>
    <t xml:space="preserve">143522_at</t>
  </si>
  <si>
    <t xml:space="preserve">146709_at</t>
  </si>
  <si>
    <t xml:space="preserve">148143_at</t>
  </si>
  <si>
    <t xml:space="preserve">142458_at</t>
  </si>
  <si>
    <t xml:space="preserve">145348_at</t>
  </si>
  <si>
    <t xml:space="preserve">150262_at</t>
  </si>
  <si>
    <t xml:space="preserve">152202_at</t>
  </si>
  <si>
    <t xml:space="preserve">150558_at</t>
  </si>
  <si>
    <t xml:space="preserve">150656_at</t>
  </si>
  <si>
    <t xml:space="preserve">150434_at</t>
  </si>
  <si>
    <t xml:space="preserve">142727_at</t>
  </si>
  <si>
    <t xml:space="preserve">154643_at</t>
  </si>
  <si>
    <t xml:space="preserve">143532_at</t>
  </si>
  <si>
    <t xml:space="preserve">150710_at</t>
  </si>
  <si>
    <t xml:space="preserve">150928_at</t>
  </si>
  <si>
    <t xml:space="preserve">142478_at</t>
  </si>
  <si>
    <t xml:space="preserve">151919_at</t>
  </si>
  <si>
    <t xml:space="preserve">143063_at</t>
  </si>
  <si>
    <t xml:space="preserve">152203_at</t>
  </si>
  <si>
    <t xml:space="preserve">153798_at</t>
  </si>
  <si>
    <t xml:space="preserve">148009_at</t>
  </si>
  <si>
    <t xml:space="preserve">142743_at</t>
  </si>
  <si>
    <t xml:space="preserve">143592_at</t>
  </si>
  <si>
    <t xml:space="preserve">145111_at</t>
  </si>
  <si>
    <t xml:space="preserve">143086_at</t>
  </si>
  <si>
    <t xml:space="preserve">142483_at</t>
  </si>
  <si>
    <t xml:space="preserve">148070_at</t>
  </si>
  <si>
    <t xml:space="preserve">144163_at</t>
  </si>
  <si>
    <t xml:space="preserve">149142_at</t>
  </si>
  <si>
    <t xml:space="preserve">152254_at</t>
  </si>
  <si>
    <t xml:space="preserve">154290_at</t>
  </si>
  <si>
    <t xml:space="preserve">153778_at</t>
  </si>
  <si>
    <t xml:space="preserve">145992_at</t>
  </si>
  <si>
    <t xml:space="preserve">152256_at</t>
  </si>
  <si>
    <t xml:space="preserve">142753_at</t>
  </si>
  <si>
    <t xml:space="preserve">152191_at</t>
  </si>
  <si>
    <t xml:space="preserve">142053_at</t>
  </si>
  <si>
    <t xml:space="preserve">143613_at</t>
  </si>
  <si>
    <t xml:space="preserve">150985_at</t>
  </si>
  <si>
    <t xml:space="preserve">142535_at</t>
  </si>
  <si>
    <t xml:space="preserve">148745_at</t>
  </si>
  <si>
    <t xml:space="preserve">147561_at</t>
  </si>
  <si>
    <t xml:space="preserve">144369_at</t>
  </si>
  <si>
    <t xml:space="preserve">147195_at</t>
  </si>
  <si>
    <t xml:space="preserve">142759_at</t>
  </si>
  <si>
    <t xml:space="preserve">152737_at</t>
  </si>
  <si>
    <t xml:space="preserve">143666_at</t>
  </si>
  <si>
    <t xml:space="preserve">142578_at</t>
  </si>
  <si>
    <t xml:space="preserve">142741_at</t>
  </si>
  <si>
    <t xml:space="preserve">154635_at</t>
  </si>
  <si>
    <t xml:space="preserve">147315_at</t>
  </si>
  <si>
    <t xml:space="preserve">143070_at</t>
  </si>
  <si>
    <t xml:space="preserve">147388_at</t>
  </si>
  <si>
    <t xml:space="preserve">149778_at</t>
  </si>
  <si>
    <t xml:space="preserve">142776_at</t>
  </si>
  <si>
    <t xml:space="preserve">144166_at</t>
  </si>
  <si>
    <t xml:space="preserve">153825_at</t>
  </si>
  <si>
    <t xml:space="preserve">143680_at</t>
  </si>
  <si>
    <t xml:space="preserve">149044_at</t>
  </si>
  <si>
    <t xml:space="preserve">142149_at</t>
  </si>
  <si>
    <t xml:space="preserve">142581_at</t>
  </si>
  <si>
    <t xml:space="preserve">142863_at</t>
  </si>
  <si>
    <t xml:space="preserve">144153_at</t>
  </si>
  <si>
    <t xml:space="preserve">145246_at</t>
  </si>
  <si>
    <t xml:space="preserve">153882_at</t>
  </si>
  <si>
    <t xml:space="preserve">153429_at</t>
  </si>
  <si>
    <t xml:space="preserve">142779_at</t>
  </si>
  <si>
    <t xml:space="preserve">144389_at</t>
  </si>
  <si>
    <t xml:space="preserve">145954_at</t>
  </si>
  <si>
    <t xml:space="preserve">152757_at</t>
  </si>
  <si>
    <t xml:space="preserve">143698_at</t>
  </si>
  <si>
    <t xml:space="preserve">153635_at</t>
  </si>
  <si>
    <t xml:space="preserve">150795_at</t>
  </si>
  <si>
    <t xml:space="preserve">142594_at</t>
  </si>
  <si>
    <t xml:space="preserve">153703_at</t>
  </si>
  <si>
    <t xml:space="preserve">143647_at</t>
  </si>
  <si>
    <t xml:space="preserve">143343_i_at</t>
  </si>
  <si>
    <t xml:space="preserve">151433_at</t>
  </si>
  <si>
    <t xml:space="preserve">142803_at</t>
  </si>
  <si>
    <t xml:space="preserve">152057_at</t>
  </si>
  <si>
    <t xml:space="preserve">143713_at</t>
  </si>
  <si>
    <t xml:space="preserve">145007_at</t>
  </si>
  <si>
    <t xml:space="preserve">150661_at</t>
  </si>
  <si>
    <t xml:space="preserve">142597_at</t>
  </si>
  <si>
    <t xml:space="preserve">154641_at</t>
  </si>
  <si>
    <t xml:space="preserve">143859_at</t>
  </si>
  <si>
    <t xml:space="preserve">144303_at</t>
  </si>
  <si>
    <t xml:space="preserve">153084_at</t>
  </si>
  <si>
    <t xml:space="preserve">143424_at</t>
  </si>
  <si>
    <t xml:space="preserve">153424_at</t>
  </si>
  <si>
    <t xml:space="preserve">142848_at</t>
  </si>
  <si>
    <t xml:space="preserve">143758_at</t>
  </si>
  <si>
    <t xml:space="preserve">141559_at</t>
  </si>
  <si>
    <t xml:space="preserve">142725_at</t>
  </si>
  <si>
    <t xml:space="preserve">142602_at</t>
  </si>
  <si>
    <t xml:space="preserve">147565_at</t>
  </si>
  <si>
    <t xml:space="preserve">141474_at</t>
  </si>
  <si>
    <t xml:space="preserve">153443_at</t>
  </si>
  <si>
    <t xml:space="preserve">150314_at</t>
  </si>
  <si>
    <t xml:space="preserve">155118_at</t>
  </si>
  <si>
    <t xml:space="preserve">151474_s_at</t>
  </si>
  <si>
    <t xml:space="preserve">152898_at</t>
  </si>
  <si>
    <t xml:space="preserve">141543_at</t>
  </si>
  <si>
    <t xml:space="preserve">154889_at</t>
  </si>
  <si>
    <t xml:space="preserve">142928_at</t>
  </si>
  <si>
    <t xml:space="preserve">150655_at</t>
  </si>
  <si>
    <t xml:space="preserve">143818_at</t>
  </si>
  <si>
    <t xml:space="preserve">154765_at</t>
  </si>
  <si>
    <t xml:space="preserve">153268_at</t>
  </si>
  <si>
    <t xml:space="preserve">151969_at</t>
  </si>
  <si>
    <t xml:space="preserve">151845_at</t>
  </si>
  <si>
    <t xml:space="preserve">153741_at</t>
  </si>
  <si>
    <t xml:space="preserve">154472_at</t>
  </si>
  <si>
    <t xml:space="preserve">147228_at</t>
  </si>
  <si>
    <t xml:space="preserve">152638_at</t>
  </si>
  <si>
    <t xml:space="preserve">152310_at</t>
  </si>
  <si>
    <t xml:space="preserve">142939_at</t>
  </si>
  <si>
    <t xml:space="preserve">142295_at</t>
  </si>
  <si>
    <t xml:space="preserve">143894_at</t>
  </si>
  <si>
    <t xml:space="preserve">146532_at</t>
  </si>
  <si>
    <t xml:space="preserve">142647_at</t>
  </si>
  <si>
    <t xml:space="preserve">150372_at</t>
  </si>
  <si>
    <t xml:space="preserve">150016_at</t>
  </si>
  <si>
    <t xml:space="preserve">153053_at</t>
  </si>
  <si>
    <t xml:space="preserve">154527_at</t>
  </si>
  <si>
    <t xml:space="preserve">151617_s_at</t>
  </si>
  <si>
    <t xml:space="preserve">142941_at</t>
  </si>
  <si>
    <t xml:space="preserve">152767_at</t>
  </si>
  <si>
    <t xml:space="preserve">153998_at</t>
  </si>
  <si>
    <t xml:space="preserve">143895_at</t>
  </si>
  <si>
    <t xml:space="preserve">146670_at</t>
  </si>
  <si>
    <t xml:space="preserve">142663_at</t>
  </si>
  <si>
    <t xml:space="preserve">142804_at</t>
  </si>
  <si>
    <t xml:space="preserve">142057_at</t>
  </si>
  <si>
    <t xml:space="preserve">153842_at</t>
  </si>
  <si>
    <t xml:space="preserve">149899_at</t>
  </si>
  <si>
    <t xml:space="preserve">153614_at</t>
  </si>
  <si>
    <t xml:space="preserve">142942_at</t>
  </si>
  <si>
    <t xml:space="preserve">146182_at</t>
  </si>
  <si>
    <t xml:space="preserve">143925_at</t>
  </si>
  <si>
    <t xml:space="preserve">145403_at</t>
  </si>
  <si>
    <t xml:space="preserve">143357_at</t>
  </si>
  <si>
    <t xml:space="preserve">142665_at</t>
  </si>
  <si>
    <t xml:space="preserve">144123_at</t>
  </si>
  <si>
    <t xml:space="preserve">149049_r_at</t>
  </si>
  <si>
    <t xml:space="preserve">148901_at</t>
  </si>
  <si>
    <t xml:space="preserve">143361_at</t>
  </si>
  <si>
    <t xml:space="preserve">143162_at</t>
  </si>
  <si>
    <t xml:space="preserve">148449_at</t>
  </si>
  <si>
    <t xml:space="preserve">143937_at</t>
  </si>
  <si>
    <t xml:space="preserve">155020_at</t>
  </si>
  <si>
    <t xml:space="preserve">141508_at</t>
  </si>
  <si>
    <t xml:space="preserve">144561_at</t>
  </si>
  <si>
    <t xml:space="preserve">145199_at</t>
  </si>
  <si>
    <t xml:space="preserve">153979_at</t>
  </si>
  <si>
    <t xml:space="preserve">154554_at</t>
  </si>
  <si>
    <t xml:space="preserve">148565_at</t>
  </si>
  <si>
    <t xml:space="preserve">141794_at</t>
  </si>
  <si>
    <t xml:space="preserve">154686_at</t>
  </si>
  <si>
    <t xml:space="preserve">143034_at</t>
  </si>
  <si>
    <t xml:space="preserve">143847_at</t>
  </si>
  <si>
    <t xml:space="preserve">143628_at</t>
  </si>
  <si>
    <t xml:space="preserve">143938_at</t>
  </si>
  <si>
    <t xml:space="preserve">148724_at</t>
  </si>
  <si>
    <t xml:space="preserve">144317_at</t>
  </si>
  <si>
    <t xml:space="preserve">142688_at</t>
  </si>
  <si>
    <t xml:space="preserve">147881_at</t>
  </si>
  <si>
    <t xml:space="preserve">153142_at</t>
  </si>
  <si>
    <t xml:space="preserve">145270_at</t>
  </si>
  <si>
    <t xml:space="preserve">150540_at</t>
  </si>
  <si>
    <t xml:space="preserve">141450_at</t>
  </si>
  <si>
    <t xml:space="preserve">153436_at</t>
  </si>
  <si>
    <t xml:space="preserve">152018_at</t>
  </si>
  <si>
    <t xml:space="preserve">152847_at</t>
  </si>
  <si>
    <t xml:space="preserve">152687_at</t>
  </si>
  <si>
    <t xml:space="preserve">143943_at</t>
  </si>
  <si>
    <t xml:space="preserve">147866_at</t>
  </si>
  <si>
    <t xml:space="preserve">142697_at</t>
  </si>
  <si>
    <t xml:space="preserve">148121_at</t>
  </si>
  <si>
    <t xml:space="preserve">144151_at</t>
  </si>
  <si>
    <t xml:space="preserve">145426_at</t>
  </si>
  <si>
    <t xml:space="preserve">152198_at</t>
  </si>
  <si>
    <t xml:space="preserve">154850_at</t>
  </si>
  <si>
    <t xml:space="preserve">150790_at</t>
  </si>
  <si>
    <t xml:space="preserve">153373_at</t>
  </si>
  <si>
    <t xml:space="preserve">143095_at</t>
  </si>
  <si>
    <t xml:space="preserve">150642_at</t>
  </si>
  <si>
    <t xml:space="preserve">147705_at</t>
  </si>
  <si>
    <t xml:space="preserve">144021_at</t>
  </si>
  <si>
    <t xml:space="preserve">141949_at</t>
  </si>
  <si>
    <t xml:space="preserve">142712_at</t>
  </si>
  <si>
    <t xml:space="preserve">144474_at</t>
  </si>
  <si>
    <t xml:space="preserve">144702_at</t>
  </si>
  <si>
    <t xml:space="preserve">155000_at</t>
  </si>
  <si>
    <t xml:space="preserve">152557_at</t>
  </si>
  <si>
    <t xml:space="preserve">153712_at</t>
  </si>
  <si>
    <t xml:space="preserve">153761_at</t>
  </si>
  <si>
    <t xml:space="preserve">143632_at</t>
  </si>
  <si>
    <t xml:space="preserve">142169_at</t>
  </si>
  <si>
    <t xml:space="preserve">152520_at</t>
  </si>
  <si>
    <t xml:space="preserve">153696_at</t>
  </si>
  <si>
    <t xml:space="preserve">143191_at</t>
  </si>
  <si>
    <t xml:space="preserve">147543_at</t>
  </si>
  <si>
    <t xml:space="preserve">154624_at</t>
  </si>
  <si>
    <t xml:space="preserve">144025_at</t>
  </si>
  <si>
    <t xml:space="preserve">141792_at</t>
  </si>
  <si>
    <t xml:space="preserve">142914_at</t>
  </si>
  <si>
    <t xml:space="preserve">146593_s_at</t>
  </si>
  <si>
    <t xml:space="preserve">145056_at</t>
  </si>
  <si>
    <t xml:space="preserve">141260_at</t>
  </si>
  <si>
    <t xml:space="preserve">147274_at</t>
  </si>
  <si>
    <t xml:space="preserve">150565_at</t>
  </si>
  <si>
    <t xml:space="preserve">152156_at</t>
  </si>
  <si>
    <t xml:space="preserve">153863_at</t>
  </si>
  <si>
    <t xml:space="preserve">154495_at</t>
  </si>
  <si>
    <t xml:space="preserve">143230_at</t>
  </si>
  <si>
    <t xml:space="preserve">144041_at</t>
  </si>
  <si>
    <t xml:space="preserve">142754_at</t>
  </si>
  <si>
    <t xml:space="preserve">142289_i_at</t>
  </si>
  <si>
    <t xml:space="preserve">144248_at</t>
  </si>
  <si>
    <t xml:space="preserve">152120_at</t>
  </si>
  <si>
    <t xml:space="preserve">149605_at</t>
  </si>
  <si>
    <t xml:space="preserve">143557_at</t>
  </si>
  <si>
    <t xml:space="preserve">151885_at</t>
  </si>
  <si>
    <t xml:space="preserve">143256_at</t>
  </si>
  <si>
    <t xml:space="preserve">144058_at</t>
  </si>
  <si>
    <t xml:space="preserve">142576_at</t>
  </si>
  <si>
    <t xml:space="preserve">152812_at</t>
  </si>
  <si>
    <t xml:space="preserve">151335_at</t>
  </si>
  <si>
    <t xml:space="preserve">151663_at</t>
  </si>
  <si>
    <t xml:space="preserve">148568_at</t>
  </si>
  <si>
    <t xml:space="preserve">155016_at</t>
  </si>
  <si>
    <t xml:space="preserve">153934_at</t>
  </si>
  <si>
    <t xml:space="preserve">154285_at</t>
  </si>
  <si>
    <t xml:space="preserve">143945_at</t>
  </si>
  <si>
    <t xml:space="preserve">146788_at</t>
  </si>
  <si>
    <t xml:space="preserve">143328_at</t>
  </si>
  <si>
    <t xml:space="preserve">153260_at</t>
  </si>
  <si>
    <t xml:space="preserve">150084_at</t>
  </si>
  <si>
    <t xml:space="preserve">144104_at</t>
  </si>
  <si>
    <t xml:space="preserve">144081_at</t>
  </si>
  <si>
    <t xml:space="preserve">142809_at</t>
  </si>
  <si>
    <t xml:space="preserve">149398_at</t>
  </si>
  <si>
    <t xml:space="preserve">152576_at</t>
  </si>
  <si>
    <t xml:space="preserve">147272_at</t>
  </si>
  <si>
    <t xml:space="preserve">149469_at</t>
  </si>
  <si>
    <t xml:space="preserve">143134_at</t>
  </si>
  <si>
    <t xml:space="preserve">141726_at</t>
  </si>
  <si>
    <t xml:space="preserve">150742_at</t>
  </si>
  <si>
    <t xml:space="preserve">143578_at</t>
  </si>
  <si>
    <t xml:space="preserve">151457_at</t>
  </si>
  <si>
    <t xml:space="preserve">143413_at</t>
  </si>
  <si>
    <t xml:space="preserve">153797_at</t>
  </si>
  <si>
    <t xml:space="preserve">144133_at</t>
  </si>
  <si>
    <t xml:space="preserve">149029_at</t>
  </si>
  <si>
    <t xml:space="preserve">142811_at</t>
  </si>
  <si>
    <t xml:space="preserve">154366_at</t>
  </si>
  <si>
    <t xml:space="preserve">153489_at</t>
  </si>
  <si>
    <t xml:space="preserve">142398_at</t>
  </si>
  <si>
    <t xml:space="preserve">144011_at</t>
  </si>
  <si>
    <t xml:space="preserve">148676_at</t>
  </si>
  <si>
    <t xml:space="preserve">150607_at</t>
  </si>
  <si>
    <t xml:space="preserve">147615_at</t>
  </si>
  <si>
    <t xml:space="preserve">143414_at</t>
  </si>
  <si>
    <t xml:space="preserve">144138_at</t>
  </si>
  <si>
    <t xml:space="preserve">142893_at</t>
  </si>
  <si>
    <t xml:space="preserve">148809_at</t>
  </si>
  <si>
    <t xml:space="preserve">154871_at</t>
  </si>
  <si>
    <t xml:space="preserve">151861_at</t>
  </si>
  <si>
    <t xml:space="preserve">151864_at</t>
  </si>
  <si>
    <t xml:space="preserve">153610_at</t>
  </si>
  <si>
    <t xml:space="preserve">148870_at</t>
  </si>
  <si>
    <t xml:space="preserve">151834_at</t>
  </si>
  <si>
    <t xml:space="preserve">143429_at</t>
  </si>
  <si>
    <t xml:space="preserve">144141_at</t>
  </si>
  <si>
    <t xml:space="preserve">146215_at</t>
  </si>
  <si>
    <t xml:space="preserve">146675_at</t>
  </si>
  <si>
    <t xml:space="preserve">144829_at</t>
  </si>
  <si>
    <t xml:space="preserve">150039_s_at</t>
  </si>
  <si>
    <t xml:space="preserve">144650_at</t>
  </si>
  <si>
    <t xml:space="preserve">154617_at</t>
  </si>
  <si>
    <t xml:space="preserve">143482_at</t>
  </si>
  <si>
    <t xml:space="preserve">144400_at</t>
  </si>
  <si>
    <t xml:space="preserve">144177_at</t>
  </si>
  <si>
    <t xml:space="preserve">154474_at</t>
  </si>
  <si>
    <t xml:space="preserve">154925_at</t>
  </si>
  <si>
    <t xml:space="preserve">142937_at</t>
  </si>
  <si>
    <t xml:space="preserve">145156_at</t>
  </si>
  <si>
    <t xml:space="preserve">144179_at</t>
  </si>
  <si>
    <t xml:space="preserve">153554_at</t>
  </si>
  <si>
    <t xml:space="preserve">155055_at</t>
  </si>
  <si>
    <t xml:space="preserve">152309_at</t>
  </si>
  <si>
    <t xml:space="preserve">153348_at</t>
  </si>
  <si>
    <t xml:space="preserve">147435_at</t>
  </si>
  <si>
    <t xml:space="preserve">153027_at</t>
  </si>
  <si>
    <t xml:space="preserve">143484_at</t>
  </si>
  <si>
    <t xml:space="preserve">144814_at</t>
  </si>
  <si>
    <t xml:space="preserve">144225_at</t>
  </si>
  <si>
    <t xml:space="preserve">155155_at</t>
  </si>
  <si>
    <t xml:space="preserve">145844_at</t>
  </si>
  <si>
    <t xml:space="preserve">154116_at</t>
  </si>
  <si>
    <t xml:space="preserve">151452_at</t>
  </si>
  <si>
    <t xml:space="preserve">141920_at</t>
  </si>
  <si>
    <t xml:space="preserve">143012_at</t>
  </si>
  <si>
    <t xml:space="preserve">145732_at</t>
  </si>
  <si>
    <t xml:space="preserve">146880_at</t>
  </si>
  <si>
    <t xml:space="preserve">154661_at</t>
  </si>
  <si>
    <t xml:space="preserve">143492_at</t>
  </si>
  <si>
    <t xml:space="preserve">144238_at</t>
  </si>
  <si>
    <t xml:space="preserve">143105_at</t>
  </si>
  <si>
    <t xml:space="preserve">142979_at</t>
  </si>
  <si>
    <t xml:space="preserve">152586_at</t>
  </si>
  <si>
    <t xml:space="preserve">144453_at</t>
  </si>
  <si>
    <t xml:space="preserve">142910_at</t>
  </si>
  <si>
    <t xml:space="preserve">141329_at</t>
  </si>
  <si>
    <t xml:space="preserve">152552_at</t>
  </si>
  <si>
    <t xml:space="preserve">142965_at</t>
  </si>
  <si>
    <t xml:space="preserve">151120_at</t>
  </si>
  <si>
    <t xml:space="preserve">143493_at</t>
  </si>
  <si>
    <t xml:space="preserve">144253_at</t>
  </si>
  <si>
    <t xml:space="preserve">144593_at</t>
  </si>
  <si>
    <t xml:space="preserve">150990_at</t>
  </si>
  <si>
    <t xml:space="preserve">143220_at</t>
  </si>
  <si>
    <t xml:space="preserve">149592_at</t>
  </si>
  <si>
    <t xml:space="preserve">152277_at</t>
  </si>
  <si>
    <t xml:space="preserve">147060_at</t>
  </si>
  <si>
    <t xml:space="preserve">150296_at</t>
  </si>
  <si>
    <t xml:space="preserve">141342_at</t>
  </si>
  <si>
    <t xml:space="preserve">143595_at</t>
  </si>
  <si>
    <t xml:space="preserve">146719_at</t>
  </si>
  <si>
    <t xml:space="preserve">144259_at</t>
  </si>
  <si>
    <t xml:space="preserve">149473_at</t>
  </si>
  <si>
    <t xml:space="preserve">150515_at</t>
  </si>
  <si>
    <t xml:space="preserve">146477_at</t>
  </si>
  <si>
    <t xml:space="preserve">144701_at</t>
  </si>
  <si>
    <t xml:space="preserve">147077_at</t>
  </si>
  <si>
    <t xml:space="preserve">143094_at</t>
  </si>
  <si>
    <t xml:space="preserve">152083_at</t>
  </si>
  <si>
    <t xml:space="preserve">152272_at</t>
  </si>
  <si>
    <t xml:space="preserve">144288_at</t>
  </si>
  <si>
    <t xml:space="preserve">150995_at</t>
  </si>
  <si>
    <t xml:space="preserve">143036_at</t>
  </si>
  <si>
    <t xml:space="preserve">154446_at</t>
  </si>
  <si>
    <t xml:space="preserve">141986_at</t>
  </si>
  <si>
    <t xml:space="preserve">151943_at</t>
  </si>
  <si>
    <t xml:space="preserve">143719_at</t>
  </si>
  <si>
    <t xml:space="preserve">142901_at</t>
  </si>
  <si>
    <t xml:space="preserve">155035_at</t>
  </si>
  <si>
    <t xml:space="preserve">143050_at</t>
  </si>
  <si>
    <t xml:space="preserve">141277_at</t>
  </si>
  <si>
    <t xml:space="preserve">154672_at</t>
  </si>
  <si>
    <t xml:space="preserve">146138_at</t>
  </si>
  <si>
    <t xml:space="preserve">152381_at</t>
  </si>
  <si>
    <t xml:space="preserve">146561_at</t>
  </si>
  <si>
    <t xml:space="preserve">142480_at</t>
  </si>
  <si>
    <t xml:space="preserve">143762_at</t>
  </si>
  <si>
    <t xml:space="preserve">AFFX-LysX-5_at</t>
  </si>
  <si>
    <t xml:space="preserve">144325_at</t>
  </si>
  <si>
    <t xml:space="preserve">151925_at</t>
  </si>
  <si>
    <t xml:space="preserve">143071_at</t>
  </si>
  <si>
    <t xml:space="preserve">145811_at</t>
  </si>
  <si>
    <t xml:space="preserve">150416_at</t>
  </si>
  <si>
    <t xml:space="preserve">154477_at</t>
  </si>
  <si>
    <t xml:space="preserve">152679_at</t>
  </si>
  <si>
    <t xml:space="preserve">152974_at</t>
  </si>
  <si>
    <t xml:space="preserve">150375_at</t>
  </si>
  <si>
    <t xml:space="preserve">143777_at</t>
  </si>
  <si>
    <t xml:space="preserve">143763_at</t>
  </si>
  <si>
    <t xml:space="preserve">150315_at</t>
  </si>
  <si>
    <t xml:space="preserve">144326_at</t>
  </si>
  <si>
    <t xml:space="preserve">142342_at</t>
  </si>
  <si>
    <t xml:space="preserve">143081_at</t>
  </si>
  <si>
    <t xml:space="preserve">152124_at</t>
  </si>
  <si>
    <t xml:space="preserve">149719_at</t>
  </si>
  <si>
    <t xml:space="preserve">152284_at</t>
  </si>
  <si>
    <t xml:space="preserve">145728_at</t>
  </si>
  <si>
    <t xml:space="preserve">153545_at</t>
  </si>
  <si>
    <t xml:space="preserve">143765_at</t>
  </si>
  <si>
    <t xml:space="preserve">151676_at</t>
  </si>
  <si>
    <t xml:space="preserve">144346_at</t>
  </si>
  <si>
    <t xml:space="preserve">151142_at</t>
  </si>
  <si>
    <t xml:space="preserve">154405_at</t>
  </si>
  <si>
    <t xml:space="preserve">151003_at</t>
  </si>
  <si>
    <t xml:space="preserve">145549_at</t>
  </si>
  <si>
    <t xml:space="preserve">146961_at</t>
  </si>
  <si>
    <t xml:space="preserve">148862_at</t>
  </si>
  <si>
    <t xml:space="preserve">146746_at</t>
  </si>
  <si>
    <t xml:space="preserve">148721_at</t>
  </si>
  <si>
    <t xml:space="preserve">143803_at</t>
  </si>
  <si>
    <t xml:space="preserve">149913_at</t>
  </si>
  <si>
    <t xml:space="preserve">144353_at</t>
  </si>
  <si>
    <t xml:space="preserve">154385_at</t>
  </si>
  <si>
    <t xml:space="preserve">148824_at</t>
  </si>
  <si>
    <t xml:space="preserve">153628_at</t>
  </si>
  <si>
    <t xml:space="preserve">151855_at</t>
  </si>
  <si>
    <t xml:space="preserve">150711_at</t>
  </si>
  <si>
    <t xml:space="preserve">154823_at</t>
  </si>
  <si>
    <t xml:space="preserve">147224_at</t>
  </si>
  <si>
    <t xml:space="preserve">143199_at</t>
  </si>
  <si>
    <t xml:space="preserve">151093_at</t>
  </si>
  <si>
    <t xml:space="preserve">150122_at</t>
  </si>
  <si>
    <t xml:space="preserve">143840_at</t>
  </si>
  <si>
    <t xml:space="preserve">144356_at</t>
  </si>
  <si>
    <t xml:space="preserve">149332_at</t>
  </si>
  <si>
    <t xml:space="preserve">147544_at</t>
  </si>
  <si>
    <t xml:space="preserve">143225_at</t>
  </si>
  <si>
    <t xml:space="preserve">146273_at</t>
  </si>
  <si>
    <t xml:space="preserve">151460_i_at</t>
  </si>
  <si>
    <t xml:space="preserve">142309_at</t>
  </si>
  <si>
    <t xml:space="preserve">143841_at</t>
  </si>
  <si>
    <t xml:space="preserve">144377_at</t>
  </si>
  <si>
    <t xml:space="preserve">143253_at</t>
  </si>
  <si>
    <t xml:space="preserve">143445_at</t>
  </si>
  <si>
    <t xml:space="preserve">145559_at</t>
  </si>
  <si>
    <t xml:space="preserve">143962_at</t>
  </si>
  <si>
    <t xml:space="preserve">152874_at</t>
  </si>
  <si>
    <t xml:space="preserve">153565_at</t>
  </si>
  <si>
    <t xml:space="preserve">143889_at</t>
  </si>
  <si>
    <t xml:space="preserve">152724_at</t>
  </si>
  <si>
    <t xml:space="preserve">144384_at</t>
  </si>
  <si>
    <t xml:space="preserve">153772_at</t>
  </si>
  <si>
    <t xml:space="preserve">143257_at</t>
  </si>
  <si>
    <t xml:space="preserve">143861_at</t>
  </si>
  <si>
    <t xml:space="preserve">149007_at</t>
  </si>
  <si>
    <t xml:space="preserve">153155_at</t>
  </si>
  <si>
    <t xml:space="preserve">144963_at</t>
  </si>
  <si>
    <t xml:space="preserve">141358_at</t>
  </si>
  <si>
    <t xml:space="preserve">144396_at</t>
  </si>
  <si>
    <t xml:space="preserve">143275_at</t>
  </si>
  <si>
    <t xml:space="preserve">154390_at</t>
  </si>
  <si>
    <t xml:space="preserve">143936_at</t>
  </si>
  <si>
    <t xml:space="preserve">144433_at</t>
  </si>
  <si>
    <t xml:space="preserve">143294_at</t>
  </si>
  <si>
    <t xml:space="preserve">149852_at</t>
  </si>
  <si>
    <t xml:space="preserve">144571_at</t>
  </si>
  <si>
    <t xml:space="preserve">146265_at</t>
  </si>
  <si>
    <t xml:space="preserve">141326_at</t>
  </si>
  <si>
    <t xml:space="preserve">155114_at</t>
  </si>
  <si>
    <t xml:space="preserve">143163_at</t>
  </si>
  <si>
    <t xml:space="preserve">151569_at</t>
  </si>
  <si>
    <t xml:space="preserve">143946_at</t>
  </si>
  <si>
    <t xml:space="preserve">144448_at</t>
  </si>
  <si>
    <t xml:space="preserve">149693_at</t>
  </si>
  <si>
    <t xml:space="preserve">143308_at</t>
  </si>
  <si>
    <t xml:space="preserve">154476_at</t>
  </si>
  <si>
    <t xml:space="preserve">143140_at</t>
  </si>
  <si>
    <t xml:space="preserve">151316_at</t>
  </si>
  <si>
    <t xml:space="preserve">144811_at</t>
  </si>
  <si>
    <t xml:space="preserve">153858_at</t>
  </si>
  <si>
    <t xml:space="preserve">144181_at</t>
  </si>
  <si>
    <t xml:space="preserve">148704_at</t>
  </si>
  <si>
    <t xml:space="preserve">151736_at</t>
  </si>
  <si>
    <t xml:space="preserve">145779_at</t>
  </si>
  <si>
    <t xml:space="preserve">143950_at</t>
  </si>
  <si>
    <t xml:space="preserve">144450_at</t>
  </si>
  <si>
    <t xml:space="preserve">142064_at</t>
  </si>
  <si>
    <t xml:space="preserve">142782_s_at</t>
  </si>
  <si>
    <t xml:space="preserve">141225_at</t>
  </si>
  <si>
    <t xml:space="preserve">150281_at</t>
  </si>
  <si>
    <t xml:space="preserve">143405_at</t>
  </si>
  <si>
    <t xml:space="preserve">151226_r_at</t>
  </si>
  <si>
    <t xml:space="preserve">142162_at</t>
  </si>
  <si>
    <t xml:space="preserve">143646_at</t>
  </si>
  <si>
    <t xml:space="preserve">151926_at</t>
  </si>
  <si>
    <t xml:space="preserve">143987_at</t>
  </si>
  <si>
    <t xml:space="preserve">144457_at</t>
  </si>
  <si>
    <t xml:space="preserve">143341_at</t>
  </si>
  <si>
    <t xml:space="preserve">152850_at</t>
  </si>
  <si>
    <t xml:space="preserve">153765_at</t>
  </si>
  <si>
    <t xml:space="preserve">154102_at</t>
  </si>
  <si>
    <t xml:space="preserve">143808_at</t>
  </si>
  <si>
    <t xml:space="preserve">148637_at</t>
  </si>
  <si>
    <t xml:space="preserve">142192_at</t>
  </si>
  <si>
    <t xml:space="preserve">152122_at</t>
  </si>
  <si>
    <t xml:space="preserve">147139_at</t>
  </si>
  <si>
    <t xml:space="preserve">150858_at</t>
  </si>
  <si>
    <t xml:space="preserve">144066_at</t>
  </si>
  <si>
    <t xml:space="preserve">144495_at</t>
  </si>
  <si>
    <t xml:space="preserve">149505_at</t>
  </si>
  <si>
    <t xml:space="preserve">141530_at</t>
  </si>
  <si>
    <t xml:space="preserve">154246_at</t>
  </si>
  <si>
    <t xml:space="preserve">150667_at</t>
  </si>
  <si>
    <t xml:space="preserve">148878_s_at</t>
  </si>
  <si>
    <t xml:space="preserve">149084_at</t>
  </si>
  <si>
    <t xml:space="preserve">152227_at</t>
  </si>
  <si>
    <t xml:space="preserve">150007_at</t>
  </si>
  <si>
    <t xml:space="preserve">146349_at</t>
  </si>
  <si>
    <t xml:space="preserve">144092_at</t>
  </si>
  <si>
    <t xml:space="preserve">155099_at</t>
  </si>
  <si>
    <t xml:space="preserve">144497_at</t>
  </si>
  <si>
    <t xml:space="preserve">147816_at</t>
  </si>
  <si>
    <t xml:space="preserve">142140_at</t>
  </si>
  <si>
    <t xml:space="preserve">143375_at</t>
  </si>
  <si>
    <t xml:space="preserve">152477_at</t>
  </si>
  <si>
    <t xml:space="preserve">148511_at</t>
  </si>
  <si>
    <t xml:space="preserve">154544_at</t>
  </si>
  <si>
    <t xml:space="preserve">142982_at</t>
  </si>
  <si>
    <t xml:space="preserve">146583_at</t>
  </si>
  <si>
    <t xml:space="preserve">151962_at</t>
  </si>
  <si>
    <t xml:space="preserve">143122_at</t>
  </si>
  <si>
    <t xml:space="preserve">153299_at</t>
  </si>
  <si>
    <t xml:space="preserve">144095_at</t>
  </si>
  <si>
    <t xml:space="preserve">147702_at</t>
  </si>
  <si>
    <t xml:space="preserve">151366_at</t>
  </si>
  <si>
    <t xml:space="preserve">144506_at</t>
  </si>
  <si>
    <t xml:space="preserve">154586_at</t>
  </si>
  <si>
    <t xml:space="preserve">146597_at</t>
  </si>
  <si>
    <t xml:space="preserve">143385_at</t>
  </si>
  <si>
    <t xml:space="preserve">142770_at</t>
  </si>
  <si>
    <t xml:space="preserve">142104_at</t>
  </si>
  <si>
    <t xml:space="preserve">146330_at</t>
  </si>
  <si>
    <t xml:space="preserve">150438_at</t>
  </si>
  <si>
    <t xml:space="preserve">142253_at</t>
  </si>
  <si>
    <t xml:space="preserve">144336_at</t>
  </si>
  <si>
    <t xml:space="preserve">152138_at</t>
  </si>
  <si>
    <t xml:space="preserve">144110_at</t>
  </si>
  <si>
    <t xml:space="preserve">147742_at</t>
  </si>
  <si>
    <t xml:space="preserve">144526_at</t>
  </si>
  <si>
    <t xml:space="preserve">153194_at</t>
  </si>
  <si>
    <t xml:space="preserve">149487_at</t>
  </si>
  <si>
    <t xml:space="preserve">146986_at</t>
  </si>
  <si>
    <t xml:space="preserve">150788_at</t>
  </si>
  <si>
    <t xml:space="preserve">145178_at</t>
  </si>
  <si>
    <t xml:space="preserve">149528_at</t>
  </si>
  <si>
    <t xml:space="preserve">144113_at</t>
  </si>
  <si>
    <t xml:space="preserve">147793_at</t>
  </si>
  <si>
    <t xml:space="preserve">144144_at</t>
  </si>
  <si>
    <t xml:space="preserve">151252_at</t>
  </si>
  <si>
    <t xml:space="preserve">144539_at</t>
  </si>
  <si>
    <t xml:space="preserve">143432_at</t>
  </si>
  <si>
    <t xml:space="preserve">149118_at</t>
  </si>
  <si>
    <t xml:space="preserve">142022_at</t>
  </si>
  <si>
    <t xml:space="preserve">154740_at</t>
  </si>
  <si>
    <t xml:space="preserve">141441_at</t>
  </si>
  <si>
    <t xml:space="preserve">154731_at</t>
  </si>
  <si>
    <t xml:space="preserve">152714_at</t>
  </si>
  <si>
    <t xml:space="preserve">144175_at</t>
  </si>
  <si>
    <t xml:space="preserve">146765_at</t>
  </si>
  <si>
    <t xml:space="preserve">144578_at</t>
  </si>
  <si>
    <t xml:space="preserve">141506_at</t>
  </si>
  <si>
    <t xml:space="preserve">150061_at</t>
  </si>
  <si>
    <t xml:space="preserve">143434_at</t>
  </si>
  <si>
    <t xml:space="preserve">145583_at</t>
  </si>
  <si>
    <t xml:space="preserve">147067_at</t>
  </si>
  <si>
    <t xml:space="preserve">146131_at</t>
  </si>
  <si>
    <t xml:space="preserve">AFFX-Dros-GAPDH_3_at</t>
  </si>
  <si>
    <t xml:space="preserve">152101_at</t>
  </si>
  <si>
    <t xml:space="preserve">153426_at</t>
  </si>
  <si>
    <t xml:space="preserve">152397_at</t>
  </si>
  <si>
    <t xml:space="preserve">143461_at</t>
  </si>
  <si>
    <t xml:space="preserve">144579_at</t>
  </si>
  <si>
    <t xml:space="preserve">153075_at</t>
  </si>
  <si>
    <t xml:space="preserve">154359_at</t>
  </si>
  <si>
    <t xml:space="preserve">143436_at</t>
  </si>
  <si>
    <t xml:space="preserve">151423_at</t>
  </si>
  <si>
    <t xml:space="preserve">148936_at</t>
  </si>
  <si>
    <t xml:space="preserve">151625_at</t>
  </si>
  <si>
    <t xml:space="preserve">143268_at</t>
  </si>
  <si>
    <t xml:space="preserve">154644_at</t>
  </si>
  <si>
    <t xml:space="preserve">143507_at</t>
  </si>
  <si>
    <t xml:space="preserve">152932_at</t>
  </si>
  <si>
    <t xml:space="preserve">144214_at</t>
  </si>
  <si>
    <t xml:space="preserve">153285_at</t>
  </si>
  <si>
    <t xml:space="preserve">144582_at</t>
  </si>
  <si>
    <t xml:space="preserve">143437_at</t>
  </si>
  <si>
    <t xml:space="preserve">153357_at</t>
  </si>
  <si>
    <t xml:space="preserve">143005_at</t>
  </si>
  <si>
    <t xml:space="preserve">143119_at</t>
  </si>
  <si>
    <t xml:space="preserve">141516_at</t>
  </si>
  <si>
    <t xml:space="preserve">153868_at</t>
  </si>
  <si>
    <t xml:space="preserve">143786_at</t>
  </si>
  <si>
    <t xml:space="preserve">153064_at</t>
  </si>
  <si>
    <t xml:space="preserve">151734_at</t>
  </si>
  <si>
    <t xml:space="preserve">142324_at</t>
  </si>
  <si>
    <t xml:space="preserve">149817_at</t>
  </si>
  <si>
    <t xml:space="preserve">148608_at</t>
  </si>
  <si>
    <t xml:space="preserve">142549_at</t>
  </si>
  <si>
    <t xml:space="preserve">145237_at</t>
  </si>
  <si>
    <t xml:space="preserve">149870_at</t>
  </si>
  <si>
    <t xml:space="preserve">141583_at</t>
  </si>
  <si>
    <t xml:space="preserve">154129_at</t>
  </si>
  <si>
    <t xml:space="preserve">144236_at</t>
  </si>
  <si>
    <t xml:space="preserve">143739_at</t>
  </si>
  <si>
    <t xml:space="preserve">144612_at</t>
  </si>
  <si>
    <t xml:space="preserve">147046_at</t>
  </si>
  <si>
    <t xml:space="preserve">152426_at</t>
  </si>
  <si>
    <t xml:space="preserve">146188_at</t>
  </si>
  <si>
    <t xml:space="preserve">151689_s_at</t>
  </si>
  <si>
    <t xml:space="preserve">154807_at</t>
  </si>
  <si>
    <t xml:space="preserve">143500_at</t>
  </si>
  <si>
    <t xml:space="preserve">153432_at</t>
  </si>
  <si>
    <t xml:space="preserve">154587_at</t>
  </si>
  <si>
    <t xml:space="preserve">141573_at</t>
  </si>
  <si>
    <t xml:space="preserve">144643_at</t>
  </si>
  <si>
    <t xml:space="preserve">147870_at</t>
  </si>
  <si>
    <t xml:space="preserve">143470_at</t>
  </si>
  <si>
    <t xml:space="preserve">143706_at</t>
  </si>
  <si>
    <t xml:space="preserve">148178_at</t>
  </si>
  <si>
    <t xml:space="preserve">143608_at</t>
  </si>
  <si>
    <t xml:space="preserve">141770_at</t>
  </si>
  <si>
    <t xml:space="preserve">142582_at</t>
  </si>
  <si>
    <t xml:space="preserve">144263_at</t>
  </si>
  <si>
    <t xml:space="preserve">147339_at</t>
  </si>
  <si>
    <t xml:space="preserve">144659_at</t>
  </si>
  <si>
    <t xml:space="preserve">141360_at</t>
  </si>
  <si>
    <t xml:space="preserve">143491_at</t>
  </si>
  <si>
    <t xml:space="preserve">143495_at</t>
  </si>
  <si>
    <t xml:space="preserve">143582_at</t>
  </si>
  <si>
    <t xml:space="preserve">152840_at</t>
  </si>
  <si>
    <t xml:space="preserve">154388_at</t>
  </si>
  <si>
    <t xml:space="preserve">144269_at</t>
  </si>
  <si>
    <t xml:space="preserve">149571_at</t>
  </si>
  <si>
    <t xml:space="preserve">144666_at</t>
  </si>
  <si>
    <t xml:space="preserve">143510_at</t>
  </si>
  <si>
    <t xml:space="preserve">153509_at</t>
  </si>
  <si>
    <t xml:space="preserve">143854_at</t>
  </si>
  <si>
    <t xml:space="preserve">145100_at</t>
  </si>
  <si>
    <t xml:space="preserve">144275_at</t>
  </si>
  <si>
    <t xml:space="preserve">152251_at</t>
  </si>
  <si>
    <t xml:space="preserve">144676_at</t>
  </si>
  <si>
    <t xml:space="preserve">143583_at</t>
  </si>
  <si>
    <t xml:space="preserve">146725_at</t>
  </si>
  <si>
    <t xml:space="preserve">144783_at</t>
  </si>
  <si>
    <t xml:space="preserve">142150_at</t>
  </si>
  <si>
    <t xml:space="preserve">151419_at</t>
  </si>
  <si>
    <t xml:space="preserve">144696_at</t>
  </si>
  <si>
    <t xml:space="preserve">143591_at</t>
  </si>
  <si>
    <t xml:space="preserve">153322_at</t>
  </si>
  <si>
    <t xml:space="preserve">149176_at</t>
  </si>
  <si>
    <t xml:space="preserve">143921_at</t>
  </si>
  <si>
    <t xml:space="preserve">152233_at</t>
  </si>
  <si>
    <t xml:space="preserve">145327_s_at</t>
  </si>
  <si>
    <t xml:space="preserve">151760_at</t>
  </si>
  <si>
    <t xml:space="preserve">143358_at</t>
  </si>
  <si>
    <t xml:space="preserve">144289_at</t>
  </si>
  <si>
    <t xml:space="preserve">151615_at</t>
  </si>
  <si>
    <t xml:space="preserve">144717_at</t>
  </si>
  <si>
    <t xml:space="preserve">153031_at</t>
  </si>
  <si>
    <t xml:space="preserve">143602_at</t>
  </si>
  <si>
    <t xml:space="preserve">153137_at</t>
  </si>
  <si>
    <t xml:space="preserve">149224_at</t>
  </si>
  <si>
    <t xml:space="preserve">144296_at</t>
  </si>
  <si>
    <t xml:space="preserve">146700_at</t>
  </si>
  <si>
    <t xml:space="preserve">144733_at</t>
  </si>
  <si>
    <t xml:space="preserve">143660_at</t>
  </si>
  <si>
    <t xml:space="preserve">145784_at</t>
  </si>
  <si>
    <t xml:space="preserve">151769_at</t>
  </si>
  <si>
    <t xml:space="preserve">142708_at</t>
  </si>
  <si>
    <t xml:space="preserve">150756_at</t>
  </si>
  <si>
    <t xml:space="preserve">153896_at</t>
  </si>
  <si>
    <t xml:space="preserve">152725_at</t>
  </si>
  <si>
    <t xml:space="preserve">151772_at</t>
  </si>
  <si>
    <t xml:space="preserve">144358_at</t>
  </si>
  <si>
    <t xml:space="preserve">144748_at</t>
  </si>
  <si>
    <t xml:space="preserve">143671_at</t>
  </si>
  <si>
    <t xml:space="preserve">144771_at</t>
  </si>
  <si>
    <t xml:space="preserve">155145_at</t>
  </si>
  <si>
    <t xml:space="preserve">148904_s_at</t>
  </si>
  <si>
    <t xml:space="preserve">149139_at</t>
  </si>
  <si>
    <t xml:space="preserve">149929_at</t>
  </si>
  <si>
    <t xml:space="preserve">144040_at</t>
  </si>
  <si>
    <t xml:space="preserve">152715_at</t>
  </si>
  <si>
    <t xml:space="preserve">146163_at</t>
  </si>
  <si>
    <t xml:space="preserve">144777_at</t>
  </si>
  <si>
    <t xml:space="preserve">147153_at</t>
  </si>
  <si>
    <t xml:space="preserve">143695_at</t>
  </si>
  <si>
    <t xml:space="preserve">143084_at</t>
  </si>
  <si>
    <t xml:space="preserve">143236_at</t>
  </si>
  <si>
    <t xml:space="preserve">150263_at</t>
  </si>
  <si>
    <t xml:space="preserve">148800_at</t>
  </si>
  <si>
    <t xml:space="preserve">151741_at</t>
  </si>
  <si>
    <t xml:space="preserve">143637_at</t>
  </si>
  <si>
    <t xml:space="preserve">144779_at</t>
  </si>
  <si>
    <t xml:space="preserve">143704_s_at</t>
  </si>
  <si>
    <t xml:space="preserve">152149_at</t>
  </si>
  <si>
    <t xml:space="preserve">142488_s_at</t>
  </si>
  <si>
    <t xml:space="preserve">154450_at</t>
  </si>
  <si>
    <t xml:space="preserve">148550_at</t>
  </si>
  <si>
    <t xml:space="preserve">154260_at</t>
  </si>
  <si>
    <t xml:space="preserve">152094_at</t>
  </si>
  <si>
    <t xml:space="preserve">151902_at</t>
  </si>
  <si>
    <t xml:space="preserve">144355_at</t>
  </si>
  <si>
    <t xml:space="preserve">144789_at</t>
  </si>
  <si>
    <t xml:space="preserve">144549_at</t>
  </si>
  <si>
    <t xml:space="preserve">147560_at</t>
  </si>
  <si>
    <t xml:space="preserve">146793_at</t>
  </si>
  <si>
    <t xml:space="preserve">143761_at</t>
  </si>
  <si>
    <t xml:space="preserve">152628_at</t>
  </si>
  <si>
    <t xml:space="preserve">154451_at</t>
  </si>
  <si>
    <t xml:space="preserve">144364_at</t>
  </si>
  <si>
    <t xml:space="preserve">149631_at</t>
  </si>
  <si>
    <t xml:space="preserve">144795_at</t>
  </si>
  <si>
    <t xml:space="preserve">150714_at</t>
  </si>
  <si>
    <t xml:space="preserve">143749_at</t>
  </si>
  <si>
    <t xml:space="preserve">151305_at</t>
  </si>
  <si>
    <t xml:space="preserve">150085_at</t>
  </si>
  <si>
    <t xml:space="preserve">149108_at</t>
  </si>
  <si>
    <t xml:space="preserve">149137_at</t>
  </si>
  <si>
    <t xml:space="preserve">152494_at</t>
  </si>
  <si>
    <t xml:space="preserve">144381_at</t>
  </si>
  <si>
    <t xml:space="preserve">142314_at</t>
  </si>
  <si>
    <t xml:space="preserve">144797_at</t>
  </si>
  <si>
    <t xml:space="preserve">142635_at</t>
  </si>
  <si>
    <t xml:space="preserve">144082_at</t>
  </si>
  <si>
    <t xml:space="preserve">151553_at</t>
  </si>
  <si>
    <t xml:space="preserve">151573_at</t>
  </si>
  <si>
    <t xml:space="preserve">154517_at</t>
  </si>
  <si>
    <t xml:space="preserve">146877_at</t>
  </si>
  <si>
    <t xml:space="preserve">147765_at</t>
  </si>
  <si>
    <t xml:space="preserve">141745_at</t>
  </si>
  <si>
    <t xml:space="preserve">144393_at</t>
  </si>
  <si>
    <t xml:space="preserve">142824_at</t>
  </si>
  <si>
    <t xml:space="preserve">144810_at</t>
  </si>
  <si>
    <t xml:space="preserve">143773_at</t>
  </si>
  <si>
    <t xml:space="preserve">148029_at</t>
  </si>
  <si>
    <t xml:space="preserve">154950_at</t>
  </si>
  <si>
    <t xml:space="preserve">145129_r_at</t>
  </si>
  <si>
    <t xml:space="preserve">143276_at</t>
  </si>
  <si>
    <t xml:space="preserve">145612_at</t>
  </si>
  <si>
    <t xml:space="preserve">144404_at</t>
  </si>
  <si>
    <t xml:space="preserve">152312_at</t>
  </si>
  <si>
    <t xml:space="preserve">144834_at</t>
  </si>
  <si>
    <t xml:space="preserve">143805_at</t>
  </si>
  <si>
    <t xml:space="preserve">142454_at</t>
  </si>
  <si>
    <t xml:space="preserve">150480_at</t>
  </si>
  <si>
    <t xml:space="preserve">144257_at</t>
  </si>
  <si>
    <t xml:space="preserve">150169_at</t>
  </si>
  <si>
    <t xml:space="preserve">149914_at</t>
  </si>
  <si>
    <t xml:space="preserve">144724_at</t>
  </si>
  <si>
    <t xml:space="preserve">141455_at</t>
  </si>
  <si>
    <t xml:space="preserve">153230_at</t>
  </si>
  <si>
    <t xml:space="preserve">144415_at</t>
  </si>
  <si>
    <t xml:space="preserve">151686_s_at</t>
  </si>
  <si>
    <t xml:space="preserve">144866_at</t>
  </si>
  <si>
    <t xml:space="preserve">152806_at</t>
  </si>
  <si>
    <t xml:space="preserve">143825_at</t>
  </si>
  <si>
    <t xml:space="preserve">150033_at</t>
  </si>
  <si>
    <t xml:space="preserve">151707_s_at</t>
  </si>
  <si>
    <t xml:space="preserve">154338_at</t>
  </si>
  <si>
    <t xml:space="preserve">153782_at</t>
  </si>
  <si>
    <t xml:space="preserve">143677_at</t>
  </si>
  <si>
    <t xml:space="preserve">153988_at</t>
  </si>
  <si>
    <t xml:space="preserve">145531_at</t>
  </si>
  <si>
    <t xml:space="preserve">144842_at</t>
  </si>
  <si>
    <t xml:space="preserve">150499_at</t>
  </si>
  <si>
    <t xml:space="preserve">144423_at</t>
  </si>
  <si>
    <t xml:space="preserve">153267_at</t>
  </si>
  <si>
    <t xml:space="preserve">144873_at</t>
  </si>
  <si>
    <t xml:space="preserve">154332_at</t>
  </si>
  <si>
    <t xml:space="preserve">144100_at</t>
  </si>
  <si>
    <t xml:space="preserve">149973_at</t>
  </si>
  <si>
    <t xml:space="preserve">151325_at</t>
  </si>
  <si>
    <t xml:space="preserve">154131_at</t>
  </si>
  <si>
    <t xml:space="preserve">154713_at</t>
  </si>
  <si>
    <t xml:space="preserve">149738_r_at</t>
  </si>
  <si>
    <t xml:space="preserve">142796_at</t>
  </si>
  <si>
    <t xml:space="preserve">144426_at</t>
  </si>
  <si>
    <t xml:space="preserve">153944_at</t>
  </si>
  <si>
    <t xml:space="preserve">144885_at</t>
  </si>
  <si>
    <t xml:space="preserve">149212_at</t>
  </si>
  <si>
    <t xml:space="preserve">143864_at</t>
  </si>
  <si>
    <t xml:space="preserve">153083_at</t>
  </si>
  <si>
    <t xml:space="preserve">150652_at</t>
  </si>
  <si>
    <t xml:space="preserve">154562_at</t>
  </si>
  <si>
    <t xml:space="preserve">146313_at</t>
  </si>
  <si>
    <t xml:space="preserve">152166_at</t>
  </si>
  <si>
    <t xml:space="preserve">149767_at</t>
  </si>
  <si>
    <t xml:space="preserve">145472_at</t>
  </si>
  <si>
    <t xml:space="preserve">153669_at</t>
  </si>
  <si>
    <t xml:space="preserve">144456_at</t>
  </si>
  <si>
    <t xml:space="preserve">144919_at</t>
  </si>
  <si>
    <t xml:space="preserve">148788_at</t>
  </si>
  <si>
    <t xml:space="preserve">145638_at</t>
  </si>
  <si>
    <t xml:space="preserve">153469_at</t>
  </si>
  <si>
    <t xml:space="preserve">145019_at</t>
  </si>
  <si>
    <t xml:space="preserve">152590_at</t>
  </si>
  <si>
    <t xml:space="preserve">151151_at</t>
  </si>
  <si>
    <t xml:space="preserve">144464_at</t>
  </si>
  <si>
    <t xml:space="preserve">148074_at</t>
  </si>
  <si>
    <t xml:space="preserve">144921_at</t>
  </si>
  <si>
    <t xml:space="preserve">144604_at</t>
  </si>
  <si>
    <t xml:space="preserve">141217_at</t>
  </si>
  <si>
    <t xml:space="preserve">141528_at</t>
  </si>
  <si>
    <t xml:space="preserve">143147_at</t>
  </si>
  <si>
    <t xml:space="preserve">155111_at</t>
  </si>
  <si>
    <t xml:space="preserve">152692_at</t>
  </si>
  <si>
    <t xml:space="preserve">146775_at</t>
  </si>
  <si>
    <t xml:space="preserve">144492_at</t>
  </si>
  <si>
    <t xml:space="preserve">144936_at</t>
  </si>
  <si>
    <t xml:space="preserve">152053_at</t>
  </si>
  <si>
    <t xml:space="preserve">147246_at</t>
  </si>
  <si>
    <t xml:space="preserve">145354_at</t>
  </si>
  <si>
    <t xml:space="preserve">151154_at</t>
  </si>
  <si>
    <t xml:space="preserve">154604_at</t>
  </si>
  <si>
    <t xml:space="preserve">154536_at</t>
  </si>
  <si>
    <t xml:space="preserve">144524_at</t>
  </si>
  <si>
    <t xml:space="preserve">142390_at</t>
  </si>
  <si>
    <t xml:space="preserve">144947_at</t>
  </si>
  <si>
    <t xml:space="preserve">149826_at</t>
  </si>
  <si>
    <t xml:space="preserve">144178_at</t>
  </si>
  <si>
    <t xml:space="preserve">143902_at</t>
  </si>
  <si>
    <t xml:space="preserve">142499_at</t>
  </si>
  <si>
    <t xml:space="preserve">152438_at</t>
  </si>
  <si>
    <t xml:space="preserve">151038_at</t>
  </si>
  <si>
    <t xml:space="preserve">146826_at</t>
  </si>
  <si>
    <t xml:space="preserve">145332_at</t>
  </si>
  <si>
    <t xml:space="preserve">151771_at</t>
  </si>
  <si>
    <t xml:space="preserve">144537_at</t>
  </si>
  <si>
    <t xml:space="preserve">144965_at</t>
  </si>
  <si>
    <t xml:space="preserve">155054_at</t>
  </si>
  <si>
    <t xml:space="preserve">143909_at</t>
  </si>
  <si>
    <t xml:space="preserve">142529_s_at</t>
  </si>
  <si>
    <t xml:space="preserve">150180_at</t>
  </si>
  <si>
    <t xml:space="preserve">154346_at</t>
  </si>
  <si>
    <t xml:space="preserve">146525_at</t>
  </si>
  <si>
    <t xml:space="preserve">143733_at</t>
  </si>
  <si>
    <t xml:space="preserve">152818_at</t>
  </si>
  <si>
    <t xml:space="preserve">144543_at</t>
  </si>
  <si>
    <t xml:space="preserve">144968_at</t>
  </si>
  <si>
    <t xml:space="preserve">149468_at</t>
  </si>
  <si>
    <t xml:space="preserve">143931_at</t>
  </si>
  <si>
    <t xml:space="preserve">149020_at</t>
  </si>
  <si>
    <t xml:space="preserve">144895_f_at</t>
  </si>
  <si>
    <t xml:space="preserve">152093_at</t>
  </si>
  <si>
    <t xml:space="preserve">151596_s_at</t>
  </si>
  <si>
    <t xml:space="preserve">143835_at</t>
  </si>
  <si>
    <t xml:space="preserve">152780_at</t>
  </si>
  <si>
    <t xml:space="preserve">144570_at</t>
  </si>
  <si>
    <t xml:space="preserve">146896_at</t>
  </si>
  <si>
    <t xml:space="preserve">142225_at</t>
  </si>
  <si>
    <t xml:space="preserve">154998_at</t>
  </si>
  <si>
    <t xml:space="preserve">149755_at</t>
  </si>
  <si>
    <t xml:space="preserve">150857_at</t>
  </si>
  <si>
    <t xml:space="preserve">152323_at</t>
  </si>
  <si>
    <t xml:space="preserve">153881_at</t>
  </si>
  <si>
    <t xml:space="preserve">153684_at</t>
  </si>
  <si>
    <t xml:space="preserve">144575_i_at</t>
  </si>
  <si>
    <t xml:space="preserve">145052_at</t>
  </si>
  <si>
    <t xml:space="preserve">146445_at</t>
  </si>
  <si>
    <t xml:space="preserve">143942_at</t>
  </si>
  <si>
    <t xml:space="preserve">150507_at</t>
  </si>
  <si>
    <t xml:space="preserve">151932_at</t>
  </si>
  <si>
    <t xml:space="preserve">154002_at</t>
  </si>
  <si>
    <t xml:space="preserve">147693_at</t>
  </si>
  <si>
    <t xml:space="preserve">146190_at</t>
  </si>
  <si>
    <t xml:space="preserve">145079_at</t>
  </si>
  <si>
    <t xml:space="preserve">149632_at</t>
  </si>
  <si>
    <t xml:space="preserve">150597_at</t>
  </si>
  <si>
    <t xml:space="preserve">153218_at</t>
  </si>
  <si>
    <t xml:space="preserve">151215_at</t>
  </si>
  <si>
    <t xml:space="preserve">153609_at</t>
  </si>
  <si>
    <t xml:space="preserve">144600_at</t>
  </si>
  <si>
    <t xml:space="preserve">145065_i_at</t>
  </si>
  <si>
    <t xml:space="preserve">145082_at</t>
  </si>
  <si>
    <t xml:space="preserve">142277_at</t>
  </si>
  <si>
    <t xml:space="preserve">153398_at</t>
  </si>
  <si>
    <t xml:space="preserve">146088_at</t>
  </si>
  <si>
    <t xml:space="preserve">149159_at</t>
  </si>
  <si>
    <t xml:space="preserve">152752_at</t>
  </si>
  <si>
    <t xml:space="preserve">145546_i_at</t>
  </si>
  <si>
    <t xml:space="preserve">144017_at</t>
  </si>
  <si>
    <t xml:space="preserve">147268_at</t>
  </si>
  <si>
    <t xml:space="preserve">154612_at</t>
  </si>
  <si>
    <t xml:space="preserve">147130_at</t>
  </si>
  <si>
    <t xml:space="preserve">145092_at</t>
  </si>
  <si>
    <t xml:space="preserve">144483_at</t>
  </si>
  <si>
    <t xml:space="preserve">149250_at</t>
  </si>
  <si>
    <t xml:space="preserve">154946_at</t>
  </si>
  <si>
    <t xml:space="preserve">152708_at</t>
  </si>
  <si>
    <t xml:space="preserve">143757_at</t>
  </si>
  <si>
    <t xml:space="preserve">142986_at</t>
  </si>
  <si>
    <t xml:space="preserve">142479_at</t>
  </si>
  <si>
    <t xml:space="preserve">144697_at</t>
  </si>
  <si>
    <t xml:space="preserve">147055_at</t>
  </si>
  <si>
    <t xml:space="preserve">145123_at</t>
  </si>
  <si>
    <t xml:space="preserve">148290_at</t>
  </si>
  <si>
    <t xml:space="preserve">142530_at</t>
  </si>
  <si>
    <t xml:space="preserve">143990_at</t>
  </si>
  <si>
    <t xml:space="preserve">145897_at</t>
  </si>
  <si>
    <t xml:space="preserve">148996_at</t>
  </si>
  <si>
    <t xml:space="preserve">152801_at</t>
  </si>
  <si>
    <t xml:space="preserve">144741_at</t>
  </si>
  <si>
    <t xml:space="preserve">152081_at</t>
  </si>
  <si>
    <t xml:space="preserve">145172_at</t>
  </si>
  <si>
    <t xml:space="preserve">151914_at</t>
  </si>
  <si>
    <t xml:space="preserve">144086_at</t>
  </si>
  <si>
    <t xml:space="preserve">141594_at</t>
  </si>
  <si>
    <t xml:space="preserve">152455_at</t>
  </si>
  <si>
    <t xml:space="preserve">151923_at</t>
  </si>
  <si>
    <t xml:space="preserve">150008_at</t>
  </si>
  <si>
    <t xml:space="preserve">152726_at</t>
  </si>
  <si>
    <t xml:space="preserve">144760_at</t>
  </si>
  <si>
    <t xml:space="preserve">154162_at</t>
  </si>
  <si>
    <t xml:space="preserve">145210_at</t>
  </si>
  <si>
    <t xml:space="preserve">145269_at</t>
  </si>
  <si>
    <t xml:space="preserve">144089_at</t>
  </si>
  <si>
    <t xml:space="preserve">148492_at</t>
  </si>
  <si>
    <t xml:space="preserve">151327_at</t>
  </si>
  <si>
    <t xml:space="preserve">152151_at</t>
  </si>
  <si>
    <t xml:space="preserve">141301_at</t>
  </si>
  <si>
    <t xml:space="preserve">145058_at</t>
  </si>
  <si>
    <t xml:space="preserve">144816_at</t>
  </si>
  <si>
    <t xml:space="preserve">143906_at</t>
  </si>
  <si>
    <t xml:space="preserve">145248_at</t>
  </si>
  <si>
    <t xml:space="preserve">149204_at</t>
  </si>
  <si>
    <t xml:space="preserve">153771_at</t>
  </si>
  <si>
    <t xml:space="preserve">141367_at</t>
  </si>
  <si>
    <t xml:space="preserve">150454_at</t>
  </si>
  <si>
    <t xml:space="preserve">142122_at</t>
  </si>
  <si>
    <t xml:space="preserve">154056_at</t>
  </si>
  <si>
    <t xml:space="preserve">149244_at</t>
  </si>
  <si>
    <t xml:space="preserve">152860_at</t>
  </si>
  <si>
    <t xml:space="preserve">152712_at</t>
  </si>
  <si>
    <t xml:space="preserve">144905_at</t>
  </si>
  <si>
    <t xml:space="preserve">145260_at</t>
  </si>
  <si>
    <t xml:space="preserve">143296_at</t>
  </si>
  <si>
    <t xml:space="preserve">142702_at</t>
  </si>
  <si>
    <t xml:space="preserve">144112_at</t>
  </si>
  <si>
    <t xml:space="preserve">151037_at</t>
  </si>
  <si>
    <t xml:space="preserve">145675_at</t>
  </si>
  <si>
    <t xml:space="preserve">146129_at</t>
  </si>
  <si>
    <t xml:space="preserve">152902_at</t>
  </si>
  <si>
    <t xml:space="preserve">149071_at</t>
  </si>
  <si>
    <t xml:space="preserve">154387_at</t>
  </si>
  <si>
    <t xml:space="preserve">145236_at</t>
  </si>
  <si>
    <t xml:space="preserve">148353_at</t>
  </si>
  <si>
    <t xml:space="preserve">143196_at</t>
  </si>
  <si>
    <t xml:space="preserve">151505_s_at</t>
  </si>
  <si>
    <t xml:space="preserve">142263_at</t>
  </si>
  <si>
    <t xml:space="preserve">144916_at</t>
  </si>
  <si>
    <t xml:space="preserve">150538_at</t>
  </si>
  <si>
    <t xml:space="preserve">145267_at</t>
  </si>
  <si>
    <t xml:space="preserve">150349_at</t>
  </si>
  <si>
    <t xml:space="preserve">152799_at</t>
  </si>
  <si>
    <t xml:space="preserve">150582_at</t>
  </si>
  <si>
    <t xml:space="preserve">144521_at</t>
  </si>
  <si>
    <t xml:space="preserve">153097_at</t>
  </si>
  <si>
    <t xml:space="preserve">144852_at</t>
  </si>
  <si>
    <t xml:space="preserve">144941_at</t>
  </si>
  <si>
    <t xml:space="preserve">144002_at</t>
  </si>
  <si>
    <t xml:space="preserve">145280_at</t>
  </si>
  <si>
    <t xml:space="preserve">153581_at</t>
  </si>
  <si>
    <t xml:space="preserve">144134_at</t>
  </si>
  <si>
    <t xml:space="preserve">150973_at</t>
  </si>
  <si>
    <t xml:space="preserve">141637_at</t>
  </si>
  <si>
    <t xml:space="preserve">149070_at</t>
  </si>
  <si>
    <t xml:space="preserve">151800_at</t>
  </si>
  <si>
    <t xml:space="preserve">150578_at</t>
  </si>
  <si>
    <t xml:space="preserve">150020_at</t>
  </si>
  <si>
    <t xml:space="preserve">144942_at</t>
  </si>
  <si>
    <t xml:space="preserve">145287_at</t>
  </si>
  <si>
    <t xml:space="preserve">151832_at</t>
  </si>
  <si>
    <t xml:space="preserve">153784_at</t>
  </si>
  <si>
    <t xml:space="preserve">141929_at</t>
  </si>
  <si>
    <t xml:space="preserve">149428_at</t>
  </si>
  <si>
    <t xml:space="preserve">151850_at</t>
  </si>
  <si>
    <t xml:space="preserve">152022_at</t>
  </si>
  <si>
    <t xml:space="preserve">150290_at</t>
  </si>
  <si>
    <t xml:space="preserve">152356_at</t>
  </si>
  <si>
    <t xml:space="preserve">144948_at</t>
  </si>
  <si>
    <t xml:space="preserve">145295_at</t>
  </si>
  <si>
    <t xml:space="preserve">151640_at</t>
  </si>
  <si>
    <t xml:space="preserve">144256_at</t>
  </si>
  <si>
    <t xml:space="preserve">143982_at</t>
  </si>
  <si>
    <t xml:space="preserve">149407_at</t>
  </si>
  <si>
    <t xml:space="preserve">148513_at</t>
  </si>
  <si>
    <t xml:space="preserve">142523_at</t>
  </si>
  <si>
    <t xml:space="preserve">141790_at</t>
  </si>
  <si>
    <t xml:space="preserve">148109_at</t>
  </si>
  <si>
    <t xml:space="preserve">144961_at</t>
  </si>
  <si>
    <t xml:space="preserve">151482_r_at</t>
  </si>
  <si>
    <t xml:space="preserve">145360_at</t>
  </si>
  <si>
    <t xml:space="preserve">148666_at</t>
  </si>
  <si>
    <t xml:space="preserve">144273_at</t>
  </si>
  <si>
    <t xml:space="preserve">151671_at</t>
  </si>
  <si>
    <t xml:space="preserve">152159_at</t>
  </si>
  <si>
    <t xml:space="preserve">149024_at</t>
  </si>
  <si>
    <t xml:space="preserve">142696_at</t>
  </si>
  <si>
    <t xml:space="preserve">141268_at</t>
  </si>
  <si>
    <t xml:space="preserve">141272_at</t>
  </si>
  <si>
    <t xml:space="preserve">153428_at</t>
  </si>
  <si>
    <t xml:space="preserve">143877_at</t>
  </si>
  <si>
    <t xml:space="preserve">143875_at</t>
  </si>
  <si>
    <t xml:space="preserve">143245_at</t>
  </si>
  <si>
    <t xml:space="preserve">145363_at</t>
  </si>
  <si>
    <t xml:space="preserve">144286_at</t>
  </si>
  <si>
    <t xml:space="preserve">142839_at</t>
  </si>
  <si>
    <t xml:space="preserve">152917_at</t>
  </si>
  <si>
    <t xml:space="preserve">152423_at</t>
  </si>
  <si>
    <t xml:space="preserve">152415_at</t>
  </si>
  <si>
    <t xml:space="preserve">152875_at</t>
  </si>
  <si>
    <t xml:space="preserve">145008_at</t>
  </si>
  <si>
    <t xml:space="preserve">149773_at</t>
  </si>
  <si>
    <t xml:space="preserve">145418_at</t>
  </si>
  <si>
    <t xml:space="preserve">153511_at</t>
  </si>
  <si>
    <t xml:space="preserve">144298_at</t>
  </si>
  <si>
    <t xml:space="preserve">153150_at</t>
  </si>
  <si>
    <t xml:space="preserve">151515_at</t>
  </si>
  <si>
    <t xml:space="preserve">142172_at</t>
  </si>
  <si>
    <t xml:space="preserve">147123_at</t>
  </si>
  <si>
    <t xml:space="preserve">145032_at</t>
  </si>
  <si>
    <t xml:space="preserve">145439_at</t>
  </si>
  <si>
    <t xml:space="preserve">144310_at</t>
  </si>
  <si>
    <t xml:space="preserve">151031_at</t>
  </si>
  <si>
    <t xml:space="preserve">142746_at</t>
  </si>
  <si>
    <t xml:space="preserve">146455_at</t>
  </si>
  <si>
    <t xml:space="preserve">145183_at</t>
  </si>
  <si>
    <t xml:space="preserve">145224_at</t>
  </si>
  <si>
    <t xml:space="preserve">143760_at</t>
  </si>
  <si>
    <t xml:space="preserve">145445_at</t>
  </si>
  <si>
    <t xml:space="preserve">152731_at</t>
  </si>
  <si>
    <t xml:space="preserve">144313_at</t>
  </si>
  <si>
    <t xml:space="preserve">149052_at</t>
  </si>
  <si>
    <t xml:space="preserve">145125_at</t>
  </si>
  <si>
    <t xml:space="preserve">145228_at</t>
  </si>
  <si>
    <t xml:space="preserve">141889_at</t>
  </si>
  <si>
    <t xml:space="preserve">145469_at</t>
  </si>
  <si>
    <t xml:space="preserve">142577_at</t>
  </si>
  <si>
    <t xml:space="preserve">144341_at</t>
  </si>
  <si>
    <t xml:space="preserve">154676_at</t>
  </si>
  <si>
    <t xml:space="preserve">153815_at</t>
  </si>
  <si>
    <t xml:space="preserve">153166_at</t>
  </si>
  <si>
    <t xml:space="preserve">147507_s_at</t>
  </si>
  <si>
    <t xml:space="preserve">151878_at</t>
  </si>
  <si>
    <t xml:space="preserve">143031_at</t>
  </si>
  <si>
    <t xml:space="preserve">145272_at</t>
  </si>
  <si>
    <t xml:space="preserve">149286_at</t>
  </si>
  <si>
    <t xml:space="preserve">145478_at</t>
  </si>
  <si>
    <t xml:space="preserve">148428_at</t>
  </si>
  <si>
    <t xml:space="preserve">153938_at</t>
  </si>
  <si>
    <t xml:space="preserve">149305_at</t>
  </si>
  <si>
    <t xml:space="preserve">146620_s_at</t>
  </si>
  <si>
    <t xml:space="preserve">145275_at</t>
  </si>
  <si>
    <t xml:space="preserve">145496_at</t>
  </si>
  <si>
    <t xml:space="preserve">153753_at</t>
  </si>
  <si>
    <t xml:space="preserve">145896_at</t>
  </si>
  <si>
    <t xml:space="preserve">152792_at</t>
  </si>
  <si>
    <t xml:space="preserve">147662_at</t>
  </si>
  <si>
    <t xml:space="preserve">141215_at</t>
  </si>
  <si>
    <t xml:space="preserve">145321_at</t>
  </si>
  <si>
    <t xml:space="preserve">149946_at</t>
  </si>
  <si>
    <t xml:space="preserve">145513_at</t>
  </si>
  <si>
    <t xml:space="preserve">152303_at</t>
  </si>
  <si>
    <t xml:space="preserve">144363_at</t>
  </si>
  <si>
    <t xml:space="preserve">146282_at</t>
  </si>
  <si>
    <t xml:space="preserve">147957_at</t>
  </si>
  <si>
    <t xml:space="preserve">154625_at</t>
  </si>
  <si>
    <t xml:space="preserve">154264_at</t>
  </si>
  <si>
    <t xml:space="preserve">144170_at</t>
  </si>
  <si>
    <t xml:space="preserve">145381_at</t>
  </si>
  <si>
    <t xml:space="preserve">147612_at</t>
  </si>
  <si>
    <t xml:space="preserve">145532_at</t>
  </si>
  <si>
    <t xml:space="preserve">144370_at</t>
  </si>
  <si>
    <t xml:space="preserve">153893_at</t>
  </si>
  <si>
    <t xml:space="preserve">142756_at</t>
  </si>
  <si>
    <t xml:space="preserve">141311_at</t>
  </si>
  <si>
    <t xml:space="preserve">147433_at</t>
  </si>
  <si>
    <t xml:space="preserve">147444_at</t>
  </si>
  <si>
    <t xml:space="preserve">145407_at</t>
  </si>
  <si>
    <t xml:space="preserve">154833_at</t>
  </si>
  <si>
    <t xml:space="preserve">145568_at</t>
  </si>
  <si>
    <t xml:space="preserve">149879_at</t>
  </si>
  <si>
    <t xml:space="preserve">144372_at</t>
  </si>
  <si>
    <t xml:space="preserve">153225_at</t>
  </si>
  <si>
    <t xml:space="preserve">144636_at</t>
  </si>
  <si>
    <t xml:space="preserve">147034_at</t>
  </si>
  <si>
    <t xml:space="preserve">154565_at</t>
  </si>
  <si>
    <t xml:space="preserve">142291_at</t>
  </si>
  <si>
    <t xml:space="preserve">149757_at</t>
  </si>
  <si>
    <t xml:space="preserve">152727_at</t>
  </si>
  <si>
    <t xml:space="preserve">146827_at</t>
  </si>
  <si>
    <t xml:space="preserve">154340_at</t>
  </si>
  <si>
    <t xml:space="preserve">145571_at</t>
  </si>
  <si>
    <t xml:space="preserve">152551_at</t>
  </si>
  <si>
    <t xml:space="preserve">151471_at</t>
  </si>
  <si>
    <t xml:space="preserve">152816_at</t>
  </si>
  <si>
    <t xml:space="preserve">155147_at</t>
  </si>
  <si>
    <t xml:space="preserve">145489_at</t>
  </si>
  <si>
    <t xml:space="preserve">151218_at</t>
  </si>
  <si>
    <t xml:space="preserve">145617_at</t>
  </si>
  <si>
    <t xml:space="preserve">147018_at</t>
  </si>
  <si>
    <t xml:space="preserve">145338_at</t>
  </si>
  <si>
    <t xml:space="preserve">142843_at</t>
  </si>
  <si>
    <t xml:space="preserve">146781_at</t>
  </si>
  <si>
    <t xml:space="preserve">152074_at</t>
  </si>
  <si>
    <t xml:space="preserve">152160_at</t>
  </si>
  <si>
    <t xml:space="preserve">143383_at</t>
  </si>
  <si>
    <t xml:space="preserve">151035_at</t>
  </si>
  <si>
    <t xml:space="preserve">145975_at</t>
  </si>
  <si>
    <t xml:space="preserve">145499_at</t>
  </si>
  <si>
    <t xml:space="preserve">150023_at</t>
  </si>
  <si>
    <t xml:space="preserve">145621_at</t>
  </si>
  <si>
    <t xml:space="preserve">144403_at</t>
  </si>
  <si>
    <t xml:space="preserve">145093_at</t>
  </si>
  <si>
    <t xml:space="preserve">150524_at</t>
  </si>
  <si>
    <t xml:space="preserve">141739_at</t>
  </si>
  <si>
    <t xml:space="preserve">153487_at</t>
  </si>
  <si>
    <t xml:space="preserve">153646_at</t>
  </si>
  <si>
    <t xml:space="preserve">147609_at</t>
  </si>
  <si>
    <t xml:space="preserve">147209_at</t>
  </si>
  <si>
    <t xml:space="preserve">145572_at</t>
  </si>
  <si>
    <t xml:space="preserve">147002_at</t>
  </si>
  <si>
    <t xml:space="preserve">145646_at</t>
  </si>
  <si>
    <t xml:space="preserve">152155_at</t>
  </si>
  <si>
    <t xml:space="preserve">154223_at</t>
  </si>
  <si>
    <t xml:space="preserve">144425_at</t>
  </si>
  <si>
    <t xml:space="preserve">144699_at</t>
  </si>
  <si>
    <t xml:space="preserve">143742_at</t>
  </si>
  <si>
    <t xml:space="preserve">150292_at</t>
  </si>
  <si>
    <t xml:space="preserve">152988_at</t>
  </si>
  <si>
    <t xml:space="preserve">141309_at</t>
  </si>
  <si>
    <t xml:space="preserve">151476_at</t>
  </si>
  <si>
    <t xml:space="preserve">145585_at</t>
  </si>
  <si>
    <t xml:space="preserve">151551_i_at</t>
  </si>
  <si>
    <t xml:space="preserve">145655_at</t>
  </si>
  <si>
    <t xml:space="preserve">151985_at</t>
  </si>
  <si>
    <t xml:space="preserve">144427_at</t>
  </si>
  <si>
    <t xml:space="preserve">147490_at</t>
  </si>
  <si>
    <t xml:space="preserve">154621_at</t>
  </si>
  <si>
    <t xml:space="preserve">154715_at</t>
  </si>
  <si>
    <t xml:space="preserve">152754_at</t>
  </si>
  <si>
    <t xml:space="preserve">148877_at</t>
  </si>
  <si>
    <t xml:space="preserve">147472_at</t>
  </si>
  <si>
    <t xml:space="preserve">151812_at</t>
  </si>
  <si>
    <t xml:space="preserve">145599_at</t>
  </si>
  <si>
    <t xml:space="preserve">145673_at</t>
  </si>
  <si>
    <t xml:space="preserve">141406_at</t>
  </si>
  <si>
    <t xml:space="preserve">146385_at</t>
  </si>
  <si>
    <t xml:space="preserve">144471_at</t>
  </si>
  <si>
    <t xml:space="preserve">151900_at</t>
  </si>
  <si>
    <t xml:space="preserve">146318_at</t>
  </si>
  <si>
    <t xml:space="preserve">145845_at</t>
  </si>
  <si>
    <t xml:space="preserve">154514_at</t>
  </si>
  <si>
    <t xml:space="preserve">152225_at</t>
  </si>
  <si>
    <t xml:space="preserve">142310_at</t>
  </si>
  <si>
    <t xml:space="preserve">145619_at</t>
  </si>
  <si>
    <t xml:space="preserve">149106_at</t>
  </si>
  <si>
    <t xml:space="preserve">145697_at</t>
  </si>
  <si>
    <t xml:space="preserve">149260_s_at</t>
  </si>
  <si>
    <t xml:space="preserve">152935_at</t>
  </si>
  <si>
    <t xml:space="preserve">144473_at</t>
  </si>
  <si>
    <t xml:space="preserve">149737_at</t>
  </si>
  <si>
    <t xml:space="preserve">145926_at</t>
  </si>
  <si>
    <t xml:space="preserve">150132_at</t>
  </si>
  <si>
    <t xml:space="preserve">143485_at</t>
  </si>
  <si>
    <t xml:space="preserve">150040_at</t>
  </si>
  <si>
    <t xml:space="preserve">143186_at</t>
  </si>
  <si>
    <t xml:space="preserve">145631_at</t>
  </si>
  <si>
    <t xml:space="preserve">151704_s_at</t>
  </si>
  <si>
    <t xml:space="preserve">145743_at</t>
  </si>
  <si>
    <t xml:space="preserve">154656_at</t>
  </si>
  <si>
    <t xml:space="preserve">149196_at</t>
  </si>
  <si>
    <t xml:space="preserve">145750_at</t>
  </si>
  <si>
    <t xml:space="preserve">151575_at</t>
  </si>
  <si>
    <t xml:space="preserve">144491_at</t>
  </si>
  <si>
    <t xml:space="preserve">152448_at</t>
  </si>
  <si>
    <t xml:space="preserve">144799_at</t>
  </si>
  <si>
    <t xml:space="preserve">154213_at</t>
  </si>
  <si>
    <t xml:space="preserve">152756_at</t>
  </si>
  <si>
    <t xml:space="preserve">145752_at</t>
  </si>
  <si>
    <t xml:space="preserve">144504_at</t>
  </si>
  <si>
    <t xml:space="preserve">143923_at</t>
  </si>
  <si>
    <t xml:space="preserve">153522_at</t>
  </si>
  <si>
    <t xml:space="preserve">141777_at</t>
  </si>
  <si>
    <t xml:space="preserve">145656_at</t>
  </si>
  <si>
    <t xml:space="preserve">145768_at</t>
  </si>
  <si>
    <t xml:space="preserve">146891_at</t>
  </si>
  <si>
    <t xml:space="preserve">143812_at</t>
  </si>
  <si>
    <t xml:space="preserve">147042_at</t>
  </si>
  <si>
    <t xml:space="preserve">153888_at</t>
  </si>
  <si>
    <t xml:space="preserve">153453_at</t>
  </si>
  <si>
    <t xml:space="preserve">152383_at</t>
  </si>
  <si>
    <t xml:space="preserve">145683_at</t>
  </si>
  <si>
    <t xml:space="preserve">145770_at</t>
  </si>
  <si>
    <t xml:space="preserve">152506_at</t>
  </si>
  <si>
    <t xml:space="preserve">144511_at</t>
  </si>
  <si>
    <t xml:space="preserve">154688_at</t>
  </si>
  <si>
    <t xml:space="preserve">141401_at</t>
  </si>
  <si>
    <t xml:space="preserve">154431_at</t>
  </si>
  <si>
    <t xml:space="preserve">145696_at</t>
  </si>
  <si>
    <t xml:space="preserve">150048_at</t>
  </si>
  <si>
    <t xml:space="preserve">145797_at</t>
  </si>
  <si>
    <t xml:space="preserve">144530_at</t>
  </si>
  <si>
    <t xml:space="preserve">151874_at</t>
  </si>
  <si>
    <t xml:space="preserve">144395_at</t>
  </si>
  <si>
    <t xml:space="preserve">152503_at</t>
  </si>
  <si>
    <t xml:space="preserve">146149_at</t>
  </si>
  <si>
    <t xml:space="preserve">143175_at</t>
  </si>
  <si>
    <t xml:space="preserve">142778_at</t>
  </si>
  <si>
    <t xml:space="preserve">145766_at</t>
  </si>
  <si>
    <t xml:space="preserve">146680_at</t>
  </si>
  <si>
    <t xml:space="preserve">145848_at</t>
  </si>
  <si>
    <t xml:space="preserve">144545_at</t>
  </si>
  <si>
    <t xml:space="preserve">150533_at</t>
  </si>
  <si>
    <t xml:space="preserve">151692_i_at</t>
  </si>
  <si>
    <t xml:space="preserve">151547_r_at</t>
  </si>
  <si>
    <t xml:space="preserve">145817_at</t>
  </si>
  <si>
    <t xml:space="preserve">150621_at</t>
  </si>
  <si>
    <t xml:space="preserve">145893_at</t>
  </si>
  <si>
    <t xml:space="preserve">144558_at</t>
  </si>
  <si>
    <t xml:space="preserve">141899_at</t>
  </si>
  <si>
    <t xml:space="preserve">146073_at</t>
  </si>
  <si>
    <t xml:space="preserve">141503_at</t>
  </si>
  <si>
    <t xml:space="preserve">151851_at</t>
  </si>
  <si>
    <t xml:space="preserve">145840_at</t>
  </si>
  <si>
    <t xml:space="preserve">145929_at</t>
  </si>
  <si>
    <t xml:space="preserve">153011_at</t>
  </si>
  <si>
    <t xml:space="preserve">144577_at</t>
  </si>
  <si>
    <t xml:space="preserve">144757_at</t>
  </si>
  <si>
    <t xml:space="preserve">149116_at</t>
  </si>
  <si>
    <t xml:space="preserve">152889_at</t>
  </si>
  <si>
    <t xml:space="preserve">150498_at</t>
  </si>
  <si>
    <t xml:space="preserve">145862_at</t>
  </si>
  <si>
    <t xml:space="preserve">147944_at</t>
  </si>
  <si>
    <t xml:space="preserve">145943_at</t>
  </si>
  <si>
    <t xml:space="preserve">144619_at</t>
  </si>
  <si>
    <t xml:space="preserve">146714_at</t>
  </si>
  <si>
    <t xml:space="preserve">150108_at</t>
  </si>
  <si>
    <t xml:space="preserve">152776_at</t>
  </si>
  <si>
    <t xml:space="preserve">146526_at</t>
  </si>
  <si>
    <t xml:space="preserve">145867_at</t>
  </si>
  <si>
    <t xml:space="preserve">155019_at</t>
  </si>
  <si>
    <t xml:space="preserve">145946_at</t>
  </si>
  <si>
    <t xml:space="preserve">144631_r_at</t>
  </si>
  <si>
    <t xml:space="preserve">144731_at</t>
  </si>
  <si>
    <t xml:space="preserve">153195_at</t>
  </si>
  <si>
    <t xml:space="preserve">143127_at</t>
  </si>
  <si>
    <t xml:space="preserve">152239_at</t>
  </si>
  <si>
    <t xml:space="preserve">151833_at</t>
  </si>
  <si>
    <t xml:space="preserve">145874_at</t>
  </si>
  <si>
    <t xml:space="preserve">141253_at</t>
  </si>
  <si>
    <t xml:space="preserve">145958_at</t>
  </si>
  <si>
    <t xml:space="preserve">152219_at</t>
  </si>
  <si>
    <t xml:space="preserve">146140_at</t>
  </si>
  <si>
    <t xml:space="preserve">142257_at</t>
  </si>
  <si>
    <t xml:space="preserve">143940_at</t>
  </si>
  <si>
    <t xml:space="preserve">145680_at</t>
  </si>
  <si>
    <t xml:space="preserve">143389_f_at</t>
  </si>
  <si>
    <t xml:space="preserve">145883_at</t>
  </si>
  <si>
    <t xml:space="preserve">155112_at</t>
  </si>
  <si>
    <t xml:space="preserve">145963_at</t>
  </si>
  <si>
    <t xml:space="preserve">154251_at</t>
  </si>
  <si>
    <t xml:space="preserve">144660_at</t>
  </si>
  <si>
    <t xml:space="preserve">149701_at</t>
  </si>
  <si>
    <t xml:space="preserve">146172_at</t>
  </si>
  <si>
    <t xml:space="preserve">153976_at</t>
  </si>
  <si>
    <t xml:space="preserve">151753_r_at</t>
  </si>
  <si>
    <t xml:space="preserve">151542_r_at</t>
  </si>
  <si>
    <t xml:space="preserve">143227_at</t>
  </si>
  <si>
    <t xml:space="preserve">150374_at</t>
  </si>
  <si>
    <t xml:space="preserve">145907_at</t>
  </si>
  <si>
    <t xml:space="preserve">145986_at</t>
  </si>
  <si>
    <t xml:space="preserve">144804_at</t>
  </si>
  <si>
    <t xml:space="preserve">144683_at</t>
  </si>
  <si>
    <t xml:space="preserve">147006_at</t>
  </si>
  <si>
    <t xml:space="preserve">152793_at</t>
  </si>
  <si>
    <t xml:space="preserve">152451_at</t>
  </si>
  <si>
    <t xml:space="preserve">144459_at</t>
  </si>
  <si>
    <t xml:space="preserve">151221_at</t>
  </si>
  <si>
    <t xml:space="preserve">152569_at</t>
  </si>
  <si>
    <t xml:space="preserve">145917_at</t>
  </si>
  <si>
    <t xml:space="preserve">141711_at</t>
  </si>
  <si>
    <t xml:space="preserve">146005_at</t>
  </si>
  <si>
    <t xml:space="preserve">147160_at</t>
  </si>
  <si>
    <t xml:space="preserve">144704_at</t>
  </si>
  <si>
    <t xml:space="preserve">141948_at</t>
  </si>
  <si>
    <t xml:space="preserve">148369_at</t>
  </si>
  <si>
    <t xml:space="preserve">141613_at</t>
  </si>
  <si>
    <t xml:space="preserve">148269_at</t>
  </si>
  <si>
    <t xml:space="preserve">149219_at</t>
  </si>
  <si>
    <t xml:space="preserve">154293_at</t>
  </si>
  <si>
    <t xml:space="preserve">150831_at</t>
  </si>
  <si>
    <t xml:space="preserve">143392_r_at</t>
  </si>
  <si>
    <t xml:space="preserve">153535_at</t>
  </si>
  <si>
    <t xml:space="preserve">141447_at</t>
  </si>
  <si>
    <t xml:space="preserve">145932_at</t>
  </si>
  <si>
    <t xml:space="preserve">144586_at</t>
  </si>
  <si>
    <t xml:space="preserve">146024_at</t>
  </si>
  <si>
    <t xml:space="preserve">153377_at</t>
  </si>
  <si>
    <t xml:space="preserve">144723_at</t>
  </si>
  <si>
    <t xml:space="preserve">153501_at</t>
  </si>
  <si>
    <t xml:space="preserve">141838_at</t>
  </si>
  <si>
    <t xml:space="preserve">141236_at</t>
  </si>
  <si>
    <t xml:space="preserve">143896_at</t>
  </si>
  <si>
    <t xml:space="preserve">142206_s_at</t>
  </si>
  <si>
    <t xml:space="preserve">145969_at</t>
  </si>
  <si>
    <t xml:space="preserve">146050_at</t>
  </si>
  <si>
    <t xml:space="preserve">154153_at</t>
  </si>
  <si>
    <t xml:space="preserve">144737_at</t>
  </si>
  <si>
    <t xml:space="preserve">141655_at</t>
  </si>
  <si>
    <t xml:space="preserve">153573_at</t>
  </si>
  <si>
    <t xml:space="preserve">152598_at</t>
  </si>
  <si>
    <t xml:space="preserve">143115_at</t>
  </si>
  <si>
    <t xml:space="preserve">149266_at</t>
  </si>
  <si>
    <t xml:space="preserve">146033_at</t>
  </si>
  <si>
    <t xml:space="preserve">146064_at</t>
  </si>
  <si>
    <t xml:space="preserve">153403_at</t>
  </si>
  <si>
    <t xml:space="preserve">144763_at</t>
  </si>
  <si>
    <t xml:space="preserve">145201_at</t>
  </si>
  <si>
    <t xml:space="preserve">148038_at</t>
  </si>
  <si>
    <t xml:space="preserve">143279_at</t>
  </si>
  <si>
    <t xml:space="preserve">144117_at</t>
  </si>
  <si>
    <t xml:space="preserve">152026_at</t>
  </si>
  <si>
    <t xml:space="preserve">146051_at</t>
  </si>
  <si>
    <t xml:space="preserve">142678_at</t>
  </si>
  <si>
    <t xml:space="preserve">146086_at</t>
  </si>
  <si>
    <t xml:space="preserve">146949_at</t>
  </si>
  <si>
    <t xml:space="preserve">144780_at</t>
  </si>
  <si>
    <t xml:space="preserve">141296_at</t>
  </si>
  <si>
    <t xml:space="preserve">149683_at</t>
  </si>
  <si>
    <t xml:space="preserve">149756_at</t>
  </si>
  <si>
    <t xml:space="preserve">151794_at</t>
  </si>
  <si>
    <t xml:space="preserve">142185_at</t>
  </si>
  <si>
    <t xml:space="preserve">146116_at</t>
  </si>
  <si>
    <t xml:space="preserve">146444_at</t>
  </si>
  <si>
    <t xml:space="preserve">147170_at</t>
  </si>
  <si>
    <t xml:space="preserve">144782_at</t>
  </si>
  <si>
    <t xml:space="preserve">152184_at</t>
  </si>
  <si>
    <t xml:space="preserve">145420_at</t>
  </si>
  <si>
    <t xml:space="preserve">152336_at</t>
  </si>
  <si>
    <t xml:space="preserve">142179_s_at</t>
  </si>
  <si>
    <t xml:space="preserve">143135_at</t>
  </si>
  <si>
    <t xml:space="preserve">152664_at</t>
  </si>
  <si>
    <t xml:space="preserve">153725_at</t>
  </si>
  <si>
    <t xml:space="preserve">146068_at</t>
  </si>
  <si>
    <t xml:space="preserve">146000_at</t>
  </si>
  <si>
    <t xml:space="preserve">146124_at</t>
  </si>
  <si>
    <t xml:space="preserve">145538_at</t>
  </si>
  <si>
    <t xml:space="preserve">148689_at</t>
  </si>
  <si>
    <t xml:space="preserve">142682_at</t>
  </si>
  <si>
    <t xml:space="preserve">154918_at</t>
  </si>
  <si>
    <t xml:space="preserve">149575_at</t>
  </si>
  <si>
    <t xml:space="preserve">146004_at</t>
  </si>
  <si>
    <t xml:space="preserve">154730_at</t>
  </si>
  <si>
    <t xml:space="preserve">142174_at</t>
  </si>
  <si>
    <t xml:space="preserve">150012_at</t>
  </si>
  <si>
    <t xml:space="preserve">146079_at</t>
  </si>
  <si>
    <t xml:space="preserve">147558_at</t>
  </si>
  <si>
    <t xml:space="preserve">146164_at</t>
  </si>
  <si>
    <t xml:space="preserve">144805_at</t>
  </si>
  <si>
    <t xml:space="preserve">146550_at</t>
  </si>
  <si>
    <t xml:space="preserve">150371_at</t>
  </si>
  <si>
    <t xml:space="preserve">147078_at</t>
  </si>
  <si>
    <t xml:space="preserve">146183_at</t>
  </si>
  <si>
    <t xml:space="preserve">146178_at</t>
  </si>
  <si>
    <t xml:space="preserve">145694_at</t>
  </si>
  <si>
    <t xml:space="preserve">152436_at</t>
  </si>
  <si>
    <t xml:space="preserve">AFFX-Dros-GAPDH_M_at</t>
  </si>
  <si>
    <t xml:space="preserve">143454_at</t>
  </si>
  <si>
    <t xml:space="preserve">148563_at</t>
  </si>
  <si>
    <t xml:space="preserve">146112_at</t>
  </si>
  <si>
    <t xml:space="preserve">146186_at</t>
  </si>
  <si>
    <t xml:space="preserve">153764_at</t>
  </si>
  <si>
    <t xml:space="preserve">148738_at</t>
  </si>
  <si>
    <t xml:space="preserve">144813_at</t>
  </si>
  <si>
    <t xml:space="preserve">145803_at</t>
  </si>
  <si>
    <t xml:space="preserve">152357_at</t>
  </si>
  <si>
    <t xml:space="preserve">141231_at</t>
  </si>
  <si>
    <t xml:space="preserve">155139_at</t>
  </si>
  <si>
    <t xml:space="preserve">154468_at</t>
  </si>
  <si>
    <t xml:space="preserve">141796_at</t>
  </si>
  <si>
    <t xml:space="preserve">152299_at</t>
  </si>
  <si>
    <t xml:space="preserve">153693_at</t>
  </si>
  <si>
    <t xml:space="preserve">142143_at</t>
  </si>
  <si>
    <t xml:space="preserve">152240_at</t>
  </si>
  <si>
    <t xml:space="preserve">146202_at</t>
  </si>
  <si>
    <t xml:space="preserve">146197_at</t>
  </si>
  <si>
    <t xml:space="preserve">146529_at</t>
  </si>
  <si>
    <t xml:space="preserve">143743_at</t>
  </si>
  <si>
    <t xml:space="preserve">144824_at</t>
  </si>
  <si>
    <t xml:space="preserve">146712_at</t>
  </si>
  <si>
    <t xml:space="preserve">154003_at</t>
  </si>
  <si>
    <t xml:space="preserve">147556_at</t>
  </si>
  <si>
    <t xml:space="preserve">154261_at</t>
  </si>
  <si>
    <t xml:space="preserve">146244_at</t>
  </si>
  <si>
    <t xml:space="preserve">154143_at</t>
  </si>
  <si>
    <t xml:space="preserve">146281_at</t>
  </si>
  <si>
    <t xml:space="preserve">144833_at</t>
  </si>
  <si>
    <t xml:space="preserve">146771_at</t>
  </si>
  <si>
    <t xml:space="preserve">147494_at</t>
  </si>
  <si>
    <t xml:space="preserve">144675_at</t>
  </si>
  <si>
    <t xml:space="preserve">146294_at</t>
  </si>
  <si>
    <t xml:space="preserve">147109_at</t>
  </si>
  <si>
    <t xml:space="preserve">146298_at</t>
  </si>
  <si>
    <t xml:space="preserve">152300_at</t>
  </si>
  <si>
    <t xml:space="preserve">144888_at</t>
  </si>
  <si>
    <t xml:space="preserve">154613_at</t>
  </si>
  <si>
    <t xml:space="preserve">151720_at</t>
  </si>
  <si>
    <t xml:space="preserve">149013_at</t>
  </si>
  <si>
    <t xml:space="preserve">141206_at</t>
  </si>
  <si>
    <t xml:space="preserve">141414_at</t>
  </si>
  <si>
    <t xml:space="preserve">146300_at</t>
  </si>
  <si>
    <t xml:space="preserve">146301_at</t>
  </si>
  <si>
    <t xml:space="preserve">141448_at</t>
  </si>
  <si>
    <t xml:space="preserve">144902_at</t>
  </si>
  <si>
    <t xml:space="preserve">145557_at</t>
  </si>
  <si>
    <t xml:space="preserve">149085_at</t>
  </si>
  <si>
    <t xml:space="preserve">151392_at</t>
  </si>
  <si>
    <t xml:space="preserve">152410_at</t>
  </si>
  <si>
    <t xml:space="preserve">153681_at</t>
  </si>
  <si>
    <t xml:space="preserve">145101_at</t>
  </si>
  <si>
    <t xml:space="preserve">146302_at</t>
  </si>
  <si>
    <t xml:space="preserve">146327_at</t>
  </si>
  <si>
    <t xml:space="preserve">151363_at</t>
  </si>
  <si>
    <t xml:space="preserve">144910_at</t>
  </si>
  <si>
    <t xml:space="preserve">152135_at</t>
  </si>
  <si>
    <t xml:space="preserve">154687_at</t>
  </si>
  <si>
    <t xml:space="preserve">150273_at</t>
  </si>
  <si>
    <t xml:space="preserve">143657_at</t>
  </si>
  <si>
    <t xml:space="preserve">146309_at</t>
  </si>
  <si>
    <t xml:space="preserve">152570_at</t>
  </si>
  <si>
    <t xml:space="preserve">146338_at</t>
  </si>
  <si>
    <t xml:space="preserve">153389_at</t>
  </si>
  <si>
    <t xml:space="preserve">146560_at</t>
  </si>
  <si>
    <t xml:space="preserve">150720_at</t>
  </si>
  <si>
    <t xml:space="preserve">154912_at</t>
  </si>
  <si>
    <t xml:space="preserve">142694_at</t>
  </si>
  <si>
    <t xml:space="preserve">152150_at</t>
  </si>
  <si>
    <t xml:space="preserve">147259_at</t>
  </si>
  <si>
    <t xml:space="preserve">146347_at</t>
  </si>
  <si>
    <t xml:space="preserve">146152_at</t>
  </si>
  <si>
    <t xml:space="preserve">150220_at</t>
  </si>
  <si>
    <t xml:space="preserve">144928_at</t>
  </si>
  <si>
    <t xml:space="preserve">152065_at</t>
  </si>
  <si>
    <t xml:space="preserve">146456_at</t>
  </si>
  <si>
    <t xml:space="preserve">145218_at</t>
  </si>
  <si>
    <t xml:space="preserve">153365_at</t>
  </si>
  <si>
    <t xml:space="preserve">152905_at</t>
  </si>
  <si>
    <t xml:space="preserve">144987_at</t>
  </si>
  <si>
    <t xml:space="preserve">146346_at</t>
  </si>
  <si>
    <t xml:space="preserve">146363_at</t>
  </si>
  <si>
    <t xml:space="preserve">152493_at</t>
  </si>
  <si>
    <t xml:space="preserve">142468_at</t>
  </si>
  <si>
    <t xml:space="preserve">147447_at</t>
  </si>
  <si>
    <t xml:space="preserve">149546_at</t>
  </si>
  <si>
    <t xml:space="preserve">146373_at</t>
  </si>
  <si>
    <t xml:space="preserve">152502_at</t>
  </si>
  <si>
    <t xml:space="preserve">146418_at</t>
  </si>
  <si>
    <t xml:space="preserve">144953_at</t>
  </si>
  <si>
    <t xml:space="preserve">149304_at</t>
  </si>
  <si>
    <t xml:space="preserve">150604_at</t>
  </si>
  <si>
    <t xml:space="preserve">151999_at</t>
  </si>
  <si>
    <t xml:space="preserve">147423_at</t>
  </si>
  <si>
    <t xml:space="preserve">142434_at</t>
  </si>
  <si>
    <t xml:space="preserve">146386_at</t>
  </si>
  <si>
    <t xml:space="preserve">146419_at</t>
  </si>
  <si>
    <t xml:space="preserve">141204_at</t>
  </si>
  <si>
    <t xml:space="preserve">144977_at</t>
  </si>
  <si>
    <t xml:space="preserve">146673_at</t>
  </si>
  <si>
    <t xml:space="preserve">148218_at</t>
  </si>
  <si>
    <t xml:space="preserve">151761_at</t>
  </si>
  <si>
    <t xml:space="preserve">152392_at</t>
  </si>
  <si>
    <t xml:space="preserve">152472_at</t>
  </si>
  <si>
    <t xml:space="preserve">149699_at</t>
  </si>
  <si>
    <t xml:space="preserve">152965_at</t>
  </si>
  <si>
    <t xml:space="preserve">141589_at</t>
  </si>
  <si>
    <t xml:space="preserve">149100_at</t>
  </si>
  <si>
    <t xml:space="preserve">152521_at</t>
  </si>
  <si>
    <t xml:space="preserve">146388_at</t>
  </si>
  <si>
    <t xml:space="preserve">146427_at</t>
  </si>
  <si>
    <t xml:space="preserve">154482_at</t>
  </si>
  <si>
    <t xml:space="preserve">144985_at</t>
  </si>
  <si>
    <t xml:space="preserve">144796_at</t>
  </si>
  <si>
    <t xml:space="preserve">153940_at</t>
  </si>
  <si>
    <t xml:space="preserve">153864_at</t>
  </si>
  <si>
    <t xml:space="preserve">141644_at</t>
  </si>
  <si>
    <t xml:space="preserve">146409_at</t>
  </si>
  <si>
    <t xml:space="preserve">149936_at</t>
  </si>
  <si>
    <t xml:space="preserve">146428_at</t>
  </si>
  <si>
    <t xml:space="preserve">154897_at</t>
  </si>
  <si>
    <t xml:space="preserve">145042_at</t>
  </si>
  <si>
    <t xml:space="preserve">149650_at</t>
  </si>
  <si>
    <t xml:space="preserve">149097_at</t>
  </si>
  <si>
    <t xml:space="preserve">143221_at</t>
  </si>
  <si>
    <t xml:space="preserve">153412_at</t>
  </si>
  <si>
    <t xml:space="preserve">145695_at</t>
  </si>
  <si>
    <t xml:space="preserve">142637_at</t>
  </si>
  <si>
    <t xml:space="preserve">148329_at</t>
  </si>
  <si>
    <t xml:space="preserve">146410_at</t>
  </si>
  <si>
    <t xml:space="preserve">147208_at</t>
  </si>
  <si>
    <t xml:space="preserve">146433_at</t>
  </si>
  <si>
    <t xml:space="preserve">151113_at</t>
  </si>
  <si>
    <t xml:space="preserve">141495_at</t>
  </si>
  <si>
    <t xml:space="preserve">145045_f_at</t>
  </si>
  <si>
    <t xml:space="preserve">141746_at</t>
  </si>
  <si>
    <t xml:space="preserve">147690_at</t>
  </si>
  <si>
    <t xml:space="preserve">152351_at</t>
  </si>
  <si>
    <t xml:space="preserve">143092_at</t>
  </si>
  <si>
    <t xml:space="preserve">153470_at</t>
  </si>
  <si>
    <t xml:space="preserve">151658_at</t>
  </si>
  <si>
    <t xml:space="preserve">146441_at</t>
  </si>
  <si>
    <t xml:space="preserve">147189_at</t>
  </si>
  <si>
    <t xml:space="preserve">146434_at</t>
  </si>
  <si>
    <t xml:space="preserve">142538_at</t>
  </si>
  <si>
    <t xml:space="preserve">145049_at</t>
  </si>
  <si>
    <t xml:space="preserve">143018_at</t>
  </si>
  <si>
    <t xml:space="preserve">141394_at</t>
  </si>
  <si>
    <t xml:space="preserve">144534_at</t>
  </si>
  <si>
    <t xml:space="preserve">151201_r_at</t>
  </si>
  <si>
    <t xml:space="preserve">152888_at</t>
  </si>
  <si>
    <t xml:space="preserve">153474_at</t>
  </si>
  <si>
    <t xml:space="preserve">154706_at</t>
  </si>
  <si>
    <t xml:space="preserve">146491_at</t>
  </si>
  <si>
    <t xml:space="preserve">153295_at</t>
  </si>
  <si>
    <t xml:space="preserve">146462_at</t>
  </si>
  <si>
    <t xml:space="preserve">147631_at</t>
  </si>
  <si>
    <t xml:space="preserve">144770_at</t>
  </si>
  <si>
    <t xml:space="preserve">146494_at</t>
  </si>
  <si>
    <t xml:space="preserve">154292_at</t>
  </si>
  <si>
    <t xml:space="preserve">146510_at</t>
  </si>
  <si>
    <t xml:space="preserve">145054_at</t>
  </si>
  <si>
    <t xml:space="preserve">152859_at</t>
  </si>
  <si>
    <t xml:space="preserve">152027_at</t>
  </si>
  <si>
    <t xml:space="preserve">147554_at</t>
  </si>
  <si>
    <t xml:space="preserve">145395_at</t>
  </si>
  <si>
    <t xml:space="preserve">147186_at</t>
  </si>
  <si>
    <t xml:space="preserve">146546_at</t>
  </si>
  <si>
    <t xml:space="preserve">146515_at</t>
  </si>
  <si>
    <t xml:space="preserve">146262_at</t>
  </si>
  <si>
    <t xml:space="preserve">143701_at</t>
  </si>
  <si>
    <t xml:space="preserve">142055_at</t>
  </si>
  <si>
    <t xml:space="preserve">155159_at</t>
  </si>
  <si>
    <t xml:space="preserve">152123_at</t>
  </si>
  <si>
    <t xml:space="preserve">146552_at</t>
  </si>
  <si>
    <t xml:space="preserve">153180_at</t>
  </si>
  <si>
    <t xml:space="preserve">146549_at</t>
  </si>
  <si>
    <t xml:space="preserve">141645_at</t>
  </si>
  <si>
    <t xml:space="preserve">145069_at</t>
  </si>
  <si>
    <t xml:space="preserve">146069_at</t>
  </si>
  <si>
    <t xml:space="preserve">142899_at</t>
  </si>
  <si>
    <t xml:space="preserve">143508_at</t>
  </si>
  <si>
    <t xml:space="preserve">144713_at</t>
  </si>
  <si>
    <t xml:space="preserve">152951_at</t>
  </si>
  <si>
    <t xml:space="preserve">146553_at</t>
  </si>
  <si>
    <t xml:space="preserve">154212_at</t>
  </si>
  <si>
    <t xml:space="preserve">146572_at</t>
  </si>
  <si>
    <t xml:space="preserve">146337_at</t>
  </si>
  <si>
    <t xml:space="preserve">150791_at</t>
  </si>
  <si>
    <t xml:space="preserve">151470_s_at</t>
  </si>
  <si>
    <t xml:space="preserve">143226_at</t>
  </si>
  <si>
    <t xml:space="preserve">152041_at</t>
  </si>
  <si>
    <t xml:space="preserve">146556_at</t>
  </si>
  <si>
    <t xml:space="preserve">146594_at</t>
  </si>
  <si>
    <t xml:space="preserve">141768_at</t>
  </si>
  <si>
    <t xml:space="preserve">145107_at</t>
  </si>
  <si>
    <t xml:space="preserve">150217_s_at</t>
  </si>
  <si>
    <t xml:space="preserve">AFFX-BioB-5_at</t>
  </si>
  <si>
    <t xml:space="preserve">146568_at</t>
  </si>
  <si>
    <t xml:space="preserve">146604_at</t>
  </si>
  <si>
    <t xml:space="preserve">143721_at</t>
  </si>
  <si>
    <t xml:space="preserve">145135_at</t>
  </si>
  <si>
    <t xml:space="preserve">149703_at</t>
  </si>
  <si>
    <t xml:space="preserve">148017_at</t>
  </si>
  <si>
    <t xml:space="preserve">145851_r_at</t>
  </si>
  <si>
    <t xml:space="preserve">152797_at</t>
  </si>
  <si>
    <t xml:space="preserve">152070_at</t>
  </si>
  <si>
    <t xml:space="preserve">149854_at</t>
  </si>
  <si>
    <t xml:space="preserve">146588_at</t>
  </si>
  <si>
    <t xml:space="preserve">153165_at</t>
  </si>
  <si>
    <t xml:space="preserve">146608_at</t>
  </si>
  <si>
    <t xml:space="preserve">145151_at</t>
  </si>
  <si>
    <t xml:space="preserve">153687_at</t>
  </si>
  <si>
    <t xml:space="preserve">153274_at</t>
  </si>
  <si>
    <t xml:space="preserve">142592_at</t>
  </si>
  <si>
    <t xml:space="preserve">144882_at</t>
  </si>
  <si>
    <t xml:space="preserve">142231_at</t>
  </si>
  <si>
    <t xml:space="preserve">151664_at</t>
  </si>
  <si>
    <t xml:space="preserve">146600_at</t>
  </si>
  <si>
    <t xml:space="preserve">141576_at</t>
  </si>
  <si>
    <t xml:space="preserve">146635_at</t>
  </si>
  <si>
    <t xml:space="preserve">151541_s_at</t>
  </si>
  <si>
    <t xml:space="preserve">152235_at</t>
  </si>
  <si>
    <t xml:space="preserve">149716_at</t>
  </si>
  <si>
    <t xml:space="preserve">142449_at</t>
  </si>
  <si>
    <t xml:space="preserve">146601_at</t>
  </si>
  <si>
    <t xml:space="preserve">146640_at</t>
  </si>
  <si>
    <t xml:space="preserve">146716_at</t>
  </si>
  <si>
    <t xml:space="preserve">145184_at</t>
  </si>
  <si>
    <t xml:space="preserve">153854_at</t>
  </si>
  <si>
    <t xml:space="preserve">154351_at</t>
  </si>
  <si>
    <t xml:space="preserve">150526_at</t>
  </si>
  <si>
    <t xml:space="preserve">154923_at</t>
  </si>
  <si>
    <t xml:space="preserve">153866_at</t>
  </si>
  <si>
    <t xml:space="preserve">146181_at</t>
  </si>
  <si>
    <t xml:space="preserve">146633_at</t>
  </si>
  <si>
    <t xml:space="preserve">150255_at</t>
  </si>
  <si>
    <t xml:space="preserve">146661_at</t>
  </si>
  <si>
    <t xml:space="preserve">144250_at</t>
  </si>
  <si>
    <t xml:space="preserve">145204_at</t>
  </si>
  <si>
    <t xml:space="preserve">154583_at</t>
  </si>
  <si>
    <t xml:space="preserve">153423_at</t>
  </si>
  <si>
    <t xml:space="preserve">143374_at</t>
  </si>
  <si>
    <t xml:space="preserve">146685_at</t>
  </si>
  <si>
    <t xml:space="preserve">145714_at</t>
  </si>
  <si>
    <t xml:space="preserve">146668_at</t>
  </si>
  <si>
    <t xml:space="preserve">148722_at</t>
  </si>
  <si>
    <t xml:space="preserve">145255_at</t>
  </si>
  <si>
    <t xml:space="preserve">154017_at</t>
  </si>
  <si>
    <t xml:space="preserve">148977_at</t>
  </si>
  <si>
    <t xml:space="preserve">144243_at</t>
  </si>
  <si>
    <t xml:space="preserve">151449_at</t>
  </si>
  <si>
    <t xml:space="preserve">152886_at</t>
  </si>
  <si>
    <t xml:space="preserve">151421_at</t>
  </si>
  <si>
    <t xml:space="preserve">146807_at</t>
  </si>
  <si>
    <t xml:space="preserve">148291_at</t>
  </si>
  <si>
    <t xml:space="preserve">146671_at</t>
  </si>
  <si>
    <t xml:space="preserve">145268_at</t>
  </si>
  <si>
    <t xml:space="preserve">145688_at</t>
  </si>
  <si>
    <t xml:space="preserve">150818_at</t>
  </si>
  <si>
    <t xml:space="preserve">146575_at</t>
  </si>
  <si>
    <t xml:space="preserve">146821_at</t>
  </si>
  <si>
    <t xml:space="preserve">142795_at</t>
  </si>
  <si>
    <t xml:space="preserve">146755_at</t>
  </si>
  <si>
    <t xml:space="preserve">145282_at</t>
  </si>
  <si>
    <t xml:space="preserve">145455_at</t>
  </si>
  <si>
    <t xml:space="preserve">154103_at</t>
  </si>
  <si>
    <t xml:space="preserve">151806_at</t>
  </si>
  <si>
    <t xml:space="preserve">AFFX-Dros-GAPDH_5_at</t>
  </si>
  <si>
    <t xml:space="preserve">146379_at</t>
  </si>
  <si>
    <t xml:space="preserve">146845_at</t>
  </si>
  <si>
    <t xml:space="preserve">146790_r_at</t>
  </si>
  <si>
    <t xml:space="preserve">145303_at</t>
  </si>
  <si>
    <t xml:space="preserve">142749_at</t>
  </si>
  <si>
    <t xml:space="preserve">146800_at</t>
  </si>
  <si>
    <t xml:space="preserve">153392_at</t>
  </si>
  <si>
    <t xml:space="preserve">154258_at</t>
  </si>
  <si>
    <t xml:space="preserve">145412_at</t>
  </si>
  <si>
    <t xml:space="preserve">143040_at</t>
  </si>
  <si>
    <t xml:space="preserve">146863_at</t>
  </si>
  <si>
    <t xml:space="preserve">150751_at</t>
  </si>
  <si>
    <t xml:space="preserve">146794_at</t>
  </si>
  <si>
    <t xml:space="preserve">149873_at</t>
  </si>
  <si>
    <t xml:space="preserve">146758_at</t>
  </si>
  <si>
    <t xml:space="preserve">149681_at</t>
  </si>
  <si>
    <t xml:space="preserve">153405_at</t>
  </si>
  <si>
    <t xml:space="preserve">148716_at</t>
  </si>
  <si>
    <t xml:space="preserve">146864_at</t>
  </si>
  <si>
    <t xml:space="preserve">146801_at</t>
  </si>
  <si>
    <t xml:space="preserve">154584_at</t>
  </si>
  <si>
    <t xml:space="preserve">144215_at</t>
  </si>
  <si>
    <t xml:space="preserve">149903_at</t>
  </si>
  <si>
    <t xml:space="preserve">141479_at</t>
  </si>
  <si>
    <t xml:space="preserve">152147_at</t>
  </si>
  <si>
    <t xml:space="preserve">141460_at</t>
  </si>
  <si>
    <t xml:space="preserve">154430_at</t>
  </si>
  <si>
    <t xml:space="preserve">146866_at</t>
  </si>
  <si>
    <t xml:space="preserve">146806_at</t>
  </si>
  <si>
    <t xml:space="preserve">154354_at</t>
  </si>
  <si>
    <t xml:space="preserve">142790_at</t>
  </si>
  <si>
    <t xml:space="preserve">145325_at</t>
  </si>
  <si>
    <t xml:space="preserve">151814_at</t>
  </si>
  <si>
    <t xml:space="preserve">145242_at</t>
  </si>
  <si>
    <t xml:space="preserve">153537_at</t>
  </si>
  <si>
    <t xml:space="preserve">154233_at</t>
  </si>
  <si>
    <t xml:space="preserve">145977_at</t>
  </si>
  <si>
    <t xml:space="preserve">154818_at</t>
  </si>
  <si>
    <t xml:space="preserve">146890_at</t>
  </si>
  <si>
    <t xml:space="preserve">153531_at</t>
  </si>
  <si>
    <t xml:space="preserve">144156_at</t>
  </si>
  <si>
    <t xml:space="preserve">146435_at</t>
  </si>
  <si>
    <t xml:space="preserve">149043_at</t>
  </si>
  <si>
    <t xml:space="preserve">149796_at</t>
  </si>
  <si>
    <t xml:space="preserve">148749_at</t>
  </si>
  <si>
    <t xml:space="preserve">152430_at</t>
  </si>
  <si>
    <t xml:space="preserve">146909_at</t>
  </si>
  <si>
    <t xml:space="preserve">150471_at</t>
  </si>
  <si>
    <t xml:space="preserve">146834_at</t>
  </si>
  <si>
    <t xml:space="preserve">145387_at</t>
  </si>
  <si>
    <t xml:space="preserve">152709_at</t>
  </si>
  <si>
    <t xml:space="preserve">148165_at</t>
  </si>
  <si>
    <t xml:space="preserve">146938_at</t>
  </si>
  <si>
    <t xml:space="preserve">146835_at</t>
  </si>
  <si>
    <t xml:space="preserve">143965_at</t>
  </si>
  <si>
    <t xml:space="preserve">145389_at</t>
  </si>
  <si>
    <t xml:space="preserve">149088_at</t>
  </si>
  <si>
    <t xml:space="preserve">143132_at</t>
  </si>
  <si>
    <t xml:space="preserve">141353_at</t>
  </si>
  <si>
    <t xml:space="preserve">146084_at</t>
  </si>
  <si>
    <t xml:space="preserve">146977_at</t>
  </si>
  <si>
    <t xml:space="preserve">146856_at</t>
  </si>
  <si>
    <t xml:space="preserve">145410_at</t>
  </si>
  <si>
    <t xml:space="preserve">141634_at</t>
  </si>
  <si>
    <t xml:space="preserve">153450_at</t>
  </si>
  <si>
    <t xml:space="preserve">150986_at</t>
  </si>
  <si>
    <t xml:space="preserve">144878_at</t>
  </si>
  <si>
    <t xml:space="preserve">147356_at</t>
  </si>
  <si>
    <t xml:space="preserve">146100_at</t>
  </si>
  <si>
    <t xml:space="preserve">147514_at</t>
  </si>
  <si>
    <t xml:space="preserve">150384_at</t>
  </si>
  <si>
    <t xml:space="preserve">147009_at</t>
  </si>
  <si>
    <t xml:space="preserve">146875_at</t>
  </si>
  <si>
    <t xml:space="preserve">145440_at</t>
  </si>
  <si>
    <t xml:space="preserve">154626_at</t>
  </si>
  <si>
    <t xml:space="preserve">154677_at</t>
  </si>
  <si>
    <t xml:space="preserve">144328_at</t>
  </si>
  <si>
    <t xml:space="preserve">152024_at</t>
  </si>
  <si>
    <t xml:space="preserve">149261_at</t>
  </si>
  <si>
    <t xml:space="preserve">147010_at</t>
  </si>
  <si>
    <t xml:space="preserve">144520_at</t>
  </si>
  <si>
    <t xml:space="preserve">146883_at</t>
  </si>
  <si>
    <t xml:space="preserve">142475_at</t>
  </si>
  <si>
    <t xml:space="preserve">145444_at</t>
  </si>
  <si>
    <t xml:space="preserve">145482_at</t>
  </si>
  <si>
    <t xml:space="preserve">146319_at</t>
  </si>
  <si>
    <t xml:space="preserve">141381_at</t>
  </si>
  <si>
    <t xml:space="preserve">146710_at</t>
  </si>
  <si>
    <t xml:space="preserve">147015_at</t>
  </si>
  <si>
    <t xml:space="preserve">151938_at</t>
  </si>
  <si>
    <t xml:space="preserve">145446_at</t>
  </si>
  <si>
    <t xml:space="preserve">142946_at</t>
  </si>
  <si>
    <t xml:space="preserve">152594_at</t>
  </si>
  <si>
    <t xml:space="preserve">149291_at</t>
  </si>
  <si>
    <t xml:space="preserve">143774_at</t>
  </si>
  <si>
    <t xml:space="preserve">143198_at</t>
  </si>
  <si>
    <t xml:space="preserve">152808_at</t>
  </si>
  <si>
    <t xml:space="preserve">147081_at</t>
  </si>
  <si>
    <t xml:space="preserve">141323_at</t>
  </si>
  <si>
    <t xml:space="preserve">146914_at</t>
  </si>
  <si>
    <t xml:space="preserve">145451_at</t>
  </si>
  <si>
    <t xml:space="preserve">146829_at</t>
  </si>
  <si>
    <t xml:space="preserve">144516_at</t>
  </si>
  <si>
    <t xml:space="preserve">142202_at</t>
  </si>
  <si>
    <t xml:space="preserve">142142_at</t>
  </si>
  <si>
    <t xml:space="preserve">154684_at</t>
  </si>
  <si>
    <t xml:space="preserve">147096_at</t>
  </si>
  <si>
    <t xml:space="preserve">148479_at</t>
  </si>
  <si>
    <t xml:space="preserve">146311_at</t>
  </si>
  <si>
    <t xml:space="preserve">145483_at</t>
  </si>
  <si>
    <t xml:space="preserve">152359_at</t>
  </si>
  <si>
    <t xml:space="preserve">152677_at</t>
  </si>
  <si>
    <t xml:space="preserve">154305_at</t>
  </si>
  <si>
    <t xml:space="preserve">154832_at</t>
  </si>
  <si>
    <t xml:space="preserve">143627_at</t>
  </si>
  <si>
    <t xml:space="preserve">141769_at</t>
  </si>
  <si>
    <t xml:space="preserve">147204_at</t>
  </si>
  <si>
    <t xml:space="preserve">153333_at</t>
  </si>
  <si>
    <t xml:space="preserve">146943_at</t>
  </si>
  <si>
    <t xml:space="preserve">146646_at</t>
  </si>
  <si>
    <t xml:space="preserve">142286_at</t>
  </si>
  <si>
    <t xml:space="preserve">145490_at</t>
  </si>
  <si>
    <t xml:space="preserve">143792_at</t>
  </si>
  <si>
    <t xml:space="preserve">146991_at</t>
  </si>
  <si>
    <t xml:space="preserve">150046_at</t>
  </si>
  <si>
    <t xml:space="preserve">152004_at</t>
  </si>
  <si>
    <t xml:space="preserve">144226_at</t>
  </si>
  <si>
    <t xml:space="preserve">146733_at</t>
  </si>
  <si>
    <t xml:space="preserve">147232_at</t>
  </si>
  <si>
    <t xml:space="preserve">146972_at</t>
  </si>
  <si>
    <t xml:space="preserve">147387_at</t>
  </si>
  <si>
    <t xml:space="preserve">154434_at</t>
  </si>
  <si>
    <t xml:space="preserve">147254_at</t>
  </si>
  <si>
    <t xml:space="preserve">149334_at</t>
  </si>
  <si>
    <t xml:space="preserve">152098_at</t>
  </si>
  <si>
    <t xml:space="preserve">147248_at</t>
  </si>
  <si>
    <t xml:space="preserve">147062_at</t>
  </si>
  <si>
    <t xml:space="preserve">149769_at</t>
  </si>
  <si>
    <t xml:space="preserve">145504_at</t>
  </si>
  <si>
    <t xml:space="preserve">146115_at</t>
  </si>
  <si>
    <t xml:space="preserve">155031_at</t>
  </si>
  <si>
    <t xml:space="preserve">149624_at</t>
  </si>
  <si>
    <t xml:space="preserve">151829_at</t>
  </si>
  <si>
    <t xml:space="preserve">147266_at</t>
  </si>
  <si>
    <t xml:space="preserve">143888_at</t>
  </si>
  <si>
    <t xml:space="preserve">147098_at</t>
  </si>
  <si>
    <t xml:space="preserve">145505_i_at</t>
  </si>
  <si>
    <t xml:space="preserve">147797_at</t>
  </si>
  <si>
    <t xml:space="preserve">150807_at</t>
  </si>
  <si>
    <t xml:space="preserve">148573_at</t>
  </si>
  <si>
    <t xml:space="preserve">152215_at</t>
  </si>
  <si>
    <t xml:space="preserve">141482_at</t>
  </si>
  <si>
    <t xml:space="preserve">141539_at</t>
  </si>
  <si>
    <t xml:space="preserve">152483_at</t>
  </si>
  <si>
    <t xml:space="preserve">147299_at</t>
  </si>
  <si>
    <t xml:space="preserve">149611_at</t>
  </si>
  <si>
    <t xml:space="preserve">147106_at</t>
  </si>
  <si>
    <t xml:space="preserve">148664_at</t>
  </si>
  <si>
    <t xml:space="preserve">145544_at</t>
  </si>
  <si>
    <t xml:space="preserve">149800_at</t>
  </si>
  <si>
    <t xml:space="preserve">143868_at</t>
  </si>
  <si>
    <t xml:space="preserve">143406_at</t>
  </si>
  <si>
    <t xml:space="preserve">149718_at</t>
  </si>
  <si>
    <t xml:space="preserve">141619_at</t>
  </si>
  <si>
    <t xml:space="preserve">147300_at</t>
  </si>
  <si>
    <t xml:space="preserve">147149_at</t>
  </si>
  <si>
    <t xml:space="preserve">153653_at</t>
  </si>
  <si>
    <t xml:space="preserve">145567_at</t>
  </si>
  <si>
    <t xml:space="preserve">153047_at</t>
  </si>
  <si>
    <t xml:space="preserve">149742_at</t>
  </si>
  <si>
    <t xml:space="preserve">152278_at</t>
  </si>
  <si>
    <t xml:space="preserve">143580_at</t>
  </si>
  <si>
    <t xml:space="preserve">150080_at</t>
  </si>
  <si>
    <t xml:space="preserve">147301_at</t>
  </si>
  <si>
    <t xml:space="preserve">153819_at</t>
  </si>
  <si>
    <t xml:space="preserve">147162_at</t>
  </si>
  <si>
    <t xml:space="preserve">146054_at</t>
  </si>
  <si>
    <t xml:space="preserve">150253_at</t>
  </si>
  <si>
    <t xml:space="preserve">142705_at</t>
  </si>
  <si>
    <t xml:space="preserve">145154_at</t>
  </si>
  <si>
    <t xml:space="preserve">152221_at</t>
  </si>
  <si>
    <t xml:space="preserve">147314_at</t>
  </si>
  <si>
    <t xml:space="preserve">154909_at</t>
  </si>
  <si>
    <t xml:space="preserve">147182_i_at</t>
  </si>
  <si>
    <t xml:space="preserve">145578_at</t>
  </si>
  <si>
    <t xml:space="preserve">147489_at</t>
  </si>
  <si>
    <t xml:space="preserve">149775_at</t>
  </si>
  <si>
    <t xml:space="preserve">147352_at</t>
  </si>
  <si>
    <t xml:space="preserve">147243_at</t>
  </si>
  <si>
    <t xml:space="preserve">153283_at</t>
  </si>
  <si>
    <t xml:space="preserve">145937_at</t>
  </si>
  <si>
    <t xml:space="preserve">143935_s_at</t>
  </si>
  <si>
    <t xml:space="preserve">144191_at</t>
  </si>
  <si>
    <t xml:space="preserve">144005_at</t>
  </si>
  <si>
    <t xml:space="preserve">151486_at</t>
  </si>
  <si>
    <t xml:space="preserve">153986_at</t>
  </si>
  <si>
    <t xml:space="preserve">147362_at</t>
  </si>
  <si>
    <t xml:space="preserve">147293_at</t>
  </si>
  <si>
    <t xml:space="preserve">153716_at</t>
  </si>
  <si>
    <t xml:space="preserve">145591_at</t>
  </si>
  <si>
    <t xml:space="preserve">152292_at</t>
  </si>
  <si>
    <t xml:space="preserve">147984_at</t>
  </si>
  <si>
    <t xml:space="preserve">144908_at</t>
  </si>
  <si>
    <t xml:space="preserve">153105_at</t>
  </si>
  <si>
    <t xml:space="preserve">142427_at</t>
  </si>
  <si>
    <t xml:space="preserve">146398_at</t>
  </si>
  <si>
    <t xml:space="preserve">153715_at</t>
  </si>
  <si>
    <t xml:space="preserve">153639_at</t>
  </si>
  <si>
    <t xml:space="preserve">147367_at</t>
  </si>
  <si>
    <t xml:space="preserve">149904_at</t>
  </si>
  <si>
    <t xml:space="preserve">145610_at</t>
  </si>
  <si>
    <t xml:space="preserve">153779_at</t>
  </si>
  <si>
    <t xml:space="preserve">146753_at</t>
  </si>
  <si>
    <t xml:space="preserve">151742_at</t>
  </si>
  <si>
    <t xml:space="preserve">145651_at</t>
  </si>
  <si>
    <t xml:space="preserve">147375_at</t>
  </si>
  <si>
    <t xml:space="preserve">153300_at</t>
  </si>
  <si>
    <t xml:space="preserve">147303_at</t>
  </si>
  <si>
    <t xml:space="preserve">153103_at</t>
  </si>
  <si>
    <t xml:space="preserve">152440_at</t>
  </si>
  <si>
    <t xml:space="preserve">146704_at</t>
  </si>
  <si>
    <t xml:space="preserve">151022_at</t>
  </si>
  <si>
    <t xml:space="preserve">152396_at</t>
  </si>
  <si>
    <t xml:space="preserve">147400_at</t>
  </si>
  <si>
    <t xml:space="preserve">150961_at</t>
  </si>
  <si>
    <t xml:space="preserve">147333_at</t>
  </si>
  <si>
    <t xml:space="preserve">145627_at</t>
  </si>
  <si>
    <t xml:space="preserve">146824_at</t>
  </si>
  <si>
    <t xml:space="preserve">150946_at</t>
  </si>
  <si>
    <t xml:space="preserve">150488_at</t>
  </si>
  <si>
    <t xml:space="preserve">153928_at</t>
  </si>
  <si>
    <t xml:space="preserve">150398_at</t>
  </si>
  <si>
    <t xml:space="preserve">145368_at</t>
  </si>
  <si>
    <t xml:space="preserve">147426_at</t>
  </si>
  <si>
    <t xml:space="preserve">145731_at</t>
  </si>
  <si>
    <t xml:space="preserve">147359_at</t>
  </si>
  <si>
    <t xml:space="preserve">147155_at</t>
  </si>
  <si>
    <t xml:space="preserve">143737_at</t>
  </si>
  <si>
    <t xml:space="preserve">147496_at</t>
  </si>
  <si>
    <t xml:space="preserve">141786_at</t>
  </si>
  <si>
    <t xml:space="preserve">147409_at</t>
  </si>
  <si>
    <t xml:space="preserve">152633_at</t>
  </si>
  <si>
    <t xml:space="preserve">155148_at</t>
  </si>
  <si>
    <t xml:space="preserve">147590_at</t>
  </si>
  <si>
    <t xml:space="preserve">151386_at</t>
  </si>
  <si>
    <t xml:space="preserve">147428_at</t>
  </si>
  <si>
    <t xml:space="preserve">145648_at</t>
  </si>
  <si>
    <t xml:space="preserve">151231_at</t>
  </si>
  <si>
    <t xml:space="preserve">143535_at</t>
  </si>
  <si>
    <t xml:space="preserve">148752_at</t>
  </si>
  <si>
    <t xml:space="preserve">153945_at</t>
  </si>
  <si>
    <t xml:space="preserve">147622_at</t>
  </si>
  <si>
    <t xml:space="preserve">147476_at</t>
  </si>
  <si>
    <t xml:space="preserve">150804_at</t>
  </si>
  <si>
    <t xml:space="preserve">144787_at</t>
  </si>
  <si>
    <t xml:space="preserve">145136_at</t>
  </si>
  <si>
    <t xml:space="preserve">146085_at</t>
  </si>
  <si>
    <t xml:space="preserve">154834_at</t>
  </si>
  <si>
    <t xml:space="preserve">146159_at</t>
  </si>
  <si>
    <t xml:space="preserve">151931_at</t>
  </si>
  <si>
    <t xml:space="preserve">147648_at</t>
  </si>
  <si>
    <t xml:space="preserve">147623_at</t>
  </si>
  <si>
    <t xml:space="preserve">147481_at</t>
  </si>
  <si>
    <t xml:space="preserve">150103_at</t>
  </si>
  <si>
    <t xml:space="preserve">142015_at</t>
  </si>
  <si>
    <t xml:space="preserve">145818_s_at</t>
  </si>
  <si>
    <t xml:space="preserve">150674_at</t>
  </si>
  <si>
    <t xml:space="preserve">141491_at</t>
  </si>
  <si>
    <t xml:space="preserve">143806_at</t>
  </si>
  <si>
    <t xml:space="preserve">143015_at</t>
  </si>
  <si>
    <t xml:space="preserve">147628_at</t>
  </si>
  <si>
    <t xml:space="preserve">147567_at</t>
  </si>
  <si>
    <t xml:space="preserve">145659_at</t>
  </si>
  <si>
    <t xml:space="preserve">141767_at</t>
  </si>
  <si>
    <t xml:space="preserve">145177_at</t>
  </si>
  <si>
    <t xml:space="preserve">147640_at</t>
  </si>
  <si>
    <t xml:space="preserve">147582_at</t>
  </si>
  <si>
    <t xml:space="preserve">143633_at</t>
  </si>
  <si>
    <t xml:space="preserve">145693_at</t>
  </si>
  <si>
    <t xml:space="preserve">152519_at</t>
  </si>
  <si>
    <t xml:space="preserve">144986_at</t>
  </si>
  <si>
    <t xml:space="preserve">150297_at</t>
  </si>
  <si>
    <t xml:space="preserve">147172_at</t>
  </si>
  <si>
    <t xml:space="preserve">150759_at</t>
  </si>
  <si>
    <t xml:space="preserve">152266_at</t>
  </si>
  <si>
    <t xml:space="preserve">154093_at</t>
  </si>
  <si>
    <t xml:space="preserve">147660_at</t>
  </si>
  <si>
    <t xml:space="preserve">147602_at</t>
  </si>
  <si>
    <t xml:space="preserve">145021_at</t>
  </si>
  <si>
    <t xml:space="preserve">145698_at</t>
  </si>
  <si>
    <t xml:space="preserve">142016_at</t>
  </si>
  <si>
    <t xml:space="preserve">143620_at</t>
  </si>
  <si>
    <t xml:space="preserve">152959_at</t>
  </si>
  <si>
    <t xml:space="preserve">155101_at</t>
  </si>
  <si>
    <t xml:space="preserve">152766_at</t>
  </si>
  <si>
    <t xml:space="preserve">154420_at</t>
  </si>
  <si>
    <t xml:space="preserve">153563_at</t>
  </si>
  <si>
    <t xml:space="preserve">154876_at</t>
  </si>
  <si>
    <t xml:space="preserve">145370_at</t>
  </si>
  <si>
    <t xml:space="preserve">153540_at</t>
  </si>
  <si>
    <t xml:space="preserve">147682_at</t>
  </si>
  <si>
    <t xml:space="preserve">147603_at</t>
  </si>
  <si>
    <t xml:space="preserve">145699_at</t>
  </si>
  <si>
    <t xml:space="preserve">141784_at</t>
  </si>
  <si>
    <t xml:space="preserve">151875_at</t>
  </si>
  <si>
    <t xml:space="preserve">150853_at</t>
  </si>
  <si>
    <t xml:space="preserve">152630_at</t>
  </si>
  <si>
    <t xml:space="preserve">147684_f_at</t>
  </si>
  <si>
    <t xml:space="preserve">147604_at</t>
  </si>
  <si>
    <t xml:space="preserve">153133_at</t>
  </si>
  <si>
    <t xml:space="preserve">145705_at</t>
  </si>
  <si>
    <t xml:space="preserve">150699_at</t>
  </si>
  <si>
    <t xml:space="preserve">154252_at</t>
  </si>
  <si>
    <t xml:space="preserve">146764_at</t>
  </si>
  <si>
    <t xml:space="preserve">152195_at</t>
  </si>
  <si>
    <t xml:space="preserve">146225_at</t>
  </si>
  <si>
    <t xml:space="preserve">147685_at</t>
  </si>
  <si>
    <t xml:space="preserve">147632_at</t>
  </si>
  <si>
    <t xml:space="preserve">148584_at</t>
  </si>
  <si>
    <t xml:space="preserve">151841_at</t>
  </si>
  <si>
    <t xml:space="preserve">152079_at</t>
  </si>
  <si>
    <t xml:space="preserve">152283_at</t>
  </si>
  <si>
    <t xml:space="preserve">151519_at</t>
  </si>
  <si>
    <t xml:space="preserve">147689_at</t>
  </si>
  <si>
    <t xml:space="preserve">147642_at</t>
  </si>
  <si>
    <t xml:space="preserve">145737_at</t>
  </si>
  <si>
    <t xml:space="preserve">144891_at</t>
  </si>
  <si>
    <t xml:space="preserve">146830_s_at</t>
  </si>
  <si>
    <t xml:space="preserve">155017_at</t>
  </si>
  <si>
    <t xml:space="preserve">147654_at</t>
  </si>
  <si>
    <t xml:space="preserve">145739_at</t>
  </si>
  <si>
    <t xml:space="preserve">151984_at</t>
  </si>
  <si>
    <t xml:space="preserve">154681_at</t>
  </si>
  <si>
    <t xml:space="preserve">143271_at</t>
  </si>
  <si>
    <t xml:space="preserve">144596_at</t>
  </si>
  <si>
    <t xml:space="preserve">144640_at</t>
  </si>
  <si>
    <t xml:space="preserve">145522_at</t>
  </si>
  <si>
    <t xml:space="preserve">147723_at</t>
  </si>
  <si>
    <t xml:space="preserve">147657_at</t>
  </si>
  <si>
    <t xml:space="preserve">150843_at</t>
  </si>
  <si>
    <t xml:space="preserve">145748_at</t>
  </si>
  <si>
    <t xml:space="preserve">149713_at</t>
  </si>
  <si>
    <t xml:space="preserve">154277_at</t>
  </si>
  <si>
    <t xml:space="preserve">149568_at</t>
  </si>
  <si>
    <t xml:space="preserve">148108_at</t>
  </si>
  <si>
    <t xml:space="preserve">147741_at</t>
  </si>
  <si>
    <t xml:space="preserve">147672_at</t>
  </si>
  <si>
    <t xml:space="preserve">145749_at</t>
  </si>
  <si>
    <t xml:space="preserve">151674_r_at</t>
  </si>
  <si>
    <t xml:space="preserve">148123_at</t>
  </si>
  <si>
    <t xml:space="preserve">151770_at</t>
  </si>
  <si>
    <t xml:space="preserve">155126_at</t>
  </si>
  <si>
    <t xml:space="preserve">146954_at</t>
  </si>
  <si>
    <t xml:space="preserve">153985_at</t>
  </si>
  <si>
    <t xml:space="preserve">154607_at</t>
  </si>
  <si>
    <t xml:space="preserve">147746_at</t>
  </si>
  <si>
    <t xml:space="preserve">147677_at</t>
  </si>
  <si>
    <t xml:space="preserve">152691_at</t>
  </si>
  <si>
    <t xml:space="preserve">151065_at</t>
  </si>
  <si>
    <t xml:space="preserve">143648_at</t>
  </si>
  <si>
    <t xml:space="preserve">151989_at</t>
  </si>
  <si>
    <t xml:space="preserve">153683_at</t>
  </si>
  <si>
    <t xml:space="preserve">153521_at</t>
  </si>
  <si>
    <t xml:space="preserve">154239_at</t>
  </si>
  <si>
    <t xml:space="preserve">147753_at</t>
  </si>
  <si>
    <t xml:space="preserve">145769_at</t>
  </si>
  <si>
    <t xml:space="preserve">148338_at</t>
  </si>
  <si>
    <t xml:space="preserve">145872_at</t>
  </si>
  <si>
    <t xml:space="preserve">144392_at</t>
  </si>
  <si>
    <t xml:space="preserve">147813_at</t>
  </si>
  <si>
    <t xml:space="preserve">147688_at</t>
  </si>
  <si>
    <t xml:space="preserve">145795_at</t>
  </si>
  <si>
    <t xml:space="preserve">143540_at</t>
  </si>
  <si>
    <t xml:space="preserve">145424_at</t>
  </si>
  <si>
    <t xml:space="preserve">142924_at</t>
  </si>
  <si>
    <t xml:space="preserve">147287_at</t>
  </si>
  <si>
    <t xml:space="preserve">152176_at</t>
  </si>
  <si>
    <t xml:space="preserve">147827_at</t>
  </si>
  <si>
    <t xml:space="preserve">147712_at</t>
  </si>
  <si>
    <t xml:space="preserve">150415_at</t>
  </si>
  <si>
    <t xml:space="preserve">145805_at</t>
  </si>
  <si>
    <t xml:space="preserve">144620_at</t>
  </si>
  <si>
    <t xml:space="preserve">149089_at</t>
  </si>
  <si>
    <t xml:space="preserve">141803_at</t>
  </si>
  <si>
    <t xml:space="preserve">144846_at</t>
  </si>
  <si>
    <t xml:space="preserve">142687_at</t>
  </si>
  <si>
    <t xml:space="preserve">147861_at</t>
  </si>
  <si>
    <t xml:space="preserve">147717_at</t>
  </si>
  <si>
    <t xml:space="preserve">146146_at</t>
  </si>
  <si>
    <t xml:space="preserve">144231_at</t>
  </si>
  <si>
    <t xml:space="preserve">151839_at</t>
  </si>
  <si>
    <t xml:space="preserve">144585_at</t>
  </si>
  <si>
    <t xml:space="preserve">147873_at</t>
  </si>
  <si>
    <t xml:space="preserve">147719_at</t>
  </si>
  <si>
    <t xml:space="preserve">148913_at</t>
  </si>
  <si>
    <t xml:space="preserve">145824_at</t>
  </si>
  <si>
    <t xml:space="preserve">142452_at</t>
  </si>
  <si>
    <t xml:space="preserve">142158_at</t>
  </si>
  <si>
    <t xml:space="preserve">147879_at</t>
  </si>
  <si>
    <t xml:space="preserve">142234_at</t>
  </si>
  <si>
    <t xml:space="preserve">141361_at</t>
  </si>
  <si>
    <t xml:space="preserve">154341_at</t>
  </si>
  <si>
    <t xml:space="preserve">142866_at</t>
  </si>
  <si>
    <t xml:space="preserve">147878_at</t>
  </si>
  <si>
    <t xml:space="preserve">141833_at</t>
  </si>
  <si>
    <t xml:space="preserve">145830_at</t>
  </si>
  <si>
    <t xml:space="preserve">143542_at</t>
  </si>
  <si>
    <t xml:space="preserve">147262_at</t>
  </si>
  <si>
    <t xml:space="preserve">154091_at</t>
  </si>
  <si>
    <t xml:space="preserve">148945_at</t>
  </si>
  <si>
    <t xml:space="preserve">153186_at</t>
  </si>
  <si>
    <t xml:space="preserve">147893_at</t>
  </si>
  <si>
    <t xml:space="preserve">147772_at</t>
  </si>
  <si>
    <t xml:space="preserve">145837_at</t>
  </si>
  <si>
    <t xml:space="preserve">AFFX-YEL002c/WBP1_at</t>
  </si>
  <si>
    <t xml:space="preserve">148937_at</t>
  </si>
  <si>
    <t xml:space="preserve">149743_at</t>
  </si>
  <si>
    <t xml:space="preserve">144194_at</t>
  </si>
  <si>
    <t xml:space="preserve">146919_at</t>
  </si>
  <si>
    <t xml:space="preserve">147921_at</t>
  </si>
  <si>
    <t xml:space="preserve">147773_at</t>
  </si>
  <si>
    <t xml:space="preserve">145846_at</t>
  </si>
  <si>
    <t xml:space="preserve">141810_at</t>
  </si>
  <si>
    <t xml:space="preserve">146735_at</t>
  </si>
  <si>
    <t xml:space="preserve">153497_at</t>
  </si>
  <si>
    <t xml:space="preserve">148761_at</t>
  </si>
  <si>
    <t xml:space="preserve">152088_at</t>
  </si>
  <si>
    <t xml:space="preserve">147937_at</t>
  </si>
  <si>
    <t xml:space="preserve">147778_at</t>
  </si>
  <si>
    <t xml:space="preserve">143410_at</t>
  </si>
  <si>
    <t xml:space="preserve">145852_at</t>
  </si>
  <si>
    <t xml:space="preserve">149867_at</t>
  </si>
  <si>
    <t xml:space="preserve">145956_at</t>
  </si>
  <si>
    <t xml:space="preserve">148594_at</t>
  </si>
  <si>
    <t xml:space="preserve">153062_at</t>
  </si>
  <si>
    <t xml:space="preserve">150307_at</t>
  </si>
  <si>
    <t xml:space="preserve">152515_at</t>
  </si>
  <si>
    <t xml:space="preserve">147943_at</t>
  </si>
  <si>
    <t xml:space="preserve">147798_at</t>
  </si>
  <si>
    <t xml:space="preserve">148857_at</t>
  </si>
  <si>
    <t xml:space="preserve">143422_at</t>
  </si>
  <si>
    <t xml:space="preserve">145858_at</t>
  </si>
  <si>
    <t xml:space="preserve">143178_at</t>
  </si>
  <si>
    <t xml:space="preserve">146655_at</t>
  </si>
  <si>
    <t xml:space="preserve">147413_at</t>
  </si>
  <si>
    <t xml:space="preserve">144293_at</t>
  </si>
  <si>
    <t xml:space="preserve">152063_at</t>
  </si>
  <si>
    <t xml:space="preserve">151888_at</t>
  </si>
  <si>
    <t xml:space="preserve">147958_at</t>
  </si>
  <si>
    <t xml:space="preserve">147801_at</t>
  </si>
  <si>
    <t xml:space="preserve">153911_at</t>
  </si>
  <si>
    <t xml:space="preserve">148708_at</t>
  </si>
  <si>
    <t xml:space="preserve">145908_at</t>
  </si>
  <si>
    <t xml:space="preserve">153638_at</t>
  </si>
  <si>
    <t xml:space="preserve">142176_at</t>
  </si>
  <si>
    <t xml:space="preserve">153281_at</t>
  </si>
  <si>
    <t xml:space="preserve">152832_at</t>
  </si>
  <si>
    <t xml:space="preserve">147978_at</t>
  </si>
  <si>
    <t xml:space="preserve">147839_at</t>
  </si>
  <si>
    <t xml:space="preserve">144430_at</t>
  </si>
  <si>
    <t xml:space="preserve">152862_at</t>
  </si>
  <si>
    <t xml:space="preserve">153880_at</t>
  </si>
  <si>
    <t xml:space="preserve">153449_at</t>
  </si>
  <si>
    <t xml:space="preserve">154186_at</t>
  </si>
  <si>
    <t xml:space="preserve">143689_at</t>
  </si>
  <si>
    <t xml:space="preserve">148020_at</t>
  </si>
  <si>
    <t xml:space="preserve">147846_at</t>
  </si>
  <si>
    <t xml:space="preserve">145884_at</t>
  </si>
  <si>
    <t xml:space="preserve">154947_at</t>
  </si>
  <si>
    <t xml:space="preserve">153406_at</t>
  </si>
  <si>
    <t xml:space="preserve">146648_at</t>
  </si>
  <si>
    <t xml:space="preserve">142952_at</t>
  </si>
  <si>
    <t xml:space="preserve">148021_at</t>
  </si>
  <si>
    <t xml:space="preserve">147901_at</t>
  </si>
  <si>
    <t xml:space="preserve">146611_at</t>
  </si>
  <si>
    <t xml:space="preserve">142548_at</t>
  </si>
  <si>
    <t xml:space="preserve">145885_at</t>
  </si>
  <si>
    <t xml:space="preserve">144815_at</t>
  </si>
  <si>
    <t xml:space="preserve">148212_at</t>
  </si>
  <si>
    <t xml:space="preserve">152128_at</t>
  </si>
  <si>
    <t xml:space="preserve">148064_at</t>
  </si>
  <si>
    <t xml:space="preserve">147910_at</t>
  </si>
  <si>
    <t xml:space="preserve">145887_at</t>
  </si>
  <si>
    <t xml:space="preserve">145516_at</t>
  </si>
  <si>
    <t xml:space="preserve">152485_at</t>
  </si>
  <si>
    <t xml:space="preserve">141575_at</t>
  </si>
  <si>
    <t xml:space="preserve">154193_at</t>
  </si>
  <si>
    <t xml:space="preserve">148436_at</t>
  </si>
  <si>
    <t xml:space="preserve">148119_at</t>
  </si>
  <si>
    <t xml:space="preserve">145892_at</t>
  </si>
  <si>
    <t xml:space="preserve">153826_at</t>
  </si>
  <si>
    <t xml:space="preserve">149336_at</t>
  </si>
  <si>
    <t xml:space="preserve">147458_at</t>
  </si>
  <si>
    <t xml:space="preserve">144611_at</t>
  </si>
  <si>
    <t xml:space="preserve">152602_at</t>
  </si>
  <si>
    <t xml:space="preserve">148136_at</t>
  </si>
  <si>
    <t xml:space="preserve">147951_at</t>
  </si>
  <si>
    <t xml:space="preserve">145802_at</t>
  </si>
  <si>
    <t xml:space="preserve">146535_at</t>
  </si>
  <si>
    <t xml:space="preserve">145909_at</t>
  </si>
  <si>
    <t xml:space="preserve">148360_at</t>
  </si>
  <si>
    <t xml:space="preserve">153113_at</t>
  </si>
  <si>
    <t xml:space="preserve">141318_at</t>
  </si>
  <si>
    <t xml:space="preserve">153677_at</t>
  </si>
  <si>
    <t xml:space="preserve">148137_at</t>
  </si>
  <si>
    <t xml:space="preserve">147955_at</t>
  </si>
  <si>
    <t xml:space="preserve">145928_at</t>
  </si>
  <si>
    <t xml:space="preserve">150567_at</t>
  </si>
  <si>
    <t xml:space="preserve">142970_at</t>
  </si>
  <si>
    <t xml:space="preserve">145915_at</t>
  </si>
  <si>
    <t xml:space="preserve">151570_at</t>
  </si>
  <si>
    <t xml:space="preserve">148167_at</t>
  </si>
  <si>
    <t xml:space="preserve">147964_at</t>
  </si>
  <si>
    <t xml:space="preserve">143118_at</t>
  </si>
  <si>
    <t xml:space="preserve">152390_at</t>
  </si>
  <si>
    <t xml:space="preserve">141300_at</t>
  </si>
  <si>
    <t xml:space="preserve">144559_at</t>
  </si>
  <si>
    <t xml:space="preserve">154383_at</t>
  </si>
  <si>
    <t xml:space="preserve">148445_at</t>
  </si>
  <si>
    <t xml:space="preserve">148186_at</t>
  </si>
  <si>
    <t xml:space="preserve">147971_at</t>
  </si>
  <si>
    <t xml:space="preserve">145935_at</t>
  </si>
  <si>
    <t xml:space="preserve">153399_at</t>
  </si>
  <si>
    <t xml:space="preserve">146833_at</t>
  </si>
  <si>
    <t xml:space="preserve">142078_at</t>
  </si>
  <si>
    <t xml:space="preserve">153820_at</t>
  </si>
  <si>
    <t xml:space="preserve">151668_r_at</t>
  </si>
  <si>
    <t xml:space="preserve">141749_at</t>
  </si>
  <si>
    <t xml:space="preserve">150837_at</t>
  </si>
  <si>
    <t xml:space="preserve">148202_at</t>
  </si>
  <si>
    <t xml:space="preserve">147982_at</t>
  </si>
  <si>
    <t xml:space="preserve">144668_at</t>
  </si>
  <si>
    <t xml:space="preserve">142151_at</t>
  </si>
  <si>
    <t xml:space="preserve">153971_at</t>
  </si>
  <si>
    <t xml:space="preserve">152016_at</t>
  </si>
  <si>
    <t xml:space="preserve">152031_at</t>
  </si>
  <si>
    <t xml:space="preserve">141787_at</t>
  </si>
  <si>
    <t xml:space="preserve">144105_at</t>
  </si>
  <si>
    <t xml:space="preserve">154183_at</t>
  </si>
  <si>
    <t xml:space="preserve">145957_at</t>
  </si>
  <si>
    <t xml:space="preserve">153663_at</t>
  </si>
  <si>
    <t xml:space="preserve">153224_at</t>
  </si>
  <si>
    <t xml:space="preserve">141480_at</t>
  </si>
  <si>
    <t xml:space="preserve">151506_at</t>
  </si>
  <si>
    <t xml:space="preserve">152616_at</t>
  </si>
  <si>
    <t xml:space="preserve">148528_at</t>
  </si>
  <si>
    <t xml:space="preserve">148244_at</t>
  </si>
  <si>
    <t xml:space="preserve">148026_at</t>
  </si>
  <si>
    <t xml:space="preserve">143793_at</t>
  </si>
  <si>
    <t xml:space="preserve">141531_at</t>
  </si>
  <si>
    <t xml:space="preserve">145960_at</t>
  </si>
  <si>
    <t xml:space="preserve">145650_at</t>
  </si>
  <si>
    <t xml:space="preserve">153777_at</t>
  </si>
  <si>
    <t xml:space="preserve">145635_at</t>
  </si>
  <si>
    <t xml:space="preserve">148134_at</t>
  </si>
  <si>
    <t xml:space="preserve">155021_at</t>
  </si>
  <si>
    <t xml:space="preserve">148720_at</t>
  </si>
  <si>
    <t xml:space="preserve">142248_at</t>
  </si>
  <si>
    <t xml:space="preserve">145595_at</t>
  </si>
  <si>
    <t xml:space="preserve">148245_at</t>
  </si>
  <si>
    <t xml:space="preserve">142039_s_at</t>
  </si>
  <si>
    <t xml:space="preserve">151709_r_at</t>
  </si>
  <si>
    <t xml:space="preserve">152422_at</t>
  </si>
  <si>
    <t xml:space="preserve">142636_at</t>
  </si>
  <si>
    <t xml:space="preserve">148264_at</t>
  </si>
  <si>
    <t xml:space="preserve">148059_at</t>
  </si>
  <si>
    <t xml:space="preserve">154404_at</t>
  </si>
  <si>
    <t xml:space="preserve">145880_at</t>
  </si>
  <si>
    <t xml:space="preserve">148709_at</t>
  </si>
  <si>
    <t xml:space="preserve">151283_s_at</t>
  </si>
  <si>
    <t xml:space="preserve">153278_at</t>
  </si>
  <si>
    <t xml:space="preserve">148267_at</t>
  </si>
  <si>
    <t xml:space="preserve">148086_at</t>
  </si>
  <si>
    <t xml:space="preserve">154326_at</t>
  </si>
  <si>
    <t xml:space="preserve">145994_at</t>
  </si>
  <si>
    <t xml:space="preserve">153994_at</t>
  </si>
  <si>
    <t xml:space="preserve">153241_at</t>
  </si>
  <si>
    <t xml:space="preserve">153154_at</t>
  </si>
  <si>
    <t xml:space="preserve">153816_at</t>
  </si>
  <si>
    <t xml:space="preserve">145346_at</t>
  </si>
  <si>
    <t xml:space="preserve">148288_at</t>
  </si>
  <si>
    <t xml:space="preserve">148088_at</t>
  </si>
  <si>
    <t xml:space="preserve">145997_at</t>
  </si>
  <si>
    <t xml:space="preserve">154377_at</t>
  </si>
  <si>
    <t xml:space="preserve">154872_at</t>
  </si>
  <si>
    <t xml:space="preserve">148256_at</t>
  </si>
  <si>
    <t xml:space="preserve">148469_at</t>
  </si>
  <si>
    <t xml:space="preserve">147708_at</t>
  </si>
  <si>
    <t xml:space="preserve">143313_at</t>
  </si>
  <si>
    <t xml:space="preserve">148297_at</t>
  </si>
  <si>
    <t xml:space="preserve">148090_at</t>
  </si>
  <si>
    <t xml:space="preserve">153346_at</t>
  </si>
  <si>
    <t xml:space="preserve">146026_at</t>
  </si>
  <si>
    <t xml:space="preserve">142715_at</t>
  </si>
  <si>
    <t xml:space="preserve">153542_at</t>
  </si>
  <si>
    <t xml:space="preserve">154030_at</t>
  </si>
  <si>
    <t xml:space="preserve">142879_at</t>
  </si>
  <si>
    <t xml:space="preserve">151721_at</t>
  </si>
  <si>
    <t xml:space="preserve">152482_at</t>
  </si>
  <si>
    <t xml:space="preserve">148307_i_at</t>
  </si>
  <si>
    <t xml:space="preserve">148155_at</t>
  </si>
  <si>
    <t xml:space="preserve">152996_at</t>
  </si>
  <si>
    <t xml:space="preserve">152058_at</t>
  </si>
  <si>
    <t xml:space="preserve">146132_at</t>
  </si>
  <si>
    <t xml:space="preserve">154754_at</t>
  </si>
  <si>
    <t xml:space="preserve">145160_at</t>
  </si>
  <si>
    <t xml:space="preserve">148376_at</t>
  </si>
  <si>
    <t xml:space="preserve">148190_at</t>
  </si>
  <si>
    <t xml:space="preserve">146048_at</t>
  </si>
  <si>
    <t xml:space="preserve">152739_at</t>
  </si>
  <si>
    <t xml:space="preserve">150618_at</t>
  </si>
  <si>
    <t xml:space="preserve">152051_at</t>
  </si>
  <si>
    <t xml:space="preserve">154485_at</t>
  </si>
  <si>
    <t xml:space="preserve">154097_at</t>
  </si>
  <si>
    <t xml:space="preserve">148386_at</t>
  </si>
  <si>
    <t xml:space="preserve">148197_at</t>
  </si>
  <si>
    <t xml:space="preserve">146071_at</t>
  </si>
  <si>
    <t xml:space="preserve">151752_s_at</t>
  </si>
  <si>
    <t xml:space="preserve">148377_at</t>
  </si>
  <si>
    <t xml:space="preserve">149251_at</t>
  </si>
  <si>
    <t xml:space="preserve">152622_at</t>
  </si>
  <si>
    <t xml:space="preserve">147899_at</t>
  </si>
  <si>
    <t xml:space="preserve">152224_at</t>
  </si>
  <si>
    <t xml:space="preserve">148394_at</t>
  </si>
  <si>
    <t xml:space="preserve">148206_at</t>
  </si>
  <si>
    <t xml:space="preserve">150330_at</t>
  </si>
  <si>
    <t xml:space="preserve">146104_at</t>
  </si>
  <si>
    <t xml:space="preserve">141631_at</t>
  </si>
  <si>
    <t xml:space="preserve">148220_at</t>
  </si>
  <si>
    <t xml:space="preserve">148120_at</t>
  </si>
  <si>
    <t xml:space="preserve">146155_at</t>
  </si>
  <si>
    <t xml:space="preserve">145070_at</t>
  </si>
  <si>
    <t xml:space="preserve">154195_at</t>
  </si>
  <si>
    <t xml:space="preserve">142612_at</t>
  </si>
  <si>
    <t xml:space="preserve">154952_at</t>
  </si>
  <si>
    <t xml:space="preserve">141776_at</t>
  </si>
  <si>
    <t xml:space="preserve">154315_at</t>
  </si>
  <si>
    <t xml:space="preserve">148439_at</t>
  </si>
  <si>
    <t xml:space="preserve">148226_at</t>
  </si>
  <si>
    <t xml:space="preserve">146170_at</t>
  </si>
  <si>
    <t xml:space="preserve">151032_at</t>
  </si>
  <si>
    <t xml:space="preserve">143903_at</t>
  </si>
  <si>
    <t xml:space="preserve">146784_at</t>
  </si>
  <si>
    <t xml:space="preserve">153817_at</t>
  </si>
  <si>
    <t xml:space="preserve">148452_at</t>
  </si>
  <si>
    <t xml:space="preserve">148235_at</t>
  </si>
  <si>
    <t xml:space="preserve">146175_at</t>
  </si>
  <si>
    <t xml:space="preserve">154734_at</t>
  </si>
  <si>
    <t xml:space="preserve">151817_at</t>
  </si>
  <si>
    <t xml:space="preserve">148013_at</t>
  </si>
  <si>
    <t xml:space="preserve">153193_at</t>
  </si>
  <si>
    <t xml:space="preserve">148476_at</t>
  </si>
  <si>
    <t xml:space="preserve">148236_at</t>
  </si>
  <si>
    <t xml:space="preserve">150827_at</t>
  </si>
  <si>
    <t xml:space="preserve">146179_at</t>
  </si>
  <si>
    <t xml:space="preserve">146642_at</t>
  </si>
  <si>
    <t xml:space="preserve">144032_at</t>
  </si>
  <si>
    <t xml:space="preserve">147691_at</t>
  </si>
  <si>
    <t xml:space="preserve">153694_at</t>
  </si>
  <si>
    <t xml:space="preserve">148480_at</t>
  </si>
  <si>
    <t xml:space="preserve">148247_at</t>
  </si>
  <si>
    <t xml:space="preserve">143996_at</t>
  </si>
  <si>
    <t xml:space="preserve">144204_at</t>
  </si>
  <si>
    <t xml:space="preserve">146195_at</t>
  </si>
  <si>
    <t xml:space="preserve">146799_at</t>
  </si>
  <si>
    <t xml:space="preserve">152933_at</t>
  </si>
  <si>
    <t xml:space="preserve">153508_at</t>
  </si>
  <si>
    <t xml:space="preserve">149898_at</t>
  </si>
  <si>
    <t xml:space="preserve">141422_at</t>
  </si>
  <si>
    <t xml:space="preserve">148488_at</t>
  </si>
  <si>
    <t xml:space="preserve">148257_at</t>
  </si>
  <si>
    <t xml:space="preserve">146204_at</t>
  </si>
  <si>
    <t xml:space="preserve">152178_at</t>
  </si>
  <si>
    <t xml:space="preserve">151996_at</t>
  </si>
  <si>
    <t xml:space="preserve">143270_at</t>
  </si>
  <si>
    <t xml:space="preserve">147497_at</t>
  </si>
  <si>
    <t xml:space="preserve">148489_at</t>
  </si>
  <si>
    <t xml:space="preserve">148266_at</t>
  </si>
  <si>
    <t xml:space="preserve">146205_at</t>
  </si>
  <si>
    <t xml:space="preserve">150026_at</t>
  </si>
  <si>
    <t xml:space="preserve">151435_f_at</t>
  </si>
  <si>
    <t xml:space="preserve">148268_at</t>
  </si>
  <si>
    <t xml:space="preserve">148572_at</t>
  </si>
  <si>
    <t xml:space="preserve">146208_at</t>
  </si>
  <si>
    <t xml:space="preserve">153495_at</t>
  </si>
  <si>
    <t xml:space="preserve">153324_at</t>
  </si>
  <si>
    <t xml:space="preserve">143515_at</t>
  </si>
  <si>
    <t xml:space="preserve">151473_i_at</t>
  </si>
  <si>
    <t xml:space="preserve">152140_at</t>
  </si>
  <si>
    <t xml:space="preserve">148561_at</t>
  </si>
  <si>
    <t xml:space="preserve">148278_at</t>
  </si>
  <si>
    <t xml:space="preserve">142921_at</t>
  </si>
  <si>
    <t xml:space="preserve">146239_at</t>
  </si>
  <si>
    <t xml:space="preserve">143702_at</t>
  </si>
  <si>
    <t xml:space="preserve">149696_at</t>
  </si>
  <si>
    <t xml:space="preserve">150203_at</t>
  </si>
  <si>
    <t xml:space="preserve">154877_at</t>
  </si>
  <si>
    <t xml:space="preserve">144240_at</t>
  </si>
  <si>
    <t xml:space="preserve">141205_at</t>
  </si>
  <si>
    <t xml:space="preserve">148286_at</t>
  </si>
  <si>
    <t xml:space="preserve">143690_at</t>
  </si>
  <si>
    <t xml:space="preserve">146241_at</t>
  </si>
  <si>
    <t xml:space="preserve">151362_r_at</t>
  </si>
  <si>
    <t xml:space="preserve">150817_at</t>
  </si>
  <si>
    <t xml:space="preserve">153490_at</t>
  </si>
  <si>
    <t xml:space="preserve">152154_at</t>
  </si>
  <si>
    <t xml:space="preserve">150397_at</t>
  </si>
  <si>
    <t xml:space="preserve">153347_at</t>
  </si>
  <si>
    <t xml:space="preserve">148574_at</t>
  </si>
  <si>
    <t xml:space="preserve">146259_at</t>
  </si>
  <si>
    <t xml:space="preserve">153158_at</t>
  </si>
  <si>
    <t xml:space="preserve">153999_at</t>
  </si>
  <si>
    <t xml:space="preserve">144228_at</t>
  </si>
  <si>
    <t xml:space="preserve">149121_at</t>
  </si>
  <si>
    <t xml:space="preserve">155151_at</t>
  </si>
  <si>
    <t xml:space="preserve">153050_at</t>
  </si>
  <si>
    <t xml:space="preserve">148588_at</t>
  </si>
  <si>
    <t xml:space="preserve">148300_at</t>
  </si>
  <si>
    <t xml:space="preserve">146283_at</t>
  </si>
  <si>
    <t xml:space="preserve">147441_at</t>
  </si>
  <si>
    <t xml:space="preserve">143531_at</t>
  </si>
  <si>
    <t xml:space="preserve">155150_at</t>
  </si>
  <si>
    <t xml:space="preserve">143656_at</t>
  </si>
  <si>
    <t xml:space="preserve">148434_at</t>
  </si>
  <si>
    <t xml:space="preserve">148635_at</t>
  </si>
  <si>
    <t xml:space="preserve">148304_at</t>
  </si>
  <si>
    <t xml:space="preserve">149346_at</t>
  </si>
  <si>
    <t xml:space="preserve">149809_at</t>
  </si>
  <si>
    <t xml:space="preserve">146290_at</t>
  </si>
  <si>
    <t xml:space="preserve">141785_at</t>
  </si>
  <si>
    <t xml:space="preserve">141515_at</t>
  </si>
  <si>
    <t xml:space="preserve">151102_at</t>
  </si>
  <si>
    <t xml:space="preserve">142892_at</t>
  </si>
  <si>
    <t xml:space="preserve">148641_at</t>
  </si>
  <si>
    <t xml:space="preserve">148340_at</t>
  </si>
  <si>
    <t xml:space="preserve">142221_at</t>
  </si>
  <si>
    <t xml:space="preserve">149617_at</t>
  </si>
  <si>
    <t xml:space="preserve">144121_at</t>
  </si>
  <si>
    <t xml:space="preserve">148558_at</t>
  </si>
  <si>
    <t xml:space="preserve">146639_at</t>
  </si>
  <si>
    <t xml:space="preserve">150712_at</t>
  </si>
  <si>
    <t xml:space="preserve">153167_at</t>
  </si>
  <si>
    <t xml:space="preserve">148344_at</t>
  </si>
  <si>
    <t xml:space="preserve">148468_at</t>
  </si>
  <si>
    <t xml:space="preserve">146718_at</t>
  </si>
  <si>
    <t xml:space="preserve">150561_at</t>
  </si>
  <si>
    <t xml:space="preserve">143025_at</t>
  </si>
  <si>
    <t xml:space="preserve">153387_at</t>
  </si>
  <si>
    <t xml:space="preserve">141356_at</t>
  </si>
  <si>
    <t xml:space="preserve">148693_at</t>
  </si>
  <si>
    <t xml:space="preserve">153251_at</t>
  </si>
  <si>
    <t xml:space="preserve">147437_at</t>
  </si>
  <si>
    <t xml:space="preserve">148691_at</t>
  </si>
  <si>
    <t xml:space="preserve">154475_at</t>
  </si>
  <si>
    <t xml:space="preserve">148726_at</t>
  </si>
  <si>
    <t xml:space="preserve">148416_at</t>
  </si>
  <si>
    <t xml:space="preserve">146342_at</t>
  </si>
  <si>
    <t xml:space="preserve">145259_at</t>
  </si>
  <si>
    <t xml:space="preserve">145367_at</t>
  </si>
  <si>
    <t xml:space="preserve">142528_at</t>
  </si>
  <si>
    <t xml:space="preserve">142198_at</t>
  </si>
  <si>
    <t xml:space="preserve">148750_at</t>
  </si>
  <si>
    <t xml:space="preserve">148423_at</t>
  </si>
  <si>
    <t xml:space="preserve">146354_at</t>
  </si>
  <si>
    <t xml:space="preserve">147145_at</t>
  </si>
  <si>
    <t xml:space="preserve">148238_at</t>
  </si>
  <si>
    <t xml:space="preserve">152798_at</t>
  </si>
  <si>
    <t xml:space="preserve">145141_at</t>
  </si>
  <si>
    <t xml:space="preserve">148751_at</t>
  </si>
  <si>
    <t xml:space="preserve">153074_at</t>
  </si>
  <si>
    <t xml:space="preserve">146359_at</t>
  </si>
  <si>
    <t xml:space="preserve">141759_at</t>
  </si>
  <si>
    <t xml:space="preserve">143899_at</t>
  </si>
  <si>
    <t xml:space="preserve">148764_at</t>
  </si>
  <si>
    <t xml:space="preserve">148494_at</t>
  </si>
  <si>
    <t xml:space="preserve">146367_at</t>
  </si>
  <si>
    <t xml:space="preserve">153414_at</t>
  </si>
  <si>
    <t xml:space="preserve">147099_s_at</t>
  </si>
  <si>
    <t xml:space="preserve">146133_at</t>
  </si>
  <si>
    <t xml:space="preserve">148779_at</t>
  </si>
  <si>
    <t xml:space="preserve">148512_at</t>
  </si>
  <si>
    <t xml:space="preserve">145297_at</t>
  </si>
  <si>
    <t xml:space="preserve">146384_at</t>
  </si>
  <si>
    <t xml:space="preserve">143866_at</t>
  </si>
  <si>
    <t xml:space="preserve">149974_at</t>
  </si>
  <si>
    <t xml:space="preserve">152020_at</t>
  </si>
  <si>
    <t xml:space="preserve">154128_at</t>
  </si>
  <si>
    <t xml:space="preserve">149119_at</t>
  </si>
  <si>
    <t xml:space="preserve">144864_at</t>
  </si>
  <si>
    <t xml:space="preserve">148784_at</t>
  </si>
  <si>
    <t xml:space="preserve">148518_at</t>
  </si>
  <si>
    <t xml:space="preserve">146394_at</t>
  </si>
  <si>
    <t xml:space="preserve">153094_at</t>
  </si>
  <si>
    <t xml:space="preserve">150240_at</t>
  </si>
  <si>
    <t xml:space="preserve">149047_s_at</t>
  </si>
  <si>
    <t xml:space="preserve">147401_at</t>
  </si>
  <si>
    <t xml:space="preserve">148791_at</t>
  </si>
  <si>
    <t xml:space="preserve">148537_s_at</t>
  </si>
  <si>
    <t xml:space="preserve">146411_at</t>
  </si>
  <si>
    <t xml:space="preserve">150793_at</t>
  </si>
  <si>
    <t xml:space="preserve">148912_at</t>
  </si>
  <si>
    <t xml:space="preserve">152393_at</t>
  </si>
  <si>
    <t xml:space="preserve">154289_at</t>
  </si>
  <si>
    <t xml:space="preserve">148794_at</t>
  </si>
  <si>
    <t xml:space="preserve">146439_at</t>
  </si>
  <si>
    <t xml:space="preserve">148047_at</t>
  </si>
  <si>
    <t xml:space="preserve">145849_at</t>
  </si>
  <si>
    <t xml:space="preserve">145126_at</t>
  </si>
  <si>
    <t xml:space="preserve">141744_at</t>
  </si>
  <si>
    <t xml:space="preserve">151516_at</t>
  </si>
  <si>
    <t xml:space="preserve">148867_at</t>
  </si>
  <si>
    <t xml:space="preserve">148605_at</t>
  </si>
  <si>
    <t xml:space="preserve">146442_at</t>
  </si>
  <si>
    <t xml:space="preserve">144485_at</t>
  </si>
  <si>
    <t xml:space="preserve">155071_at</t>
  </si>
  <si>
    <t xml:space="preserve">151465_at</t>
  </si>
  <si>
    <t xml:space="preserve">141811_at</t>
  </si>
  <si>
    <t xml:space="preserve">141832_at</t>
  </si>
  <si>
    <t xml:space="preserve">141273_at</t>
  </si>
  <si>
    <t xml:space="preserve">148892_at</t>
  </si>
  <si>
    <t xml:space="preserve">148174_at</t>
  </si>
  <si>
    <t xml:space="preserve">146459_at</t>
  </si>
  <si>
    <t xml:space="preserve">144088_at</t>
  </si>
  <si>
    <t xml:space="preserve">149736_at</t>
  </si>
  <si>
    <t xml:space="preserve">153921_at</t>
  </si>
  <si>
    <t xml:space="preserve">144880_at</t>
  </si>
  <si>
    <t xml:space="preserve">154323_at</t>
  </si>
  <si>
    <t xml:space="preserve">151618_at</t>
  </si>
  <si>
    <t xml:space="preserve">148896_at</t>
  </si>
  <si>
    <t xml:space="preserve">148619_at</t>
  </si>
  <si>
    <t xml:space="preserve">143097_f_at</t>
  </si>
  <si>
    <t xml:space="preserve">146476_at</t>
  </si>
  <si>
    <t xml:space="preserve">153943_at</t>
  </si>
  <si>
    <t xml:space="preserve">152824_at</t>
  </si>
  <si>
    <t xml:space="preserve">152471_at</t>
  </si>
  <si>
    <t xml:space="preserve">147670_at</t>
  </si>
  <si>
    <t xml:space="preserve">151626_at</t>
  </si>
  <si>
    <t xml:space="preserve">153016_r_at</t>
  </si>
  <si>
    <t xml:space="preserve">148905_r_at</t>
  </si>
  <si>
    <t xml:space="preserve">148627_at</t>
  </si>
  <si>
    <t xml:space="preserve">144900_at</t>
  </si>
  <si>
    <t xml:space="preserve">149772_at</t>
  </si>
  <si>
    <t xml:space="preserve">151418_at</t>
  </si>
  <si>
    <t xml:space="preserve">152425_at</t>
  </si>
  <si>
    <t xml:space="preserve">151762_s_at</t>
  </si>
  <si>
    <t xml:space="preserve">148929_at</t>
  </si>
  <si>
    <t xml:space="preserve">148644_at</t>
  </si>
  <si>
    <t xml:space="preserve">145979_at</t>
  </si>
  <si>
    <t xml:space="preserve">146498_at</t>
  </si>
  <si>
    <t xml:space="preserve">141682_at</t>
  </si>
  <si>
    <t xml:space="preserve">145597_at</t>
  </si>
  <si>
    <t xml:space="preserve">154445_at</t>
  </si>
  <si>
    <t xml:space="preserve">141760_at</t>
  </si>
  <si>
    <t xml:space="preserve">148916_at</t>
  </si>
  <si>
    <t xml:space="preserve">148960_at</t>
  </si>
  <si>
    <t xml:space="preserve">148698_at</t>
  </si>
  <si>
    <t xml:space="preserve">147786_at</t>
  </si>
  <si>
    <t xml:space="preserve">148881_at</t>
  </si>
  <si>
    <t xml:space="preserve">141869_at</t>
  </si>
  <si>
    <t xml:space="preserve">145383_at</t>
  </si>
  <si>
    <t xml:space="preserve">142800_at</t>
  </si>
  <si>
    <t xml:space="preserve">153185_at</t>
  </si>
  <si>
    <t xml:space="preserve">148976_at</t>
  </si>
  <si>
    <t xml:space="preserve">148701_at</t>
  </si>
  <si>
    <t xml:space="preserve">144206_at</t>
  </si>
  <si>
    <t xml:space="preserve">146518_at</t>
  </si>
  <si>
    <t xml:space="preserve">152066_at</t>
  </si>
  <si>
    <t xml:space="preserve">154891_at</t>
  </si>
  <si>
    <t xml:space="preserve">145277_at</t>
  </si>
  <si>
    <t xml:space="preserve">149001_at</t>
  </si>
  <si>
    <t xml:space="preserve">148786_at</t>
  </si>
  <si>
    <t xml:space="preserve">142102_at</t>
  </si>
  <si>
    <t xml:space="preserve">146527_at</t>
  </si>
  <si>
    <t xml:space="preserve">155103_at</t>
  </si>
  <si>
    <t xml:space="preserve">141520_at</t>
  </si>
  <si>
    <t xml:space="preserve">143958_at</t>
  </si>
  <si>
    <t xml:space="preserve">144613_at</t>
  </si>
  <si>
    <t xml:space="preserve">147310_at</t>
  </si>
  <si>
    <t xml:space="preserve">153524_at</t>
  </si>
  <si>
    <t xml:space="preserve">149005_at</t>
  </si>
  <si>
    <t xml:space="preserve">155014_at</t>
  </si>
  <si>
    <t xml:space="preserve">143480_at</t>
  </si>
  <si>
    <t xml:space="preserve">148184_at</t>
  </si>
  <si>
    <t xml:space="preserve">154331_at</t>
  </si>
  <si>
    <t xml:space="preserve">152913_at</t>
  </si>
  <si>
    <t xml:space="preserve">151712_at</t>
  </si>
  <si>
    <t xml:space="preserve">144188_at</t>
  </si>
  <si>
    <t xml:space="preserve">153245_at</t>
  </si>
  <si>
    <t xml:space="preserve">149033_at</t>
  </si>
  <si>
    <t xml:space="preserve">148805_at</t>
  </si>
  <si>
    <t xml:space="preserve">150350_at</t>
  </si>
  <si>
    <t xml:space="preserve">147197_at</t>
  </si>
  <si>
    <t xml:space="preserve">149518_at</t>
  </si>
  <si>
    <t xml:space="preserve">150727_at</t>
  </si>
  <si>
    <t xml:space="preserve">152518_at</t>
  </si>
  <si>
    <t xml:space="preserve">151323_at</t>
  </si>
  <si>
    <t xml:space="preserve">148850_at</t>
  </si>
  <si>
    <t xml:space="preserve">149984_at</t>
  </si>
  <si>
    <t xml:space="preserve">149792_at</t>
  </si>
  <si>
    <t xml:space="preserve">155157_at</t>
  </si>
  <si>
    <t xml:space="preserve">153506_at</t>
  </si>
  <si>
    <t xml:space="preserve">152769_at</t>
  </si>
  <si>
    <t xml:space="preserve">143266_at</t>
  </si>
  <si>
    <t xml:space="preserve">146565_at</t>
  </si>
  <si>
    <t xml:space="preserve">154221_at</t>
  </si>
  <si>
    <t xml:space="preserve">149110_at</t>
  </si>
  <si>
    <t xml:space="preserve">148895_at</t>
  </si>
  <si>
    <t xml:space="preserve">146603_at</t>
  </si>
  <si>
    <t xml:space="preserve">142182_s_at</t>
  </si>
  <si>
    <t xml:space="preserve">152141_at</t>
  </si>
  <si>
    <t xml:space="preserve">141740_at</t>
  </si>
  <si>
    <t xml:space="preserve">143844_at</t>
  </si>
  <si>
    <t xml:space="preserve">146963_at</t>
  </si>
  <si>
    <t xml:space="preserve">149240_at</t>
  </si>
  <si>
    <t xml:space="preserve">148915_at</t>
  </si>
  <si>
    <t xml:space="preserve">146607_at</t>
  </si>
  <si>
    <t xml:space="preserve">151359_at</t>
  </si>
  <si>
    <t xml:space="preserve">143926_at</t>
  </si>
  <si>
    <t xml:space="preserve">146997_at</t>
  </si>
  <si>
    <t xml:space="preserve">145379_at</t>
  </si>
  <si>
    <t xml:space="preserve">154785_at</t>
  </si>
  <si>
    <t xml:space="preserve">149263_at</t>
  </si>
  <si>
    <t xml:space="preserve">148981_at</t>
  </si>
  <si>
    <t xml:space="preserve">145772_at</t>
  </si>
  <si>
    <t xml:space="preserve">142626_at</t>
  </si>
  <si>
    <t xml:space="preserve">154245_at</t>
  </si>
  <si>
    <t xml:space="preserve">143838_at</t>
  </si>
  <si>
    <t xml:space="preserve">153957_at</t>
  </si>
  <si>
    <t xml:space="preserve">141789_at</t>
  </si>
  <si>
    <t xml:space="preserve">154560_at</t>
  </si>
  <si>
    <t xml:space="preserve">149362_at</t>
  </si>
  <si>
    <t xml:space="preserve">148989_at</t>
  </si>
  <si>
    <t xml:space="preserve">146629_at</t>
  </si>
  <si>
    <t xml:space="preserve">151269_r_at</t>
  </si>
  <si>
    <t xml:space="preserve">155022_at</t>
  </si>
  <si>
    <t xml:space="preserve">150128_at</t>
  </si>
  <si>
    <t xml:space="preserve">151678_at</t>
  </si>
  <si>
    <t xml:space="preserve">142977_at</t>
  </si>
  <si>
    <t xml:space="preserve">148787_at</t>
  </si>
  <si>
    <t xml:space="preserve">152005_at</t>
  </si>
  <si>
    <t xml:space="preserve">149372_at</t>
  </si>
  <si>
    <t xml:space="preserve">148991_at</t>
  </si>
  <si>
    <t xml:space="preserve">146636_at</t>
  </si>
  <si>
    <t xml:space="preserve">154786_at</t>
  </si>
  <si>
    <t xml:space="preserve">150043_at</t>
  </si>
  <si>
    <t xml:space="preserve">141798_at</t>
  </si>
  <si>
    <t xml:space="preserve">141574_at</t>
  </si>
  <si>
    <t xml:space="preserve">151798_at</t>
  </si>
  <si>
    <t xml:space="preserve">155080_at</t>
  </si>
  <si>
    <t xml:space="preserve">148275_at</t>
  </si>
  <si>
    <t xml:space="preserve">149386_at</t>
  </si>
  <si>
    <t xml:space="preserve">149040_at</t>
  </si>
  <si>
    <t xml:space="preserve">146865_at</t>
  </si>
  <si>
    <t xml:space="preserve">146638_at</t>
  </si>
  <si>
    <t xml:space="preserve">148906_s_at</t>
  </si>
  <si>
    <t xml:space="preserve">146988_at</t>
  </si>
  <si>
    <t xml:space="preserve">141222_at</t>
  </si>
  <si>
    <t xml:space="preserve">153425_at</t>
  </si>
  <si>
    <t xml:space="preserve">150836_at</t>
  </si>
  <si>
    <t xml:space="preserve">141851_at</t>
  </si>
  <si>
    <t xml:space="preserve">150365_at</t>
  </si>
  <si>
    <t xml:space="preserve">149079_at</t>
  </si>
  <si>
    <t xml:space="preserve">152069_at</t>
  </si>
  <si>
    <t xml:space="preserve">142425_at</t>
  </si>
  <si>
    <t xml:space="preserve">153904_at</t>
  </si>
  <si>
    <t xml:space="preserve">145068_at</t>
  </si>
  <si>
    <t xml:space="preserve">149431_at</t>
  </si>
  <si>
    <t xml:space="preserve">146645_at</t>
  </si>
  <si>
    <t xml:space="preserve">141276_at</t>
  </si>
  <si>
    <t xml:space="preserve">144633_at</t>
  </si>
  <si>
    <t xml:space="preserve">148407_at</t>
  </si>
  <si>
    <t xml:space="preserve">146336_at</t>
  </si>
  <si>
    <t xml:space="preserve">150124_at</t>
  </si>
  <si>
    <t xml:space="preserve">141967_at</t>
  </si>
  <si>
    <t xml:space="preserve">149458_at</t>
  </si>
  <si>
    <t xml:space="preserve">149057_at</t>
  </si>
  <si>
    <t xml:space="preserve">144160_i_at</t>
  </si>
  <si>
    <t xml:space="preserve">146667_at</t>
  </si>
  <si>
    <t xml:space="preserve">147734_at</t>
  </si>
  <si>
    <t xml:space="preserve">152346_s_at</t>
  </si>
  <si>
    <t xml:space="preserve">154937_at</t>
  </si>
  <si>
    <t xml:space="preserve">154037_at</t>
  </si>
  <si>
    <t xml:space="preserve">147671_at</t>
  </si>
  <si>
    <t xml:space="preserve">142394_at</t>
  </si>
  <si>
    <t xml:space="preserve">149463_at</t>
  </si>
  <si>
    <t xml:space="preserve">149067_at</t>
  </si>
  <si>
    <t xml:space="preserve">153848_at</t>
  </si>
  <si>
    <t xml:space="preserve">147323_at</t>
  </si>
  <si>
    <t xml:space="preserve">147608_at</t>
  </si>
  <si>
    <t xml:space="preserve">144266_at</t>
  </si>
  <si>
    <t xml:space="preserve">153660_at</t>
  </si>
  <si>
    <t xml:space="preserve">142296_at</t>
  </si>
  <si>
    <t xml:space="preserve">149478_at</t>
  </si>
  <si>
    <t xml:space="preserve">149072_at</t>
  </si>
  <si>
    <t xml:space="preserve">142513_at</t>
  </si>
  <si>
    <t xml:space="preserve">146677_at</t>
  </si>
  <si>
    <t xml:space="preserve">149434_at</t>
  </si>
  <si>
    <t xml:space="preserve">145290_at</t>
  </si>
  <si>
    <t xml:space="preserve">152416_at</t>
  </si>
  <si>
    <t xml:space="preserve">142889_at</t>
  </si>
  <si>
    <t xml:space="preserve">153883_at</t>
  </si>
  <si>
    <t xml:space="preserve">149499_at</t>
  </si>
  <si>
    <t xml:space="preserve">149076_at</t>
  </si>
  <si>
    <t xml:space="preserve">146678_at</t>
  </si>
  <si>
    <t xml:space="preserve">150181_at</t>
  </si>
  <si>
    <t xml:space="preserve">154593_at</t>
  </si>
  <si>
    <t xml:space="preserve">152444_at</t>
  </si>
  <si>
    <t xml:space="preserve">142356_at</t>
  </si>
  <si>
    <t xml:space="preserve">150927_at</t>
  </si>
  <si>
    <t xml:space="preserve">151053_at</t>
  </si>
  <si>
    <t xml:space="preserve">151228_at</t>
  </si>
  <si>
    <t xml:space="preserve">149146_at</t>
  </si>
  <si>
    <t xml:space="preserve">151111_at</t>
  </si>
  <si>
    <t xml:space="preserve">151350_at</t>
  </si>
  <si>
    <t xml:space="preserve">153961_at</t>
  </si>
  <si>
    <t xml:space="preserve">141412_at</t>
  </si>
  <si>
    <t xml:space="preserve">151635_s_at</t>
  </si>
  <si>
    <t xml:space="preserve">146475_at</t>
  </si>
  <si>
    <t xml:space="preserve">149549_at</t>
  </si>
  <si>
    <t xml:space="preserve">141758_at</t>
  </si>
  <si>
    <t xml:space="preserve">147321_at</t>
  </si>
  <si>
    <t xml:space="preserve">153544_at</t>
  </si>
  <si>
    <t xml:space="preserve">152568_at</t>
  </si>
  <si>
    <t xml:space="preserve">149561_at</t>
  </si>
  <si>
    <t xml:space="preserve">149178_at</t>
  </si>
  <si>
    <t xml:space="preserve">142250_at</t>
  </si>
  <si>
    <t xml:space="preserve">146745_at</t>
  </si>
  <si>
    <t xml:space="preserve">151563_at</t>
  </si>
  <si>
    <t xml:space="preserve">150881_at</t>
  </si>
  <si>
    <t xml:space="preserve">151232_at</t>
  </si>
  <si>
    <t xml:space="preserve">152228_at</t>
  </si>
  <si>
    <t xml:space="preserve">147037_at</t>
  </si>
  <si>
    <t xml:space="preserve">149578_at</t>
  </si>
  <si>
    <t xml:space="preserve">146756_at</t>
  </si>
  <si>
    <t xml:space="preserve">145263_at</t>
  </si>
  <si>
    <t xml:space="preserve">144856_at</t>
  </si>
  <si>
    <t xml:space="preserve">146617_at</t>
  </si>
  <si>
    <t xml:space="preserve">145590_at</t>
  </si>
  <si>
    <t xml:space="preserve">145523_at</t>
  </si>
  <si>
    <t xml:space="preserve">141802_at</t>
  </si>
  <si>
    <t xml:space="preserve">149242_at</t>
  </si>
  <si>
    <t xml:space="preserve">146783_at</t>
  </si>
  <si>
    <t xml:space="preserve">151047_i_at</t>
  </si>
  <si>
    <t xml:space="preserve">154704_at</t>
  </si>
  <si>
    <t xml:space="preserve">146486_at</t>
  </si>
  <si>
    <t xml:space="preserve">149729_at</t>
  </si>
  <si>
    <t xml:space="preserve">149268_at</t>
  </si>
  <si>
    <t xml:space="preserve">143897_at</t>
  </si>
  <si>
    <t xml:space="preserve">142516_at</t>
  </si>
  <si>
    <t xml:space="preserve">153452_at</t>
  </si>
  <si>
    <t xml:space="preserve">141685_at</t>
  </si>
  <si>
    <t xml:space="preserve">155081_at</t>
  </si>
  <si>
    <t xml:space="preserve">149270_at</t>
  </si>
  <si>
    <t xml:space="preserve">153252_at</t>
  </si>
  <si>
    <t xml:space="preserve">141709_i_at</t>
  </si>
  <si>
    <t xml:space="preserve">153232_at</t>
  </si>
  <si>
    <t xml:space="preserve">149744_at</t>
  </si>
  <si>
    <t xml:space="preserve">149287_at</t>
  </si>
  <si>
    <t xml:space="preserve">154784_at</t>
  </si>
  <si>
    <t xml:space="preserve">148125_at</t>
  </si>
  <si>
    <t xml:space="preserve">151059_i_at</t>
  </si>
  <si>
    <t xml:space="preserve">141679_at</t>
  </si>
  <si>
    <t xml:space="preserve">150404_at</t>
  </si>
  <si>
    <t xml:space="preserve">146820_at</t>
  </si>
  <si>
    <t xml:space="preserve">149745_at</t>
  </si>
  <si>
    <t xml:space="preserve">149313_at</t>
  </si>
  <si>
    <t xml:space="preserve">154031_at</t>
  </si>
  <si>
    <t xml:space="preserve">146812_at</t>
  </si>
  <si>
    <t xml:space="preserve">149162_at</t>
  </si>
  <si>
    <t xml:space="preserve">150826_at</t>
  </si>
  <si>
    <t xml:space="preserve">149979_at</t>
  </si>
  <si>
    <t xml:space="preserve">147795_at</t>
  </si>
  <si>
    <t xml:space="preserve">145868_at</t>
  </si>
  <si>
    <t xml:space="preserve">152002_at</t>
  </si>
  <si>
    <t xml:space="preserve">151910_at</t>
  </si>
  <si>
    <t xml:space="preserve">149325_at</t>
  </si>
  <si>
    <t xml:space="preserve">144287_at</t>
  </si>
  <si>
    <t xml:space="preserve">152581_at</t>
  </si>
  <si>
    <t xml:space="preserve">153451_at</t>
  </si>
  <si>
    <t xml:space="preserve">152525_at</t>
  </si>
  <si>
    <t xml:space="preserve">148942_at</t>
  </si>
  <si>
    <t xml:space="preserve">150260_at</t>
  </si>
  <si>
    <t xml:space="preserve">149799_at</t>
  </si>
  <si>
    <t xml:space="preserve">149371_at</t>
  </si>
  <si>
    <t xml:space="preserve">145350_at</t>
  </si>
  <si>
    <t xml:space="preserve">147960_at</t>
  </si>
  <si>
    <t xml:space="preserve">153654_at</t>
  </si>
  <si>
    <t xml:space="preserve">150805_at</t>
  </si>
  <si>
    <t xml:space="preserve">151064_at</t>
  </si>
  <si>
    <t xml:space="preserve">143621_at</t>
  </si>
  <si>
    <t xml:space="preserve">155149_at</t>
  </si>
  <si>
    <t xml:space="preserve">149802_at</t>
  </si>
  <si>
    <t xml:space="preserve">149404_at</t>
  </si>
  <si>
    <t xml:space="preserve">149157_at</t>
  </si>
  <si>
    <t xml:space="preserve">146836_at</t>
  </si>
  <si>
    <t xml:space="preserve">152489_at</t>
  </si>
  <si>
    <t xml:space="preserve">154460_at</t>
  </si>
  <si>
    <t xml:space="preserve">143829_at</t>
  </si>
  <si>
    <t xml:space="preserve">149607_at</t>
  </si>
  <si>
    <t xml:space="preserve">154397_at</t>
  </si>
  <si>
    <t xml:space="preserve">150629_at</t>
  </si>
  <si>
    <t xml:space="preserve">154205_at</t>
  </si>
  <si>
    <t xml:space="preserve">151879_at</t>
  </si>
  <si>
    <t xml:space="preserve">149127_at</t>
  </si>
  <si>
    <t xml:space="preserve">149806_at</t>
  </si>
  <si>
    <t xml:space="preserve">149412_at</t>
  </si>
  <si>
    <t xml:space="preserve">148589_at</t>
  </si>
  <si>
    <t xml:space="preserve">146858_at</t>
  </si>
  <si>
    <t xml:space="preserve">143066_at</t>
  </si>
  <si>
    <t xml:space="preserve">153046_at</t>
  </si>
  <si>
    <t xml:space="preserve">155086_at</t>
  </si>
  <si>
    <t xml:space="preserve">155158_at</t>
  </si>
  <si>
    <t xml:space="preserve">149833_at</t>
  </si>
  <si>
    <t xml:space="preserve">149445_at</t>
  </si>
  <si>
    <t xml:space="preserve">152555_at</t>
  </si>
  <si>
    <t xml:space="preserve">144035_at</t>
  </si>
  <si>
    <t xml:space="preserve">155044_at</t>
  </si>
  <si>
    <t xml:space="preserve">154674_at</t>
  </si>
  <si>
    <t xml:space="preserve">149885_at</t>
  </si>
  <si>
    <t xml:space="preserve">149462_at</t>
  </si>
  <si>
    <t xml:space="preserve">142641_at</t>
  </si>
  <si>
    <t xml:space="preserve">146887_at</t>
  </si>
  <si>
    <t xml:space="preserve">148957_at</t>
  </si>
  <si>
    <t xml:space="preserve">142969_at</t>
  </si>
  <si>
    <t xml:space="preserve">154141_at</t>
  </si>
  <si>
    <t xml:space="preserve">141437_at</t>
  </si>
  <si>
    <t xml:space="preserve">149900_at</t>
  </si>
  <si>
    <t xml:space="preserve">146936_at</t>
  </si>
  <si>
    <t xml:space="preserve">148461_at</t>
  </si>
  <si>
    <t xml:space="preserve">145637_at</t>
  </si>
  <si>
    <t xml:space="preserve">150685_at</t>
  </si>
  <si>
    <t xml:space="preserve">152313_at</t>
  </si>
  <si>
    <t xml:space="preserve">149485_at</t>
  </si>
  <si>
    <t xml:space="preserve">146940_at</t>
  </si>
  <si>
    <t xml:space="preserve">154504_at</t>
  </si>
  <si>
    <t xml:space="preserve">147004_at</t>
  </si>
  <si>
    <t xml:space="preserve">149923_at</t>
  </si>
  <si>
    <t xml:space="preserve">145968_at</t>
  </si>
  <si>
    <t xml:space="preserve">148631_at</t>
  </si>
  <si>
    <t xml:space="preserve">148158_at</t>
  </si>
  <si>
    <t xml:space="preserve">153386_at</t>
  </si>
  <si>
    <t xml:space="preserve">149933_at</t>
  </si>
  <si>
    <t xml:space="preserve">149509_at</t>
  </si>
  <si>
    <t xml:space="preserve">147040_at</t>
  </si>
  <si>
    <t xml:space="preserve">150322_at</t>
  </si>
  <si>
    <t xml:space="preserve">143244_at</t>
  </si>
  <si>
    <t xml:space="preserve">145294_at</t>
  </si>
  <si>
    <t xml:space="preserve">149960_at</t>
  </si>
  <si>
    <t xml:space="preserve">149520_at</t>
  </si>
  <si>
    <t xml:space="preserve">147053_at</t>
  </si>
  <si>
    <t xml:space="preserve">148903_at</t>
  </si>
  <si>
    <t xml:space="preserve">150908_at</t>
  </si>
  <si>
    <t xml:space="preserve">141928_at</t>
  </si>
  <si>
    <t xml:space="preserve">153675_at</t>
  </si>
  <si>
    <t xml:space="preserve">145645_at</t>
  </si>
  <si>
    <t xml:space="preserve">151656_at</t>
  </si>
  <si>
    <t xml:space="preserve">151020_at</t>
  </si>
  <si>
    <t xml:space="preserve">149965_at</t>
  </si>
  <si>
    <t xml:space="preserve">149521_at</t>
  </si>
  <si>
    <t xml:space="preserve">147075_at</t>
  </si>
  <si>
    <t xml:space="preserve">146791_at</t>
  </si>
  <si>
    <t xml:space="preserve">150006_at</t>
  </si>
  <si>
    <t xml:space="preserve">143074_at</t>
  </si>
  <si>
    <t xml:space="preserve">142685_at</t>
  </si>
  <si>
    <t xml:space="preserve">149983_at</t>
  </si>
  <si>
    <t xml:space="preserve">149524_at</t>
  </si>
  <si>
    <t xml:space="preserve">147082_at</t>
  </si>
  <si>
    <t xml:space="preserve">151086_at</t>
  </si>
  <si>
    <t xml:space="preserve">148486_at</t>
  </si>
  <si>
    <t xml:space="preserve">141550_at</t>
  </si>
  <si>
    <t xml:space="preserve">143665_at</t>
  </si>
  <si>
    <t xml:space="preserve">146348_at</t>
  </si>
  <si>
    <t xml:space="preserve">149451_at</t>
  </si>
  <si>
    <t xml:space="preserve">150068_at</t>
  </si>
  <si>
    <t xml:space="preserve">149542_at</t>
  </si>
  <si>
    <t xml:space="preserve">150902_at</t>
  </si>
  <si>
    <t xml:space="preserve">147083_at</t>
  </si>
  <si>
    <t xml:space="preserve">151072_i_at</t>
  </si>
  <si>
    <t xml:space="preserve">143151_at</t>
  </si>
  <si>
    <t xml:space="preserve">153320_at</t>
  </si>
  <si>
    <t xml:space="preserve">146605_at</t>
  </si>
  <si>
    <t xml:space="preserve">150077_at</t>
  </si>
  <si>
    <t xml:space="preserve">149552_s_at</t>
  </si>
  <si>
    <t xml:space="preserve">147085_at</t>
  </si>
  <si>
    <t xml:space="preserve">147104_at</t>
  </si>
  <si>
    <t xml:space="preserve">147990_at</t>
  </si>
  <si>
    <t xml:space="preserve">150502_at</t>
  </si>
  <si>
    <t xml:space="preserve">151499_at</t>
  </si>
  <si>
    <t xml:space="preserve">153434_at</t>
  </si>
  <si>
    <t xml:space="preserve">150088_at</t>
  </si>
  <si>
    <t xml:space="preserve">149602_at</t>
  </si>
  <si>
    <t xml:space="preserve">154655_at</t>
  </si>
  <si>
    <t xml:space="preserve">147093_at</t>
  </si>
  <si>
    <t xml:space="preserve">150341_at</t>
  </si>
  <si>
    <t xml:space="preserve">144012_at</t>
  </si>
  <si>
    <t xml:space="preserve">150112_at</t>
  </si>
  <si>
    <t xml:space="preserve">149609_at</t>
  </si>
  <si>
    <t xml:space="preserve">152474_at</t>
  </si>
  <si>
    <t xml:space="preserve">152864_at</t>
  </si>
  <si>
    <t xml:space="preserve">148414_at</t>
  </si>
  <si>
    <t xml:space="preserve">154878_at</t>
  </si>
  <si>
    <t xml:space="preserve">154303_at</t>
  </si>
  <si>
    <t xml:space="preserve">150131_at</t>
  </si>
  <si>
    <t xml:space="preserve">149634_at</t>
  </si>
  <si>
    <t xml:space="preserve">144822_at</t>
  </si>
  <si>
    <t xml:space="preserve">142767_at</t>
  </si>
  <si>
    <t xml:space="preserve">142189_at</t>
  </si>
  <si>
    <t xml:space="preserve">144709_at</t>
  </si>
  <si>
    <t xml:space="preserve">153922_at</t>
  </si>
  <si>
    <t xml:space="preserve">150165_at</t>
  </si>
  <si>
    <t xml:space="preserve">149666_at</t>
  </si>
  <si>
    <t xml:space="preserve">147118_at</t>
  </si>
  <si>
    <t xml:space="preserve">145122_at</t>
  </si>
  <si>
    <t xml:space="preserve">141233_at</t>
  </si>
  <si>
    <t xml:space="preserve">151822_at</t>
  </si>
  <si>
    <t xml:space="preserve">152342_at</t>
  </si>
  <si>
    <t xml:space="preserve">150184_at</t>
  </si>
  <si>
    <t xml:space="preserve">149708_at</t>
  </si>
  <si>
    <t xml:space="preserve">149691_at</t>
  </si>
  <si>
    <t xml:space="preserve">147120_at</t>
  </si>
  <si>
    <t xml:space="preserve">150326_at</t>
  </si>
  <si>
    <t xml:space="preserve">145278_at</t>
  </si>
  <si>
    <t xml:space="preserve">143817_at</t>
  </si>
  <si>
    <t xml:space="preserve">150059_at</t>
  </si>
  <si>
    <t xml:space="preserve">146882_at</t>
  </si>
  <si>
    <t xml:space="preserve">154989_at</t>
  </si>
  <si>
    <t xml:space="preserve">141547_at</t>
  </si>
  <si>
    <t xml:space="preserve">152544_at</t>
  </si>
  <si>
    <t xml:space="preserve">150188_at</t>
  </si>
  <si>
    <t xml:space="preserve">151336_at</t>
  </si>
  <si>
    <t xml:space="preserve">147818_at</t>
  </si>
  <si>
    <t xml:space="preserve">154910_at</t>
  </si>
  <si>
    <t xml:space="preserve">153010_at</t>
  </si>
  <si>
    <t xml:space="preserve">151787_at</t>
  </si>
  <si>
    <t xml:space="preserve">153729_at</t>
  </si>
  <si>
    <t xml:space="preserve">149096_at</t>
  </si>
  <si>
    <t xml:space="preserve">150974_at</t>
  </si>
  <si>
    <t xml:space="preserve">143576_at</t>
  </si>
  <si>
    <t xml:space="preserve">150907_at</t>
  </si>
  <si>
    <t xml:space="preserve">151413_at</t>
  </si>
  <si>
    <t xml:space="preserve">153598_at</t>
  </si>
  <si>
    <t xml:space="preserve">151107_r_at</t>
  </si>
  <si>
    <t xml:space="preserve">144599_at</t>
  </si>
  <si>
    <t xml:space="preserve">147553_at</t>
  </si>
  <si>
    <t xml:space="preserve">150073_at</t>
  </si>
  <si>
    <t xml:space="preserve">150239_at</t>
  </si>
  <si>
    <t xml:space="preserve">147173_at</t>
  </si>
  <si>
    <t xml:space="preserve">151212_i_at</t>
  </si>
  <si>
    <t xml:space="preserve">150988_at</t>
  </si>
  <si>
    <t xml:space="preserve">143581_at</t>
  </si>
  <si>
    <t xml:space="preserve">148933_at</t>
  </si>
  <si>
    <t xml:space="preserve">152729_at</t>
  </si>
  <si>
    <t xml:space="preserve">141467_at</t>
  </si>
  <si>
    <t xml:space="preserve">154640_at</t>
  </si>
  <si>
    <t xml:space="preserve">154442_at</t>
  </si>
  <si>
    <t xml:space="preserve">147074_at</t>
  </si>
  <si>
    <t xml:space="preserve">144912_at</t>
  </si>
  <si>
    <t xml:space="preserve">150250_at</t>
  </si>
  <si>
    <t xml:space="preserve">149749_at</t>
  </si>
  <si>
    <t xml:space="preserve">147213_at</t>
  </si>
  <si>
    <t xml:space="preserve">148283_at</t>
  </si>
  <si>
    <t xml:space="preserve">148560_at</t>
  </si>
  <si>
    <t xml:space="preserve">151961_at</t>
  </si>
  <si>
    <t xml:space="preserve">142562_at</t>
  </si>
  <si>
    <t xml:space="preserve">154217_at</t>
  </si>
  <si>
    <t xml:space="preserve">143845_at</t>
  </si>
  <si>
    <t xml:space="preserve">152701_at</t>
  </si>
  <si>
    <t xml:space="preserve">152606_at</t>
  </si>
  <si>
    <t xml:space="preserve">149752_at</t>
  </si>
  <si>
    <t xml:space="preserve">147214_at</t>
  </si>
  <si>
    <t xml:space="preserve">144061_at</t>
  </si>
  <si>
    <t xml:space="preserve">151550_s_at</t>
  </si>
  <si>
    <t xml:space="preserve">149144_at</t>
  </si>
  <si>
    <t xml:space="preserve">153995_at</t>
  </si>
  <si>
    <t xml:space="preserve">142351_at</t>
  </si>
  <si>
    <t xml:space="preserve">147852_at</t>
  </si>
  <si>
    <t xml:space="preserve">150271_at</t>
  </si>
  <si>
    <t xml:space="preserve">149759_at</t>
  </si>
  <si>
    <t xml:space="preserve">147215_at</t>
  </si>
  <si>
    <t xml:space="preserve">153504_at</t>
  </si>
  <si>
    <t xml:space="preserve">143767_r_at</t>
  </si>
  <si>
    <t xml:space="preserve">150319_at</t>
  </si>
  <si>
    <t xml:space="preserve">149764_at</t>
  </si>
  <si>
    <t xml:space="preserve">148604_at</t>
  </si>
  <si>
    <t xml:space="preserve">147231_at</t>
  </si>
  <si>
    <t xml:space="preserve">154967_at</t>
  </si>
  <si>
    <t xml:space="preserve">148662_at</t>
  </si>
  <si>
    <t xml:space="preserve">153510_at</t>
  </si>
  <si>
    <t xml:space="preserve">148599_at</t>
  </si>
  <si>
    <t xml:space="preserve">152589_at</t>
  </si>
  <si>
    <t xml:space="preserve">150531_at</t>
  </si>
  <si>
    <t xml:space="preserve">149136_at</t>
  </si>
  <si>
    <t xml:space="preserve">150332_at</t>
  </si>
  <si>
    <t xml:space="preserve">149777_at</t>
  </si>
  <si>
    <t xml:space="preserve">152287_at</t>
  </si>
  <si>
    <t xml:space="preserve">149329_at</t>
  </si>
  <si>
    <t xml:space="preserve">151197_at</t>
  </si>
  <si>
    <t xml:space="preserve">153549_at</t>
  </si>
  <si>
    <t xml:space="preserve">153122_at</t>
  </si>
  <si>
    <t xml:space="preserve">150338_at</t>
  </si>
  <si>
    <t xml:space="preserve">149824_at</t>
  </si>
  <si>
    <t xml:space="preserve">154104_at</t>
  </si>
  <si>
    <t xml:space="preserve">147235_at</t>
  </si>
  <si>
    <t xml:space="preserve">141774_at</t>
  </si>
  <si>
    <t xml:space="preserve">146120_at</t>
  </si>
  <si>
    <t xml:space="preserve">143741_at</t>
  </si>
  <si>
    <t xml:space="preserve">149206_at</t>
  </si>
  <si>
    <t xml:space="preserve">150364_at</t>
  </si>
  <si>
    <t xml:space="preserve">149825_at</t>
  </si>
  <si>
    <t xml:space="preserve">146946_s_at</t>
  </si>
  <si>
    <t xml:space="preserve">147290_at</t>
  </si>
  <si>
    <t xml:space="preserve">154402_at</t>
  </si>
  <si>
    <t xml:space="preserve">150958_at</t>
  </si>
  <si>
    <t xml:space="preserve">148839_at</t>
  </si>
  <si>
    <t xml:space="preserve">155026_at</t>
  </si>
  <si>
    <t xml:space="preserve">150877_at</t>
  </si>
  <si>
    <t xml:space="preserve">150387_at</t>
  </si>
  <si>
    <t xml:space="preserve">149847_at</t>
  </si>
  <si>
    <t xml:space="preserve">151494_at</t>
  </si>
  <si>
    <t xml:space="preserve">145966_at</t>
  </si>
  <si>
    <t xml:space="preserve">154181_at</t>
  </si>
  <si>
    <t xml:space="preserve">151775_at</t>
  </si>
  <si>
    <t xml:space="preserve">141404_at</t>
  </si>
  <si>
    <t xml:space="preserve">154678_at</t>
  </si>
  <si>
    <t xml:space="preserve">150394_at</t>
  </si>
  <si>
    <t xml:space="preserve">149850_at</t>
  </si>
  <si>
    <t xml:space="preserve">152921_at</t>
  </si>
  <si>
    <t xml:space="preserve">147304_at</t>
  </si>
  <si>
    <t xml:space="preserve">147606_at</t>
  </si>
  <si>
    <t xml:space="preserve">142092_at</t>
  </si>
  <si>
    <t xml:space="preserve">151531_s_at</t>
  </si>
  <si>
    <t xml:space="preserve">144014_at</t>
  </si>
  <si>
    <t xml:space="preserve">144037_at</t>
  </si>
  <si>
    <t xml:space="preserve">151096_i_at</t>
  </si>
  <si>
    <t xml:space="preserve">150815_at</t>
  </si>
  <si>
    <t xml:space="preserve">150419_at</t>
  </si>
  <si>
    <t xml:space="preserve">149853_at</t>
  </si>
  <si>
    <t xml:space="preserve">143797_at</t>
  </si>
  <si>
    <t xml:space="preserve">147325_at</t>
  </si>
  <si>
    <t xml:space="preserve">150426_at</t>
  </si>
  <si>
    <t xml:space="preserve">149862_at</t>
  </si>
  <si>
    <t xml:space="preserve">147327_at</t>
  </si>
  <si>
    <t xml:space="preserve">152579_at</t>
  </si>
  <si>
    <t xml:space="preserve">141633_at</t>
  </si>
  <si>
    <t xml:space="preserve">143514_s_at</t>
  </si>
  <si>
    <t xml:space="preserve">141680_at</t>
  </si>
  <si>
    <t xml:space="preserve">143703_at</t>
  </si>
  <si>
    <t xml:space="preserve">151859_at</t>
  </si>
  <si>
    <t xml:space="preserve">150459_at</t>
  </si>
  <si>
    <t xml:space="preserve">149887_at</t>
  </si>
  <si>
    <t xml:space="preserve">147328_at</t>
  </si>
  <si>
    <t xml:space="preserve">150636_at</t>
  </si>
  <si>
    <t xml:space="preserve">142087_at</t>
  </si>
  <si>
    <t xml:space="preserve">141328_at</t>
  </si>
  <si>
    <t xml:space="preserve">145777_at</t>
  </si>
  <si>
    <t xml:space="preserve">145161_at</t>
  </si>
  <si>
    <t xml:space="preserve">152966_at</t>
  </si>
  <si>
    <t xml:space="preserve">150516_at</t>
  </si>
  <si>
    <t xml:space="preserve">145825_at</t>
  </si>
  <si>
    <t xml:space="preserve">147334_at</t>
  </si>
  <si>
    <t xml:space="preserve">142105_at</t>
  </si>
  <si>
    <t xml:space="preserve">145422_at</t>
  </si>
  <si>
    <t xml:space="preserve">142553_at</t>
  </si>
  <si>
    <t xml:space="preserve">148578_at</t>
  </si>
  <si>
    <t xml:space="preserve">144234_at</t>
  </si>
  <si>
    <t xml:space="preserve">152986_at</t>
  </si>
  <si>
    <t xml:space="preserve">153672_at</t>
  </si>
  <si>
    <t xml:space="preserve">150530_at</t>
  </si>
  <si>
    <t xml:space="preserve">149902_at</t>
  </si>
  <si>
    <t xml:space="preserve">144560_at</t>
  </si>
  <si>
    <t xml:space="preserve">147345_at</t>
  </si>
  <si>
    <t xml:space="preserve">147019_at</t>
  </si>
  <si>
    <t xml:space="preserve">141717_at</t>
  </si>
  <si>
    <t xml:space="preserve">151002_at</t>
  </si>
  <si>
    <t xml:space="preserve">141464_at</t>
  </si>
  <si>
    <t xml:space="preserve">150534_at</t>
  </si>
  <si>
    <t xml:space="preserve">149930_at</t>
  </si>
  <si>
    <t xml:space="preserve">147216_at</t>
  </si>
  <si>
    <t xml:space="preserve">147350_at</t>
  </si>
  <si>
    <t xml:space="preserve">145157_at</t>
  </si>
  <si>
    <t xml:space="preserve">152695_at</t>
  </si>
  <si>
    <t xml:space="preserve">154240_at</t>
  </si>
  <si>
    <t xml:space="preserve">150556_at</t>
  </si>
  <si>
    <t xml:space="preserve">149938_at</t>
  </si>
  <si>
    <t xml:space="preserve">152322_at</t>
  </si>
  <si>
    <t xml:space="preserve">141841_at</t>
  </si>
  <si>
    <t xml:space="preserve">148098_at</t>
  </si>
  <si>
    <t xml:space="preserve">152782_at</t>
  </si>
  <si>
    <t xml:space="preserve">150581_at</t>
  </si>
  <si>
    <t xml:space="preserve">149951_at</t>
  </si>
  <si>
    <t xml:space="preserve">149186_at</t>
  </si>
  <si>
    <t xml:space="preserve">153507_at</t>
  </si>
  <si>
    <t xml:space="preserve">152553_at</t>
  </si>
  <si>
    <t xml:space="preserve">150595_at</t>
  </si>
  <si>
    <t xml:space="preserve">149959_at</t>
  </si>
  <si>
    <t xml:space="preserve">145114_at</t>
  </si>
  <si>
    <t xml:space="preserve">141453_at</t>
  </si>
  <si>
    <t xml:space="preserve">153688_at</t>
  </si>
  <si>
    <t xml:space="preserve">151548_at</t>
  </si>
  <si>
    <t xml:space="preserve">150031_at</t>
  </si>
  <si>
    <t xml:space="preserve">147406_at</t>
  </si>
  <si>
    <t xml:space="preserve">146021_at</t>
  </si>
  <si>
    <t xml:space="preserve">147956_at</t>
  </si>
  <si>
    <t xml:space="preserve">147535_at</t>
  </si>
  <si>
    <t xml:space="preserve">150620_at</t>
  </si>
  <si>
    <t xml:space="preserve">150051_at</t>
  </si>
  <si>
    <t xml:space="preserve">147410_at</t>
  </si>
  <si>
    <t xml:space="preserve">153169_at</t>
  </si>
  <si>
    <t xml:space="preserve">154144_at</t>
  </si>
  <si>
    <t xml:space="preserve">143233_at</t>
  </si>
  <si>
    <t xml:space="preserve">151631_at</t>
  </si>
  <si>
    <t xml:space="preserve">142508_at</t>
  </si>
  <si>
    <t xml:space="preserve">150625_at</t>
  </si>
  <si>
    <t xml:space="preserve">150632_at</t>
  </si>
  <si>
    <t xml:space="preserve">147417_at</t>
  </si>
  <si>
    <t xml:space="preserve">146662_at</t>
  </si>
  <si>
    <t xml:space="preserve">142713_at</t>
  </si>
  <si>
    <t xml:space="preserve">147517_at</t>
  </si>
  <si>
    <t xml:space="preserve">151756_at</t>
  </si>
  <si>
    <t xml:space="preserve">142964_at</t>
  </si>
  <si>
    <t xml:space="preserve">142374_at</t>
  </si>
  <si>
    <t xml:space="preserve">150449_at</t>
  </si>
  <si>
    <t xml:space="preserve">153109_at</t>
  </si>
  <si>
    <t xml:space="preserve">150627_at</t>
  </si>
  <si>
    <t xml:space="preserve">150069_at</t>
  </si>
  <si>
    <t xml:space="preserve">147416_at</t>
  </si>
  <si>
    <t xml:space="preserve">147419_at</t>
  </si>
  <si>
    <t xml:space="preserve">142453_at</t>
  </si>
  <si>
    <t xml:space="preserve">147594_at</t>
  </si>
  <si>
    <t xml:space="preserve">148016_at</t>
  </si>
  <si>
    <t xml:space="preserve">150640_at</t>
  </si>
  <si>
    <t xml:space="preserve">150099_at</t>
  </si>
  <si>
    <t xml:space="preserve">147449_at</t>
  </si>
  <si>
    <t xml:space="preserve">149452_at</t>
  </si>
  <si>
    <t xml:space="preserve">145109_at</t>
  </si>
  <si>
    <t xml:space="preserve">143129_at</t>
  </si>
  <si>
    <t xml:space="preserve">154960_at</t>
  </si>
  <si>
    <t xml:space="preserve">142093_at</t>
  </si>
  <si>
    <t xml:space="preserve">150645_at</t>
  </si>
  <si>
    <t xml:space="preserve">150102_at</t>
  </si>
  <si>
    <t xml:space="preserve">147477_at</t>
  </si>
  <si>
    <t xml:space="preserve">151717_s_at</t>
  </si>
  <si>
    <t xml:space="preserve">147815_at</t>
  </si>
  <si>
    <t xml:space="preserve">142337_at</t>
  </si>
  <si>
    <t xml:space="preserve">148019_at</t>
  </si>
  <si>
    <t xml:space="preserve">148001_at</t>
  </si>
  <si>
    <t xml:space="preserve">150663_r_at</t>
  </si>
  <si>
    <t xml:space="preserve">150104_at</t>
  </si>
  <si>
    <t xml:space="preserve">147504_at</t>
  </si>
  <si>
    <t xml:space="preserve">145053_at</t>
  </si>
  <si>
    <t xml:space="preserve">153266_at</t>
  </si>
  <si>
    <t xml:space="preserve">152962_at</t>
  </si>
  <si>
    <t xml:space="preserve">146907_at</t>
  </si>
  <si>
    <t xml:space="preserve">149479_at</t>
  </si>
  <si>
    <t xml:space="preserve">153714_at</t>
  </si>
  <si>
    <t xml:space="preserve">150769_at</t>
  </si>
  <si>
    <t xml:space="preserve">150127_at</t>
  </si>
  <si>
    <t xml:space="preserve">147524_at</t>
  </si>
  <si>
    <t xml:space="preserve">151597_s_at</t>
  </si>
  <si>
    <t xml:space="preserve">152337_at</t>
  </si>
  <si>
    <t xml:space="preserve">154282_at</t>
  </si>
  <si>
    <t xml:space="preserve">143364_at</t>
  </si>
  <si>
    <t xml:space="preserve">147324_at</t>
  </si>
  <si>
    <t xml:space="preserve">150792_at</t>
  </si>
  <si>
    <t xml:space="preserve">147527_at</t>
  </si>
  <si>
    <t xml:space="preserve">151857_at</t>
  </si>
  <si>
    <t xml:space="preserve">153556_at</t>
  </si>
  <si>
    <t xml:space="preserve">154133_at</t>
  </si>
  <si>
    <t xml:space="preserve">146650_at</t>
  </si>
  <si>
    <t xml:space="preserve">150796_at</t>
  </si>
  <si>
    <t xml:space="preserve">150198_at</t>
  </si>
  <si>
    <t xml:space="preserve">147562_at</t>
  </si>
  <si>
    <t xml:space="preserve">152259_at</t>
  </si>
  <si>
    <t xml:space="preserve">146102_at</t>
  </si>
  <si>
    <t xml:space="preserve">154155_at</t>
  </si>
  <si>
    <t xml:space="preserve">145636_at</t>
  </si>
  <si>
    <t xml:space="preserve">148547_at</t>
  </si>
  <si>
    <t xml:space="preserve">150801_at</t>
  </si>
  <si>
    <t xml:space="preserve">150213_at</t>
  </si>
  <si>
    <t xml:space="preserve">145146_at</t>
  </si>
  <si>
    <t xml:space="preserve">150806_at</t>
  </si>
  <si>
    <t xml:space="preserve">150251_at</t>
  </si>
  <si>
    <t xml:space="preserve">144129_at</t>
  </si>
  <si>
    <t xml:space="preserve">155023_at</t>
  </si>
  <si>
    <t xml:space="preserve">153378_at</t>
  </si>
  <si>
    <t xml:space="preserve">152970_at</t>
  </si>
  <si>
    <t xml:space="preserve">150825_at</t>
  </si>
  <si>
    <t xml:space="preserve">143871_at</t>
  </si>
  <si>
    <t xml:space="preserve">153327_at</t>
  </si>
  <si>
    <t xml:space="preserve">152452_at</t>
  </si>
  <si>
    <t xml:space="preserve">150379_at</t>
  </si>
  <si>
    <t xml:space="preserve">147620_at</t>
  </si>
  <si>
    <t xml:space="preserve">155036_at</t>
  </si>
  <si>
    <t xml:space="preserve">147277_at</t>
  </si>
  <si>
    <t xml:space="preserve">143443_at</t>
  </si>
  <si>
    <t xml:space="preserve">146713_at</t>
  </si>
  <si>
    <t xml:space="preserve">150838_at</t>
  </si>
  <si>
    <t xml:space="preserve">150392_at</t>
  </si>
  <si>
    <t xml:space="preserve">150572_at</t>
  </si>
  <si>
    <t xml:space="preserve">153505_at</t>
  </si>
  <si>
    <t xml:space="preserve">153364_at</t>
  </si>
  <si>
    <t xml:space="preserve">148243_at</t>
  </si>
  <si>
    <t xml:space="preserve">153115_at</t>
  </si>
  <si>
    <t xml:space="preserve">150861_at</t>
  </si>
  <si>
    <t xml:space="preserve">150407_at</t>
  </si>
  <si>
    <t xml:space="preserve">147625_at</t>
  </si>
  <si>
    <t xml:space="preserve">147805_at</t>
  </si>
  <si>
    <t xml:space="preserve">150257_at</t>
  </si>
  <si>
    <t xml:space="preserve">142967_at</t>
  </si>
  <si>
    <t xml:space="preserve">147368_at</t>
  </si>
  <si>
    <t xml:space="preserve">150895_at</t>
  </si>
  <si>
    <t xml:space="preserve">153698_at</t>
  </si>
  <si>
    <t xml:space="preserve">154695_at</t>
  </si>
  <si>
    <t xml:space="preserve">150893_f_at</t>
  </si>
  <si>
    <t xml:space="preserve">150418_at</t>
  </si>
  <si>
    <t xml:space="preserve">147629_at</t>
  </si>
  <si>
    <t xml:space="preserve">153352_at</t>
  </si>
  <si>
    <t xml:space="preserve">141490_at</t>
  </si>
  <si>
    <t xml:space="preserve">153212_at</t>
  </si>
  <si>
    <t xml:space="preserve">144219_at</t>
  </si>
  <si>
    <t xml:space="preserve">150847_at</t>
  </si>
  <si>
    <t xml:space="preserve">150910_at</t>
  </si>
  <si>
    <t xml:space="preserve">150422_at</t>
  </si>
  <si>
    <t xml:space="preserve">143783_at</t>
  </si>
  <si>
    <t xml:space="preserve">147635_at</t>
  </si>
  <si>
    <t xml:space="preserve">153933_at</t>
  </si>
  <si>
    <t xml:space="preserve">151408_at</t>
  </si>
  <si>
    <t xml:space="preserve">151210_at</t>
  </si>
  <si>
    <t xml:space="preserve">143816_at</t>
  </si>
  <si>
    <t xml:space="preserve">154222_at</t>
  </si>
  <si>
    <t xml:space="preserve">150918_at</t>
  </si>
  <si>
    <t xml:space="preserve">150445_at</t>
  </si>
  <si>
    <t xml:space="preserve">141778_at</t>
  </si>
  <si>
    <t xml:space="preserve">153830_at</t>
  </si>
  <si>
    <t xml:space="preserve">154938_at</t>
  </si>
  <si>
    <t xml:space="preserve">150930_at</t>
  </si>
  <si>
    <t xml:space="preserve">150446_at</t>
  </si>
  <si>
    <t xml:space="preserve">147668_at</t>
  </si>
  <si>
    <t xml:space="preserve">146592_at</t>
  </si>
  <si>
    <t xml:space="preserve">146066_at</t>
  </si>
  <si>
    <t xml:space="preserve">152588_at</t>
  </si>
  <si>
    <t xml:space="preserve">143544_at</t>
  </si>
  <si>
    <t xml:space="preserve">153838_at</t>
  </si>
  <si>
    <t xml:space="preserve">141624_at</t>
  </si>
  <si>
    <t xml:space="preserve">150959_at</t>
  </si>
  <si>
    <t xml:space="preserve">150460_at</t>
  </si>
  <si>
    <t xml:space="preserve">143114_at</t>
  </si>
  <si>
    <t xml:space="preserve">145205_at</t>
  </si>
  <si>
    <t xml:space="preserve">153019_at</t>
  </si>
  <si>
    <t xml:space="preserve">151019_at</t>
  </si>
  <si>
    <t xml:space="preserve">147988_at</t>
  </si>
  <si>
    <t xml:space="preserve">141698_at</t>
  </si>
  <si>
    <t xml:space="preserve">150013_at</t>
  </si>
  <si>
    <t xml:space="preserve">151041_at</t>
  </si>
  <si>
    <t xml:space="preserve">150482_at</t>
  </si>
  <si>
    <t xml:space="preserve">147678_at</t>
  </si>
  <si>
    <t xml:space="preserve">154413_at</t>
  </si>
  <si>
    <t xml:space="preserve">152529_at</t>
  </si>
  <si>
    <t xml:space="preserve">151765_at</t>
  </si>
  <si>
    <t xml:space="preserve">145447_at</t>
  </si>
  <si>
    <t xml:space="preserve">152826_at</t>
  </si>
  <si>
    <t xml:space="preserve">151082_at</t>
  </si>
  <si>
    <t xml:space="preserve">150555_at</t>
  </si>
  <si>
    <t xml:space="preserve">147704_at</t>
  </si>
  <si>
    <t xml:space="preserve">148150_at</t>
  </si>
  <si>
    <t xml:space="preserve">152341_at</t>
  </si>
  <si>
    <t xml:space="preserve">153566_at</t>
  </si>
  <si>
    <t xml:space="preserve">151109_at</t>
  </si>
  <si>
    <t xml:space="preserve">150571_at</t>
  </si>
  <si>
    <t xml:space="preserve">147714_at</t>
  </si>
  <si>
    <t xml:space="preserve">141734_at</t>
  </si>
  <si>
    <t xml:space="preserve">152548_at</t>
  </si>
  <si>
    <t xml:space="preserve">144808_at</t>
  </si>
  <si>
    <t xml:space="preserve">151149_at</t>
  </si>
  <si>
    <t xml:space="preserve">150614_at</t>
  </si>
  <si>
    <t xml:space="preserve">152784_at</t>
  </si>
  <si>
    <t xml:space="preserve">151700_at</t>
  </si>
  <si>
    <t xml:space="preserve">153541_at</t>
  </si>
  <si>
    <t xml:space="preserve">154744_at</t>
  </si>
  <si>
    <t xml:space="preserve">154794_at</t>
  </si>
  <si>
    <t xml:space="preserve">144414_at</t>
  </si>
  <si>
    <t xml:space="preserve">148161_at</t>
  </si>
  <si>
    <t xml:space="preserve">153049_at</t>
  </si>
  <si>
    <t xml:space="preserve">151161_at</t>
  </si>
  <si>
    <t xml:space="preserve">150619_at</t>
  </si>
  <si>
    <t xml:space="preserve">147752_at</t>
  </si>
  <si>
    <t xml:space="preserve">154620_at</t>
  </si>
  <si>
    <t xml:space="preserve">147488_at</t>
  </si>
  <si>
    <t xml:space="preserve">152620_at</t>
  </si>
  <si>
    <t xml:space="preserve">148401_at</t>
  </si>
  <si>
    <t xml:space="preserve">155047_at</t>
  </si>
  <si>
    <t xml:space="preserve">151974_at</t>
  </si>
  <si>
    <t xml:space="preserve">153065_at</t>
  </si>
  <si>
    <t xml:space="preserve">151175_at</t>
  </si>
  <si>
    <t xml:space="preserve">150689_at</t>
  </si>
  <si>
    <t xml:space="preserve">147756_at</t>
  </si>
  <si>
    <t xml:space="preserve">143618_at</t>
  </si>
  <si>
    <t xml:space="preserve">150377_at</t>
  </si>
  <si>
    <t xml:space="preserve">143365_at</t>
  </si>
  <si>
    <t xml:space="preserve">150903_at</t>
  </si>
  <si>
    <t xml:space="preserve">151180_at</t>
  </si>
  <si>
    <t xml:space="preserve">150702_at</t>
  </si>
  <si>
    <t xml:space="preserve">153226_at</t>
  </si>
  <si>
    <t xml:space="preserve">147762_at</t>
  </si>
  <si>
    <t xml:space="preserve">141976_at</t>
  </si>
  <si>
    <t xml:space="preserve">141942_at</t>
  </si>
  <si>
    <t xml:space="preserve">152343_at</t>
  </si>
  <si>
    <t xml:space="preserve">141507_at</t>
  </si>
  <si>
    <t xml:space="preserve">151224_f_at</t>
  </si>
  <si>
    <t xml:space="preserve">150721_at</t>
  </si>
  <si>
    <t xml:space="preserve">147781_at</t>
  </si>
  <si>
    <t xml:space="preserve">148374_at</t>
  </si>
  <si>
    <t xml:space="preserve">150344_at</t>
  </si>
  <si>
    <t xml:space="preserve">146503_at</t>
  </si>
  <si>
    <t xml:space="preserve">151244_f_at</t>
  </si>
  <si>
    <t xml:space="preserve">150723_at</t>
  </si>
  <si>
    <t xml:space="preserve">147966_at</t>
  </si>
  <si>
    <t xml:space="preserve">147784_at</t>
  </si>
  <si>
    <t xml:space="preserve">154358_at</t>
  </si>
  <si>
    <t xml:space="preserve">146371_at</t>
  </si>
  <si>
    <t xml:space="preserve">147687_at</t>
  </si>
  <si>
    <t xml:space="preserve">152405_at</t>
  </si>
  <si>
    <t xml:space="preserve">152458_at</t>
  </si>
  <si>
    <t xml:space="preserve">151261_at</t>
  </si>
  <si>
    <t xml:space="preserve">150739_at</t>
  </si>
  <si>
    <t xml:space="preserve">147804_at</t>
  </si>
  <si>
    <t xml:space="preserve">151945_at</t>
  </si>
  <si>
    <t xml:space="preserve">153339_at</t>
  </si>
  <si>
    <t xml:space="preserve">143301_at</t>
  </si>
  <si>
    <t xml:space="preserve">152264_at</t>
  </si>
  <si>
    <t xml:space="preserve">141527_at</t>
  </si>
  <si>
    <t xml:space="preserve">148776_at</t>
  </si>
  <si>
    <t xml:space="preserve">151295_at</t>
  </si>
  <si>
    <t xml:space="preserve">150766_at</t>
  </si>
  <si>
    <t xml:space="preserve">151561_at</t>
  </si>
  <si>
    <t xml:space="preserve">147811_at</t>
  </si>
  <si>
    <t xml:space="preserve">151810_at</t>
  </si>
  <si>
    <t xml:space="preserve">141995_at</t>
  </si>
  <si>
    <t xml:space="preserve">143109_at</t>
  </si>
  <si>
    <t xml:space="preserve">151329_f_at</t>
  </si>
  <si>
    <t xml:space="preserve">150773_at</t>
  </si>
  <si>
    <t xml:space="preserve">147822_at</t>
  </si>
  <si>
    <t xml:space="preserve">149514_at</t>
  </si>
  <si>
    <t xml:space="preserve">152168_at</t>
  </si>
  <si>
    <t xml:space="preserve">152126_at</t>
  </si>
  <si>
    <t xml:space="preserve">150577_at</t>
  </si>
  <si>
    <t xml:space="preserve">151368_at</t>
  </si>
  <si>
    <t xml:space="preserve">150775_at</t>
  </si>
  <si>
    <t xml:space="preserve">147857_at</t>
  </si>
  <si>
    <t xml:space="preserve">150613_at</t>
  </si>
  <si>
    <t xml:space="preserve">150190_at</t>
  </si>
  <si>
    <t xml:space="preserve">146345_at</t>
  </si>
  <si>
    <t xml:space="preserve">151803_at</t>
  </si>
  <si>
    <t xml:space="preserve">145890_at</t>
  </si>
  <si>
    <t xml:space="preserve">145865_at</t>
  </si>
  <si>
    <t xml:space="preserve">151438_at</t>
  </si>
  <si>
    <t xml:space="preserve">150782_at</t>
  </si>
  <si>
    <t xml:space="preserve">154070_at</t>
  </si>
  <si>
    <t xml:space="preserve">153334_at</t>
  </si>
  <si>
    <t xml:space="preserve">151463_at</t>
  </si>
  <si>
    <t xml:space="preserve">150784_at</t>
  </si>
  <si>
    <t xml:space="preserve">147891_at</t>
  </si>
  <si>
    <t xml:space="preserve">143795_at</t>
  </si>
  <si>
    <t xml:space="preserve">153949_at</t>
  </si>
  <si>
    <t xml:space="preserve">AFFX-Dros-18S_rRNA_M_at</t>
  </si>
  <si>
    <t xml:space="preserve">151524_r_at</t>
  </si>
  <si>
    <t xml:space="preserve">147898_at</t>
  </si>
  <si>
    <t xml:space="preserve">152856_at</t>
  </si>
  <si>
    <t xml:space="preserve">146192_at</t>
  </si>
  <si>
    <t xml:space="preserve">151549_i_at</t>
  </si>
  <si>
    <t xml:space="preserve">150813_at</t>
  </si>
  <si>
    <t xml:space="preserve">146114_at</t>
  </si>
  <si>
    <t xml:space="preserve">147905_at</t>
  </si>
  <si>
    <t xml:space="preserve">154669_at</t>
  </si>
  <si>
    <t xml:space="preserve">144730_at</t>
  </si>
  <si>
    <t xml:space="preserve">151577_at</t>
  </si>
  <si>
    <t xml:space="preserve">150821_at</t>
  </si>
  <si>
    <t xml:space="preserve">146531_at</t>
  </si>
  <si>
    <t xml:space="preserve">147920_at</t>
  </si>
  <si>
    <t xml:space="preserve">147977_at</t>
  </si>
  <si>
    <t xml:space="preserve">152329_at</t>
  </si>
  <si>
    <t xml:space="preserve">146222_at</t>
  </si>
  <si>
    <t xml:space="preserve">150197_at</t>
  </si>
  <si>
    <t xml:space="preserve">153790_at</t>
  </si>
  <si>
    <t xml:space="preserve">151590_s_at</t>
  </si>
  <si>
    <t xml:space="preserve">153040_at</t>
  </si>
  <si>
    <t xml:space="preserve">147931_at</t>
  </si>
  <si>
    <t xml:space="preserve">150136_at</t>
  </si>
  <si>
    <t xml:space="preserve">152676_at</t>
  </si>
  <si>
    <t xml:space="preserve">148629_at</t>
  </si>
  <si>
    <t xml:space="preserve">145171_at</t>
  </si>
  <si>
    <t xml:space="preserve">153518_at</t>
  </si>
  <si>
    <t xml:space="preserve">149918_at</t>
  </si>
  <si>
    <t xml:space="preserve">146438_at</t>
  </si>
  <si>
    <t xml:space="preserve">152705_at</t>
  </si>
  <si>
    <t xml:space="preserve">150828_at</t>
  </si>
  <si>
    <t xml:space="preserve">153532_at</t>
  </si>
  <si>
    <t xml:space="preserve">147935_at</t>
  </si>
  <si>
    <t xml:space="preserve">147566_at</t>
  </si>
  <si>
    <t xml:space="preserve">151953_at</t>
  </si>
  <si>
    <t xml:space="preserve">153139_at</t>
  </si>
  <si>
    <t xml:space="preserve">154367_at</t>
  </si>
  <si>
    <t xml:space="preserve">151690_at</t>
  </si>
  <si>
    <t xml:space="preserve">150841_at</t>
  </si>
  <si>
    <t xml:space="preserve">148938_at</t>
  </si>
  <si>
    <t xml:space="preserve">143061_at</t>
  </si>
  <si>
    <t xml:space="preserve">144738_at</t>
  </si>
  <si>
    <t xml:space="preserve">144443_at</t>
  </si>
  <si>
    <t xml:space="preserve">145955_at</t>
  </si>
  <si>
    <t xml:space="preserve">151364_at</t>
  </si>
  <si>
    <t xml:space="preserve">151708_s_at</t>
  </si>
  <si>
    <t xml:space="preserve">144964_at</t>
  </si>
  <si>
    <t xml:space="preserve">147939_at</t>
  </si>
  <si>
    <t xml:space="preserve">154169_at</t>
  </si>
  <si>
    <t xml:space="preserve">151759_s_at</t>
  </si>
  <si>
    <t xml:space="preserve">143700_at</t>
  </si>
  <si>
    <t xml:space="preserve">151785_at</t>
  </si>
  <si>
    <t xml:space="preserve">150866_at</t>
  </si>
  <si>
    <t xml:space="preserve">147980_at</t>
  </si>
  <si>
    <t xml:space="preserve">143904_at</t>
  </si>
  <si>
    <t xml:space="preserve">154771_at</t>
  </si>
  <si>
    <t xml:space="preserve">152380_at</t>
  </si>
  <si>
    <t xml:space="preserve">151598_at</t>
  </si>
  <si>
    <t xml:space="preserve">153014_at</t>
  </si>
  <si>
    <t xml:space="preserve">151856_at</t>
  </si>
  <si>
    <t xml:space="preserve">150886_at</t>
  </si>
  <si>
    <t xml:space="preserve">153536_at</t>
  </si>
  <si>
    <t xml:space="preserve">151862_at</t>
  </si>
  <si>
    <t xml:space="preserve">150898_at</t>
  </si>
  <si>
    <t xml:space="preserve">147994_at</t>
  </si>
  <si>
    <t xml:space="preserve">145665_at</t>
  </si>
  <si>
    <t xml:space="preserve">150951_at</t>
  </si>
  <si>
    <t xml:space="preserve">149963_at</t>
  </si>
  <si>
    <t xml:space="preserve">148050_at</t>
  </si>
  <si>
    <t xml:space="preserve">144703_at</t>
  </si>
  <si>
    <t xml:space="preserve">148500_at</t>
  </si>
  <si>
    <t xml:space="preserve">148795_at</t>
  </si>
  <si>
    <t xml:space="preserve">153582_at</t>
  </si>
  <si>
    <t xml:space="preserve">151889_at</t>
  </si>
  <si>
    <t xml:space="preserve">148053_at</t>
  </si>
  <si>
    <t xml:space="preserve">152574_at</t>
  </si>
  <si>
    <t xml:space="preserve">151654_r_at</t>
  </si>
  <si>
    <t xml:space="preserve">141712_at</t>
  </si>
  <si>
    <t xml:space="preserve">151956_at</t>
  </si>
  <si>
    <t xml:space="preserve">151045_at</t>
  </si>
  <si>
    <t xml:space="preserve">150970_at</t>
  </si>
  <si>
    <t xml:space="preserve">152491_at</t>
  </si>
  <si>
    <t xml:space="preserve">143755_at</t>
  </si>
  <si>
    <t xml:space="preserve">151987_at</t>
  </si>
  <si>
    <t xml:space="preserve">151071_at</t>
  </si>
  <si>
    <t xml:space="preserve">148084_at</t>
  </si>
  <si>
    <t xml:space="preserve">143439_at</t>
  </si>
  <si>
    <t xml:space="preserve">145005_at</t>
  </si>
  <si>
    <t xml:space="preserve">150830_at</t>
  </si>
  <si>
    <t xml:space="preserve">152042_at</t>
  </si>
  <si>
    <t xml:space="preserve">151078_at</t>
  </si>
  <si>
    <t xml:space="preserve">148099_at</t>
  </si>
  <si>
    <t xml:space="preserve">154219_at</t>
  </si>
  <si>
    <t xml:space="preserve">143670_at</t>
  </si>
  <si>
    <t xml:space="preserve">146816_at</t>
  </si>
  <si>
    <t xml:space="preserve">153776_at</t>
  </si>
  <si>
    <t xml:space="preserve">143745_at</t>
  </si>
  <si>
    <t xml:space="preserve">152376_at</t>
  </si>
  <si>
    <t xml:space="preserve">151087_at</t>
  </si>
  <si>
    <t xml:space="preserve">148115_at</t>
  </si>
  <si>
    <t xml:space="preserve">153086_at</t>
  </si>
  <si>
    <t xml:space="preserve">149171_at</t>
  </si>
  <si>
    <t xml:space="preserve">148842_at</t>
  </si>
  <si>
    <t xml:space="preserve">144147_at</t>
  </si>
  <si>
    <t xml:space="preserve">151849_at</t>
  </si>
  <si>
    <t xml:space="preserve">152148_at</t>
  </si>
  <si>
    <t xml:space="preserve">152399_at</t>
  </si>
  <si>
    <t xml:space="preserve">151088_at</t>
  </si>
  <si>
    <t xml:space="preserve">148117_at</t>
  </si>
  <si>
    <t xml:space="preserve">146296_at</t>
  </si>
  <si>
    <t xml:space="preserve">147521_at</t>
  </si>
  <si>
    <t xml:space="preserve">154986_at</t>
  </si>
  <si>
    <t xml:space="preserve">152408_at</t>
  </si>
  <si>
    <t xml:space="preserve">151129_at</t>
  </si>
  <si>
    <t xml:space="preserve">148118_at</t>
  </si>
  <si>
    <t xml:space="preserve">143654_at</t>
  </si>
  <si>
    <t xml:space="preserve">147948_at</t>
  </si>
  <si>
    <t xml:space="preserve">155090_at</t>
  </si>
  <si>
    <t xml:space="preserve">151157_at</t>
  </si>
  <si>
    <t xml:space="preserve">153223_at</t>
  </si>
  <si>
    <t xml:space="preserve">153494_at</t>
  </si>
  <si>
    <t xml:space="preserve">141879_at</t>
  </si>
  <si>
    <t xml:space="preserve">151881_at</t>
  </si>
  <si>
    <t xml:space="preserve">144016_at</t>
  </si>
  <si>
    <t xml:space="preserve">152484_at</t>
  </si>
  <si>
    <t xml:space="preserve">142669_at</t>
  </si>
  <si>
    <t xml:space="preserve">150256_at</t>
  </si>
  <si>
    <t xml:space="preserve">145500_at</t>
  </si>
  <si>
    <t xml:space="preserve">152853_at</t>
  </si>
  <si>
    <t xml:space="preserve">151199_at</t>
  </si>
  <si>
    <t xml:space="preserve">154381_at</t>
  </si>
  <si>
    <t xml:space="preserve">150814_at</t>
  </si>
  <si>
    <t xml:space="preserve">150848_at</t>
  </si>
  <si>
    <t xml:space="preserve">148849_at</t>
  </si>
  <si>
    <t xml:space="preserve">145138_at</t>
  </si>
  <si>
    <t xml:space="preserve">152609_at</t>
  </si>
  <si>
    <t xml:space="preserve">142525_at</t>
  </si>
  <si>
    <t xml:space="preserve">152048_at</t>
  </si>
  <si>
    <t xml:space="preserve">144212_at</t>
  </si>
  <si>
    <t xml:space="preserve">152355_at</t>
  </si>
  <si>
    <t xml:space="preserve">151235_at</t>
  </si>
  <si>
    <t xml:space="preserve">143391_i_at</t>
  </si>
  <si>
    <t xml:space="preserve">148172_at</t>
  </si>
  <si>
    <t xml:space="preserve">149673_at</t>
  </si>
  <si>
    <t xml:space="preserve">141387_at</t>
  </si>
  <si>
    <t xml:space="preserve">141799_at</t>
  </si>
  <si>
    <t xml:space="preserve">152717_at</t>
  </si>
  <si>
    <t xml:space="preserve">151245_at</t>
  </si>
  <si>
    <t xml:space="preserve">148176_at</t>
  </si>
  <si>
    <t xml:space="preserve">141226_at</t>
  </si>
  <si>
    <t xml:space="preserve">153254_at</t>
  </si>
  <si>
    <t xml:space="preserve">150178_at</t>
  </si>
  <si>
    <t xml:space="preserve">154010_at</t>
  </si>
  <si>
    <t xml:space="preserve">152718_at</t>
  </si>
  <si>
    <t xml:space="preserve">151271_f_at</t>
  </si>
  <si>
    <t xml:space="preserve">148196_at</t>
  </si>
  <si>
    <t xml:space="preserve">143764_at</t>
  </si>
  <si>
    <t xml:space="preserve">148645_at</t>
  </si>
  <si>
    <t xml:space="preserve">152891_at</t>
  </si>
  <si>
    <t xml:space="preserve">151288_at</t>
  </si>
  <si>
    <t xml:space="preserve">143685_at</t>
  </si>
  <si>
    <t xml:space="preserve">151281_r_at</t>
  </si>
  <si>
    <t xml:space="preserve">143120_at</t>
  </si>
  <si>
    <t xml:space="preserve">154585_at</t>
  </si>
  <si>
    <t xml:space="preserve">151293_f_at</t>
  </si>
  <si>
    <t xml:space="preserve">150972_at</t>
  </si>
  <si>
    <t xml:space="preserve">148207_at</t>
  </si>
  <si>
    <t xml:space="preserve">152809_at</t>
  </si>
  <si>
    <t xml:space="preserve">151313_at</t>
  </si>
  <si>
    <t xml:space="preserve">148208_at</t>
  </si>
  <si>
    <t xml:space="preserve">143914_at</t>
  </si>
  <si>
    <t xml:space="preserve">153900_at</t>
  </si>
  <si>
    <t xml:space="preserve">146154_at</t>
  </si>
  <si>
    <t xml:space="preserve">142566_at</t>
  </si>
  <si>
    <t xml:space="preserve">152854_at</t>
  </si>
  <si>
    <t xml:space="preserve">151330_at</t>
  </si>
  <si>
    <t xml:space="preserve">148213_at</t>
  </si>
  <si>
    <t xml:space="preserve">142693_at</t>
  </si>
  <si>
    <t xml:space="preserve">146628_at</t>
  </si>
  <si>
    <t xml:space="preserve">143425_at</t>
  </si>
  <si>
    <t xml:space="preserve">145187_at</t>
  </si>
  <si>
    <t xml:space="preserve">150214_at</t>
  </si>
  <si>
    <t xml:space="preserve">152868_at</t>
  </si>
  <si>
    <t xml:space="preserve">151361_at</t>
  </si>
  <si>
    <t xml:space="preserve">150601_at</t>
  </si>
  <si>
    <t xml:space="preserve">142464_at</t>
  </si>
  <si>
    <t xml:space="preserve">153090_at</t>
  </si>
  <si>
    <t xml:space="preserve">149131_at</t>
  </si>
  <si>
    <t xml:space="preserve">149874_at</t>
  </si>
  <si>
    <t xml:space="preserve">152937_at</t>
  </si>
  <si>
    <t xml:space="preserve">151375_at</t>
  </si>
  <si>
    <t xml:space="preserve">141232_at</t>
  </si>
  <si>
    <t xml:space="preserve">148222_at</t>
  </si>
  <si>
    <t xml:space="preserve">143007_at</t>
  </si>
  <si>
    <t xml:space="preserve">143614_at</t>
  </si>
  <si>
    <t xml:space="preserve">152971_at</t>
  </si>
  <si>
    <t xml:space="preserve">151425_at</t>
  </si>
  <si>
    <t xml:space="preserve">154253_at</t>
  </si>
  <si>
    <t xml:space="preserve">148612_at</t>
  </si>
  <si>
    <t xml:space="preserve">142654_at</t>
  </si>
  <si>
    <t xml:space="preserve">151461_r_at</t>
  </si>
  <si>
    <t xml:space="preserve">148227_at</t>
  </si>
  <si>
    <t xml:space="preserve">150367_at</t>
  </si>
  <si>
    <t xml:space="preserve">153119_at</t>
  </si>
  <si>
    <t xml:space="preserve">151487_at</t>
  </si>
  <si>
    <t xml:space="preserve">150244_at</t>
  </si>
  <si>
    <t xml:space="preserve">148228_at</t>
  </si>
  <si>
    <t xml:space="preserve">144922_at</t>
  </si>
  <si>
    <t xml:space="preserve">142415_at</t>
  </si>
  <si>
    <t xml:space="preserve">142245_at</t>
  </si>
  <si>
    <t xml:space="preserve">149128_at</t>
  </si>
  <si>
    <t xml:space="preserve">151497_at</t>
  </si>
  <si>
    <t xml:space="preserve">152909_at</t>
  </si>
  <si>
    <t xml:space="preserve">143839_at</t>
  </si>
  <si>
    <t xml:space="preserve">153317_at</t>
  </si>
  <si>
    <t xml:space="preserve">150532_at</t>
  </si>
  <si>
    <t xml:space="preserve">153181_at</t>
  </si>
  <si>
    <t xml:space="preserve">151545_at</t>
  </si>
  <si>
    <t xml:space="preserve">148712_at</t>
  </si>
  <si>
    <t xml:space="preserve">148252_at</t>
  </si>
  <si>
    <t xml:space="preserve">152263_at</t>
  </si>
  <si>
    <t xml:space="preserve">154414_at</t>
  </si>
  <si>
    <t xml:space="preserve">153543_at</t>
  </si>
  <si>
    <t xml:space="preserve">153203_at</t>
  </si>
  <si>
    <t xml:space="preserve">148285_at</t>
  </si>
  <si>
    <t xml:space="preserve">146542_at</t>
  </si>
  <si>
    <t xml:space="preserve">142325_at</t>
  </si>
  <si>
    <t xml:space="preserve">153253_at</t>
  </si>
  <si>
    <t xml:space="preserve">151593_s_at</t>
  </si>
  <si>
    <t xml:space="preserve">153588_at</t>
  </si>
  <si>
    <t xml:space="preserve">148557_at</t>
  </si>
  <si>
    <t xml:space="preserve">152918_at</t>
  </si>
  <si>
    <t xml:space="preserve">153262_at</t>
  </si>
  <si>
    <t xml:space="preserve">146787_at</t>
  </si>
  <si>
    <t xml:space="preserve">146045_at</t>
  </si>
  <si>
    <t xml:space="preserve">148287_at</t>
  </si>
  <si>
    <t xml:space="preserve">152290_at</t>
  </si>
  <si>
    <t xml:space="preserve">153030_at</t>
  </si>
  <si>
    <t xml:space="preserve">153273_at</t>
  </si>
  <si>
    <t xml:space="preserve">151831_at</t>
  </si>
  <si>
    <t xml:space="preserve">150153_at</t>
  </si>
  <si>
    <t xml:space="preserve">154268_at</t>
  </si>
  <si>
    <t xml:space="preserve">150979_at</t>
  </si>
  <si>
    <t xml:space="preserve">151458_at</t>
  </si>
  <si>
    <t xml:space="preserve">151970_at</t>
  </si>
  <si>
    <t xml:space="preserve">151830_at</t>
  </si>
  <si>
    <t xml:space="preserve">144522_at</t>
  </si>
  <si>
    <t xml:space="preserve">150598_at</t>
  </si>
  <si>
    <t xml:space="preserve">154287_at</t>
  </si>
  <si>
    <t xml:space="preserve">153547_at</t>
  </si>
  <si>
    <t xml:space="preserve">152044_at</t>
  </si>
  <si>
    <t xml:space="preserve">143748_at</t>
  </si>
  <si>
    <t xml:space="preserve">148630_at</t>
  </si>
  <si>
    <t xml:space="preserve">145380_at</t>
  </si>
  <si>
    <t xml:space="preserve">153561_at</t>
  </si>
  <si>
    <t xml:space="preserve">152152_at</t>
  </si>
  <si>
    <t xml:space="preserve">148332_at</t>
  </si>
  <si>
    <t xml:space="preserve">148042_at</t>
  </si>
  <si>
    <t xml:space="preserve">141468_at</t>
  </si>
  <si>
    <t xml:space="preserve">151827_at</t>
  </si>
  <si>
    <t xml:space="preserve">153578_at</t>
  </si>
  <si>
    <t xml:space="preserve">152179_at</t>
  </si>
  <si>
    <t xml:space="preserve">143682_at</t>
  </si>
  <si>
    <t xml:space="preserve">148333_at</t>
  </si>
  <si>
    <t xml:space="preserve">145720_at</t>
  </si>
  <si>
    <t xml:space="preserve">141617_at</t>
  </si>
  <si>
    <t xml:space="preserve">152177_at</t>
  </si>
  <si>
    <t xml:space="preserve">153580_at</t>
  </si>
  <si>
    <t xml:space="preserve">152470_at</t>
  </si>
  <si>
    <t xml:space="preserve">148341_at</t>
  </si>
  <si>
    <t xml:space="preserve">144806_at</t>
  </si>
  <si>
    <t xml:space="preserve">144118_at</t>
  </si>
  <si>
    <t xml:space="preserve">153584_at</t>
  </si>
  <si>
    <t xml:space="preserve">152496_at</t>
  </si>
  <si>
    <t xml:space="preserve">151083_at</t>
  </si>
  <si>
    <t xml:space="preserve">148345_at</t>
  </si>
  <si>
    <t xml:space="preserve">141315_at</t>
  </si>
  <si>
    <t xml:space="preserve">148154_at</t>
  </si>
  <si>
    <t xml:space="preserve">153611_at</t>
  </si>
  <si>
    <t xml:space="preserve">152684_at</t>
  </si>
  <si>
    <t xml:space="preserve">148367_at</t>
  </si>
  <si>
    <t xml:space="preserve">152386_at</t>
  </si>
  <si>
    <t xml:space="preserve">153595_at</t>
  </si>
  <si>
    <t xml:space="preserve">153637_at</t>
  </si>
  <si>
    <t xml:space="preserve">152803_at</t>
  </si>
  <si>
    <t xml:space="preserve">154543_at</t>
  </si>
  <si>
    <t xml:space="preserve">148375_at</t>
  </si>
  <si>
    <t xml:space="preserve">153958_at</t>
  </si>
  <si>
    <t xml:space="preserve">150403_at</t>
  </si>
  <si>
    <t xml:space="preserve">144192_at</t>
  </si>
  <si>
    <t xml:space="preserve">153235_at</t>
  </si>
  <si>
    <t xml:space="preserve">153640_at</t>
  </si>
  <si>
    <t xml:space="preserve">152869_at</t>
  </si>
  <si>
    <t xml:space="preserve">151070_at</t>
  </si>
  <si>
    <t xml:space="preserve">141481_at</t>
  </si>
  <si>
    <t xml:space="preserve">153650_at</t>
  </si>
  <si>
    <t xml:space="preserve">153170_at</t>
  </si>
  <si>
    <t xml:space="preserve">154328_at</t>
  </si>
  <si>
    <t xml:space="preserve">148403_at</t>
  </si>
  <si>
    <t xml:space="preserve">144010_at</t>
  </si>
  <si>
    <t xml:space="preserve">153695_at</t>
  </si>
  <si>
    <t xml:space="preserve">148422_at</t>
  </si>
  <si>
    <t xml:space="preserve">149981_at</t>
  </si>
  <si>
    <t xml:space="preserve">144608_at</t>
  </si>
  <si>
    <t xml:space="preserve">153699_at</t>
  </si>
  <si>
    <t xml:space="preserve">153440_at</t>
  </si>
  <si>
    <t xml:space="preserve">142661_at</t>
  </si>
  <si>
    <t xml:space="preserve">154789_at</t>
  </si>
  <si>
    <t xml:space="preserve">146681_at</t>
  </si>
  <si>
    <t xml:space="preserve">153803_at</t>
  </si>
  <si>
    <t xml:space="preserve">153744_at</t>
  </si>
  <si>
    <t xml:space="preserve">148425_at</t>
  </si>
  <si>
    <t xml:space="preserve">141915_at</t>
  </si>
  <si>
    <t xml:space="preserve">147771_at</t>
  </si>
  <si>
    <t xml:space="preserve">142500_at</t>
  </si>
  <si>
    <t xml:space="preserve">147749_at</t>
  </si>
  <si>
    <t xml:space="preserve">153805_at</t>
  </si>
  <si>
    <t xml:space="preserve">153795_at</t>
  </si>
  <si>
    <t xml:space="preserve">148443_at</t>
  </si>
  <si>
    <t xml:space="preserve">142925_at</t>
  </si>
  <si>
    <t xml:space="preserve">153837_at</t>
  </si>
  <si>
    <t xml:space="preserve">148447_at</t>
  </si>
  <si>
    <t xml:space="preserve">154032_at</t>
  </si>
  <si>
    <t xml:space="preserve">150450_at</t>
  </si>
  <si>
    <t xml:space="preserve">153924_at</t>
  </si>
  <si>
    <t xml:space="preserve">148454_at</t>
  </si>
  <si>
    <t xml:space="preserve">152449_at</t>
  </si>
  <si>
    <t xml:space="preserve">153926_at</t>
  </si>
  <si>
    <t xml:space="preserve">148460_at</t>
  </si>
  <si>
    <t xml:space="preserve">150520_at</t>
  </si>
  <si>
    <t xml:space="preserve">153001_at</t>
  </si>
  <si>
    <t xml:space="preserve">154424_at</t>
  </si>
  <si>
    <t xml:space="preserve">153950_at</t>
  </si>
  <si>
    <t xml:space="preserve">151783_at</t>
  </si>
  <si>
    <t xml:space="preserve">148504_at</t>
  </si>
  <si>
    <t xml:space="preserve">152995_at</t>
  </si>
  <si>
    <t xml:space="preserve">152599_at</t>
  </si>
  <si>
    <t xml:space="preserve">154856_at</t>
  </si>
  <si>
    <t xml:space="preserve">153980_at</t>
  </si>
  <si>
    <t xml:space="preserve">148508_at</t>
  </si>
  <si>
    <t xml:space="preserve">145996_at</t>
  </si>
  <si>
    <t xml:space="preserve">144038_at</t>
  </si>
  <si>
    <t xml:space="preserve">148437_at</t>
  </si>
  <si>
    <t xml:space="preserve">154062_at</t>
  </si>
  <si>
    <t xml:space="preserve">154220_at</t>
  </si>
  <si>
    <t xml:space="preserve">148859_at</t>
  </si>
  <si>
    <t xml:space="preserve">154307_at</t>
  </si>
  <si>
    <t xml:space="preserve">145827_at</t>
  </si>
  <si>
    <t xml:space="preserve">154087_at</t>
  </si>
  <si>
    <t xml:space="preserve">154437_at</t>
  </si>
  <si>
    <t xml:space="preserve">148522_at</t>
  </si>
  <si>
    <t xml:space="preserve">144048_at</t>
  </si>
  <si>
    <t xml:space="preserve">146664_at</t>
  </si>
  <si>
    <t xml:space="preserve">141269_at</t>
  </si>
  <si>
    <t xml:space="preserve">150208_at</t>
  </si>
  <si>
    <t xml:space="preserve">145828_at</t>
  </si>
  <si>
    <t xml:space="preserve">154171_at</t>
  </si>
  <si>
    <t xml:space="preserve">154448_at</t>
  </si>
  <si>
    <t xml:space="preserve">148525_at</t>
  </si>
  <si>
    <t xml:space="preserve">145061_at</t>
  </si>
  <si>
    <t xml:space="preserve">145755_at</t>
  </si>
  <si>
    <t xml:space="preserve">151853_at</t>
  </si>
  <si>
    <t xml:space="preserve">154462_at</t>
  </si>
  <si>
    <t xml:space="preserve">148533_at</t>
  </si>
  <si>
    <t xml:space="preserve">143217_at</t>
  </si>
  <si>
    <t xml:space="preserve">148292_at</t>
  </si>
  <si>
    <t xml:space="preserve">143463_at</t>
  </si>
  <si>
    <t xml:space="preserve">154599_at</t>
  </si>
  <si>
    <t xml:space="preserve">148542_at</t>
  </si>
  <si>
    <t xml:space="preserve">145385_at</t>
  </si>
  <si>
    <t xml:space="preserve">153229_at</t>
  </si>
  <si>
    <t xml:space="preserve">153569_at</t>
  </si>
  <si>
    <t xml:space="preserve">149063_at</t>
  </si>
  <si>
    <t xml:space="preserve">154294_at</t>
  </si>
  <si>
    <t xml:space="preserve">154614_at</t>
  </si>
  <si>
    <t xml:space="preserve">148554_at</t>
  </si>
  <si>
    <t xml:space="preserve">154298_at</t>
  </si>
  <si>
    <t xml:space="preserve">154707_at</t>
  </si>
  <si>
    <t xml:space="preserve">145520_at</t>
  </si>
  <si>
    <t xml:space="preserve">150634_at</t>
  </si>
  <si>
    <t xml:space="preserve">147415_at</t>
  </si>
  <si>
    <t xml:space="preserve">149882_at</t>
  </si>
  <si>
    <t xml:space="preserve">154732_at</t>
  </si>
  <si>
    <t xml:space="preserve">148576_at</t>
  </si>
  <si>
    <t xml:space="preserve">144694_at</t>
  </si>
  <si>
    <t xml:space="preserve">149211_at</t>
  </si>
  <si>
    <t xml:space="preserve">145230_at</t>
  </si>
  <si>
    <t xml:space="preserve">146381_at</t>
  </si>
  <si>
    <t xml:space="preserve">155138_at</t>
  </si>
  <si>
    <t xml:space="preserve">154313_at</t>
  </si>
  <si>
    <t xml:space="preserve">154792_at</t>
  </si>
  <si>
    <t xml:space="preserve">150517_at</t>
  </si>
  <si>
    <t xml:space="preserve">153369_at</t>
  </si>
  <si>
    <t xml:space="preserve">154348_at</t>
  </si>
  <si>
    <t xml:space="preserve">154926_at</t>
  </si>
  <si>
    <t xml:space="preserve">148596_at</t>
  </si>
  <si>
    <t xml:space="preserve">146227_at</t>
  </si>
  <si>
    <t xml:space="preserve">150495_at</t>
  </si>
  <si>
    <t xml:space="preserve">154243_at</t>
  </si>
  <si>
    <t xml:space="preserve">145229_at</t>
  </si>
  <si>
    <t xml:space="preserve">155074_at</t>
  </si>
  <si>
    <t xml:space="preserve">148600_at</t>
  </si>
  <si>
    <t xml:space="preserve">154945_at</t>
  </si>
  <si>
    <t xml:space="preserve">155128_at</t>
  </si>
  <si>
    <t xml:space="preserve">153481_at</t>
  </si>
  <si>
    <t xml:space="preserve">154747_at</t>
  </si>
  <si>
    <t xml:space="preserve">144227_at</t>
  </si>
  <si>
    <t xml:space="preserve">142681_at</t>
  </si>
  <si>
    <t xml:space="preserve">154915_at</t>
  </si>
  <si>
    <t xml:space="preserve">154577_at</t>
  </si>
  <si>
    <t xml:space="preserve">148623_at</t>
  </si>
  <si>
    <t xml:space="preserve">143093_at</t>
  </si>
  <si>
    <t xml:space="preserve">151865_at</t>
  </si>
  <si>
    <t xml:space="preserve">141502_at</t>
  </si>
  <si>
    <t xml:space="preserve">149062_at</t>
  </si>
  <si>
    <t xml:space="preserve">AFFX-TrpnX-5_at</t>
  </si>
  <si>
    <t xml:space="preserve">142285_at</t>
  </si>
  <si>
    <t xml:space="preserve">150493_at</t>
  </si>
  <si>
    <t xml:space="preserve">154916_at</t>
  </si>
  <si>
    <t xml:space="preserve">150926_at</t>
  </si>
  <si>
    <t xml:space="preserve">154710_at</t>
  </si>
  <si>
    <t xml:space="preserve">148656_at</t>
  </si>
  <si>
    <t xml:space="preserve">151644_at</t>
  </si>
  <si>
    <t xml:space="preserve">153045_at</t>
  </si>
  <si>
    <t xml:space="preserve">147911_at</t>
  </si>
  <si>
    <t xml:space="preserve">154494_at</t>
  </si>
  <si>
    <t xml:space="preserve">148672_at</t>
  </si>
  <si>
    <t xml:space="preserve">141255_at</t>
  </si>
  <si>
    <t xml:space="preserve">149620_at</t>
  </si>
  <si>
    <t xml:space="preserve">152373_at</t>
  </si>
  <si>
    <t xml:space="preserve">154255_at</t>
  </si>
  <si>
    <t xml:space="preserve">151848_at</t>
  </si>
  <si>
    <t xml:space="preserve">154805_at</t>
  </si>
  <si>
    <t xml:space="preserve">149132_at</t>
  </si>
  <si>
    <t xml:space="preserve">145134_at</t>
  </si>
  <si>
    <t xml:space="preserve">149195_at</t>
  </si>
  <si>
    <t xml:space="preserve">141870_at</t>
  </si>
  <si>
    <t xml:space="preserve">148677_at</t>
  </si>
  <si>
    <t xml:space="preserve">149977_at</t>
  </si>
  <si>
    <t xml:space="preserve">154977_at</t>
  </si>
  <si>
    <t xml:space="preserve">142303_at</t>
  </si>
  <si>
    <t xml:space="preserve">141363_at</t>
  </si>
  <si>
    <t xml:space="preserve">154854_at</t>
  </si>
  <si>
    <t xml:space="preserve">148679_at</t>
  </si>
  <si>
    <t xml:space="preserve">151567_at</t>
  </si>
  <si>
    <t xml:space="preserve">153037_at</t>
  </si>
  <si>
    <t xml:space="preserve">143998_at</t>
  </si>
  <si>
    <t xml:space="preserve">142085_at</t>
  </si>
  <si>
    <t xml:space="preserve">153153_at</t>
  </si>
  <si>
    <t xml:space="preserve">148683_at</t>
  </si>
  <si>
    <t xml:space="preserve">151387_at</t>
  </si>
  <si>
    <t xml:space="preserve">152567_at</t>
  </si>
  <si>
    <t xml:space="preserve">148692_at</t>
  </si>
  <si>
    <t xml:space="preserve">152575_at</t>
  </si>
  <si>
    <t xml:space="preserve">154467_at</t>
  </si>
  <si>
    <t xml:space="preserve">153419_at</t>
  </si>
  <si>
    <t xml:space="preserve">148487_at</t>
  </si>
  <si>
    <t xml:space="preserve">151782_at</t>
  </si>
  <si>
    <t xml:space="preserve">154944_at</t>
  </si>
  <si>
    <t xml:space="preserve">142373_at</t>
  </si>
  <si>
    <t xml:space="preserve">148735_at</t>
  </si>
  <si>
    <t xml:space="preserve">145716_at</t>
  </si>
  <si>
    <t xml:space="preserve">151715_at</t>
  </si>
  <si>
    <t xml:space="preserve">154959_at</t>
  </si>
  <si>
    <t xml:space="preserve">148741_at</t>
  </si>
  <si>
    <t xml:space="preserve">152758_at</t>
  </si>
  <si>
    <t xml:space="preserve">143251_at</t>
  </si>
  <si>
    <t xml:space="preserve">143638_at</t>
  </si>
  <si>
    <t xml:space="preserve">141909_at</t>
  </si>
  <si>
    <t xml:space="preserve">154984_at</t>
  </si>
  <si>
    <t xml:space="preserve">142136_at</t>
  </si>
  <si>
    <t xml:space="preserve">148744_at</t>
  </si>
  <si>
    <t xml:space="preserve">154887_at</t>
  </si>
  <si>
    <t xml:space="preserve">145644_at</t>
  </si>
  <si>
    <t xml:space="preserve">154985_at</t>
  </si>
  <si>
    <t xml:space="preserve">143932_at</t>
  </si>
  <si>
    <t xml:space="preserve">147091_at</t>
  </si>
  <si>
    <t xml:space="preserve">142050_at</t>
  </si>
  <si>
    <t xml:space="preserve">154667_at</t>
  </si>
  <si>
    <t xml:space="preserve">152601_at</t>
  </si>
  <si>
    <t xml:space="preserve">149229_at</t>
  </si>
  <si>
    <t xml:space="preserve">151847_at</t>
  </si>
  <si>
    <t xml:space="preserve">154286_at</t>
  </si>
  <si>
    <t xml:space="preserve">155056_at</t>
  </si>
  <si>
    <t xml:space="preserve">AFFX-PheX-5_at</t>
  </si>
  <si>
    <t xml:space="preserve">145094_at</t>
  </si>
  <si>
    <t xml:space="preserve">151826_at</t>
  </si>
  <si>
    <t xml:space="preserve">152733_at</t>
  </si>
  <si>
    <t xml:space="preserve">155083_at</t>
  </si>
  <si>
    <t xml:space="preserve">146722_at</t>
  </si>
  <si>
    <t xml:space="preserve">145168_at</t>
  </si>
  <si>
    <t xml:space="preserve">145089_at</t>
  </si>
  <si>
    <t xml:space="preserve">143344_r_at</t>
  </si>
  <si>
    <t xml:space="preserve">148073_at</t>
  </si>
  <si>
    <t xml:space="preserve">149045_at</t>
  </si>
  <si>
    <t xml:space="preserve">155165_at</t>
  </si>
  <si>
    <t xml:space="preserve">148303_at</t>
  </si>
  <si>
    <t xml:space="preserve">148780_at</t>
  </si>
  <si>
    <t xml:space="preserve">147026_at</t>
  </si>
  <si>
    <t xml:space="preserve">146006_at</t>
  </si>
  <si>
    <t xml:space="preserve">154304_at</t>
  </si>
  <si>
    <t xml:space="preserve">141927_at</t>
  </si>
  <si>
    <t xml:space="preserve">148783_at</t>
  </si>
  <si>
    <t xml:space="preserve">144020_at</t>
  </si>
  <si>
    <t xml:space="preserve">145119_at</t>
  </si>
  <si>
    <t xml:space="preserve">150072_at</t>
  </si>
  <si>
    <t xml:space="preserve">148792_at</t>
  </si>
  <si>
    <t xml:space="preserve">141908_at</t>
  </si>
  <si>
    <t xml:space="preserve">145352_at</t>
  </si>
  <si>
    <t xml:space="preserve">153473_at</t>
  </si>
  <si>
    <t xml:space="preserve">152989_at</t>
  </si>
  <si>
    <t xml:space="preserve">143379_at</t>
  </si>
  <si>
    <t xml:space="preserve">148797_at</t>
  </si>
  <si>
    <t xml:space="preserve">151960_at</t>
  </si>
  <si>
    <t xml:space="preserve">142367_at</t>
  </si>
  <si>
    <t xml:space="preserve">154259_at</t>
  </si>
  <si>
    <t xml:space="preserve">147294_at</t>
  </si>
  <si>
    <t xml:space="preserve">148798_at</t>
  </si>
  <si>
    <t xml:space="preserve">149835_at</t>
  </si>
  <si>
    <t xml:space="preserve">152345_at</t>
  </si>
  <si>
    <t xml:space="preserve">144542_at</t>
  </si>
  <si>
    <t xml:space="preserve">154421_at</t>
  </si>
  <si>
    <t xml:space="preserve">148559_at</t>
  </si>
  <si>
    <t xml:space="preserve">153149_at</t>
  </si>
  <si>
    <t xml:space="preserve">148822_at</t>
  </si>
  <si>
    <t xml:space="preserve">141252_at</t>
  </si>
  <si>
    <t xml:space="preserve">147595_at</t>
  </si>
  <si>
    <t xml:space="preserve">152306_at</t>
  </si>
  <si>
    <t xml:space="preserve">147434_at</t>
  </si>
  <si>
    <t xml:space="preserve">154568_at</t>
  </si>
  <si>
    <t xml:space="preserve">153111_at</t>
  </si>
  <si>
    <t xml:space="preserve">152360_at</t>
  </si>
  <si>
    <t xml:space="preserve">148837_at</t>
  </si>
  <si>
    <t xml:space="preserve">145023_at</t>
  </si>
  <si>
    <t xml:space="preserve">147882_at</t>
  </si>
  <si>
    <t xml:space="preserve">150896_at</t>
  </si>
  <si>
    <t xml:space="preserve">153910_at</t>
  </si>
  <si>
    <t xml:space="preserve">148087_at</t>
  </si>
  <si>
    <t xml:space="preserve">148865_at</t>
  </si>
  <si>
    <t xml:space="preserve">153763_at</t>
  </si>
  <si>
    <t xml:space="preserve">142653_at</t>
  </si>
  <si>
    <t xml:space="preserve">146414_at</t>
  </si>
  <si>
    <t xml:space="preserve">149604_at</t>
  </si>
  <si>
    <t xml:space="preserve">149557_at</t>
  </si>
  <si>
    <t xml:space="preserve">149090_at</t>
  </si>
  <si>
    <t xml:space="preserve">142171_at</t>
  </si>
  <si>
    <t xml:space="preserve">148838_at</t>
  </si>
  <si>
    <t xml:space="preserve">146295_at</t>
  </si>
  <si>
    <t xml:space="preserve">148891_at</t>
  </si>
  <si>
    <t xml:space="preserve">143247_at</t>
  </si>
  <si>
    <t xml:space="preserve">154861_at</t>
  </si>
  <si>
    <t xml:space="preserve">152564_at</t>
  </si>
  <si>
    <t xml:space="preserve">144979_at</t>
  </si>
  <si>
    <t xml:space="preserve">141471_at</t>
  </si>
  <si>
    <t xml:space="preserve">147862_at</t>
  </si>
  <si>
    <t xml:space="preserve">148894_at</t>
  </si>
  <si>
    <t xml:space="preserve">149794_at</t>
  </si>
  <si>
    <t xml:space="preserve">149107_at</t>
  </si>
  <si>
    <t xml:space="preserve">152563_at</t>
  </si>
  <si>
    <t xml:space="preserve">149788_at</t>
  </si>
  <si>
    <t xml:space="preserve">148433_at</t>
  </si>
  <si>
    <t xml:space="preserve">154191_at</t>
  </si>
  <si>
    <t xml:space="preserve">154386_at</t>
  </si>
  <si>
    <t xml:space="preserve">154159_at</t>
  </si>
  <si>
    <t xml:space="preserve">150021_at</t>
  </si>
  <si>
    <t xml:space="preserve">154605_at</t>
  </si>
  <si>
    <t xml:space="preserve">148909_at</t>
  </si>
  <si>
    <t xml:space="preserve">154830_at</t>
  </si>
  <si>
    <t xml:space="preserve">151766_at</t>
  </si>
  <si>
    <t xml:space="preserve">151988_at</t>
  </si>
  <si>
    <t xml:space="preserve">149805_at</t>
  </si>
  <si>
    <t xml:space="preserve">151464_at</t>
  </si>
  <si>
    <t xml:space="preserve">146571_at</t>
  </si>
  <si>
    <t xml:space="preserve">154409_at</t>
  </si>
  <si>
    <t xml:space="preserve">153963_at</t>
  </si>
  <si>
    <t xml:space="preserve">152842_at</t>
  </si>
  <si>
    <t xml:space="preserve">151673_s_at</t>
  </si>
  <si>
    <t xml:space="preserve">145524_at</t>
  </si>
  <si>
    <t xml:space="preserve">146625_at</t>
  </si>
  <si>
    <t xml:space="preserve">148934_at</t>
  </si>
  <si>
    <t xml:space="preserve">141224_at</t>
  </si>
  <si>
    <t xml:space="preserve">141587_at</t>
  </si>
  <si>
    <t xml:space="preserve">143476_at</t>
  </si>
  <si>
    <t xml:space="preserve">146881_at</t>
  </si>
  <si>
    <t xml:space="preserve">148935_at</t>
  </si>
  <si>
    <t xml:space="preserve">147280_at</t>
  </si>
  <si>
    <t xml:space="preserve">141333_at</t>
  </si>
  <si>
    <t xml:space="preserve">145258_at</t>
  </si>
  <si>
    <t xml:space="preserve">151062_at</t>
  </si>
  <si>
    <t xml:space="preserve">149937_at</t>
  </si>
  <si>
    <t xml:space="preserve">148951_at</t>
  </si>
  <si>
    <t xml:space="preserve">145458_at</t>
  </si>
  <si>
    <t xml:space="preserve">146752_at</t>
  </si>
  <si>
    <t xml:space="preserve">151125_at</t>
  </si>
  <si>
    <t xml:space="preserve">151948_at</t>
  </si>
  <si>
    <t xml:space="preserve">151311_at</t>
  </si>
  <si>
    <t xml:space="preserve">144667_at</t>
  </si>
  <si>
    <t xml:space="preserve">147653_at</t>
  </si>
  <si>
    <t xml:space="preserve">148620_at</t>
  </si>
  <si>
    <t xml:space="preserve">141983_at</t>
  </si>
  <si>
    <t xml:space="preserve">149050_r_at</t>
  </si>
  <si>
    <t xml:space="preserve">148986_at</t>
  </si>
  <si>
    <t xml:space="preserve">147440_at</t>
  </si>
  <si>
    <t xml:space="preserve">148205_at</t>
  </si>
  <si>
    <t xml:space="preserve">152302_at</t>
  </si>
  <si>
    <t xml:space="preserve">146960_at</t>
  </si>
  <si>
    <t xml:space="preserve">149403_at</t>
  </si>
  <si>
    <t xml:space="preserve">143110_at</t>
  </si>
  <si>
    <t xml:space="preserve">152068_at</t>
  </si>
  <si>
    <t xml:space="preserve">148987_at</t>
  </si>
  <si>
    <t xml:space="preserve">150914_at</t>
  </si>
  <si>
    <t xml:space="preserve">152268_at</t>
  </si>
  <si>
    <t xml:space="preserve">154866_at</t>
  </si>
  <si>
    <t xml:space="preserve">148992_at</t>
  </si>
  <si>
    <t xml:space="preserve">151942_at</t>
  </si>
  <si>
    <t xml:space="preserve">152562_at</t>
  </si>
  <si>
    <t xml:space="preserve">147833_at</t>
  </si>
  <si>
    <t xml:space="preserve">149027_at</t>
  </si>
  <si>
    <t xml:space="preserve">148998_s_at</t>
  </si>
  <si>
    <t xml:space="preserve">146168_at</t>
  </si>
  <si>
    <t xml:space="preserve">151401_at</t>
  </si>
  <si>
    <t xml:space="preserve">141694_at</t>
  </si>
  <si>
    <t xml:space="preserve">149016_at</t>
  </si>
  <si>
    <t xml:space="preserve">146615_at</t>
  </si>
  <si>
    <t xml:space="preserve">141628_at</t>
  </si>
  <si>
    <t xml:space="preserve">148164_at</t>
  </si>
  <si>
    <t xml:space="preserve">142766_at</t>
  </si>
  <si>
    <t xml:space="preserve">143558_at</t>
  </si>
  <si>
    <t xml:space="preserve">154701_at</t>
  </si>
  <si>
    <t xml:space="preserve">143573_at</t>
  </si>
  <si>
    <t xml:space="preserve">151021_at</t>
  </si>
  <si>
    <t xml:space="preserve">147275_at</t>
  </si>
  <si>
    <t xml:space="preserve">152624_at</t>
  </si>
  <si>
    <t xml:space="preserve">143509_at</t>
  </si>
  <si>
    <t xml:space="preserve">153309_at</t>
  </si>
  <si>
    <t xml:space="preserve">150210_at</t>
  </si>
  <si>
    <t xml:space="preserve">150229_at</t>
  </si>
  <si>
    <t xml:space="preserve">142686_at</t>
  </si>
  <si>
    <t xml:space="preserve">155135_at</t>
  </si>
  <si>
    <t xml:space="preserve">151025_at</t>
  </si>
  <si>
    <t xml:space="preserve">149365_at</t>
  </si>
  <si>
    <t xml:space="preserve">149109_at</t>
  </si>
  <si>
    <t xml:space="preserve">151287_at</t>
  </si>
  <si>
    <t xml:space="preserve">146308_at</t>
  </si>
  <si>
    <t xml:space="preserve">154368_at</t>
  </si>
  <si>
    <t xml:space="preserve">146634_at</t>
  </si>
  <si>
    <t xml:space="preserve">149115_at</t>
  </si>
  <si>
    <t xml:space="preserve">145026_at</t>
  </si>
  <si>
    <t xml:space="preserve">146065_at</t>
  </si>
  <si>
    <t xml:space="preserve">141355_at</t>
  </si>
  <si>
    <t xml:space="preserve">147739_at</t>
  </si>
  <si>
    <t xml:space="preserve">151705_r_at</t>
  </si>
  <si>
    <t xml:space="preserve">150980_at</t>
  </si>
  <si>
    <t xml:space="preserve">151420_s_at</t>
  </si>
  <si>
    <t xml:space="preserve">143214_at</t>
  </si>
  <si>
    <t xml:space="preserve">152511_at</t>
  </si>
  <si>
    <t xml:space="preserve">143988_at</t>
  </si>
  <si>
    <t xml:space="preserve">151685_r_at</t>
  </si>
  <si>
    <t xml:space="preserve">149153_at</t>
  </si>
  <si>
    <t xml:space="preserve">149516_at</t>
  </si>
  <si>
    <t xml:space="preserve">150200_at</t>
  </si>
  <si>
    <t xml:space="preserve">144342_at</t>
  </si>
  <si>
    <t xml:space="preserve">149156_at</t>
  </si>
  <si>
    <t xml:space="preserve">149544_at</t>
  </si>
  <si>
    <t xml:space="preserve">153006_at</t>
  </si>
  <si>
    <t xml:space="preserve">153026_at</t>
  </si>
  <si>
    <t xml:space="preserve">141314_at</t>
  </si>
  <si>
    <t xml:space="preserve">149158_at</t>
  </si>
  <si>
    <t xml:space="preserve">149760_at</t>
  </si>
  <si>
    <t xml:space="preserve">148869_at</t>
  </si>
  <si>
    <t xml:space="preserve">152326_at</t>
  </si>
  <si>
    <t xml:space="preserve">149175_at</t>
  </si>
  <si>
    <t xml:space="preserve">149436_at</t>
  </si>
  <si>
    <t xml:space="preserve">149053_at</t>
  </si>
  <si>
    <t xml:space="preserve">144235_at</t>
  </si>
  <si>
    <t xml:space="preserve">149967_at</t>
  </si>
  <si>
    <t xml:space="preserve">154322_at</t>
  </si>
  <si>
    <t xml:space="preserve">153359_at</t>
  </si>
  <si>
    <t xml:space="preserve">142774_at</t>
  </si>
  <si>
    <t xml:space="preserve">149264_at</t>
  </si>
  <si>
    <t xml:space="preserve">152753_at</t>
  </si>
  <si>
    <t xml:space="preserve">153914_at</t>
  </si>
  <si>
    <t xml:space="preserve">152560_at</t>
  </si>
  <si>
    <t xml:space="preserve">143697_at</t>
  </si>
  <si>
    <t xml:space="preserve">149279_at</t>
  </si>
  <si>
    <t xml:space="preserve">149324_at</t>
  </si>
  <si>
    <t xml:space="preserve">141691_at</t>
  </si>
  <si>
    <t xml:space="preserve">152189_at</t>
  </si>
  <si>
    <t xml:space="preserve">154085_at</t>
  </si>
  <si>
    <t xml:space="preserve">151930_at</t>
  </si>
  <si>
    <t xml:space="preserve">152013_at</t>
  </si>
  <si>
    <t xml:space="preserve">153204_at</t>
  </si>
  <si>
    <t xml:space="preserve">149341_at</t>
  </si>
  <si>
    <t xml:space="preserve">147479_at</t>
  </si>
  <si>
    <t xml:space="preserve">142643_at</t>
  </si>
  <si>
    <t xml:space="preserve">148273_at</t>
  </si>
  <si>
    <t xml:space="preserve">149355_at</t>
  </si>
  <si>
    <t xml:space="preserve">153786_at</t>
  </si>
  <si>
    <t xml:space="preserve">147680_at</t>
  </si>
  <si>
    <t xml:space="preserve">145984_at</t>
  </si>
  <si>
    <t xml:space="preserve">152230_at</t>
  </si>
  <si>
    <t xml:space="preserve">145202_at</t>
  </si>
  <si>
    <t xml:space="preserve">154929_at</t>
  </si>
  <si>
    <t xml:space="preserve">151991_at</t>
  </si>
  <si>
    <t xml:space="preserve">149389_at</t>
  </si>
  <si>
    <t xml:space="preserve">152335_at</t>
  </si>
  <si>
    <t xml:space="preserve">153395_at</t>
  </si>
  <si>
    <t xml:space="preserve">154095_at</t>
  </si>
  <si>
    <t xml:space="preserve">149409_at</t>
  </si>
  <si>
    <t xml:space="preserve">149095_at</t>
  </si>
  <si>
    <t xml:space="preserve">148821_at</t>
  </si>
  <si>
    <t xml:space="preserve">154336_at</t>
  </si>
  <si>
    <t xml:space="preserve">149410_at</t>
  </si>
  <si>
    <t xml:space="preserve">154882_at</t>
  </si>
  <si>
    <t xml:space="preserve">153539_at</t>
  </si>
  <si>
    <t xml:space="preserve">153114_at</t>
  </si>
  <si>
    <t xml:space="preserve">152232_at</t>
  </si>
  <si>
    <t xml:space="preserve">149411_at</t>
  </si>
  <si>
    <t xml:space="preserve">146590_s_at</t>
  </si>
  <si>
    <t xml:space="preserve">147059_s_at</t>
  </si>
  <si>
    <t xml:space="preserve">150945_at</t>
  </si>
  <si>
    <t xml:space="preserve">154052_at</t>
  </si>
  <si>
    <t xml:space="preserve">154506_at</t>
  </si>
  <si>
    <t xml:space="preserve">149413_at</t>
  </si>
  <si>
    <t xml:space="preserve">151061_at</t>
  </si>
  <si>
    <t xml:space="preserve">142814_at</t>
  </si>
  <si>
    <t xml:space="preserve">150696_at</t>
  </si>
  <si>
    <t xml:space="preserve">151750_at</t>
  </si>
  <si>
    <t xml:space="preserve">149416_at</t>
  </si>
  <si>
    <t xml:space="preserve">151789_at</t>
  </si>
  <si>
    <t xml:space="preserve">142737_at</t>
  </si>
  <si>
    <t xml:space="preserve">149418_at</t>
  </si>
  <si>
    <t xml:space="preserve">146382_at</t>
  </si>
  <si>
    <t xml:space="preserve">149456_at</t>
  </si>
  <si>
    <t xml:space="preserve">152829_at</t>
  </si>
  <si>
    <t xml:space="preserve">150962_at</t>
  </si>
  <si>
    <t xml:space="preserve">148052_at</t>
  </si>
  <si>
    <t xml:space="preserve">144628_i_at</t>
  </si>
  <si>
    <t xml:space="preserve">149457_at</t>
  </si>
  <si>
    <t xml:space="preserve">143981_at</t>
  </si>
  <si>
    <t xml:space="preserve">147785_at</t>
  </si>
  <si>
    <t xml:space="preserve">143723_at</t>
  </si>
  <si>
    <t xml:space="preserve">143667_at</t>
  </si>
  <si>
    <t xml:space="preserve">148785_at</t>
  </si>
  <si>
    <t xml:space="preserve">149459_at</t>
  </si>
  <si>
    <t xml:space="preserve">154993_at</t>
  </si>
  <si>
    <t xml:space="preserve">149402_at</t>
  </si>
  <si>
    <t xml:space="preserve">151647_at</t>
  </si>
  <si>
    <t xml:space="preserve">149461_at</t>
  </si>
  <si>
    <t xml:space="preserve">146779_at</t>
  </si>
  <si>
    <t xml:space="preserve">150761_at</t>
  </si>
  <si>
    <t xml:space="preserve">149472_at</t>
  </si>
  <si>
    <t xml:space="preserve">141461_at</t>
  </si>
  <si>
    <t xml:space="preserve">153446_at</t>
  </si>
  <si>
    <t xml:space="preserve">149210_at</t>
  </si>
  <si>
    <t xml:space="preserve">148095_at</t>
  </si>
  <si>
    <t xml:space="preserve">149488_at</t>
  </si>
  <si>
    <t xml:space="preserve">151877_at</t>
  </si>
  <si>
    <t xml:space="preserve">153411_at</t>
  </si>
  <si>
    <t xml:space="preserve">152688_at</t>
  </si>
  <si>
    <t xml:space="preserve">150166_at</t>
  </si>
  <si>
    <t xml:space="preserve">152161_at</t>
  </si>
  <si>
    <t xml:space="preserve">150411_at</t>
  </si>
  <si>
    <t xml:space="preserve">153732_at</t>
  </si>
  <si>
    <t xml:space="preserve">153996_at</t>
  </si>
  <si>
    <t xml:space="preserve">149496_at</t>
  </si>
  <si>
    <t xml:space="preserve">144764_at</t>
  </si>
  <si>
    <t xml:space="preserve">150835_at</t>
  </si>
  <si>
    <t xml:space="preserve">149498_at</t>
  </si>
  <si>
    <t xml:space="preserve">151306_at</t>
  </si>
  <si>
    <t xml:space="preserve">152796_at</t>
  </si>
  <si>
    <t xml:space="preserve">152285_at</t>
  </si>
  <si>
    <t xml:space="preserve">154382_at</t>
  </si>
  <si>
    <t xml:space="preserve">149537_at</t>
  </si>
  <si>
    <t xml:space="preserve">149779_at</t>
  </si>
  <si>
    <t xml:space="preserve">153188_at</t>
  </si>
  <si>
    <t xml:space="preserve">142785_at</t>
  </si>
  <si>
    <t xml:space="preserve">151619_at</t>
  </si>
  <si>
    <t xml:space="preserve">149556_at</t>
  </si>
  <si>
    <t xml:space="preserve">153353_at</t>
  </si>
  <si>
    <t xml:space="preserve">143597_at</t>
  </si>
  <si>
    <t xml:space="preserve">151935_at</t>
  </si>
  <si>
    <t xml:space="preserve">149573_at</t>
  </si>
  <si>
    <t xml:space="preserve">153125_at</t>
  </si>
  <si>
    <t xml:space="preserve">145713_at</t>
  </si>
  <si>
    <t xml:space="preserve">152298_at</t>
  </si>
  <si>
    <t xml:space="preserve">151660_at</t>
  </si>
  <si>
    <t xml:space="preserve">153004_at</t>
  </si>
  <si>
    <t xml:space="preserve">149855_at</t>
  </si>
  <si>
    <t xml:space="preserve">142546_at</t>
  </si>
  <si>
    <t xml:space="preserve">153855_at</t>
  </si>
  <si>
    <t xml:space="preserve">144143_at</t>
  </si>
  <si>
    <t xml:space="preserve">153058_at</t>
  </si>
  <si>
    <t xml:space="preserve">153310_at</t>
  </si>
  <si>
    <t xml:space="preserve">141763_at</t>
  </si>
  <si>
    <t xml:space="preserve">150087_at</t>
  </si>
  <si>
    <t xml:space="preserve">149237_at</t>
  </si>
  <si>
    <t xml:space="preserve">149613_at</t>
  </si>
  <si>
    <t xml:space="preserve">147411_at</t>
  </si>
  <si>
    <t xml:space="preserve">154726_at</t>
  </si>
  <si>
    <t xml:space="preserve">151166_i_at</t>
  </si>
  <si>
    <t xml:space="preserve">150412_at</t>
  </si>
  <si>
    <t xml:space="preserve">151565_at</t>
  </si>
  <si>
    <t xml:space="preserve">149621_at</t>
  </si>
  <si>
    <t xml:space="preserve">147279_at</t>
  </si>
  <si>
    <t xml:space="preserve">142186_at</t>
  </si>
  <si>
    <t xml:space="preserve">152320_at</t>
  </si>
  <si>
    <t xml:space="preserve">152054_at</t>
  </si>
  <si>
    <t xml:space="preserve">149626_at</t>
  </si>
  <si>
    <t xml:space="preserve">149384_at</t>
  </si>
  <si>
    <t xml:space="preserve">152417_at</t>
  </si>
  <si>
    <t xml:space="preserve">143989_at</t>
  </si>
  <si>
    <t xml:space="preserve">149629_at</t>
  </si>
  <si>
    <t xml:space="preserve">154921_at</t>
  </si>
  <si>
    <t xml:space="preserve">155012_at</t>
  </si>
  <si>
    <t xml:space="preserve">154161_at</t>
  </si>
  <si>
    <t xml:space="preserve">151106_i_at</t>
  </si>
  <si>
    <t xml:space="preserve">149278_at</t>
  </si>
  <si>
    <t xml:space="preserve">153294_at</t>
  </si>
  <si>
    <t xml:space="preserve">149635_at</t>
  </si>
  <si>
    <t xml:space="preserve">150361_at</t>
  </si>
  <si>
    <t xml:space="preserve">148535_at</t>
  </si>
  <si>
    <t xml:space="preserve">153060_at</t>
  </si>
  <si>
    <t xml:space="preserve">152115_at</t>
  </si>
  <si>
    <t xml:space="preserve">149654_at</t>
  </si>
  <si>
    <t xml:space="preserve">150497_at</t>
  </si>
  <si>
    <t xml:space="preserve">150056_at</t>
  </si>
  <si>
    <t xml:space="preserve">153894_at</t>
  </si>
  <si>
    <t xml:space="preserve">142510_at</t>
  </si>
  <si>
    <t xml:space="preserve">154050_at</t>
  </si>
  <si>
    <t xml:space="preserve">149173_at</t>
  </si>
  <si>
    <t xml:space="preserve">143828_at</t>
  </si>
  <si>
    <t xml:space="preserve">149676_at</t>
  </si>
  <si>
    <t xml:space="preserve">142070_at</t>
  </si>
  <si>
    <t xml:space="preserve">153603_at</t>
  </si>
  <si>
    <t xml:space="preserve">152999_at</t>
  </si>
  <si>
    <t xml:space="preserve">155133_at</t>
  </si>
  <si>
    <t xml:space="preserve">143973_at</t>
  </si>
  <si>
    <t xml:space="preserve">149645_at</t>
  </si>
  <si>
    <t xml:space="preserve">149717_at</t>
  </si>
  <si>
    <t xml:space="preserve">143639_at</t>
  </si>
  <si>
    <t xml:space="preserve">153063_at</t>
  </si>
  <si>
    <t xml:space="preserve">142994_at</t>
  </si>
  <si>
    <t xml:space="preserve">149083_at</t>
  </si>
  <si>
    <t xml:space="preserve">152158_at</t>
  </si>
  <si>
    <t xml:space="preserve">153902_at</t>
  </si>
  <si>
    <t xml:space="preserve">149734_at</t>
  </si>
  <si>
    <t xml:space="preserve">150514_at</t>
  </si>
  <si>
    <t xml:space="preserve">148138_at</t>
  </si>
  <si>
    <t xml:space="preserve">142603_at</t>
  </si>
  <si>
    <t xml:space="preserve">149289_at</t>
  </si>
  <si>
    <t xml:space="preserve">152241_at</t>
  </si>
  <si>
    <t xml:space="preserve">153051_at</t>
  </si>
  <si>
    <t xml:space="preserve">149735_at</t>
  </si>
  <si>
    <t xml:space="preserve">154849_at</t>
  </si>
  <si>
    <t xml:space="preserve">144863_at</t>
  </si>
  <si>
    <t xml:space="preserve">147728_at</t>
  </si>
  <si>
    <t xml:space="preserve">143804_at</t>
  </si>
  <si>
    <t xml:space="preserve">143004_at</t>
  </si>
  <si>
    <t xml:space="preserve">148381_r_at</t>
  </si>
  <si>
    <t xml:space="preserve">154459_at</t>
  </si>
  <si>
    <t xml:space="preserve">154803_at</t>
  </si>
  <si>
    <t xml:space="preserve">154699_at</t>
  </si>
  <si>
    <t xml:space="preserve">150736_at</t>
  </si>
  <si>
    <t xml:space="preserve">141478_at</t>
  </si>
  <si>
    <t xml:space="preserve">153275_at</t>
  </si>
  <si>
    <t xml:space="preserve">149783_at</t>
  </si>
  <si>
    <t xml:space="preserve">154198_at</t>
  </si>
  <si>
    <t xml:space="preserve">141324_at</t>
  </si>
  <si>
    <t xml:space="preserve">145721_at</t>
  </si>
  <si>
    <t xml:space="preserve">151966_at</t>
  </si>
  <si>
    <t xml:space="preserve">153915_at</t>
  </si>
  <si>
    <t xml:space="preserve">149784_at</t>
  </si>
  <si>
    <t xml:space="preserve">154802_at</t>
  </si>
  <si>
    <t xml:space="preserve">154149_at</t>
  </si>
  <si>
    <t xml:space="preserve">141601_at</t>
  </si>
  <si>
    <t xml:space="preserve">154772_at</t>
  </si>
  <si>
    <t xml:space="preserve">149804_at</t>
  </si>
  <si>
    <t xml:space="preserve">147174_at</t>
  </si>
  <si>
    <t xml:space="preserve">145337_at</t>
  </si>
  <si>
    <t xml:space="preserve">153367_at</t>
  </si>
  <si>
    <t xml:space="preserve">154325_at</t>
  </si>
  <si>
    <t xml:space="preserve">149807_at</t>
  </si>
  <si>
    <t xml:space="preserve">154534_at</t>
  </si>
  <si>
    <t xml:space="preserve">154652_at</t>
  </si>
  <si>
    <t xml:space="preserve">149810_at</t>
  </si>
  <si>
    <t xml:space="preserve">148040_at</t>
  </si>
  <si>
    <t xml:space="preserve">147171_at</t>
  </si>
  <si>
    <t xml:space="preserve">155037_at</t>
  </si>
  <si>
    <t xml:space="preserve">153718_at</t>
  </si>
  <si>
    <t xml:space="preserve">149821_at</t>
  </si>
  <si>
    <t xml:space="preserve">145091_at</t>
  </si>
  <si>
    <t xml:space="preserve">142895_at</t>
  </si>
  <si>
    <t xml:space="preserve">151208_at</t>
  </si>
  <si>
    <t xml:space="preserve">151475_at</t>
  </si>
  <si>
    <t xml:space="preserve">149822_at</t>
  </si>
  <si>
    <t xml:space="preserve">154798_at</t>
  </si>
  <si>
    <t xml:space="preserve">144407_at</t>
  </si>
  <si>
    <t xml:space="preserve">154423_at</t>
  </si>
  <si>
    <t xml:space="preserve">148616_at</t>
  </si>
  <si>
    <t xml:space="preserve">149838_at</t>
  </si>
  <si>
    <t xml:space="preserve">151194_r_at</t>
  </si>
  <si>
    <t xml:space="preserve">150063_at</t>
  </si>
  <si>
    <t xml:space="preserve">153197_at</t>
  </si>
  <si>
    <t xml:space="preserve">143195_at</t>
  </si>
  <si>
    <t xml:space="preserve">152419_at</t>
  </si>
  <si>
    <t xml:space="preserve">149866_at</t>
  </si>
  <si>
    <t xml:space="preserve">143898_at</t>
  </si>
  <si>
    <t xml:space="preserve">141322_at</t>
  </si>
  <si>
    <t xml:space="preserve">150467_at</t>
  </si>
  <si>
    <t xml:space="preserve">152857_at</t>
  </si>
  <si>
    <t xml:space="preserve">149466_at</t>
  </si>
  <si>
    <t xml:space="preserve">149872_at</t>
  </si>
  <si>
    <t xml:space="preserve">154300_at</t>
  </si>
  <si>
    <t xml:space="preserve">149220_at</t>
  </si>
  <si>
    <t xml:space="preserve">147520_at</t>
  </si>
  <si>
    <t xml:space="preserve">149878_at</t>
  </si>
  <si>
    <t xml:space="preserve">155132_at</t>
  </si>
  <si>
    <t xml:space="preserve">151613_at</t>
  </si>
  <si>
    <t xml:space="preserve">150522_at</t>
  </si>
  <si>
    <t xml:space="preserve">152473_at</t>
  </si>
  <si>
    <t xml:space="preserve">149761_at</t>
  </si>
  <si>
    <t xml:space="preserve">150779_at</t>
  </si>
  <si>
    <t xml:space="preserve">143333_at</t>
  </si>
  <si>
    <t xml:space="preserve">142569_at</t>
  </si>
  <si>
    <t xml:space="preserve">147317_at</t>
  </si>
  <si>
    <t xml:space="preserve">145685_at</t>
  </si>
  <si>
    <t xml:space="preserve">149954_at</t>
  </si>
  <si>
    <t xml:space="preserve">154021_at</t>
  </si>
  <si>
    <t xml:space="preserve">151733_at</t>
  </si>
  <si>
    <t xml:space="preserve">152466_at</t>
  </si>
  <si>
    <t xml:space="preserve">149969_at</t>
  </si>
  <si>
    <t xml:space="preserve">152928_at</t>
  </si>
  <si>
    <t xml:space="preserve">149971_at</t>
  </si>
  <si>
    <t xml:space="preserve">154551_at</t>
  </si>
  <si>
    <t xml:space="preserve">150703_at</t>
  </si>
  <si>
    <t xml:space="preserve">149980_at</t>
  </si>
  <si>
    <t xml:space="preserve">154479_at</t>
  </si>
  <si>
    <t xml:space="preserve">146278_at</t>
  </si>
  <si>
    <t xml:space="preserve">142711_at</t>
  </si>
  <si>
    <t xml:space="preserve">143299_at</t>
  </si>
  <si>
    <t xml:space="preserve">149998_at</t>
  </si>
  <si>
    <t xml:space="preserve">153360_at</t>
  </si>
  <si>
    <t xml:space="preserve">149992_at</t>
  </si>
  <si>
    <t xml:space="preserve">146062_at</t>
  </si>
  <si>
    <t xml:space="preserve">146840_at</t>
  </si>
  <si>
    <t xml:space="preserve">143851_at</t>
  </si>
  <si>
    <t xml:space="preserve">150433_at</t>
  </si>
  <si>
    <t xml:space="preserve">150034_at</t>
  </si>
  <si>
    <t xml:space="preserve">154428_at</t>
  </si>
  <si>
    <t xml:space="preserve">146350_s_at</t>
  </si>
  <si>
    <t xml:space="preserve">144352_at</t>
  </si>
  <si>
    <t xml:space="preserve">142467_at</t>
  </si>
  <si>
    <t xml:space="preserve">150065_at</t>
  </si>
  <si>
    <t xml:space="preserve">153766_at</t>
  </si>
  <si>
    <t xml:space="preserve">154990_at</t>
  </si>
  <si>
    <t xml:space="preserve">149812_at</t>
  </si>
  <si>
    <t xml:space="preserve">141600_at</t>
  </si>
  <si>
    <t xml:space="preserve">150071_at</t>
  </si>
  <si>
    <t xml:space="preserve">149949_at</t>
  </si>
  <si>
    <t xml:space="preserve">146699_at</t>
  </si>
  <si>
    <t xml:space="preserve">150485_at</t>
  </si>
  <si>
    <t xml:space="preserve">150093_at</t>
  </si>
  <si>
    <t xml:space="preserve">152577_at</t>
  </si>
  <si>
    <t xml:space="preserve">150576_at</t>
  </si>
  <si>
    <t xml:space="preserve">143593_at</t>
  </si>
  <si>
    <t xml:space="preserve">147502_at</t>
  </si>
  <si>
    <t xml:space="preserve">150096_at</t>
  </si>
  <si>
    <t xml:space="preserve">150396_at</t>
  </si>
  <si>
    <t xml:space="preserve">150313_at</t>
  </si>
  <si>
    <t xml:space="preserve">147597_at</t>
  </si>
  <si>
    <t xml:space="preserve">153372_at</t>
  </si>
  <si>
    <t xml:space="preserve">150114_at</t>
  </si>
  <si>
    <t xml:space="preserve">154751_at</t>
  </si>
  <si>
    <t xml:space="preserve">150709_at</t>
  </si>
  <si>
    <t xml:space="preserve">150115_at</t>
  </si>
  <si>
    <t xml:space="preserve">149038_at</t>
  </si>
  <si>
    <t xml:space="preserve">152315_at</t>
  </si>
  <si>
    <t xml:space="preserve">144973_at</t>
  </si>
  <si>
    <t xml:space="preserve">148911_at</t>
  </si>
  <si>
    <t xml:space="preserve">144232_at</t>
  </si>
  <si>
    <t xml:space="preserve">150151_at</t>
  </si>
  <si>
    <t xml:space="preserve">154011_at</t>
  </si>
  <si>
    <t xml:space="preserve">151963_at</t>
  </si>
  <si>
    <t xml:space="preserve">152897_at</t>
  </si>
  <si>
    <t xml:space="preserve">141509_at</t>
  </si>
  <si>
    <t xml:space="preserve">147993_at</t>
  </si>
  <si>
    <t xml:space="preserve">147430_at</t>
  </si>
  <si>
    <t xml:space="preserve">150167_at</t>
  </si>
  <si>
    <t xml:space="preserve">155097_at</t>
  </si>
  <si>
    <t xml:space="preserve">154471_at</t>
  </si>
  <si>
    <t xml:space="preserve">150176_at</t>
  </si>
  <si>
    <t xml:space="preserve">142891_at</t>
  </si>
  <si>
    <t xml:space="preserve">141757_at</t>
  </si>
  <si>
    <t xml:space="preserve">143131_at</t>
  </si>
  <si>
    <t xml:space="preserve">152406_at</t>
  </si>
  <si>
    <t xml:space="preserve">151566_at</t>
  </si>
  <si>
    <t xml:space="preserve">150183_at</t>
  </si>
  <si>
    <t xml:space="preserve">148444_at</t>
  </si>
  <si>
    <t xml:space="preserve">152212_at</t>
  </si>
  <si>
    <t xml:space="preserve">148774_at</t>
  </si>
  <si>
    <t xml:space="preserve">150185_at</t>
  </si>
  <si>
    <t xml:space="preserve">149187_at</t>
  </si>
  <si>
    <t xml:space="preserve">145492_at</t>
  </si>
  <si>
    <t xml:space="preserve">154827_at</t>
  </si>
  <si>
    <t xml:space="preserve">145149_at</t>
  </si>
  <si>
    <t xml:space="preserve">144109_at</t>
  </si>
  <si>
    <t xml:space="preserve">150187_at</t>
  </si>
  <si>
    <t xml:space="preserve">146057_at</t>
  </si>
  <si>
    <t xml:space="preserve">150865_at</t>
  </si>
  <si>
    <t xml:space="preserve">151957_at</t>
  </si>
  <si>
    <t xml:space="preserve">154526_at</t>
  </si>
  <si>
    <t xml:space="preserve">150204_at</t>
  </si>
  <si>
    <t xml:space="preserve">147292_at</t>
  </si>
  <si>
    <t xml:space="preserve">152331_at</t>
  </si>
  <si>
    <t xml:space="preserve">144242_at</t>
  </si>
  <si>
    <t xml:space="preserve">142831_at</t>
  </si>
  <si>
    <t xml:space="preserve">150225_at</t>
  </si>
  <si>
    <t xml:space="preserve">152848_at</t>
  </si>
  <si>
    <t xml:space="preserve">145075_at</t>
  </si>
  <si>
    <t xml:space="preserve">142123_at</t>
  </si>
  <si>
    <t xml:space="preserve">150234_at</t>
  </si>
  <si>
    <t xml:space="preserve">148085_at</t>
  </si>
  <si>
    <t xml:space="preserve">144039_at</t>
  </si>
  <si>
    <t xml:space="preserve">143548_at</t>
  </si>
  <si>
    <t xml:space="preserve">150245_at</t>
  </si>
  <si>
    <t xml:space="preserve">142127_at</t>
  </si>
  <si>
    <t xml:space="preserve">148900_at</t>
  </si>
  <si>
    <t xml:space="preserve">150246_at</t>
  </si>
  <si>
    <t xml:space="preserve">141710_r_at</t>
  </si>
  <si>
    <t xml:space="preserve">149710_r_at</t>
  </si>
  <si>
    <t xml:space="preserve">153025_at</t>
  </si>
  <si>
    <t xml:space="preserve">154036_at</t>
  </si>
  <si>
    <t xml:space="preserve">141843_at</t>
  </si>
  <si>
    <t xml:space="preserve">151279_at</t>
  </si>
  <si>
    <t xml:space="preserve">144999_at</t>
  </si>
  <si>
    <t xml:space="preserve">153400_at</t>
  </si>
  <si>
    <t xml:space="preserve">150334_at</t>
  </si>
  <si>
    <t xml:space="preserve">150264_at</t>
  </si>
  <si>
    <t xml:space="preserve">144416_at</t>
  </si>
  <si>
    <t xml:space="preserve">142996_at</t>
  </si>
  <si>
    <t xml:space="preserve">142244_at</t>
  </si>
  <si>
    <t xml:space="preserve">153740_at</t>
  </si>
  <si>
    <t xml:space="preserve">151811_at</t>
  </si>
  <si>
    <t xml:space="preserve">144074_at</t>
  </si>
  <si>
    <t xml:space="preserve">150879_at</t>
  </si>
  <si>
    <t xml:space="preserve">153435_at</t>
  </si>
  <si>
    <t xml:space="preserve">150274_at</t>
  </si>
  <si>
    <t xml:space="preserve">148302_at</t>
  </si>
  <si>
    <t xml:space="preserve">153354_at</t>
  </si>
  <si>
    <t xml:space="preserve">150789_at</t>
  </si>
  <si>
    <t xml:space="preserve">150275_at</t>
  </si>
  <si>
    <t xml:space="preserve">154902_at</t>
  </si>
  <si>
    <t xml:space="preserve">146361_at</t>
  </si>
  <si>
    <t xml:space="preserve">144218_at</t>
  </si>
  <si>
    <t xml:space="preserve">150284_at</t>
  </si>
  <si>
    <t xml:space="preserve">149770_at</t>
  </si>
  <si>
    <t xml:space="preserve">148131_at</t>
  </si>
  <si>
    <t xml:space="preserve">153259_s_at</t>
  </si>
  <si>
    <t xml:space="preserve">150288_at</t>
  </si>
  <si>
    <t xml:space="preserve">151677_at</t>
  </si>
  <si>
    <t xml:space="preserve">151144_at</t>
  </si>
  <si>
    <t xml:space="preserve">147533_at</t>
  </si>
  <si>
    <t xml:space="preserve">153760_at</t>
  </si>
  <si>
    <t xml:space="preserve">150311_at</t>
  </si>
  <si>
    <t xml:space="preserve">147675_at</t>
  </si>
  <si>
    <t xml:space="preserve">147694_at</t>
  </si>
  <si>
    <t xml:space="preserve">149009_at</t>
  </si>
  <si>
    <t xml:space="preserve">152929_at</t>
  </si>
  <si>
    <t xml:space="preserve">143362_at</t>
  </si>
  <si>
    <t xml:space="preserve">152979_at</t>
  </si>
  <si>
    <t xml:space="preserve">153937_at</t>
  </si>
  <si>
    <t xml:space="preserve">153468_at</t>
  </si>
  <si>
    <t xml:space="preserve">155048_at</t>
  </si>
  <si>
    <t xml:space="preserve">150329_at</t>
  </si>
  <si>
    <t xml:space="preserve">153096_at</t>
  </si>
  <si>
    <t xml:space="preserve">153302_at</t>
  </si>
  <si>
    <t xml:space="preserve">147812_at</t>
  </si>
  <si>
    <t xml:space="preserve">149534_at</t>
  </si>
  <si>
    <t xml:space="preserve">150333_at</t>
  </si>
  <si>
    <t xml:space="preserve">153116_at</t>
  </si>
  <si>
    <t xml:space="preserve">152720_at</t>
  </si>
  <si>
    <t xml:space="preserve">146715_at</t>
  </si>
  <si>
    <t xml:space="preserve">154890_at</t>
  </si>
  <si>
    <t xml:space="preserve">142820_at</t>
  </si>
  <si>
    <t xml:space="preserve">146918_at</t>
  </si>
  <si>
    <t xml:space="preserve">150363_at</t>
  </si>
  <si>
    <t xml:space="preserve">151472_at</t>
  </si>
  <si>
    <t xml:space="preserve">147643_at</t>
  </si>
  <si>
    <t xml:space="preserve">150512_at</t>
  </si>
  <si>
    <t xml:space="preserve">142966_at</t>
  </si>
  <si>
    <t xml:space="preserve">152478_at</t>
  </si>
  <si>
    <t xml:space="preserve">154168_at</t>
  </si>
  <si>
    <t xml:space="preserve">148023_at</t>
  </si>
  <si>
    <t xml:space="preserve">147244_at</t>
  </si>
  <si>
    <t xml:space="preserve">148450_at</t>
  </si>
  <si>
    <t xml:space="preserve">148555_at</t>
  </si>
  <si>
    <t xml:space="preserve">141921_at</t>
  </si>
  <si>
    <t xml:space="preserve">153072_at</t>
  </si>
  <si>
    <t xml:space="preserve">141723_at</t>
  </si>
  <si>
    <t xml:space="preserve">148400_at</t>
  </si>
  <si>
    <t xml:space="preserve">145128_i_at</t>
  </si>
  <si>
    <t xml:space="preserve">154353_at</t>
  </si>
  <si>
    <t xml:space="preserve">150606_at</t>
  </si>
  <si>
    <t xml:space="preserve">150439_at</t>
  </si>
  <si>
    <t xml:space="preserve">153702_at</t>
  </si>
  <si>
    <t xml:space="preserve">150443_at</t>
  </si>
  <si>
    <t xml:space="preserve">150451_at</t>
  </si>
  <si>
    <t xml:space="preserve">152321_at</t>
  </si>
  <si>
    <t xml:space="preserve">144525_at</t>
  </si>
  <si>
    <t xml:space="preserve">152245_at</t>
  </si>
  <si>
    <t xml:space="preserve">154487_at</t>
  </si>
  <si>
    <t xml:space="preserve">141805_at</t>
  </si>
  <si>
    <t xml:space="preserve">150452_at</t>
  </si>
  <si>
    <t xml:space="preserve">144869_at</t>
  </si>
  <si>
    <t xml:space="preserve">153808_at</t>
  </si>
  <si>
    <t xml:space="preserve">153927_at</t>
  </si>
  <si>
    <t xml:space="preserve">154076_at</t>
  </si>
  <si>
    <t xml:space="preserve">146091_at</t>
  </si>
  <si>
    <t xml:space="preserve">145615_at</t>
  </si>
  <si>
    <t xml:space="preserve">154429_at</t>
  </si>
  <si>
    <t xml:space="preserve">150463_at</t>
  </si>
  <si>
    <t xml:space="preserve">141581_at</t>
  </si>
  <si>
    <t xml:space="preserve">154790_at</t>
  </si>
  <si>
    <t xml:space="preserve">142755_s_at</t>
  </si>
  <si>
    <t xml:space="preserve">150465_at</t>
  </si>
  <si>
    <t xml:space="preserve">142080_at</t>
  </si>
  <si>
    <t xml:space="preserve">148110_i_at</t>
  </si>
  <si>
    <t xml:space="preserve">150468_at</t>
  </si>
  <si>
    <t xml:space="preserve">144688_at</t>
  </si>
  <si>
    <t xml:space="preserve">150472_at</t>
  </si>
  <si>
    <t xml:space="preserve">152538_at</t>
  </si>
  <si>
    <t xml:space="preserve">151100_at</t>
  </si>
  <si>
    <t xml:space="preserve">151838_at</t>
  </si>
  <si>
    <t xml:space="preserve">151521_r_at</t>
  </si>
  <si>
    <t xml:space="preserve">155027_at</t>
  </si>
  <si>
    <t xml:space="preserve">151978_at</t>
  </si>
  <si>
    <t xml:space="preserve">153500_at</t>
  </si>
  <si>
    <t xml:space="preserve">150518_at</t>
  </si>
  <si>
    <t xml:space="preserve">152133_at</t>
  </si>
  <si>
    <t xml:space="preserve">146598_at</t>
  </si>
  <si>
    <t xml:space="preserve">155143_at</t>
  </si>
  <si>
    <t xml:space="preserve">142875_at</t>
  </si>
  <si>
    <t xml:space="preserve">153380_at</t>
  </si>
  <si>
    <t xml:space="preserve">147598_at</t>
  </si>
  <si>
    <t xml:space="preserve">154486_at</t>
  </si>
  <si>
    <t xml:space="preserve">150523_at</t>
  </si>
  <si>
    <t xml:space="preserve">148035_at</t>
  </si>
  <si>
    <t xml:space="preserve">143416_at</t>
  </si>
  <si>
    <t xml:space="preserve">154163_at</t>
  </si>
  <si>
    <t xml:space="preserve">154199_at</t>
  </si>
  <si>
    <t xml:space="preserve">146530_at</t>
  </si>
  <si>
    <t xml:space="preserve">145534_at</t>
  </si>
  <si>
    <t xml:space="preserve">150580_at</t>
  </si>
  <si>
    <t xml:space="preserve">145299_at</t>
  </si>
  <si>
    <t xml:space="preserve">154939_at</t>
  </si>
  <si>
    <t xml:space="preserve">153297_at</t>
  </si>
  <si>
    <t xml:space="preserve">145362_at</t>
  </si>
  <si>
    <t xml:space="preserve">154262_at</t>
  </si>
  <si>
    <t xml:space="preserve">151493_at</t>
  </si>
  <si>
    <t xml:space="preserve">143080_at</t>
  </si>
  <si>
    <t xml:space="preserve">150584_at</t>
  </si>
  <si>
    <t xml:space="preserve">154775_at</t>
  </si>
  <si>
    <t xml:space="preserve">150608_at</t>
  </si>
  <si>
    <t xml:space="preserve">143634_at</t>
  </si>
  <si>
    <t xml:space="preserve">153959_at</t>
  </si>
  <si>
    <t xml:space="preserve">152271_at</t>
  </si>
  <si>
    <t xml:space="preserve">150611_at</t>
  </si>
  <si>
    <t xml:space="preserve">142165_at</t>
  </si>
  <si>
    <t xml:space="preserve">148898_at</t>
  </si>
  <si>
    <t xml:space="preserve">150616_at</t>
  </si>
  <si>
    <t xml:space="preserve">147141_at</t>
  </si>
  <si>
    <t xml:space="preserve">152706_at</t>
  </si>
  <si>
    <t xml:space="preserve">148872_at</t>
  </si>
  <si>
    <t xml:space="preserve">152973_at</t>
  </si>
  <si>
    <t xml:space="preserve">150639_at</t>
  </si>
  <si>
    <t xml:space="preserve">152234_at</t>
  </si>
  <si>
    <t xml:space="preserve">146018_at</t>
  </si>
  <si>
    <t xml:space="preserve">AFFX-YEL018w/_at</t>
  </si>
  <si>
    <t xml:space="preserve">150650_at</t>
  </si>
  <si>
    <t xml:space="preserve">153305_at</t>
  </si>
  <si>
    <t xml:space="preserve">154820_at</t>
  </si>
  <si>
    <t xml:space="preserve">151622_at</t>
  </si>
  <si>
    <t xml:space="preserve">154600_at</t>
  </si>
  <si>
    <t xml:space="preserve">150651_at</t>
  </si>
  <si>
    <t xml:space="preserve">153376_at</t>
  </si>
  <si>
    <t xml:space="preserve">152952_at</t>
  </si>
  <si>
    <t xml:space="preserve">148180_at</t>
  </si>
  <si>
    <t xml:space="preserve">150657_at</t>
  </si>
  <si>
    <t xml:space="preserve">149976_at</t>
  </si>
  <si>
    <t xml:space="preserve">141564_at</t>
  </si>
  <si>
    <t xml:space="preserve">149320_at</t>
  </si>
  <si>
    <t xml:space="preserve">150669_r_at</t>
  </si>
  <si>
    <t xml:space="preserve">155091_at</t>
  </si>
  <si>
    <t xml:space="preserve">152012_at</t>
  </si>
  <si>
    <t xml:space="preserve">143150_at</t>
  </si>
  <si>
    <t xml:space="preserve">142023_at</t>
  </si>
  <si>
    <t xml:space="preserve">151168_at</t>
  </si>
  <si>
    <t xml:space="preserve">150687_at</t>
  </si>
  <si>
    <t xml:space="preserve">153885_at</t>
  </si>
  <si>
    <t xml:space="preserve">152073_at</t>
  </si>
  <si>
    <t xml:space="preserve">152492_at</t>
  </si>
  <si>
    <t xml:space="preserve">152873_at</t>
  </si>
  <si>
    <t xml:space="preserve">150698_at</t>
  </si>
  <si>
    <t xml:space="preserve">148497_at</t>
  </si>
  <si>
    <t xml:space="preserve">148014_at</t>
  </si>
  <si>
    <t xml:space="preserve">147343_at</t>
  </si>
  <si>
    <t xml:space="preserve">151744_at</t>
  </si>
  <si>
    <t xml:space="preserve">143918_at</t>
  </si>
  <si>
    <t xml:space="preserve">149545_at</t>
  </si>
  <si>
    <t xml:space="preserve">154167_at</t>
  </si>
  <si>
    <t xml:space="preserve">145103_at</t>
  </si>
  <si>
    <t xml:space="preserve">147311_at</t>
  </si>
  <si>
    <t xml:space="preserve">150713_at</t>
  </si>
  <si>
    <t xml:space="preserve">155113_at</t>
  </si>
  <si>
    <t xml:space="preserve">150724_at</t>
  </si>
  <si>
    <t xml:space="preserve">147992_at</t>
  </si>
  <si>
    <t xml:space="preserve">154496_at</t>
  </si>
  <si>
    <t xml:space="preserve">154799_at</t>
  </si>
  <si>
    <t xml:space="preserve">150737_at</t>
  </si>
  <si>
    <t xml:space="preserve">146380_at</t>
  </si>
  <si>
    <t xml:space="preserve">148188_at</t>
  </si>
  <si>
    <t xml:space="preserve">154711_at</t>
  </si>
  <si>
    <t xml:space="preserve">141470_at</t>
  </si>
  <si>
    <t xml:space="preserve">150754_at</t>
  </si>
  <si>
    <t xml:space="preserve">144736_at</t>
  </si>
  <si>
    <t xml:space="preserve">152550_at</t>
  </si>
  <si>
    <t xml:space="preserve">142793_at</t>
  </si>
  <si>
    <t xml:space="preserve">150783_at</t>
  </si>
  <si>
    <t xml:space="preserve">153739_at</t>
  </si>
  <si>
    <t xml:space="preserve">144281_at</t>
  </si>
  <si>
    <t xml:space="preserve">150243_at</t>
  </si>
  <si>
    <t xml:space="preserve">146460_at</t>
  </si>
  <si>
    <t xml:space="preserve">150794_at</t>
  </si>
  <si>
    <t xml:space="preserve">144210_at</t>
  </si>
  <si>
    <t xml:space="preserve">146158_at</t>
  </si>
  <si>
    <t xml:space="preserve">145328_at</t>
  </si>
  <si>
    <t xml:space="preserve">150803_at</t>
  </si>
  <si>
    <t xml:space="preserve">149730_at</t>
  </si>
  <si>
    <t xml:space="preserve">144252_at</t>
  </si>
  <si>
    <t xml:space="preserve">151723_at</t>
  </si>
  <si>
    <t xml:space="preserve">146926_at</t>
  </si>
  <si>
    <t xml:space="preserve">151209_at</t>
  </si>
  <si>
    <t xml:space="preserve">141590_at</t>
  </si>
  <si>
    <t xml:space="preserve">146325_at</t>
  </si>
  <si>
    <t xml:space="preserve">145105_at</t>
  </si>
  <si>
    <t xml:space="preserve">150839_at</t>
  </si>
  <si>
    <t xml:space="preserve">153520_at</t>
  </si>
  <si>
    <t xml:space="preserve">152056_at</t>
  </si>
  <si>
    <t xml:space="preserve">150849_at</t>
  </si>
  <si>
    <t xml:space="preserve">154273_at</t>
  </si>
  <si>
    <t xml:space="preserve">152132_at</t>
  </si>
  <si>
    <t xml:space="preserve">151763_at</t>
  </si>
  <si>
    <t xml:space="preserve">145938_at</t>
  </si>
  <si>
    <t xml:space="preserve">153747_at</t>
  </si>
  <si>
    <t xml:space="preserve">142409_at</t>
  </si>
  <si>
    <t xml:space="preserve">142254_at</t>
  </si>
  <si>
    <t xml:space="preserve">141703_at</t>
  </si>
  <si>
    <t xml:space="preserve">150868_at</t>
  </si>
  <si>
    <t xml:space="preserve">150324_at</t>
  </si>
  <si>
    <t xml:space="preserve">153752_at</t>
  </si>
  <si>
    <t xml:space="preserve">153104_at</t>
  </si>
  <si>
    <t xml:space="preserve">150876_at</t>
  </si>
  <si>
    <t xml:space="preserve">154111_at</t>
  </si>
  <si>
    <t xml:space="preserve">154491_at</t>
  </si>
  <si>
    <t xml:space="preserve">144652_at</t>
  </si>
  <si>
    <t xml:space="preserve">143133_at</t>
  </si>
  <si>
    <t xml:space="preserve">152481_at</t>
  </si>
  <si>
    <t xml:space="preserve">153867_at</t>
  </si>
  <si>
    <t xml:space="preserve">147358_at</t>
  </si>
  <si>
    <t xml:space="preserve">150912_at</t>
  </si>
  <si>
    <t xml:space="preserve">152028_at</t>
  </si>
  <si>
    <t xml:space="preserve">142065_at</t>
  </si>
  <si>
    <t xml:space="preserve">150913_at</t>
  </si>
  <si>
    <t xml:space="preserve">143574_at</t>
  </si>
  <si>
    <t xml:space="preserve">152281_at</t>
  </si>
  <si>
    <t xml:space="preserve">145257_at</t>
  </si>
  <si>
    <t xml:space="preserve">154932_at</t>
  </si>
  <si>
    <t xml:space="preserve">149474_at</t>
  </si>
  <si>
    <t xml:space="preserve">152618_at</t>
  </si>
  <si>
    <t xml:space="preserve">148985_at</t>
  </si>
  <si>
    <t xml:space="preserve">149652_at</t>
  </si>
  <si>
    <t xml:space="preserve">154071_at</t>
  </si>
  <si>
    <t xml:space="preserve">154806_at</t>
  </si>
  <si>
    <t xml:space="preserve">155013_at</t>
  </si>
  <si>
    <t xml:space="preserve">149630_at</t>
  </si>
  <si>
    <t xml:space="preserve">143630_at</t>
  </si>
  <si>
    <t xml:space="preserve">150949_at</t>
  </si>
  <si>
    <t xml:space="preserve">149014_at</t>
  </si>
  <si>
    <t xml:space="preserve">153427_at</t>
  </si>
  <si>
    <t xml:space="preserve">150950_at</t>
  </si>
  <si>
    <t xml:space="preserve">144101_at</t>
  </si>
  <si>
    <t xml:space="preserve">153658_at</t>
  </si>
  <si>
    <t xml:space="preserve">154309_at</t>
  </si>
  <si>
    <t xml:space="preserve">148072_at</t>
  </si>
  <si>
    <t xml:space="preserve">148310_i_at</t>
  </si>
  <si>
    <t xml:space="preserve">151014_at</t>
  </si>
  <si>
    <t xml:space="preserve">147940_at</t>
  </si>
  <si>
    <t xml:space="preserve">150266_at</t>
  </si>
  <si>
    <t xml:space="preserve">141678_at</t>
  </si>
  <si>
    <t xml:space="preserve">153770_at</t>
  </si>
  <si>
    <t xml:space="preserve">148034_at</t>
  </si>
  <si>
    <t xml:space="preserve">151998_at</t>
  </si>
  <si>
    <t xml:space="preserve">151024_at</t>
  </si>
  <si>
    <t xml:space="preserve">150706_at</t>
  </si>
  <si>
    <t xml:space="preserve">147457_at</t>
  </si>
  <si>
    <t xml:space="preserve">152145_at</t>
  </si>
  <si>
    <t xml:space="preserve">152181_at</t>
  </si>
  <si>
    <t xml:space="preserve">146869_at</t>
  </si>
  <si>
    <t xml:space="preserve">142091_at</t>
  </si>
  <si>
    <t xml:space="preserve">147967_at</t>
  </si>
  <si>
    <t xml:space="preserve">143604_r_at</t>
  </si>
  <si>
    <t xml:space="preserve">142401_at</t>
  </si>
  <si>
    <t xml:space="preserve">150308_at</t>
  </si>
  <si>
    <t xml:space="preserve">152613_at</t>
  </si>
  <si>
    <t xml:space="preserve">141695_at</t>
  </si>
  <si>
    <t xml:space="preserve">150050_at</t>
  </si>
  <si>
    <t xml:space="preserve">154008_at</t>
  </si>
  <si>
    <t xml:space="preserve">146151_at</t>
  </si>
  <si>
    <t xml:space="preserve">142560_at</t>
  </si>
  <si>
    <t xml:space="preserve">151063_at</t>
  </si>
  <si>
    <t xml:space="preserve">142657_at</t>
  </si>
  <si>
    <t xml:space="preserve">151315_at</t>
  </si>
  <si>
    <t xml:space="preserve">149183_at</t>
  </si>
  <si>
    <t xml:space="preserve">142503_at</t>
  </si>
  <si>
    <t xml:space="preserve">143089_at</t>
  </si>
  <si>
    <t xml:space="preserve">148472_at</t>
  </si>
  <si>
    <t xml:space="preserve">151114_at</t>
  </si>
  <si>
    <t xml:space="preserve">142556_at</t>
  </si>
  <si>
    <t xml:space="preserve">154319_at</t>
  </si>
  <si>
    <t xml:space="preserve">142881_at</t>
  </si>
  <si>
    <t xml:space="preserve">151571_at</t>
  </si>
  <si>
    <t xml:space="preserve">141423_at</t>
  </si>
  <si>
    <t xml:space="preserve">142781_at</t>
  </si>
  <si>
    <t xml:space="preserve">151137_r_at</t>
  </si>
  <si>
    <t xml:space="preserve">152217_at</t>
  </si>
  <si>
    <t xml:space="preserve">151150_at</t>
  </si>
  <si>
    <t xml:space="preserve">152078_at</t>
  </si>
  <si>
    <t xml:space="preserve">144139_at</t>
  </si>
  <si>
    <t xml:space="preserve">151903_at</t>
  </si>
  <si>
    <t xml:space="preserve">146892_at</t>
  </si>
  <si>
    <t xml:space="preserve">145340_at</t>
  </si>
  <si>
    <t xml:space="preserve">143848_at</t>
  </si>
  <si>
    <t xml:space="preserve">151162_at</t>
  </si>
  <si>
    <t xml:space="preserve">153713_at</t>
  </si>
  <si>
    <t xml:space="preserve">150121_at</t>
  </si>
  <si>
    <t xml:space="preserve">151170_at</t>
  </si>
  <si>
    <t xml:space="preserve">153168_at</t>
  </si>
  <si>
    <t xml:space="preserve">143317_at</t>
  </si>
  <si>
    <t xml:space="preserve">153613_at</t>
  </si>
  <si>
    <t xml:space="preserve">150489_at</t>
  </si>
  <si>
    <t xml:space="preserve">151147_at</t>
  </si>
  <si>
    <t xml:space="preserve">148669_at</t>
  </si>
  <si>
    <t xml:space="preserve">151196_r_at</t>
  </si>
  <si>
    <t xml:space="preserve">143985_at</t>
  </si>
  <si>
    <t xml:space="preserve">152674_at</t>
  </si>
  <si>
    <t xml:space="preserve">148491_at</t>
  </si>
  <si>
    <t xml:space="preserve">151198_at</t>
  </si>
  <si>
    <t xml:space="preserve">146481_at</t>
  </si>
  <si>
    <t xml:space="preserve">151202_at</t>
  </si>
  <si>
    <t xml:space="preserve">146280_at</t>
  </si>
  <si>
    <t xml:space="preserve">154165_at</t>
  </si>
  <si>
    <t xml:space="preserve">142558_s_at</t>
  </si>
  <si>
    <t xml:space="preserve">151203_at</t>
  </si>
  <si>
    <t xml:space="preserve">147962_at</t>
  </si>
  <si>
    <t xml:space="preserve">151213_f_at</t>
  </si>
  <si>
    <t xml:space="preserve">147613_at</t>
  </si>
  <si>
    <t xml:space="preserve">153338_at</t>
  </si>
  <si>
    <t xml:space="preserve">152694_at</t>
  </si>
  <si>
    <t xml:space="preserve">154497_at</t>
  </si>
  <si>
    <t xml:space="preserve">153987_at</t>
  </si>
  <si>
    <t xml:space="preserve">147534_at</t>
  </si>
  <si>
    <t xml:space="preserve">150787_at</t>
  </si>
  <si>
    <t xml:space="preserve">153319_at</t>
  </si>
  <si>
    <t xml:space="preserve">151225_at</t>
  </si>
  <si>
    <t xml:space="preserve">151291_at</t>
  </si>
  <si>
    <t xml:space="preserve">147732_i_at</t>
  </si>
  <si>
    <t xml:space="preserve">143588_at</t>
  </si>
  <si>
    <t xml:space="preserve">154078_at</t>
  </si>
  <si>
    <t xml:space="preserve">154934_at</t>
  </si>
  <si>
    <t xml:space="preserve">154109_at</t>
  </si>
  <si>
    <t xml:space="preserve">146038_at</t>
  </si>
  <si>
    <t xml:space="preserve">154297_at</t>
  </si>
  <si>
    <t xml:space="preserve">151319_at</t>
  </si>
  <si>
    <t xml:space="preserve">153217_at</t>
  </si>
  <si>
    <t xml:space="preserve">142482_at</t>
  </si>
  <si>
    <t xml:space="preserve">149766_at</t>
  </si>
  <si>
    <t xml:space="preserve">141661_at</t>
  </si>
  <si>
    <t xml:space="preserve">154941_at</t>
  </si>
  <si>
    <t xml:space="preserve">149504_at</t>
  </si>
  <si>
    <t xml:space="preserve">154883_at</t>
  </si>
  <si>
    <t xml:space="preserve">151339_at</t>
  </si>
  <si>
    <t xml:space="preserve">141280_at</t>
  </si>
  <si>
    <t xml:space="preserve">154670_at</t>
  </si>
  <si>
    <t xml:space="preserve">151358_at</t>
  </si>
  <si>
    <t xml:space="preserve">142229_at</t>
  </si>
  <si>
    <t xml:space="preserve">142721_at</t>
  </si>
  <si>
    <t xml:space="preserve">153112_at</t>
  </si>
  <si>
    <t xml:space="preserve">153724_at</t>
  </si>
  <si>
    <t xml:space="preserve">153671_at</t>
  </si>
  <si>
    <t xml:space="preserve">147516_at</t>
  </si>
  <si>
    <t xml:space="preserve">151367_at</t>
  </si>
  <si>
    <t xml:space="preserve">151264_at</t>
  </si>
  <si>
    <t xml:space="preserve">154589_at</t>
  </si>
  <si>
    <t xml:space="preserve">151374_at</t>
  </si>
  <si>
    <t xml:space="preserve">147038_at</t>
  </si>
  <si>
    <t xml:space="preserve">152894_at</t>
  </si>
  <si>
    <t xml:space="preserve">151399_at</t>
  </si>
  <si>
    <t xml:space="preserve">154817_at</t>
  </si>
  <si>
    <t xml:space="preserve">152035_at</t>
  </si>
  <si>
    <t xml:space="preserve">152092_at</t>
  </si>
  <si>
    <t xml:space="preserve">142745_at</t>
  </si>
  <si>
    <t xml:space="preserve">141939_at</t>
  </si>
  <si>
    <t xml:space="preserve">151389_at</t>
  </si>
  <si>
    <t xml:space="preserve">153477_at</t>
  </si>
  <si>
    <t xml:space="preserve">150541_at</t>
  </si>
  <si>
    <t xml:space="preserve">141297_at</t>
  </si>
  <si>
    <t xml:space="preserve">143584_at</t>
  </si>
  <si>
    <t xml:space="preserve">151429_at</t>
  </si>
  <si>
    <t xml:space="preserve">153422_at</t>
  </si>
  <si>
    <t xml:space="preserve">151441_at</t>
  </si>
  <si>
    <t xml:space="preserve">151448_at</t>
  </si>
  <si>
    <t xml:space="preserve">148932_at</t>
  </si>
  <si>
    <t xml:space="preserve">152361_at</t>
  </si>
  <si>
    <t xml:space="preserve">151214_at</t>
  </si>
  <si>
    <t xml:space="preserve">149042_at</t>
  </si>
  <si>
    <t xml:space="preserve">143553_at</t>
  </si>
  <si>
    <t xml:space="preserve">142233_at</t>
  </si>
  <si>
    <t xml:space="preserve">148532_at</t>
  </si>
  <si>
    <t xml:space="preserve">154603_at</t>
  </si>
  <si>
    <t xml:space="preserve">151530_i_at</t>
  </si>
  <si>
    <t xml:space="preserve">152893_at</t>
  </si>
  <si>
    <t xml:space="preserve">155072_at</t>
  </si>
  <si>
    <t xml:space="preserve">148834_at</t>
  </si>
  <si>
    <t xml:space="preserve">151056_at</t>
  </si>
  <si>
    <t xml:space="preserve">152771_at</t>
  </si>
  <si>
    <t xml:space="preserve">151922_at</t>
  </si>
  <si>
    <t xml:space="preserve">151562_at</t>
  </si>
  <si>
    <t xml:space="preserve">143568_at</t>
  </si>
  <si>
    <t xml:space="preserve">154327_at</t>
  </si>
  <si>
    <t xml:space="preserve">152238_at</t>
  </si>
  <si>
    <t xml:space="preserve">151583_s_at</t>
  </si>
  <si>
    <t xml:space="preserve">145000_at</t>
  </si>
  <si>
    <t xml:space="preserve">151538_s_at</t>
  </si>
  <si>
    <t xml:space="preserve">151659_at</t>
  </si>
  <si>
    <t xml:space="preserve">145786_at</t>
  </si>
  <si>
    <t xml:space="preserve">147320_at</t>
  </si>
  <si>
    <t xml:space="preserve">149243_at</t>
  </si>
  <si>
    <t xml:space="preserve">151672_at</t>
  </si>
  <si>
    <t xml:space="preserve">154523_at</t>
  </si>
  <si>
    <t xml:space="preserve">147036_at</t>
  </si>
  <si>
    <t xml:space="preserve">153293_at</t>
  </si>
  <si>
    <t xml:space="preserve">146081_at</t>
  </si>
  <si>
    <t xml:space="preserve">148581_at</t>
  </si>
  <si>
    <t xml:space="preserve">142256_at</t>
  </si>
  <si>
    <t xml:space="preserve">143242_at</t>
  </si>
  <si>
    <t xml:space="preserve">152907_at</t>
  </si>
  <si>
    <t xml:space="preserve">147574_at</t>
  </si>
  <si>
    <t xml:space="preserve">151730_at</t>
  </si>
  <si>
    <t xml:space="preserve">147191_at</t>
  </si>
  <si>
    <t xml:space="preserve">143658_at</t>
  </si>
  <si>
    <t xml:space="preserve">151780_at</t>
  </si>
  <si>
    <t xml:space="preserve">146127_at</t>
  </si>
  <si>
    <t xml:space="preserve">143941_at</t>
  </si>
  <si>
    <t xml:space="preserve">152021_at</t>
  </si>
  <si>
    <t xml:space="preserve">151979_at</t>
  </si>
  <si>
    <t xml:space="preserve">155144_at</t>
  </si>
  <si>
    <t xml:space="preserve">153886_at</t>
  </si>
  <si>
    <t xml:space="preserve">152038_at</t>
  </si>
  <si>
    <t xml:space="preserve">152330_at</t>
  </si>
  <si>
    <t xml:space="preserve">147199_at</t>
  </si>
  <si>
    <t xml:space="preserve">147138_at</t>
  </si>
  <si>
    <t xml:space="preserve">150856_at</t>
  </si>
  <si>
    <t xml:space="preserve">152424_at</t>
  </si>
  <si>
    <t xml:space="preserve">149722_at</t>
  </si>
  <si>
    <t xml:space="preserve">143569_at</t>
  </si>
  <si>
    <t xml:space="preserve">152090_at</t>
  </si>
  <si>
    <t xml:space="preserve">151508_at</t>
  </si>
  <si>
    <t xml:space="preserve">152916_at</t>
  </si>
  <si>
    <t xml:space="preserve">152100_at</t>
  </si>
  <si>
    <t xml:space="preserve">148889_at</t>
  </si>
  <si>
    <t xml:space="preserve">152301_at</t>
  </si>
  <si>
    <t xml:space="preserve">152129_at</t>
  </si>
  <si>
    <t xml:space="preserve">150602_at</t>
  </si>
  <si>
    <t xml:space="preserve">147917_at</t>
  </si>
  <si>
    <t xml:space="preserve">150105_at</t>
  </si>
  <si>
    <t xml:space="preserve">152130_at</t>
  </si>
  <si>
    <t xml:space="preserve">152872_at</t>
  </si>
  <si>
    <t xml:space="preserve">154981_at</t>
  </si>
  <si>
    <t xml:space="preserve">153717_at</t>
  </si>
  <si>
    <t xml:space="preserve">147884_at</t>
  </si>
  <si>
    <t xml:space="preserve">149517_at</t>
  </si>
  <si>
    <t xml:space="preserve">151326_at</t>
  </si>
  <si>
    <t xml:space="preserve">152175_at</t>
  </si>
  <si>
    <t xml:space="preserve">142497_at</t>
  </si>
  <si>
    <t xml:space="preserve">141256_at</t>
  </si>
  <si>
    <t xml:space="preserve">141278_at</t>
  </si>
  <si>
    <t xml:space="preserve">145194_at</t>
  </si>
  <si>
    <t xml:space="preserve">152218_at</t>
  </si>
  <si>
    <t xml:space="preserve">154552_at</t>
  </si>
  <si>
    <t xml:space="preserve">149618_at</t>
  </si>
  <si>
    <t xml:space="preserve">152655_at</t>
  </si>
  <si>
    <t xml:space="preserve">143486_at</t>
  </si>
  <si>
    <t xml:space="preserve">154683_at</t>
  </si>
  <si>
    <t xml:space="preserve">152237_at</t>
  </si>
  <si>
    <t xml:space="preserve">148567_at</t>
  </si>
  <si>
    <t xml:space="preserve">152265_at</t>
  </si>
  <si>
    <t xml:space="preserve">153794_at</t>
  </si>
  <si>
    <t xml:space="preserve">154114_at</t>
  </si>
  <si>
    <t xml:space="preserve">154396_at</t>
  </si>
  <si>
    <t xml:space="preserve">152269_at</t>
  </si>
  <si>
    <t xml:space="preserve">155106_at</t>
  </si>
  <si>
    <t xml:space="preserve">144241_at</t>
  </si>
  <si>
    <t xml:space="preserve">142845_at</t>
  </si>
  <si>
    <t xml:space="preserve">153619_at</t>
  </si>
  <si>
    <t xml:space="preserve">147029_s_at</t>
  </si>
  <si>
    <t xml:space="preserve">150201_at</t>
  </si>
  <si>
    <t xml:space="preserve">154263_at</t>
  </si>
  <si>
    <t xml:space="preserve">153463_at</t>
  </si>
  <si>
    <t xml:space="preserve">143833_at</t>
  </si>
  <si>
    <t xml:space="preserve">150351_at</t>
  </si>
  <si>
    <t xml:space="preserve">152388_at</t>
  </si>
  <si>
    <t xml:space="preserve">143334_at</t>
  </si>
  <si>
    <t xml:space="preserve">142600_at</t>
  </si>
  <si>
    <t xml:space="preserve">150276_at</t>
  </si>
  <si>
    <t xml:space="preserve">147185_at</t>
  </si>
  <si>
    <t xml:space="preserve">151539_at</t>
  </si>
  <si>
    <t xml:space="preserve">143782_at</t>
  </si>
  <si>
    <t xml:space="preserve">152532_at</t>
  </si>
  <si>
    <t xml:space="preserve">151605_at</t>
  </si>
  <si>
    <t xml:space="preserve">146479_at</t>
  </si>
  <si>
    <t xml:space="preserve">152535_at</t>
  </si>
  <si>
    <t xml:space="preserve">151498_at</t>
  </si>
  <si>
    <t xml:space="preserve">153486_at</t>
  </si>
  <si>
    <t xml:space="preserve">152584_at</t>
  </si>
  <si>
    <t xml:space="preserve">152721_at</t>
  </si>
  <si>
    <t xml:space="preserve">151001_at</t>
  </si>
  <si>
    <t xml:space="preserve">151665_at</t>
  </si>
  <si>
    <t xml:space="preserve">152645_at</t>
  </si>
  <si>
    <t xml:space="preserve">146759_at</t>
  </si>
  <si>
    <t xml:space="preserve">154831_at</t>
  </si>
  <si>
    <t xml:space="preserve">151481_s_at</t>
  </si>
  <si>
    <t xml:space="preserve">152646_at</t>
  </si>
  <si>
    <t xml:space="preserve">147175_at</t>
  </si>
  <si>
    <t xml:space="preserve">152711_at</t>
  </si>
  <si>
    <t xml:space="preserve">151651_at</t>
  </si>
  <si>
    <t xml:space="preserve">146110_at</t>
  </si>
  <si>
    <t xml:space="preserve">152736_at</t>
  </si>
  <si>
    <t xml:space="preserve">152785_at</t>
  </si>
  <si>
    <t xml:space="preserve">144970_at</t>
  </si>
  <si>
    <t xml:space="preserve">147128_r_at</t>
  </si>
  <si>
    <t xml:space="preserve">154202_at</t>
  </si>
  <si>
    <t xml:space="preserve">154791_at</t>
  </si>
  <si>
    <t xml:space="preserve">152755_at</t>
  </si>
  <si>
    <t xml:space="preserve">152804_at</t>
  </si>
  <si>
    <t xml:space="preserve">152896_at</t>
  </si>
  <si>
    <t xml:space="preserve">153255_at</t>
  </si>
  <si>
    <t xml:space="preserve">154360_at</t>
  </si>
  <si>
    <t xml:space="preserve">147591_at</t>
  </si>
  <si>
    <t xml:space="preserve">146658_at</t>
  </si>
  <si>
    <t xml:space="preserve">153887_at</t>
  </si>
  <si>
    <t xml:space="preserve">152954_at</t>
  </si>
  <si>
    <t xml:space="preserve">149845_at</t>
  </si>
  <si>
    <t xml:space="preserve">152017_at</t>
  </si>
  <si>
    <t xml:space="preserve">148587_at</t>
  </si>
  <si>
    <t xml:space="preserve">152333_at</t>
  </si>
  <si>
    <t xml:space="preserve">152997_at</t>
  </si>
  <si>
    <t xml:space="preserve">142243_at</t>
  </si>
  <si>
    <t xml:space="preserve">153685_at</t>
  </si>
  <si>
    <t xml:space="preserve">144682_at</t>
  </si>
  <si>
    <t xml:space="preserve">153337_at</t>
  </si>
  <si>
    <t xml:space="preserve">154969_at</t>
  </si>
  <si>
    <t xml:space="preserve">145744_at</t>
  </si>
  <si>
    <t xml:space="preserve">153402_at</t>
  </si>
  <si>
    <t xml:space="preserve">152180_at</t>
  </si>
  <si>
    <t xml:space="preserve">148156_at</t>
  </si>
  <si>
    <t xml:space="preserve">142405_at</t>
  </si>
  <si>
    <t xml:space="preserve">142614_at</t>
  </si>
  <si>
    <t xml:space="preserve">153528_at</t>
  </si>
  <si>
    <t xml:space="preserve">142622_at</t>
  </si>
  <si>
    <t xml:space="preserve">151601_at</t>
  </si>
  <si>
    <t xml:space="preserve">150395_at</t>
  </si>
  <si>
    <t xml:space="preserve">153571_at</t>
  </si>
  <si>
    <t xml:space="preserve">149832_at</t>
  </si>
  <si>
    <t xml:space="preserve">147396_at</t>
  </si>
  <si>
    <t xml:space="preserve">153344_at</t>
  </si>
  <si>
    <t xml:space="preserve">154580_at</t>
  </si>
  <si>
    <t xml:space="preserve">151405_at</t>
  </si>
  <si>
    <t xml:space="preserve">150778_at</t>
  </si>
  <si>
    <t xml:space="preserve">151514_at</t>
  </si>
  <si>
    <t xml:space="preserve">147132_at</t>
  </si>
  <si>
    <t xml:space="preserve">143900_at</t>
  </si>
  <si>
    <t xml:space="preserve">141825_at</t>
  </si>
  <si>
    <t xml:space="preserve">152226_at</t>
  </si>
  <si>
    <t xml:space="preserve">154978_at</t>
  </si>
  <si>
    <t xml:space="preserve">148182_at</t>
  </si>
  <si>
    <t xml:space="preserve">153969_at</t>
  </si>
  <si>
    <t xml:space="preserve">148007_at</t>
  </si>
  <si>
    <t xml:space="preserve">152657_at</t>
  </si>
  <si>
    <t xml:space="preserve">150481_at</t>
  </si>
  <si>
    <t xml:space="preserve">154028_at</t>
  </si>
  <si>
    <t xml:space="preserve">142472_at</t>
  </si>
  <si>
    <t xml:space="preserve">154660_at</t>
  </si>
  <si>
    <t xml:space="preserve">154531_at</t>
  </si>
  <si>
    <t xml:space="preserve">149739_at</t>
  </si>
  <si>
    <t xml:space="preserve">154067_at</t>
  </si>
  <si>
    <t xml:space="preserve">154138_at</t>
  </si>
  <si>
    <t xml:space="preserve">152675_at</t>
  </si>
  <si>
    <t xml:space="preserve">154140_at</t>
  </si>
  <si>
    <t xml:space="preserve">143732_at</t>
  </si>
  <si>
    <t xml:space="preserve">146470_at</t>
  </si>
  <si>
    <t xml:space="preserve">154170_at</t>
  </si>
  <si>
    <t xml:space="preserve">152442_at</t>
  </si>
  <si>
    <t xml:space="preserve">152421_at</t>
  </si>
  <si>
    <t xml:space="preserve">145894_at</t>
  </si>
  <si>
    <t xml:space="preserve">154270_at</t>
  </si>
  <si>
    <t xml:space="preserve">143231_at</t>
  </si>
  <si>
    <t xml:space="preserve">144482_at</t>
  </si>
  <si>
    <t xml:space="preserve">155122_at</t>
  </si>
  <si>
    <t xml:space="preserve">154291_at</t>
  </si>
  <si>
    <t xml:space="preserve">152046_at</t>
  </si>
  <si>
    <t xml:space="preserve">154004_at</t>
  </si>
  <si>
    <t xml:space="preserve">145990_at</t>
  </si>
  <si>
    <t xml:space="preserve">152603_at</t>
  </si>
  <si>
    <t xml:space="preserve">152267_at</t>
  </si>
  <si>
    <t xml:space="preserve">151118_at</t>
  </si>
  <si>
    <t xml:space="preserve">150435_at</t>
  </si>
  <si>
    <t xml:space="preserve">153279_at</t>
  </si>
  <si>
    <t xml:space="preserve">154548_at</t>
  </si>
  <si>
    <t xml:space="preserve">148828_at</t>
  </si>
  <si>
    <t xml:space="preserve">154729_at</t>
  </si>
  <si>
    <t xml:space="preserve">153093_at</t>
  </si>
  <si>
    <t xml:space="preserve">153859_at</t>
  </si>
  <si>
    <t xml:space="preserve">154582_at</t>
  </si>
  <si>
    <t xml:space="preserve">148675_at</t>
  </si>
  <si>
    <t xml:space="preserve">154596_at</t>
  </si>
  <si>
    <t xml:space="preserve">155154_at</t>
  </si>
  <si>
    <t xml:space="preserve">151711_at</t>
  </si>
  <si>
    <t xml:space="preserve">152407_at</t>
  </si>
  <si>
    <t xml:space="preserve">154723_at</t>
  </si>
  <si>
    <t xml:space="preserve">151555_at</t>
  </si>
  <si>
    <t xml:space="preserve">143002_at</t>
  </si>
  <si>
    <t xml:space="preserve">153375_at</t>
  </si>
  <si>
    <t xml:space="preserve">154779_at</t>
  </si>
  <si>
    <t xml:space="preserve">149322_at</t>
  </si>
  <si>
    <t xml:space="preserve">143321_at</t>
  </si>
  <si>
    <t xml:space="preserve">152244_at</t>
  </si>
  <si>
    <t xml:space="preserve">145143_at</t>
  </si>
  <si>
    <t xml:space="preserve">152607_at</t>
  </si>
  <si>
    <t xml:space="preserve">147084_at</t>
  </si>
  <si>
    <t xml:space="preserve">154966_at</t>
  </si>
  <si>
    <t xml:space="preserve">153853_at</t>
  </si>
  <si>
    <t xml:space="preserve">143759_at</t>
  </si>
  <si>
    <t xml:space="preserve">155062_at</t>
  </si>
  <si>
    <t xml:space="preserve">155078_at</t>
  </si>
  <si>
    <t xml:space="preserve">154553_at</t>
  </si>
  <si>
    <t xml:space="preserve">152641_at</t>
  </si>
  <si>
    <t xml:space="preserve">155107_at</t>
  </si>
  <si>
    <t xml:space="preserve">150966_at</t>
  </si>
  <si>
    <t xml:space="preserve">154206_at</t>
  </si>
  <si>
    <t xml:space="preserve">152968_at</t>
  </si>
  <si>
    <t xml:space="preserve">152157_at</t>
  </si>
  <si>
    <t xml:space="preserve">151594_at</t>
  </si>
  <si>
    <t xml:space="preserve">152454_at</t>
  </si>
  <si>
    <t xml:space="preserve">154821_at</t>
  </si>
  <si>
    <t xml:space="preserve">151409_at</t>
  </si>
  <si>
    <t xml:space="preserve">150683_at</t>
  </si>
  <si>
    <t xml:space="preserve">148810_at</t>
  </si>
  <si>
    <t xml:space="preserve">144580_at</t>
  </si>
  <si>
    <t xml:space="preserve">145131_at</t>
  </si>
  <si>
    <t xml:space="preserve">154919_at</t>
  </si>
  <si>
    <t xml:space="preserve">151036_f_at</t>
  </si>
  <si>
    <t xml:space="preserve">143971_at</t>
  </si>
  <si>
    <t xml:space="preserve">150343_at</t>
  </si>
  <si>
    <t xml:space="preserve">149940_at</t>
  </si>
  <si>
    <t xml:space="preserve">151854_at</t>
  </si>
  <si>
    <t xml:space="preserve">151365_at</t>
  </si>
  <si>
    <t xml:space="preserve">144859_at</t>
  </si>
  <si>
    <t xml:space="preserve">149999_at</t>
  </si>
  <si>
    <t xml:space="preserve">154933_at</t>
  </si>
  <si>
    <t xml:space="preserve">142638_at</t>
  </si>
  <si>
    <t xml:space="preserve">153035_at</t>
  </si>
  <si>
    <t xml:space="preserve">150272_at</t>
  </si>
  <si>
    <t xml:space="preserve">152838_at</t>
  </si>
  <si>
    <t xml:space="preserve">151015_at</t>
  </si>
  <si>
    <t xml:space="preserve">154218_at</t>
  </si>
  <si>
    <t xml:space="preserve">147111_at</t>
  </si>
  <si>
    <t xml:space="preserve">145163_at</t>
  </si>
  <si>
    <t xml:space="preserve">152904_at</t>
  </si>
  <si>
    <t xml:space="preserve">152110_at</t>
  </si>
  <si>
    <t xml:space="preserve">152223_at</t>
  </si>
  <si>
    <t xml:space="preserve">150989_at</t>
  </si>
  <si>
    <t xml:space="preserve">148742_at</t>
  </si>
  <si>
    <t xml:space="preserve">145095_at</t>
  </si>
  <si>
    <t xml:space="preserve">149848_at</t>
  </si>
  <si>
    <t xml:space="preserve">153946_at</t>
  </si>
  <si>
    <t xml:space="preserve">141665_at</t>
  </si>
  <si>
    <t xml:space="preserve">154770_at</t>
  </si>
  <si>
    <t xml:space="preserve">153737_at</t>
  </si>
  <si>
    <t xml:space="preserve">146521_at</t>
  </si>
  <si>
    <t xml:space="preserve">143594_at</t>
  </si>
  <si>
    <t xml:space="preserve">141542_at</t>
  </si>
  <si>
    <t xml:space="preserve">149579_at</t>
  </si>
  <si>
    <t xml:space="preserve">144198_at</t>
  </si>
  <si>
    <t xml:space="preserve">154724_at</t>
  </si>
  <si>
    <t xml:space="preserve">141697_at</t>
  </si>
  <si>
    <t xml:space="preserve">148259_at</t>
  </si>
  <si>
    <t xml:space="preserve">151110_at</t>
  </si>
  <si>
    <t xml:space="preserve">151302_at</t>
  </si>
  <si>
    <t xml:space="preserve">145481_at</t>
  </si>
  <si>
    <t xml:space="preserve">152371_at</t>
  </si>
  <si>
    <t xml:space="preserve">148598_at</t>
  </si>
  <si>
    <t xml:space="preserve">146047_at</t>
  </si>
  <si>
    <t xml:space="preserve">149890_at</t>
  </si>
  <si>
    <t xml:space="preserve">142532_at</t>
  </si>
  <si>
    <t xml:space="preserve">152643_at</t>
  </si>
  <si>
    <t xml:space="preserve">154350_at</t>
  </si>
  <si>
    <t xml:space="preserve">145503_at</t>
  </si>
  <si>
    <t xml:space="preserve">144687_at</t>
  </si>
  <si>
    <t xml:space="preserve">148135_at</t>
  </si>
  <si>
    <t xml:space="preserve">150107_at</t>
  </si>
  <si>
    <t xml:space="preserve">143315_at</t>
  </si>
  <si>
    <t xml:space="preserve">153173_at</t>
  </si>
  <si>
    <t xml:space="preserve">143933_at</t>
  </si>
  <si>
    <t xml:space="preserve">146487_at</t>
  </si>
  <si>
    <t xml:space="preserve">144300_at</t>
  </si>
  <si>
    <t xml:space="preserve">146666_at</t>
  </si>
  <si>
    <t xml:space="preserve">149732_at</t>
  </si>
  <si>
    <t xml:space="preserve">150224_at</t>
  </si>
  <si>
    <t xml:space="preserve">154457_at</t>
  </si>
  <si>
    <t xml:space="preserve">149628_at</t>
  </si>
  <si>
    <t xml:space="preserve">153845_at</t>
  </si>
  <si>
    <t xml:space="preserve">154265_at</t>
  </si>
  <si>
    <t xml:space="preserve">150635_at</t>
  </si>
  <si>
    <t xml:space="preserve">151341_at</t>
  </si>
  <si>
    <t xml:space="preserve">154079_at</t>
  </si>
  <si>
    <t xml:space="preserve">145034_at</t>
  </si>
  <si>
    <t xml:space="preserve">150545_at</t>
  </si>
  <si>
    <t xml:space="preserve">151469_i_at</t>
  </si>
  <si>
    <t xml:space="preserve">149335_at</t>
  </si>
  <si>
    <t xml:space="preserve">150437_at</t>
  </si>
  <si>
    <t xml:space="preserve">146701_at</t>
  </si>
  <si>
    <t xml:space="preserve">154337_at</t>
  </si>
  <si>
    <t xml:space="preserve">145322_at</t>
  </si>
  <si>
    <t xml:space="preserve">148634_at</t>
  </si>
  <si>
    <t xml:space="preserve">152821_at</t>
  </si>
  <si>
    <t xml:space="preserve">149292_at</t>
  </si>
  <si>
    <t xml:space="preserve">144183_at</t>
  </si>
  <si>
    <t xml:space="preserve">152460_at</t>
  </si>
  <si>
    <t xml:space="preserve">144116_at</t>
  </si>
  <si>
    <t xml:space="preserve">142968_at</t>
  </si>
  <si>
    <t xml:space="preserve">147140_at</t>
  </si>
  <si>
    <t xml:space="preserve">153081_at</t>
  </si>
  <si>
    <t xml:space="preserve">153967_at</t>
  </si>
  <si>
    <t xml:space="preserve">154379_at</t>
  </si>
  <si>
    <t xml:space="preserve">152841_at</t>
  </si>
  <si>
    <t xml:space="preserve">153351_at</t>
  </si>
  <si>
    <t xml:space="preserve">141546_at</t>
  </si>
  <si>
    <t xml:space="preserve">154499_at</t>
  </si>
  <si>
    <t xml:space="preserve">149715_at</t>
  </si>
  <si>
    <t xml:space="preserve">148899_at</t>
  </si>
  <si>
    <t xml:space="preserve">142338_at</t>
  </si>
  <si>
    <t xml:space="preserve">147265_at</t>
  </si>
  <si>
    <t xml:space="preserve">148835_at</t>
  </si>
  <si>
    <t xml:space="preserve">141298_at</t>
  </si>
  <si>
    <t xml:space="preserve">149296_at</t>
  </si>
  <si>
    <t xml:space="preserve">143601_at</t>
  </si>
  <si>
    <t xml:space="preserve">142954_at</t>
  </si>
  <si>
    <t xml:space="preserve">142300_at</t>
  </si>
  <si>
    <t xml:space="preserve">150331_at</t>
  </si>
  <si>
    <t xml:space="preserve">142422_at</t>
  </si>
  <si>
    <t xml:space="preserve">142487_s_at</t>
  </si>
  <si>
    <t xml:space="preserve">151491_at</t>
  </si>
  <si>
    <t xml:space="preserve">149566_at</t>
  </si>
  <si>
    <t xml:space="preserve">150164_at</t>
  </si>
  <si>
    <t xml:space="preserve">145519_at</t>
  </si>
  <si>
    <t xml:space="preserve">149644_at</t>
  </si>
  <si>
    <t xml:space="preserve">147580_at</t>
  </si>
  <si>
    <t xml:space="preserve">151411_at</t>
  </si>
  <si>
    <t xml:space="preserve">143708_at</t>
  </si>
  <si>
    <t xml:space="preserve">154685_at</t>
  </si>
  <si>
    <t xml:space="preserve">146903_at</t>
  </si>
  <si>
    <t xml:space="preserve">141397_at</t>
  </si>
  <si>
    <t xml:space="preserve">152118_at</t>
  </si>
  <si>
    <t xml:space="preserve">143944_at</t>
  </si>
  <si>
    <t xml:space="preserve">146279_at</t>
  </si>
  <si>
    <t xml:space="preserve">146210_at</t>
  </si>
  <si>
    <t xml:space="preserve">151057_at</t>
  </si>
  <si>
    <t xml:space="preserve">154691_at</t>
  </si>
  <si>
    <t xml:space="preserve">142167_at</t>
  </si>
  <si>
    <t xml:space="preserve">148927_at</t>
  </si>
  <si>
    <t xml:space="preserve">152526_at</t>
  </si>
  <si>
    <t xml:space="preserve">141244_at</t>
  </si>
  <si>
    <t xml:space="preserve">152685_at</t>
  </si>
  <si>
    <t xml:space="preserve">144209_at</t>
  </si>
  <si>
    <t xml:space="preserve">153906_at</t>
  </si>
  <si>
    <t xml:space="preserve">151492_at</t>
  </si>
  <si>
    <t xml:space="preserve">151990_at</t>
  </si>
  <si>
    <t xml:space="preserve">150810_at</t>
  </si>
  <si>
    <t xml:space="preserve">143078_at</t>
  </si>
  <si>
    <t xml:space="preserve">152699_at</t>
  </si>
  <si>
    <t xml:space="preserve">142545_at</t>
  </si>
  <si>
    <t xml:space="preserve">150157_at</t>
  </si>
  <si>
    <t xml:space="preserve">153028_at</t>
  </si>
  <si>
    <t xml:space="preserve">153391_at</t>
  </si>
  <si>
    <t xml:space="preserve">145378_at</t>
  </si>
  <si>
    <t xml:space="preserve">148438_at</t>
  </si>
  <si>
    <t xml:space="preserve">143616_at</t>
  </si>
  <si>
    <t xml:space="preserve">142801_at</t>
  </si>
  <si>
    <t xml:space="preserve">142724_at</t>
  </si>
  <si>
    <t xml:space="preserve">152930_at</t>
  </si>
  <si>
    <t xml:space="preserve">149781_at</t>
  </si>
  <si>
    <t xml:space="preserve">154488_at</t>
  </si>
  <si>
    <t xml:space="preserve">143412_at</t>
  </si>
  <si>
    <t xml:space="preserve">146473_at</t>
  </si>
  <si>
    <t xml:space="preserve">151804_at</t>
  </si>
  <si>
    <t xml:space="preserve">144470_r_at</t>
  </si>
  <si>
    <t xml:space="preserve">149125_at</t>
  </si>
  <si>
    <t xml:space="preserve">150300_at</t>
  </si>
  <si>
    <t xml:space="preserve">150060_at</t>
  </si>
  <si>
    <t xml:space="preserve">147207_at</t>
  </si>
  <si>
    <t xml:space="preserve">145815_at</t>
  </si>
  <si>
    <t xml:space="preserve">149795_at</t>
  </si>
  <si>
    <t xml:space="preserve">143273_at</t>
  </si>
  <si>
    <t xml:space="preserve">143625_at</t>
  </si>
  <si>
    <t xml:space="preserve">150968_at</t>
  </si>
  <si>
    <t xml:space="preserve">142168_at</t>
  </si>
  <si>
    <t xml:space="preserve">142408_at</t>
  </si>
  <si>
    <t xml:space="preserve">144751_at</t>
  </si>
  <si>
    <t xml:space="preserve">153448_at</t>
  </si>
  <si>
    <t xml:space="preserve">151294_at</t>
  </si>
  <si>
    <t xml:space="preserve">153250_at</t>
  </si>
  <si>
    <t xml:space="preserve">144024_at</t>
  </si>
  <si>
    <t xml:space="preserve">151751_at</t>
  </si>
  <si>
    <t xml:space="preserve">150380_at</t>
  </si>
  <si>
    <t xml:space="preserve">149880_at</t>
  </si>
  <si>
    <t xml:space="preserve">147559_at</t>
  </si>
  <si>
    <t xml:space="preserve">150983_at</t>
  </si>
  <si>
    <t xml:space="preserve">144899_at</t>
  </si>
  <si>
    <t xml:space="preserve">152967_at</t>
  </si>
  <si>
    <t xml:space="preserve">151837_at</t>
  </si>
  <si>
    <t xml:space="preserve">149748_at</t>
  </si>
  <si>
    <t xml:space="preserve">154241_at</t>
  </si>
  <si>
    <t xml:space="preserve">152172_at</t>
  </si>
  <si>
    <t xml:space="preserve">147972_at</t>
  </si>
  <si>
    <t xml:space="preserve">153865_at</t>
  </si>
  <si>
    <t xml:space="preserve">143511_at</t>
  </si>
  <si>
    <t xml:space="preserve">143387_at</t>
  </si>
  <si>
    <t xml:space="preserve">150544_at</t>
  </si>
  <si>
    <t xml:space="preserve">153680_at</t>
  </si>
  <si>
    <t xml:space="preserve">146228_at</t>
  </si>
  <si>
    <t xml:space="preserve">148272_at</t>
  </si>
  <si>
    <t xml:space="preserve">151346_at</t>
  </si>
  <si>
    <t xml:space="preserve">152447_at</t>
  </si>
  <si>
    <t xml:space="preserve">141486_at</t>
  </si>
  <si>
    <t xml:space="preserve">142828_at</t>
  </si>
  <si>
    <t xml:space="preserve">148049_at</t>
  </si>
  <si>
    <t xml:space="preserve">151937_at</t>
  </si>
  <si>
    <t xml:space="preserve">149003_at</t>
  </si>
  <si>
    <t xml:space="preserve">152121_s_at</t>
  </si>
  <si>
    <t xml:space="preserve">144835_at</t>
  </si>
  <si>
    <t xml:space="preserve">153601_at</t>
  </si>
  <si>
    <t xml:space="preserve">150222_at</t>
  </si>
  <si>
    <t xml:space="preserve">144848_at</t>
  </si>
  <si>
    <t xml:space="preserve">144678_at</t>
  </si>
  <si>
    <t xml:space="preserve">143832_at</t>
  </si>
  <si>
    <t xml:space="preserve">150453_at</t>
  </si>
  <si>
    <t xml:space="preserve">145547_r_at</t>
  </si>
  <si>
    <t xml:space="preserve">149091_at</t>
  </si>
  <si>
    <t xml:space="preserve">141392_at</t>
  </si>
  <si>
    <t xml:space="preserve">150832_at</t>
  </si>
  <si>
    <t xml:space="preserve">152556_at</t>
  </si>
  <si>
    <t xml:space="preserve">150447_at</t>
  </si>
  <si>
    <t xml:space="preserve">149168_at</t>
  </si>
  <si>
    <t xml:space="preserve">152637_at</t>
  </si>
  <si>
    <t xml:space="preserve">141263_at</t>
  </si>
  <si>
    <t xml:space="preserve">146978_s_at</t>
  </si>
  <si>
    <t xml:space="preserve">153044_at</t>
  </si>
  <si>
    <t xml:space="preserve">148160_at</t>
  </si>
  <si>
    <t xml:space="preserve">153227_at</t>
  </si>
  <si>
    <t xml:space="preserve">153138_at</t>
  </si>
  <si>
    <t xml:space="preserve">145717_at</t>
  </si>
  <si>
    <t xml:space="preserve">152505_at</t>
  </si>
  <si>
    <t xml:space="preserve">151719_s_at</t>
  </si>
  <si>
    <t xml:space="preserve">149834_at</t>
  </si>
  <si>
    <t xml:space="preserve">143967_at</t>
  </si>
  <si>
    <t xml:space="preserve">141352_at</t>
  </si>
  <si>
    <t xml:space="preserve">150719_at</t>
  </si>
  <si>
    <t xml:space="preserve">148848_at</t>
  </si>
  <si>
    <t xml:space="preserve">152182_at</t>
  </si>
  <si>
    <t xml:space="preserve">144073_at</t>
  </si>
  <si>
    <t xml:space="preserve">153780_at</t>
  </si>
  <si>
    <t xml:space="preserve">142894_s_at</t>
  </si>
  <si>
    <t xml:space="preserve">147918_at</t>
  </si>
  <si>
    <t xml:space="preserve">151556_s_at</t>
  </si>
  <si>
    <t xml:space="preserve">143799_at</t>
  </si>
  <si>
    <t xml:space="preserve">147226_at</t>
  </si>
  <si>
    <t xml:space="preserve">145234_at</t>
  </si>
  <si>
    <t xml:space="preserve">149078_at</t>
  </si>
  <si>
    <t xml:space="preserve">152087_at</t>
  </si>
  <si>
    <t xml:space="preserve">151422_at</t>
  </si>
  <si>
    <t xml:space="preserve">145861_at</t>
  </si>
  <si>
    <t xml:space="preserve">141431_at</t>
  </si>
  <si>
    <t xml:space="preserve">141621_at</t>
  </si>
  <si>
    <t xml:space="preserve">141536_at</t>
  </si>
  <si>
    <t xml:space="preserve">147052_at</t>
  </si>
  <si>
    <t xml:space="preserve">153824_at</t>
  </si>
  <si>
    <t xml:space="preserve">154958_at</t>
  </si>
  <si>
    <t xml:space="preserve">155068_at</t>
  </si>
  <si>
    <t xml:space="preserve">149508_at</t>
  </si>
  <si>
    <t xml:space="preserve">144772_at</t>
  </si>
  <si>
    <t xml:space="preserve">144007_at</t>
  </si>
  <si>
    <t xml:space="preserve">144669_at</t>
  </si>
  <si>
    <t xml:space="preserve">151977_at</t>
  </si>
  <si>
    <t xml:space="preserve">146343_at</t>
  </si>
  <si>
    <t xml:space="preserve">144412_at</t>
  </si>
  <si>
    <t xml:space="preserve">152648_at</t>
  </si>
  <si>
    <t xml:space="preserve">149068_at</t>
  </si>
  <si>
    <t xml:space="preserve">149347_at</t>
  </si>
  <si>
    <t xml:space="preserve">152831_at</t>
  </si>
  <si>
    <t xml:space="preserve">148965_at</t>
  </si>
  <si>
    <t xml:space="preserve">145951_at</t>
  </si>
  <si>
    <t xml:space="preserve">154154_at</t>
  </si>
  <si>
    <t xml:space="preserve">154513_at</t>
  </si>
  <si>
    <t xml:space="preserve">141416_at</t>
  </si>
  <si>
    <t xml:space="preserve">142714_at</t>
  </si>
  <si>
    <t xml:space="preserve">149491_at</t>
  </si>
  <si>
    <t xml:space="preserve">144137_at</t>
  </si>
  <si>
    <t xml:space="preserve">152137_at</t>
  </si>
  <si>
    <t xml:space="preserve">153238_at</t>
  </si>
  <si>
    <t xml:space="preserve">148404_at</t>
  </si>
  <si>
    <t xml:space="preserve">AFFX-Dros-18S_rRNA_5_at</t>
  </si>
  <si>
    <t xml:space="preserve">144938_at</t>
  </si>
  <si>
    <t xml:space="preserve">151437_at</t>
  </si>
  <si>
    <t xml:space="preserve">144072_at</t>
  </si>
  <si>
    <t xml:space="preserve">150812_at</t>
  </si>
  <si>
    <t xml:space="preserve">151612_at</t>
  </si>
  <si>
    <t xml:space="preserve">149553_at</t>
  </si>
  <si>
    <t xml:space="preserve">151602_at</t>
  </si>
  <si>
    <t xml:space="preserve">150668_i_at</t>
  </si>
  <si>
    <t xml:space="preserve">145871_at</t>
  </si>
  <si>
    <t xml:space="preserve">153981_at</t>
  </si>
  <si>
    <t xml:space="preserve">147669_at</t>
  </si>
  <si>
    <t xml:space="preserve">150969_at</t>
  </si>
  <si>
    <t xml:space="preserve">147058_at</t>
  </si>
  <si>
    <t xml:space="preserve">152732_at</t>
  </si>
  <si>
    <t xml:space="preserve">146507_at</t>
  </si>
  <si>
    <t xml:space="preserve">144069_at</t>
  </si>
  <si>
    <t xml:space="preserve">154623_at</t>
  </si>
  <si>
    <t xml:space="preserve">152566_at</t>
  </si>
  <si>
    <t xml:space="preserve">152385_at</t>
  </si>
  <si>
    <t xml:space="preserve">154355_at</t>
  </si>
  <si>
    <t xml:space="preserve">149415_at</t>
  </si>
  <si>
    <t xml:space="preserve">142419_at</t>
  </si>
  <si>
    <t xml:space="preserve">148294_at</t>
  </si>
  <si>
    <t xml:space="preserve">146767_at</t>
  </si>
  <si>
    <t xml:space="preserve">144843_at</t>
  </si>
  <si>
    <t xml:space="preserve">150142_at</t>
  </si>
  <si>
    <t xml:space="preserve">144244_at</t>
  </si>
  <si>
    <t xml:space="preserve">154524_at</t>
  </si>
  <si>
    <t xml:space="preserve">150676_at</t>
  </si>
  <si>
    <t xml:space="preserve">148101_at</t>
  </si>
  <si>
    <t xml:space="preserve">145081_i_at</t>
  </si>
  <si>
    <t xml:space="preserve">146335_at</t>
  </si>
  <si>
    <t xml:space="preserve">148954_at</t>
  </si>
  <si>
    <t xml:space="preserve">150646_at</t>
  </si>
  <si>
    <t xml:space="preserve">153591_at</t>
  </si>
  <si>
    <t xml:space="preserve">141389_at</t>
  </si>
  <si>
    <t xml:space="preserve">147646_at</t>
  </si>
  <si>
    <t xml:space="preserve">154123_at</t>
  </si>
  <si>
    <t xml:space="preserve">147429_at</t>
  </si>
  <si>
    <t xml:space="preserve">142163_s_at</t>
  </si>
  <si>
    <t xml:space="preserve">152412_at</t>
  </si>
  <si>
    <t xml:space="preserve">141365_at</t>
  </si>
  <si>
    <t xml:space="preserve">147242_at</t>
  </si>
  <si>
    <t xml:space="preserve">151300_at</t>
  </si>
  <si>
    <t xml:space="preserve">146967_s_at</t>
  </si>
  <si>
    <t xml:space="preserve">143448_at</t>
  </si>
  <si>
    <t xml:space="preserve">144205_at</t>
  </si>
  <si>
    <t xml:space="preserve">152476_at</t>
  </si>
  <si>
    <t xml:space="preserve">151952_at</t>
  </si>
  <si>
    <t xml:space="preserve">152134_at</t>
  </si>
  <si>
    <t xml:space="preserve">148326_at</t>
  </si>
  <si>
    <t xml:space="preserve">151732_at</t>
  </si>
  <si>
    <t xml:space="preserve">150922_at</t>
  </si>
  <si>
    <t xml:space="preserve">147634_at</t>
  </si>
  <si>
    <t xml:space="preserve">154012_at</t>
  </si>
  <si>
    <t xml:space="preserve">152211_at</t>
  </si>
  <si>
    <t xml:space="preserve">150630_at</t>
  </si>
  <si>
    <t xml:space="preserve">151148_at</t>
  </si>
  <si>
    <t xml:space="preserve">148646_at</t>
  </si>
  <si>
    <t xml:space="preserve">154069_at</t>
  </si>
  <si>
    <t xml:space="preserve">151314_r_at</t>
  </si>
  <si>
    <t xml:space="preserve">151893_at</t>
  </si>
  <si>
    <t xml:space="preserve">148919_at</t>
  </si>
  <si>
    <t xml:space="preserve">147127_s_at</t>
  </si>
  <si>
    <t xml:space="preserve">154398_at</t>
  </si>
  <si>
    <t xml:space="preserve">152543_at</t>
  </si>
  <si>
    <t xml:space="preserve">146808_at</t>
  </si>
  <si>
    <t xml:space="preserve">151186_at</t>
  </si>
  <si>
    <t xml:space="preserve">152374_at</t>
  </si>
  <si>
    <t xml:space="preserve">148819_at</t>
  </si>
  <si>
    <t xml:space="preserve">143872_at</t>
  </si>
  <si>
    <t xml:space="preserve">152961_at</t>
  </si>
  <si>
    <t xml:space="preserve">147601_at</t>
  </si>
  <si>
    <t xml:space="preserve">153955_at</t>
  </si>
  <si>
    <t xml:space="preserve">153828_at</t>
  </si>
  <si>
    <t xml:space="preserve">154591_at</t>
  </si>
  <si>
    <t xml:space="preserve">152499_at</t>
  </si>
  <si>
    <t xml:space="preserve">154419_at</t>
  </si>
  <si>
    <t xml:space="preserve">146113_at</t>
  </si>
  <si>
    <t xml:space="preserve">143351_at</t>
  </si>
  <si>
    <t xml:space="preserve">148351_at</t>
  </si>
  <si>
    <t xml:space="preserve">150421_at</t>
  </si>
  <si>
    <t xml:space="preserve">152751_at</t>
  </si>
  <si>
    <t xml:space="preserve">141584_at</t>
  </si>
  <si>
    <t xml:space="preserve">143062_at</t>
  </si>
  <si>
    <t xml:space="preserve">151164_at</t>
  </si>
  <si>
    <t xml:space="preserve">142413_at</t>
  </si>
  <si>
    <t xml:space="preserve">154863_at</t>
  </si>
  <si>
    <t xml:space="preserve">146126_at</t>
  </si>
  <si>
    <t xml:space="preserve">146815_at</t>
  </si>
  <si>
    <t xml:space="preserve">145225_at</t>
  </si>
  <si>
    <t xml:space="preserve">155116_at</t>
  </si>
  <si>
    <t xml:space="preserve">150678_at</t>
  </si>
  <si>
    <t xml:space="preserve">143302_at</t>
  </si>
  <si>
    <t xml:space="preserve">153670_at</t>
  </si>
  <si>
    <t xml:space="preserve">150920_at</t>
  </si>
  <si>
    <t xml:space="preserve">143675_at</t>
  </si>
  <si>
    <t xml:space="preserve">141893_at</t>
  </si>
  <si>
    <t xml:space="preserve">148546_at</t>
  </si>
  <si>
    <t xml:space="preserve">141660_at</t>
  </si>
  <si>
    <t xml:space="preserve">147302_at</t>
  </si>
  <si>
    <t xml:space="preserve">148420_at</t>
  </si>
  <si>
    <t xml:space="preserve">150984_at</t>
  </si>
  <si>
    <t xml:space="preserve">154873_at</t>
  </si>
  <si>
    <t xml:space="preserve">155052_at</t>
  </si>
  <si>
    <t xml:space="preserve">149813_at</t>
  </si>
  <si>
    <t xml:space="preserve">146743_at</t>
  </si>
  <si>
    <t xml:space="preserve">154545_at</t>
  </si>
  <si>
    <t xml:space="preserve">144098_at</t>
  </si>
  <si>
    <t xml:space="preserve">146981_at</t>
  </si>
  <si>
    <t xml:space="preserve">152508_at</t>
  </si>
  <si>
    <t xml:space="preserve">149143_at</t>
  </si>
  <si>
    <t xml:space="preserve">142905_at</t>
  </si>
  <si>
    <t xml:space="preserve">154184_at</t>
  </si>
  <si>
    <t xml:space="preserve">145047_at</t>
  </si>
  <si>
    <t xml:space="preserve">148276_at</t>
  </si>
  <si>
    <t xml:space="preserve">142886_at</t>
  </si>
  <si>
    <t xml:space="preserve">149582_at</t>
  </si>
  <si>
    <t xml:space="preserve">154510_at</t>
  </si>
  <si>
    <t xml:space="preserve">141650_at</t>
  </si>
  <si>
    <t xml:space="preserve">152111_at</t>
  </si>
  <si>
    <t xml:space="preserve">153738_at</t>
  </si>
  <si>
    <t xml:space="preserve">149662_at</t>
  </si>
  <si>
    <t xml:space="preserve">143213_at</t>
  </si>
  <si>
    <t xml:space="preserve">153599_at</t>
  </si>
  <si>
    <t xml:space="preserve">AFFX-Dros-ACTIN_M_r_at</t>
  </si>
  <si>
    <t xml:space="preserve">153909_at</t>
  </si>
  <si>
    <t xml:space="preserve">148943_at</t>
  </si>
  <si>
    <t xml:space="preserve">AFFX-Dros-eIF-4a_M_at</t>
  </si>
  <si>
    <t xml:space="preserve">144589_at</t>
  </si>
  <si>
    <t xml:space="preserve">141912_at</t>
  </si>
  <si>
    <t xml:space="preserve">141729_at</t>
  </si>
  <si>
    <t xml:space="preserve">142000_at</t>
  </si>
  <si>
    <t xml:space="preserve">153332_at</t>
  </si>
  <si>
    <t xml:space="preserve">146868_at</t>
  </si>
  <si>
    <t xml:space="preserve">144211_at</t>
  </si>
  <si>
    <t xml:space="preserve">154059_at</t>
  </si>
  <si>
    <t xml:space="preserve">142624_at</t>
  </si>
  <si>
    <t xml:space="preserve">145962_at</t>
  </si>
  <si>
    <t xml:space="preserve">154027_at</t>
  </si>
  <si>
    <t xml:space="preserve">142972_at</t>
  </si>
  <si>
    <t xml:space="preserve">154480_at</t>
  </si>
  <si>
    <t xml:space="preserve">142484_at</t>
  </si>
  <si>
    <t xml:space="preserve">151582_r_at</t>
  </si>
  <si>
    <t xml:space="preserve">148103_at</t>
  </si>
  <si>
    <t xml:space="preserve">154274_at</t>
  </si>
  <si>
    <t xml:space="preserve">148944_at</t>
  </si>
  <si>
    <t xml:space="preserve">145552_at</t>
  </si>
  <si>
    <t xml:space="preserve">148540_at</t>
  </si>
  <si>
    <t xml:space="preserve">146285_at</t>
  </si>
  <si>
    <t xml:space="preserve">147589_at</t>
  </si>
  <si>
    <t xml:space="preserve">143411_at</t>
  </si>
  <si>
    <t xml:space="preserve">148732_at</t>
  </si>
  <si>
    <t xml:space="preserve">148209_at</t>
  </si>
  <si>
    <t xml:space="preserve">142035_at</t>
  </si>
  <si>
    <t xml:space="preserve">150221_at</t>
  </si>
  <si>
    <t xml:space="preserve">150079_at</t>
  </si>
  <si>
    <t xml:space="preserve">152401_at</t>
  </si>
  <si>
    <t xml:space="preserve">149789_at</t>
  </si>
  <si>
    <t xml:space="preserve">149184_at</t>
  </si>
  <si>
    <t xml:space="preserve">154157_at</t>
  </si>
  <si>
    <t xml:space="preserve">154408_at</t>
  </si>
  <si>
    <t xml:space="preserve">145460_at</t>
  </si>
  <si>
    <t xml:space="preserve">142211_at</t>
  </si>
  <si>
    <t xml:space="preserve">143003_at</t>
  </si>
  <si>
    <t xml:space="preserve">141713_at</t>
  </si>
  <si>
    <t xml:space="preserve">154825_at</t>
  </si>
  <si>
    <t xml:space="preserve">143104_at</t>
  </si>
  <si>
    <t xml:space="preserve">143173_at</t>
  </si>
  <si>
    <t xml:space="preserve">141261_at</t>
  </si>
  <si>
    <t xml:space="preserve">152475_at</t>
  </si>
  <si>
    <t xml:space="preserve">153498_at</t>
  </si>
  <si>
    <t xml:space="preserve">146480_at</t>
  </si>
  <si>
    <t xml:space="preserve">154590_at</t>
  </si>
  <si>
    <t xml:space="preserve">150304_at</t>
  </si>
  <si>
    <t xml:space="preserve">152614_at</t>
  </si>
  <si>
    <t xml:space="preserve">145756_at</t>
  </si>
  <si>
    <t xml:space="preserve">155146_at</t>
  </si>
  <si>
    <t xml:space="preserve">151193_f_at</t>
  </si>
  <si>
    <t xml:space="preserve">142109_at</t>
  </si>
  <si>
    <t xml:space="preserve">145028_at</t>
  </si>
  <si>
    <t xml:space="preserve">153642_at</t>
  </si>
  <si>
    <t xml:space="preserve">144868_at</t>
  </si>
  <si>
    <t xml:space="preserve">142817_at</t>
  </si>
  <si>
    <t xml:space="preserve">154498_at</t>
  </si>
  <si>
    <t xml:space="preserve">153430_at</t>
  </si>
  <si>
    <t xml:space="preserve">151477_at</t>
  </si>
  <si>
    <t xml:space="preserve">151802_at</t>
  </si>
  <si>
    <t xml:space="preserve">146397_at</t>
  </si>
  <si>
    <t xml:space="preserve">142846_at</t>
  </si>
  <si>
    <t xml:space="preserve">154443_at</t>
  </si>
  <si>
    <t xml:space="preserve">151614_at</t>
  </si>
  <si>
    <t xml:space="preserve">142659_at</t>
  </si>
  <si>
    <t xml:space="preserve">149481_at</t>
  </si>
  <si>
    <t xml:space="preserve">148963_at</t>
  </si>
  <si>
    <t xml:space="preserve">154547_at</t>
  </si>
  <si>
    <t xml:space="preserve">147747_at</t>
  </si>
  <si>
    <t xml:space="preserve">151219_at</t>
  </si>
  <si>
    <t xml:space="preserve">154057_at</t>
  </si>
  <si>
    <t xml:space="preserve">150490_at</t>
  </si>
  <si>
    <t xml:space="preserve">146365_at</t>
  </si>
  <si>
    <t xml:space="preserve">144255_at</t>
  </si>
  <si>
    <t xml:space="preserve">143352_at</t>
  </si>
  <si>
    <t xml:space="preserve">154192_at</t>
  </si>
  <si>
    <t xml:space="preserve">152047_at</t>
  </si>
  <si>
    <t xml:space="preserve">154296_at</t>
  </si>
  <si>
    <t xml:space="preserve">143642_at</t>
  </si>
  <si>
    <t xml:space="preserve">153247_at</t>
  </si>
  <si>
    <t xml:space="preserve">142948_at</t>
  </si>
  <si>
    <t xml:space="preserve">144686_at</t>
  </si>
  <si>
    <t xml:space="preserve">154839_at</t>
  </si>
  <si>
    <t xml:space="preserve">151581_i_at</t>
  </si>
  <si>
    <t xml:space="preserve">154444_at</t>
  </si>
  <si>
    <t xml:space="preserve">155082_at</t>
  </si>
  <si>
    <t xml:space="preserve">145620_at</t>
  </si>
  <si>
    <t xml:space="preserve">145564_at</t>
  </si>
  <si>
    <t xml:space="preserve">142125_at</t>
  </si>
  <si>
    <t xml:space="preserve">143001_at</t>
  </si>
  <si>
    <t xml:space="preserve">143674_at</t>
  </si>
  <si>
    <t xml:space="preserve">143794_at</t>
  </si>
  <si>
    <t xml:space="preserve">151667_s_at</t>
  </si>
  <si>
    <t xml:space="preserve">148114_at</t>
  </si>
  <si>
    <t xml:space="preserve">144851_at</t>
  </si>
  <si>
    <t xml:space="preserve">154415_at</t>
  </si>
  <si>
    <t xml:space="preserve">150824_at</t>
  </si>
  <si>
    <t xml:space="preserve">153691_at</t>
  </si>
  <si>
    <t xml:space="preserve">154886_at</t>
  </si>
  <si>
    <t xml:space="preserve">146377_at</t>
  </si>
  <si>
    <t xml:space="preserve">144536_at</t>
  </si>
  <si>
    <t xml:space="preserve">151805_at</t>
  </si>
  <si>
    <t xml:space="preserve">155095_at</t>
  </si>
  <si>
    <t xml:space="preserve">141459_at</t>
  </si>
  <si>
    <t xml:space="preserve">151080_at</t>
  </si>
  <si>
    <t xml:space="preserve">147986_at</t>
  </si>
  <si>
    <t xml:space="preserve">154630_at</t>
  </si>
  <si>
    <t xml:space="preserve">141454_at</t>
  </si>
  <si>
    <t xml:space="preserve">153871_at</t>
  </si>
  <si>
    <t xml:space="preserve">145847_at</t>
  </si>
  <si>
    <t xml:space="preserve">149953_at</t>
  </si>
  <si>
    <t xml:space="preserve">151645_at</t>
  </si>
  <si>
    <t xml:space="preserve">153966_at</t>
  </si>
  <si>
    <t xml:space="preserve">152678_at</t>
  </si>
  <si>
    <t xml:space="preserve">147408_at</t>
  </si>
  <si>
    <t xml:space="preserve">150483_at</t>
  </si>
  <si>
    <t xml:space="preserve">144685_at</t>
  </si>
  <si>
    <t xml:space="preserve">144838_at</t>
  </si>
  <si>
    <t xml:space="preserve">142533_at</t>
  </si>
  <si>
    <t xml:space="preserve">149476_at</t>
  </si>
  <si>
    <t xml:space="preserve">148562_at</t>
  </si>
  <si>
    <t xml:space="preserve">152626_at</t>
  </si>
  <si>
    <t xml:space="preserve">142915_at</t>
  </si>
  <si>
    <t xml:space="preserve">144729_at</t>
  </si>
  <si>
    <t xml:space="preserve">147865_at</t>
  </si>
  <si>
    <t xml:space="preserve">148100_at</t>
  </si>
  <si>
    <t xml:space="preserve">149921_at</t>
  </si>
  <si>
    <t xml:space="preserve">145785_at</t>
  </si>
  <si>
    <t xml:space="preserve">143893_at</t>
  </si>
  <si>
    <t xml:space="preserve">151272_at</t>
  </si>
  <si>
    <t xml:space="preserve">145684_at</t>
  </si>
  <si>
    <t xml:space="preserve">154029_at</t>
  </si>
  <si>
    <t xml:space="preserve">142438_at</t>
  </si>
  <si>
    <t xml:space="preserve">143539_at</t>
  </si>
  <si>
    <t xml:space="preserve">153583_at</t>
  </si>
  <si>
    <t xml:space="preserve">148044_at</t>
  </si>
  <si>
    <t xml:space="preserve">152621_at</t>
  </si>
  <si>
    <t xml:space="preserve">152948_at</t>
  </si>
  <si>
    <t xml:space="preserve">153159_at</t>
  </si>
  <si>
    <t xml:space="preserve">146351_i_at</t>
  </si>
  <si>
    <t xml:space="preserve">153272_at</t>
  </si>
  <si>
    <t xml:space="preserve">143696_at</t>
  </si>
  <si>
    <t xml:space="preserve">144957_r_at</t>
  </si>
  <si>
    <t xml:space="preserve">151682_at</t>
  </si>
  <si>
    <t xml:space="preserve">151451_at</t>
  </si>
  <si>
    <t xml:space="preserve">153769_at</t>
  </si>
  <si>
    <t xml:space="preserve">154160_at</t>
  </si>
  <si>
    <t xml:space="preserve">147378_at</t>
  </si>
  <si>
    <t xml:space="preserve">154152_at</t>
  </si>
  <si>
    <t xml:space="preserve">141738_at</t>
  </si>
  <si>
    <t xml:space="preserve">154611_at</t>
  </si>
  <si>
    <t xml:space="preserve">153182_at</t>
  </si>
  <si>
    <t xml:space="preserve">145016_at</t>
  </si>
  <si>
    <t xml:space="preserve">141801_at</t>
  </si>
  <si>
    <t xml:space="preserve">152409_at</t>
  </si>
  <si>
    <t xml:space="preserve">141834_at</t>
  </si>
  <si>
    <t xml:space="preserve">149221_at</t>
  </si>
  <si>
    <t xml:space="preserve">152517_at</t>
  </si>
  <si>
    <t xml:space="preserve">153233_at</t>
  </si>
  <si>
    <t xml:space="preserve">144445_at</t>
  </si>
  <si>
    <t xml:space="preserve">148230_at</t>
  </si>
  <si>
    <t xml:space="preserve">152956_at</t>
  </si>
  <si>
    <t xml:space="preserve">144388_at</t>
  </si>
  <si>
    <t xml:space="preserve">148483_at</t>
  </si>
  <si>
    <t xml:space="preserve">152462_at</t>
  </si>
  <si>
    <t xml:space="preserve">152214_at</t>
  </si>
  <si>
    <t xml:space="preserve">147991_at</t>
  </si>
  <si>
    <t xml:space="preserve">152815_at</t>
  </si>
  <si>
    <t xml:space="preserve">154019_at</t>
  </si>
  <si>
    <t xml:space="preserve">153329_at</t>
  </si>
  <si>
    <t xml:space="preserve">153286_at</t>
  </si>
  <si>
    <t xml:space="preserve">143022_at</t>
  </si>
  <si>
    <t xml:space="preserve">150019_at</t>
  </si>
  <si>
    <t xml:space="preserve">144169_at</t>
  </si>
  <si>
    <t xml:space="preserve">151793_at</t>
  </si>
  <si>
    <t xml:space="preserve">148048_at</t>
  </si>
  <si>
    <t xml:space="preserve">144825_at</t>
  </si>
  <si>
    <t xml:space="preserve">146423_at</t>
  </si>
  <si>
    <t xml:space="preserve">154927_at</t>
  </si>
  <si>
    <t xml:space="preserve">153907_at</t>
  </si>
  <si>
    <t xml:space="preserve">147552_at</t>
  </si>
  <si>
    <t xml:space="preserve">151510_s_at</t>
  </si>
  <si>
    <t xml:space="preserve">151679_s_at</t>
  </si>
  <si>
    <t xml:space="preserve">154896_at</t>
  </si>
  <si>
    <t xml:space="preserve">152652_at</t>
  </si>
  <si>
    <t xml:space="preserve">152774_at</t>
  </si>
  <si>
    <t xml:space="preserve">149133_at</t>
  </si>
  <si>
    <t xml:space="preserve">153157_at</t>
  </si>
  <si>
    <t xml:space="preserve">148370_at</t>
  </si>
  <si>
    <t xml:space="preserve">152403_at</t>
  </si>
  <si>
    <t xml:space="preserve">149337_at</t>
  </si>
  <si>
    <t xml:space="preserve">154694_at</t>
  </si>
  <si>
    <t xml:space="preserve">141804_at</t>
  </si>
  <si>
    <t xml:space="preserve">154055_at</t>
  </si>
  <si>
    <t xml:space="preserve">145729_at</t>
  </si>
  <si>
    <t xml:space="preserve">149228_at</t>
  </si>
  <si>
    <t xml:space="preserve">153457_at</t>
  </si>
  <si>
    <t xml:space="preserve">141485_at</t>
  </si>
  <si>
    <t xml:space="preserve">154329_at</t>
  </si>
  <si>
    <t xml:space="preserve">141265_at</t>
  </si>
  <si>
    <t xml:space="preserve">142947_at</t>
  </si>
  <si>
    <t xml:space="preserve">147103_at</t>
  </si>
  <si>
    <t xml:space="preserve">153618_at</t>
  </si>
  <si>
    <t xml:space="preserve">146558_at</t>
  </si>
  <si>
    <t xml:space="preserve">154064_at</t>
  </si>
  <si>
    <t xml:space="preserve">154127_at</t>
  </si>
  <si>
    <t xml:space="preserve">154588_at</t>
  </si>
  <si>
    <t xml:space="preserve">150548_at</t>
  </si>
  <si>
    <t xml:space="preserve">150277_at</t>
  </si>
  <si>
    <t xml:space="preserve">151628_at</t>
  </si>
  <si>
    <t xml:space="preserve">152700_at</t>
  </si>
  <si>
    <t xml:space="preserve">149798_at</t>
  </si>
  <si>
    <t xml:space="preserve">148983_at</t>
  </si>
  <si>
    <t xml:space="preserve">154481_at</t>
  </si>
  <si>
    <t xml:space="preserve">155038_at</t>
  </si>
  <si>
    <t xml:space="preserve">152204_at</t>
  </si>
  <si>
    <t xml:space="preserve">151786_at</t>
  </si>
  <si>
    <t xml:space="preserve">144937_at</t>
  </si>
  <si>
    <t xml:space="preserve">142728_at</t>
  </si>
  <si>
    <t xml:space="preserve">148803_at</t>
  </si>
  <si>
    <t xml:space="preserve">154065_at</t>
  </si>
  <si>
    <t xml:space="preserve">147471_at</t>
  </si>
  <si>
    <t xml:space="preserve">151693_s_at</t>
  </si>
  <si>
    <t xml:space="preserve">151455_at</t>
  </si>
  <si>
    <t xml:space="preserve">149574_at</t>
  </si>
  <si>
    <t xml:space="preserve">153219_at</t>
  </si>
  <si>
    <t xml:space="preserve">141808_at</t>
  </si>
  <si>
    <t xml:space="preserve">152823_at</t>
  </si>
  <si>
    <t xml:space="preserve">141664_at</t>
  </si>
  <si>
    <t xml:space="preserve">143977_at</t>
  </si>
  <si>
    <t xml:space="preserve">150424_at</t>
  </si>
  <si>
    <t xml:space="preserve">150094_at</t>
  </si>
  <si>
    <t xml:space="preserve">154537_at</t>
  </si>
  <si>
    <t xml:space="preserve">151322_at</t>
  </si>
  <si>
    <t xml:space="preserve">149316_at</t>
  </si>
  <si>
    <t xml:space="preserve">152669_at</t>
  </si>
  <si>
    <t xml:space="preserve">154857_at</t>
  </si>
  <si>
    <t xml:space="preserve">143117_at</t>
  </si>
  <si>
    <t xml:space="preserve">155033_at</t>
  </si>
  <si>
    <t xml:space="preserve">151390_at</t>
  </si>
  <si>
    <t xml:space="preserve">144006_at</t>
  </si>
  <si>
    <t xml:space="preserve">152730_at</t>
  </si>
  <si>
    <t xml:space="preserve">149678_at</t>
  </si>
  <si>
    <t xml:space="preserve">148777_at</t>
  </si>
  <si>
    <t xml:space="preserve">146031_at</t>
  </si>
  <si>
    <t xml:space="preserve">154609_at</t>
  </si>
  <si>
    <t xml:space="preserve">153409_at</t>
  </si>
  <si>
    <t xml:space="preserve">147008_at</t>
  </si>
  <si>
    <t xml:space="preserve">144094_at</t>
  </si>
  <si>
    <t xml:space="preserve">142261_at</t>
  </si>
  <si>
    <t xml:space="preserve">150055_at</t>
  </si>
  <si>
    <t xml:space="preserve">141614_at</t>
  </si>
  <si>
    <t xml:space="preserve">149122_at</t>
  </si>
  <si>
    <t xml:space="preserve">142439_at</t>
  </si>
  <si>
    <t xml:space="preserve">141271_at</t>
  </si>
  <si>
    <t xml:space="preserve">154334_at</t>
  </si>
  <si>
    <t xml:space="preserve">154333_at</t>
  </si>
  <si>
    <t xml:space="preserve">153700_at</t>
  </si>
  <si>
    <t xml:space="preserve">141445_at</t>
  </si>
  <si>
    <t xml:space="preserve">146243_at</t>
  </si>
  <si>
    <t xml:space="preserve">155085_at</t>
  </si>
  <si>
    <t xml:space="preserve">151818_at</t>
  </si>
  <si>
    <t xml:space="preserve">141671_s_at</t>
  </si>
  <si>
    <t xml:space="preserve">148061_at</t>
  </si>
  <si>
    <t xml:space="preserve">150726_at</t>
  </si>
  <si>
    <t xml:space="preserve">150478_at</t>
  </si>
  <si>
    <t xml:space="preserve">149978_at</t>
  </si>
  <si>
    <t xml:space="preserve">148002_at</t>
  </si>
  <si>
    <t xml:space="preserve">153236_at</t>
  </si>
  <si>
    <t xml:space="preserve">152833_at</t>
  </si>
  <si>
    <t xml:space="preserve">145783_at</t>
  </si>
  <si>
    <t xml:space="preserve">145588_at</t>
  </si>
  <si>
    <t xml:space="preserve">154247_at</t>
  </si>
  <si>
    <t xml:space="preserve">142298_at</t>
  </si>
  <si>
    <t xml:space="preserve">151995_at</t>
  </si>
  <si>
    <t xml:space="preserve">142180_at</t>
  </si>
  <si>
    <t xml:space="preserve">154330_at</t>
  </si>
  <si>
    <t xml:space="preserve">151495_at</t>
  </si>
  <si>
    <t xml:space="preserve">144518_at</t>
  </si>
  <si>
    <t xml:space="preserve">150042_at</t>
  </si>
  <si>
    <t xml:space="preserve">152619_at</t>
  </si>
  <si>
    <t xml:space="preserve">155051_at</t>
  </si>
  <si>
    <t xml:space="preserve">146185_at</t>
  </si>
  <si>
    <t xml:space="preserve">146996_at</t>
  </si>
  <si>
    <t xml:space="preserve">153401_at</t>
  </si>
  <si>
    <t xml:space="preserve">144322_at</t>
  </si>
  <si>
    <t xml:space="preserve">142642_at</t>
  </si>
  <si>
    <t xml:space="preserve">152402_at</t>
  </si>
  <si>
    <t xml:space="preserve">150193_at</t>
  </si>
  <si>
    <t xml:space="preserve">145078_at</t>
  </si>
  <si>
    <t xml:space="preserve">149376_at</t>
  </si>
  <si>
    <t xml:space="preserve">153243_at</t>
  </si>
  <si>
    <t xml:space="preserve">151528_at</t>
  </si>
  <si>
    <t xml:space="preserve">152608_at</t>
  </si>
  <si>
    <t xml:space="preserve">154121_at</t>
  </si>
  <si>
    <t xml:space="preserve">145765_at</t>
  </si>
  <si>
    <t xml:space="preserve">155075_at</t>
  </si>
  <si>
    <t xml:space="preserve">149591_at</t>
  </si>
  <si>
    <t xml:space="preserve">142205_at</t>
  </si>
  <si>
    <t xml:space="preserve">145647_at</t>
  </si>
  <si>
    <t xml:space="preserve">141702_at</t>
  </si>
  <si>
    <t xml:space="preserve">153323_at</t>
  </si>
  <si>
    <t xml:space="preserve">151634_at</t>
  </si>
  <si>
    <t xml:space="preserve">154362_at</t>
  </si>
  <si>
    <t xml:space="preserve">143635_at</t>
  </si>
  <si>
    <t xml:space="preserve">150413_at</t>
  </si>
  <si>
    <t xml:space="preserve">152036_at</t>
  </si>
  <si>
    <t xml:space="preserve">154229_at</t>
  </si>
  <si>
    <t xml:space="preserve">146612_at</t>
  </si>
  <si>
    <t xml:space="preserve">141312_at</t>
  </si>
  <si>
    <t xml:space="preserve">143598_at</t>
  </si>
  <si>
    <t xml:space="preserve">150425_at</t>
  </si>
  <si>
    <t xml:space="preserve">143714_at</t>
  </si>
  <si>
    <t xml:space="preserve">150209_at</t>
  </si>
  <si>
    <t xml:space="preserve">153952_at</t>
  </si>
  <si>
    <t xml:space="preserve">154542_at</t>
  </si>
  <si>
    <t xml:space="preserve">147547_at</t>
  </si>
  <si>
    <t xml:space="preserve">141254_at</t>
  </si>
  <si>
    <t xml:space="preserve">145051_at</t>
  </si>
  <si>
    <t xml:space="preserve">153923_at</t>
  </si>
  <si>
    <t xml:space="preserve">143125_at</t>
  </si>
  <si>
    <t xml:space="preserve">153454_at</t>
  </si>
  <si>
    <t xml:space="preserve">141592_at</t>
  </si>
  <si>
    <t xml:space="preserve">142926_at</t>
  </si>
  <si>
    <t xml:space="preserve">147725_at</t>
  </si>
  <si>
    <t xml:space="preserve">152010_at</t>
  </si>
  <si>
    <t xml:space="preserve">154225_at</t>
  </si>
  <si>
    <t xml:space="preserve">145978_at</t>
  </si>
  <si>
    <t xml:space="preserve">154440_at</t>
  </si>
  <si>
    <t xml:space="preserve">141218_at</t>
  </si>
  <si>
    <t xml:space="preserve">154018_at</t>
  </si>
  <si>
    <t xml:space="preserve">144712_at</t>
  </si>
  <si>
    <t xml:space="preserve">143477_at</t>
  </si>
  <si>
    <t xml:space="preserve">142627_at</t>
  </si>
  <si>
    <t xml:space="preserve">152656_at</t>
  </si>
  <si>
    <t xml:space="preserve">145592_at</t>
  </si>
  <si>
    <t xml:space="preserve">147830_at</t>
  </si>
  <si>
    <t xml:space="preserve">154875_at</t>
  </si>
  <si>
    <t xml:space="preserve">145249_at</t>
  </si>
  <si>
    <t xml:space="preserve">149721_at</t>
  </si>
  <si>
    <t xml:space="preserve">154682_at</t>
  </si>
  <si>
    <t xml:space="preserve">143978_at</t>
  </si>
  <si>
    <t xml:space="preserve">143441_at</t>
  </si>
  <si>
    <t xml:space="preserve">148660_at</t>
  </si>
  <si>
    <t xml:space="preserve">142720_at</t>
  </si>
  <si>
    <t xml:space="preserve">153568_at</t>
  </si>
  <si>
    <t xml:space="preserve">152352_at</t>
  </si>
  <si>
    <t xml:space="preserve">142981_at</t>
  </si>
  <si>
    <t xml:space="preserve">154490_at</t>
  </si>
  <si>
    <t xml:space="preserve">149165_at</t>
  </si>
  <si>
    <t xml:space="preserve">148815_at</t>
  </si>
  <si>
    <t xml:space="preserve">144592_at</t>
  </si>
  <si>
    <t xml:space="preserve">148955_at</t>
  </si>
  <si>
    <t xml:space="preserve">151121_at</t>
  </si>
  <si>
    <t xml:space="preserve">151928_at</t>
  </si>
  <si>
    <t xml:space="preserve">149527_at</t>
  </si>
  <si>
    <t xml:space="preserve">153246_at</t>
  </si>
  <si>
    <t xml:space="preserve">141839_at</t>
  </si>
  <si>
    <t xml:space="preserve">149916_at</t>
  </si>
  <si>
    <t xml:space="preserve">150261_at</t>
  </si>
  <si>
    <t xml:space="preserve">144418_at</t>
  </si>
  <si>
    <t xml:space="preserve">149970_at</t>
  </si>
  <si>
    <t xml:space="preserve">149684_at</t>
  </si>
  <si>
    <t xml:space="preserve">151627_s_at</t>
  </si>
  <si>
    <t xml:space="preserve">152680_at</t>
  </si>
  <si>
    <t xml:space="preserve">152039_at</t>
  </si>
  <si>
    <t xml:space="preserve">147239_at</t>
  </si>
  <si>
    <t xml:space="preserve">143401_at</t>
  </si>
  <si>
    <t xml:space="preserve">147733_r_at</t>
  </si>
  <si>
    <t xml:space="preserve">143565_at</t>
  </si>
  <si>
    <t xml:space="preserve">150134_at</t>
  </si>
  <si>
    <t xml:space="preserve">142447_at</t>
  </si>
  <si>
    <t xml:space="preserve">147192_at</t>
  </si>
  <si>
    <t xml:space="preserve">142380_at</t>
  </si>
  <si>
    <t xml:space="preserve">154892_at</t>
  </si>
  <si>
    <t xml:space="preserve">145601_at</t>
  </si>
  <si>
    <t xml:space="preserve">151018_at</t>
  </si>
  <si>
    <t xml:space="preserve">147414_at</t>
  </si>
  <si>
    <t xml:space="preserve">152023_at</t>
  </si>
  <si>
    <t xml:space="preserve">144501_at</t>
  </si>
  <si>
    <t xml:space="preserve">143679_at</t>
  </si>
  <si>
    <t xml:space="preserve">146269_at</t>
  </si>
  <si>
    <t xml:space="preserve">151688_s_at</t>
  </si>
  <si>
    <t xml:space="preserve">153355_at</t>
  </si>
  <si>
    <t xml:space="preserve">149538_at</t>
  </si>
  <si>
    <t xml:space="preserve">151578_s_at</t>
  </si>
  <si>
    <t xml:space="preserve">148610_at</t>
  </si>
  <si>
    <t xml:space="preserve">143715_at</t>
  </si>
  <si>
    <t xml:space="preserve">143999_at</t>
  </si>
  <si>
    <t xml:space="preserve">151520_i_at</t>
  </si>
  <si>
    <t xml:space="preserve">148354_at</t>
  </si>
  <si>
    <t xml:space="preserve">145788_at</t>
  </si>
  <si>
    <t xml:space="preserve">153307_at</t>
  </si>
  <si>
    <t xml:space="preserve">146923_at</t>
  </si>
  <si>
    <t xml:space="preserve">151755_at</t>
  </si>
  <si>
    <t xml:space="preserve">154473_at</t>
  </si>
  <si>
    <t xml:space="preserve">143384_at</t>
  </si>
  <si>
    <t xml:space="preserve">143319_at</t>
  </si>
  <si>
    <t xml:space="preserve">155024_at</t>
  </si>
  <si>
    <t xml:space="preserve">153908_at</t>
  </si>
  <si>
    <t xml:space="preserve">153321_at</t>
  </si>
  <si>
    <t xml:space="preserve">154637_at</t>
  </si>
  <si>
    <t xml:space="preserve">153674_at</t>
  </si>
  <si>
    <t xml:space="preserve">153757_at</t>
  </si>
  <si>
    <t xml:space="preserve">143068_at</t>
  </si>
  <si>
    <t xml:space="preserve">141554_at</t>
  </si>
  <si>
    <t xml:space="preserve">151079_at</t>
  </si>
  <si>
    <t xml:space="preserve">154196_at</t>
  </si>
  <si>
    <t xml:space="preserve">154769_at</t>
  </si>
  <si>
    <t xml:space="preserve">141466_at</t>
  </si>
  <si>
    <t xml:space="preserve">148215_at</t>
  </si>
  <si>
    <t xml:space="preserve">143650_at</t>
  </si>
  <si>
    <t xml:space="preserve">154040_at</t>
  </si>
  <si>
    <t xml:space="preserve">152870_at</t>
  </si>
  <si>
    <t xml:space="preserve">150148_at</t>
  </si>
  <si>
    <t xml:space="preserve">153196_at</t>
  </si>
  <si>
    <t xml:space="preserve">153832_at</t>
  </si>
  <si>
    <t xml:space="preserve">151737_at</t>
  </si>
  <si>
    <t xml:space="preserve">143612_at</t>
  </si>
  <si>
    <t xml:space="preserve">145663_at</t>
  </si>
  <si>
    <t xml:space="preserve">152972_at</t>
  </si>
  <si>
    <t xml:space="preserve">155046_at</t>
  </si>
  <si>
    <t xml:space="preserve">154033_at</t>
  </si>
  <si>
    <t xml:space="preserve">147377_at</t>
  </si>
  <si>
    <t xml:space="preserve">153458_at</t>
  </si>
  <si>
    <t xml:space="preserve">154575_at</t>
  </si>
  <si>
    <t xml:space="preserve">154760_at</t>
  </si>
  <si>
    <t xml:space="preserve">144348_at</t>
  </si>
  <si>
    <t xml:space="preserve">146992_at</t>
  </si>
  <si>
    <t xml:space="preserve">152863_at</t>
  </si>
  <si>
    <t xml:space="preserve">142813_at</t>
  </si>
  <si>
    <t xml:space="preserve">150897_at</t>
  </si>
  <si>
    <t xml:space="preserve">143577_at</t>
  </si>
  <si>
    <t xml:space="preserve">151815_at</t>
  </si>
  <si>
    <t xml:space="preserve">146257_at</t>
  </si>
  <si>
    <t xml:space="preserve">143636_at</t>
  </si>
  <si>
    <t xml:space="preserve">148249_at</t>
  </si>
  <si>
    <t xml:space="preserve">148861_at</t>
  </si>
  <si>
    <t xml:space="preserve">148967_at</t>
  </si>
  <si>
    <t xml:space="preserve">149849_at</t>
  </si>
  <si>
    <t xml:space="preserve">143223_at</t>
  </si>
  <si>
    <t xml:space="preserve">147297_at</t>
  </si>
  <si>
    <t xml:space="preserve">141544_at</t>
  </si>
  <si>
    <t xml:space="preserve">147824_at</t>
  </si>
  <si>
    <t xml:space="preserve">153587_at</t>
  </si>
  <si>
    <t xml:space="preserve">153009_at</t>
  </si>
  <si>
    <t xml:space="preserve">151380_at</t>
  </si>
  <si>
    <t xml:space="preserve">146407_at</t>
  </si>
  <si>
    <t xml:space="preserve">148950_at</t>
  </si>
  <si>
    <t xml:space="preserve">154868_at</t>
  </si>
  <si>
    <t xml:space="preserve">155130_at</t>
  </si>
  <si>
    <t xml:space="preserve">151796_at</t>
  </si>
  <si>
    <t xml:space="preserve">151406_at</t>
  </si>
  <si>
    <t xml:space="preserve">141289_at</t>
  </si>
  <si>
    <t xml:space="preserve">150086_at</t>
  </si>
  <si>
    <t xml:space="preserve">141501_at</t>
  </si>
  <si>
    <t xml:space="preserve">142668_at</t>
  </si>
  <si>
    <t xml:space="preserve">145760_at</t>
  </si>
  <si>
    <t xml:space="preserve">145586_at</t>
  </si>
  <si>
    <t xml:space="preserve">144335_at</t>
  </si>
  <si>
    <t xml:space="preserve">147276_at</t>
  </si>
  <si>
    <t xml:space="preserve">144690_at</t>
  </si>
  <si>
    <t xml:space="preserve">149086_at</t>
  </si>
  <si>
    <t xml:space="preserve">143192_at</t>
  </si>
  <si>
    <t xml:space="preserve">147823_at</t>
  </si>
  <si>
    <t xml:space="preserve">153475_at</t>
  </si>
  <si>
    <t xml:space="preserve">153847_at</t>
  </si>
  <si>
    <t xml:space="preserve">145265_at</t>
  </si>
  <si>
    <t xml:space="preserve">151263_at</t>
  </si>
  <si>
    <t xml:space="preserve">146928_at</t>
  </si>
  <si>
    <t xml:space="preserve">141220_at</t>
  </si>
  <si>
    <t xml:space="preserve">153597_at</t>
  </si>
  <si>
    <t xml:space="preserve">154574_at</t>
  </si>
  <si>
    <t xml:space="preserve">153548_at</t>
  </si>
  <si>
    <t xml:space="preserve">143382_at</t>
  </si>
  <si>
    <t xml:space="preserve">141636_at</t>
  </si>
  <si>
    <t xml:space="preserve">146240_at</t>
  </si>
  <si>
    <t xml:space="preserve">141331_at</t>
  </si>
  <si>
    <t xml:space="preserve">153124_at</t>
  </si>
  <si>
    <t xml:space="preserve">153801_at</t>
  </si>
  <si>
    <t xml:space="preserve">146478_at</t>
  </si>
  <si>
    <t xml:space="preserve">150684_at</t>
  </si>
  <si>
    <t xml:space="preserve">145652_at</t>
  </si>
  <si>
    <t xml:space="preserve">147681_at</t>
  </si>
  <si>
    <t xml:space="preserve">154648_at</t>
  </si>
  <si>
    <t xml:space="preserve">149682_at</t>
  </si>
  <si>
    <t xml:space="preserve">145198_at</t>
  </si>
  <si>
    <t xml:space="preserve">141526_at</t>
  </si>
  <si>
    <t xml:space="preserve">154299_at</t>
  </si>
  <si>
    <t xml:space="preserve">144635_at</t>
  </si>
  <si>
    <t xml:space="preserve">148926_at</t>
  </si>
  <si>
    <t xml:space="preserve">142547_at</t>
  </si>
  <si>
    <t xml:space="preserve">147651_at</t>
  </si>
  <si>
    <t xml:space="preserve">141403_at</t>
  </si>
  <si>
    <t xml:space="preserve">147649_at</t>
  </si>
  <si>
    <t xml:space="preserve">143260_at</t>
  </si>
  <si>
    <t xml:space="preserve">154702_at</t>
  </si>
  <si>
    <t xml:space="preserve">152849_at</t>
  </si>
  <si>
    <t xml:space="preserve">150936_at</t>
  </si>
  <si>
    <t xml:space="preserve">144566_at</t>
  </si>
  <si>
    <t xml:space="preserve">150414_at</t>
  </si>
  <si>
    <t xml:space="preserve">154235_at</t>
  </si>
  <si>
    <t xml:space="preserve">147135_at</t>
  </si>
  <si>
    <t xml:space="preserve">148577_at</t>
  </si>
  <si>
    <t xml:space="preserve">144544_at</t>
  </si>
  <si>
    <t xml:space="preserve">149935_at</t>
  </si>
  <si>
    <t xml:space="preserve">142002_at</t>
  </si>
  <si>
    <t xml:space="preserve">143949_at</t>
  </si>
  <si>
    <t xml:space="preserve">153088_at</t>
  </si>
  <si>
    <t xml:space="preserve">147064_at</t>
  </si>
  <si>
    <t xml:space="preserve">149192_at</t>
  </si>
  <si>
    <t xml:space="preserve">154907_at</t>
  </si>
  <si>
    <t xml:space="preserve">142805_at</t>
  </si>
  <si>
    <t xml:space="preserve">149069_at</t>
  </si>
  <si>
    <t xml:space="preserve">150992_at</t>
  </si>
  <si>
    <t xml:space="preserve">144009_at</t>
  </si>
  <si>
    <t xml:space="preserve">144949_at</t>
  </si>
  <si>
    <t xml:space="preserve">149675_at</t>
  </si>
  <si>
    <t xml:space="preserve">151084_at</t>
  </si>
  <si>
    <t xml:space="preserve">153444_at</t>
  </si>
  <si>
    <t xml:space="preserve">152193_at</t>
  </si>
  <si>
    <t xml:space="preserve">147390_at</t>
  </si>
  <si>
    <t xml:space="preserve">147161_at</t>
  </si>
  <si>
    <t xml:space="preserve">145580_at</t>
  </si>
  <si>
    <t xml:space="preserve">144606_at</t>
  </si>
  <si>
    <t xml:space="preserve">144638_at</t>
  </si>
  <si>
    <t xml:space="preserve">145904_at</t>
  </si>
  <si>
    <t xml:space="preserve">141721_at</t>
  </si>
  <si>
    <t xml:space="preserve">144654_at</t>
  </si>
  <si>
    <t xml:space="preserve">154851_at</t>
  </si>
  <si>
    <t xml:space="preserve">149059_at</t>
  </si>
  <si>
    <t xml:space="preserve">152665_at</t>
  </si>
  <si>
    <t xml:space="preserve">150605_at</t>
  </si>
  <si>
    <t xml:space="preserve">148882_at</t>
  </si>
  <si>
    <t xml:space="preserve">154321_at</t>
  </si>
  <si>
    <t xml:space="preserve">148570_at</t>
  </si>
  <si>
    <t xml:space="preserve">149258_at</t>
  </si>
  <si>
    <t xml:space="preserve">146663_at</t>
  </si>
  <si>
    <t xml:space="preserve">151267_at</t>
  </si>
  <si>
    <t xml:space="preserve">154232_at</t>
  </si>
  <si>
    <t xml:space="preserve">144595_at</t>
  </si>
  <si>
    <t xml:space="preserve">153136_at</t>
  </si>
  <si>
    <t xml:space="preserve">145215_at</t>
  </si>
  <si>
    <t xml:space="preserve">152500_at</t>
  </si>
  <si>
    <t xml:space="preserve">154804_at</t>
  </si>
  <si>
    <t xml:space="preserve">154132_at</t>
  </si>
  <si>
    <t xml:space="preserve">142320_at</t>
  </si>
  <si>
    <t xml:space="preserve">153491_at</t>
  </si>
  <si>
    <t xml:space="preserve">153898_at</t>
  </si>
  <si>
    <t xml:space="preserve">152206_at</t>
  </si>
  <si>
    <t xml:space="preserve">152906_at</t>
  </si>
  <si>
    <t xml:space="preserve">141317_at</t>
  </si>
  <si>
    <t xml:space="preserve">145115_at</t>
  </si>
  <si>
    <t xml:space="preserve">151669_at</t>
  </si>
  <si>
    <t xml:space="preserve">143879_at</t>
  </si>
  <si>
    <t xml:space="preserve">144258_at</t>
  </si>
  <si>
    <t xml:space="preserve">152208_at</t>
  </si>
  <si>
    <t xml:space="preserve">144245_at</t>
  </si>
  <si>
    <t xml:space="preserve">145208_at</t>
  </si>
  <si>
    <t xml:space="preserve">153043_at</t>
  </si>
  <si>
    <t xml:space="preserve">154651_at</t>
  </si>
  <si>
    <t xml:space="preserve">141941_at</t>
  </si>
  <si>
    <t xml:space="preserve">143586_at</t>
  </si>
  <si>
    <t xml:space="preserve">148501_at</t>
  </si>
  <si>
    <t xml:space="preserve">152969_at</t>
  </si>
  <si>
    <t xml:space="preserve">153465_at</t>
  </si>
  <si>
    <t xml:space="preserve">155084_at</t>
  </si>
  <si>
    <t xml:space="preserve">152003_at</t>
  </si>
  <si>
    <t xml:space="preserve">149846_at</t>
  </si>
  <si>
    <t xml:space="preserve">151500_at</t>
  </si>
  <si>
    <t xml:space="preserve">154208_at</t>
  </si>
  <si>
    <t xml:space="preserve">141971_at</t>
  </si>
  <si>
    <t xml:space="preserve">143672_at</t>
  </si>
  <si>
    <t xml:space="preserve">142844_at</t>
  </si>
  <si>
    <t xml:space="preserve">150321_at</t>
  </si>
  <si>
    <t xml:space="preserve">147421_at</t>
  </si>
  <si>
    <t xml:space="preserve">143111_at</t>
  </si>
  <si>
    <t xml:space="preserve">AFFX-Dros-eIF-4a_5_at</t>
  </si>
  <si>
    <t xml:space="preserve">145642_at</t>
  </si>
  <si>
    <t xml:space="preserve">144371_at</t>
  </si>
  <si>
    <t xml:space="preserve">150230_at</t>
  </si>
  <si>
    <t xml:space="preserve">154579_at</t>
  </si>
  <si>
    <t xml:space="preserve">153831_at</t>
  </si>
  <si>
    <t xml:space="preserve">150228_at</t>
  </si>
  <si>
    <t xml:space="preserve">152791_at</t>
  </si>
  <si>
    <t xml:space="preserve">149888_at</t>
  </si>
  <si>
    <t xml:space="preserve">151727_s_at</t>
  </si>
  <si>
    <t xml:space="preserve">141923_at</t>
  </si>
  <si>
    <t xml:space="preserve">150569_at</t>
  </si>
  <si>
    <t xml:space="preserve">146930_at</t>
  </si>
  <si>
    <t xml:space="preserve">153913_at</t>
  </si>
  <si>
    <t xml:space="preserve">152667_at</t>
  </si>
  <si>
    <t xml:space="preserve">143325_at</t>
  </si>
  <si>
    <t xml:space="preserve">142858_at</t>
  </si>
  <si>
    <t xml:space="preserve">152910_at</t>
  </si>
  <si>
    <t xml:space="preserve">147826_at</t>
  </si>
  <si>
    <t xml:space="preserve">145759_at</t>
  </si>
  <si>
    <t xml:space="preserve">154671_at</t>
  </si>
  <si>
    <t xml:space="preserve">144546_at</t>
  </si>
  <si>
    <t xml:space="preserve">145510_at</t>
  </si>
  <si>
    <t xml:space="preserve">143330_at</t>
  </si>
  <si>
    <t xml:space="preserve">147179_at</t>
  </si>
  <si>
    <t xml:space="preserve">154742_at</t>
  </si>
  <si>
    <t xml:space="preserve">141652_at</t>
  </si>
  <si>
    <t xml:space="preserve">148057_at</t>
  </si>
  <si>
    <t xml:space="preserve">142376_at</t>
  </si>
  <si>
    <t xml:space="preserve">144958_at</t>
  </si>
  <si>
    <t xml:space="preserve">148717_at</t>
  </si>
  <si>
    <t xml:space="preserve">144809_at</t>
  </si>
  <si>
    <t xml:space="preserve">152587_at</t>
  </si>
  <si>
    <t xml:space="preserve">145822_at</t>
  </si>
  <si>
    <t xml:space="preserve">153018_at</t>
  </si>
  <si>
    <t xml:space="preserve">154911_at</t>
  </si>
  <si>
    <t xml:space="preserve">146078_at</t>
  </si>
  <si>
    <t xml:space="preserve">142213_at</t>
  </si>
  <si>
    <t xml:space="preserve">143292_at</t>
  </si>
  <si>
    <t xml:space="preserve">151343_r_at</t>
  </si>
  <si>
    <t xml:space="preserve">146912_at</t>
  </si>
  <si>
    <t xml:space="preserve">152200_at</t>
  </si>
  <si>
    <t xml:space="preserve">152528_at</t>
  </si>
  <si>
    <t xml:space="preserve">154112_at</t>
  </si>
  <si>
    <t xml:space="preserve">144959_at</t>
  </si>
  <si>
    <t xml:space="preserve">154365_at</t>
  </si>
  <si>
    <t xml:space="preserve">144498_at</t>
  </si>
  <si>
    <t xml:space="preserve">144665_at</t>
  </si>
  <si>
    <t xml:space="preserve">143915_at</t>
  </si>
  <si>
    <t xml:space="preserve">151958_at</t>
  </si>
  <si>
    <t xml:space="preserve">153711_at</t>
  </si>
  <si>
    <t xml:space="preserve">150400_at</t>
  </si>
  <si>
    <t xml:space="preserve">147448_at</t>
  </si>
  <si>
    <t xml:space="preserve">146291_at</t>
  </si>
  <si>
    <t xml:space="preserve">141242_at</t>
  </si>
  <si>
    <t xml:space="preserve">155120_at</t>
  </si>
  <si>
    <t xml:space="preserve">146010_at</t>
  </si>
  <si>
    <t xml:space="preserve">145214_at</t>
  </si>
  <si>
    <t xml:space="preserve">149947_at</t>
  </si>
  <si>
    <t xml:space="preserve">153534_at</t>
  </si>
  <si>
    <t xml:space="preserve">148707_at</t>
  </si>
  <si>
    <t xml:space="preserve">147709_at</t>
  </si>
  <si>
    <t xml:space="preserve">154976_at</t>
  </si>
  <si>
    <t xml:space="preserve">154922_at</t>
  </si>
  <si>
    <t xml:space="preserve">148902_at</t>
  </si>
  <si>
    <t xml:space="preserve">144057_at</t>
  </si>
  <si>
    <t xml:space="preserve">143770_at</t>
  </si>
  <si>
    <t xml:space="preserve">148609_at</t>
  </si>
  <si>
    <t xml:space="preserve">146314_at</t>
  </si>
  <si>
    <t xml:space="preserve">150850_at</t>
  </si>
  <si>
    <t xml:space="preserve">147639_at</t>
  </si>
  <si>
    <t xml:space="preserve">153240_at</t>
  </si>
  <si>
    <t xml:space="preserve">154088_at</t>
  </si>
  <si>
    <t xml:space="preserve">153070_at</t>
  </si>
  <si>
    <t xml:space="preserve">149567_at</t>
  </si>
  <si>
    <t xml:space="preserve">152404_at</t>
  </si>
  <si>
    <t xml:space="preserve">149255_at</t>
  </si>
  <si>
    <t xml:space="preserve">149427_at</t>
  </si>
  <si>
    <t xml:space="preserve">154403_at</t>
  </si>
  <si>
    <t xml:space="preserve">154722_at</t>
  </si>
  <si>
    <t xml:space="preserve">146843_at</t>
  </si>
  <si>
    <t xml:space="preserve">150508_at</t>
  </si>
  <si>
    <t xml:space="preserve">151684_i_at</t>
  </si>
  <si>
    <t xml:space="preserve">153793_at</t>
  </si>
  <si>
    <t xml:space="preserve">147418_at</t>
  </si>
  <si>
    <t xml:space="preserve">143629_at</t>
  </si>
  <si>
    <t xml:space="preserve">151068_at</t>
  </si>
  <si>
    <t xml:space="preserve">154540_at</t>
  </si>
  <si>
    <t xml:space="preserve">147150_at</t>
  </si>
  <si>
    <t xml:space="preserve">148499_at</t>
  </si>
  <si>
    <t xml:space="preserve">148279_at</t>
  </si>
  <si>
    <t xml:space="preserve">151697_at</t>
  </si>
  <si>
    <t xml:space="preserve">153948_at</t>
  </si>
  <si>
    <t xml:space="preserve">149123_at</t>
  </si>
  <si>
    <t xml:space="preserve">146623_at</t>
  </si>
  <si>
    <t xml:space="preserve">141569_at</t>
  </si>
  <si>
    <t xml:space="preserve">153876_at</t>
  </si>
  <si>
    <t xml:space="preserve">147278_at</t>
  </si>
  <si>
    <t xml:space="preserve">154601_at</t>
  </si>
  <si>
    <t xml:space="preserve">146145_at</t>
  </si>
  <si>
    <t xml:space="preserve">144955_at</t>
  </si>
  <si>
    <t xml:space="preserve">151462_at</t>
  </si>
  <si>
    <t xml:space="preserve">155160_at</t>
  </si>
  <si>
    <t xml:space="preserve">149908_at</t>
  </si>
  <si>
    <t xml:space="preserve">149622_at</t>
  </si>
  <si>
    <t xml:space="preserve">144339_r_at</t>
  </si>
  <si>
    <t xml:space="preserve">154796_at</t>
  </si>
  <si>
    <t xml:space="preserve">149823_at</t>
  </si>
  <si>
    <t xml:space="preserve">141815_at</t>
  </si>
  <si>
    <t xml:space="preserve">146874_at</t>
  </si>
  <si>
    <t xml:space="preserve">152789_at</t>
  </si>
  <si>
    <t xml:space="preserve">154209_at</t>
  </si>
  <si>
    <t xml:space="preserve">147985_at</t>
  </si>
  <si>
    <t xml:space="preserve">143314_at</t>
  </si>
  <si>
    <t xml:space="preserve">147493_at</t>
  </si>
  <si>
    <t xml:space="preserve">146933_at</t>
  </si>
  <si>
    <t xml:space="preserve">154107_at</t>
  </si>
  <si>
    <t xml:space="preserve">152524_at</t>
  </si>
  <si>
    <t xml:space="preserve">151609_at</t>
  </si>
  <si>
    <t xml:space="preserve">153665_at</t>
  </si>
  <si>
    <t xml:space="preserve">153261_at</t>
  </si>
  <si>
    <t xml:space="preserve">147698_at</t>
  </si>
  <si>
    <t xml:space="preserve">146906_at</t>
  </si>
  <si>
    <t xml:space="preserve">143360_at</t>
  </si>
  <si>
    <t xml:space="preserve">146551_at</t>
  </si>
  <si>
    <t xml:space="preserve">155123_at</t>
  </si>
  <si>
    <t xml:space="preserve">150929_at</t>
  </si>
  <si>
    <t xml:space="preserve">148940_at</t>
  </si>
  <si>
    <t xml:space="preserve">143240_at</t>
  </si>
  <si>
    <t xml:space="preserve">141246_at</t>
  </si>
  <si>
    <t xml:space="preserve">148107_at</t>
  </si>
  <si>
    <t xml:space="preserve">147499_at</t>
  </si>
  <si>
    <t xml:space="preserve">152899_at</t>
  </si>
  <si>
    <t xml:space="preserve">152925_at</t>
  </si>
  <si>
    <t xml:space="preserve">152479_at</t>
  </si>
  <si>
    <t xml:space="preserve">154826_at</t>
  </si>
  <si>
    <t xml:space="preserve">152843_at</t>
  </si>
  <si>
    <t xml:space="preserve">146622_at</t>
  </si>
  <si>
    <t xml:space="preserve">152830_at</t>
  </si>
  <si>
    <t xml:space="preserve">145097_at</t>
  </si>
  <si>
    <t xml:space="preserve">150774_at</t>
  </si>
  <si>
    <t xml:space="preserve">148299_at</t>
  </si>
  <si>
    <t xml:space="preserve">145959_at</t>
  </si>
  <si>
    <t xml:space="preserve">142485_at</t>
  </si>
  <si>
    <t xml:space="preserve">151908_at</t>
  </si>
  <si>
    <t xml:space="preserve">142455_at</t>
  </si>
  <si>
    <t xml:space="preserve">154516_at</t>
  </si>
  <si>
    <t xml:space="preserve">143376_at</t>
  </si>
  <si>
    <t xml:space="preserve">141765_at</t>
  </si>
  <si>
    <t xml:space="preserve">142247_r_at</t>
  </si>
  <si>
    <t xml:space="preserve">151554_at</t>
  </si>
  <si>
    <t xml:space="preserve">152099_at</t>
  </si>
  <si>
    <t xml:space="preserve">152464_at</t>
  </si>
  <si>
    <t xml:space="preserve">149894_at</t>
  </si>
  <si>
    <t xml:space="preserve">153222_at</t>
  </si>
  <si>
    <t xml:space="preserve">141473_at</t>
  </si>
  <si>
    <t xml:space="preserve">149352_at</t>
  </si>
  <si>
    <t xml:space="preserve">143524_at</t>
  </si>
  <si>
    <t xml:space="preserve">152750_at</t>
  </si>
  <si>
    <t xml:space="preserve">151027_at</t>
  </si>
  <si>
    <t xml:space="preserve">141930_at</t>
  </si>
  <si>
    <t xml:space="preserve">142144_at</t>
  </si>
  <si>
    <t xml:space="preserve">146696_at</t>
  </si>
  <si>
    <t xml:space="preserve">152920_at</t>
  </si>
  <si>
    <t xml:space="preserve">153231_at</t>
  </si>
  <si>
    <t xml:space="preserve">154745_at</t>
  </si>
  <si>
    <t xml:space="preserve">149751_s_at</t>
  </si>
  <si>
    <t xml:space="preserve">154814_at</t>
  </si>
  <si>
    <t xml:space="preserve">141500_at</t>
  </si>
  <si>
    <t xml:space="preserve">149055_at</t>
  </si>
  <si>
    <t xml:space="preserve">151813_at</t>
  </si>
  <si>
    <t xml:space="preserve">149126_at</t>
  </si>
  <si>
    <t xml:space="preserve">152501_at</t>
  </si>
  <si>
    <t xml:space="preserve">153879_at</t>
  </si>
  <si>
    <t xml:space="preserve">143200_at</t>
  </si>
  <si>
    <t xml:space="preserve">141683_at</t>
  </si>
  <si>
    <t xml:space="preserve">147523_at</t>
  </si>
  <si>
    <t xml:space="preserve">150312_at</t>
  </si>
  <si>
    <t xml:space="preserve">146193_at</t>
  </si>
  <si>
    <t xml:space="preserve">151240_r_at</t>
  </si>
  <si>
    <t xml:space="preserve">147987_at</t>
  </si>
  <si>
    <t xml:space="preserve">146218_at</t>
  </si>
  <si>
    <t xml:space="preserve">144052_at</t>
  </si>
  <si>
    <t xml:space="preserve">142282_at</t>
  </si>
  <si>
    <t xml:space="preserve">154750_at</t>
  </si>
  <si>
    <t xml:space="preserve">153143_at</t>
  </si>
  <si>
    <t xml:space="preserve">154762_at</t>
  </si>
  <si>
    <t xml:space="preserve">154164_at</t>
  </si>
  <si>
    <t xml:space="preserve">142056_at</t>
  </si>
  <si>
    <t xml:space="preserve">152439_at</t>
  </si>
  <si>
    <t xml:space="preserve">154035_at</t>
  </si>
  <si>
    <t xml:space="preserve">141274_at</t>
  </si>
  <si>
    <t xml:space="preserve">145876_at</t>
  </si>
  <si>
    <t xml:space="preserve">141864_i_at</t>
  </si>
  <si>
    <t xml:space="preserve">148124_at</t>
  </si>
  <si>
    <t xml:space="preserve">141359_at</t>
  </si>
  <si>
    <t xml:space="preserve">147129_at</t>
  </si>
  <si>
    <t xml:space="preserve">143305_at</t>
  </si>
  <si>
    <t xml:space="preserve">144862_at</t>
  </si>
  <si>
    <t xml:space="preserve">144716_at</t>
  </si>
  <si>
    <t xml:space="preserve">147110_at</t>
  </si>
  <si>
    <t xml:space="preserve">151807_at</t>
  </si>
  <si>
    <t xml:space="preserve">151388_at</t>
  </si>
  <si>
    <t xml:space="preserve">150589_at</t>
  </si>
  <si>
    <t xml:space="preserve">149747_at</t>
  </si>
  <si>
    <t xml:space="preserve">142623_at</t>
  </si>
  <si>
    <t xml:space="preserve">144831_at</t>
  </si>
  <si>
    <t xml:space="preserve">143310_at</t>
  </si>
  <si>
    <t xml:space="preserve">150872_at</t>
  </si>
  <si>
    <t xml:space="preserve">147775_at</t>
  </si>
  <si>
    <t xml:space="preserve">149307_at</t>
  </si>
  <si>
    <t xml:space="preserve">151699_at</t>
  </si>
  <si>
    <t xml:space="preserve">147319_at</t>
  </si>
  <si>
    <t xml:space="preserve">153005_at</t>
  </si>
  <si>
    <t xml:space="preserve">151655_at</t>
  </si>
  <si>
    <t xml:space="preserve">154320_at</t>
  </si>
  <si>
    <t xml:space="preserve">145540_at</t>
  </si>
  <si>
    <t xml:space="preserve">153265_at</t>
  </si>
  <si>
    <t xml:space="preserve">154752_at</t>
  </si>
  <si>
    <t xml:space="preserve">153439_at</t>
  </si>
  <si>
    <t xml:space="preserve">146157_at</t>
  </si>
  <si>
    <t xml:space="preserve">142904_at</t>
  </si>
  <si>
    <t xml:space="preserve">148077_at</t>
  </si>
  <si>
    <t xml:space="preserve">146595_at</t>
  </si>
  <si>
    <t xml:space="preserve">153912_at</t>
  </si>
  <si>
    <t xml:space="preserve">152304_at</t>
  </si>
  <si>
    <t xml:space="preserve">152370_at</t>
  </si>
  <si>
    <t xml:space="preserve">154753_at</t>
  </si>
  <si>
    <t xml:space="preserve">152162_at</t>
  </si>
  <si>
    <t xml:space="preserve">149507_at</t>
  </si>
  <si>
    <t xml:space="preserve">150563_at</t>
  </si>
  <si>
    <t xml:space="preserve">149401_at</t>
  </si>
  <si>
    <t xml:space="preserve">146953_at</t>
  </si>
  <si>
    <t xml:space="preserve">150874_at</t>
  </si>
  <si>
    <t xml:space="preserve">147587_at</t>
  </si>
  <si>
    <t xml:space="preserve">142322_at</t>
  </si>
  <si>
    <t xml:space="preserve">154000_at</t>
  </si>
  <si>
    <t xml:space="preserve">145413_at</t>
  </si>
  <si>
    <t xml:space="preserve">143856_at</t>
  </si>
  <si>
    <t xml:space="preserve">144165_at</t>
  </si>
  <si>
    <t xml:space="preserve">151906_at</t>
  </si>
  <si>
    <t xml:space="preserve">151050_at</t>
  </si>
  <si>
    <t xml:space="preserve">154512_at</t>
  </si>
  <si>
    <t xml:space="preserve">152276_at</t>
  </si>
  <si>
    <t xml:space="preserve">153605_at</t>
  </si>
  <si>
    <t xml:space="preserve">142082_at</t>
  </si>
  <si>
    <t xml:space="preserve">153673_at</t>
  </si>
  <si>
    <t xml:space="preserve">147165_at</t>
  </si>
  <si>
    <t xml:space="preserve">145307_at</t>
  </si>
  <si>
    <t xml:space="preserve">149189_at</t>
  </si>
  <si>
    <t xml:space="preserve">147840_at</t>
  </si>
  <si>
    <t xml:space="preserve">153089_at</t>
  </si>
  <si>
    <t xml:space="preserve">154703_at</t>
  </si>
  <si>
    <t xml:space="preserve">141673_at</t>
  </si>
  <si>
    <t xml:space="preserve">148611_at</t>
  </si>
  <si>
    <t xml:space="preserve">143619_at</t>
  </si>
  <si>
    <t xml:space="preserve">142764_at</t>
  </si>
  <si>
    <t xml:space="preserve">144860_at</t>
  </si>
  <si>
    <t xml:space="preserve">141213_at</t>
  </si>
  <si>
    <t xml:space="preserve">143821_at</t>
  </si>
  <si>
    <t xml:space="preserve">154733_at</t>
  </si>
  <si>
    <t xml:space="preserve">153493_at</t>
  </si>
  <si>
    <t xml:space="preserve">149750_at</t>
  </si>
  <si>
    <t xml:space="preserve">143020_at</t>
  </si>
  <si>
    <t xml:space="preserve">151183_at</t>
  </si>
  <si>
    <t xml:space="preserve">151574_r_at</t>
  </si>
  <si>
    <t xml:space="preserve">142506_at</t>
  </si>
  <si>
    <t xml:space="preserve">151828_at</t>
  </si>
  <si>
    <t xml:space="preserve">141250_at</t>
  </si>
  <si>
    <t xml:space="preserve">152000_at</t>
  </si>
  <si>
    <t xml:space="preserve">148062_at</t>
  </si>
  <si>
    <t xml:space="preserve">154737_at</t>
  </si>
  <si>
    <t xml:space="preserve">146921_at</t>
  </si>
  <si>
    <t xml:space="preserve">143720_at</t>
  </si>
  <si>
    <t xml:space="preserve">142381_at</t>
  </si>
  <si>
    <t xml:space="preserve">151459_at</t>
  </si>
  <si>
    <t xml:space="preserve">145301_at</t>
  </si>
  <si>
    <t xml:space="preserve">150564_at</t>
  </si>
  <si>
    <t xml:space="preserve">154312_at</t>
  </si>
  <si>
    <t xml:space="preserve">148858_at</t>
  </si>
  <si>
    <t xml:space="preserve">148193_at</t>
  </si>
  <si>
    <t xml:space="preserve">142048_at</t>
  </si>
  <si>
    <t xml:space="preserve">151964_at</t>
  </si>
  <si>
    <t xml:space="preserve">148270_at</t>
  </si>
  <si>
    <t xml:space="preserve">147952_at</t>
  </si>
  <si>
    <t xml:space="preserve">146014_at</t>
  </si>
  <si>
    <t xml:space="preserve">152794_at</t>
  </si>
  <si>
    <t xml:space="preserve">142318_at</t>
  </si>
  <si>
    <t xml:space="preserve">150160_at</t>
  </si>
  <si>
    <t xml:space="preserve">152040_at</t>
  </si>
  <si>
    <t xml:space="preserve">149985_at</t>
  </si>
  <si>
    <t xml:space="preserve">152640_at</t>
  </si>
  <si>
    <t xml:space="preserve">153290_at</t>
  </si>
  <si>
    <t xml:space="preserve">154716_at</t>
  </si>
  <si>
    <t xml:space="preserve">146206_at</t>
  </si>
  <si>
    <t xml:space="preserve">146173_at</t>
  </si>
  <si>
    <t xml:space="preserve">145669_at</t>
  </si>
  <si>
    <t xml:space="preserve">143363_at</t>
  </si>
  <si>
    <t xml:space="preserve">151630_at</t>
  </si>
  <si>
    <t xml:space="preserve">141865_r_at</t>
  </si>
  <si>
    <t xml:space="preserve">152062_at</t>
  </si>
  <si>
    <t xml:space="preserve">152852_at</t>
  </si>
  <si>
    <t xml:space="preserve">147998_at</t>
  </si>
  <si>
    <t xml:space="preserve">153783_at</t>
  </si>
  <si>
    <t xml:space="preserve">149311_at</t>
  </si>
  <si>
    <t xml:space="preserve">143600_at</t>
  </si>
  <si>
    <t xml:space="preserve">154838_at</t>
  </si>
  <si>
    <t xml:space="preserve">143790_at</t>
  </si>
  <si>
    <t xml:space="preserve">148663_at</t>
  </si>
  <si>
    <t xml:space="preserve">147679_at</t>
  </si>
  <si>
    <t xml:space="preserve">150402_at</t>
  </si>
  <si>
    <t xml:space="preserve">148760_at</t>
  </si>
  <si>
    <t xml:space="preserve">144311_at</t>
  </si>
  <si>
    <t xml:space="preserve">149562_at</t>
  </si>
  <si>
    <t xml:space="preserve">142940_at</t>
  </si>
  <si>
    <t xml:space="preserve">147456_at</t>
  </si>
  <si>
    <t xml:space="preserve">154250_at</t>
  </si>
  <si>
    <t xml:space="preserve">142586_at</t>
  </si>
  <si>
    <t xml:space="preserve">155043_at</t>
  </si>
  <si>
    <t xml:space="preserve">147269_at</t>
  </si>
  <si>
    <t xml:space="preserve">148402_at</t>
  </si>
  <si>
    <t xml:space="preserve">150081_at</t>
  </si>
  <si>
    <t xml:space="preserve">154979_at</t>
  </si>
  <si>
    <t xml:space="preserve">143478_at</t>
  </si>
  <si>
    <t xml:space="preserve">141610_at</t>
  </si>
  <si>
    <t xml:space="preserve">150891_at</t>
  </si>
  <si>
    <t xml:space="preserve">148711_at</t>
  </si>
  <si>
    <t xml:space="preserve">144422_at</t>
  </si>
  <si>
    <t xml:space="preserve">153512_at</t>
  </si>
  <si>
    <t xml:space="preserve">144927_s_at</t>
  </si>
  <si>
    <t xml:space="preserve">154546_at</t>
  </si>
  <si>
    <t xml:space="preserve">152282_at</t>
  </si>
  <si>
    <t xml:space="preserve">149502_at</t>
  </si>
  <si>
    <t xml:space="preserve">147529_at</t>
  </si>
  <si>
    <t xml:space="preserve">147252_at</t>
  </si>
  <si>
    <t xml:space="preserve">153130_at</t>
  </si>
  <si>
    <t xml:space="preserve">155061_at</t>
  </si>
  <si>
    <t xml:space="preserve">143853_at</t>
  </si>
  <si>
    <t xml:space="preserve">146461_at</t>
  </si>
  <si>
    <t xml:space="preserve">142909_at</t>
  </si>
  <si>
    <t xml:space="preserve">147157_at</t>
  </si>
  <si>
    <t xml:space="preserve">147835_at</t>
  </si>
  <si>
    <t xml:space="preserve">149471_at</t>
  </si>
  <si>
    <t xml:space="preserve">150216_at</t>
  </si>
  <si>
    <t xml:space="preserve">145443_at</t>
  </si>
  <si>
    <t xml:space="preserve">149252_at</t>
  </si>
  <si>
    <t xml:space="preserve">152186_at</t>
  </si>
  <si>
    <t xml:space="preserve">153106_at</t>
  </si>
  <si>
    <t xml:space="preserve">144983_at</t>
  </si>
  <si>
    <t xml:space="preserve">151282_at</t>
  </si>
  <si>
    <t xml:space="preserve">143520_at</t>
  </si>
  <si>
    <t xml:space="preserve">147930_at</t>
  </si>
  <si>
    <t xml:space="preserve">143718_at</t>
  </si>
  <si>
    <t xml:space="preserve">147326_at</t>
  </si>
  <si>
    <t xml:space="preserve">153589_at</t>
  </si>
  <si>
    <t xml:space="preserve">141690_at</t>
  </si>
  <si>
    <t xml:space="preserve">149529_at</t>
  </si>
  <si>
    <t xml:space="preserve">150231_at</t>
  </si>
  <si>
    <t xml:space="preserve">143394_at</t>
  </si>
  <si>
    <t xml:space="preserve">155060_at</t>
  </si>
  <si>
    <t xml:space="preserve">152994_at</t>
  </si>
  <si>
    <t xml:space="preserve">143798_at</t>
  </si>
  <si>
    <t xml:space="preserve">154483_at</t>
  </si>
  <si>
    <t xml:space="preserve">153935_at</t>
  </si>
  <si>
    <t xml:space="preserve">141291_at</t>
  </si>
  <si>
    <t xml:space="preserve">154147_at</t>
  </si>
  <si>
    <t xml:space="preserve">154216_at</t>
  </si>
  <si>
    <t xml:space="preserve">153974_at</t>
  </si>
  <si>
    <t xml:space="preserve">142707_at</t>
  </si>
  <si>
    <t xml:space="preserve">141549_at</t>
  </si>
  <si>
    <t xml:space="preserve">149394_at</t>
  </si>
  <si>
    <t xml:space="preserve">144997_at</t>
  </si>
  <si>
    <t xml:space="preserve">145384_at</t>
  </si>
  <si>
    <t xml:space="preserve">143465_f_at</t>
  </si>
  <si>
    <t xml:space="preserve">150207_at</t>
  </si>
  <si>
    <t xml:space="preserve">145293_at</t>
  </si>
  <si>
    <t xml:space="preserve">145226_at</t>
  </si>
  <si>
    <t xml:space="preserve">147305_at</t>
  </si>
  <si>
    <t xml:space="preserve">150223_at</t>
  </si>
  <si>
    <t xml:space="preserve">151661_s_at</t>
  </si>
  <si>
    <t xml:space="preserve">154931_at</t>
  </si>
  <si>
    <t xml:space="preserve">154073_at</t>
  </si>
  <si>
    <t xml:space="preserve">154484_at</t>
  </si>
  <si>
    <t xml:space="preserve">154914_at</t>
  </si>
  <si>
    <t xml:space="preserve">145853_at</t>
  </si>
  <si>
    <t xml:space="preserve">143824_at</t>
  </si>
  <si>
    <t xml:space="preserve">148607_at</t>
  </si>
  <si>
    <t xml:space="preserve">142837_at</t>
  </si>
  <si>
    <t xml:space="preserve">147539_at</t>
  </si>
  <si>
    <t xml:space="preserve">147264_at</t>
  </si>
  <si>
    <t xml:space="preserve">154777_at</t>
  </si>
  <si>
    <t xml:space="preserve">152945_at</t>
  </si>
  <si>
    <t xml:space="preserve">142278_at</t>
  </si>
  <si>
    <t xml:space="preserve">143769_at</t>
  </si>
  <si>
    <t xml:space="preserve">153526_at</t>
  </si>
  <si>
    <t xml:space="preserve">153527_at</t>
  </si>
  <si>
    <t xml:space="preserve">150820_at</t>
  </si>
  <si>
    <t xml:space="preserve">151163_at</t>
  </si>
  <si>
    <t xml:space="preserve">150738_at</t>
  </si>
  <si>
    <t xml:space="preserve">149803_at</t>
  </si>
  <si>
    <t xml:space="preserve">143664_at</t>
  </si>
  <si>
    <t xml:space="preserve">152820_at</t>
  </si>
  <si>
    <t xml:space="preserve">152660_at</t>
  </si>
  <si>
    <t xml:space="preserve">145569_at</t>
  </si>
  <si>
    <t xml:space="preserve">151975_at</t>
  </si>
  <si>
    <t xml:space="preserve">148978_at</t>
  </si>
  <si>
    <t xml:space="preserve">142072_at</t>
  </si>
  <si>
    <t xml:space="preserve">145554_at</t>
  </si>
  <si>
    <t xml:space="preserve">149321_at</t>
  </si>
  <si>
    <t xml:space="preserve">154288_at</t>
  </si>
  <si>
    <t xml:space="preserve">153306_at</t>
  </si>
  <si>
    <t xml:space="preserve">154557_at</t>
  </si>
  <si>
    <t xml:space="preserve">145391_at</t>
  </si>
  <si>
    <t xml:space="preserve">149771_at</t>
  </si>
  <si>
    <t xml:space="preserve">153625_at</t>
  </si>
  <si>
    <t xml:space="preserve">151397_at</t>
  </si>
  <si>
    <t xml:space="preserve">151954_at</t>
  </si>
  <si>
    <t xml:space="preserve">144314_at</t>
  </si>
  <si>
    <t xml:space="preserve">142543_at</t>
  </si>
  <si>
    <t xml:space="preserve">149174_at</t>
  </si>
  <si>
    <t xml:space="preserve">153198_at</t>
  </si>
  <si>
    <t xml:space="preserve">142220_at</t>
  </si>
  <si>
    <t xml:space="preserve">142358_at</t>
  </si>
  <si>
    <t xml:space="preserve">153039_at</t>
  </si>
  <si>
    <t xml:space="preserve">143286_at</t>
  </si>
  <si>
    <t xml:space="preserve">153965_at</t>
  </si>
  <si>
    <t xml:space="preserve">145462_at</t>
  </si>
  <si>
    <t xml:space="preserve">145452_at</t>
  </si>
  <si>
    <t xml:space="preserve">146217_at</t>
  </si>
  <si>
    <t xml:space="preserve">153416_at</t>
  </si>
  <si>
    <t xml:space="preserve">146413_at</t>
  </si>
  <si>
    <t xml:space="preserve">145790_at</t>
  </si>
  <si>
    <t xml:space="preserve">152480_at</t>
  </si>
  <si>
    <t xml:space="preserve">154746_at</t>
  </si>
  <si>
    <t xml:space="preserve">141390_at</t>
  </si>
  <si>
    <t xml:space="preserve">150325_at</t>
  </si>
  <si>
    <t xml:space="preserve">142431_at</t>
  </si>
  <si>
    <t xml:space="preserve">155117_at</t>
  </si>
  <si>
    <t xml:space="preserve">152698_at</t>
  </si>
  <si>
    <t xml:space="preserve">142792_at</t>
  </si>
  <si>
    <t xml:space="preserve">150405_at</t>
  </si>
  <si>
    <t xml:space="preserve">147483_i_at</t>
  </si>
  <si>
    <t xml:space="preserve">152516_at</t>
  </si>
  <si>
    <t xml:space="preserve">144734_at</t>
  </si>
  <si>
    <t xml:space="preserve">146046_at</t>
  </si>
  <si>
    <t xml:space="preserve">141398_at</t>
  </si>
  <si>
    <t xml:space="preserve">145096_at</t>
  </si>
  <si>
    <t xml:space="preserve">146999_at</t>
  </si>
  <si>
    <t xml:space="preserve">145427_at</t>
  </si>
  <si>
    <t xml:space="preserve">152372_at</t>
  </si>
  <si>
    <t xml:space="preserve">148187_at</t>
  </si>
  <si>
    <t xml:space="preserve">142388_at</t>
  </si>
  <si>
    <t xml:space="preserve">144981_at</t>
  </si>
  <si>
    <t xml:space="preserve">150162_at</t>
  </si>
  <si>
    <t xml:space="preserve">154837_at</t>
  </si>
  <si>
    <t xml:space="preserve">149569_at</t>
  </si>
  <si>
    <t xml:space="preserve">144755_at</t>
  </si>
  <si>
    <t xml:space="preserve">143393_at</t>
  </si>
  <si>
    <t xml:space="preserve">150535_at</t>
  </si>
  <si>
    <t xml:space="preserve">150772_at</t>
  </si>
  <si>
    <t xml:space="preserve">141731_at</t>
  </si>
  <si>
    <t xml:space="preserve">147503_at</t>
  </si>
  <si>
    <t xml:space="preserve">148274_at</t>
  </si>
  <si>
    <t xml:space="preserve">150816_at</t>
  </si>
  <si>
    <t xml:space="preserve">146651_at</t>
  </si>
  <si>
    <t xml:space="preserve">146586_at</t>
  </si>
  <si>
    <t xml:space="preserve">150559_at</t>
  </si>
  <si>
    <t xml:space="preserve">144079_at</t>
  </si>
  <si>
    <t xml:space="preserve">150562_at</t>
  </si>
  <si>
    <t xml:space="preserve">144158_at</t>
  </si>
  <si>
    <t xml:space="preserve">145666_at</t>
  </si>
  <si>
    <t xml:space="preserve">148343_at</t>
  </si>
  <si>
    <t xml:space="preserve">149733_at</t>
  </si>
  <si>
    <t xml:space="preserve">154352_at</t>
  </si>
  <si>
    <t xml:space="preserve">144262_at</t>
  </si>
  <si>
    <t xml:space="preserve">153841_at</t>
  </si>
  <si>
    <t xml:space="preserve">153445_at</t>
  </si>
  <si>
    <t xml:space="preserve">154342_at</t>
  </si>
  <si>
    <t xml:space="preserve">147563_at</t>
  </si>
  <si>
    <t xml:space="preserve">142526_at</t>
  </si>
  <si>
    <t xml:space="preserve">152487_at</t>
  </si>
  <si>
    <t xml:space="preserve">149124_at</t>
  </si>
  <si>
    <t xml:space="preserve">152363_at</t>
  </si>
  <si>
    <t xml:space="preserve">143289_at</t>
  </si>
  <si>
    <t xml:space="preserve">153148_at</t>
  </si>
  <si>
    <t xml:space="preserve">144345_s_at</t>
  </si>
  <si>
    <t xml:space="preserve">147225_at</t>
  </si>
  <si>
    <t xml:space="preserve">150963_at</t>
  </si>
  <si>
    <t xml:space="preserve">150360_at</t>
  </si>
  <si>
    <t xml:space="preserve">143901_at</t>
  </si>
  <si>
    <t xml:space="preserve">145343_at</t>
  </si>
  <si>
    <t xml:space="preserve">146500_at</t>
  </si>
  <si>
    <t xml:space="preserve">150693_at</t>
  </si>
  <si>
    <t xml:space="preserve">149366_at</t>
  </si>
  <si>
    <t xml:space="preserve">154418_at</t>
  </si>
  <si>
    <t xml:space="preserve">154970_at</t>
  </si>
  <si>
    <t xml:space="preserve">143073_at</t>
  </si>
  <si>
    <t xml:space="preserve">153178_at</t>
  </si>
  <si>
    <t xml:space="preserve">145843_at</t>
  </si>
  <si>
    <t xml:space="preserve">151825_at</t>
  </si>
  <si>
    <t xml:space="preserve">154426_at</t>
  </si>
  <si>
    <t xml:space="preserve">148201_at</t>
  </si>
  <si>
    <t xml:space="preserve">141748_at</t>
  </si>
  <si>
    <t xml:space="preserve">143787_at</t>
  </si>
  <si>
    <t xml:space="preserve">141200_at</t>
  </si>
  <si>
    <t xml:space="preserve">149685_at</t>
  </si>
  <si>
    <t xml:space="preserve">153128_at</t>
  </si>
  <si>
    <t xml:space="preserve">148317_at</t>
  </si>
  <si>
    <t xml:space="preserve">150923_at</t>
  </si>
  <si>
    <t xml:space="preserve">151348_f_at</t>
  </si>
  <si>
    <t xml:space="preserve">147221_at</t>
  </si>
  <si>
    <t xml:space="preserve">143180_at</t>
  </si>
  <si>
    <t xml:space="preserve">150878_at</t>
  </si>
  <si>
    <t xml:space="preserve">145658_at</t>
  </si>
  <si>
    <t xml:space="preserve">145661_at</t>
  </si>
  <si>
    <t xml:space="preserve">148530_at</t>
  </si>
  <si>
    <t xml:space="preserve">150760_at</t>
  </si>
  <si>
    <t xml:space="preserve">151868_at</t>
  </si>
  <si>
    <t xml:space="preserve">153134_at</t>
  </si>
  <si>
    <t xml:space="preserve">154680_at</t>
  </si>
  <si>
    <t xml:space="preserve">148595_at</t>
  </si>
  <si>
    <t xml:space="preserve">141756_at</t>
  </si>
  <si>
    <t xml:space="preserve">149048_r_at</t>
  </si>
  <si>
    <t xml:space="preserve">144394_at</t>
  </si>
  <si>
    <t xml:space="preserve">150915_at</t>
  </si>
  <si>
    <t xml:space="preserve">153851_at</t>
  </si>
  <si>
    <t xml:space="preserve">148455_at</t>
  </si>
  <si>
    <t xml:space="preserve">148887_at</t>
  </si>
  <si>
    <t xml:space="preserve">142393_at</t>
  </si>
  <si>
    <t xml:space="preserve">152106_at</t>
  </si>
  <si>
    <t xml:space="preserve">151526_at</t>
  </si>
  <si>
    <t xml:space="preserve">154432_at</t>
  </si>
  <si>
    <t xml:space="preserve">154493_at</t>
  </si>
  <si>
    <t xml:space="preserve">145565_at</t>
  </si>
  <si>
    <t xml:space="preserve">152398_at</t>
  </si>
  <si>
    <t xml:space="preserve">145582_at</t>
  </si>
  <si>
    <t xml:space="preserve">153525_at</t>
  </si>
  <si>
    <t xml:space="preserve">151701_s_at</t>
  </si>
  <si>
    <t xml:space="preserve">145324_at</t>
  </si>
  <si>
    <t xml:space="preserve">143371_at</t>
  </si>
  <si>
    <t xml:space="preserve">142988_at</t>
  </si>
  <si>
    <t xml:space="preserve">154110_at</t>
  </si>
  <si>
    <t xml:space="preserve">143930_at</t>
  </si>
  <si>
    <t xml:space="preserve">151552_s_at</t>
  </si>
  <si>
    <t xml:space="preserve">149689_at</t>
  </si>
  <si>
    <t xml:space="preserve">153318_at</t>
  </si>
  <si>
    <t xml:space="preserve">153970_at</t>
  </si>
  <si>
    <t xml:space="preserve">141400_at</t>
  </si>
  <si>
    <t xml:space="preserve">152220_at</t>
  </si>
  <si>
    <t xml:space="preserve">146076_at</t>
  </si>
  <si>
    <t xml:space="preserve">143975_at</t>
  </si>
  <si>
    <t xml:space="preserve">145498_at</t>
  </si>
  <si>
    <t xml:space="preserve">155066_at</t>
  </si>
  <si>
    <t xml:space="preserve">148910_at</t>
  </si>
  <si>
    <t xml:space="preserve">149464_at</t>
  </si>
  <si>
    <t xml:space="preserve">142164_at</t>
  </si>
  <si>
    <t xml:space="preserve">144189_at</t>
  </si>
  <si>
    <t xml:space="preserve">152250_at</t>
  </si>
  <si>
    <t xml:space="preserve">145600_at</t>
  </si>
  <si>
    <t xml:space="preserve">145834_at</t>
  </si>
  <si>
    <t xml:space="preserve">143644_at</t>
  </si>
  <si>
    <t xml:space="preserve">141629_at</t>
  </si>
  <si>
    <t xml:space="preserve">151099_at</t>
  </si>
  <si>
    <t xml:space="preserve">153215_at</t>
  </si>
  <si>
    <t xml:space="preserve">151757_s_at</t>
  </si>
  <si>
    <t xml:space="preserve">145031_at</t>
  </si>
  <si>
    <t xml:space="preserve">141692_at</t>
  </si>
  <si>
    <t xml:space="preserve">146506_at</t>
  </si>
  <si>
    <t xml:space="preserve">153706_at</t>
  </si>
  <si>
    <t xml:space="preserve">153034_at</t>
  </si>
  <si>
    <t xml:space="preserve">148543_at</t>
  </si>
  <si>
    <t xml:space="preserve">151819_at</t>
  </si>
  <si>
    <t xml:space="preserve">147463_at</t>
  </si>
  <si>
    <t xml:space="preserve">150423_at</t>
  </si>
  <si>
    <t xml:space="preserve">153749_at</t>
  </si>
  <si>
    <t xml:space="preserve">143536_at</t>
  </si>
  <si>
    <t xml:space="preserve">143563_at</t>
  </si>
  <si>
    <t xml:space="preserve">154940_at</t>
  </si>
  <si>
    <t xml:space="preserve">144735_at</t>
  </si>
  <si>
    <t xml:space="preserve">152610_at</t>
  </si>
  <si>
    <t xml:space="preserve">152822_at</t>
  </si>
  <si>
    <t xml:space="preserve">141716_at</t>
  </si>
  <si>
    <t xml:space="preserve">147402_at</t>
  </si>
  <si>
    <t xml:space="preserve">147498_at</t>
  </si>
  <si>
    <t xml:space="preserve">141626_at</t>
  </si>
  <si>
    <t xml:space="preserve">146063_at</t>
  </si>
  <si>
    <t xml:space="preserve">146574_at</t>
  </si>
  <si>
    <t xml:space="preserve">153709_at</t>
  </si>
  <si>
    <t xml:space="preserve">143885_at</t>
  </si>
  <si>
    <t xml:space="preserve">145084_at</t>
  </si>
  <si>
    <t xml:space="preserve">151816_at</t>
  </si>
  <si>
    <t xml:space="preserve">150241_at</t>
  </si>
  <si>
    <t xml:space="preserve">152631_at</t>
  </si>
  <si>
    <t xml:space="preserve">155063_at</t>
  </si>
  <si>
    <t xml:space="preserve">149382_at</t>
  </si>
  <si>
    <t xml:space="preserve">142075_at</t>
  </si>
  <si>
    <t xml:space="preserve">148242_at</t>
  </si>
  <si>
    <t xml:space="preserve">148448_at</t>
  </si>
  <si>
    <t xml:space="preserve">148999_at</t>
  </si>
  <si>
    <t xml:space="preserve">146899_at</t>
  </si>
  <si>
    <t xml:space="preserve">151738_at</t>
  </si>
  <si>
    <t xml:space="preserve">146965_at</t>
  </si>
  <si>
    <t xml:space="preserve">154852_at</t>
  </si>
  <si>
    <t xml:space="preserve">147511_at</t>
  </si>
  <si>
    <t xml:space="preserve">146275_at</t>
  </si>
  <si>
    <t xml:space="preserve">152328_at</t>
  </si>
  <si>
    <t xml:space="preserve">151934_at</t>
  </si>
  <si>
    <t xml:space="preserve">151377_at</t>
  </si>
  <si>
    <t xml:space="preserve">145416_at</t>
  </si>
  <si>
    <t xml:space="preserve">152311_at</t>
  </si>
  <si>
    <t xml:space="preserve">147188_at</t>
  </si>
  <si>
    <t xml:space="preserve">154295_at</t>
  </si>
  <si>
    <t xml:space="preserve">145279_at</t>
  </si>
  <si>
    <t xml:space="preserve">153802_at</t>
  </si>
  <si>
    <t xml:space="preserve">148930_at</t>
  </si>
  <si>
    <t xml:space="preserve">141715_at</t>
  </si>
  <si>
    <t xml:space="preserve">143886_at</t>
  </si>
  <si>
    <t xml:space="preserve">141582_at</t>
  </si>
  <si>
    <t xml:space="preserve">153814_at</t>
  </si>
  <si>
    <t xml:space="preserve">149705_at</t>
  </si>
  <si>
    <t xml:space="preserve">152778_at</t>
  </si>
  <si>
    <t xml:space="preserve">141577_at</t>
  </si>
  <si>
    <t xml:space="preserve">149589_at</t>
  </si>
  <si>
    <t xml:space="preserve">148703_at</t>
  </si>
  <si>
    <t xml:space="preserve">150705_at</t>
  </si>
  <si>
    <t xml:space="preserve">148885_at</t>
  </si>
  <si>
    <t xml:space="preserve">152509_at</t>
  </si>
  <si>
    <t xml:space="preserve">154072_at</t>
  </si>
  <si>
    <t xml:space="preserve">143609_at</t>
  </si>
  <si>
    <t xml:space="preserve">142210_at</t>
  </si>
  <si>
    <t xml:space="preserve">149895_at</t>
  </si>
  <si>
    <t xml:space="preserve">153288_at</t>
  </si>
  <si>
    <t xml:space="preserve">149284_at</t>
  </si>
  <si>
    <t xml:space="preserve">145804_at</t>
  </si>
  <si>
    <t xml:space="preserve">151345_at</t>
  </si>
  <si>
    <t xml:space="preserve">150227_at</t>
  </si>
  <si>
    <t xml:space="preserve">154930_at</t>
  </si>
  <si>
    <t xml:space="preserve">154957_at</t>
  </si>
  <si>
    <t xml:space="preserve">154082_at</t>
  </si>
  <si>
    <t xml:space="preserve">149357_at</t>
  </si>
  <si>
    <t xml:space="preserve">148493_at</t>
  </si>
  <si>
    <t xml:space="preserve">144197_at</t>
  </si>
  <si>
    <t xml:space="preserve">150401_at</t>
  </si>
  <si>
    <t xml:space="preserve">155007_at</t>
  </si>
  <si>
    <t xml:space="preserve">147737_at</t>
  </si>
  <si>
    <t xml:space="preserve">152825_at</t>
  </si>
  <si>
    <t xml:space="preserve">150725_at</t>
  </si>
  <si>
    <t xml:space="preserve">145435_at</t>
  </si>
  <si>
    <t xml:space="preserve">154013_at</t>
  </si>
  <si>
    <t xml:space="preserve">146053_at</t>
  </si>
  <si>
    <t xml:space="preserve">149249_at</t>
  </si>
  <si>
    <t xml:space="preserve">153340_at</t>
  </si>
  <si>
    <t xml:space="preserve">147256_at</t>
  </si>
  <si>
    <t xml:space="preserve">143205_at</t>
  </si>
  <si>
    <t xml:space="preserve">153172_at</t>
  </si>
  <si>
    <t xml:space="preserve">148841_at</t>
  </si>
  <si>
    <t xml:space="preserve">146027_at</t>
  </si>
  <si>
    <t xml:space="preserve">143017_at</t>
  </si>
  <si>
    <t xml:space="preserve">152318_at</t>
  </si>
  <si>
    <t xml:space="preserve">142919_s_at</t>
  </si>
  <si>
    <t xml:space="preserve">142335_at</t>
  </si>
  <si>
    <t xml:space="preserve">153558_at</t>
  </si>
  <si>
    <t xml:space="preserve">152795_at</t>
  </si>
  <si>
    <t xml:space="preserve">150622_s_at</t>
  </si>
  <si>
    <t xml:space="preserve">152173_at</t>
  </si>
  <si>
    <t xml:space="preserve">145763_at</t>
  </si>
  <si>
    <t xml:space="preserve">150686_at</t>
  </si>
  <si>
    <t xml:space="preserve">153464_at</t>
  </si>
  <si>
    <t xml:space="preserve">153460_at</t>
  </si>
  <si>
    <t xml:space="preserve">155136_at</t>
  </si>
  <si>
    <t xml:space="preserve">149345_at</t>
  </si>
  <si>
    <t xml:space="preserve">152167_at</t>
  </si>
  <si>
    <t xml:space="preserve">153033_at</t>
  </si>
  <si>
    <t xml:space="preserve">152389_at</t>
  </si>
  <si>
    <t xml:space="preserve">148348_at</t>
  </si>
  <si>
    <t xml:space="preserve">152001_at</t>
  </si>
  <si>
    <t xml:space="preserve">154211_at</t>
  </si>
  <si>
    <t xml:space="preserve">146825_at</t>
  </si>
  <si>
    <t xml:space="preserve">152783_at</t>
  </si>
  <si>
    <t xml:space="preserve">146505_at</t>
  </si>
  <si>
    <t xml:space="preserve">150758_at</t>
  </si>
  <si>
    <t xml:space="preserve">150441_at</t>
  </si>
  <si>
    <t xml:space="preserve">146850_at</t>
  </si>
  <si>
    <t xml:space="preserve">153785_at</t>
  </si>
  <si>
    <t xml:space="preserve">144484_at</t>
  </si>
  <si>
    <t xml:space="preserve">148032_at</t>
  </si>
  <si>
    <t xml:space="preserve">144193_at</t>
  </si>
  <si>
    <t xml:space="preserve">144368_at</t>
  </si>
  <si>
    <t xml:space="preserve">149897_at</t>
  </si>
  <si>
    <t xml:space="preserve">154657_at</t>
  </si>
  <si>
    <t xml:space="preserve">154280_at</t>
  </si>
  <si>
    <t xml:space="preserve">142710_at</t>
  </si>
  <si>
    <t xml:space="preserve">152892_at</t>
  </si>
  <si>
    <t xml:space="preserve">142911_at</t>
  </si>
  <si>
    <t xml:space="preserve">147650_at</t>
  </si>
  <si>
    <t xml:space="preserve">149619_at</t>
  </si>
  <si>
    <t xml:space="preserve">149094_at</t>
  </si>
  <si>
    <t xml:space="preserve">150137_at</t>
  </si>
  <si>
    <t xml:space="preserve">153269_at</t>
  </si>
  <si>
    <t xml:space="preserve">142918_at</t>
  </si>
  <si>
    <t xml:space="preserve">146860_at</t>
  </si>
  <si>
    <t xml:space="preserve">154357_at</t>
  </si>
  <si>
    <t xml:space="preserve">154049_at</t>
  </si>
  <si>
    <t xml:space="preserve">142348_at</t>
  </si>
  <si>
    <t xml:space="preserve">151085_at</t>
  </si>
  <si>
    <t xml:space="preserve">143858_at</t>
  </si>
  <si>
    <t xml:space="preserve">145678_at</t>
  </si>
  <si>
    <t xml:space="preserve">153538_at</t>
  </si>
  <si>
    <t xml:space="preserve">153942_at</t>
  </si>
  <si>
    <t xml:space="preserve">145227_at</t>
  </si>
  <si>
    <t xml:space="preserve">141684_at</t>
  </si>
  <si>
    <t xml:space="preserve">147151_at</t>
  </si>
  <si>
    <t xml:space="preserve">152347_at</t>
  </si>
  <si>
    <t xml:space="preserve">154847_at</t>
  </si>
  <si>
    <t xml:space="preserve">146697_at</t>
  </si>
  <si>
    <t xml:space="preserve">153239_at</t>
  </si>
  <si>
    <t xml:space="preserve">150916_at</t>
  </si>
  <si>
    <t xml:space="preserve">143504_at</t>
  </si>
  <si>
    <t xml:space="preserve">154525_at</t>
  </si>
  <si>
    <t xml:space="preserve">142441_at</t>
  </si>
  <si>
    <t xml:space="preserve">151916_at</t>
  </si>
  <si>
    <t xml:space="preserve">148495_at</t>
  </si>
  <si>
    <t xml:space="preserve">154025_at</t>
  </si>
  <si>
    <t xml:space="preserve">141862_at</t>
  </si>
  <si>
    <t xml:space="preserve">146229_at</t>
  </si>
  <si>
    <t xml:space="preserve">148804_at</t>
  </si>
  <si>
    <t xml:space="preserve">151195_i_at</t>
  </si>
  <si>
    <t xml:space="preserve">154306_at</t>
  </si>
  <si>
    <t xml:space="preserve">142607_at</t>
  </si>
  <si>
    <t xml:space="preserve">146721_at</t>
  </si>
  <si>
    <t xml:space="preserve">153710_at</t>
  </si>
  <si>
    <t xml:space="preserve">143262_at</t>
  </si>
  <si>
    <t xml:space="preserve">152316_at</t>
  </si>
  <si>
    <t xml:space="preserve">152547_at</t>
  </si>
  <si>
    <t xml:space="preserve">155011_at</t>
  </si>
  <si>
    <t xml:space="preserve">147460_at</t>
  </si>
  <si>
    <t xml:space="preserve">149443_at</t>
  </si>
  <si>
    <t xml:space="preserve">148337_at</t>
  </si>
  <si>
    <t xml:space="preserve">146130_at</t>
  </si>
  <si>
    <t xml:space="preserve">155065_at</t>
  </si>
  <si>
    <t xml:space="preserve">147023_at</t>
  </si>
  <si>
    <t xml:space="preserve">151427_at</t>
  </si>
  <si>
    <t xml:space="preserve">143775_at</t>
  </si>
  <si>
    <t xml:space="preserve">144438_at</t>
  </si>
  <si>
    <t xml:space="preserve">153017_at</t>
  </si>
  <si>
    <t xml:space="preserve">148459_at</t>
  </si>
  <si>
    <t xml:space="preserve">144722_at</t>
  </si>
  <si>
    <t xml:space="preserve">143229_at</t>
  </si>
  <si>
    <t xml:space="preserve">146490_at</t>
  </si>
  <si>
    <t xml:space="preserve">145838_at</t>
  </si>
  <si>
    <t xml:space="preserve">145276_at</t>
  </si>
  <si>
    <t xml:space="preserve">154968_at</t>
  </si>
  <si>
    <t xml:space="preserve">151309_at</t>
  </si>
  <si>
    <t xml:space="preserve">142527_at</t>
  </si>
  <si>
    <t xml:space="preserve">154466_at</t>
  </si>
  <si>
    <t xml:space="preserve">146621_at</t>
  </si>
  <si>
    <t xml:space="preserve">143842_at</t>
  </si>
  <si>
    <t xml:space="preserve">150771_at</t>
  </si>
  <si>
    <t xml:space="preserve">146851_at</t>
  </si>
  <si>
    <t xml:space="preserve">146237_at</t>
  </si>
  <si>
    <t xml:space="preserve">153835_at</t>
  </si>
  <si>
    <t xml:space="preserve">141640_at</t>
  </si>
  <si>
    <t xml:space="preserve">144447_at</t>
  </si>
  <si>
    <t xml:space="preserve">151200_i_at</t>
  </si>
  <si>
    <t xml:space="preserve">149957_at</t>
  </si>
  <si>
    <t xml:space="preserve">147546_at</t>
  </si>
  <si>
    <t xml:space="preserve">147003_at</t>
  </si>
  <si>
    <t xml:space="preserve">141611_at</t>
  </si>
  <si>
    <t xml:space="preserve">151262_at</t>
  </si>
  <si>
    <t xml:space="preserve">145209_at</t>
  </si>
  <si>
    <t xml:space="preserve">153920_at</t>
  </si>
  <si>
    <t xml:space="preserve">147834_at</t>
  </si>
  <si>
    <t xml:space="preserve">150603_at</t>
  </si>
  <si>
    <t xml:space="preserve">148410_at</t>
  </si>
  <si>
    <t xml:space="preserve">144351_at</t>
  </si>
  <si>
    <t xml:space="preserve">151529_at</t>
  </si>
  <si>
    <t xml:space="preserve">146098_at</t>
  </si>
  <si>
    <t xml:space="preserve">154725_at</t>
  </si>
  <si>
    <t xml:space="preserve">141287_at</t>
  </si>
  <si>
    <t xml:space="preserve">145942_at</t>
  </si>
  <si>
    <t xml:space="preserve">151784_at</t>
  </si>
  <si>
    <t xml:space="preserve">143000_at</t>
  </si>
  <si>
    <t xml:space="preserve">150840_at</t>
  </si>
  <si>
    <t xml:space="preserve">141305_at</t>
  </si>
  <si>
    <t xml:space="preserve">146846_at</t>
  </si>
  <si>
    <t xml:space="preserve">148678_at</t>
  </si>
  <si>
    <t xml:space="preserve">153530_at</t>
  </si>
  <si>
    <t xml:space="preserve">148593_at</t>
  </si>
  <si>
    <t xml:space="preserve">149558_at</t>
  </si>
  <si>
    <t xml:space="preserve">149961_at</t>
  </si>
  <si>
    <t xml:space="preserve">142949_at</t>
  </si>
  <si>
    <t xml:space="preserve">144344_f_at</t>
  </si>
  <si>
    <t xml:space="preserve">143826_at</t>
  </si>
  <si>
    <t xml:space="preserve">151480_at</t>
  </si>
  <si>
    <t xml:space="preserve">148289_at</t>
  </si>
  <si>
    <t xml:space="preserve">154179_at</t>
  </si>
  <si>
    <t xml:space="preserve">152773_at</t>
  </si>
  <si>
    <t xml:space="preserve">142379_s_at</t>
  </si>
  <si>
    <t xml:space="preserve">151074_at</t>
  </si>
  <si>
    <t xml:space="preserve">153442_at</t>
  </si>
  <si>
    <t xml:space="preserve">142237_at</t>
  </si>
  <si>
    <t xml:space="preserve">148890_at</t>
  </si>
  <si>
    <t xml:space="preserve">154316_at</t>
  </si>
  <si>
    <t xml:space="preserve">150466_at</t>
  </si>
  <si>
    <t xml:space="preserve">151187_at</t>
  </si>
  <si>
    <t xml:space="preserve">148516_at</t>
  </si>
  <si>
    <t xml:space="preserve">151629_at</t>
  </si>
  <si>
    <t xml:space="preserve">153156_at</t>
  </si>
  <si>
    <t xml:space="preserve">150191_at</t>
  </si>
  <si>
    <t xml:space="preserve">153420_at</t>
  </si>
  <si>
    <t xml:space="preserve">152125_at</t>
  </si>
  <si>
    <t xml:space="preserve">148853_at</t>
  </si>
  <si>
    <t xml:space="preserve">154696_at</t>
  </si>
  <si>
    <t xml:space="preserve">143543_at</t>
  </si>
  <si>
    <t xml:space="preserve">147542_at</t>
  </si>
  <si>
    <t xml:space="preserve">149223_at</t>
  </si>
  <si>
    <t xml:space="preserve">155119_at</t>
  </si>
  <si>
    <t xml:space="preserve">153191_at</t>
  </si>
  <si>
    <t xml:space="preserve">150513_at</t>
  </si>
  <si>
    <t xml:space="preserve">153668_at</t>
  </si>
  <si>
    <t xml:space="preserve">142330_at</t>
  </si>
  <si>
    <t xml:space="preserve">152779_at</t>
  </si>
  <si>
    <t xml:space="preserve">153208_at</t>
  </si>
  <si>
    <t xml:space="preserve">152037_at</t>
  </si>
  <si>
    <t xml:space="preserve">151918_s_at</t>
  </si>
  <si>
    <t xml:space="preserve">143060_f_at</t>
  </si>
  <si>
    <t xml:space="preserve">144411_at</t>
  </si>
  <si>
    <t xml:space="preserve">154756_at</t>
  </si>
  <si>
    <t xml:space="preserve">155104_at</t>
  </si>
  <si>
    <t xml:space="preserve">146740_at</t>
  </si>
  <si>
    <t xml:space="preserve">151030_at</t>
  </si>
  <si>
    <t xml:space="preserve">147183_r_at</t>
  </si>
  <si>
    <t xml:space="preserve">154668_at</t>
  </si>
  <si>
    <t xml:space="preserve">154581_at</t>
  </si>
  <si>
    <t xml:space="preserve">145020_at</t>
  </si>
  <si>
    <t xml:space="preserve">145271_at</t>
  </si>
  <si>
    <t xml:space="preserve">142301_s_at</t>
  </si>
  <si>
    <t xml:space="preserve">145998_at</t>
  </si>
  <si>
    <t xml:space="preserve">143469_at</t>
  </si>
  <si>
    <t xml:space="preserve">154465_at</t>
  </si>
  <si>
    <t xml:space="preserve">144332_at</t>
  </si>
  <si>
    <t xml:space="preserve">149663_at</t>
  </si>
  <si>
    <t xml:space="preserve">153648_at</t>
  </si>
  <si>
    <t xml:space="preserve">147353_at</t>
  </si>
  <si>
    <t xml:space="preserve">154982_at</t>
  </si>
  <si>
    <t xml:space="preserve">144847_at</t>
  </si>
  <si>
    <t xml:space="preserve">148643_at</t>
  </si>
  <si>
    <t xml:space="preserve">150378_at</t>
  </si>
  <si>
    <t xml:space="preserve">146619_i_at</t>
  </si>
  <si>
    <t xml:space="preserve">142421_at</t>
  </si>
  <si>
    <t xml:space="preserve">152077_at</t>
  </si>
  <si>
    <t xml:space="preserve">142456_at</t>
  </si>
  <si>
    <t xml:space="preserve">152216_at</t>
  </si>
  <si>
    <t xml:space="preserve">142639_at</t>
  </si>
  <si>
    <t xml:space="preserve">143983_r_at</t>
  </si>
  <si>
    <t xml:space="preserve">152558_at</t>
  </si>
  <si>
    <t xml:space="preserve">153984_at</t>
  </si>
  <si>
    <t xml:space="preserve">150110_at</t>
  </si>
  <si>
    <t xml:space="preserve">154505_at</t>
  </si>
  <si>
    <t xml:space="preserve">146016_at</t>
  </si>
  <si>
    <t xml:space="preserve">149709_at</t>
  </si>
  <si>
    <t xml:space="preserve">147054_at</t>
  </si>
  <si>
    <t xml:space="preserve">141427_at</t>
  </si>
  <si>
    <t xml:space="preserve">152980_at</t>
  </si>
  <si>
    <t xml:space="preserve">141806_at</t>
  </si>
  <si>
    <t xml:space="preserve">153292_at</t>
  </si>
  <si>
    <t xml:space="preserve">153735_at</t>
  </si>
  <si>
    <t xml:space="preserve">151843_at</t>
  </si>
  <si>
    <t xml:space="preserve">143796_at</t>
  </si>
  <si>
    <t xml:space="preserve">148661_at</t>
  </si>
  <si>
    <t xml:space="preserve">146957_at</t>
  </si>
  <si>
    <t xml:space="preserve">153664_at</t>
  </si>
  <si>
    <t xml:space="preserve">153572_at</t>
  </si>
  <si>
    <t xml:space="preserve">154489_at</t>
  </si>
  <si>
    <t xml:space="preserve">147469_at</t>
  </si>
  <si>
    <t xml:space="preserve">151610_at</t>
  </si>
  <si>
    <t xml:space="preserve">146950_at</t>
  </si>
  <si>
    <t xml:space="preserve">152887_at</t>
  </si>
  <si>
    <t xml:space="preserve">152658_at</t>
  </si>
  <si>
    <t xml:space="preserve">151632_i_at</t>
  </si>
  <si>
    <t xml:space="preserve">153810_at</t>
  </si>
  <si>
    <t xml:space="preserve">152011_at</t>
  </si>
  <si>
    <t xml:space="preserve">153171_at</t>
  </si>
  <si>
    <t xml:space="preserve">153127_at</t>
  </si>
  <si>
    <t xml:space="preserve">150731_at</t>
  </si>
  <si>
    <t xml:space="preserve">151607_at</t>
  </si>
  <si>
    <t xml:space="preserve">141557_at</t>
  </si>
  <si>
    <t xml:space="preserve">149105_at</t>
  </si>
  <si>
    <t xml:space="preserve">150752_at</t>
  </si>
  <si>
    <t xml:space="preserve">143974_at</t>
  </si>
  <si>
    <t xml:space="preserve">142570_at</t>
  </si>
  <si>
    <t xml:space="preserve">153620_at</t>
  </si>
  <si>
    <t xml:space="preserve">147017_at</t>
  </si>
  <si>
    <t xml:space="preserve">149593_at</t>
  </si>
  <si>
    <t xml:space="preserve">142354_at</t>
  </si>
  <si>
    <t xml:space="preserve">154272_at</t>
  </si>
  <si>
    <t xml:space="preserve">149638_at</t>
  </si>
  <si>
    <t xml:space="preserve">154649_at</t>
  </si>
  <si>
    <t xml:space="preserve">149426_at</t>
  </si>
  <si>
    <t xml:space="preserve">154563_at</t>
  </si>
  <si>
    <t xml:space="preserve">143966_at</t>
  </si>
  <si>
    <t xml:space="preserve">152647_at</t>
  </si>
  <si>
    <t xml:space="preserve">148133_at</t>
  </si>
  <si>
    <t xml:space="preserve">150036_at</t>
  </si>
  <si>
    <t xml:space="preserve">152565_at</t>
  </si>
  <si>
    <t xml:space="preserve">155100_at</t>
  </si>
  <si>
    <t xml:space="preserve">149281_at</t>
  </si>
  <si>
    <t xml:space="preserve">143736_at</t>
  </si>
  <si>
    <t xml:space="preserve">149991_at</t>
  </si>
  <si>
    <t xml:space="preserve">154530_at</t>
  </si>
  <si>
    <t xml:space="preserve">150195_at</t>
  </si>
  <si>
    <t xml:space="preserve">144365_at</t>
  </si>
  <si>
    <t xml:space="preserve">152467_at</t>
  </si>
  <si>
    <t xml:space="preserve">144451_at</t>
  </si>
  <si>
    <t xml:space="preserve">153627_at</t>
  </si>
  <si>
    <t xml:space="preserve">141267_at</t>
  </si>
  <si>
    <t xml:space="preserve">152104_at</t>
  </si>
  <si>
    <t xml:space="preserve">147152_at</t>
  </si>
  <si>
    <t xml:space="preserve">142014_at</t>
  </si>
  <si>
    <t xml:space="preserve">151728_at</t>
  </si>
  <si>
    <t xml:space="preserve">153956_at</t>
  </si>
  <si>
    <t xml:space="preserve">141375_at</t>
  </si>
  <si>
    <t xml:space="preserve">145767_at</t>
  </si>
  <si>
    <t xml:space="preserve">149886_at</t>
  </si>
  <si>
    <t xml:space="preserve">155140_at</t>
  </si>
  <si>
    <t xml:space="preserve">151729_at</t>
  </si>
  <si>
    <t xml:space="preserve">145820_at</t>
  </si>
  <si>
    <t xml:space="preserve">154639_at</t>
  </si>
  <si>
    <t xml:space="preserve">150368_at</t>
  </si>
  <si>
    <t xml:space="preserve">141551_at</t>
  </si>
  <si>
    <t xml:space="preserve">154271_at</t>
  </si>
  <si>
    <t xml:space="preserve">143913_at</t>
  </si>
  <si>
    <t xml:space="preserve">151286_at</t>
  </si>
  <si>
    <t xml:space="preserve">143738_at</t>
  </si>
  <si>
    <t xml:space="preserve">152445_at</t>
  </si>
  <si>
    <t xml:space="preserve">150560_at</t>
  </si>
  <si>
    <t xml:space="preserve">144479_at</t>
  </si>
  <si>
    <t xml:space="preserve">155096_at</t>
  </si>
  <si>
    <t xml:space="preserve">154190_at</t>
  </si>
  <si>
    <t xml:space="preserve">153617_at</t>
  </si>
  <si>
    <t xml:space="preserve">141984_at</t>
  </si>
  <si>
    <t xml:space="preserve">154046_at</t>
  </si>
  <si>
    <t xml:space="preserve">150864_at</t>
  </si>
  <si>
    <t xml:space="preserve">147432_at</t>
  </si>
  <si>
    <t xml:space="preserve">143892_at</t>
  </si>
  <si>
    <t xml:space="preserve">151895_at</t>
  </si>
  <si>
    <t xml:space="preserve">148566_at</t>
  </si>
  <si>
    <t xml:space="preserve">150875_at</t>
  </si>
  <si>
    <t xml:space="preserve">150681_at</t>
  </si>
  <si>
    <t xml:space="preserve">148995_at</t>
  </si>
  <si>
    <t xml:space="preserve">141807_at</t>
  </si>
  <si>
    <t xml:space="preserve">147596_at</t>
  </si>
  <si>
    <t xml:space="preserve">145579_at</t>
  </si>
  <si>
    <t xml:space="preserve">153649_at</t>
  </si>
  <si>
    <t xml:space="preserve">142052_at</t>
  </si>
  <si>
    <t xml:space="preserve">141524_at</t>
  </si>
  <si>
    <t xml:space="preserve">153308_at</t>
  </si>
  <si>
    <t xml:space="preserve">153176_at</t>
  </si>
  <si>
    <t xml:space="preserve">150994_at</t>
  </si>
  <si>
    <t xml:space="preserve">144140_at</t>
  </si>
  <si>
    <t xml:space="preserve">147473_at</t>
  </si>
  <si>
    <t xml:space="preserve">152109_at</t>
  </si>
  <si>
    <t xml:space="preserve">154606_at</t>
  </si>
  <si>
    <t xml:space="preserve">146616_at</t>
  </si>
  <si>
    <t xml:space="preserve">149828_at</t>
  </si>
  <si>
    <t xml:space="preserve">153682_at</t>
  </si>
  <si>
    <t xml:space="preserve">150880_at</t>
  </si>
  <si>
    <t xml:space="preserve">154105_at</t>
  </si>
  <si>
    <t xml:space="preserve">149928_at</t>
  </si>
  <si>
    <t xml:space="preserve">150189_at</t>
  </si>
  <si>
    <t xml:space="preserve">143472_at</t>
  </si>
  <si>
    <t xml:space="preserve">144307_at</t>
  </si>
  <si>
    <t xml:space="preserve">153840_at</t>
  </si>
  <si>
    <t xml:space="preserve">144527_at</t>
  </si>
  <si>
    <t xml:space="preserve">154276_at</t>
  </si>
  <si>
    <t xml:space="preserve">143335_at</t>
  </si>
  <si>
    <t xml:space="preserve">143326_at</t>
  </si>
  <si>
    <t xml:space="preserve">152585_at</t>
  </si>
  <si>
    <t xml:space="preserve">142411_at</t>
  </si>
  <si>
    <t xml:space="preserve">154811_at</t>
  </si>
  <si>
    <t xml:space="preserve">154988_at</t>
  </si>
  <si>
    <t xml:space="preserve">151504_i_at</t>
  </si>
  <si>
    <t xml:space="preserve">153483_at</t>
  </si>
  <si>
    <t xml:space="preserve">153152_at</t>
  </si>
  <si>
    <t xml:space="preserve">147097_at</t>
  </si>
  <si>
    <t xml:space="preserve">153954_at</t>
  </si>
  <si>
    <t xml:space="preserve">146121_at</t>
  </si>
  <si>
    <t xml:space="preserve">147258_at</t>
  </si>
  <si>
    <t xml:space="preserve">152719_at</t>
  </si>
  <si>
    <t xml:space="preserve">151256_at</t>
  </si>
  <si>
    <t xml:space="preserve">147638_at</t>
  </si>
  <si>
    <t xml:space="preserve">143143_at</t>
  </si>
  <si>
    <t xml:space="preserve">152836_at</t>
  </si>
  <si>
    <t xml:space="preserve">148383_r_at</t>
  </si>
  <si>
    <t xml:space="preserve">143259_at</t>
  </si>
  <si>
    <t xml:space="preserve">153213_at</t>
  </si>
  <si>
    <t xml:space="preserve">154819_at</t>
  </si>
  <si>
    <t xml:space="preserve">146536_at</t>
  </si>
  <si>
    <t xml:space="preserve">148112_at</t>
  </si>
  <si>
    <t xml:space="preserve">151303_at</t>
  </si>
  <si>
    <t xml:space="preserve">143051_at</t>
  </si>
  <si>
    <t xml:space="preserve">142200_at</t>
  </si>
  <si>
    <t xml:space="preserve">154812_at</t>
  </si>
  <si>
    <t xml:space="preserve">154269_at</t>
  </si>
  <si>
    <t xml:space="preserve">148615_at</t>
  </si>
  <si>
    <t xml:space="preserve">147346_at</t>
  </si>
  <si>
    <t xml:space="preserve">154156_at</t>
  </si>
  <si>
    <t xml:space="preserve">145507_at</t>
  </si>
  <si>
    <t xml:space="preserve">148083_at</t>
  </si>
  <si>
    <t xml:space="preserve">152722_at</t>
  </si>
  <si>
    <t xml:space="preserve">151718_at</t>
  </si>
  <si>
    <t xml:space="preserve">149075_at</t>
  </si>
  <si>
    <t xml:space="preserve">141290_at</t>
  </si>
  <si>
    <t xml:space="preserve">146174_s_at</t>
  </si>
  <si>
    <t xml:space="preserve">148408_at</t>
  </si>
  <si>
    <t xml:space="preserve">146358_at</t>
  </si>
  <si>
    <t xml:space="preserve">146463_at</t>
  </si>
  <si>
    <t xml:space="preserve">151090_f_at</t>
  </si>
  <si>
    <t xml:space="preserve">143927_at</t>
  </si>
  <si>
    <t xml:space="preserve">150150_at</t>
  </si>
  <si>
    <t xml:space="preserve">153514_at</t>
  </si>
  <si>
    <t xml:space="preserve">142507_s_at</t>
  </si>
  <si>
    <t xml:space="preserve">153482_at</t>
  </si>
  <si>
    <t xml:space="preserve">142652_at</t>
  </si>
  <si>
    <t xml:space="preserve">151146_at</t>
  </si>
  <si>
    <t xml:space="preserve">153499_at</t>
  </si>
  <si>
    <t xml:space="preserve">151959_at</t>
  </si>
  <si>
    <t xml:space="preserve">147198_at</t>
  </si>
  <si>
    <t xml:space="preserve">145106_at</t>
  </si>
  <si>
    <t xml:space="preserve">153632_at</t>
  </si>
  <si>
    <t xml:space="preserve">147025_at</t>
  </si>
  <si>
    <t xml:space="preserve">145305_at</t>
  </si>
  <si>
    <t xml:space="preserve">141946_at</t>
  </si>
  <si>
    <t xml:space="preserve">153343_at</t>
  </si>
  <si>
    <t xml:space="preserve">154793_at</t>
  </si>
  <si>
    <t xml:space="preserve">150202_at</t>
  </si>
  <si>
    <t xml:space="preserve">147355_at</t>
  </si>
  <si>
    <t xml:space="preserve">152045_at</t>
  </si>
  <si>
    <t xml:space="preserve">143870_at</t>
  </si>
  <si>
    <t xml:space="preserve">148482_at</t>
  </si>
  <si>
    <t xml:space="preserve">152924_at</t>
  </si>
  <si>
    <t xml:space="preserve">147079_at</t>
  </si>
  <si>
    <t xml:space="preserve">144462_at</t>
  </si>
  <si>
    <t xml:space="preserve">142599_at</t>
  </si>
  <si>
    <t xml:space="preserve">143663_at</t>
  </si>
  <si>
    <t xml:space="preserve">144042_at</t>
  </si>
  <si>
    <t xml:space="preserve">151503_at</t>
  </si>
  <si>
    <t xml:space="preserve">142613_at</t>
  </si>
  <si>
    <t xml:space="preserve">144725_at</t>
  </si>
  <si>
    <t xml:space="preserve">149640_at</t>
  </si>
  <si>
    <t xml:space="preserve">153258_at</t>
  </si>
  <si>
    <t xml:space="preserve">144164_at</t>
  </si>
  <si>
    <t xml:space="preserve">147605_at</t>
  </si>
  <si>
    <t xml:space="preserve">155073_at</t>
  </si>
  <si>
    <t xml:space="preserve">143521_at</t>
  </si>
  <si>
    <t xml:space="preserve">142275_at</t>
  </si>
  <si>
    <t xml:space="preserve">153368_at</t>
  </si>
  <si>
    <t xml:space="preserve">144943_at</t>
  </si>
  <si>
    <t xml:space="preserve">149975_at</t>
  </si>
  <si>
    <t xml:space="preserve">154090_at</t>
  </si>
  <si>
    <t xml:space="preserve">142584_at</t>
  </si>
  <si>
    <t xml:space="preserve">148496_at</t>
  </si>
  <si>
    <t xml:space="preserve">151468_s_at</t>
  </si>
  <si>
    <t xml:space="preserve">154836_at</t>
  </si>
  <si>
    <t xml:space="preserve">142666_at</t>
  </si>
  <si>
    <t xml:space="preserve">153870_at</t>
  </si>
  <si>
    <t xml:space="preserve">154622_at</t>
  </si>
  <si>
    <t xml:space="preserve">152252_at</t>
  </si>
  <si>
    <t xml:space="preserve">142352_at</t>
  </si>
  <si>
    <t xml:space="preserve">141649_at</t>
  </si>
  <si>
    <t xml:space="preserve">151585_at</t>
  </si>
  <si>
    <t xml:space="preserve">148640_at</t>
  </si>
  <si>
    <t xml:space="preserve">147744_at</t>
  </si>
  <si>
    <t xml:space="preserve">142473_at</t>
  </si>
  <si>
    <t xml:space="preserve">142797_at</t>
  </si>
  <si>
    <t xml:space="preserve">150393_at</t>
  </si>
  <si>
    <t xml:space="preserve">142260_at</t>
  </si>
  <si>
    <t xml:space="preserve">142083_at</t>
  </si>
  <si>
    <t xml:space="preserve">155041_at</t>
  </si>
  <si>
    <t xml:space="preserve">143194_at</t>
  </si>
  <si>
    <t xml:space="preserve">149234_at</t>
  </si>
  <si>
    <t xml:space="preserve">153964_at</t>
  </si>
  <si>
    <t xml:space="preserve">153762_at</t>
  </si>
  <si>
    <t xml:space="preserve">153796_at</t>
  </si>
  <si>
    <t xml:space="preserve">146077_at</t>
  </si>
  <si>
    <t xml:space="preserve">142463_at</t>
  </si>
  <si>
    <t xml:space="preserve">152296_at</t>
  </si>
  <si>
    <t xml:space="preserve">AFFX-Dros-18S_rRNA_3_at</t>
  </si>
  <si>
    <t xml:space="preserve">144050_at</t>
  </si>
  <si>
    <t xml:space="preserve">150566_at</t>
  </si>
  <si>
    <t xml:space="preserve">149581_at</t>
  </si>
  <si>
    <t xml:space="preserve">146467_at</t>
  </si>
  <si>
    <t xml:space="preserve">151259_at</t>
  </si>
  <si>
    <t xml:space="preserve">152865_at</t>
  </si>
  <si>
    <t xml:space="preserve">141708_at</t>
  </si>
  <si>
    <t xml:space="preserve">150859_at</t>
  </si>
  <si>
    <t xml:space="preserve">151722_at</t>
  </si>
  <si>
    <t xml:space="preserve">150628_at</t>
  </si>
  <si>
    <t xml:space="preserve">154767_at</t>
  </si>
  <si>
    <t xml:space="preserve">152246_at</t>
  </si>
  <si>
    <t xml:space="preserve">141667_at</t>
  </si>
  <si>
    <t xml:space="preserve">143323_at</t>
  </si>
  <si>
    <t xml:space="preserve">141202_at</t>
  </si>
  <si>
    <t xml:space="preserve">141456_at</t>
  </si>
  <si>
    <t xml:space="preserve">152635_at</t>
  </si>
  <si>
    <t xml:space="preserve">141399_at</t>
  </si>
  <si>
    <t xml:space="preserve">151369_at</t>
  </si>
  <si>
    <t xml:space="preserve">149245_at</t>
  </si>
  <si>
    <t xml:space="preserve">142874_at</t>
  </si>
  <si>
    <t xml:space="preserve">152446_at</t>
  </si>
  <si>
    <t xml:space="preserve">150952_at</t>
  </si>
  <si>
    <t xml:space="preserve">146985_at</t>
  </si>
  <si>
    <t xml:space="preserve">141852_at</t>
  </si>
  <si>
    <t xml:space="preserve">152280_at</t>
  </si>
  <si>
    <t xml:space="preserve">153206_at</t>
  </si>
  <si>
    <t xml:space="preserve">153962_at</t>
  </si>
  <si>
    <t xml:space="preserve">145692_at</t>
  </si>
  <si>
    <t xml:space="preserve">154673_at</t>
  </si>
  <si>
    <t xml:space="preserve">147422_at</t>
  </si>
  <si>
    <t xml:space="preserve">150265_at</t>
  </si>
  <si>
    <t xml:space="preserve">145551_at</t>
  </si>
  <si>
    <t xml:space="preserve">148054_at</t>
  </si>
  <si>
    <t xml:space="preserve">151478_at</t>
  </si>
  <si>
    <t xml:space="preserve">143318_at</t>
  </si>
  <si>
    <t xml:space="preserve">142571_at</t>
  </si>
  <si>
    <t xml:space="preserve">151920_at</t>
  </si>
  <si>
    <t xml:space="preserve">148258_at</t>
  </si>
  <si>
    <t xml:space="preserve">154665_at</t>
  </si>
  <si>
    <t xml:space="preserve">141674_at</t>
  </si>
  <si>
    <t xml:space="preserve">149046_at</t>
  </si>
  <si>
    <t xml:space="preserve">152540_at</t>
  </si>
  <si>
    <t xml:space="preserve">150044_at</t>
  </si>
  <si>
    <t xml:space="preserve">143076_at</t>
  </si>
  <si>
    <t xml:space="preserve">153918_at</t>
  </si>
  <si>
    <t xml:space="preserve">145761_at</t>
  </si>
  <si>
    <t xml:space="preserve">145252_at</t>
  </si>
  <si>
    <t xml:space="preserve">141842_at</t>
  </si>
  <si>
    <t xml:space="preserve">141881_at</t>
  </si>
  <si>
    <t xml:space="preserve">147133_at</t>
  </si>
  <si>
    <t xml:space="preserve">144791_at</t>
  </si>
  <si>
    <t xml:space="preserve">145495_at</t>
  </si>
  <si>
    <t xml:space="preserve">154813_at</t>
  </si>
  <si>
    <t xml:space="preserve">147482_at</t>
  </si>
  <si>
    <t xml:space="preserve">151407_at</t>
  </si>
  <si>
    <t xml:space="preserve">147586_at</t>
  </si>
  <si>
    <t xml:space="preserve">141635_at</t>
  </si>
  <si>
    <t xml:space="preserve">151579_s_at</t>
  </si>
  <si>
    <t xml:space="preserve">154194_at</t>
  </si>
  <si>
    <t xml:space="preserve">143087_at</t>
  </si>
  <si>
    <t xml:space="preserve">154755_at</t>
  </si>
  <si>
    <t xml:space="preserve">150205_at</t>
  </si>
  <si>
    <t xml:space="preserve">142435_at</t>
  </si>
  <si>
    <t xml:space="preserve">154041_at</t>
  </si>
  <si>
    <t xml:space="preserve">141885_at</t>
  </si>
  <si>
    <t xml:space="preserve">147336_at</t>
  </si>
  <si>
    <t xml:space="preserve">141418_at</t>
  </si>
  <si>
    <t xml:space="preserve">153792_at</t>
  </si>
  <si>
    <t xml:space="preserve">144299_at</t>
  </si>
  <si>
    <t xml:space="preserve">142609_at</t>
  </si>
  <si>
    <t xml:space="preserve">153447_at</t>
  </si>
  <si>
    <t xml:space="preserve">154185_at</t>
  </si>
  <si>
    <t xml:space="preserve">147976_at</t>
  </si>
  <si>
    <t xml:space="preserve">142013_at</t>
  </si>
  <si>
    <t xml:space="preserve">144788_at</t>
  </si>
  <si>
    <t xml:space="preserve">149306_at</t>
  </si>
  <si>
    <t xml:space="preserve">153629_at</t>
  </si>
  <si>
    <t xml:space="preserve">151608_s_at</t>
  </si>
  <si>
    <t xml:space="preserve">144071_at</t>
  </si>
  <si>
    <t xml:space="preserve">149342_at</t>
  </si>
  <si>
    <t xml:space="preserve">145132_at</t>
  </si>
  <si>
    <t xml:space="preserve">151512_at</t>
  </si>
  <si>
    <t xml:space="preserve">145130_at</t>
  </si>
  <si>
    <t xml:space="preserve">152765_at</t>
  </si>
  <si>
    <t xml:space="preserve">148682_at</t>
  </si>
  <si>
    <t xml:space="preserve">141295_at</t>
  </si>
  <si>
    <t xml:space="preserve">151466_at</t>
  </si>
  <si>
    <t xml:space="preserve">141830_at</t>
  </si>
  <si>
    <t xml:space="preserve">143827_at</t>
  </si>
  <si>
    <t xml:space="preserve">154283_at</t>
  </si>
  <si>
    <t xml:space="preserve">142033_at</t>
  </si>
  <si>
    <t xml:space="preserve">153788_at</t>
  </si>
  <si>
    <t xml:space="preserve">148122_at</t>
  </si>
  <si>
    <t xml:space="preserve">141413_at</t>
  </si>
  <si>
    <t xml:space="preserve">148864_at</t>
  </si>
  <si>
    <t xml:space="preserve">150666_at</t>
  </si>
  <si>
    <t xml:space="preserve">144794_at</t>
  </si>
  <si>
    <t xml:space="preserve">151393_s_at</t>
  </si>
  <si>
    <t xml:space="preserve">141979_r_at</t>
  </si>
  <si>
    <t xml:space="preserve">150955_at</t>
  </si>
  <si>
    <t xml:space="preserve">144078_at</t>
  </si>
  <si>
    <t xml:space="preserve">148485_at</t>
  </si>
  <si>
    <t xml:space="preserve">151917_at</t>
  </si>
  <si>
    <t xml:space="preserve">146450_at</t>
  </si>
  <si>
    <t xml:space="preserve">147124_at</t>
  </si>
  <si>
    <t xml:space="preserve">141302_at</t>
  </si>
  <si>
    <t xml:space="preserve">148010_at</t>
  </si>
  <si>
    <t xml:space="preserve">152523_at</t>
  </si>
  <si>
    <t xml:space="preserve">145528_at</t>
  </si>
  <si>
    <t xml:space="preserve">141493_at</t>
  </si>
  <si>
    <t xml:space="preserve">142794_at</t>
  </si>
  <si>
    <t xml:space="preserve">144935_at</t>
  </si>
  <si>
    <t xml:space="preserve">141623_at</t>
  </si>
  <si>
    <t xml:space="preserve">143617_at</t>
  </si>
  <si>
    <t xml:space="preserve">151912_at</t>
  </si>
  <si>
    <t xml:space="preserve">141747_at</t>
  </si>
  <si>
    <t xml:space="preserve">151696_at</t>
  </si>
  <si>
    <t xml:space="preserve">153029_at</t>
  </si>
  <si>
    <t xml:space="preserve">143145_at</t>
  </si>
  <si>
    <t xml:space="preserve">153101_at</t>
  </si>
  <si>
    <t xml:space="preserve">149430_at</t>
  </si>
  <si>
    <t xml:space="preserve">142240_at</t>
  </si>
  <si>
    <t xml:space="preserve">145110_at</t>
  </si>
  <si>
    <t xml:space="preserve">141580_at</t>
  </si>
  <si>
    <t xml:space="preserve">154370_at</t>
  </si>
  <si>
    <t xml:space="preserve">153975_at</t>
  </si>
  <si>
    <t xml:space="preserve">154214_at</t>
  </si>
  <si>
    <t xml:space="preserve">147710_at</t>
  </si>
  <si>
    <t xml:space="preserve">150280_at</t>
  </si>
  <si>
    <t xml:space="preserve">151621_at</t>
  </si>
  <si>
    <t xml:space="preserve">154522_at</t>
  </si>
  <si>
    <t xml:space="preserve">148964_at</t>
  </si>
  <si>
    <t xml:space="preserve">154776_at</t>
  </si>
  <si>
    <t xml:space="preserve">141432_at</t>
  </si>
  <si>
    <t xml:space="preserve">146372_at</t>
  </si>
  <si>
    <t xml:space="preserve">150944_at</t>
  </si>
  <si>
    <t xml:space="preserve">144419_at</t>
  </si>
  <si>
    <t xml:space="preserve">149594_at</t>
  </si>
  <si>
    <t xml:space="preserve">149177_at</t>
  </si>
  <si>
    <t xml:space="preserve">149350_at</t>
  </si>
  <si>
    <t xml:space="preserve">154151_at</t>
  </si>
  <si>
    <t xml:space="preserve">149406_at</t>
  </si>
  <si>
    <t xml:space="preserve">148478_at</t>
  </si>
  <si>
    <t xml:space="preserve">146770_at</t>
  </si>
  <si>
    <t xml:space="preserve">154043_at</t>
  </si>
  <si>
    <t xml:space="preserve">151840_at</t>
  </si>
  <si>
    <t xml:space="preserve">152270_at</t>
  </si>
  <si>
    <t xml:space="preserve">149098_at</t>
  </si>
  <si>
    <t xml:space="preserve">154137_at</t>
  </si>
  <si>
    <t xml:space="preserve">141718_at</t>
  </si>
  <si>
    <t xml:space="preserve">154134_at</t>
  </si>
  <si>
    <t xml:space="preserve">146559_at</t>
  </si>
  <si>
    <t xml:space="preserve">145611_at</t>
  </si>
  <si>
    <t xml:space="preserve">144641_at</t>
  </si>
  <si>
    <t xml:space="preserve">154197_at</t>
  </si>
  <si>
    <t xml:space="preserve">153244_at</t>
  </si>
  <si>
    <t xml:space="preserve">147072_at</t>
  </si>
  <si>
    <t xml:space="preserve">147776_at</t>
  </si>
  <si>
    <t xml:space="preserve">152978_at</t>
  </si>
  <si>
    <t xml:space="preserve">150855_at</t>
  </si>
  <si>
    <t xml:space="preserve">154675_at</t>
  </si>
  <si>
    <t xml:space="preserve">149425_at</t>
  </si>
  <si>
    <t xml:space="preserve">146119_at</t>
  </si>
  <si>
    <t xml:space="preserve">151417_at</t>
  </si>
  <si>
    <t xml:space="preserve">146589_at</t>
  </si>
  <si>
    <t xml:space="preserve">144920_at</t>
  </si>
  <si>
    <t xml:space="preserve">155109_at</t>
  </si>
  <si>
    <t xml:space="preserve">148359_at</t>
  </si>
  <si>
    <t xml:space="preserve">148308_f_at</t>
  </si>
  <si>
    <t xml:space="preserve">142239_at</t>
  </si>
  <si>
    <t xml:space="preserve">148952_at</t>
  </si>
  <si>
    <t xml:space="preserve">142830_at</t>
  </si>
  <si>
    <t xml:space="preserve">152334_at</t>
  </si>
  <si>
    <t xml:space="preserve">142227_at</t>
  </si>
  <si>
    <t xml:space="preserve">148856_at</t>
  </si>
  <si>
    <t xml:space="preserve">151296_i_at</t>
  </si>
  <si>
    <t xml:space="preserve">143836_at</t>
  </si>
  <si>
    <t xml:space="preserve">150242_at</t>
  </si>
  <si>
    <t xml:space="preserve">152262_at</t>
  </si>
  <si>
    <t xml:space="preserve">141878_at</t>
  </si>
  <si>
    <t xml:space="preserve">145511_at</t>
  </si>
  <si>
    <t xml:space="preserve">151156_at</t>
  </si>
  <si>
    <t xml:space="preserve">149765_at</t>
  </si>
  <si>
    <t xml:space="preserve">146213_at</t>
  </si>
  <si>
    <t xml:space="preserve">150852_at</t>
  </si>
  <si>
    <t xml:space="preserve">146108_at</t>
  </si>
  <si>
    <t xml:space="preserve">147024_at</t>
  </si>
  <si>
    <t xml:space="preserve">144651_at</t>
  </si>
  <si>
    <t xml:space="preserve">147789_at</t>
  </si>
  <si>
    <t xml:space="preserve">152611_at</t>
  </si>
  <si>
    <t xml:space="preserve">144992_at</t>
  </si>
  <si>
    <t xml:space="preserve">150626_at</t>
  </si>
  <si>
    <t xml:space="preserve">145308_at</t>
  </si>
  <si>
    <t xml:space="preserve">151230_at</t>
  </si>
  <si>
    <t xml:space="preserve">153021_at</t>
  </si>
  <si>
    <t xml:space="preserve">143725_at</t>
  </si>
  <si>
    <t xml:space="preserve">141510_at</t>
  </si>
  <si>
    <t xml:space="preserve">155006_at</t>
  </si>
  <si>
    <t xml:space="preserve">146893_at</t>
  </si>
  <si>
    <t xml:space="preserve">147014_at</t>
  </si>
  <si>
    <t xml:space="preserve">143622_at</t>
  </si>
  <si>
    <t xml:space="preserve">142798_at</t>
  </si>
  <si>
    <t xml:space="preserve">152043_at</t>
  </si>
  <si>
    <t xml:space="preserve">154310_at</t>
  </si>
  <si>
    <t xml:space="preserve">141511_at</t>
  </si>
  <si>
    <t xml:space="preserve">155028_at</t>
  </si>
  <si>
    <t xml:space="preserve">152835_at</t>
  </si>
  <si>
    <t xml:space="preserve">149680_at</t>
  </si>
  <si>
    <t xml:space="preserve">148654_at</t>
  </si>
  <si>
    <t xml:space="preserve">150118_at</t>
  </si>
  <si>
    <t xml:space="preserve">142416_at</t>
  </si>
  <si>
    <t xml:space="preserve">147126_i_at</t>
  </si>
  <si>
    <t xml:space="preserve">154906_at</t>
  </si>
  <si>
    <t xml:space="preserve">141823_at</t>
  </si>
  <si>
    <t xml:space="preserve">144237_at</t>
  </si>
  <si>
    <t xml:space="preserve">154955_at</t>
  </si>
  <si>
    <t xml:space="preserve">143072_at</t>
  </si>
  <si>
    <t xml:space="preserve">153032_at</t>
  </si>
  <si>
    <t xml:space="preserve">154774_at</t>
  </si>
  <si>
    <t xml:space="preserve">145798_at</t>
  </si>
  <si>
    <t xml:space="preserve">147872_at</t>
  </si>
  <si>
    <t xml:space="preserve">147405_at</t>
  </si>
  <si>
    <t xml:space="preserve">149776_at</t>
  </si>
  <si>
    <t xml:space="preserve">142344_at</t>
  </si>
  <si>
    <t xml:space="preserve">146537_at</t>
  </si>
  <si>
    <t xml:space="preserve">145936_at</t>
  </si>
  <si>
    <t xml:space="preserve">151192_at</t>
  </si>
  <si>
    <t xml:space="preserve">149539_at</t>
  </si>
  <si>
    <t xml:space="preserve">142470_s_at</t>
  </si>
  <si>
    <t xml:space="preserve">142644_s_at</t>
  </si>
  <si>
    <t xml:space="preserve">144823_at</t>
  </si>
  <si>
    <t xml:space="preserve">152015_at</t>
  </si>
  <si>
    <t xml:space="preserve">146316_at</t>
  </si>
  <si>
    <t xml:space="preserve">149018_at</t>
  </si>
  <si>
    <t xml:space="preserve">151136_r_at</t>
  </si>
  <si>
    <t xml:space="preserve">148189_at</t>
  </si>
  <si>
    <t xml:space="preserve">153748_at</t>
  </si>
  <si>
    <t xml:space="preserve">147817_at</t>
  </si>
  <si>
    <t xml:space="preserve">142971_at</t>
  </si>
  <si>
    <t xml:space="preserve">149247_s_at</t>
  </si>
  <si>
    <t xml:space="preserve">152661_at</t>
  </si>
  <si>
    <t xml:space="preserve">150158_at</t>
  </si>
  <si>
    <t xml:space="preserve">142706_at</t>
  </si>
  <si>
    <t xml:space="preserve">147158_at</t>
  </si>
  <si>
    <t xml:space="preserve">148690_at</t>
  </si>
  <si>
    <t xml:space="preserve">141751_at</t>
  </si>
  <si>
    <t xml:space="preserve">145182_at</t>
  </si>
  <si>
    <t xml:space="preserve">143881_at</t>
  </si>
  <si>
    <t xml:space="preserve">143928_at</t>
  </si>
  <si>
    <t xml:space="preserve">153754_at</t>
  </si>
  <si>
    <t xml:space="preserve">142992_at</t>
  </si>
  <si>
    <t xml:space="preserve">153592_at</t>
  </si>
  <si>
    <t xml:space="preserve">144182_at</t>
  </si>
  <si>
    <t xml:space="preserve">152580_at</t>
  </si>
  <si>
    <t xml:space="preserve">146751_at</t>
  </si>
  <si>
    <t xml:space="preserve">152764_at</t>
  </si>
  <si>
    <t xml:space="preserve">142147_at</t>
  </si>
  <si>
    <t xml:space="preserve">146610_at</t>
  </si>
  <si>
    <t xml:space="preserve">152707_at</t>
  </si>
  <si>
    <t xml:space="preserve">147841_at</t>
  </si>
  <si>
    <t xml:space="preserve">143834_at</t>
  </si>
  <si>
    <t xml:space="preserve">143096_f_at</t>
  </si>
  <si>
    <t xml:space="preserve">152131_at</t>
  </si>
  <si>
    <t xml:space="preserve">145939_at</t>
  </si>
  <si>
    <t xml:space="preserve">141687_at</t>
  </si>
  <si>
    <t xml:space="preserve">145474_at</t>
  </si>
  <si>
    <t xml:space="preserve">153621_at</t>
  </si>
  <si>
    <t xml:space="preserve">153117_at</t>
  </si>
  <si>
    <t xml:space="preserve">148653_at</t>
  </si>
  <si>
    <t xml:space="preserve">152143_at</t>
  </si>
  <si>
    <t xml:space="preserve">142076_at</t>
  </si>
  <si>
    <t xml:space="preserve">143158_at</t>
  </si>
  <si>
    <t xml:space="preserve">144380_at</t>
  </si>
  <si>
    <t xml:space="preserve">150376_at</t>
  </si>
  <si>
    <t xml:space="preserve">141968_at</t>
  </si>
  <si>
    <t xml:space="preserve">146003_at</t>
  </si>
  <si>
    <t xml:space="preserve">144382_at</t>
  </si>
  <si>
    <t xml:space="preserve">144321_at</t>
  </si>
  <si>
    <t xml:space="preserve">145762_at</t>
  </si>
  <si>
    <t xml:space="preserve">143123_at</t>
  </si>
  <si>
    <t xml:space="preserve">153862_at</t>
  </si>
  <si>
    <t xml:space="preserve">153983_at</t>
  </si>
  <si>
    <t xml:space="preserve">151836_at</t>
  </si>
  <si>
    <t xml:space="preserve">148255_at</t>
  </si>
  <si>
    <t xml:space="preserve">144587_f_at</t>
  </si>
  <si>
    <t xml:space="preserve">145485_at</t>
  </si>
  <si>
    <t xml:space="preserve">150883_at</t>
  </si>
  <si>
    <t xml:space="preserve">148316_at</t>
  </si>
  <si>
    <t xml:space="preserve">148097_at</t>
  </si>
  <si>
    <t xml:space="preserve">149808_at</t>
  </si>
  <si>
    <t xml:space="preserve">145430_s_at</t>
  </si>
  <si>
    <t xml:space="preserve">153869_at</t>
  </si>
  <si>
    <t xml:space="preserve">145944_at</t>
  </si>
  <si>
    <t xml:space="preserve">152788_at</t>
  </si>
  <si>
    <t xml:space="preserve">143265_at</t>
  </si>
  <si>
    <t xml:space="preserve">146074_at</t>
  </si>
  <si>
    <t xml:space="preserve">149966_at</t>
  </si>
  <si>
    <t xml:space="preserve">152050_at</t>
  </si>
  <si>
    <t xml:space="preserve">141701_at</t>
  </si>
  <si>
    <t xml:space="preserve">145159_at</t>
  </si>
  <si>
    <t xml:space="preserve">155153_at</t>
  </si>
  <si>
    <t xml:space="preserve">146672_at</t>
  </si>
  <si>
    <t xml:space="preserve">143460_at</t>
  </si>
  <si>
    <t xml:space="preserve">154347_at</t>
  </si>
  <si>
    <t xml:space="preserve">148962_at</t>
  </si>
  <si>
    <t xml:space="preserve">148579_at</t>
  </si>
  <si>
    <t xml:space="preserve">152358_at</t>
  </si>
  <si>
    <t xml:space="preserve">148211_at</t>
  </si>
  <si>
    <t xml:space="preserve">149065_at</t>
  </si>
  <si>
    <t xml:space="preserve">147968_at</t>
  </si>
  <si>
    <t xml:space="preserve">150461_at</t>
  </si>
  <si>
    <t xml:space="preserve">142249_at</t>
  </si>
  <si>
    <t xml:space="preserve">141372_at</t>
  </si>
  <si>
    <t xml:space="preserve">148382_f_at</t>
  </si>
  <si>
    <t xml:space="preserve">154502_at</t>
  </si>
  <si>
    <t xml:space="preserve">142672_at</t>
  </si>
  <si>
    <t xml:space="preserve">144590_at</t>
  </si>
  <si>
    <t xml:space="preserve">142739_at</t>
  </si>
  <si>
    <t xml:space="preserve">153214_at</t>
  </si>
  <si>
    <t xml:space="preserve">150095_at</t>
  </si>
  <si>
    <t xml:space="preserve">151599_at</t>
  </si>
  <si>
    <t xml:space="preserve">151907_at</t>
  </si>
  <si>
    <t xml:space="preserve">154533_at</t>
  </si>
  <si>
    <t xml:space="preserve">142864_at</t>
  </si>
  <si>
    <t xml:space="preserve">143312_at</t>
  </si>
  <si>
    <t xml:space="preserve">148768_at</t>
  </si>
  <si>
    <t xml:space="preserve">144216_at</t>
  </si>
  <si>
    <t xml:space="preserve">148169_at</t>
  </si>
  <si>
    <t xml:space="preserve">144499_at</t>
  </si>
  <si>
    <t xml:space="preserve">148517_at</t>
  </si>
  <si>
    <t xml:space="preserve">145030_at</t>
  </si>
  <si>
    <t xml:space="preserve">151236_at</t>
  </si>
  <si>
    <t xml:space="preserve">153602_at</t>
  </si>
  <si>
    <t xml:space="preserve">154881_at</t>
  </si>
  <si>
    <t xml:space="preserve">145313_at</t>
  </si>
  <si>
    <t xml:space="preserve">148956_at</t>
  </si>
  <si>
    <t xml:space="preserve">144030_at</t>
  </si>
  <si>
    <t xml:space="preserve">152827_at</t>
  </si>
  <si>
    <t xml:space="preserve">150293_at</t>
  </si>
  <si>
    <t xml:space="preserve">152459_at</t>
  </si>
  <si>
    <t xml:space="preserve">146547_at</t>
  </si>
  <si>
    <t xml:space="preserve">147249_at</t>
  </si>
  <si>
    <t xml:space="preserve">143102_at</t>
  </si>
  <si>
    <t xml:space="preserve">147973_at</t>
  </si>
  <si>
    <t xml:space="preserve">154470_at</t>
  </si>
  <si>
    <t xml:space="preserve">154453_at</t>
  </si>
  <si>
    <t xml:space="preserve">150846_at</t>
  </si>
  <si>
    <t xml:space="preserve">144877_at</t>
  </si>
  <si>
    <t xml:space="preserve">155124_at</t>
  </si>
  <si>
    <t xml:space="preserve">153315_at</t>
  </si>
  <si>
    <t xml:space="preserve">151777_at</t>
  </si>
  <si>
    <t xml:space="preserve">143181_at</t>
  </si>
  <si>
    <t xml:space="preserve">149257_at</t>
  </si>
  <si>
    <t xml:space="preserve">149555_at</t>
  </si>
  <si>
    <t xml:space="preserve">147564_at</t>
  </si>
  <si>
    <t xml:space="preserve">147397_at</t>
  </si>
  <si>
    <t xml:space="preserve">148650_at</t>
  </si>
  <si>
    <t xml:space="preserve">148363_at</t>
  </si>
  <si>
    <t xml:space="preserve">146137_at</t>
  </si>
  <si>
    <t xml:space="preserve">142762_at</t>
  </si>
  <si>
    <t xml:space="preserve">151280_i_at</t>
  </si>
  <si>
    <t xml:space="preserve">152060_at</t>
  </si>
  <si>
    <t xml:space="preserve">148688_at</t>
  </si>
  <si>
    <t xml:space="preserve">154148_at</t>
  </si>
  <si>
    <t xml:space="preserve">154659_at</t>
  </si>
  <si>
    <t xml:space="preserve">147584_at</t>
  </si>
  <si>
    <t xml:space="preserve">152064_at</t>
  </si>
  <si>
    <t xml:space="preserve">153132_at</t>
  </si>
  <si>
    <t xml:space="preserve">146754_at</t>
  </si>
  <si>
    <t xml:space="preserve">153345_at</t>
  </si>
  <si>
    <t xml:space="preserve">153284_at</t>
  </si>
  <si>
    <t xml:space="preserve">145764_at</t>
  </si>
  <si>
    <t xml:space="preserve">146862_at</t>
  </si>
  <si>
    <t xml:space="preserve">143673_at</t>
  </si>
  <si>
    <t xml:space="preserve">148628_at</t>
  </si>
  <si>
    <t xml:space="preserve">144679_at</t>
  </si>
  <si>
    <t xml:space="preserve">144083_at</t>
  </si>
  <si>
    <t xml:space="preserve">153121_at</t>
  </si>
  <si>
    <t xml:space="preserve">143280_at</t>
  </si>
  <si>
    <t xml:space="preserve">141591_at</t>
  </si>
  <si>
    <t xml:space="preserve">142760_at</t>
  </si>
  <si>
    <t xml:space="preserve">142628_at</t>
  </si>
  <si>
    <t xml:space="preserve">149889_at</t>
  </si>
  <si>
    <t xml:space="preserve">151382_at</t>
  </si>
  <si>
    <t xml:space="preserve">151698_at</t>
  </si>
  <si>
    <t xml:space="preserve">141596_at</t>
  </si>
  <si>
    <t xml:space="preserve">144681_at</t>
  </si>
  <si>
    <t xml:space="preserve">143369_at</t>
  </si>
  <si>
    <t xml:space="preserve">151229_at</t>
  </si>
  <si>
    <t xml:space="preserve">149531_at</t>
  </si>
  <si>
    <t xml:space="preserve">147431_at</t>
  </si>
  <si>
    <t xml:space="preserve">144875_at</t>
  </si>
  <si>
    <t xml:space="preserve">144663_at</t>
  </si>
  <si>
    <t xml:space="preserve">148231_at</t>
  </si>
  <si>
    <t xml:space="preserve">143010_at</t>
  </si>
  <si>
    <t xml:space="preserve">150588_at</t>
  </si>
  <si>
    <t xml:space="preserve">151349_at</t>
  </si>
  <si>
    <t xml:space="preserve">151955_at</t>
  </si>
  <si>
    <t xml:space="preserve">151340_at</t>
  </si>
  <si>
    <t xml:space="preserve">150924_at</t>
  </si>
  <si>
    <t xml:space="preserve">146321_at</t>
  </si>
  <si>
    <t xml:space="preserve">141675_at</t>
  </si>
  <si>
    <t xml:space="preserve">145465_at</t>
  </si>
  <si>
    <t xml:space="preserve">151436_at</t>
  </si>
  <si>
    <t xml:space="preserve">154227_at</t>
  </si>
  <si>
    <t xml:space="preserve">142069_at</t>
  </si>
  <si>
    <t xml:space="preserve">143709_at</t>
  </si>
  <si>
    <t xml:space="preserve">148652_at</t>
  </si>
  <si>
    <t xml:space="preserve">146364_at</t>
  </si>
  <si>
    <t xml:space="preserve">149135_at</t>
  </si>
  <si>
    <t xml:space="preserve">148430_at</t>
  </si>
  <si>
    <t xml:space="preserve">148309_at</t>
  </si>
  <si>
    <t xml:space="preserve">142498_at</t>
  </si>
  <si>
    <t xml:space="preserve">154636_at</t>
  </si>
  <si>
    <t xml:space="preserve">143417_at</t>
  </si>
  <si>
    <t xml:space="preserve">154449_at</t>
  </si>
  <si>
    <t xml:space="preserve">154901_at</t>
  </si>
  <si>
    <t xml:space="preserve">143857_at</t>
  </si>
  <si>
    <t xml:space="preserve">146541_at</t>
  </si>
  <si>
    <t xml:space="preserve">152604_at</t>
  </si>
  <si>
    <t xml:space="preserve">149816_at</t>
  </si>
  <si>
    <t xml:space="preserve">144494_at</t>
  </si>
  <si>
    <t xml:space="preserve">154788_at</t>
  </si>
  <si>
    <t xml:space="preserve">150519_at</t>
  </si>
  <si>
    <t xml:space="preserve">145514_at</t>
  </si>
  <si>
    <t xml:space="preserve">153834_at</t>
  </si>
  <si>
    <t xml:space="preserve">144239_at</t>
  </si>
  <si>
    <t xml:space="preserve">148094_at</t>
  </si>
  <si>
    <t xml:space="preserve">141642_at</t>
  </si>
  <si>
    <t xml:space="preserve">148406_at</t>
  </si>
  <si>
    <t xml:space="preserve">143377_at</t>
  </si>
  <si>
    <t xml:space="preserve">152488_at</t>
  </si>
  <si>
    <t xml:space="preserve">145162_at</t>
  </si>
  <si>
    <t xml:space="preserve">151410_at</t>
  </si>
  <si>
    <t xml:space="preserve">147372_at</t>
  </si>
  <si>
    <t xml:space="preserve">154236_at</t>
  </si>
  <si>
    <t xml:space="preserve">142251_at</t>
  </si>
  <si>
    <t xml:space="preserve">145468_at</t>
  </si>
  <si>
    <t xml:space="preserve">149780_at</t>
  </si>
  <si>
    <t xml:space="preserve">150342_at</t>
  </si>
  <si>
    <t xml:space="preserve">151604_s_at</t>
  </si>
  <si>
    <t xml:space="preserve">151774_at</t>
  </si>
  <si>
    <t xml:space="preserve">152338_at</t>
  </si>
  <si>
    <t xml:space="preserve">149925_at</t>
  </si>
  <si>
    <t xml:space="preserve">146141_at</t>
  </si>
  <si>
    <t xml:space="preserve">141993_at</t>
  </si>
  <si>
    <t xml:space="preserve">150940_i_at</t>
  </si>
  <si>
    <t xml:space="preserve">143883_at</t>
  </si>
  <si>
    <t xml:space="preserve">153023_at</t>
  </si>
  <si>
    <t xml:space="preserve">153982_at</t>
  </si>
  <si>
    <t xml:space="preserve">153220_at</t>
  </si>
  <si>
    <t xml:space="preserve">145662_at</t>
  </si>
  <si>
    <t xml:space="preserve">146738_at</t>
  </si>
  <si>
    <t xml:space="preserve">145411_at</t>
  </si>
  <si>
    <t xml:space="preserve">154718_at</t>
  </si>
  <si>
    <t xml:space="preserve">151270_r_at</t>
  </si>
  <si>
    <t xml:space="preserve">151060_r_at</t>
  </si>
  <si>
    <t xml:space="preserve">145428_at</t>
  </si>
  <si>
    <t xml:space="preserve">153048_at</t>
  </si>
  <si>
    <t xml:space="preserve">141696_at</t>
  </si>
  <si>
    <t xml:space="preserve">143263_at</t>
  </si>
  <si>
    <t xml:space="preserve">154433_at</t>
  </si>
  <si>
    <t xml:space="preserve">144202_at</t>
  </si>
  <si>
    <t xml:space="preserve">149200_at</t>
  </si>
  <si>
    <t xml:space="preserve">147464_at</t>
  </si>
  <si>
    <t xml:space="preserve">141750_at</t>
  </si>
  <si>
    <t xml:space="preserve">142226_at</t>
  </si>
  <si>
    <t xml:space="preserve">152554_at</t>
  </si>
  <si>
    <t xml:space="preserve">148254_at</t>
  </si>
  <si>
    <t xml:space="preserve">150337_at</t>
  </si>
  <si>
    <t xml:space="preserve">145816_at</t>
  </si>
  <si>
    <t xml:space="preserve">151675_s_at</t>
  </si>
  <si>
    <t xml:space="preserve">143208_at</t>
  </si>
  <si>
    <t xml:space="preserve">142118_at</t>
  </si>
  <si>
    <t xml:space="preserve">146564_at</t>
  </si>
  <si>
    <t xml:space="preserve">155161_at</t>
  </si>
  <si>
    <t xml:space="preserve">146792_at</t>
  </si>
  <si>
    <t xml:space="preserve">152690_at</t>
  </si>
  <si>
    <t xml:space="preserve">144978_at</t>
  </si>
  <si>
    <t xml:space="preserve">148380_at</t>
  </si>
  <si>
    <t xml:space="preserve">144029_at</t>
  </si>
  <si>
    <t xml:space="preserve">153827_at</t>
  </si>
  <si>
    <t xml:space="preserve">150029_at</t>
  </si>
  <si>
    <t xml:space="preserve">148799_at</t>
  </si>
  <si>
    <t xml:space="preserve">147122_at</t>
  </si>
  <si>
    <t xml:space="preserve">149236_at</t>
  </si>
  <si>
    <t xml:space="preserve">148168_at</t>
  </si>
  <si>
    <t xml:space="preserve">147729_at</t>
  </si>
  <si>
    <t xml:space="preserve">146723_at</t>
  </si>
  <si>
    <t xml:space="preserve">152572_at</t>
  </si>
  <si>
    <t xml:space="preserve">151391_at</t>
  </si>
  <si>
    <t xml:space="preserve">154700_at</t>
  </si>
  <si>
    <t xml:space="preserve">147538_at</t>
  </si>
  <si>
    <t xml:space="preserve">152683_at</t>
  </si>
  <si>
    <t xml:space="preserve">155092_at</t>
  </si>
  <si>
    <t xml:space="preserve">149503_at</t>
  </si>
  <si>
    <t xml:space="preserve">145841_at</t>
  </si>
  <si>
    <t xml:space="preserve">141737_at</t>
  </si>
  <si>
    <t xml:space="preserve">153626_at</t>
  </si>
  <si>
    <t xml:space="preserve">154719_at</t>
  </si>
  <si>
    <t xml:space="preserve">153073_at</t>
  </si>
  <si>
    <t xml:space="preserve">145521_at</t>
  </si>
  <si>
    <t xml:space="preserve">149259_at</t>
  </si>
  <si>
    <t xml:space="preserve">154815_at</t>
  </si>
  <si>
    <t xml:space="preserve">148534_at</t>
  </si>
  <si>
    <t xml:space="preserve">152531_at</t>
  </si>
  <si>
    <t xml:space="preserve">144132_at</t>
  </si>
  <si>
    <t xml:space="preserve">153636_at</t>
  </si>
  <si>
    <t xml:space="preserve">143747_at</t>
  </si>
  <si>
    <t xml:space="preserve">154215_at</t>
  </si>
  <si>
    <t xml:space="preserve">146019_at</t>
  </si>
  <si>
    <t xml:space="preserve">150058_at</t>
  </si>
  <si>
    <t xml:space="preserve">153791_at</t>
  </si>
  <si>
    <t xml:space="preserve">153461_at</t>
  </si>
  <si>
    <t xml:space="preserve">152883_at</t>
  </si>
  <si>
    <t xml:space="preserve">145891_at</t>
  </si>
  <si>
    <t xml:space="preserve">148765_at</t>
  </si>
  <si>
    <t xml:space="preserve">155002_at</t>
  </si>
  <si>
    <t xml:space="preserve">153657_at</t>
  </si>
  <si>
    <t xml:space="preserve">145463_at</t>
  </si>
  <si>
    <t xml:space="preserve">151043_at</t>
  </si>
  <si>
    <t xml:space="preserve">144892_at</t>
  </si>
  <si>
    <t xml:space="preserve">154438_at</t>
  </si>
  <si>
    <t xml:space="preserve">148880_r_at</t>
  </si>
  <si>
    <t xml:space="preserve">143113_at</t>
  </si>
  <si>
    <t xml:space="preserve">148464_at</t>
  </si>
  <si>
    <t xml:space="preserve">145059_at</t>
  </si>
  <si>
    <t xml:space="preserve">152199_at</t>
  </si>
  <si>
    <t xml:space="preserve">147926_at</t>
  </si>
  <si>
    <t xml:space="preserve">149312_at</t>
  </si>
  <si>
    <t xml:space="preserve">144639_at</t>
  </si>
  <si>
    <t xml:space="preserve">144649_at</t>
  </si>
  <si>
    <t xml:space="preserve">150064_at</t>
  </si>
  <si>
    <t xml:space="preserve">149905_at</t>
  </si>
  <si>
    <t xml:space="preserve">143911_at</t>
  </si>
  <si>
    <t xml:space="preserve">145796_at</t>
  </si>
  <si>
    <t xml:space="preserve">141207_at</t>
  </si>
  <si>
    <t xml:space="preserve">150869_at</t>
  </si>
  <si>
    <t xml:space="preserve">154411_at</t>
  </si>
  <si>
    <t xml:space="preserve">146492_at</t>
  </si>
  <si>
    <t xml:space="preserve">146838_at</t>
  </si>
  <si>
    <t xml:space="preserve">152858_at</t>
  </si>
  <si>
    <t xml:space="preserve">147548_at</t>
  </si>
  <si>
    <t xml:space="preserve">147069_at</t>
  </si>
  <si>
    <t xml:space="preserve">143340_f_at</t>
  </si>
  <si>
    <t xml:space="preserve">153095_at</t>
  </si>
  <si>
    <t xml:space="preserve">152686_at</t>
  </si>
  <si>
    <t xml:space="preserve">154698_at</t>
  </si>
  <si>
    <t xml:space="preserve">143366_at</t>
  </si>
  <si>
    <t xml:space="preserve">154619_at</t>
  </si>
  <si>
    <t xml:space="preserve">148071_at</t>
  </si>
  <si>
    <t xml:space="preserve">153746_at</t>
  </si>
  <si>
    <t xml:space="preserve">141773_at</t>
  </si>
  <si>
    <t xml:space="preserve">150717_at</t>
  </si>
  <si>
    <t xml:space="preserve">145703_at</t>
  </si>
  <si>
    <t xml:space="preserve">153559_at</t>
  </si>
  <si>
    <t xml:space="preserve">143776_at</t>
  </si>
  <si>
    <t xml:space="preserve">152662_at</t>
  </si>
  <si>
    <t xml:space="preserve">153036_at</t>
  </si>
  <si>
    <t xml:space="preserve">151576_s_at</t>
  </si>
  <si>
    <t xml:space="preserve">147281_at</t>
  </si>
  <si>
    <t xml:space="preserve">153503_at</t>
  </si>
  <si>
    <t xml:space="preserve">150249_at</t>
  </si>
  <si>
    <t xml:space="preserve">147376_at</t>
  </si>
  <si>
    <t xml:space="preserve">145806_at</t>
  </si>
  <si>
    <t xml:space="preserve">150494_at</t>
  </si>
  <si>
    <t xml:space="preserve">142751_at</t>
  </si>
  <si>
    <t xml:space="preserve">152710_at</t>
  </si>
  <si>
    <t xml:space="preserve">150777_at</t>
  </si>
  <si>
    <t xml:space="preserve">143649_at</t>
  </si>
  <si>
    <t xml:space="preserve">146238_at</t>
  </si>
  <si>
    <t xml:space="preserve">151739_at</t>
  </si>
  <si>
    <t xml:space="preserve">154136_at</t>
  </si>
  <si>
    <t xml:space="preserve">152362_at</t>
  </si>
  <si>
    <t xml:space="preserve">153997_at</t>
  </si>
  <si>
    <t xml:space="preserve">145150_at</t>
  </si>
  <si>
    <t xml:space="preserve">146072_at</t>
  </si>
  <si>
    <t xml:space="preserve">152615_at</t>
  </si>
  <si>
    <t xml:space="preserve">146356_at</t>
  </si>
  <si>
    <t xml:space="preserve">143272_at</t>
  </si>
  <si>
    <t xml:space="preserve">142119_at</t>
  </si>
  <si>
    <t xml:space="preserve">150708_at</t>
  </si>
  <si>
    <t xml:space="preserve">146489_at</t>
  </si>
  <si>
    <t xml:space="preserve">144728_at</t>
  </si>
  <si>
    <t xml:space="preserve">141666_at</t>
  </si>
  <si>
    <t xml:space="preserve">152938_at</t>
  </si>
  <si>
    <t xml:space="preserve">153734_at</t>
  </si>
  <si>
    <t xml:space="preserve">145604_at</t>
  </si>
  <si>
    <t xml:space="preserve">147796_at</t>
  </si>
  <si>
    <t xml:space="preserve">152222_at</t>
  </si>
  <si>
    <t xml:space="preserve">149515_at</t>
  </si>
  <si>
    <t xml:space="preserve">152443_at</t>
  </si>
  <si>
    <t xml:space="preserve">154801_at</t>
  </si>
  <si>
    <t xml:space="preserve">144362_at</t>
  </si>
  <si>
    <t xml:space="preserve">147087_at</t>
  </si>
  <si>
    <t xml:space="preserve">143206_at</t>
  </si>
  <si>
    <t xml:space="preserve">154717_at</t>
  </si>
  <si>
    <t xml:space="preserve">143338_f_at</t>
  </si>
  <si>
    <t xml:space="preserve">145009_at</t>
  </si>
  <si>
    <t xml:space="preserve">142540_at</t>
  </si>
  <si>
    <t xml:space="preserve">144995_at</t>
  </si>
  <si>
    <t xml:space="preserve">151646_at</t>
  </si>
  <si>
    <t xml:space="preserve">153720_at</t>
  </si>
  <si>
    <t xml:space="preserve">141238_at</t>
  </si>
  <si>
    <t xml:space="preserve">146817_at</t>
  </si>
  <si>
    <t xml:space="preserve">150047_at</t>
  </si>
  <si>
    <t xml:space="preserve">146331_at</t>
  </si>
  <si>
    <t xml:space="preserve">143283_at</t>
  </si>
  <si>
    <t xml:space="preserve">143239_at</t>
  </si>
  <si>
    <t xml:space="preserve">145298_at</t>
  </si>
  <si>
    <t xml:space="preserve">148204_at</t>
  </si>
  <si>
    <t xml:space="preserve">145624_at</t>
  </si>
  <si>
    <t xml:space="preserve">152728_at</t>
  </si>
  <si>
    <t xml:space="preserve">142593_at</t>
  </si>
  <si>
    <t xml:space="preserve">153550_at</t>
  </si>
  <si>
    <t xml:space="preserve">149741_at</t>
  </si>
  <si>
    <t xml:space="preserve">144142_at</t>
  </si>
  <si>
    <t xml:space="preserve">147636_at</t>
  </si>
  <si>
    <t xml:space="preserve">146582_at</t>
  </si>
  <si>
    <t xml:space="preserve">142262_at</t>
  </si>
  <si>
    <t xml:space="preserve">142365_at</t>
  </si>
  <si>
    <t xml:space="preserve">149931_at</t>
  </si>
  <si>
    <t xml:space="preserve">146727_at</t>
  </si>
  <si>
    <t xml:space="preserve">151695_at</t>
  </si>
  <si>
    <t xml:space="preserve">143418_at</t>
  </si>
  <si>
    <t xml:space="preserve">152987_at</t>
  </si>
  <si>
    <t xml:space="preserve">147724_at</t>
  </si>
  <si>
    <t xml:space="preserve">146310_at</t>
  </si>
  <si>
    <t xml:space="preserve">146514_at</t>
  </si>
  <si>
    <t xml:space="preserve">155077_at</t>
  </si>
  <si>
    <t xml:space="preserve">144918_at</t>
  </si>
  <si>
    <t xml:space="preserve">149793_at</t>
  </si>
  <si>
    <t xml:space="preserve">149467_at</t>
  </si>
  <si>
    <t xml:space="preserve">149188_at</t>
  </si>
  <si>
    <t xml:space="preserve">145814_at</t>
  </si>
  <si>
    <t xml:space="preserve">147836_at</t>
  </si>
  <si>
    <t xml:space="preserve">143596_at</t>
  </si>
  <si>
    <t xml:space="preserve">146609_at</t>
  </si>
  <si>
    <t xml:space="preserve">152136_at</t>
  </si>
  <si>
    <t xml:space="preserve">154860_at</t>
  </si>
  <si>
    <t xml:space="preserve">148874_at</t>
  </si>
  <si>
    <t xml:space="preserve">152908_at</t>
  </si>
  <si>
    <t xml:space="preserve">151378_at</t>
  </si>
  <si>
    <t xml:space="preserve">144903_at</t>
  </si>
  <si>
    <t xml:space="preserve">145829_at</t>
  </si>
  <si>
    <t xml:space="preserve">148734_at</t>
  </si>
  <si>
    <t xml:space="preserve">149422_at</t>
  </si>
  <si>
    <t xml:space="preserve">144224_at</t>
  </si>
  <si>
    <t xml:space="preserve">154068_at</t>
  </si>
  <si>
    <t xml:space="preserve">143474_at</t>
  </si>
  <si>
    <t xml:space="preserve">148503_at</t>
  </si>
  <si>
    <t xml:space="preserve">151983_at</t>
  </si>
  <si>
    <t xml:space="preserve">154039_at</t>
  </si>
  <si>
    <t xml:space="preserve">150236_at</t>
  </si>
  <si>
    <t xml:space="preserve">141882_at</t>
  </si>
  <si>
    <t xml:space="preserve">142407_at</t>
  </si>
  <si>
    <t xml:space="preserve">153331_at</t>
  </si>
  <si>
    <t xml:space="preserve">146508_at</t>
  </si>
  <si>
    <t xml:space="preserve">144761_at</t>
  </si>
  <si>
    <t xml:space="preserve">154058_at</t>
  </si>
  <si>
    <t xml:space="preserve">151055_at</t>
  </si>
  <si>
    <t xml:space="preserve">151188_at</t>
  </si>
  <si>
    <t xml:space="preserve">152814_at</t>
  </si>
  <si>
    <t xml:space="preserve">152089_at</t>
  </si>
  <si>
    <t xml:space="preserve">143624_at</t>
  </si>
  <si>
    <t xml:space="preserve">148113_at</t>
  </si>
  <si>
    <t xml:space="preserve">144254_at</t>
  </si>
  <si>
    <t xml:space="preserve">149548_at</t>
  </si>
  <si>
    <t xml:space="preserve">149672_at</t>
  </si>
  <si>
    <t xml:space="preserve">146070_at</t>
  </si>
  <si>
    <t xml:space="preserve">153013_at</t>
  </si>
  <si>
    <t xml:space="preserve">152384_at</t>
  </si>
  <si>
    <t xml:space="preserve">146153_at</t>
  </si>
  <si>
    <t xml:space="preserve">144720_at</t>
  </si>
  <si>
    <t xml:space="preserve">145726_at</t>
  </si>
  <si>
    <t xml:space="preserve">146702_at</t>
  </si>
  <si>
    <t xml:space="preserve">145916_at</t>
  </si>
  <si>
    <t xml:space="preserve">154951_at</t>
  </si>
  <si>
    <t xml:space="preserve">150327_at</t>
  </si>
  <si>
    <t xml:space="preserve">149232_at</t>
  </si>
  <si>
    <t xml:space="preserve">142826_at</t>
  </si>
  <si>
    <t xml:space="preserve">147655_at</t>
  </si>
  <si>
    <t xml:space="preserve">141826_at</t>
  </si>
  <si>
    <t xml:space="preserve">147768_at</t>
  </si>
  <si>
    <t xml:space="preserve">144023_at</t>
  </si>
  <si>
    <t xml:space="preserve">143320_at</t>
  </si>
  <si>
    <t xml:space="preserve">151069_at</t>
  </si>
  <si>
    <t xml:space="preserve">147914_at</t>
  </si>
  <si>
    <t xml:space="preserve">141540_at</t>
  </si>
  <si>
    <t xml:space="preserve">146665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00FF00"/>
        <bgColor rgb="FF33CC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30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3" activeCellId="0" sqref="D5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50.84"/>
    <col collapsed="false" customWidth="true" hidden="false" outlineLevel="0" max="3" min="3" style="1" width="14.99"/>
    <col collapsed="false" customWidth="true" hidden="false" outlineLevel="0" max="4" min="4" style="0" width="14.41"/>
    <col collapsed="false" customWidth="true" hidden="false" outlineLevel="0" max="5" min="5" style="0" width="16.13"/>
    <col collapsed="false" customWidth="true" hidden="false" outlineLevel="0" max="6" min="6" style="0" width="37.14"/>
    <col collapsed="false" customWidth="true" hidden="false" outlineLevel="0" max="7" min="7" style="2" width="13.41"/>
    <col collapsed="false" customWidth="true" hidden="false" outlineLevel="0" max="8" min="8" style="2" width="7.28"/>
    <col collapsed="false" customWidth="true" hidden="false" outlineLevel="0" max="9" min="9" style="0" width="20.56"/>
    <col collapsed="false" customWidth="true" hidden="false" outlineLevel="0" max="10" min="10" style="0" width="28.7"/>
    <col collapsed="false" customWidth="true" hidden="false" outlineLevel="0" max="12" min="12" style="3" width="12.7"/>
    <col collapsed="false" customWidth="true" hidden="false" outlineLevel="0" max="13" min="13" style="4" width="24.56"/>
    <col collapsed="false" customWidth="true" hidden="false" outlineLevel="0" max="14" min="14" style="5" width="12.7"/>
    <col collapsed="false" customWidth="true" hidden="false" outlineLevel="0" max="15" min="15" style="5" width="24.41"/>
    <col collapsed="false" customWidth="true" hidden="false" outlineLevel="0" max="16" min="16" style="3" width="12.7"/>
    <col collapsed="false" customWidth="true" hidden="false" outlineLevel="0" max="17" min="17" style="4" width="23.56"/>
    <col collapsed="false" customWidth="true" hidden="false" outlineLevel="0" max="18" min="18" style="5" width="12.7"/>
    <col collapsed="false" customWidth="true" hidden="false" outlineLevel="0" max="19" min="19" style="4" width="24.7"/>
    <col collapsed="false" customWidth="true" hidden="false" outlineLevel="0" max="20" min="20" style="6" width="1.7"/>
    <col collapsed="false" customWidth="true" hidden="false" outlineLevel="0" max="21" min="21" style="5" width="12.7"/>
    <col collapsed="false" customWidth="true" hidden="false" outlineLevel="0" max="22" min="22" style="5" width="23.14"/>
    <col collapsed="false" customWidth="true" hidden="false" outlineLevel="0" max="23" min="23" style="3" width="12.7"/>
    <col collapsed="false" customWidth="true" hidden="false" outlineLevel="0" max="24" min="24" style="4" width="25.56"/>
    <col collapsed="false" customWidth="true" hidden="false" outlineLevel="0" max="25" min="25" style="5" width="12.7"/>
    <col collapsed="false" customWidth="true" hidden="false" outlineLevel="0" max="26" min="26" style="5" width="23.85"/>
    <col collapsed="false" customWidth="true" hidden="false" outlineLevel="0" max="27" min="27" style="3" width="12.7"/>
    <col collapsed="false" customWidth="true" hidden="false" outlineLevel="0" max="28" min="28" style="4" width="22.42"/>
    <col collapsed="false" customWidth="true" hidden="false" outlineLevel="0" max="29" min="29" style="6" width="1.7"/>
    <col collapsed="false" customWidth="true" hidden="false" outlineLevel="0" max="30" min="30" style="5" width="12.7"/>
    <col collapsed="false" customWidth="true" hidden="false" outlineLevel="0" max="31" min="31" style="5" width="23.28"/>
    <col collapsed="false" customWidth="true" hidden="false" outlineLevel="0" max="32" min="32" style="3" width="12.7"/>
    <col collapsed="false" customWidth="true" hidden="false" outlineLevel="0" max="33" min="33" style="4" width="23.85"/>
    <col collapsed="false" customWidth="true" hidden="false" outlineLevel="0" max="34" min="34" style="5" width="12.7"/>
    <col collapsed="false" customWidth="true" hidden="false" outlineLevel="0" max="35" min="35" style="5" width="22.85"/>
    <col collapsed="false" customWidth="true" hidden="false" outlineLevel="0" max="36" min="36" style="3" width="12.7"/>
    <col collapsed="false" customWidth="true" hidden="false" outlineLevel="0" max="37" min="37" style="4" width="22.42"/>
    <col collapsed="false" customWidth="true" hidden="false" outlineLevel="0" max="38" min="38" style="6" width="1.7"/>
    <col collapsed="false" customWidth="true" hidden="false" outlineLevel="0" max="42" min="39" style="5" width="9.14"/>
    <col collapsed="false" customWidth="true" hidden="false" outlineLevel="0" max="44" min="43" style="6" width="9.14"/>
    <col collapsed="false" customWidth="true" hidden="false" outlineLevel="0" max="45" min="45" style="3" width="9.14"/>
    <col collapsed="false" customWidth="true" hidden="false" outlineLevel="0" max="46" min="46" style="5" width="24.41"/>
    <col collapsed="false" customWidth="true" hidden="false" outlineLevel="0" max="47" min="47" style="5" width="9.28"/>
    <col collapsed="false" customWidth="true" hidden="false" outlineLevel="0" max="48" min="48" style="4" width="23.7"/>
    <col collapsed="false" customWidth="true" hidden="false" outlineLevel="0" max="49" min="49" style="5" width="9.14"/>
    <col collapsed="false" customWidth="true" hidden="false" outlineLevel="0" max="50" min="50" style="5" width="23.7"/>
    <col collapsed="false" customWidth="true" hidden="false" outlineLevel="0" max="51" min="51" style="5" width="9.14"/>
    <col collapsed="false" customWidth="true" hidden="false" outlineLevel="0" max="52" min="52" style="5" width="23.14"/>
    <col collapsed="false" customWidth="true" hidden="false" outlineLevel="0" max="53" min="53" style="3" width="9.14"/>
    <col collapsed="false" customWidth="true" hidden="false" outlineLevel="0" max="54" min="54" style="5" width="25.7"/>
    <col collapsed="false" customWidth="true" hidden="false" outlineLevel="0" max="55" min="55" style="5" width="9.14"/>
    <col collapsed="false" customWidth="true" hidden="false" outlineLevel="0" max="56" min="56" style="4" width="24.56"/>
    <col collapsed="false" customWidth="true" hidden="false" outlineLevel="0" max="58" min="57" style="5" width="12.56"/>
    <col collapsed="false" customWidth="true" hidden="false" outlineLevel="0" max="59" min="59" style="5" width="9.14"/>
    <col collapsed="false" customWidth="true" hidden="false" outlineLevel="0" max="62" min="61" style="5" width="9.14"/>
  </cols>
  <sheetData>
    <row r="1" customFormat="false" ht="13.5" hidden="false" customHeight="false" outlineLevel="0" collapsed="false">
      <c r="L1" s="3" t="n">
        <f aca="false">COUNTA(L3:L8955)</f>
        <v>3073</v>
      </c>
      <c r="M1" s="4" t="n">
        <f aca="false">COUNTA(M3:M8955)</f>
        <v>106</v>
      </c>
      <c r="N1" s="5" t="n">
        <f aca="false">COUNTA(N3:N8955)</f>
        <v>240</v>
      </c>
      <c r="O1" s="5" t="n">
        <f aca="false">COUNTA(O3:O8955)</f>
        <v>20</v>
      </c>
      <c r="P1" s="3" t="n">
        <f aca="false">COUNTA(P3:P8955)</f>
        <v>67</v>
      </c>
      <c r="Q1" s="4" t="n">
        <f aca="false">COUNTA(Q3:Q8955)</f>
        <v>6</v>
      </c>
      <c r="R1" s="5" t="n">
        <f aca="false">COUNTA(R3:R8955)</f>
        <v>48</v>
      </c>
      <c r="S1" s="5" t="n">
        <f aca="false">COUNTA(S3:S8955)</f>
        <v>1</v>
      </c>
      <c r="U1" s="5" t="n">
        <f aca="false">COUNTA(U3:U8955)</f>
        <v>1682</v>
      </c>
      <c r="V1" s="5" t="n">
        <f aca="false">COUNTA(V3:V8955)</f>
        <v>76</v>
      </c>
      <c r="W1" s="3" t="n">
        <f aca="false">COUNTA(W3:W8955)</f>
        <v>586</v>
      </c>
      <c r="X1" s="4" t="n">
        <f aca="false">COUNTA(X3:X8955)</f>
        <v>48</v>
      </c>
      <c r="Y1" s="5" t="n">
        <f aca="false">COUNTA(Y3:Y8955)</f>
        <v>565</v>
      </c>
      <c r="Z1" s="5" t="n">
        <f aca="false">COUNTA(Z3:Z8955)</f>
        <v>41</v>
      </c>
      <c r="AA1" s="3" t="n">
        <f aca="false">COUNTA(AA3:AA8955)</f>
        <v>51</v>
      </c>
      <c r="AB1" s="4" t="n">
        <f aca="false">COUNTA(AB3:AB8955)</f>
        <v>7</v>
      </c>
      <c r="AD1" s="5" t="n">
        <f aca="false">COUNTA(AD3:AD8955)</f>
        <v>2853</v>
      </c>
      <c r="AE1" s="5" t="n">
        <f aca="false">COUNTA(AE3:AE8955)</f>
        <v>98</v>
      </c>
      <c r="AF1" s="3" t="n">
        <f aca="false">COUNTA(AF3:AF8955)</f>
        <v>526</v>
      </c>
      <c r="AG1" s="4" t="n">
        <f aca="false">COUNTA(AG3:AG8955)</f>
        <v>45</v>
      </c>
      <c r="AH1" s="5" t="n">
        <f aca="false">COUNTA(AH3:AH8955)</f>
        <v>509</v>
      </c>
      <c r="AI1" s="5" t="n">
        <f aca="false">COUNTA(AI3:AI8955)</f>
        <v>39</v>
      </c>
      <c r="AJ1" s="3" t="n">
        <f aca="false">COUNTA(AJ3:AJ8955)</f>
        <v>70</v>
      </c>
      <c r="AK1" s="4" t="n">
        <f aca="false">COUNTA(AK3:AK8955)</f>
        <v>6</v>
      </c>
      <c r="AM1" s="5" t="n">
        <f aca="false">COUNTA(AM3:AM8955)</f>
        <v>372</v>
      </c>
      <c r="AN1" s="5" t="n">
        <f aca="false">COUNTA(AN3:AN8955)</f>
        <v>675</v>
      </c>
      <c r="AO1" s="5" t="n">
        <f aca="false">COUNTA(AO3:AO8955)</f>
        <v>602</v>
      </c>
      <c r="AP1" s="5" t="n">
        <f aca="false">COUNTA(AP3:AP8955)</f>
        <v>52</v>
      </c>
      <c r="AS1" s="3" t="n">
        <f aca="false">COUNTA(AS3:AS8955)</f>
        <v>1520</v>
      </c>
      <c r="AT1" s="5" t="n">
        <f aca="false">COUNTA(AT3:AT8955)</f>
        <v>663</v>
      </c>
      <c r="AU1" s="5" t="n">
        <f aca="false">COUNTA(AU3:AU8955)</f>
        <v>996</v>
      </c>
      <c r="AV1" s="4" t="n">
        <f aca="false">COUNTA(AV3:AV8955)</f>
        <v>92</v>
      </c>
      <c r="AW1" s="5" t="n">
        <f aca="false">COUNTA(AW3:AW8955)</f>
        <v>1381</v>
      </c>
      <c r="AX1" s="5" t="n">
        <f aca="false">COUNTA(AX3:AX8955)</f>
        <v>402</v>
      </c>
      <c r="AY1" s="5" t="n">
        <f aca="false">COUNTA(AY3:AY8955)</f>
        <v>721</v>
      </c>
      <c r="AZ1" s="5" t="n">
        <f aca="false">COUNTA(AZ3:AZ8955)</f>
        <v>42</v>
      </c>
      <c r="BA1" s="3" t="n">
        <f aca="false">COUNTA(BA3:BA8955)</f>
        <v>1719</v>
      </c>
      <c r="BB1" s="5" t="n">
        <f aca="false">COUNTA(BB3:BB8955)</f>
        <v>441</v>
      </c>
      <c r="BC1" s="5" t="n">
        <f aca="false">COUNTA(BC3:BC8955)</f>
        <v>1011</v>
      </c>
      <c r="BD1" s="4" t="n">
        <f aca="false">COUNTA(BD3:BD8955)</f>
        <v>40</v>
      </c>
      <c r="BE1" s="7" t="n">
        <f aca="false">COUNTA(BE3:BE8955)</f>
        <v>1865</v>
      </c>
      <c r="BF1" s="7" t="n">
        <f aca="false">COUNTA(BF3:BF8955)</f>
        <v>177</v>
      </c>
      <c r="BH1" s="5"/>
      <c r="BK1" s="5"/>
    </row>
    <row r="2" customFormat="false" ht="12.75" hidden="false" customHeight="false" outlineLevel="0" collapsed="false">
      <c r="A2" s="8" t="s">
        <v>0</v>
      </c>
      <c r="B2" s="9"/>
      <c r="C2" s="10"/>
      <c r="D2" s="9"/>
      <c r="E2" s="9"/>
      <c r="F2" s="9"/>
      <c r="G2" s="11"/>
      <c r="H2" s="11"/>
      <c r="I2" s="12"/>
      <c r="L2" s="13" t="s">
        <v>1</v>
      </c>
      <c r="M2" s="14" t="s">
        <v>2</v>
      </c>
      <c r="N2" s="7" t="s">
        <v>3</v>
      </c>
      <c r="O2" s="7" t="s">
        <v>4</v>
      </c>
      <c r="P2" s="13" t="s">
        <v>5</v>
      </c>
      <c r="Q2" s="14" t="s">
        <v>6</v>
      </c>
      <c r="R2" s="7" t="s">
        <v>7</v>
      </c>
      <c r="S2" s="14" t="s">
        <v>8</v>
      </c>
      <c r="T2" s="15"/>
      <c r="U2" s="7" t="s">
        <v>9</v>
      </c>
      <c r="V2" s="7" t="s">
        <v>10</v>
      </c>
      <c r="W2" s="13" t="s">
        <v>11</v>
      </c>
      <c r="X2" s="14" t="s">
        <v>12</v>
      </c>
      <c r="Y2" s="7" t="s">
        <v>13</v>
      </c>
      <c r="Z2" s="7" t="s">
        <v>14</v>
      </c>
      <c r="AA2" s="13" t="s">
        <v>15</v>
      </c>
      <c r="AB2" s="14" t="s">
        <v>16</v>
      </c>
      <c r="AC2" s="15"/>
      <c r="AD2" s="7" t="s">
        <v>17</v>
      </c>
      <c r="AE2" s="7" t="s">
        <v>18</v>
      </c>
      <c r="AF2" s="13" t="s">
        <v>19</v>
      </c>
      <c r="AG2" s="14" t="s">
        <v>20</v>
      </c>
      <c r="AH2" s="7" t="s">
        <v>21</v>
      </c>
      <c r="AI2" s="7" t="s">
        <v>22</v>
      </c>
      <c r="AJ2" s="13" t="s">
        <v>23</v>
      </c>
      <c r="AK2" s="14" t="s">
        <v>24</v>
      </c>
      <c r="AL2" s="15"/>
      <c r="AM2" s="7" t="s">
        <v>25</v>
      </c>
      <c r="AN2" s="7" t="s">
        <v>26</v>
      </c>
      <c r="AO2" s="7" t="s">
        <v>27</v>
      </c>
      <c r="AP2" s="7" t="s">
        <v>28</v>
      </c>
      <c r="AS2" s="13" t="s">
        <v>29</v>
      </c>
      <c r="AT2" s="7" t="s">
        <v>30</v>
      </c>
      <c r="AU2" s="7" t="s">
        <v>31</v>
      </c>
      <c r="AV2" s="14" t="s">
        <v>32</v>
      </c>
      <c r="AW2" s="7" t="s">
        <v>33</v>
      </c>
      <c r="AX2" s="7" t="s">
        <v>34</v>
      </c>
      <c r="AY2" s="7" t="s">
        <v>35</v>
      </c>
      <c r="AZ2" s="7" t="s">
        <v>36</v>
      </c>
      <c r="BA2" s="13" t="s">
        <v>37</v>
      </c>
      <c r="BB2" s="7" t="s">
        <v>38</v>
      </c>
      <c r="BC2" s="7" t="s">
        <v>39</v>
      </c>
      <c r="BD2" s="14" t="s">
        <v>40</v>
      </c>
      <c r="BE2" s="7" t="s">
        <v>41</v>
      </c>
      <c r="BF2" s="7" t="s">
        <v>42</v>
      </c>
      <c r="BH2" s="5"/>
      <c r="BK2" s="5"/>
    </row>
    <row r="3" customFormat="false" ht="13.5" hidden="false" customHeight="false" outlineLevel="0" collapsed="false">
      <c r="A3" s="16"/>
      <c r="B3" s="6"/>
      <c r="C3" s="15"/>
      <c r="D3" s="6"/>
      <c r="E3" s="6"/>
      <c r="F3" s="6"/>
      <c r="G3" s="17"/>
      <c r="H3" s="17"/>
      <c r="I3" s="18"/>
      <c r="L3" s="3" t="s">
        <v>43</v>
      </c>
      <c r="M3" s="4" t="s">
        <v>44</v>
      </c>
      <c r="N3" s="19" t="s">
        <v>45</v>
      </c>
      <c r="O3" s="5" t="s">
        <v>46</v>
      </c>
      <c r="P3" s="3" t="s">
        <v>47</v>
      </c>
      <c r="Q3" s="4" t="s">
        <v>48</v>
      </c>
      <c r="R3" s="19" t="s">
        <v>49</v>
      </c>
      <c r="S3" s="4" t="s">
        <v>50</v>
      </c>
      <c r="U3" s="0" t="s">
        <v>51</v>
      </c>
      <c r="V3" s="5" t="s">
        <v>52</v>
      </c>
      <c r="W3" s="3" t="s">
        <v>53</v>
      </c>
      <c r="X3" s="4" t="s">
        <v>46</v>
      </c>
      <c r="Y3" s="19" t="s">
        <v>54</v>
      </c>
      <c r="Z3" s="5" t="s">
        <v>55</v>
      </c>
      <c r="AA3" s="3" t="s">
        <v>56</v>
      </c>
      <c r="AB3" s="4" t="s">
        <v>57</v>
      </c>
      <c r="AD3" s="19" t="s">
        <v>58</v>
      </c>
      <c r="AE3" s="5" t="s">
        <v>52</v>
      </c>
      <c r="AF3" s="3" t="s">
        <v>59</v>
      </c>
      <c r="AG3" s="4" t="s">
        <v>46</v>
      </c>
      <c r="AH3" s="5" t="s">
        <v>60</v>
      </c>
      <c r="AI3" s="5" t="s">
        <v>61</v>
      </c>
      <c r="AJ3" s="3" t="s">
        <v>62</v>
      </c>
      <c r="AK3" s="4" t="s">
        <v>63</v>
      </c>
      <c r="AM3" s="20" t="s">
        <v>52</v>
      </c>
      <c r="AN3" s="7" t="s">
        <v>64</v>
      </c>
      <c r="AO3" s="7" t="s">
        <v>64</v>
      </c>
      <c r="AP3" s="7" t="s">
        <v>64</v>
      </c>
      <c r="AS3" s="3" t="s">
        <v>65</v>
      </c>
      <c r="AT3" s="5" t="s">
        <v>54</v>
      </c>
      <c r="AU3" s="5" t="s">
        <v>66</v>
      </c>
      <c r="AV3" s="4" t="s">
        <v>54</v>
      </c>
      <c r="AW3" s="5" t="s">
        <v>67</v>
      </c>
      <c r="AX3" s="5" t="s">
        <v>54</v>
      </c>
      <c r="AY3" s="5" t="s">
        <v>61</v>
      </c>
      <c r="AZ3" s="5" t="s">
        <v>54</v>
      </c>
      <c r="BA3" s="3" t="s">
        <v>68</v>
      </c>
      <c r="BB3" s="5" t="s">
        <v>54</v>
      </c>
      <c r="BC3" s="5" t="s">
        <v>68</v>
      </c>
      <c r="BD3" s="4" t="s">
        <v>54</v>
      </c>
      <c r="BE3" s="7" t="s">
        <v>54</v>
      </c>
      <c r="BF3" s="7" t="s">
        <v>54</v>
      </c>
      <c r="BI3" s="7"/>
      <c r="BJ3" s="7"/>
    </row>
    <row r="4" customFormat="false" ht="12.75" hidden="false" customHeight="false" outlineLevel="0" collapsed="false">
      <c r="A4" s="21" t="s">
        <v>69</v>
      </c>
      <c r="B4" s="22"/>
      <c r="C4" s="23" t="s">
        <v>70</v>
      </c>
      <c r="D4" s="23"/>
      <c r="E4" s="23"/>
      <c r="F4" s="23"/>
      <c r="G4" s="23"/>
      <c r="H4" s="23"/>
      <c r="I4" s="23"/>
      <c r="J4" s="24"/>
      <c r="L4" s="3" t="s">
        <v>71</v>
      </c>
      <c r="M4" s="4" t="s">
        <v>72</v>
      </c>
      <c r="N4" s="19" t="s">
        <v>73</v>
      </c>
      <c r="O4" s="5" t="s">
        <v>63</v>
      </c>
      <c r="P4" s="3" t="s">
        <v>74</v>
      </c>
      <c r="Q4" s="4" t="s">
        <v>75</v>
      </c>
      <c r="R4" s="19" t="s">
        <v>76</v>
      </c>
      <c r="U4" s="0" t="s">
        <v>77</v>
      </c>
      <c r="V4" s="5" t="s">
        <v>78</v>
      </c>
      <c r="W4" s="3" t="s">
        <v>54</v>
      </c>
      <c r="X4" s="4" t="s">
        <v>55</v>
      </c>
      <c r="Y4" s="19" t="s">
        <v>79</v>
      </c>
      <c r="Z4" s="5" t="s">
        <v>61</v>
      </c>
      <c r="AA4" s="3" t="s">
        <v>80</v>
      </c>
      <c r="AB4" s="4" t="s">
        <v>46</v>
      </c>
      <c r="AD4" s="19" t="s">
        <v>81</v>
      </c>
      <c r="AE4" s="5" t="s">
        <v>82</v>
      </c>
      <c r="AF4" s="3" t="s">
        <v>52</v>
      </c>
      <c r="AG4" s="4" t="s">
        <v>61</v>
      </c>
      <c r="AH4" s="5" t="s">
        <v>83</v>
      </c>
      <c r="AI4" s="5" t="s">
        <v>63</v>
      </c>
      <c r="AJ4" s="3" t="s">
        <v>84</v>
      </c>
      <c r="AK4" s="4" t="s">
        <v>52</v>
      </c>
      <c r="AM4" s="20" t="s">
        <v>82</v>
      </c>
      <c r="AN4" s="7" t="s">
        <v>46</v>
      </c>
      <c r="AO4" s="7" t="s">
        <v>55</v>
      </c>
      <c r="AP4" s="7" t="s">
        <v>55</v>
      </c>
      <c r="AS4" s="3" t="s">
        <v>85</v>
      </c>
      <c r="AT4" s="5" t="s">
        <v>85</v>
      </c>
      <c r="AU4" s="5" t="s">
        <v>86</v>
      </c>
      <c r="AV4" s="4" t="s">
        <v>85</v>
      </c>
      <c r="AW4" s="5" t="s">
        <v>87</v>
      </c>
      <c r="AX4" s="5" t="s">
        <v>85</v>
      </c>
      <c r="AY4" s="5" t="s">
        <v>80</v>
      </c>
      <c r="AZ4" s="5" t="s">
        <v>85</v>
      </c>
      <c r="BA4" s="3" t="s">
        <v>62</v>
      </c>
      <c r="BB4" s="5" t="s">
        <v>85</v>
      </c>
      <c r="BC4" s="5" t="s">
        <v>62</v>
      </c>
      <c r="BD4" s="4" t="s">
        <v>85</v>
      </c>
      <c r="BE4" s="7" t="s">
        <v>85</v>
      </c>
      <c r="BF4" s="7" t="s">
        <v>85</v>
      </c>
      <c r="BI4" s="7"/>
      <c r="BJ4" s="7"/>
    </row>
    <row r="5" customFormat="false" ht="13.5" hidden="false" customHeight="false" outlineLevel="0" collapsed="false">
      <c r="A5" s="21"/>
      <c r="B5" s="22"/>
      <c r="C5" s="23"/>
      <c r="D5" s="23"/>
      <c r="E5" s="23"/>
      <c r="F5" s="23"/>
      <c r="G5" s="23"/>
      <c r="H5" s="23"/>
      <c r="I5" s="23"/>
      <c r="J5" s="24"/>
      <c r="L5" s="3" t="s">
        <v>88</v>
      </c>
      <c r="M5" s="4" t="s">
        <v>78</v>
      </c>
      <c r="N5" s="19" t="s">
        <v>47</v>
      </c>
      <c r="O5" s="5" t="s">
        <v>89</v>
      </c>
      <c r="P5" s="3" t="s">
        <v>90</v>
      </c>
      <c r="Q5" s="4" t="s">
        <v>91</v>
      </c>
      <c r="R5" s="19" t="s">
        <v>92</v>
      </c>
      <c r="U5" s="0" t="s">
        <v>93</v>
      </c>
      <c r="V5" s="5" t="s">
        <v>94</v>
      </c>
      <c r="W5" s="3" t="s">
        <v>95</v>
      </c>
      <c r="X5" s="4" t="s">
        <v>61</v>
      </c>
      <c r="Y5" s="19" t="s">
        <v>96</v>
      </c>
      <c r="Z5" s="5" t="s">
        <v>57</v>
      </c>
      <c r="AA5" s="3" t="s">
        <v>97</v>
      </c>
      <c r="AB5" s="4" t="s">
        <v>85</v>
      </c>
      <c r="AD5" s="19" t="s">
        <v>98</v>
      </c>
      <c r="AE5" s="5" t="s">
        <v>78</v>
      </c>
      <c r="AF5" s="3" t="s">
        <v>99</v>
      </c>
      <c r="AG5" s="4" t="s">
        <v>100</v>
      </c>
      <c r="AH5" s="5" t="s">
        <v>101</v>
      </c>
      <c r="AI5" s="5" t="s">
        <v>52</v>
      </c>
      <c r="AJ5" s="3" t="s">
        <v>102</v>
      </c>
      <c r="AK5" s="4" t="s">
        <v>103</v>
      </c>
      <c r="AM5" s="20" t="s">
        <v>104</v>
      </c>
      <c r="AN5" s="7" t="s">
        <v>105</v>
      </c>
      <c r="AO5" s="7" t="s">
        <v>61</v>
      </c>
      <c r="AP5" s="7" t="s">
        <v>61</v>
      </c>
      <c r="AS5" s="3" t="s">
        <v>106</v>
      </c>
      <c r="AT5" s="5" t="s">
        <v>46</v>
      </c>
      <c r="AU5" s="5" t="s">
        <v>107</v>
      </c>
      <c r="AV5" s="4" t="s">
        <v>46</v>
      </c>
      <c r="AW5" s="5" t="s">
        <v>108</v>
      </c>
      <c r="AX5" s="5" t="s">
        <v>46</v>
      </c>
      <c r="AY5" s="5" t="s">
        <v>97</v>
      </c>
      <c r="AZ5" s="5" t="s">
        <v>46</v>
      </c>
      <c r="BA5" s="3" t="s">
        <v>61</v>
      </c>
      <c r="BB5" s="5" t="s">
        <v>46</v>
      </c>
      <c r="BC5" s="5" t="s">
        <v>61</v>
      </c>
      <c r="BD5" s="4" t="s">
        <v>46</v>
      </c>
      <c r="BE5" s="7" t="s">
        <v>46</v>
      </c>
      <c r="BF5" s="7" t="s">
        <v>46</v>
      </c>
      <c r="BI5" s="7"/>
      <c r="BJ5" s="7"/>
    </row>
    <row r="6" customFormat="false" ht="12.75" hidden="false" customHeight="true" outlineLevel="0" collapsed="false">
      <c r="A6" s="21"/>
      <c r="B6" s="22"/>
      <c r="C6" s="25" t="s">
        <v>109</v>
      </c>
      <c r="D6" s="23" t="s">
        <v>110</v>
      </c>
      <c r="E6" s="23" t="s">
        <v>111</v>
      </c>
      <c r="F6" s="26" t="s">
        <v>112</v>
      </c>
      <c r="G6" s="27" t="s">
        <v>113</v>
      </c>
      <c r="H6" s="27" t="s">
        <v>114</v>
      </c>
      <c r="I6" s="25" t="s">
        <v>115</v>
      </c>
      <c r="L6" s="3" t="s">
        <v>116</v>
      </c>
      <c r="M6" s="4" t="s">
        <v>117</v>
      </c>
      <c r="N6" s="19" t="s">
        <v>118</v>
      </c>
      <c r="O6" s="5" t="s">
        <v>119</v>
      </c>
      <c r="P6" s="3" t="s">
        <v>120</v>
      </c>
      <c r="Q6" s="4" t="s">
        <v>121</v>
      </c>
      <c r="R6" s="19" t="s">
        <v>122</v>
      </c>
      <c r="U6" s="0" t="s">
        <v>123</v>
      </c>
      <c r="V6" s="5" t="s">
        <v>124</v>
      </c>
      <c r="W6" s="3" t="s">
        <v>79</v>
      </c>
      <c r="X6" s="4" t="s">
        <v>125</v>
      </c>
      <c r="Y6" s="19" t="s">
        <v>126</v>
      </c>
      <c r="Z6" s="5" t="s">
        <v>127</v>
      </c>
      <c r="AA6" s="3" t="s">
        <v>128</v>
      </c>
      <c r="AB6" s="4" t="s">
        <v>129</v>
      </c>
      <c r="AD6" s="19" t="s">
        <v>130</v>
      </c>
      <c r="AE6" s="5" t="s">
        <v>131</v>
      </c>
      <c r="AF6" s="3" t="s">
        <v>132</v>
      </c>
      <c r="AG6" s="4" t="s">
        <v>63</v>
      </c>
      <c r="AH6" s="5" t="s">
        <v>63</v>
      </c>
      <c r="AI6" s="5" t="s">
        <v>103</v>
      </c>
      <c r="AJ6" s="3" t="s">
        <v>46</v>
      </c>
      <c r="AK6" s="4" t="s">
        <v>46</v>
      </c>
      <c r="AM6" s="20" t="s">
        <v>133</v>
      </c>
      <c r="AN6" s="7" t="s">
        <v>55</v>
      </c>
      <c r="AO6" s="7" t="s">
        <v>63</v>
      </c>
      <c r="AP6" s="7" t="s">
        <v>63</v>
      </c>
      <c r="AS6" s="3" t="s">
        <v>134</v>
      </c>
      <c r="AT6" s="5" t="s">
        <v>61</v>
      </c>
      <c r="AU6" s="5" t="s">
        <v>135</v>
      </c>
      <c r="AV6" s="4" t="s">
        <v>61</v>
      </c>
      <c r="AW6" s="5" t="s">
        <v>136</v>
      </c>
      <c r="AX6" s="5" t="s">
        <v>61</v>
      </c>
      <c r="AY6" s="5" t="s">
        <v>128</v>
      </c>
      <c r="AZ6" s="5" t="s">
        <v>61</v>
      </c>
      <c r="BA6" s="3" t="s">
        <v>137</v>
      </c>
      <c r="BB6" s="5" t="s">
        <v>61</v>
      </c>
      <c r="BC6" s="5" t="s">
        <v>137</v>
      </c>
      <c r="BD6" s="4" t="s">
        <v>61</v>
      </c>
      <c r="BE6" s="7" t="s">
        <v>61</v>
      </c>
      <c r="BF6" s="7" t="s">
        <v>61</v>
      </c>
      <c r="BI6" s="7"/>
      <c r="BJ6" s="7"/>
    </row>
    <row r="7" customFormat="false" ht="13.5" hidden="false" customHeight="false" outlineLevel="0" collapsed="false">
      <c r="A7" s="21"/>
      <c r="B7" s="22"/>
      <c r="C7" s="25"/>
      <c r="D7" s="23"/>
      <c r="E7" s="23"/>
      <c r="F7" s="26"/>
      <c r="G7" s="27"/>
      <c r="H7" s="27"/>
      <c r="I7" s="25"/>
      <c r="L7" s="3" t="s">
        <v>93</v>
      </c>
      <c r="M7" s="4" t="s">
        <v>138</v>
      </c>
      <c r="N7" s="19" t="s">
        <v>139</v>
      </c>
      <c r="O7" s="5" t="s">
        <v>140</v>
      </c>
      <c r="P7" s="3" t="s">
        <v>141</v>
      </c>
      <c r="Q7" s="4" t="s">
        <v>142</v>
      </c>
      <c r="R7" s="19" t="s">
        <v>143</v>
      </c>
      <c r="U7" s="0" t="s">
        <v>144</v>
      </c>
      <c r="V7" s="5" t="s">
        <v>145</v>
      </c>
      <c r="W7" s="3" t="s">
        <v>96</v>
      </c>
      <c r="X7" s="4" t="s">
        <v>89</v>
      </c>
      <c r="Y7" s="19" t="s">
        <v>146</v>
      </c>
      <c r="Z7" s="5" t="s">
        <v>46</v>
      </c>
      <c r="AA7" s="3" t="s">
        <v>54</v>
      </c>
      <c r="AB7" s="4" t="s">
        <v>125</v>
      </c>
      <c r="AD7" s="19" t="s">
        <v>147</v>
      </c>
      <c r="AE7" s="5" t="s">
        <v>138</v>
      </c>
      <c r="AF7" s="3" t="s">
        <v>60</v>
      </c>
      <c r="AG7" s="4" t="s">
        <v>52</v>
      </c>
      <c r="AH7" s="5" t="s">
        <v>148</v>
      </c>
      <c r="AI7" s="5" t="s">
        <v>100</v>
      </c>
      <c r="AJ7" s="3" t="s">
        <v>149</v>
      </c>
      <c r="AK7" s="4" t="s">
        <v>85</v>
      </c>
      <c r="AM7" s="20" t="s">
        <v>150</v>
      </c>
      <c r="AN7" s="7" t="s">
        <v>151</v>
      </c>
      <c r="AO7" s="7" t="s">
        <v>52</v>
      </c>
      <c r="AP7" s="7" t="s">
        <v>52</v>
      </c>
      <c r="AS7" s="3" t="s">
        <v>152</v>
      </c>
      <c r="AT7" s="5" t="s">
        <v>63</v>
      </c>
      <c r="AU7" s="5" t="s">
        <v>153</v>
      </c>
      <c r="AV7" s="4" t="s">
        <v>63</v>
      </c>
      <c r="AW7" s="5" t="s">
        <v>154</v>
      </c>
      <c r="AX7" s="5" t="s">
        <v>63</v>
      </c>
      <c r="AY7" s="5" t="s">
        <v>54</v>
      </c>
      <c r="AZ7" s="5" t="s">
        <v>63</v>
      </c>
      <c r="BA7" s="3" t="s">
        <v>102</v>
      </c>
      <c r="BB7" s="5" t="s">
        <v>63</v>
      </c>
      <c r="BC7" s="5" t="s">
        <v>102</v>
      </c>
      <c r="BD7" s="4" t="s">
        <v>63</v>
      </c>
      <c r="BE7" s="7" t="s">
        <v>63</v>
      </c>
      <c r="BF7" s="7" t="s">
        <v>63</v>
      </c>
      <c r="BI7" s="7"/>
      <c r="BJ7" s="7"/>
    </row>
    <row r="8" customFormat="false" ht="12.75" hidden="false" customHeight="false" outlineLevel="0" collapsed="false">
      <c r="A8" s="28" t="s">
        <v>155</v>
      </c>
      <c r="B8" s="22" t="s">
        <v>156</v>
      </c>
      <c r="C8" s="29" t="n">
        <v>4</v>
      </c>
      <c r="D8" s="29" t="n">
        <v>3073</v>
      </c>
      <c r="E8" s="29"/>
      <c r="F8" s="29" t="n">
        <v>106</v>
      </c>
      <c r="G8" s="30" t="s">
        <v>157</v>
      </c>
      <c r="H8" s="30" t="s">
        <v>157</v>
      </c>
      <c r="I8" s="31" t="n">
        <v>1</v>
      </c>
      <c r="K8" s="1"/>
      <c r="L8" s="3" t="s">
        <v>158</v>
      </c>
      <c r="M8" s="4" t="s">
        <v>159</v>
      </c>
      <c r="N8" s="19" t="s">
        <v>160</v>
      </c>
      <c r="O8" s="5" t="s">
        <v>161</v>
      </c>
      <c r="P8" s="3" t="s">
        <v>162</v>
      </c>
      <c r="Q8" s="4" t="s">
        <v>163</v>
      </c>
      <c r="R8" s="19" t="s">
        <v>164</v>
      </c>
      <c r="U8" s="0" t="s">
        <v>165</v>
      </c>
      <c r="V8" s="5" t="s">
        <v>166</v>
      </c>
      <c r="W8" s="3" t="s">
        <v>167</v>
      </c>
      <c r="X8" s="4" t="s">
        <v>168</v>
      </c>
      <c r="Y8" s="19" t="s">
        <v>169</v>
      </c>
      <c r="Z8" s="5" t="s">
        <v>85</v>
      </c>
      <c r="AA8" s="3" t="s">
        <v>46</v>
      </c>
      <c r="AB8" s="4" t="s">
        <v>54</v>
      </c>
      <c r="AD8" s="19" t="s">
        <v>158</v>
      </c>
      <c r="AE8" s="5" t="s">
        <v>170</v>
      </c>
      <c r="AF8" s="3" t="s">
        <v>171</v>
      </c>
      <c r="AG8" s="4" t="s">
        <v>168</v>
      </c>
      <c r="AH8" s="5" t="s">
        <v>172</v>
      </c>
      <c r="AI8" s="5" t="s">
        <v>46</v>
      </c>
      <c r="AJ8" s="3" t="s">
        <v>173</v>
      </c>
      <c r="AK8" s="4" t="s">
        <v>102</v>
      </c>
      <c r="AM8" s="20" t="s">
        <v>44</v>
      </c>
      <c r="AN8" s="7" t="s">
        <v>61</v>
      </c>
      <c r="AO8" s="7" t="s">
        <v>57</v>
      </c>
      <c r="AP8" s="7" t="s">
        <v>57</v>
      </c>
      <c r="AS8" s="3" t="s">
        <v>174</v>
      </c>
      <c r="AT8" s="5" t="s">
        <v>64</v>
      </c>
      <c r="AU8" s="5" t="s">
        <v>175</v>
      </c>
      <c r="AV8" s="4" t="s">
        <v>64</v>
      </c>
      <c r="AW8" s="5" t="s">
        <v>176</v>
      </c>
      <c r="AX8" s="5" t="s">
        <v>89</v>
      </c>
      <c r="AY8" s="5" t="s">
        <v>46</v>
      </c>
      <c r="AZ8" s="5" t="s">
        <v>89</v>
      </c>
      <c r="BA8" s="3" t="s">
        <v>46</v>
      </c>
      <c r="BB8" s="5" t="s">
        <v>89</v>
      </c>
      <c r="BC8" s="5" t="s">
        <v>46</v>
      </c>
      <c r="BD8" s="4" t="s">
        <v>89</v>
      </c>
      <c r="BE8" s="7" t="s">
        <v>64</v>
      </c>
      <c r="BF8" s="7" t="s">
        <v>64</v>
      </c>
      <c r="BI8" s="7"/>
      <c r="BJ8" s="7"/>
    </row>
    <row r="9" customFormat="false" ht="12.75" hidden="false" customHeight="false" outlineLevel="0" collapsed="false">
      <c r="A9" s="28"/>
      <c r="B9" s="22" t="s">
        <v>177</v>
      </c>
      <c r="C9" s="29" t="n">
        <v>0</v>
      </c>
      <c r="D9" s="29" t="n">
        <v>240</v>
      </c>
      <c r="E9" s="29" t="n">
        <v>309</v>
      </c>
      <c r="F9" s="29" t="n">
        <v>20</v>
      </c>
      <c r="G9" s="30" t="n">
        <f aca="false">E9/D9</f>
        <v>1.2875</v>
      </c>
      <c r="H9" s="30" t="n">
        <f aca="false">1-((6-C9)/6)</f>
        <v>0</v>
      </c>
      <c r="I9" s="31" t="n">
        <v>2</v>
      </c>
      <c r="K9" s="1"/>
      <c r="L9" s="3" t="s">
        <v>178</v>
      </c>
      <c r="M9" s="4" t="s">
        <v>179</v>
      </c>
      <c r="N9" s="19" t="s">
        <v>180</v>
      </c>
      <c r="O9" s="5" t="s">
        <v>181</v>
      </c>
      <c r="P9" s="3" t="s">
        <v>182</v>
      </c>
      <c r="R9" s="19" t="s">
        <v>183</v>
      </c>
      <c r="U9" s="0" t="s">
        <v>184</v>
      </c>
      <c r="V9" s="5" t="s">
        <v>185</v>
      </c>
      <c r="W9" s="3" t="s">
        <v>186</v>
      </c>
      <c r="X9" s="4" t="s">
        <v>54</v>
      </c>
      <c r="Y9" s="19" t="s">
        <v>187</v>
      </c>
      <c r="Z9" s="5" t="s">
        <v>129</v>
      </c>
      <c r="AA9" s="3" t="s">
        <v>85</v>
      </c>
      <c r="AB9" s="4" t="s">
        <v>168</v>
      </c>
      <c r="AD9" s="19" t="s">
        <v>188</v>
      </c>
      <c r="AE9" s="5" t="s">
        <v>189</v>
      </c>
      <c r="AF9" s="3" t="s">
        <v>190</v>
      </c>
      <c r="AG9" s="4" t="s">
        <v>54</v>
      </c>
      <c r="AH9" s="5" t="s">
        <v>191</v>
      </c>
      <c r="AI9" s="5" t="s">
        <v>85</v>
      </c>
      <c r="AJ9" s="3" t="s">
        <v>192</v>
      </c>
      <c r="AM9" s="20" t="s">
        <v>193</v>
      </c>
      <c r="AN9" s="7" t="s">
        <v>189</v>
      </c>
      <c r="AO9" s="7" t="s">
        <v>194</v>
      </c>
      <c r="AP9" s="7" t="s">
        <v>194</v>
      </c>
      <c r="AS9" s="3" t="s">
        <v>61</v>
      </c>
      <c r="AT9" s="5" t="s">
        <v>195</v>
      </c>
      <c r="AU9" s="5" t="s">
        <v>196</v>
      </c>
      <c r="AV9" s="4" t="s">
        <v>195</v>
      </c>
      <c r="AW9" s="5" t="s">
        <v>197</v>
      </c>
      <c r="AX9" s="5" t="s">
        <v>102</v>
      </c>
      <c r="AY9" s="5" t="s">
        <v>198</v>
      </c>
      <c r="AZ9" s="5" t="s">
        <v>102</v>
      </c>
      <c r="BA9" s="3" t="s">
        <v>199</v>
      </c>
      <c r="BB9" s="5" t="s">
        <v>102</v>
      </c>
      <c r="BC9" s="5" t="s">
        <v>199</v>
      </c>
      <c r="BD9" s="4" t="s">
        <v>102</v>
      </c>
      <c r="BE9" s="7" t="s">
        <v>195</v>
      </c>
      <c r="BF9" s="7" t="s">
        <v>195</v>
      </c>
      <c r="BI9" s="7"/>
      <c r="BJ9" s="7"/>
    </row>
    <row r="10" customFormat="false" ht="12.75" hidden="false" customHeight="false" outlineLevel="0" collapsed="false">
      <c r="A10" s="28"/>
      <c r="B10" s="22" t="s">
        <v>200</v>
      </c>
      <c r="C10" s="29" t="n">
        <v>0</v>
      </c>
      <c r="D10" s="29" t="n">
        <v>67</v>
      </c>
      <c r="E10" s="29" t="n">
        <v>90</v>
      </c>
      <c r="F10" s="29" t="n">
        <v>6</v>
      </c>
      <c r="G10" s="30" t="n">
        <f aca="false">E10/D10</f>
        <v>1.34328358208955</v>
      </c>
      <c r="H10" s="30" t="n">
        <f aca="false">1-((6-C10)/6)</f>
        <v>0</v>
      </c>
      <c r="I10" s="31" t="n">
        <v>3</v>
      </c>
      <c r="K10" s="1"/>
      <c r="L10" s="3" t="s">
        <v>201</v>
      </c>
      <c r="M10" s="4" t="s">
        <v>189</v>
      </c>
      <c r="N10" s="19" t="s">
        <v>74</v>
      </c>
      <c r="O10" s="5" t="s">
        <v>75</v>
      </c>
      <c r="P10" s="3" t="s">
        <v>202</v>
      </c>
      <c r="R10" s="19" t="s">
        <v>203</v>
      </c>
      <c r="U10" s="0" t="s">
        <v>204</v>
      </c>
      <c r="V10" s="5" t="s">
        <v>205</v>
      </c>
      <c r="W10" s="3" t="s">
        <v>206</v>
      </c>
      <c r="X10" s="4" t="s">
        <v>57</v>
      </c>
      <c r="Y10" s="19" t="s">
        <v>168</v>
      </c>
      <c r="Z10" s="5" t="s">
        <v>125</v>
      </c>
      <c r="AA10" s="3" t="s">
        <v>207</v>
      </c>
      <c r="AD10" s="19" t="s">
        <v>208</v>
      </c>
      <c r="AE10" s="5" t="s">
        <v>145</v>
      </c>
      <c r="AF10" s="3" t="s">
        <v>209</v>
      </c>
      <c r="AG10" s="4" t="s">
        <v>103</v>
      </c>
      <c r="AH10" s="5" t="s">
        <v>210</v>
      </c>
      <c r="AI10" s="5" t="s">
        <v>211</v>
      </c>
      <c r="AJ10" s="3" t="s">
        <v>52</v>
      </c>
      <c r="AM10" s="20" t="s">
        <v>72</v>
      </c>
      <c r="AN10" s="7" t="s">
        <v>212</v>
      </c>
      <c r="AO10" s="7" t="s">
        <v>103</v>
      </c>
      <c r="AP10" s="7" t="s">
        <v>103</v>
      </c>
      <c r="AS10" s="3" t="s">
        <v>213</v>
      </c>
      <c r="AT10" s="5" t="s">
        <v>214</v>
      </c>
      <c r="AU10" s="5" t="s">
        <v>54</v>
      </c>
      <c r="AV10" s="4" t="s">
        <v>214</v>
      </c>
      <c r="AW10" s="5" t="s">
        <v>215</v>
      </c>
      <c r="AX10" s="5" t="s">
        <v>119</v>
      </c>
      <c r="AY10" s="5" t="s">
        <v>85</v>
      </c>
      <c r="AZ10" s="5" t="s">
        <v>119</v>
      </c>
      <c r="BA10" s="3" t="s">
        <v>216</v>
      </c>
      <c r="BB10" s="5" t="s">
        <v>119</v>
      </c>
      <c r="BC10" s="5" t="s">
        <v>216</v>
      </c>
      <c r="BD10" s="4" t="s">
        <v>119</v>
      </c>
      <c r="BE10" s="7" t="s">
        <v>214</v>
      </c>
      <c r="BF10" s="7" t="s">
        <v>214</v>
      </c>
      <c r="BI10" s="7"/>
      <c r="BJ10" s="7"/>
    </row>
    <row r="11" customFormat="false" ht="12.75" hidden="false" customHeight="false" outlineLevel="0" collapsed="false">
      <c r="A11" s="28"/>
      <c r="B11" s="22" t="s">
        <v>217</v>
      </c>
      <c r="C11" s="29" t="n">
        <v>0</v>
      </c>
      <c r="D11" s="29" t="n">
        <v>48</v>
      </c>
      <c r="E11" s="29" t="n">
        <v>23</v>
      </c>
      <c r="F11" s="29" t="n">
        <v>0</v>
      </c>
      <c r="G11" s="30" t="n">
        <f aca="false">E11/D11</f>
        <v>0.479166666666667</v>
      </c>
      <c r="H11" s="30" t="n">
        <f aca="false">1-((6-C11)/6)</f>
        <v>0</v>
      </c>
      <c r="I11" s="31" t="n">
        <v>4</v>
      </c>
      <c r="K11" s="1"/>
      <c r="L11" s="3" t="s">
        <v>218</v>
      </c>
      <c r="M11" s="4" t="s">
        <v>212</v>
      </c>
      <c r="N11" s="19" t="s">
        <v>219</v>
      </c>
      <c r="O11" s="5" t="s">
        <v>220</v>
      </c>
      <c r="P11" s="3" t="s">
        <v>221</v>
      </c>
      <c r="R11" s="19" t="s">
        <v>162</v>
      </c>
      <c r="U11" s="0" t="s">
        <v>222</v>
      </c>
      <c r="V11" s="5" t="s">
        <v>223</v>
      </c>
      <c r="W11" s="3" t="s">
        <v>126</v>
      </c>
      <c r="X11" s="4" t="s">
        <v>224</v>
      </c>
      <c r="Y11" s="19" t="s">
        <v>225</v>
      </c>
      <c r="Z11" s="5" t="s">
        <v>224</v>
      </c>
      <c r="AA11" s="3" t="s">
        <v>226</v>
      </c>
      <c r="AD11" s="19" t="s">
        <v>227</v>
      </c>
      <c r="AE11" s="5" t="s">
        <v>166</v>
      </c>
      <c r="AF11" s="3" t="s">
        <v>228</v>
      </c>
      <c r="AG11" s="4" t="s">
        <v>85</v>
      </c>
      <c r="AH11" s="5" t="s">
        <v>229</v>
      </c>
      <c r="AI11" s="5" t="s">
        <v>230</v>
      </c>
      <c r="AJ11" s="3" t="s">
        <v>231</v>
      </c>
      <c r="AM11" s="20" t="s">
        <v>78</v>
      </c>
      <c r="AN11" s="7" t="s">
        <v>100</v>
      </c>
      <c r="AO11" s="7" t="s">
        <v>232</v>
      </c>
      <c r="AP11" s="7" t="s">
        <v>232</v>
      </c>
      <c r="AS11" s="3" t="s">
        <v>233</v>
      </c>
      <c r="AT11" s="5" t="s">
        <v>105</v>
      </c>
      <c r="AU11" s="5" t="s">
        <v>234</v>
      </c>
      <c r="AV11" s="4" t="s">
        <v>105</v>
      </c>
      <c r="AW11" s="5" t="s">
        <v>235</v>
      </c>
      <c r="AX11" s="5" t="s">
        <v>236</v>
      </c>
      <c r="AY11" s="5" t="s">
        <v>207</v>
      </c>
      <c r="AZ11" s="5" t="s">
        <v>237</v>
      </c>
      <c r="BA11" s="3" t="s">
        <v>54</v>
      </c>
      <c r="BB11" s="5" t="s">
        <v>232</v>
      </c>
      <c r="BC11" s="5" t="s">
        <v>54</v>
      </c>
      <c r="BD11" s="4" t="s">
        <v>237</v>
      </c>
      <c r="BE11" s="7" t="s">
        <v>105</v>
      </c>
      <c r="BF11" s="7" t="s">
        <v>105</v>
      </c>
      <c r="BI11" s="7"/>
      <c r="BJ11" s="7"/>
    </row>
    <row r="12" customFormat="false" ht="12.75" hidden="false" customHeight="false" outlineLevel="0" collapsed="false">
      <c r="A12" s="21"/>
      <c r="B12" s="22"/>
      <c r="C12" s="29"/>
      <c r="D12" s="29"/>
      <c r="E12" s="29"/>
      <c r="F12" s="29"/>
      <c r="G12" s="30"/>
      <c r="H12" s="30"/>
      <c r="I12" s="31"/>
      <c r="K12" s="1"/>
      <c r="L12" s="3" t="s">
        <v>238</v>
      </c>
      <c r="M12" s="4" t="s">
        <v>239</v>
      </c>
      <c r="N12" s="19" t="s">
        <v>90</v>
      </c>
      <c r="O12" s="5" t="s">
        <v>240</v>
      </c>
      <c r="P12" s="3" t="s">
        <v>183</v>
      </c>
      <c r="R12" s="19" t="s">
        <v>120</v>
      </c>
      <c r="U12" s="0" t="s">
        <v>241</v>
      </c>
      <c r="V12" s="5" t="s">
        <v>242</v>
      </c>
      <c r="W12" s="3" t="s">
        <v>243</v>
      </c>
      <c r="X12" s="4" t="s">
        <v>129</v>
      </c>
      <c r="Y12" s="19" t="s">
        <v>244</v>
      </c>
      <c r="Z12" s="5" t="s">
        <v>54</v>
      </c>
      <c r="AA12" s="3" t="s">
        <v>168</v>
      </c>
      <c r="AD12" s="19" t="s">
        <v>245</v>
      </c>
      <c r="AE12" s="5" t="s">
        <v>185</v>
      </c>
      <c r="AF12" s="3" t="s">
        <v>83</v>
      </c>
      <c r="AG12" s="4" t="s">
        <v>211</v>
      </c>
      <c r="AH12" s="5" t="s">
        <v>246</v>
      </c>
      <c r="AI12" s="5" t="s">
        <v>54</v>
      </c>
      <c r="AJ12" s="3" t="s">
        <v>85</v>
      </c>
      <c r="AM12" s="20" t="s">
        <v>94</v>
      </c>
      <c r="AN12" s="7" t="s">
        <v>94</v>
      </c>
      <c r="AO12" s="7" t="s">
        <v>247</v>
      </c>
      <c r="AP12" s="7" t="s">
        <v>247</v>
      </c>
      <c r="AS12" s="3" t="s">
        <v>248</v>
      </c>
      <c r="AT12" s="5" t="s">
        <v>151</v>
      </c>
      <c r="AU12" s="5" t="s">
        <v>249</v>
      </c>
      <c r="AV12" s="4" t="s">
        <v>151</v>
      </c>
      <c r="AW12" s="5" t="s">
        <v>250</v>
      </c>
      <c r="AX12" s="5" t="s">
        <v>237</v>
      </c>
      <c r="AY12" s="5" t="s">
        <v>251</v>
      </c>
      <c r="AZ12" s="5" t="s">
        <v>129</v>
      </c>
      <c r="BA12" s="3" t="s">
        <v>176</v>
      </c>
      <c r="BB12" s="5" t="s">
        <v>237</v>
      </c>
      <c r="BC12" s="5" t="s">
        <v>176</v>
      </c>
      <c r="BD12" s="4" t="s">
        <v>168</v>
      </c>
      <c r="BE12" s="7" t="s">
        <v>151</v>
      </c>
      <c r="BF12" s="7" t="s">
        <v>151</v>
      </c>
      <c r="BI12" s="7"/>
      <c r="BJ12" s="7"/>
    </row>
    <row r="13" customFormat="false" ht="12.75" hidden="false" customHeight="false" outlineLevel="0" collapsed="false">
      <c r="A13" s="28" t="s">
        <v>252</v>
      </c>
      <c r="B13" s="22" t="s">
        <v>156</v>
      </c>
      <c r="C13" s="29" t="n">
        <v>4</v>
      </c>
      <c r="D13" s="29" t="n">
        <v>1682</v>
      </c>
      <c r="E13" s="29"/>
      <c r="F13" s="29" t="n">
        <v>76</v>
      </c>
      <c r="G13" s="30" t="s">
        <v>157</v>
      </c>
      <c r="H13" s="30" t="s">
        <v>157</v>
      </c>
      <c r="I13" s="31" t="n">
        <v>5</v>
      </c>
      <c r="K13" s="1"/>
      <c r="L13" s="3" t="s">
        <v>253</v>
      </c>
      <c r="M13" s="4" t="s">
        <v>254</v>
      </c>
      <c r="N13" s="19" t="s">
        <v>120</v>
      </c>
      <c r="O13" s="5" t="s">
        <v>121</v>
      </c>
      <c r="P13" s="3" t="s">
        <v>255</v>
      </c>
      <c r="R13" s="19" t="s">
        <v>256</v>
      </c>
      <c r="U13" s="0" t="s">
        <v>257</v>
      </c>
      <c r="V13" s="5" t="s">
        <v>258</v>
      </c>
      <c r="W13" s="3" t="s">
        <v>259</v>
      </c>
      <c r="X13" s="4" t="s">
        <v>85</v>
      </c>
      <c r="Y13" s="19" t="s">
        <v>260</v>
      </c>
      <c r="Z13" s="5" t="s">
        <v>168</v>
      </c>
      <c r="AA13" s="3" t="s">
        <v>223</v>
      </c>
      <c r="AD13" s="19" t="s">
        <v>261</v>
      </c>
      <c r="AE13" s="5" t="s">
        <v>262</v>
      </c>
      <c r="AF13" s="3" t="s">
        <v>263</v>
      </c>
      <c r="AG13" s="4" t="s">
        <v>102</v>
      </c>
      <c r="AH13" s="5" t="s">
        <v>264</v>
      </c>
      <c r="AI13" s="5" t="s">
        <v>168</v>
      </c>
      <c r="AJ13" s="3" t="s">
        <v>265</v>
      </c>
      <c r="AM13" s="20" t="s">
        <v>117</v>
      </c>
      <c r="AN13" s="7" t="s">
        <v>63</v>
      </c>
      <c r="AO13" s="7" t="s">
        <v>127</v>
      </c>
      <c r="AP13" s="7" t="s">
        <v>127</v>
      </c>
      <c r="AS13" s="3" t="s">
        <v>266</v>
      </c>
      <c r="AT13" s="5" t="s">
        <v>267</v>
      </c>
      <c r="AU13" s="5" t="s">
        <v>65</v>
      </c>
      <c r="AV13" s="4" t="s">
        <v>267</v>
      </c>
      <c r="AW13" s="5" t="s">
        <v>268</v>
      </c>
      <c r="AX13" s="5" t="s">
        <v>129</v>
      </c>
      <c r="AY13" s="5" t="s">
        <v>269</v>
      </c>
      <c r="AZ13" s="5" t="s">
        <v>168</v>
      </c>
      <c r="BA13" s="3" t="s">
        <v>149</v>
      </c>
      <c r="BB13" s="5" t="s">
        <v>168</v>
      </c>
      <c r="BC13" s="5" t="s">
        <v>149</v>
      </c>
      <c r="BD13" s="4" t="s">
        <v>230</v>
      </c>
      <c r="BE13" s="7" t="s">
        <v>267</v>
      </c>
      <c r="BF13" s="7" t="s">
        <v>267</v>
      </c>
      <c r="BI13" s="7"/>
      <c r="BJ13" s="7"/>
    </row>
    <row r="14" customFormat="false" ht="12.75" hidden="false" customHeight="false" outlineLevel="0" collapsed="false">
      <c r="A14" s="28"/>
      <c r="B14" s="22" t="s">
        <v>177</v>
      </c>
      <c r="C14" s="29" t="n">
        <v>4</v>
      </c>
      <c r="D14" s="29" t="n">
        <v>586</v>
      </c>
      <c r="E14" s="29" t="n">
        <v>402</v>
      </c>
      <c r="F14" s="29" t="n">
        <v>48</v>
      </c>
      <c r="G14" s="30" t="n">
        <f aca="false">E14/D14</f>
        <v>0.686006825938567</v>
      </c>
      <c r="H14" s="30" t="n">
        <f aca="false">1-((6-C14)/6)</f>
        <v>0.666666666666667</v>
      </c>
      <c r="I14" s="31" t="n">
        <v>6</v>
      </c>
      <c r="K14" s="1"/>
      <c r="L14" s="3" t="s">
        <v>270</v>
      </c>
      <c r="M14" s="4" t="s">
        <v>271</v>
      </c>
      <c r="N14" s="19" t="s">
        <v>272</v>
      </c>
      <c r="O14" s="5" t="s">
        <v>48</v>
      </c>
      <c r="P14" s="3" t="s">
        <v>273</v>
      </c>
      <c r="R14" s="19" t="s">
        <v>202</v>
      </c>
      <c r="U14" s="0" t="s">
        <v>274</v>
      </c>
      <c r="V14" s="5" t="s">
        <v>275</v>
      </c>
      <c r="W14" s="3" t="s">
        <v>146</v>
      </c>
      <c r="X14" s="4" t="s">
        <v>236</v>
      </c>
      <c r="Y14" s="19" t="s">
        <v>276</v>
      </c>
      <c r="Z14" s="5" t="s">
        <v>102</v>
      </c>
      <c r="AA14" s="3" t="s">
        <v>277</v>
      </c>
      <c r="AD14" s="19" t="s">
        <v>278</v>
      </c>
      <c r="AE14" s="5" t="s">
        <v>279</v>
      </c>
      <c r="AF14" s="3" t="s">
        <v>280</v>
      </c>
      <c r="AG14" s="4" t="s">
        <v>230</v>
      </c>
      <c r="AH14" s="5" t="s">
        <v>281</v>
      </c>
      <c r="AI14" s="5" t="s">
        <v>102</v>
      </c>
      <c r="AJ14" s="3" t="s">
        <v>282</v>
      </c>
      <c r="AM14" s="20" t="s">
        <v>283</v>
      </c>
      <c r="AN14" s="7" t="s">
        <v>125</v>
      </c>
      <c r="AO14" s="7" t="s">
        <v>105</v>
      </c>
      <c r="AP14" s="7" t="s">
        <v>105</v>
      </c>
      <c r="AS14" s="3" t="s">
        <v>63</v>
      </c>
      <c r="AT14" s="5" t="s">
        <v>284</v>
      </c>
      <c r="AU14" s="5" t="s">
        <v>85</v>
      </c>
      <c r="AV14" s="4" t="s">
        <v>284</v>
      </c>
      <c r="AW14" s="5" t="s">
        <v>285</v>
      </c>
      <c r="AX14" s="5" t="s">
        <v>168</v>
      </c>
      <c r="AY14" s="5" t="s">
        <v>127</v>
      </c>
      <c r="AZ14" s="5" t="s">
        <v>230</v>
      </c>
      <c r="BA14" s="3" t="s">
        <v>52</v>
      </c>
      <c r="BB14" s="5" t="s">
        <v>230</v>
      </c>
      <c r="BC14" s="5" t="s">
        <v>52</v>
      </c>
      <c r="BD14" s="4" t="s">
        <v>286</v>
      </c>
      <c r="BE14" s="7" t="s">
        <v>284</v>
      </c>
      <c r="BF14" s="7" t="s">
        <v>284</v>
      </c>
      <c r="BI14" s="7"/>
      <c r="BJ14" s="7"/>
    </row>
    <row r="15" customFormat="false" ht="12.75" hidden="false" customHeight="false" outlineLevel="0" collapsed="false">
      <c r="A15" s="28"/>
      <c r="B15" s="22" t="s">
        <v>200</v>
      </c>
      <c r="C15" s="29" t="n">
        <v>4</v>
      </c>
      <c r="D15" s="29" t="n">
        <v>565</v>
      </c>
      <c r="E15" s="29" t="n">
        <v>112</v>
      </c>
      <c r="F15" s="29" t="n">
        <v>41</v>
      </c>
      <c r="G15" s="30" t="n">
        <f aca="false">E15/D15</f>
        <v>0.198230088495575</v>
      </c>
      <c r="H15" s="30" t="n">
        <f aca="false">1-((6-C15)/6)</f>
        <v>0.666666666666667</v>
      </c>
      <c r="I15" s="31" t="n">
        <v>7</v>
      </c>
      <c r="K15" s="1"/>
      <c r="L15" s="3" t="s">
        <v>287</v>
      </c>
      <c r="M15" s="4" t="s">
        <v>288</v>
      </c>
      <c r="N15" s="19" t="s">
        <v>289</v>
      </c>
      <c r="O15" s="5" t="s">
        <v>290</v>
      </c>
      <c r="P15" s="3" t="s">
        <v>291</v>
      </c>
      <c r="R15" s="19" t="s">
        <v>292</v>
      </c>
      <c r="U15" s="0" t="s">
        <v>293</v>
      </c>
      <c r="V15" s="5" t="s">
        <v>294</v>
      </c>
      <c r="W15" s="3" t="s">
        <v>169</v>
      </c>
      <c r="X15" s="4" t="s">
        <v>102</v>
      </c>
      <c r="Y15" s="19" t="s">
        <v>295</v>
      </c>
      <c r="Z15" s="5" t="s">
        <v>89</v>
      </c>
      <c r="AA15" s="3" t="s">
        <v>296</v>
      </c>
      <c r="AD15" s="19" t="s">
        <v>297</v>
      </c>
      <c r="AE15" s="5" t="s">
        <v>298</v>
      </c>
      <c r="AF15" s="3" t="s">
        <v>299</v>
      </c>
      <c r="AG15" s="4" t="s">
        <v>300</v>
      </c>
      <c r="AH15" s="5" t="s">
        <v>301</v>
      </c>
      <c r="AI15" s="5" t="s">
        <v>302</v>
      </c>
      <c r="AJ15" s="3" t="s">
        <v>303</v>
      </c>
      <c r="AM15" s="20" t="s">
        <v>304</v>
      </c>
      <c r="AN15" s="7" t="s">
        <v>305</v>
      </c>
      <c r="AO15" s="7" t="s">
        <v>100</v>
      </c>
      <c r="AP15" s="7" t="s">
        <v>100</v>
      </c>
      <c r="AS15" s="3" t="s">
        <v>306</v>
      </c>
      <c r="AT15" s="5" t="s">
        <v>307</v>
      </c>
      <c r="AU15" s="5" t="s">
        <v>308</v>
      </c>
      <c r="AV15" s="4" t="s">
        <v>307</v>
      </c>
      <c r="AW15" s="5" t="s">
        <v>309</v>
      </c>
      <c r="AX15" s="5" t="s">
        <v>230</v>
      </c>
      <c r="AY15" s="5" t="s">
        <v>310</v>
      </c>
      <c r="AZ15" s="5" t="s">
        <v>286</v>
      </c>
      <c r="BA15" s="3" t="s">
        <v>231</v>
      </c>
      <c r="BB15" s="5" t="s">
        <v>286</v>
      </c>
      <c r="BC15" s="5" t="s">
        <v>231</v>
      </c>
      <c r="BD15" s="4" t="s">
        <v>100</v>
      </c>
      <c r="BE15" s="7" t="s">
        <v>307</v>
      </c>
      <c r="BF15" s="7" t="s">
        <v>307</v>
      </c>
      <c r="BI15" s="7"/>
      <c r="BJ15" s="7"/>
    </row>
    <row r="16" customFormat="false" ht="12.75" hidden="false" customHeight="false" outlineLevel="0" collapsed="false">
      <c r="A16" s="28"/>
      <c r="B16" s="22" t="s">
        <v>217</v>
      </c>
      <c r="C16" s="29" t="n">
        <v>3</v>
      </c>
      <c r="D16" s="29" t="n">
        <v>51</v>
      </c>
      <c r="E16" s="29" t="n">
        <v>10</v>
      </c>
      <c r="F16" s="29" t="n">
        <v>7</v>
      </c>
      <c r="G16" s="30" t="n">
        <f aca="false">E16/D16</f>
        <v>0.196078431372549</v>
      </c>
      <c r="H16" s="30" t="n">
        <f aca="false">1-((6-C16)/6)</f>
        <v>0.5</v>
      </c>
      <c r="I16" s="31" t="n">
        <v>8</v>
      </c>
      <c r="K16" s="1"/>
      <c r="L16" s="3" t="s">
        <v>311</v>
      </c>
      <c r="M16" s="4" t="s">
        <v>312</v>
      </c>
      <c r="N16" s="19" t="s">
        <v>48</v>
      </c>
      <c r="O16" s="5" t="s">
        <v>142</v>
      </c>
      <c r="P16" s="3" t="s">
        <v>313</v>
      </c>
      <c r="R16" s="19" t="s">
        <v>314</v>
      </c>
      <c r="U16" s="0" t="s">
        <v>315</v>
      </c>
      <c r="V16" s="5" t="s">
        <v>136</v>
      </c>
      <c r="W16" s="3" t="s">
        <v>316</v>
      </c>
      <c r="X16" s="4" t="s">
        <v>127</v>
      </c>
      <c r="Y16" s="19" t="s">
        <v>317</v>
      </c>
      <c r="Z16" s="5" t="s">
        <v>318</v>
      </c>
      <c r="AA16" s="3" t="s">
        <v>237</v>
      </c>
      <c r="AD16" s="19" t="s">
        <v>319</v>
      </c>
      <c r="AE16" s="5" t="s">
        <v>320</v>
      </c>
      <c r="AF16" s="3" t="s">
        <v>321</v>
      </c>
      <c r="AG16" s="4" t="s">
        <v>119</v>
      </c>
      <c r="AH16" s="5" t="s">
        <v>102</v>
      </c>
      <c r="AI16" s="5" t="s">
        <v>161</v>
      </c>
      <c r="AJ16" s="3" t="s">
        <v>322</v>
      </c>
      <c r="AM16" s="20" t="s">
        <v>131</v>
      </c>
      <c r="AN16" s="7" t="s">
        <v>52</v>
      </c>
      <c r="AO16" s="7" t="s">
        <v>323</v>
      </c>
      <c r="AP16" s="7" t="s">
        <v>323</v>
      </c>
      <c r="AS16" s="3" t="s">
        <v>54</v>
      </c>
      <c r="AT16" s="5" t="s">
        <v>152</v>
      </c>
      <c r="AU16" s="5" t="s">
        <v>324</v>
      </c>
      <c r="AV16" s="4" t="s">
        <v>152</v>
      </c>
      <c r="AW16" s="5" t="s">
        <v>325</v>
      </c>
      <c r="AX16" s="5" t="s">
        <v>286</v>
      </c>
      <c r="AY16" s="5" t="s">
        <v>326</v>
      </c>
      <c r="AZ16" s="5" t="s">
        <v>100</v>
      </c>
      <c r="BA16" s="3" t="s">
        <v>85</v>
      </c>
      <c r="BB16" s="5" t="s">
        <v>100</v>
      </c>
      <c r="BC16" s="5" t="s">
        <v>85</v>
      </c>
      <c r="BD16" s="4" t="s">
        <v>327</v>
      </c>
      <c r="BE16" s="7" t="s">
        <v>152</v>
      </c>
      <c r="BF16" s="7" t="s">
        <v>152</v>
      </c>
      <c r="BI16" s="7"/>
      <c r="BJ16" s="7"/>
    </row>
    <row r="17" customFormat="false" ht="12.75" hidden="false" customHeight="false" outlineLevel="0" collapsed="false">
      <c r="A17" s="21"/>
      <c r="B17" s="22"/>
      <c r="C17" s="29"/>
      <c r="D17" s="29"/>
      <c r="E17" s="29"/>
      <c r="F17" s="29"/>
      <c r="G17" s="30"/>
      <c r="H17" s="30"/>
      <c r="I17" s="31"/>
      <c r="K17" s="1"/>
      <c r="L17" s="3" t="s">
        <v>328</v>
      </c>
      <c r="M17" s="4" t="s">
        <v>242</v>
      </c>
      <c r="N17" s="19" t="s">
        <v>329</v>
      </c>
      <c r="O17" s="5" t="s">
        <v>91</v>
      </c>
      <c r="P17" s="3" t="s">
        <v>330</v>
      </c>
      <c r="R17" s="19" t="s">
        <v>331</v>
      </c>
      <c r="U17" s="0" t="s">
        <v>332</v>
      </c>
      <c r="V17" s="5" t="s">
        <v>333</v>
      </c>
      <c r="W17" s="3" t="s">
        <v>334</v>
      </c>
      <c r="X17" s="4" t="s">
        <v>335</v>
      </c>
      <c r="Y17" s="19" t="s">
        <v>336</v>
      </c>
      <c r="Z17" s="5" t="s">
        <v>322</v>
      </c>
      <c r="AA17" s="3" t="s">
        <v>126</v>
      </c>
      <c r="AD17" s="19" t="s">
        <v>184</v>
      </c>
      <c r="AE17" s="5" t="s">
        <v>223</v>
      </c>
      <c r="AF17" s="3" t="s">
        <v>337</v>
      </c>
      <c r="AG17" s="4" t="s">
        <v>338</v>
      </c>
      <c r="AH17" s="5" t="s">
        <v>46</v>
      </c>
      <c r="AI17" s="5" t="s">
        <v>322</v>
      </c>
      <c r="AJ17" s="3" t="s">
        <v>339</v>
      </c>
      <c r="AM17" s="20" t="s">
        <v>124</v>
      </c>
      <c r="AN17" s="7" t="s">
        <v>247</v>
      </c>
      <c r="AO17" s="7" t="s">
        <v>212</v>
      </c>
      <c r="AP17" s="7" t="s">
        <v>212</v>
      </c>
      <c r="AS17" s="3" t="s">
        <v>195</v>
      </c>
      <c r="AT17" s="5" t="s">
        <v>89</v>
      </c>
      <c r="AU17" s="5" t="s">
        <v>340</v>
      </c>
      <c r="AV17" s="4" t="s">
        <v>89</v>
      </c>
      <c r="AW17" s="5" t="s">
        <v>341</v>
      </c>
      <c r="AX17" s="5" t="s">
        <v>100</v>
      </c>
      <c r="AY17" s="5" t="s">
        <v>342</v>
      </c>
      <c r="AZ17" s="5" t="s">
        <v>300</v>
      </c>
      <c r="BA17" s="3" t="s">
        <v>211</v>
      </c>
      <c r="BB17" s="5" t="s">
        <v>327</v>
      </c>
      <c r="BC17" s="5" t="s">
        <v>211</v>
      </c>
      <c r="BD17" s="4" t="s">
        <v>300</v>
      </c>
      <c r="BE17" s="7" t="s">
        <v>89</v>
      </c>
      <c r="BF17" s="7" t="s">
        <v>89</v>
      </c>
      <c r="BI17" s="7"/>
      <c r="BJ17" s="7"/>
    </row>
    <row r="18" customFormat="false" ht="12.75" hidden="false" customHeight="false" outlineLevel="0" collapsed="false">
      <c r="A18" s="28" t="s">
        <v>343</v>
      </c>
      <c r="B18" s="22" t="s">
        <v>156</v>
      </c>
      <c r="C18" s="29" t="n">
        <v>4</v>
      </c>
      <c r="D18" s="29" t="n">
        <v>2853</v>
      </c>
      <c r="E18" s="29"/>
      <c r="F18" s="29" t="n">
        <v>98</v>
      </c>
      <c r="G18" s="30" t="s">
        <v>157</v>
      </c>
      <c r="H18" s="30"/>
      <c r="I18" s="31" t="n">
        <v>9</v>
      </c>
      <c r="K18" s="1"/>
      <c r="L18" s="3" t="s">
        <v>344</v>
      </c>
      <c r="M18" s="4" t="s">
        <v>258</v>
      </c>
      <c r="N18" s="19" t="s">
        <v>141</v>
      </c>
      <c r="O18" s="5" t="s">
        <v>345</v>
      </c>
      <c r="P18" s="3" t="s">
        <v>325</v>
      </c>
      <c r="R18" s="19" t="s">
        <v>163</v>
      </c>
      <c r="U18" s="0" t="s">
        <v>346</v>
      </c>
      <c r="V18" s="5" t="s">
        <v>347</v>
      </c>
      <c r="W18" s="3" t="s">
        <v>187</v>
      </c>
      <c r="X18" s="4" t="s">
        <v>348</v>
      </c>
      <c r="Y18" s="19" t="s">
        <v>296</v>
      </c>
      <c r="Z18" s="5" t="s">
        <v>349</v>
      </c>
      <c r="AA18" s="3" t="s">
        <v>191</v>
      </c>
      <c r="AD18" s="19" t="s">
        <v>350</v>
      </c>
      <c r="AE18" s="5" t="s">
        <v>351</v>
      </c>
      <c r="AF18" s="3" t="s">
        <v>352</v>
      </c>
      <c r="AG18" s="4" t="s">
        <v>353</v>
      </c>
      <c r="AH18" s="5" t="s">
        <v>354</v>
      </c>
      <c r="AI18" s="5" t="s">
        <v>355</v>
      </c>
      <c r="AJ18" s="3" t="s">
        <v>103</v>
      </c>
      <c r="AM18" s="20" t="s">
        <v>356</v>
      </c>
      <c r="AN18" s="7" t="s">
        <v>213</v>
      </c>
      <c r="AO18" s="7" t="s">
        <v>134</v>
      </c>
      <c r="AP18" s="7" t="s">
        <v>134</v>
      </c>
      <c r="AS18" s="3" t="s">
        <v>357</v>
      </c>
      <c r="AT18" s="5" t="s">
        <v>102</v>
      </c>
      <c r="AU18" s="5" t="s">
        <v>358</v>
      </c>
      <c r="AV18" s="4" t="s">
        <v>102</v>
      </c>
      <c r="AW18" s="5" t="s">
        <v>359</v>
      </c>
      <c r="AX18" s="5" t="s">
        <v>300</v>
      </c>
      <c r="AY18" s="5" t="s">
        <v>360</v>
      </c>
      <c r="AZ18" s="5" t="s">
        <v>134</v>
      </c>
      <c r="BA18" s="3" t="s">
        <v>265</v>
      </c>
      <c r="BB18" s="5" t="s">
        <v>300</v>
      </c>
      <c r="BC18" s="5" t="s">
        <v>265</v>
      </c>
      <c r="BD18" s="4" t="s">
        <v>134</v>
      </c>
      <c r="BE18" s="7" t="s">
        <v>102</v>
      </c>
      <c r="BF18" s="7" t="s">
        <v>102</v>
      </c>
      <c r="BI18" s="7"/>
      <c r="BJ18" s="7"/>
    </row>
    <row r="19" customFormat="false" ht="12.75" hidden="false" customHeight="false" outlineLevel="0" collapsed="false">
      <c r="A19" s="28"/>
      <c r="B19" s="22" t="s">
        <v>177</v>
      </c>
      <c r="C19" s="29" t="n">
        <v>3</v>
      </c>
      <c r="D19" s="29" t="n">
        <v>526</v>
      </c>
      <c r="E19" s="29" t="n">
        <v>323</v>
      </c>
      <c r="F19" s="29" t="n">
        <v>45</v>
      </c>
      <c r="G19" s="30" t="n">
        <f aca="false">E19/D19</f>
        <v>0.614068441064639</v>
      </c>
      <c r="H19" s="30" t="n">
        <f aca="false">1-((6-C19)/6)</f>
        <v>0.5</v>
      </c>
      <c r="I19" s="31" t="n">
        <v>10</v>
      </c>
      <c r="K19" s="1"/>
      <c r="L19" s="3" t="s">
        <v>257</v>
      </c>
      <c r="M19" s="4" t="s">
        <v>361</v>
      </c>
      <c r="N19" s="19" t="s">
        <v>162</v>
      </c>
      <c r="O19" s="5" t="s">
        <v>163</v>
      </c>
      <c r="P19" s="3" t="s">
        <v>362</v>
      </c>
      <c r="R19" s="19" t="s">
        <v>363</v>
      </c>
      <c r="U19" s="0" t="s">
        <v>364</v>
      </c>
      <c r="V19" s="5" t="s">
        <v>365</v>
      </c>
      <c r="W19" s="3" t="s">
        <v>168</v>
      </c>
      <c r="X19" s="4" t="s">
        <v>359</v>
      </c>
      <c r="Y19" s="19" t="s">
        <v>366</v>
      </c>
      <c r="Z19" s="5" t="s">
        <v>367</v>
      </c>
      <c r="AA19" s="3" t="s">
        <v>368</v>
      </c>
      <c r="AD19" s="19" t="s">
        <v>369</v>
      </c>
      <c r="AE19" s="5" t="s">
        <v>370</v>
      </c>
      <c r="AF19" s="3" t="s">
        <v>371</v>
      </c>
      <c r="AG19" s="4" t="s">
        <v>372</v>
      </c>
      <c r="AH19" s="5" t="s">
        <v>373</v>
      </c>
      <c r="AI19" s="5" t="s">
        <v>374</v>
      </c>
      <c r="AJ19" s="3" t="s">
        <v>375</v>
      </c>
      <c r="AM19" s="20" t="s">
        <v>376</v>
      </c>
      <c r="AN19" s="7" t="s">
        <v>377</v>
      </c>
      <c r="AO19" s="7" t="s">
        <v>378</v>
      </c>
      <c r="AP19" s="7" t="s">
        <v>378</v>
      </c>
      <c r="AS19" s="3" t="s">
        <v>379</v>
      </c>
      <c r="AT19" s="5" t="s">
        <v>119</v>
      </c>
      <c r="AU19" s="5" t="s">
        <v>380</v>
      </c>
      <c r="AV19" s="4" t="s">
        <v>119</v>
      </c>
      <c r="AW19" s="5" t="s">
        <v>381</v>
      </c>
      <c r="AX19" s="5" t="s">
        <v>134</v>
      </c>
      <c r="AY19" s="5" t="s">
        <v>382</v>
      </c>
      <c r="AZ19" s="5" t="s">
        <v>338</v>
      </c>
      <c r="BA19" s="3" t="s">
        <v>282</v>
      </c>
      <c r="BB19" s="5" t="s">
        <v>134</v>
      </c>
      <c r="BC19" s="5" t="s">
        <v>282</v>
      </c>
      <c r="BD19" s="4" t="s">
        <v>338</v>
      </c>
      <c r="BE19" s="7" t="s">
        <v>119</v>
      </c>
      <c r="BF19" s="7" t="s">
        <v>119</v>
      </c>
      <c r="BI19" s="7"/>
      <c r="BJ19" s="7"/>
    </row>
    <row r="20" customFormat="false" ht="12.75" hidden="false" customHeight="false" outlineLevel="0" collapsed="false">
      <c r="A20" s="28"/>
      <c r="B20" s="22" t="s">
        <v>200</v>
      </c>
      <c r="C20" s="29" t="n">
        <v>1</v>
      </c>
      <c r="D20" s="29" t="n">
        <v>509</v>
      </c>
      <c r="E20" s="29" t="n">
        <v>101</v>
      </c>
      <c r="F20" s="29" t="n">
        <v>39</v>
      </c>
      <c r="G20" s="30" t="n">
        <f aca="false">E20/D20</f>
        <v>0.198428290766208</v>
      </c>
      <c r="H20" s="30" t="n">
        <f aca="false">1-((6-C20)/6)</f>
        <v>0.166666666666667</v>
      </c>
      <c r="I20" s="31" t="n">
        <v>11</v>
      </c>
      <c r="K20" s="1"/>
      <c r="L20" s="3" t="s">
        <v>383</v>
      </c>
      <c r="M20" s="4" t="s">
        <v>384</v>
      </c>
      <c r="N20" s="19" t="s">
        <v>385</v>
      </c>
      <c r="O20" s="5" t="s">
        <v>386</v>
      </c>
      <c r="P20" s="3" t="s">
        <v>387</v>
      </c>
      <c r="R20" s="19" t="s">
        <v>388</v>
      </c>
      <c r="U20" s="0" t="s">
        <v>389</v>
      </c>
      <c r="V20" s="5" t="s">
        <v>390</v>
      </c>
      <c r="W20" s="3" t="s">
        <v>239</v>
      </c>
      <c r="X20" s="4" t="s">
        <v>181</v>
      </c>
      <c r="Y20" s="19" t="s">
        <v>391</v>
      </c>
      <c r="Z20" s="5" t="s">
        <v>392</v>
      </c>
      <c r="AA20" s="3" t="s">
        <v>393</v>
      </c>
      <c r="AD20" s="19" t="s">
        <v>204</v>
      </c>
      <c r="AE20" s="5" t="s">
        <v>394</v>
      </c>
      <c r="AF20" s="3" t="s">
        <v>310</v>
      </c>
      <c r="AG20" s="4" t="s">
        <v>302</v>
      </c>
      <c r="AH20" s="5" t="s">
        <v>395</v>
      </c>
      <c r="AI20" s="5" t="s">
        <v>396</v>
      </c>
      <c r="AJ20" s="3" t="s">
        <v>191</v>
      </c>
      <c r="AM20" s="20" t="s">
        <v>138</v>
      </c>
      <c r="AN20" s="7" t="s">
        <v>89</v>
      </c>
      <c r="AO20" s="7" t="s">
        <v>46</v>
      </c>
      <c r="AP20" s="7" t="s">
        <v>46</v>
      </c>
      <c r="AS20" s="3" t="s">
        <v>46</v>
      </c>
      <c r="AT20" s="5" t="s">
        <v>232</v>
      </c>
      <c r="AU20" s="5" t="s">
        <v>397</v>
      </c>
      <c r="AV20" s="4" t="s">
        <v>232</v>
      </c>
      <c r="AW20" s="5" t="s">
        <v>398</v>
      </c>
      <c r="AX20" s="5" t="s">
        <v>338</v>
      </c>
      <c r="AY20" s="5" t="s">
        <v>226</v>
      </c>
      <c r="AZ20" s="5" t="s">
        <v>399</v>
      </c>
      <c r="BA20" s="3" t="s">
        <v>303</v>
      </c>
      <c r="BB20" s="5" t="s">
        <v>338</v>
      </c>
      <c r="BC20" s="5" t="s">
        <v>303</v>
      </c>
      <c r="BD20" s="4" t="s">
        <v>103</v>
      </c>
      <c r="BE20" s="7" t="s">
        <v>232</v>
      </c>
      <c r="BF20" s="7" t="s">
        <v>232</v>
      </c>
      <c r="BI20" s="7"/>
      <c r="BJ20" s="7"/>
    </row>
    <row r="21" customFormat="false" ht="12.75" hidden="false" customHeight="false" outlineLevel="0" collapsed="false">
      <c r="A21" s="28"/>
      <c r="B21" s="22" t="s">
        <v>217</v>
      </c>
      <c r="C21" s="29" t="n">
        <v>1</v>
      </c>
      <c r="D21" s="29" t="n">
        <v>70</v>
      </c>
      <c r="E21" s="29" t="n">
        <v>16</v>
      </c>
      <c r="F21" s="29" t="n">
        <v>6</v>
      </c>
      <c r="G21" s="30" t="n">
        <f aca="false">E21/D21</f>
        <v>0.228571428571429</v>
      </c>
      <c r="H21" s="30" t="n">
        <f aca="false">1-((6-C21)/6)</f>
        <v>0.166666666666667</v>
      </c>
      <c r="I21" s="31" t="n">
        <v>12</v>
      </c>
      <c r="K21" s="1"/>
      <c r="L21" s="3" t="s">
        <v>400</v>
      </c>
      <c r="M21" s="4" t="s">
        <v>196</v>
      </c>
      <c r="N21" s="19" t="s">
        <v>143</v>
      </c>
      <c r="O21" s="5" t="s">
        <v>401</v>
      </c>
      <c r="P21" s="3" t="s">
        <v>75</v>
      </c>
      <c r="R21" s="19" t="s">
        <v>91</v>
      </c>
      <c r="U21" s="0" t="s">
        <v>402</v>
      </c>
      <c r="V21" s="5" t="s">
        <v>403</v>
      </c>
      <c r="W21" s="3" t="s">
        <v>404</v>
      </c>
      <c r="X21" s="4" t="s">
        <v>405</v>
      </c>
      <c r="Y21" s="19" t="s">
        <v>406</v>
      </c>
      <c r="Z21" s="5" t="s">
        <v>407</v>
      </c>
      <c r="AA21" s="3" t="s">
        <v>408</v>
      </c>
      <c r="AD21" s="19" t="s">
        <v>409</v>
      </c>
      <c r="AE21" s="5" t="s">
        <v>361</v>
      </c>
      <c r="AF21" s="3" t="s">
        <v>396</v>
      </c>
      <c r="AG21" s="4" t="s">
        <v>410</v>
      </c>
      <c r="AH21" s="5" t="s">
        <v>192</v>
      </c>
      <c r="AI21" s="5" t="s">
        <v>372</v>
      </c>
      <c r="AJ21" s="3" t="s">
        <v>337</v>
      </c>
      <c r="AM21" s="20" t="s">
        <v>411</v>
      </c>
      <c r="AN21" s="7" t="s">
        <v>168</v>
      </c>
      <c r="AO21" s="7" t="s">
        <v>94</v>
      </c>
      <c r="AP21" s="7" t="s">
        <v>94</v>
      </c>
      <c r="AS21" s="3" t="s">
        <v>412</v>
      </c>
      <c r="AT21" s="5" t="s">
        <v>236</v>
      </c>
      <c r="AU21" s="5" t="s">
        <v>106</v>
      </c>
      <c r="AV21" s="4" t="s">
        <v>236</v>
      </c>
      <c r="AW21" s="5" t="s">
        <v>413</v>
      </c>
      <c r="AX21" s="5" t="s">
        <v>414</v>
      </c>
      <c r="AY21" s="5" t="s">
        <v>168</v>
      </c>
      <c r="AZ21" s="5" t="s">
        <v>125</v>
      </c>
      <c r="BA21" s="3" t="s">
        <v>415</v>
      </c>
      <c r="BB21" s="5" t="s">
        <v>103</v>
      </c>
      <c r="BC21" s="5" t="s">
        <v>415</v>
      </c>
      <c r="BD21" s="4" t="s">
        <v>137</v>
      </c>
      <c r="BE21" s="7" t="s">
        <v>236</v>
      </c>
      <c r="BF21" s="7" t="s">
        <v>236</v>
      </c>
      <c r="BI21" s="7"/>
      <c r="BJ21" s="7"/>
    </row>
    <row r="22" customFormat="false" ht="12.75" hidden="false" customHeight="false" outlineLevel="0" collapsed="false">
      <c r="A22" s="32"/>
      <c r="B22" s="22"/>
      <c r="C22" s="29"/>
      <c r="D22" s="29"/>
      <c r="E22" s="29"/>
      <c r="F22" s="29"/>
      <c r="G22" s="30"/>
      <c r="H22" s="30"/>
      <c r="I22" s="31"/>
      <c r="K22" s="1"/>
      <c r="L22" s="3" t="s">
        <v>416</v>
      </c>
      <c r="M22" s="4" t="s">
        <v>294</v>
      </c>
      <c r="N22" s="19" t="s">
        <v>417</v>
      </c>
      <c r="O22" s="5" t="s">
        <v>139</v>
      </c>
      <c r="P22" s="3" t="s">
        <v>418</v>
      </c>
      <c r="R22" s="19" t="s">
        <v>255</v>
      </c>
      <c r="U22" s="0" t="s">
        <v>419</v>
      </c>
      <c r="V22" s="5" t="s">
        <v>420</v>
      </c>
      <c r="W22" s="3" t="s">
        <v>225</v>
      </c>
      <c r="X22" s="4" t="s">
        <v>421</v>
      </c>
      <c r="Y22" s="19" t="s">
        <v>422</v>
      </c>
      <c r="Z22" s="5" t="s">
        <v>335</v>
      </c>
      <c r="AA22" s="3" t="s">
        <v>341</v>
      </c>
      <c r="AD22" s="19" t="s">
        <v>423</v>
      </c>
      <c r="AE22" s="5" t="s">
        <v>424</v>
      </c>
      <c r="AF22" s="3" t="s">
        <v>101</v>
      </c>
      <c r="AG22" s="4" t="s">
        <v>161</v>
      </c>
      <c r="AH22" s="5" t="s">
        <v>425</v>
      </c>
      <c r="AI22" s="5" t="s">
        <v>426</v>
      </c>
      <c r="AJ22" s="3" t="s">
        <v>427</v>
      </c>
      <c r="AM22" s="20" t="s">
        <v>428</v>
      </c>
      <c r="AN22" s="7" t="s">
        <v>134</v>
      </c>
      <c r="AO22" s="7" t="s">
        <v>189</v>
      </c>
      <c r="AP22" s="7" t="s">
        <v>189</v>
      </c>
      <c r="AS22" s="3" t="s">
        <v>305</v>
      </c>
      <c r="AT22" s="5" t="s">
        <v>213</v>
      </c>
      <c r="AU22" s="5" t="s">
        <v>195</v>
      </c>
      <c r="AV22" s="4" t="s">
        <v>213</v>
      </c>
      <c r="AW22" s="5" t="s">
        <v>269</v>
      </c>
      <c r="AX22" s="5" t="s">
        <v>399</v>
      </c>
      <c r="AY22" s="5" t="s">
        <v>429</v>
      </c>
      <c r="AZ22" s="5" t="s">
        <v>127</v>
      </c>
      <c r="BA22" s="3" t="s">
        <v>191</v>
      </c>
      <c r="BB22" s="5" t="s">
        <v>137</v>
      </c>
      <c r="BC22" s="5" t="s">
        <v>191</v>
      </c>
      <c r="BD22" s="4" t="s">
        <v>234</v>
      </c>
      <c r="BE22" s="7" t="s">
        <v>213</v>
      </c>
      <c r="BF22" s="7" t="s">
        <v>213</v>
      </c>
      <c r="BI22" s="7"/>
      <c r="BJ22" s="7"/>
    </row>
    <row r="23" customFormat="false" ht="12.75" hidden="false" customHeight="false" outlineLevel="0" collapsed="false">
      <c r="A23" s="28" t="s">
        <v>430</v>
      </c>
      <c r="B23" s="22" t="s">
        <v>156</v>
      </c>
      <c r="C23" s="29" t="n">
        <v>6</v>
      </c>
      <c r="D23" s="29" t="n">
        <v>372</v>
      </c>
      <c r="E23" s="29"/>
      <c r="F23" s="29" t="s">
        <v>157</v>
      </c>
      <c r="G23" s="30" t="s">
        <v>157</v>
      </c>
      <c r="H23" s="30" t="s">
        <v>157</v>
      </c>
      <c r="I23" s="31" t="n">
        <v>13</v>
      </c>
      <c r="L23" s="3" t="s">
        <v>431</v>
      </c>
      <c r="M23" s="4" t="s">
        <v>432</v>
      </c>
      <c r="N23" s="19" t="s">
        <v>314</v>
      </c>
      <c r="P23" s="3" t="s">
        <v>331</v>
      </c>
      <c r="R23" s="19" t="s">
        <v>433</v>
      </c>
      <c r="U23" s="0" t="s">
        <v>434</v>
      </c>
      <c r="V23" s="5" t="s">
        <v>435</v>
      </c>
      <c r="W23" s="3" t="s">
        <v>436</v>
      </c>
      <c r="X23" s="4" t="s">
        <v>437</v>
      </c>
      <c r="Y23" s="19" t="s">
        <v>438</v>
      </c>
      <c r="Z23" s="5" t="s">
        <v>405</v>
      </c>
      <c r="AA23" s="3" t="s">
        <v>439</v>
      </c>
      <c r="AD23" s="19" t="s">
        <v>440</v>
      </c>
      <c r="AE23" s="5" t="s">
        <v>441</v>
      </c>
      <c r="AF23" s="3" t="s">
        <v>63</v>
      </c>
      <c r="AG23" s="4" t="s">
        <v>374</v>
      </c>
      <c r="AH23" s="5" t="s">
        <v>84</v>
      </c>
      <c r="AI23" s="5" t="s">
        <v>442</v>
      </c>
      <c r="AJ23" s="3" t="s">
        <v>408</v>
      </c>
      <c r="AM23" s="20" t="s">
        <v>170</v>
      </c>
      <c r="AN23" s="7" t="s">
        <v>54</v>
      </c>
      <c r="AO23" s="7" t="s">
        <v>133</v>
      </c>
      <c r="AP23" s="7" t="s">
        <v>133</v>
      </c>
      <c r="AS23" s="3" t="s">
        <v>443</v>
      </c>
      <c r="AT23" s="5" t="s">
        <v>237</v>
      </c>
      <c r="AU23" s="5" t="s">
        <v>444</v>
      </c>
      <c r="AV23" s="4" t="s">
        <v>237</v>
      </c>
      <c r="AW23" s="5" t="s">
        <v>445</v>
      </c>
      <c r="AX23" s="5" t="s">
        <v>137</v>
      </c>
      <c r="AY23" s="5" t="s">
        <v>223</v>
      </c>
      <c r="AZ23" s="5" t="s">
        <v>446</v>
      </c>
      <c r="BA23" s="3" t="s">
        <v>337</v>
      </c>
      <c r="BB23" s="5" t="s">
        <v>127</v>
      </c>
      <c r="BC23" s="5" t="s">
        <v>337</v>
      </c>
      <c r="BD23" s="4" t="s">
        <v>170</v>
      </c>
      <c r="BE23" s="7" t="s">
        <v>237</v>
      </c>
      <c r="BF23" s="7" t="s">
        <v>237</v>
      </c>
      <c r="BI23" s="7"/>
      <c r="BJ23" s="7"/>
    </row>
    <row r="24" customFormat="false" ht="12.75" hidden="false" customHeight="false" outlineLevel="0" collapsed="false">
      <c r="A24" s="28"/>
      <c r="B24" s="22" t="s">
        <v>177</v>
      </c>
      <c r="C24" s="29" t="n">
        <v>4</v>
      </c>
      <c r="D24" s="29" t="n">
        <v>675</v>
      </c>
      <c r="E24" s="29" t="n">
        <v>313</v>
      </c>
      <c r="F24" s="29" t="s">
        <v>157</v>
      </c>
      <c r="G24" s="30" t="n">
        <f aca="false">E24/D24</f>
        <v>0.463703703703704</v>
      </c>
      <c r="H24" s="30" t="n">
        <f aca="false">1-((6-C24)/6)</f>
        <v>0.666666666666667</v>
      </c>
      <c r="I24" s="31" t="n">
        <v>14</v>
      </c>
      <c r="L24" s="3" t="s">
        <v>447</v>
      </c>
      <c r="M24" s="4" t="s">
        <v>448</v>
      </c>
      <c r="N24" s="19" t="s">
        <v>184</v>
      </c>
      <c r="P24" s="3" t="s">
        <v>363</v>
      </c>
      <c r="R24" s="19" t="s">
        <v>449</v>
      </c>
      <c r="U24" s="0" t="s">
        <v>450</v>
      </c>
      <c r="V24" s="5" t="s">
        <v>451</v>
      </c>
      <c r="W24" s="3" t="s">
        <v>452</v>
      </c>
      <c r="X24" s="4" t="s">
        <v>318</v>
      </c>
      <c r="Y24" s="19" t="s">
        <v>453</v>
      </c>
      <c r="Z24" s="5" t="s">
        <v>454</v>
      </c>
      <c r="AA24" s="3" t="s">
        <v>455</v>
      </c>
      <c r="AD24" s="19" t="s">
        <v>456</v>
      </c>
      <c r="AE24" s="5" t="s">
        <v>136</v>
      </c>
      <c r="AF24" s="3" t="s">
        <v>148</v>
      </c>
      <c r="AG24" s="4" t="s">
        <v>421</v>
      </c>
      <c r="AH24" s="5" t="s">
        <v>457</v>
      </c>
      <c r="AI24" s="5" t="s">
        <v>353</v>
      </c>
      <c r="AJ24" s="3" t="s">
        <v>63</v>
      </c>
      <c r="AM24" s="20" t="s">
        <v>159</v>
      </c>
      <c r="AN24" s="7" t="s">
        <v>57</v>
      </c>
      <c r="AO24" s="7" t="s">
        <v>361</v>
      </c>
      <c r="AP24" s="7" t="s">
        <v>361</v>
      </c>
      <c r="AS24" s="3" t="s">
        <v>458</v>
      </c>
      <c r="AT24" s="5" t="s">
        <v>323</v>
      </c>
      <c r="AU24" s="5" t="s">
        <v>357</v>
      </c>
      <c r="AV24" s="4" t="s">
        <v>323</v>
      </c>
      <c r="AW24" s="5" t="s">
        <v>231</v>
      </c>
      <c r="AX24" s="5" t="s">
        <v>125</v>
      </c>
      <c r="AY24" s="5" t="s">
        <v>459</v>
      </c>
      <c r="AZ24" s="5" t="s">
        <v>57</v>
      </c>
      <c r="BA24" s="3" t="s">
        <v>460</v>
      </c>
      <c r="BB24" s="5" t="s">
        <v>234</v>
      </c>
      <c r="BC24" s="5" t="s">
        <v>460</v>
      </c>
      <c r="BD24" s="4" t="s">
        <v>446</v>
      </c>
      <c r="BE24" s="7" t="s">
        <v>323</v>
      </c>
      <c r="BF24" s="7" t="s">
        <v>323</v>
      </c>
      <c r="BI24" s="7"/>
      <c r="BJ24" s="7"/>
    </row>
    <row r="25" customFormat="false" ht="12.75" hidden="false" customHeight="false" outlineLevel="0" collapsed="false">
      <c r="A25" s="28"/>
      <c r="B25" s="22" t="s">
        <v>200</v>
      </c>
      <c r="C25" s="29" t="n">
        <v>4</v>
      </c>
      <c r="D25" s="29" t="n">
        <v>602</v>
      </c>
      <c r="E25" s="29" t="n">
        <v>285</v>
      </c>
      <c r="F25" s="29" t="s">
        <v>157</v>
      </c>
      <c r="G25" s="30" t="n">
        <f aca="false">E25/D25</f>
        <v>0.473421926910299</v>
      </c>
      <c r="H25" s="30" t="n">
        <f aca="false">1-((6-C25)/6)</f>
        <v>0.666666666666667</v>
      </c>
      <c r="I25" s="31" t="n">
        <v>15</v>
      </c>
      <c r="L25" s="3" t="s">
        <v>461</v>
      </c>
      <c r="M25" s="4" t="s">
        <v>462</v>
      </c>
      <c r="N25" s="19" t="s">
        <v>463</v>
      </c>
      <c r="P25" s="3" t="s">
        <v>203</v>
      </c>
      <c r="R25" s="19" t="s">
        <v>387</v>
      </c>
      <c r="U25" s="0" t="s">
        <v>464</v>
      </c>
      <c r="V25" s="5" t="s">
        <v>465</v>
      </c>
      <c r="W25" s="3" t="s">
        <v>244</v>
      </c>
      <c r="X25" s="4" t="s">
        <v>466</v>
      </c>
      <c r="Y25" s="19" t="s">
        <v>467</v>
      </c>
      <c r="Z25" s="5" t="s">
        <v>181</v>
      </c>
      <c r="AA25" s="3" t="s">
        <v>136</v>
      </c>
      <c r="AD25" s="19" t="s">
        <v>383</v>
      </c>
      <c r="AE25" s="5" t="s">
        <v>432</v>
      </c>
      <c r="AF25" s="3" t="s">
        <v>468</v>
      </c>
      <c r="AG25" s="4" t="s">
        <v>322</v>
      </c>
      <c r="AH25" s="5" t="s">
        <v>469</v>
      </c>
      <c r="AI25" s="5" t="s">
        <v>470</v>
      </c>
      <c r="AJ25" s="3" t="s">
        <v>471</v>
      </c>
      <c r="AM25" s="20" t="s">
        <v>472</v>
      </c>
      <c r="AN25" s="7" t="s">
        <v>378</v>
      </c>
      <c r="AO25" s="7" t="s">
        <v>284</v>
      </c>
      <c r="AP25" s="7" t="s">
        <v>284</v>
      </c>
      <c r="AS25" s="3" t="s">
        <v>322</v>
      </c>
      <c r="AT25" s="5" t="s">
        <v>473</v>
      </c>
      <c r="AU25" s="5" t="s">
        <v>474</v>
      </c>
      <c r="AV25" s="4" t="s">
        <v>473</v>
      </c>
      <c r="AW25" s="5" t="s">
        <v>326</v>
      </c>
      <c r="AX25" s="5" t="s">
        <v>127</v>
      </c>
      <c r="AY25" s="5" t="s">
        <v>413</v>
      </c>
      <c r="AZ25" s="5" t="s">
        <v>211</v>
      </c>
      <c r="BA25" s="3" t="s">
        <v>230</v>
      </c>
      <c r="BB25" s="5" t="s">
        <v>170</v>
      </c>
      <c r="BC25" s="5" t="s">
        <v>230</v>
      </c>
      <c r="BD25" s="4" t="s">
        <v>361</v>
      </c>
      <c r="BE25" s="7" t="s">
        <v>473</v>
      </c>
      <c r="BF25" s="7" t="s">
        <v>473</v>
      </c>
      <c r="BI25" s="7"/>
      <c r="BJ25" s="7"/>
    </row>
    <row r="26" customFormat="false" ht="12.75" hidden="false" customHeight="false" outlineLevel="0" collapsed="false">
      <c r="A26" s="28"/>
      <c r="B26" s="22" t="s">
        <v>217</v>
      </c>
      <c r="C26" s="29" t="n">
        <v>4</v>
      </c>
      <c r="D26" s="29" t="n">
        <v>52</v>
      </c>
      <c r="E26" s="29" t="n">
        <v>7</v>
      </c>
      <c r="F26" s="29" t="s">
        <v>157</v>
      </c>
      <c r="G26" s="30" t="n">
        <f aca="false">E26/D26</f>
        <v>0.134615384615385</v>
      </c>
      <c r="H26" s="30" t="n">
        <f aca="false">1-((6-C26)/6)</f>
        <v>0.666666666666667</v>
      </c>
      <c r="I26" s="31" t="n">
        <v>16</v>
      </c>
      <c r="L26" s="3" t="s">
        <v>475</v>
      </c>
      <c r="M26" s="4" t="s">
        <v>476</v>
      </c>
      <c r="N26" s="19" t="s">
        <v>477</v>
      </c>
      <c r="P26" s="3" t="s">
        <v>256</v>
      </c>
      <c r="R26" s="19" t="s">
        <v>478</v>
      </c>
      <c r="U26" s="0" t="s">
        <v>479</v>
      </c>
      <c r="V26" s="5" t="s">
        <v>480</v>
      </c>
      <c r="W26" s="3" t="s">
        <v>481</v>
      </c>
      <c r="X26" s="4" t="s">
        <v>482</v>
      </c>
      <c r="Y26" s="19" t="s">
        <v>483</v>
      </c>
      <c r="Z26" s="5" t="s">
        <v>359</v>
      </c>
      <c r="AA26" s="3" t="s">
        <v>484</v>
      </c>
      <c r="AD26" s="19" t="s">
        <v>485</v>
      </c>
      <c r="AE26" s="5" t="s">
        <v>462</v>
      </c>
      <c r="AF26" s="3" t="s">
        <v>486</v>
      </c>
      <c r="AG26" s="4" t="s">
        <v>355</v>
      </c>
      <c r="AH26" s="5" t="s">
        <v>487</v>
      </c>
      <c r="AI26" s="5" t="s">
        <v>173</v>
      </c>
      <c r="AJ26" s="3" t="s">
        <v>67</v>
      </c>
      <c r="AM26" s="20" t="s">
        <v>488</v>
      </c>
      <c r="AN26" s="7" t="s">
        <v>194</v>
      </c>
      <c r="AO26" s="7" t="s">
        <v>85</v>
      </c>
      <c r="AP26" s="7" t="s">
        <v>85</v>
      </c>
      <c r="AS26" s="3" t="s">
        <v>489</v>
      </c>
      <c r="AT26" s="5" t="s">
        <v>129</v>
      </c>
      <c r="AU26" s="5" t="s">
        <v>490</v>
      </c>
      <c r="AV26" s="4" t="s">
        <v>129</v>
      </c>
      <c r="AW26" s="5" t="s">
        <v>455</v>
      </c>
      <c r="AX26" s="5" t="s">
        <v>432</v>
      </c>
      <c r="AY26" s="5" t="s">
        <v>355</v>
      </c>
      <c r="AZ26" s="5" t="s">
        <v>326</v>
      </c>
      <c r="BA26" s="3" t="s">
        <v>491</v>
      </c>
      <c r="BB26" s="5" t="s">
        <v>446</v>
      </c>
      <c r="BC26" s="5" t="s">
        <v>491</v>
      </c>
      <c r="BD26" s="4" t="s">
        <v>462</v>
      </c>
      <c r="BE26" s="7" t="s">
        <v>129</v>
      </c>
      <c r="BF26" s="7" t="s">
        <v>129</v>
      </c>
      <c r="BI26" s="7"/>
      <c r="BJ26" s="7"/>
    </row>
    <row r="27" customFormat="false" ht="13.5" hidden="false" customHeight="false" outlineLevel="0" collapsed="false">
      <c r="A27" s="16"/>
      <c r="B27" s="6"/>
      <c r="C27" s="15"/>
      <c r="D27" s="6"/>
      <c r="E27" s="6"/>
      <c r="F27" s="6"/>
      <c r="G27" s="17"/>
      <c r="H27" s="17"/>
      <c r="I27" s="18"/>
      <c r="L27" s="3" t="s">
        <v>492</v>
      </c>
      <c r="M27" s="4" t="s">
        <v>493</v>
      </c>
      <c r="N27" s="19" t="s">
        <v>494</v>
      </c>
      <c r="P27" s="3" t="s">
        <v>76</v>
      </c>
      <c r="R27" s="19" t="s">
        <v>325</v>
      </c>
      <c r="U27" s="0" t="s">
        <v>495</v>
      </c>
      <c r="V27" s="5" t="s">
        <v>287</v>
      </c>
      <c r="W27" s="3" t="s">
        <v>496</v>
      </c>
      <c r="X27" s="4" t="s">
        <v>497</v>
      </c>
      <c r="Y27" s="19" t="s">
        <v>498</v>
      </c>
      <c r="Z27" s="5" t="s">
        <v>499</v>
      </c>
      <c r="AA27" s="3" t="s">
        <v>500</v>
      </c>
      <c r="AD27" s="19" t="s">
        <v>274</v>
      </c>
      <c r="AE27" s="5" t="s">
        <v>501</v>
      </c>
      <c r="AF27" s="3" t="s">
        <v>502</v>
      </c>
      <c r="AG27" s="4" t="s">
        <v>503</v>
      </c>
      <c r="AH27" s="5" t="s">
        <v>375</v>
      </c>
      <c r="AI27" s="5" t="s">
        <v>504</v>
      </c>
      <c r="AJ27" s="3" t="s">
        <v>371</v>
      </c>
      <c r="AM27" s="20" t="s">
        <v>179</v>
      </c>
      <c r="AN27" s="7" t="s">
        <v>505</v>
      </c>
      <c r="AO27" s="7" t="s">
        <v>305</v>
      </c>
      <c r="AP27" s="7" t="s">
        <v>305</v>
      </c>
      <c r="AS27" s="3" t="s">
        <v>503</v>
      </c>
      <c r="AT27" s="5" t="s">
        <v>55</v>
      </c>
      <c r="AU27" s="5" t="s">
        <v>506</v>
      </c>
      <c r="AV27" s="4" t="s">
        <v>55</v>
      </c>
      <c r="AW27" s="5" t="s">
        <v>126</v>
      </c>
      <c r="AX27" s="5" t="s">
        <v>234</v>
      </c>
      <c r="AY27" s="5" t="s">
        <v>277</v>
      </c>
      <c r="AZ27" s="5" t="s">
        <v>390</v>
      </c>
      <c r="BA27" s="3" t="s">
        <v>507</v>
      </c>
      <c r="BB27" s="5" t="s">
        <v>361</v>
      </c>
      <c r="BC27" s="5" t="s">
        <v>507</v>
      </c>
      <c r="BD27" s="4" t="s">
        <v>211</v>
      </c>
      <c r="BE27" s="7" t="s">
        <v>55</v>
      </c>
      <c r="BF27" s="7" t="s">
        <v>55</v>
      </c>
      <c r="BI27" s="7"/>
      <c r="BJ27" s="7"/>
    </row>
    <row r="28" customFormat="false" ht="12.75" hidden="false" customHeight="false" outlineLevel="0" collapsed="false">
      <c r="A28" s="21" t="s">
        <v>508</v>
      </c>
      <c r="B28" s="22"/>
      <c r="C28" s="23" t="s">
        <v>509</v>
      </c>
      <c r="D28" s="23"/>
      <c r="E28" s="23"/>
      <c r="F28" s="23"/>
      <c r="G28" s="23"/>
      <c r="H28" s="23"/>
      <c r="I28" s="23"/>
      <c r="L28" s="3" t="s">
        <v>510</v>
      </c>
      <c r="M28" s="4" t="s">
        <v>511</v>
      </c>
      <c r="N28" s="19" t="s">
        <v>122</v>
      </c>
      <c r="P28" s="3" t="s">
        <v>449</v>
      </c>
      <c r="R28" s="19" t="s">
        <v>90</v>
      </c>
      <c r="U28" s="0" t="s">
        <v>512</v>
      </c>
      <c r="V28" s="5" t="s">
        <v>247</v>
      </c>
      <c r="W28" s="3" t="s">
        <v>513</v>
      </c>
      <c r="X28" s="4" t="s">
        <v>322</v>
      </c>
      <c r="Y28" s="19" t="s">
        <v>514</v>
      </c>
      <c r="Z28" s="5" t="s">
        <v>421</v>
      </c>
      <c r="AA28" s="3" t="s">
        <v>483</v>
      </c>
      <c r="AD28" s="19" t="s">
        <v>515</v>
      </c>
      <c r="AE28" s="5" t="s">
        <v>516</v>
      </c>
      <c r="AF28" s="3" t="s">
        <v>172</v>
      </c>
      <c r="AG28" s="4" t="s">
        <v>517</v>
      </c>
      <c r="AH28" s="5" t="s">
        <v>374</v>
      </c>
      <c r="AI28" s="5" t="s">
        <v>421</v>
      </c>
      <c r="AJ28" s="3" t="s">
        <v>518</v>
      </c>
      <c r="AM28" s="20" t="s">
        <v>189</v>
      </c>
      <c r="AN28" s="7" t="s">
        <v>224</v>
      </c>
      <c r="AO28" s="7" t="s">
        <v>214</v>
      </c>
      <c r="AP28" s="7" t="s">
        <v>214</v>
      </c>
      <c r="AS28" s="3" t="s">
        <v>519</v>
      </c>
      <c r="AT28" s="5" t="s">
        <v>168</v>
      </c>
      <c r="AU28" s="5" t="s">
        <v>446</v>
      </c>
      <c r="AV28" s="4" t="s">
        <v>168</v>
      </c>
      <c r="AW28" s="5" t="s">
        <v>520</v>
      </c>
      <c r="AX28" s="5" t="s">
        <v>170</v>
      </c>
      <c r="AY28" s="5" t="s">
        <v>296</v>
      </c>
      <c r="AZ28" s="5" t="s">
        <v>521</v>
      </c>
      <c r="BA28" s="3" t="s">
        <v>63</v>
      </c>
      <c r="BB28" s="5" t="s">
        <v>462</v>
      </c>
      <c r="BC28" s="5" t="s">
        <v>63</v>
      </c>
      <c r="BD28" s="4" t="s">
        <v>326</v>
      </c>
      <c r="BE28" s="7" t="s">
        <v>168</v>
      </c>
      <c r="BF28" s="7" t="s">
        <v>168</v>
      </c>
      <c r="BI28" s="7"/>
      <c r="BJ28" s="7"/>
    </row>
    <row r="29" customFormat="false" ht="13.5" hidden="false" customHeight="false" outlineLevel="0" collapsed="false">
      <c r="A29" s="21"/>
      <c r="B29" s="22"/>
      <c r="C29" s="23"/>
      <c r="D29" s="23"/>
      <c r="E29" s="23"/>
      <c r="F29" s="23"/>
      <c r="G29" s="23"/>
      <c r="H29" s="23"/>
      <c r="I29" s="23"/>
      <c r="L29" s="3" t="s">
        <v>522</v>
      </c>
      <c r="M29" s="4" t="s">
        <v>347</v>
      </c>
      <c r="N29" s="19" t="s">
        <v>523</v>
      </c>
      <c r="P29" s="3" t="s">
        <v>524</v>
      </c>
      <c r="R29" s="19" t="s">
        <v>330</v>
      </c>
      <c r="U29" s="0" t="s">
        <v>525</v>
      </c>
      <c r="V29" s="5" t="s">
        <v>526</v>
      </c>
      <c r="W29" s="3" t="s">
        <v>89</v>
      </c>
      <c r="X29" s="4" t="s">
        <v>527</v>
      </c>
      <c r="Y29" s="19" t="s">
        <v>528</v>
      </c>
      <c r="Z29" s="5" t="s">
        <v>437</v>
      </c>
      <c r="AA29" s="3" t="s">
        <v>453</v>
      </c>
      <c r="AD29" s="19" t="s">
        <v>529</v>
      </c>
      <c r="AE29" s="5" t="s">
        <v>347</v>
      </c>
      <c r="AF29" s="3" t="s">
        <v>530</v>
      </c>
      <c r="AG29" s="4" t="s">
        <v>60</v>
      </c>
      <c r="AH29" s="5" t="s">
        <v>531</v>
      </c>
      <c r="AI29" s="5" t="s">
        <v>60</v>
      </c>
      <c r="AJ29" s="3" t="s">
        <v>532</v>
      </c>
      <c r="AM29" s="20" t="s">
        <v>533</v>
      </c>
      <c r="AN29" s="7" t="s">
        <v>284</v>
      </c>
      <c r="AO29" s="7" t="s">
        <v>236</v>
      </c>
      <c r="AP29" s="7" t="s">
        <v>236</v>
      </c>
      <c r="AS29" s="3" t="s">
        <v>534</v>
      </c>
      <c r="AT29" s="5" t="s">
        <v>230</v>
      </c>
      <c r="AU29" s="5" t="s">
        <v>535</v>
      </c>
      <c r="AV29" s="4" t="s">
        <v>230</v>
      </c>
      <c r="AW29" s="5" t="s">
        <v>127</v>
      </c>
      <c r="AX29" s="5" t="s">
        <v>446</v>
      </c>
      <c r="AY29" s="5" t="s">
        <v>381</v>
      </c>
      <c r="AZ29" s="5" t="s">
        <v>536</v>
      </c>
      <c r="BA29" s="3" t="s">
        <v>537</v>
      </c>
      <c r="BB29" s="5" t="s">
        <v>538</v>
      </c>
      <c r="BC29" s="5" t="s">
        <v>537</v>
      </c>
      <c r="BD29" s="4" t="s">
        <v>189</v>
      </c>
      <c r="BE29" s="7" t="s">
        <v>230</v>
      </c>
      <c r="BF29" s="7" t="s">
        <v>230</v>
      </c>
      <c r="BI29" s="7"/>
      <c r="BJ29" s="7"/>
    </row>
    <row r="30" customFormat="false" ht="12.75" hidden="false" customHeight="true" outlineLevel="0" collapsed="false">
      <c r="A30" s="21"/>
      <c r="B30" s="22"/>
      <c r="C30" s="25" t="s">
        <v>109</v>
      </c>
      <c r="D30" s="23" t="s">
        <v>110</v>
      </c>
      <c r="E30" s="23" t="s">
        <v>111</v>
      </c>
      <c r="F30" s="26" t="s">
        <v>539</v>
      </c>
      <c r="G30" s="27" t="s">
        <v>113</v>
      </c>
      <c r="H30" s="27" t="s">
        <v>114</v>
      </c>
      <c r="I30" s="25" t="s">
        <v>540</v>
      </c>
      <c r="L30" s="3" t="s">
        <v>541</v>
      </c>
      <c r="M30" s="4" t="s">
        <v>542</v>
      </c>
      <c r="N30" s="19" t="s">
        <v>543</v>
      </c>
      <c r="P30" s="3" t="s">
        <v>544</v>
      </c>
      <c r="R30" s="19" t="s">
        <v>545</v>
      </c>
      <c r="U30" s="0" t="s">
        <v>546</v>
      </c>
      <c r="V30" s="5" t="s">
        <v>230</v>
      </c>
      <c r="W30" s="3" t="s">
        <v>547</v>
      </c>
      <c r="X30" s="4" t="s">
        <v>548</v>
      </c>
      <c r="Y30" s="19" t="s">
        <v>549</v>
      </c>
      <c r="Z30" s="5" t="s">
        <v>527</v>
      </c>
      <c r="AA30" s="3" t="s">
        <v>359</v>
      </c>
      <c r="AD30" s="19" t="s">
        <v>550</v>
      </c>
      <c r="AE30" s="5" t="s">
        <v>390</v>
      </c>
      <c r="AF30" s="3" t="s">
        <v>551</v>
      </c>
      <c r="AG30" s="4" t="s">
        <v>396</v>
      </c>
      <c r="AH30" s="5" t="s">
        <v>408</v>
      </c>
      <c r="AI30" s="5" t="s">
        <v>552</v>
      </c>
      <c r="AJ30" s="3" t="s">
        <v>553</v>
      </c>
      <c r="AM30" s="20" t="s">
        <v>145</v>
      </c>
      <c r="AN30" s="7" t="s">
        <v>129</v>
      </c>
      <c r="AO30" s="7" t="s">
        <v>554</v>
      </c>
      <c r="AP30" s="7" t="s">
        <v>554</v>
      </c>
      <c r="AS30" s="3" t="s">
        <v>555</v>
      </c>
      <c r="AT30" s="5" t="s">
        <v>94</v>
      </c>
      <c r="AU30" s="5" t="s">
        <v>556</v>
      </c>
      <c r="AV30" s="4" t="s">
        <v>94</v>
      </c>
      <c r="AW30" s="5" t="s">
        <v>459</v>
      </c>
      <c r="AX30" s="5" t="s">
        <v>462</v>
      </c>
      <c r="AY30" s="5" t="s">
        <v>237</v>
      </c>
      <c r="AZ30" s="5" t="s">
        <v>223</v>
      </c>
      <c r="BA30" s="3" t="s">
        <v>237</v>
      </c>
      <c r="BB30" s="5" t="s">
        <v>57</v>
      </c>
      <c r="BC30" s="5" t="s">
        <v>237</v>
      </c>
      <c r="BD30" s="4" t="s">
        <v>223</v>
      </c>
      <c r="BE30" s="7" t="s">
        <v>94</v>
      </c>
      <c r="BF30" s="7" t="s">
        <v>94</v>
      </c>
      <c r="BI30" s="7"/>
      <c r="BJ30" s="7"/>
    </row>
    <row r="31" customFormat="false" ht="13.5" hidden="false" customHeight="false" outlineLevel="0" collapsed="false">
      <c r="A31" s="21"/>
      <c r="B31" s="22"/>
      <c r="C31" s="25"/>
      <c r="D31" s="23"/>
      <c r="E31" s="23"/>
      <c r="F31" s="26"/>
      <c r="G31" s="27"/>
      <c r="H31" s="27"/>
      <c r="I31" s="25"/>
      <c r="L31" s="3" t="s">
        <v>557</v>
      </c>
      <c r="M31" s="4" t="s">
        <v>365</v>
      </c>
      <c r="N31" s="19" t="s">
        <v>438</v>
      </c>
      <c r="P31" s="3" t="s">
        <v>163</v>
      </c>
      <c r="R31" s="19" t="s">
        <v>544</v>
      </c>
      <c r="U31" s="0" t="s">
        <v>558</v>
      </c>
      <c r="V31" s="5" t="s">
        <v>559</v>
      </c>
      <c r="W31" s="3" t="s">
        <v>560</v>
      </c>
      <c r="X31" s="4" t="s">
        <v>454</v>
      </c>
      <c r="Y31" s="19" t="s">
        <v>561</v>
      </c>
      <c r="Z31" s="5" t="s">
        <v>562</v>
      </c>
      <c r="AA31" s="3" t="s">
        <v>563</v>
      </c>
      <c r="AD31" s="19" t="s">
        <v>564</v>
      </c>
      <c r="AE31" s="5" t="s">
        <v>565</v>
      </c>
      <c r="AF31" s="3" t="s">
        <v>566</v>
      </c>
      <c r="AG31" s="4" t="s">
        <v>567</v>
      </c>
      <c r="AH31" s="5" t="s">
        <v>568</v>
      </c>
      <c r="AI31" s="5" t="s">
        <v>410</v>
      </c>
      <c r="AJ31" s="3" t="s">
        <v>246</v>
      </c>
      <c r="AM31" s="20" t="s">
        <v>569</v>
      </c>
      <c r="AN31" s="7" t="s">
        <v>103</v>
      </c>
      <c r="AO31" s="7" t="s">
        <v>377</v>
      </c>
      <c r="AP31" s="7" t="s">
        <v>377</v>
      </c>
      <c r="AS31" s="3" t="s">
        <v>570</v>
      </c>
      <c r="AT31" s="5" t="s">
        <v>571</v>
      </c>
      <c r="AU31" s="5" t="s">
        <v>572</v>
      </c>
      <c r="AV31" s="4" t="s">
        <v>571</v>
      </c>
      <c r="AW31" s="5" t="s">
        <v>500</v>
      </c>
      <c r="AX31" s="5" t="s">
        <v>573</v>
      </c>
      <c r="AY31" s="5" t="s">
        <v>102</v>
      </c>
      <c r="AZ31" s="5" t="s">
        <v>52</v>
      </c>
      <c r="BA31" s="3" t="s">
        <v>517</v>
      </c>
      <c r="BB31" s="5" t="s">
        <v>211</v>
      </c>
      <c r="BC31" s="5" t="s">
        <v>517</v>
      </c>
      <c r="BD31" s="4" t="s">
        <v>52</v>
      </c>
      <c r="BE31" s="7" t="s">
        <v>571</v>
      </c>
      <c r="BF31" s="7" t="s">
        <v>571</v>
      </c>
      <c r="BI31" s="7"/>
      <c r="BJ31" s="7"/>
    </row>
    <row r="32" customFormat="false" ht="12.75" hidden="false" customHeight="false" outlineLevel="0" collapsed="false">
      <c r="A32" s="28" t="s">
        <v>155</v>
      </c>
      <c r="B32" s="22" t="s">
        <v>156</v>
      </c>
      <c r="C32" s="29"/>
      <c r="D32" s="29" t="n">
        <v>3073</v>
      </c>
      <c r="E32" s="29"/>
      <c r="F32" s="29" t="n">
        <v>106</v>
      </c>
      <c r="G32" s="30" t="s">
        <v>157</v>
      </c>
      <c r="H32" s="30" t="s">
        <v>157</v>
      </c>
      <c r="I32" s="31"/>
      <c r="L32" s="3" t="s">
        <v>574</v>
      </c>
      <c r="M32" s="4" t="s">
        <v>390</v>
      </c>
      <c r="N32" s="19" t="s">
        <v>478</v>
      </c>
      <c r="P32" s="3" t="s">
        <v>92</v>
      </c>
      <c r="R32" s="19" t="s">
        <v>575</v>
      </c>
      <c r="U32" s="0" t="s">
        <v>576</v>
      </c>
      <c r="V32" s="5" t="s">
        <v>520</v>
      </c>
      <c r="W32" s="3" t="s">
        <v>46</v>
      </c>
      <c r="X32" s="4" t="s">
        <v>269</v>
      </c>
      <c r="Y32" s="19" t="s">
        <v>577</v>
      </c>
      <c r="Z32" s="5" t="s">
        <v>482</v>
      </c>
      <c r="AA32" s="3" t="s">
        <v>578</v>
      </c>
      <c r="AD32" s="19" t="s">
        <v>579</v>
      </c>
      <c r="AE32" s="5" t="s">
        <v>580</v>
      </c>
      <c r="AF32" s="3" t="s">
        <v>581</v>
      </c>
      <c r="AG32" s="4" t="s">
        <v>582</v>
      </c>
      <c r="AH32" s="5" t="s">
        <v>583</v>
      </c>
      <c r="AI32" s="5" t="s">
        <v>375</v>
      </c>
      <c r="AJ32" s="3" t="s">
        <v>584</v>
      </c>
      <c r="AM32" s="20" t="s">
        <v>212</v>
      </c>
      <c r="AN32" s="7" t="s">
        <v>85</v>
      </c>
      <c r="AO32" s="7" t="s">
        <v>505</v>
      </c>
      <c r="AP32" s="7" t="s">
        <v>505</v>
      </c>
      <c r="AS32" s="3" t="s">
        <v>476</v>
      </c>
      <c r="AT32" s="5" t="s">
        <v>286</v>
      </c>
      <c r="AU32" s="5" t="s">
        <v>134</v>
      </c>
      <c r="AV32" s="4" t="s">
        <v>286</v>
      </c>
      <c r="AW32" s="5" t="s">
        <v>355</v>
      </c>
      <c r="AX32" s="5" t="s">
        <v>57</v>
      </c>
      <c r="AY32" s="5" t="s">
        <v>585</v>
      </c>
      <c r="AZ32" s="5" t="s">
        <v>465</v>
      </c>
      <c r="BA32" s="3" t="s">
        <v>586</v>
      </c>
      <c r="BB32" s="5" t="s">
        <v>326</v>
      </c>
      <c r="BC32" s="5" t="s">
        <v>586</v>
      </c>
      <c r="BD32" s="4" t="s">
        <v>586</v>
      </c>
      <c r="BE32" s="7" t="s">
        <v>286</v>
      </c>
      <c r="BF32" s="7" t="s">
        <v>286</v>
      </c>
      <c r="BI32" s="7"/>
      <c r="BJ32" s="7"/>
    </row>
    <row r="33" customFormat="false" ht="12.75" hidden="false" customHeight="false" outlineLevel="0" collapsed="false">
      <c r="A33" s="28"/>
      <c r="B33" s="22" t="s">
        <v>587</v>
      </c>
      <c r="C33" s="29" t="n">
        <v>6</v>
      </c>
      <c r="D33" s="29" t="n">
        <v>1520</v>
      </c>
      <c r="E33" s="29" t="n">
        <v>579</v>
      </c>
      <c r="F33" s="29" t="n">
        <v>663</v>
      </c>
      <c r="G33" s="30" t="n">
        <f aca="false">E33/D33</f>
        <v>0.380921052631579</v>
      </c>
      <c r="H33" s="30" t="n">
        <f aca="false">1-((6-C33)/6)</f>
        <v>1</v>
      </c>
      <c r="I33" s="31" t="n">
        <v>17</v>
      </c>
      <c r="L33" s="3" t="s">
        <v>588</v>
      </c>
      <c r="M33" s="4" t="s">
        <v>589</v>
      </c>
      <c r="N33" s="19" t="s">
        <v>590</v>
      </c>
      <c r="P33" s="3" t="s">
        <v>545</v>
      </c>
      <c r="R33" s="19" t="s">
        <v>418</v>
      </c>
      <c r="U33" s="0" t="s">
        <v>591</v>
      </c>
      <c r="V33" s="5" t="s">
        <v>592</v>
      </c>
      <c r="W33" s="3" t="s">
        <v>260</v>
      </c>
      <c r="X33" s="4" t="s">
        <v>593</v>
      </c>
      <c r="Y33" s="19" t="s">
        <v>594</v>
      </c>
      <c r="Z33" s="5" t="s">
        <v>595</v>
      </c>
      <c r="AA33" s="3" t="s">
        <v>596</v>
      </c>
      <c r="AD33" s="19" t="s">
        <v>510</v>
      </c>
      <c r="AE33" s="5" t="s">
        <v>597</v>
      </c>
      <c r="AF33" s="3" t="s">
        <v>191</v>
      </c>
      <c r="AG33" s="4" t="s">
        <v>598</v>
      </c>
      <c r="AH33" s="5" t="s">
        <v>403</v>
      </c>
      <c r="AI33" s="5" t="s">
        <v>598</v>
      </c>
      <c r="AJ33" s="3" t="s">
        <v>445</v>
      </c>
      <c r="AM33" s="20" t="s">
        <v>166</v>
      </c>
      <c r="AN33" s="7" t="s">
        <v>214</v>
      </c>
      <c r="AO33" s="7" t="s">
        <v>211</v>
      </c>
      <c r="AP33" s="7" t="s">
        <v>211</v>
      </c>
      <c r="AS33" s="3" t="s">
        <v>55</v>
      </c>
      <c r="AT33" s="5" t="s">
        <v>505</v>
      </c>
      <c r="AU33" s="5" t="s">
        <v>152</v>
      </c>
      <c r="AV33" s="4" t="s">
        <v>505</v>
      </c>
      <c r="AW33" s="5" t="s">
        <v>382</v>
      </c>
      <c r="AX33" s="5" t="s">
        <v>211</v>
      </c>
      <c r="AY33" s="5" t="s">
        <v>520</v>
      </c>
      <c r="AZ33" s="5" t="s">
        <v>599</v>
      </c>
      <c r="BA33" s="3" t="s">
        <v>600</v>
      </c>
      <c r="BB33" s="5" t="s">
        <v>601</v>
      </c>
      <c r="BC33" s="5" t="s">
        <v>600</v>
      </c>
      <c r="BD33" s="4" t="s">
        <v>599</v>
      </c>
      <c r="BE33" s="7" t="s">
        <v>602</v>
      </c>
      <c r="BF33" s="7" t="s">
        <v>602</v>
      </c>
      <c r="BI33" s="7"/>
      <c r="BJ33" s="7"/>
    </row>
    <row r="34" customFormat="false" ht="12.75" hidden="false" customHeight="false" outlineLevel="0" collapsed="false">
      <c r="A34" s="28"/>
      <c r="B34" s="22" t="s">
        <v>603</v>
      </c>
      <c r="C34" s="29" t="n">
        <v>6</v>
      </c>
      <c r="D34" s="29" t="n">
        <v>996</v>
      </c>
      <c r="E34" s="29" t="n">
        <v>145</v>
      </c>
      <c r="F34" s="29" t="n">
        <v>92</v>
      </c>
      <c r="G34" s="30" t="n">
        <f aca="false">E34/D34</f>
        <v>0.145582329317269</v>
      </c>
      <c r="H34" s="30" t="n">
        <f aca="false">1-((6-C34)/6)</f>
        <v>1</v>
      </c>
      <c r="I34" s="31" t="n">
        <v>18</v>
      </c>
      <c r="L34" s="3" t="s">
        <v>242</v>
      </c>
      <c r="M34" s="4" t="s">
        <v>604</v>
      </c>
      <c r="N34" s="19" t="s">
        <v>605</v>
      </c>
      <c r="P34" s="3" t="s">
        <v>142</v>
      </c>
      <c r="R34" s="19" t="s">
        <v>182</v>
      </c>
      <c r="U34" s="0" t="s">
        <v>606</v>
      </c>
      <c r="V34" s="5" t="s">
        <v>607</v>
      </c>
      <c r="W34" s="3" t="s">
        <v>608</v>
      </c>
      <c r="X34" s="4" t="s">
        <v>609</v>
      </c>
      <c r="Y34" s="19" t="s">
        <v>610</v>
      </c>
      <c r="Z34" s="5" t="s">
        <v>497</v>
      </c>
      <c r="AA34" s="3" t="s">
        <v>57</v>
      </c>
      <c r="AD34" s="19" t="s">
        <v>611</v>
      </c>
      <c r="AE34" s="5" t="s">
        <v>612</v>
      </c>
      <c r="AF34" s="3" t="s">
        <v>613</v>
      </c>
      <c r="AG34" s="4" t="s">
        <v>176</v>
      </c>
      <c r="AH34" s="5" t="s">
        <v>614</v>
      </c>
      <c r="AI34" s="5" t="s">
        <v>517</v>
      </c>
      <c r="AJ34" s="3" t="s">
        <v>615</v>
      </c>
      <c r="AM34" s="20" t="s">
        <v>185</v>
      </c>
      <c r="AN34" s="7" t="s">
        <v>616</v>
      </c>
      <c r="AO34" s="7" t="s">
        <v>230</v>
      </c>
      <c r="AP34" s="7" t="s">
        <v>230</v>
      </c>
      <c r="AS34" s="3" t="s">
        <v>617</v>
      </c>
      <c r="AT34" s="5" t="s">
        <v>618</v>
      </c>
      <c r="AU34" s="5" t="s">
        <v>619</v>
      </c>
      <c r="AV34" s="4" t="s">
        <v>305</v>
      </c>
      <c r="AW34" s="5" t="s">
        <v>128</v>
      </c>
      <c r="AX34" s="5" t="s">
        <v>326</v>
      </c>
      <c r="AY34" s="5" t="s">
        <v>620</v>
      </c>
      <c r="AZ34" s="5" t="s">
        <v>621</v>
      </c>
      <c r="BA34" s="3" t="s">
        <v>67</v>
      </c>
      <c r="BB34" s="5" t="s">
        <v>189</v>
      </c>
      <c r="BC34" s="5" t="s">
        <v>67</v>
      </c>
      <c r="BD34" s="4" t="s">
        <v>622</v>
      </c>
      <c r="BE34" s="7" t="s">
        <v>505</v>
      </c>
      <c r="BF34" s="7" t="s">
        <v>505</v>
      </c>
      <c r="BI34" s="7"/>
      <c r="BJ34" s="7"/>
    </row>
    <row r="35" customFormat="false" ht="12.75" hidden="false" customHeight="false" outlineLevel="0" collapsed="false">
      <c r="A35" s="21"/>
      <c r="B35" s="22"/>
      <c r="C35" s="29"/>
      <c r="D35" s="29"/>
      <c r="E35" s="29"/>
      <c r="F35" s="29"/>
      <c r="G35" s="30"/>
      <c r="H35" s="30"/>
      <c r="I35" s="31"/>
      <c r="L35" s="3" t="s">
        <v>623</v>
      </c>
      <c r="M35" s="4" t="s">
        <v>624</v>
      </c>
      <c r="N35" s="19" t="s">
        <v>182</v>
      </c>
      <c r="P35" s="3" t="s">
        <v>625</v>
      </c>
      <c r="R35" s="19" t="s">
        <v>160</v>
      </c>
      <c r="U35" s="0" t="s">
        <v>626</v>
      </c>
      <c r="V35" s="5" t="s">
        <v>80</v>
      </c>
      <c r="W35" s="3" t="s">
        <v>627</v>
      </c>
      <c r="X35" s="4" t="s">
        <v>628</v>
      </c>
      <c r="Y35" s="19" t="s">
        <v>629</v>
      </c>
      <c r="Z35" s="5" t="s">
        <v>548</v>
      </c>
      <c r="AA35" s="3" t="s">
        <v>630</v>
      </c>
      <c r="AD35" s="19" t="s">
        <v>389</v>
      </c>
      <c r="AE35" s="5" t="s">
        <v>631</v>
      </c>
      <c r="AF35" s="3" t="s">
        <v>265</v>
      </c>
      <c r="AG35" s="4" t="s">
        <v>442</v>
      </c>
      <c r="AH35" s="5" t="s">
        <v>632</v>
      </c>
      <c r="AI35" s="5" t="s">
        <v>582</v>
      </c>
      <c r="AJ35" s="3" t="s">
        <v>633</v>
      </c>
      <c r="AM35" s="20" t="s">
        <v>634</v>
      </c>
      <c r="AN35" s="7" t="s">
        <v>236</v>
      </c>
      <c r="AO35" s="7" t="s">
        <v>618</v>
      </c>
      <c r="AP35" s="7" t="s">
        <v>618</v>
      </c>
      <c r="AS35" s="3" t="s">
        <v>635</v>
      </c>
      <c r="AT35" s="5" t="s">
        <v>305</v>
      </c>
      <c r="AU35" s="5" t="s">
        <v>636</v>
      </c>
      <c r="AV35" s="4" t="s">
        <v>100</v>
      </c>
      <c r="AW35" s="5" t="s">
        <v>296</v>
      </c>
      <c r="AX35" s="5" t="s">
        <v>390</v>
      </c>
      <c r="AY35" s="5" t="s">
        <v>285</v>
      </c>
      <c r="AZ35" s="5" t="s">
        <v>637</v>
      </c>
      <c r="BA35" s="3" t="s">
        <v>371</v>
      </c>
      <c r="BB35" s="5" t="s">
        <v>536</v>
      </c>
      <c r="BC35" s="5" t="s">
        <v>371</v>
      </c>
      <c r="BD35" s="4" t="s">
        <v>638</v>
      </c>
      <c r="BE35" s="7" t="s">
        <v>618</v>
      </c>
      <c r="BF35" s="7" t="s">
        <v>618</v>
      </c>
      <c r="BI35" s="7"/>
      <c r="BJ35" s="7"/>
    </row>
    <row r="36" customFormat="false" ht="12.75" hidden="false" customHeight="false" outlineLevel="0" collapsed="false">
      <c r="A36" s="28" t="s">
        <v>252</v>
      </c>
      <c r="B36" s="22" t="s">
        <v>156</v>
      </c>
      <c r="C36" s="29"/>
      <c r="D36" s="29" t="n">
        <v>1682</v>
      </c>
      <c r="E36" s="29"/>
      <c r="F36" s="29" t="n">
        <v>76</v>
      </c>
      <c r="G36" s="30" t="s">
        <v>157</v>
      </c>
      <c r="H36" s="30" t="s">
        <v>157</v>
      </c>
      <c r="I36" s="31"/>
      <c r="L36" s="3" t="s">
        <v>639</v>
      </c>
      <c r="M36" s="4" t="s">
        <v>640</v>
      </c>
      <c r="N36" s="19" t="s">
        <v>641</v>
      </c>
      <c r="P36" s="3" t="s">
        <v>642</v>
      </c>
      <c r="R36" s="19" t="s">
        <v>75</v>
      </c>
      <c r="U36" s="0" t="s">
        <v>643</v>
      </c>
      <c r="V36" s="5" t="s">
        <v>644</v>
      </c>
      <c r="W36" s="3" t="s">
        <v>276</v>
      </c>
      <c r="X36" s="4" t="s">
        <v>349</v>
      </c>
      <c r="Y36" s="19" t="s">
        <v>529</v>
      </c>
      <c r="Z36" s="5" t="s">
        <v>609</v>
      </c>
      <c r="AA36" s="3" t="s">
        <v>645</v>
      </c>
      <c r="AD36" s="19" t="s">
        <v>646</v>
      </c>
      <c r="AE36" s="5" t="s">
        <v>647</v>
      </c>
      <c r="AF36" s="3" t="s">
        <v>173</v>
      </c>
      <c r="AG36" s="4" t="s">
        <v>648</v>
      </c>
      <c r="AH36" s="5" t="s">
        <v>649</v>
      </c>
      <c r="AI36" s="5" t="s">
        <v>650</v>
      </c>
      <c r="AJ36" s="3" t="s">
        <v>651</v>
      </c>
      <c r="AM36" s="20" t="s">
        <v>239</v>
      </c>
      <c r="AN36" s="7" t="s">
        <v>211</v>
      </c>
      <c r="AO36" s="7" t="s">
        <v>213</v>
      </c>
      <c r="AP36" s="7" t="s">
        <v>213</v>
      </c>
      <c r="AS36" s="3" t="s">
        <v>652</v>
      </c>
      <c r="AT36" s="5" t="s">
        <v>100</v>
      </c>
      <c r="AU36" s="5" t="s">
        <v>653</v>
      </c>
      <c r="AV36" s="4" t="s">
        <v>327</v>
      </c>
      <c r="AW36" s="5" t="s">
        <v>654</v>
      </c>
      <c r="AX36" s="5" t="s">
        <v>521</v>
      </c>
      <c r="AY36" s="5" t="s">
        <v>197</v>
      </c>
      <c r="AZ36" s="5" t="s">
        <v>655</v>
      </c>
      <c r="BA36" s="3" t="s">
        <v>100</v>
      </c>
      <c r="BB36" s="5" t="s">
        <v>223</v>
      </c>
      <c r="BC36" s="5" t="s">
        <v>100</v>
      </c>
      <c r="BD36" s="4" t="s">
        <v>501</v>
      </c>
      <c r="BE36" s="7" t="s">
        <v>305</v>
      </c>
      <c r="BF36" s="7" t="s">
        <v>305</v>
      </c>
      <c r="BI36" s="7"/>
      <c r="BJ36" s="7"/>
    </row>
    <row r="37" customFormat="false" ht="12.75" hidden="false" customHeight="false" outlineLevel="0" collapsed="false">
      <c r="A37" s="28"/>
      <c r="B37" s="22" t="s">
        <v>587</v>
      </c>
      <c r="C37" s="29" t="n">
        <v>4</v>
      </c>
      <c r="D37" s="29" t="n">
        <v>1381</v>
      </c>
      <c r="E37" s="29" t="n">
        <v>649</v>
      </c>
      <c r="F37" s="29" t="n">
        <v>402</v>
      </c>
      <c r="G37" s="30" t="n">
        <f aca="false">E37/D37</f>
        <v>0.469949312092687</v>
      </c>
      <c r="H37" s="30" t="n">
        <f aca="false">1-((6-C37)/6)</f>
        <v>0.666666666666667</v>
      </c>
      <c r="I37" s="31" t="n">
        <v>19</v>
      </c>
      <c r="L37" s="3" t="s">
        <v>656</v>
      </c>
      <c r="M37" s="4" t="s">
        <v>657</v>
      </c>
      <c r="N37" s="19" t="s">
        <v>202</v>
      </c>
      <c r="P37" s="3" t="s">
        <v>160</v>
      </c>
      <c r="R37" s="19" t="s">
        <v>658</v>
      </c>
      <c r="U37" s="0" t="s">
        <v>659</v>
      </c>
      <c r="V37" s="5" t="s">
        <v>655</v>
      </c>
      <c r="W37" s="3" t="s">
        <v>223</v>
      </c>
      <c r="X37" s="4" t="s">
        <v>176</v>
      </c>
      <c r="Y37" s="19" t="s">
        <v>660</v>
      </c>
      <c r="Z37" s="5" t="s">
        <v>661</v>
      </c>
      <c r="AA37" s="3" t="s">
        <v>662</v>
      </c>
      <c r="AD37" s="19" t="s">
        <v>588</v>
      </c>
      <c r="AE37" s="5" t="s">
        <v>663</v>
      </c>
      <c r="AF37" s="3" t="s">
        <v>176</v>
      </c>
      <c r="AG37" s="4" t="s">
        <v>664</v>
      </c>
      <c r="AH37" s="5" t="s">
        <v>665</v>
      </c>
      <c r="AI37" s="5" t="s">
        <v>503</v>
      </c>
      <c r="AJ37" s="3" t="s">
        <v>666</v>
      </c>
      <c r="AM37" s="20" t="s">
        <v>262</v>
      </c>
      <c r="AN37" s="7" t="s">
        <v>399</v>
      </c>
      <c r="AO37" s="7" t="s">
        <v>151</v>
      </c>
      <c r="AP37" s="7" t="s">
        <v>151</v>
      </c>
      <c r="AS37" s="3" t="s">
        <v>358</v>
      </c>
      <c r="AT37" s="5" t="s">
        <v>327</v>
      </c>
      <c r="AU37" s="5" t="s">
        <v>174</v>
      </c>
      <c r="AV37" s="4" t="s">
        <v>300</v>
      </c>
      <c r="AW37" s="5" t="s">
        <v>102</v>
      </c>
      <c r="AX37" s="5" t="s">
        <v>239</v>
      </c>
      <c r="AY37" s="5" t="s">
        <v>235</v>
      </c>
      <c r="AZ37" s="5" t="s">
        <v>644</v>
      </c>
      <c r="BA37" s="3" t="s">
        <v>518</v>
      </c>
      <c r="BB37" s="5" t="s">
        <v>667</v>
      </c>
      <c r="BC37" s="5" t="s">
        <v>518</v>
      </c>
      <c r="BD37" s="4" t="s">
        <v>526</v>
      </c>
      <c r="BE37" s="7" t="s">
        <v>100</v>
      </c>
      <c r="BF37" s="7" t="s">
        <v>100</v>
      </c>
      <c r="BI37" s="7"/>
      <c r="BJ37" s="7"/>
    </row>
    <row r="38" customFormat="false" ht="12.75" hidden="false" customHeight="false" outlineLevel="0" collapsed="false">
      <c r="A38" s="28"/>
      <c r="B38" s="22" t="s">
        <v>603</v>
      </c>
      <c r="C38" s="29" t="n">
        <v>3</v>
      </c>
      <c r="D38" s="29" t="n">
        <v>721</v>
      </c>
      <c r="E38" s="29" t="n">
        <v>86</v>
      </c>
      <c r="F38" s="29" t="n">
        <v>42</v>
      </c>
      <c r="G38" s="30" t="n">
        <f aca="false">E38/D38</f>
        <v>0.119278779472954</v>
      </c>
      <c r="H38" s="30" t="n">
        <f aca="false">1-((6-C38)/6)</f>
        <v>0.5</v>
      </c>
      <c r="I38" s="31" t="n">
        <v>20</v>
      </c>
      <c r="L38" s="3" t="s">
        <v>668</v>
      </c>
      <c r="M38" s="4" t="s">
        <v>669</v>
      </c>
      <c r="N38" s="19" t="s">
        <v>49</v>
      </c>
      <c r="P38" s="3" t="s">
        <v>48</v>
      </c>
      <c r="R38" s="19" t="s">
        <v>48</v>
      </c>
      <c r="U38" s="0" t="s">
        <v>670</v>
      </c>
      <c r="V38" s="5" t="s">
        <v>671</v>
      </c>
      <c r="W38" s="3" t="s">
        <v>672</v>
      </c>
      <c r="X38" s="4" t="s">
        <v>673</v>
      </c>
      <c r="Y38" s="19" t="s">
        <v>500</v>
      </c>
      <c r="Z38" s="5" t="s">
        <v>269</v>
      </c>
      <c r="AA38" s="3" t="s">
        <v>674</v>
      </c>
      <c r="AD38" s="19" t="s">
        <v>675</v>
      </c>
      <c r="AE38" s="5" t="s">
        <v>676</v>
      </c>
      <c r="AF38" s="3" t="s">
        <v>677</v>
      </c>
      <c r="AG38" s="4" t="s">
        <v>375</v>
      </c>
      <c r="AH38" s="5" t="s">
        <v>445</v>
      </c>
      <c r="AI38" s="5" t="s">
        <v>567</v>
      </c>
      <c r="AJ38" s="3" t="s">
        <v>678</v>
      </c>
      <c r="AM38" s="20" t="s">
        <v>254</v>
      </c>
      <c r="AN38" s="7" t="s">
        <v>102</v>
      </c>
      <c r="AO38" s="7" t="s">
        <v>129</v>
      </c>
      <c r="AP38" s="7" t="s">
        <v>129</v>
      </c>
      <c r="AS38" s="3" t="s">
        <v>64</v>
      </c>
      <c r="AT38" s="5" t="s">
        <v>300</v>
      </c>
      <c r="AU38" s="5" t="s">
        <v>679</v>
      </c>
      <c r="AV38" s="4" t="s">
        <v>680</v>
      </c>
      <c r="AW38" s="5" t="s">
        <v>681</v>
      </c>
      <c r="AX38" s="5" t="s">
        <v>536</v>
      </c>
      <c r="AY38" s="5" t="s">
        <v>126</v>
      </c>
      <c r="AZ38" s="5" t="s">
        <v>526</v>
      </c>
      <c r="BA38" s="3" t="s">
        <v>321</v>
      </c>
      <c r="BB38" s="5" t="s">
        <v>52</v>
      </c>
      <c r="BC38" s="5" t="s">
        <v>321</v>
      </c>
      <c r="BD38" s="4" t="s">
        <v>565</v>
      </c>
      <c r="BE38" s="7" t="s">
        <v>327</v>
      </c>
      <c r="BF38" s="7" t="s">
        <v>327</v>
      </c>
      <c r="BI38" s="7"/>
      <c r="BJ38" s="7"/>
    </row>
    <row r="39" customFormat="false" ht="12.75" hidden="false" customHeight="false" outlineLevel="0" collapsed="false">
      <c r="A39" s="21"/>
      <c r="B39" s="22"/>
      <c r="C39" s="29"/>
      <c r="D39" s="29"/>
      <c r="E39" s="29"/>
      <c r="F39" s="29"/>
      <c r="G39" s="30"/>
      <c r="H39" s="30"/>
      <c r="I39" s="31"/>
      <c r="L39" s="3" t="s">
        <v>682</v>
      </c>
      <c r="M39" s="4" t="s">
        <v>683</v>
      </c>
      <c r="N39" s="19" t="s">
        <v>89</v>
      </c>
      <c r="P39" s="3" t="s">
        <v>329</v>
      </c>
      <c r="R39" s="19" t="s">
        <v>313</v>
      </c>
      <c r="U39" s="0" t="s">
        <v>684</v>
      </c>
      <c r="V39" s="5" t="s">
        <v>127</v>
      </c>
      <c r="W39" s="3" t="s">
        <v>685</v>
      </c>
      <c r="X39" s="4" t="s">
        <v>367</v>
      </c>
      <c r="Y39" s="19" t="s">
        <v>686</v>
      </c>
      <c r="Z39" s="5" t="s">
        <v>687</v>
      </c>
      <c r="AA39" s="3" t="s">
        <v>385</v>
      </c>
      <c r="AD39" s="19" t="s">
        <v>623</v>
      </c>
      <c r="AE39" s="5" t="s">
        <v>669</v>
      </c>
      <c r="AF39" s="3" t="s">
        <v>210</v>
      </c>
      <c r="AG39" s="4" t="s">
        <v>470</v>
      </c>
      <c r="AH39" s="5" t="s">
        <v>427</v>
      </c>
      <c r="AI39" s="5" t="s">
        <v>664</v>
      </c>
      <c r="AJ39" s="3" t="s">
        <v>688</v>
      </c>
      <c r="AM39" s="20" t="s">
        <v>689</v>
      </c>
      <c r="AN39" s="7" t="s">
        <v>690</v>
      </c>
      <c r="AO39" s="7" t="s">
        <v>691</v>
      </c>
      <c r="AP39" s="7" t="s">
        <v>691</v>
      </c>
      <c r="AS39" s="3" t="s">
        <v>692</v>
      </c>
      <c r="AT39" s="5" t="s">
        <v>680</v>
      </c>
      <c r="AU39" s="5" t="s">
        <v>693</v>
      </c>
      <c r="AV39" s="4" t="s">
        <v>694</v>
      </c>
      <c r="AW39" s="5" t="s">
        <v>85</v>
      </c>
      <c r="AX39" s="5" t="s">
        <v>223</v>
      </c>
      <c r="AY39" s="5" t="s">
        <v>176</v>
      </c>
      <c r="AZ39" s="5" t="s">
        <v>247</v>
      </c>
      <c r="BA39" s="3" t="s">
        <v>695</v>
      </c>
      <c r="BB39" s="5" t="s">
        <v>696</v>
      </c>
      <c r="BC39" s="5" t="s">
        <v>695</v>
      </c>
      <c r="BD39" s="4" t="s">
        <v>80</v>
      </c>
      <c r="BE39" s="7" t="s">
        <v>300</v>
      </c>
      <c r="BF39" s="7" t="s">
        <v>300</v>
      </c>
      <c r="BI39" s="7"/>
      <c r="BJ39" s="7"/>
    </row>
    <row r="40" customFormat="false" ht="12.75" hidden="false" customHeight="false" outlineLevel="0" collapsed="false">
      <c r="A40" s="28" t="s">
        <v>343</v>
      </c>
      <c r="B40" s="22" t="s">
        <v>156</v>
      </c>
      <c r="C40" s="29"/>
      <c r="D40" s="29" t="n">
        <v>2853</v>
      </c>
      <c r="E40" s="29"/>
      <c r="F40" s="29" t="n">
        <v>98</v>
      </c>
      <c r="G40" s="30" t="s">
        <v>157</v>
      </c>
      <c r="H40" s="30" t="s">
        <v>157</v>
      </c>
      <c r="I40" s="31"/>
      <c r="L40" s="3" t="s">
        <v>697</v>
      </c>
      <c r="M40" s="4" t="s">
        <v>698</v>
      </c>
      <c r="N40" s="19" t="s">
        <v>699</v>
      </c>
      <c r="P40" s="3" t="s">
        <v>91</v>
      </c>
      <c r="R40" s="19" t="s">
        <v>700</v>
      </c>
      <c r="U40" s="0" t="s">
        <v>701</v>
      </c>
      <c r="V40" s="5" t="s">
        <v>702</v>
      </c>
      <c r="W40" s="3" t="s">
        <v>703</v>
      </c>
      <c r="X40" s="4" t="s">
        <v>207</v>
      </c>
      <c r="Y40" s="19" t="s">
        <v>704</v>
      </c>
      <c r="Z40" s="5" t="s">
        <v>705</v>
      </c>
      <c r="AA40" s="3" t="s">
        <v>186</v>
      </c>
      <c r="AD40" s="19" t="s">
        <v>706</v>
      </c>
      <c r="AE40" s="5" t="s">
        <v>683</v>
      </c>
      <c r="AF40" s="3" t="s">
        <v>707</v>
      </c>
      <c r="AG40" s="4" t="s">
        <v>708</v>
      </c>
      <c r="AH40" s="5" t="s">
        <v>678</v>
      </c>
      <c r="AI40" s="5" t="s">
        <v>709</v>
      </c>
      <c r="AJ40" s="3" t="s">
        <v>710</v>
      </c>
      <c r="AM40" s="20" t="s">
        <v>711</v>
      </c>
      <c r="AN40" s="7" t="s">
        <v>554</v>
      </c>
      <c r="AO40" s="7" t="s">
        <v>125</v>
      </c>
      <c r="AP40" s="7" t="s">
        <v>125</v>
      </c>
      <c r="AS40" s="3" t="s">
        <v>712</v>
      </c>
      <c r="AT40" s="5" t="s">
        <v>694</v>
      </c>
      <c r="AU40" s="5" t="s">
        <v>713</v>
      </c>
      <c r="AV40" s="4" t="s">
        <v>134</v>
      </c>
      <c r="AW40" s="5" t="s">
        <v>149</v>
      </c>
      <c r="AX40" s="5" t="s">
        <v>52</v>
      </c>
      <c r="AY40" s="5" t="s">
        <v>191</v>
      </c>
      <c r="AZ40" s="5" t="s">
        <v>80</v>
      </c>
      <c r="BA40" s="3" t="s">
        <v>413</v>
      </c>
      <c r="BB40" s="5" t="s">
        <v>542</v>
      </c>
      <c r="BC40" s="5" t="s">
        <v>413</v>
      </c>
      <c r="BD40" s="4" t="s">
        <v>714</v>
      </c>
      <c r="BE40" s="7" t="s">
        <v>680</v>
      </c>
      <c r="BF40" s="7" t="s">
        <v>680</v>
      </c>
      <c r="BI40" s="7"/>
      <c r="BJ40" s="7"/>
    </row>
    <row r="41" customFormat="false" ht="12.75" hidden="false" customHeight="false" outlineLevel="0" collapsed="false">
      <c r="A41" s="28"/>
      <c r="B41" s="22" t="s">
        <v>587</v>
      </c>
      <c r="C41" s="29" t="n">
        <v>4</v>
      </c>
      <c r="D41" s="29" t="n">
        <v>1719</v>
      </c>
      <c r="E41" s="29" t="n">
        <v>594</v>
      </c>
      <c r="F41" s="29" t="n">
        <v>441</v>
      </c>
      <c r="G41" s="30" t="n">
        <f aca="false">E41/D41</f>
        <v>0.345549738219895</v>
      </c>
      <c r="H41" s="30" t="n">
        <f aca="false">1-((6-C41)/6)</f>
        <v>0.666666666666667</v>
      </c>
      <c r="I41" s="31" t="n">
        <v>21</v>
      </c>
      <c r="L41" s="3" t="s">
        <v>715</v>
      </c>
      <c r="M41" s="4" t="s">
        <v>716</v>
      </c>
      <c r="N41" s="19" t="s">
        <v>717</v>
      </c>
      <c r="P41" s="3" t="s">
        <v>718</v>
      </c>
      <c r="R41" s="19" t="s">
        <v>625</v>
      </c>
      <c r="U41" s="0" t="s">
        <v>719</v>
      </c>
      <c r="V41" s="5" t="s">
        <v>102</v>
      </c>
      <c r="W41" s="3" t="s">
        <v>295</v>
      </c>
      <c r="X41" s="4" t="s">
        <v>562</v>
      </c>
      <c r="Y41" s="19" t="s">
        <v>359</v>
      </c>
      <c r="Z41" s="5" t="s">
        <v>593</v>
      </c>
      <c r="AA41" s="3" t="s">
        <v>255</v>
      </c>
      <c r="AD41" s="19" t="s">
        <v>720</v>
      </c>
      <c r="AE41" s="5" t="s">
        <v>611</v>
      </c>
      <c r="AF41" s="3" t="s">
        <v>688</v>
      </c>
      <c r="AG41" s="4" t="s">
        <v>709</v>
      </c>
      <c r="AH41" s="5" t="s">
        <v>721</v>
      </c>
      <c r="AI41" s="5" t="s">
        <v>722</v>
      </c>
      <c r="AJ41" s="3" t="s">
        <v>722</v>
      </c>
      <c r="AM41" s="20" t="s">
        <v>271</v>
      </c>
      <c r="AN41" s="7" t="s">
        <v>361</v>
      </c>
      <c r="AO41" s="7" t="s">
        <v>616</v>
      </c>
      <c r="AP41" s="7" t="s">
        <v>616</v>
      </c>
      <c r="AS41" s="3" t="s">
        <v>89</v>
      </c>
      <c r="AT41" s="5" t="s">
        <v>134</v>
      </c>
      <c r="AU41" s="5" t="s">
        <v>723</v>
      </c>
      <c r="AV41" s="4" t="s">
        <v>380</v>
      </c>
      <c r="AW41" s="5" t="s">
        <v>46</v>
      </c>
      <c r="AX41" s="5" t="s">
        <v>586</v>
      </c>
      <c r="AY41" s="5" t="s">
        <v>149</v>
      </c>
      <c r="AZ41" s="5" t="s">
        <v>368</v>
      </c>
      <c r="BA41" s="3" t="s">
        <v>532</v>
      </c>
      <c r="BB41" s="5" t="s">
        <v>586</v>
      </c>
      <c r="BC41" s="5" t="s">
        <v>532</v>
      </c>
      <c r="BD41" s="4" t="s">
        <v>368</v>
      </c>
      <c r="BE41" s="7" t="s">
        <v>694</v>
      </c>
      <c r="BF41" s="7" t="s">
        <v>694</v>
      </c>
      <c r="BI41" s="7"/>
      <c r="BJ41" s="7"/>
    </row>
    <row r="42" customFormat="false" ht="12.75" hidden="false" customHeight="false" outlineLevel="0" collapsed="false">
      <c r="A42" s="28"/>
      <c r="B42" s="22" t="s">
        <v>603</v>
      </c>
      <c r="C42" s="29" t="n">
        <v>4</v>
      </c>
      <c r="D42" s="29" t="n">
        <v>1011</v>
      </c>
      <c r="E42" s="29" t="n">
        <v>143</v>
      </c>
      <c r="F42" s="29" t="n">
        <v>40</v>
      </c>
      <c r="G42" s="30" t="n">
        <f aca="false">E42/D42</f>
        <v>0.141444114737883</v>
      </c>
      <c r="H42" s="30" t="n">
        <f aca="false">1-((6-C42)/6)</f>
        <v>0.666666666666667</v>
      </c>
      <c r="I42" s="31" t="n">
        <v>22</v>
      </c>
      <c r="L42" s="3" t="s">
        <v>724</v>
      </c>
      <c r="M42" s="4" t="s">
        <v>611</v>
      </c>
      <c r="N42" s="19" t="s">
        <v>725</v>
      </c>
      <c r="P42" s="3" t="s">
        <v>726</v>
      </c>
      <c r="R42" s="19" t="s">
        <v>47</v>
      </c>
      <c r="U42" s="0" t="s">
        <v>727</v>
      </c>
      <c r="V42" s="5" t="s">
        <v>338</v>
      </c>
      <c r="W42" s="3" t="s">
        <v>662</v>
      </c>
      <c r="X42" s="4" t="s">
        <v>705</v>
      </c>
      <c r="Y42" s="19" t="s">
        <v>85</v>
      </c>
      <c r="Z42" s="5" t="s">
        <v>628</v>
      </c>
      <c r="AA42" s="3" t="s">
        <v>316</v>
      </c>
      <c r="AD42" s="19" t="s">
        <v>728</v>
      </c>
      <c r="AE42" s="5" t="s">
        <v>729</v>
      </c>
      <c r="AF42" s="3" t="s">
        <v>730</v>
      </c>
      <c r="AG42" s="4" t="s">
        <v>650</v>
      </c>
      <c r="AH42" s="5" t="s">
        <v>532</v>
      </c>
      <c r="AJ42" s="3" t="s">
        <v>731</v>
      </c>
      <c r="AM42" s="20" t="s">
        <v>205</v>
      </c>
      <c r="AN42" s="7" t="s">
        <v>152</v>
      </c>
      <c r="AO42" s="7" t="s">
        <v>399</v>
      </c>
      <c r="AP42" s="7" t="s">
        <v>399</v>
      </c>
      <c r="AS42" s="3" t="s">
        <v>732</v>
      </c>
      <c r="AT42" s="5" t="s">
        <v>380</v>
      </c>
      <c r="AU42" s="5" t="s">
        <v>733</v>
      </c>
      <c r="AV42" s="4" t="s">
        <v>734</v>
      </c>
      <c r="AW42" s="5" t="s">
        <v>360</v>
      </c>
      <c r="AX42" s="5" t="s">
        <v>465</v>
      </c>
      <c r="AY42" s="5" t="s">
        <v>250</v>
      </c>
      <c r="AZ42" s="5" t="s">
        <v>702</v>
      </c>
      <c r="BA42" s="3" t="s">
        <v>481</v>
      </c>
      <c r="BB42" s="5" t="s">
        <v>599</v>
      </c>
      <c r="BC42" s="5" t="s">
        <v>481</v>
      </c>
      <c r="BD42" s="4" t="s">
        <v>735</v>
      </c>
      <c r="BE42" s="7" t="s">
        <v>736</v>
      </c>
      <c r="BF42" s="7" t="s">
        <v>736</v>
      </c>
      <c r="BI42" s="7"/>
      <c r="BJ42" s="7"/>
    </row>
    <row r="43" customFormat="false" ht="12.75" hidden="false" customHeight="false" outlineLevel="0" collapsed="false">
      <c r="A43" s="21"/>
      <c r="B43" s="22"/>
      <c r="C43" s="29"/>
      <c r="D43" s="22"/>
      <c r="E43" s="22"/>
      <c r="F43" s="22"/>
      <c r="G43" s="33"/>
      <c r="H43" s="30"/>
      <c r="I43" s="34"/>
      <c r="L43" s="3" t="s">
        <v>737</v>
      </c>
      <c r="M43" s="4" t="s">
        <v>480</v>
      </c>
      <c r="N43" s="19" t="s">
        <v>738</v>
      </c>
      <c r="P43" s="3" t="s">
        <v>388</v>
      </c>
      <c r="R43" s="19" t="s">
        <v>142</v>
      </c>
      <c r="U43" s="0" t="s">
        <v>739</v>
      </c>
      <c r="V43" s="5" t="s">
        <v>521</v>
      </c>
      <c r="W43" s="3" t="s">
        <v>317</v>
      </c>
      <c r="X43" s="4" t="s">
        <v>392</v>
      </c>
      <c r="Y43" s="19" t="s">
        <v>740</v>
      </c>
      <c r="Z43" s="5" t="s">
        <v>673</v>
      </c>
      <c r="AA43" s="3" t="s">
        <v>741</v>
      </c>
      <c r="AD43" s="19" t="s">
        <v>742</v>
      </c>
      <c r="AE43" s="5" t="s">
        <v>743</v>
      </c>
      <c r="AF43" s="3" t="s">
        <v>229</v>
      </c>
      <c r="AG43" s="4" t="s">
        <v>173</v>
      </c>
      <c r="AH43" s="5" t="s">
        <v>744</v>
      </c>
      <c r="AJ43" s="3" t="s">
        <v>469</v>
      </c>
      <c r="AM43" s="20" t="s">
        <v>279</v>
      </c>
      <c r="AN43" s="7" t="s">
        <v>604</v>
      </c>
      <c r="AO43" s="7" t="s">
        <v>224</v>
      </c>
      <c r="AP43" s="7" t="s">
        <v>224</v>
      </c>
      <c r="AS43" s="3" t="s">
        <v>355</v>
      </c>
      <c r="AT43" s="5" t="s">
        <v>734</v>
      </c>
      <c r="AU43" s="5" t="s">
        <v>745</v>
      </c>
      <c r="AV43" s="4" t="s">
        <v>338</v>
      </c>
      <c r="AW43" s="5" t="s">
        <v>746</v>
      </c>
      <c r="AX43" s="5" t="s">
        <v>599</v>
      </c>
      <c r="AY43" s="5" t="s">
        <v>445</v>
      </c>
      <c r="AZ43" s="5" t="s">
        <v>205</v>
      </c>
      <c r="BA43" s="3" t="s">
        <v>553</v>
      </c>
      <c r="BB43" s="5" t="s">
        <v>637</v>
      </c>
      <c r="BC43" s="5" t="s">
        <v>553</v>
      </c>
      <c r="BE43" s="7" t="s">
        <v>134</v>
      </c>
      <c r="BF43" s="7" t="s">
        <v>134</v>
      </c>
      <c r="BI43" s="7"/>
      <c r="BJ43" s="7"/>
    </row>
    <row r="44" customFormat="false" ht="12.75" hidden="false" customHeight="false" outlineLevel="0" collapsed="false">
      <c r="A44" s="28" t="s">
        <v>430</v>
      </c>
      <c r="B44" s="22" t="s">
        <v>156</v>
      </c>
      <c r="C44" s="29"/>
      <c r="D44" s="29" t="n">
        <v>372</v>
      </c>
      <c r="E44" s="29"/>
      <c r="F44" s="29" t="s">
        <v>157</v>
      </c>
      <c r="G44" s="30" t="s">
        <v>157</v>
      </c>
      <c r="H44" s="30" t="s">
        <v>157</v>
      </c>
      <c r="I44" s="31"/>
      <c r="L44" s="3" t="s">
        <v>747</v>
      </c>
      <c r="M44" s="4" t="s">
        <v>586</v>
      </c>
      <c r="N44" s="19" t="s">
        <v>748</v>
      </c>
      <c r="P44" s="3" t="s">
        <v>749</v>
      </c>
      <c r="R44" s="19" t="s">
        <v>463</v>
      </c>
      <c r="U44" s="0" t="s">
        <v>750</v>
      </c>
      <c r="V44" s="5" t="s">
        <v>751</v>
      </c>
      <c r="W44" s="3" t="s">
        <v>336</v>
      </c>
      <c r="X44" s="4" t="s">
        <v>595</v>
      </c>
      <c r="Y44" s="19" t="s">
        <v>752</v>
      </c>
      <c r="AA44" s="3" t="s">
        <v>753</v>
      </c>
      <c r="AD44" s="19" t="s">
        <v>754</v>
      </c>
      <c r="AE44" s="5" t="s">
        <v>586</v>
      </c>
      <c r="AF44" s="3" t="s">
        <v>246</v>
      </c>
      <c r="AG44" s="4" t="s">
        <v>426</v>
      </c>
      <c r="AH44" s="5" t="s">
        <v>755</v>
      </c>
      <c r="AJ44" s="3" t="s">
        <v>352</v>
      </c>
      <c r="AM44" s="20" t="s">
        <v>298</v>
      </c>
      <c r="AN44" s="7" t="s">
        <v>133</v>
      </c>
      <c r="AO44" s="7" t="s">
        <v>54</v>
      </c>
      <c r="AP44" s="7" t="s">
        <v>54</v>
      </c>
      <c r="AS44" s="3" t="s">
        <v>756</v>
      </c>
      <c r="AT44" s="5" t="s">
        <v>338</v>
      </c>
      <c r="AU44" s="5" t="s">
        <v>379</v>
      </c>
      <c r="AV44" s="4" t="s">
        <v>414</v>
      </c>
      <c r="AW44" s="5" t="s">
        <v>168</v>
      </c>
      <c r="AX44" s="5" t="s">
        <v>621</v>
      </c>
      <c r="AY44" s="5" t="s">
        <v>87</v>
      </c>
      <c r="AZ44" s="5" t="s">
        <v>185</v>
      </c>
      <c r="BA44" s="3" t="s">
        <v>445</v>
      </c>
      <c r="BB44" s="5" t="s">
        <v>451</v>
      </c>
      <c r="BC44" s="5" t="s">
        <v>445</v>
      </c>
      <c r="BE44" s="7" t="s">
        <v>380</v>
      </c>
      <c r="BF44" s="7" t="s">
        <v>380</v>
      </c>
      <c r="BI44" s="7"/>
      <c r="BJ44" s="7"/>
    </row>
    <row r="45" customFormat="false" ht="12.75" hidden="false" customHeight="false" outlineLevel="0" collapsed="false">
      <c r="A45" s="28"/>
      <c r="B45" s="22" t="s">
        <v>587</v>
      </c>
      <c r="C45" s="29" t="n">
        <v>6</v>
      </c>
      <c r="D45" s="29" t="n">
        <v>1865</v>
      </c>
      <c r="E45" s="29" t="n">
        <v>638</v>
      </c>
      <c r="F45" s="29" t="s">
        <v>157</v>
      </c>
      <c r="G45" s="30" t="n">
        <f aca="false">E45/D45</f>
        <v>0.342091152815013</v>
      </c>
      <c r="H45" s="30" t="n">
        <f aca="false">1-((6-C45)/6)</f>
        <v>1</v>
      </c>
      <c r="I45" s="31" t="n">
        <v>23</v>
      </c>
      <c r="L45" s="3" t="s">
        <v>757</v>
      </c>
      <c r="M45" s="4" t="s">
        <v>287</v>
      </c>
      <c r="N45" s="19" t="s">
        <v>221</v>
      </c>
      <c r="P45" s="3" t="s">
        <v>314</v>
      </c>
      <c r="R45" s="19" t="s">
        <v>273</v>
      </c>
      <c r="U45" s="0" t="s">
        <v>758</v>
      </c>
      <c r="V45" s="5" t="s">
        <v>759</v>
      </c>
      <c r="W45" s="3" t="s">
        <v>760</v>
      </c>
      <c r="X45" s="4" t="s">
        <v>499</v>
      </c>
      <c r="Y45" s="19" t="s">
        <v>674</v>
      </c>
      <c r="AA45" s="3" t="s">
        <v>125</v>
      </c>
      <c r="AD45" s="19" t="s">
        <v>761</v>
      </c>
      <c r="AE45" s="5" t="s">
        <v>526</v>
      </c>
      <c r="AF45" s="3" t="s">
        <v>264</v>
      </c>
      <c r="AG45" s="4" t="s">
        <v>722</v>
      </c>
      <c r="AH45" s="5" t="s">
        <v>518</v>
      </c>
      <c r="AJ45" s="3" t="s">
        <v>762</v>
      </c>
      <c r="AM45" s="20" t="s">
        <v>763</v>
      </c>
      <c r="AN45" s="7" t="s">
        <v>764</v>
      </c>
      <c r="AO45" s="7" t="s">
        <v>765</v>
      </c>
      <c r="AP45" s="7" t="s">
        <v>765</v>
      </c>
      <c r="AS45" s="3" t="s">
        <v>766</v>
      </c>
      <c r="AT45" s="5" t="s">
        <v>414</v>
      </c>
      <c r="AU45" s="5" t="s">
        <v>61</v>
      </c>
      <c r="AV45" s="4" t="s">
        <v>399</v>
      </c>
      <c r="AW45" s="5" t="s">
        <v>191</v>
      </c>
      <c r="AX45" s="5" t="s">
        <v>637</v>
      </c>
      <c r="AY45" s="5" t="s">
        <v>231</v>
      </c>
      <c r="BA45" s="3" t="s">
        <v>767</v>
      </c>
      <c r="BB45" s="5" t="s">
        <v>765</v>
      </c>
      <c r="BC45" s="5" t="s">
        <v>767</v>
      </c>
      <c r="BE45" s="7" t="s">
        <v>734</v>
      </c>
      <c r="BF45" s="7" t="s">
        <v>734</v>
      </c>
      <c r="BI45" s="7"/>
      <c r="BJ45" s="7"/>
    </row>
    <row r="46" customFormat="false" ht="12.75" hidden="false" customHeight="false" outlineLevel="0" collapsed="false">
      <c r="A46" s="28"/>
      <c r="B46" s="22" t="s">
        <v>603</v>
      </c>
      <c r="C46" s="29" t="n">
        <v>6</v>
      </c>
      <c r="D46" s="29" t="n">
        <v>177</v>
      </c>
      <c r="E46" s="29" t="n">
        <v>21</v>
      </c>
      <c r="F46" s="29" t="s">
        <v>157</v>
      </c>
      <c r="G46" s="30" t="n">
        <f aca="false">E46/D46</f>
        <v>0.11864406779661</v>
      </c>
      <c r="H46" s="30" t="n">
        <f aca="false">1-((6-C46)/6)</f>
        <v>1</v>
      </c>
      <c r="I46" s="31" t="n">
        <v>24</v>
      </c>
      <c r="L46" s="3" t="s">
        <v>768</v>
      </c>
      <c r="M46" s="4" t="s">
        <v>769</v>
      </c>
      <c r="N46" s="19" t="s">
        <v>292</v>
      </c>
      <c r="P46" s="3" t="s">
        <v>494</v>
      </c>
      <c r="R46" s="19" t="s">
        <v>362</v>
      </c>
      <c r="U46" s="0" t="s">
        <v>770</v>
      </c>
      <c r="V46" s="5" t="s">
        <v>621</v>
      </c>
      <c r="W46" s="3" t="s">
        <v>296</v>
      </c>
      <c r="X46" s="4" t="s">
        <v>687</v>
      </c>
      <c r="Y46" s="19" t="s">
        <v>771</v>
      </c>
      <c r="AA46" s="3" t="s">
        <v>772</v>
      </c>
      <c r="AD46" s="19" t="s">
        <v>773</v>
      </c>
      <c r="AE46" s="5" t="s">
        <v>774</v>
      </c>
      <c r="AF46" s="3" t="s">
        <v>775</v>
      </c>
      <c r="AG46" s="4" t="s">
        <v>552</v>
      </c>
      <c r="AH46" s="5" t="s">
        <v>85</v>
      </c>
      <c r="AJ46" s="3" t="s">
        <v>776</v>
      </c>
      <c r="AM46" s="20" t="s">
        <v>777</v>
      </c>
      <c r="AN46" s="7" t="s">
        <v>232</v>
      </c>
      <c r="AO46" s="7" t="s">
        <v>168</v>
      </c>
      <c r="AP46" s="7" t="s">
        <v>168</v>
      </c>
      <c r="AS46" s="3" t="s">
        <v>76</v>
      </c>
      <c r="AT46" s="5" t="s">
        <v>399</v>
      </c>
      <c r="AU46" s="5" t="s">
        <v>778</v>
      </c>
      <c r="AV46" s="4" t="s">
        <v>779</v>
      </c>
      <c r="AW46" s="5" t="s">
        <v>421</v>
      </c>
      <c r="AX46" s="5" t="s">
        <v>133</v>
      </c>
      <c r="AY46" s="5" t="s">
        <v>746</v>
      </c>
      <c r="BA46" s="3" t="s">
        <v>633</v>
      </c>
      <c r="BB46" s="5" t="s">
        <v>622</v>
      </c>
      <c r="BC46" s="5" t="s">
        <v>633</v>
      </c>
      <c r="BE46" s="7" t="s">
        <v>764</v>
      </c>
      <c r="BF46" s="7" t="s">
        <v>764</v>
      </c>
      <c r="BI46" s="7"/>
      <c r="BJ46" s="7"/>
    </row>
    <row r="47" customFormat="false" ht="12.75" hidden="false" customHeight="false" outlineLevel="0" collapsed="false">
      <c r="A47" s="35"/>
      <c r="B47" s="36"/>
      <c r="C47" s="15"/>
      <c r="D47" s="36"/>
      <c r="E47" s="36"/>
      <c r="F47" s="6"/>
      <c r="G47" s="17"/>
      <c r="H47" s="17"/>
      <c r="I47" s="18"/>
      <c r="L47" s="3" t="s">
        <v>271</v>
      </c>
      <c r="M47" s="4" t="s">
        <v>247</v>
      </c>
      <c r="N47" s="19" t="s">
        <v>780</v>
      </c>
      <c r="P47" s="3" t="s">
        <v>590</v>
      </c>
      <c r="R47" s="19" t="s">
        <v>713</v>
      </c>
      <c r="U47" s="0" t="s">
        <v>781</v>
      </c>
      <c r="V47" s="5" t="s">
        <v>779</v>
      </c>
      <c r="W47" s="3" t="s">
        <v>596</v>
      </c>
      <c r="X47" s="4" t="s">
        <v>782</v>
      </c>
      <c r="Y47" s="19" t="s">
        <v>484</v>
      </c>
      <c r="AA47" s="3" t="s">
        <v>783</v>
      </c>
      <c r="AD47" s="19" t="s">
        <v>737</v>
      </c>
      <c r="AE47" s="5" t="s">
        <v>230</v>
      </c>
      <c r="AF47" s="3" t="s">
        <v>784</v>
      </c>
      <c r="AG47" s="4" t="s">
        <v>504</v>
      </c>
      <c r="AH47" s="5" t="s">
        <v>785</v>
      </c>
      <c r="AJ47" s="3" t="s">
        <v>786</v>
      </c>
      <c r="AM47" s="20" t="s">
        <v>787</v>
      </c>
      <c r="AN47" s="7" t="s">
        <v>691</v>
      </c>
      <c r="AO47" s="7" t="s">
        <v>152</v>
      </c>
      <c r="AP47" s="7" t="s">
        <v>152</v>
      </c>
      <c r="AS47" s="3" t="s">
        <v>788</v>
      </c>
      <c r="AT47" s="5" t="s">
        <v>779</v>
      </c>
      <c r="AU47" s="5" t="s">
        <v>789</v>
      </c>
      <c r="AV47" s="4" t="s">
        <v>103</v>
      </c>
      <c r="AW47" s="5" t="s">
        <v>585</v>
      </c>
      <c r="AX47" s="5" t="s">
        <v>790</v>
      </c>
      <c r="AY47" s="5" t="s">
        <v>421</v>
      </c>
      <c r="BA47" s="3" t="s">
        <v>651</v>
      </c>
      <c r="BB47" s="5" t="s">
        <v>655</v>
      </c>
      <c r="BC47" s="5" t="s">
        <v>651</v>
      </c>
      <c r="BE47" s="7" t="s">
        <v>338</v>
      </c>
      <c r="BF47" s="7" t="s">
        <v>338</v>
      </c>
      <c r="BI47" s="7"/>
      <c r="BJ47" s="7"/>
    </row>
    <row r="48" customFormat="false" ht="13.5" hidden="false" customHeight="false" outlineLevel="0" collapsed="false">
      <c r="A48" s="37" t="s">
        <v>791</v>
      </c>
      <c r="B48" s="38"/>
      <c r="C48" s="39"/>
      <c r="D48" s="38"/>
      <c r="E48" s="38"/>
      <c r="F48" s="40"/>
      <c r="G48" s="41"/>
      <c r="H48" s="41"/>
      <c r="I48" s="42"/>
      <c r="L48" s="3" t="s">
        <v>792</v>
      </c>
      <c r="M48" s="4" t="s">
        <v>526</v>
      </c>
      <c r="N48" s="19" t="s">
        <v>183</v>
      </c>
      <c r="P48" s="3" t="s">
        <v>49</v>
      </c>
      <c r="R48" s="19" t="s">
        <v>793</v>
      </c>
      <c r="U48" s="0" t="s">
        <v>794</v>
      </c>
      <c r="V48" s="5" t="s">
        <v>781</v>
      </c>
      <c r="W48" s="3" t="s">
        <v>366</v>
      </c>
      <c r="X48" s="4" t="s">
        <v>661</v>
      </c>
      <c r="Y48" s="19" t="s">
        <v>578</v>
      </c>
      <c r="AA48" s="3" t="s">
        <v>795</v>
      </c>
      <c r="AD48" s="19" t="s">
        <v>796</v>
      </c>
      <c r="AE48" s="5" t="s">
        <v>638</v>
      </c>
      <c r="AF48" s="3" t="s">
        <v>797</v>
      </c>
      <c r="AH48" s="5" t="s">
        <v>798</v>
      </c>
      <c r="AJ48" s="3" t="s">
        <v>799</v>
      </c>
      <c r="AM48" s="20" t="s">
        <v>288</v>
      </c>
      <c r="AN48" s="7" t="s">
        <v>765</v>
      </c>
      <c r="AO48" s="7" t="s">
        <v>764</v>
      </c>
      <c r="AP48" s="7" t="s">
        <v>764</v>
      </c>
      <c r="AS48" s="3" t="s">
        <v>800</v>
      </c>
      <c r="AT48" s="5" t="s">
        <v>103</v>
      </c>
      <c r="AU48" s="5" t="s">
        <v>801</v>
      </c>
      <c r="AV48" s="4" t="s">
        <v>137</v>
      </c>
      <c r="AW48" s="5" t="s">
        <v>342</v>
      </c>
      <c r="AX48" s="5" t="s">
        <v>802</v>
      </c>
      <c r="AY48" s="5" t="s">
        <v>108</v>
      </c>
      <c r="BA48" s="3" t="s">
        <v>503</v>
      </c>
      <c r="BB48" s="5" t="s">
        <v>638</v>
      </c>
      <c r="BC48" s="5" t="s">
        <v>503</v>
      </c>
      <c r="BE48" s="7" t="s">
        <v>414</v>
      </c>
      <c r="BF48" s="7" t="s">
        <v>414</v>
      </c>
      <c r="BI48" s="7"/>
      <c r="BJ48" s="7"/>
    </row>
    <row r="49" customFormat="false" ht="12.75" hidden="false" customHeight="false" outlineLevel="0" collapsed="false">
      <c r="A49" s="43"/>
      <c r="B49" s="43"/>
      <c r="D49" s="43"/>
      <c r="E49" s="43"/>
      <c r="L49" s="3" t="s">
        <v>803</v>
      </c>
      <c r="M49" s="4" t="s">
        <v>230</v>
      </c>
      <c r="N49" s="19" t="s">
        <v>804</v>
      </c>
      <c r="P49" s="3" t="s">
        <v>292</v>
      </c>
      <c r="R49" s="19" t="s">
        <v>726</v>
      </c>
      <c r="U49" s="0" t="s">
        <v>805</v>
      </c>
      <c r="V49" s="5" t="s">
        <v>536</v>
      </c>
      <c r="W49" s="3" t="s">
        <v>806</v>
      </c>
      <c r="X49" s="4" t="s">
        <v>807</v>
      </c>
      <c r="Y49" s="19" t="s">
        <v>393</v>
      </c>
      <c r="AA49" s="3" t="s">
        <v>808</v>
      </c>
      <c r="AD49" s="19" t="s">
        <v>809</v>
      </c>
      <c r="AE49" s="5" t="s">
        <v>80</v>
      </c>
      <c r="AF49" s="3" t="s">
        <v>481</v>
      </c>
      <c r="AH49" s="5" t="s">
        <v>810</v>
      </c>
      <c r="AJ49" s="3" t="s">
        <v>811</v>
      </c>
      <c r="AM49" s="20" t="s">
        <v>320</v>
      </c>
      <c r="AN49" s="7" t="s">
        <v>230</v>
      </c>
      <c r="AO49" s="7" t="s">
        <v>307</v>
      </c>
      <c r="AP49" s="7" t="s">
        <v>307</v>
      </c>
      <c r="AS49" s="3" t="s">
        <v>267</v>
      </c>
      <c r="AT49" s="5" t="s">
        <v>137</v>
      </c>
      <c r="AU49" s="5" t="s">
        <v>213</v>
      </c>
      <c r="AV49" s="4" t="s">
        <v>127</v>
      </c>
      <c r="AW49" s="5" t="s">
        <v>277</v>
      </c>
      <c r="AX49" s="5" t="s">
        <v>655</v>
      </c>
      <c r="AY49" s="5" t="s">
        <v>341</v>
      </c>
      <c r="BA49" s="3" t="s">
        <v>812</v>
      </c>
      <c r="BB49" s="5" t="s">
        <v>644</v>
      </c>
      <c r="BC49" s="5" t="s">
        <v>812</v>
      </c>
      <c r="BE49" s="7" t="s">
        <v>399</v>
      </c>
      <c r="BF49" s="7" t="s">
        <v>399</v>
      </c>
      <c r="BI49" s="7"/>
      <c r="BJ49" s="7"/>
    </row>
    <row r="50" customFormat="false" ht="12.75" hidden="false" customHeight="false" outlineLevel="0" collapsed="false">
      <c r="A50" s="43"/>
      <c r="B50" s="43"/>
      <c r="D50" s="43"/>
      <c r="E50" s="43"/>
      <c r="L50" s="3" t="s">
        <v>813</v>
      </c>
      <c r="M50" s="4" t="s">
        <v>473</v>
      </c>
      <c r="N50" s="19" t="s">
        <v>433</v>
      </c>
      <c r="P50" s="3" t="s">
        <v>433</v>
      </c>
      <c r="R50" s="19" t="s">
        <v>121</v>
      </c>
      <c r="U50" s="0" t="s">
        <v>814</v>
      </c>
      <c r="V50" s="5" t="s">
        <v>368</v>
      </c>
      <c r="W50" s="3" t="s">
        <v>815</v>
      </c>
      <c r="X50" s="4" t="s">
        <v>407</v>
      </c>
      <c r="Y50" s="19" t="s">
        <v>816</v>
      </c>
      <c r="AA50" s="3" t="s">
        <v>817</v>
      </c>
      <c r="AD50" s="19" t="s">
        <v>818</v>
      </c>
      <c r="AE50" s="5" t="s">
        <v>819</v>
      </c>
      <c r="AF50" s="3" t="s">
        <v>820</v>
      </c>
      <c r="AH50" s="5" t="s">
        <v>821</v>
      </c>
      <c r="AJ50" s="3" t="s">
        <v>822</v>
      </c>
      <c r="AM50" s="20" t="s">
        <v>823</v>
      </c>
      <c r="AN50" s="7" t="s">
        <v>307</v>
      </c>
      <c r="AO50" s="7" t="s">
        <v>102</v>
      </c>
      <c r="AP50" s="7" t="s">
        <v>102</v>
      </c>
      <c r="AS50" s="3" t="s">
        <v>824</v>
      </c>
      <c r="AT50" s="5" t="s">
        <v>125</v>
      </c>
      <c r="AU50" s="5" t="s">
        <v>825</v>
      </c>
      <c r="AV50" s="4" t="s">
        <v>432</v>
      </c>
      <c r="AW50" s="5" t="s">
        <v>61</v>
      </c>
      <c r="AX50" s="5" t="s">
        <v>644</v>
      </c>
      <c r="AY50" s="5" t="s">
        <v>681</v>
      </c>
      <c r="BA50" s="3" t="s">
        <v>688</v>
      </c>
      <c r="BB50" s="5" t="s">
        <v>501</v>
      </c>
      <c r="BC50" s="5" t="s">
        <v>688</v>
      </c>
      <c r="BE50" s="7" t="s">
        <v>779</v>
      </c>
      <c r="BF50" s="7" t="s">
        <v>779</v>
      </c>
      <c r="BI50" s="7"/>
      <c r="BJ50" s="7"/>
    </row>
    <row r="51" customFormat="false" ht="12.75" hidden="false" customHeight="false" outlineLevel="0" collapsed="false">
      <c r="A51" s="43"/>
      <c r="B51" s="43"/>
      <c r="D51" s="43"/>
      <c r="E51" s="43"/>
      <c r="L51" s="3" t="s">
        <v>826</v>
      </c>
      <c r="M51" s="4" t="s">
        <v>559</v>
      </c>
      <c r="N51" s="19" t="s">
        <v>827</v>
      </c>
      <c r="P51" s="3" t="s">
        <v>700</v>
      </c>
      <c r="U51" s="0" t="s">
        <v>828</v>
      </c>
      <c r="V51" s="5" t="s">
        <v>637</v>
      </c>
      <c r="W51" s="3" t="s">
        <v>829</v>
      </c>
      <c r="Y51" s="19" t="s">
        <v>830</v>
      </c>
      <c r="AA51" s="3" t="s">
        <v>129</v>
      </c>
      <c r="AD51" s="19" t="s">
        <v>831</v>
      </c>
      <c r="AE51" s="5" t="s">
        <v>832</v>
      </c>
      <c r="AF51" s="3" t="s">
        <v>281</v>
      </c>
      <c r="AH51" s="5" t="s">
        <v>833</v>
      </c>
      <c r="AJ51" s="3" t="s">
        <v>834</v>
      </c>
      <c r="AM51" s="20" t="s">
        <v>223</v>
      </c>
      <c r="AN51" s="7" t="s">
        <v>267</v>
      </c>
      <c r="AO51" s="7" t="s">
        <v>835</v>
      </c>
      <c r="AP51" s="7" t="s">
        <v>835</v>
      </c>
      <c r="AS51" s="3" t="s">
        <v>836</v>
      </c>
      <c r="AT51" s="5" t="s">
        <v>127</v>
      </c>
      <c r="AU51" s="5" t="s">
        <v>837</v>
      </c>
      <c r="AV51" s="4" t="s">
        <v>234</v>
      </c>
      <c r="AW51" s="5" t="s">
        <v>223</v>
      </c>
      <c r="AX51" s="5" t="s">
        <v>501</v>
      </c>
      <c r="AY51" s="5" t="s">
        <v>154</v>
      </c>
      <c r="BA51" s="3" t="s">
        <v>731</v>
      </c>
      <c r="BB51" s="5" t="s">
        <v>526</v>
      </c>
      <c r="BC51" s="5" t="s">
        <v>731</v>
      </c>
      <c r="BE51" s="7" t="s">
        <v>103</v>
      </c>
      <c r="BF51" s="7" t="s">
        <v>103</v>
      </c>
      <c r="BI51" s="7"/>
      <c r="BJ51" s="7"/>
    </row>
    <row r="52" customFormat="false" ht="12.75" hidden="false" customHeight="false" outlineLevel="0" collapsed="false">
      <c r="A52" s="43"/>
      <c r="B52" s="43"/>
      <c r="D52" s="43"/>
      <c r="E52" s="43"/>
      <c r="L52" s="3" t="s">
        <v>838</v>
      </c>
      <c r="M52" s="4" t="s">
        <v>520</v>
      </c>
      <c r="N52" s="19" t="s">
        <v>839</v>
      </c>
      <c r="P52" s="3" t="s">
        <v>713</v>
      </c>
      <c r="U52" s="0" t="s">
        <v>840</v>
      </c>
      <c r="V52" s="5" t="s">
        <v>125</v>
      </c>
      <c r="W52" s="3" t="s">
        <v>841</v>
      </c>
      <c r="Y52" s="19" t="s">
        <v>808</v>
      </c>
      <c r="AA52" s="3" t="s">
        <v>842</v>
      </c>
      <c r="AD52" s="19" t="s">
        <v>843</v>
      </c>
      <c r="AE52" s="5" t="s">
        <v>844</v>
      </c>
      <c r="AF52" s="3" t="s">
        <v>845</v>
      </c>
      <c r="AH52" s="5" t="s">
        <v>846</v>
      </c>
      <c r="AJ52" s="3" t="s">
        <v>396</v>
      </c>
      <c r="AM52" s="20" t="s">
        <v>312</v>
      </c>
      <c r="AN52" s="7" t="s">
        <v>127</v>
      </c>
      <c r="AO52" s="7" t="s">
        <v>89</v>
      </c>
      <c r="AP52" s="7" t="s">
        <v>89</v>
      </c>
      <c r="AS52" s="3" t="s">
        <v>847</v>
      </c>
      <c r="AT52" s="5" t="s">
        <v>432</v>
      </c>
      <c r="AU52" s="5" t="s">
        <v>233</v>
      </c>
      <c r="AV52" s="4" t="s">
        <v>657</v>
      </c>
      <c r="AW52" s="5" t="s">
        <v>97</v>
      </c>
      <c r="AX52" s="5" t="s">
        <v>526</v>
      </c>
      <c r="AY52" s="5" t="s">
        <v>455</v>
      </c>
      <c r="BA52" s="3" t="s">
        <v>848</v>
      </c>
      <c r="BB52" s="5" t="s">
        <v>565</v>
      </c>
      <c r="BC52" s="5" t="s">
        <v>848</v>
      </c>
      <c r="BE52" s="7" t="s">
        <v>137</v>
      </c>
      <c r="BF52" s="7" t="s">
        <v>137</v>
      </c>
      <c r="BI52" s="7"/>
      <c r="BJ52" s="7"/>
    </row>
    <row r="53" customFormat="false" ht="12.75" hidden="false" customHeight="false" outlineLevel="0" collapsed="false">
      <c r="A53" s="43"/>
      <c r="B53" s="43"/>
      <c r="D53" s="43"/>
      <c r="E53" s="43"/>
      <c r="L53" s="3" t="s">
        <v>849</v>
      </c>
      <c r="M53" s="4" t="s">
        <v>80</v>
      </c>
      <c r="N53" s="19" t="s">
        <v>91</v>
      </c>
      <c r="P53" s="3" t="s">
        <v>658</v>
      </c>
      <c r="U53" s="0" t="s">
        <v>850</v>
      </c>
      <c r="V53" s="5" t="s">
        <v>851</v>
      </c>
      <c r="W53" s="3" t="s">
        <v>49</v>
      </c>
      <c r="Y53" s="19" t="s">
        <v>852</v>
      </c>
      <c r="AA53" s="3" t="s">
        <v>528</v>
      </c>
      <c r="AD53" s="19" t="s">
        <v>853</v>
      </c>
      <c r="AE53" s="5" t="s">
        <v>854</v>
      </c>
      <c r="AF53" s="3" t="s">
        <v>855</v>
      </c>
      <c r="AH53" s="5" t="s">
        <v>856</v>
      </c>
      <c r="AJ53" s="3" t="s">
        <v>857</v>
      </c>
      <c r="AM53" s="20" t="s">
        <v>858</v>
      </c>
      <c r="AN53" s="7" t="s">
        <v>618</v>
      </c>
      <c r="AO53" s="7" t="s">
        <v>604</v>
      </c>
      <c r="AP53" s="7" t="s">
        <v>604</v>
      </c>
      <c r="AS53" s="3" t="s">
        <v>680</v>
      </c>
      <c r="AT53" s="5" t="s">
        <v>234</v>
      </c>
      <c r="AU53" s="5" t="s">
        <v>859</v>
      </c>
      <c r="AV53" s="4" t="s">
        <v>212</v>
      </c>
      <c r="AW53" s="5" t="s">
        <v>251</v>
      </c>
      <c r="AX53" s="5" t="s">
        <v>247</v>
      </c>
      <c r="AY53" s="5" t="s">
        <v>67</v>
      </c>
      <c r="BA53" s="3" t="s">
        <v>860</v>
      </c>
      <c r="BB53" s="5" t="s">
        <v>80</v>
      </c>
      <c r="BC53" s="5" t="s">
        <v>860</v>
      </c>
      <c r="BE53" s="7" t="s">
        <v>861</v>
      </c>
      <c r="BF53" s="7" t="s">
        <v>861</v>
      </c>
      <c r="BI53" s="7"/>
      <c r="BJ53" s="7"/>
    </row>
    <row r="54" customFormat="false" ht="12.75" hidden="false" customHeight="false" outlineLevel="0" collapsed="false">
      <c r="A54" s="43"/>
      <c r="B54" s="43"/>
      <c r="D54" s="43"/>
      <c r="E54" s="43"/>
      <c r="L54" s="3" t="s">
        <v>862</v>
      </c>
      <c r="M54" s="4" t="s">
        <v>236</v>
      </c>
      <c r="N54" s="19" t="s">
        <v>863</v>
      </c>
      <c r="P54" s="3" t="s">
        <v>864</v>
      </c>
      <c r="U54" s="0" t="s">
        <v>865</v>
      </c>
      <c r="V54" s="5" t="s">
        <v>599</v>
      </c>
      <c r="W54" s="3" t="s">
        <v>391</v>
      </c>
      <c r="Y54" s="19" t="s">
        <v>866</v>
      </c>
      <c r="AD54" s="19" t="s">
        <v>867</v>
      </c>
      <c r="AE54" s="5" t="s">
        <v>868</v>
      </c>
      <c r="AF54" s="3" t="s">
        <v>869</v>
      </c>
      <c r="AH54" s="5" t="s">
        <v>870</v>
      </c>
      <c r="AJ54" s="3" t="s">
        <v>856</v>
      </c>
      <c r="AM54" s="20" t="s">
        <v>351</v>
      </c>
      <c r="AN54" s="7" t="s">
        <v>300</v>
      </c>
      <c r="AO54" s="7" t="s">
        <v>267</v>
      </c>
      <c r="AP54" s="7" t="s">
        <v>267</v>
      </c>
      <c r="AS54" s="3" t="s">
        <v>871</v>
      </c>
      <c r="AT54" s="5" t="s">
        <v>819</v>
      </c>
      <c r="AU54" s="5" t="s">
        <v>127</v>
      </c>
      <c r="AV54" s="4" t="s">
        <v>446</v>
      </c>
      <c r="AW54" s="5" t="s">
        <v>226</v>
      </c>
      <c r="AX54" s="5" t="s">
        <v>80</v>
      </c>
      <c r="AY54" s="5" t="s">
        <v>325</v>
      </c>
      <c r="BA54" s="3" t="s">
        <v>84</v>
      </c>
      <c r="BB54" s="5" t="s">
        <v>714</v>
      </c>
      <c r="BC54" s="5" t="s">
        <v>84</v>
      </c>
      <c r="BE54" s="7" t="s">
        <v>125</v>
      </c>
      <c r="BF54" s="7" t="s">
        <v>125</v>
      </c>
      <c r="BI54" s="7"/>
      <c r="BJ54" s="7"/>
    </row>
    <row r="55" customFormat="false" ht="12.75" hidden="false" customHeight="false" outlineLevel="0" collapsed="false">
      <c r="A55" s="43"/>
      <c r="B55" s="43"/>
      <c r="D55" s="43"/>
      <c r="E55" s="43"/>
      <c r="L55" s="3" t="s">
        <v>872</v>
      </c>
      <c r="M55" s="4" t="s">
        <v>873</v>
      </c>
      <c r="N55" s="19" t="s">
        <v>700</v>
      </c>
      <c r="P55" s="3" t="s">
        <v>793</v>
      </c>
      <c r="U55" s="0" t="s">
        <v>874</v>
      </c>
      <c r="V55" s="5" t="s">
        <v>446</v>
      </c>
      <c r="W55" s="3" t="s">
        <v>406</v>
      </c>
      <c r="Y55" s="19" t="s">
        <v>772</v>
      </c>
      <c r="AD55" s="19" t="s">
        <v>875</v>
      </c>
      <c r="AE55" s="5" t="s">
        <v>876</v>
      </c>
      <c r="AF55" s="3" t="s">
        <v>651</v>
      </c>
      <c r="AH55" s="5" t="s">
        <v>811</v>
      </c>
      <c r="AJ55" s="3" t="s">
        <v>877</v>
      </c>
      <c r="AM55" s="20" t="s">
        <v>878</v>
      </c>
      <c r="AN55" s="7" t="s">
        <v>323</v>
      </c>
      <c r="AO55" s="7" t="s">
        <v>879</v>
      </c>
      <c r="AS55" s="3" t="s">
        <v>880</v>
      </c>
      <c r="AT55" s="5" t="s">
        <v>657</v>
      </c>
      <c r="AU55" s="5" t="s">
        <v>812</v>
      </c>
      <c r="AV55" s="4" t="s">
        <v>589</v>
      </c>
      <c r="AW55" s="5" t="s">
        <v>429</v>
      </c>
      <c r="AX55" s="5" t="s">
        <v>368</v>
      </c>
      <c r="AY55" s="5" t="s">
        <v>136</v>
      </c>
      <c r="BA55" s="3" t="s">
        <v>881</v>
      </c>
      <c r="BB55" s="5" t="s">
        <v>671</v>
      </c>
      <c r="BC55" s="5" t="s">
        <v>881</v>
      </c>
      <c r="BE55" s="7" t="s">
        <v>127</v>
      </c>
      <c r="BF55" s="7" t="s">
        <v>127</v>
      </c>
      <c r="BI55" s="7"/>
      <c r="BJ55" s="7"/>
    </row>
    <row r="56" customFormat="false" ht="12.75" hidden="false" customHeight="false" outlineLevel="0" collapsed="false">
      <c r="A56" s="43"/>
      <c r="B56" s="43"/>
      <c r="D56" s="43"/>
      <c r="E56" s="43"/>
      <c r="L56" s="3" t="s">
        <v>882</v>
      </c>
      <c r="M56" s="4" t="s">
        <v>883</v>
      </c>
      <c r="N56" s="19" t="s">
        <v>884</v>
      </c>
      <c r="P56" s="3" t="s">
        <v>575</v>
      </c>
      <c r="U56" s="0" t="s">
        <v>885</v>
      </c>
      <c r="V56" s="5" t="s">
        <v>103</v>
      </c>
      <c r="W56" s="3" t="s">
        <v>886</v>
      </c>
      <c r="Y56" s="19" t="s">
        <v>887</v>
      </c>
      <c r="AD56" s="19" t="s">
        <v>888</v>
      </c>
      <c r="AE56" s="5" t="s">
        <v>622</v>
      </c>
      <c r="AF56" s="3" t="s">
        <v>301</v>
      </c>
      <c r="AH56" s="5" t="s">
        <v>889</v>
      </c>
      <c r="AJ56" s="3" t="s">
        <v>229</v>
      </c>
      <c r="AM56" s="20" t="s">
        <v>890</v>
      </c>
      <c r="AN56" s="7" t="s">
        <v>680</v>
      </c>
      <c r="AO56" s="7" t="s">
        <v>891</v>
      </c>
      <c r="AS56" s="3" t="s">
        <v>161</v>
      </c>
      <c r="AT56" s="5" t="s">
        <v>212</v>
      </c>
      <c r="AU56" s="5" t="s">
        <v>892</v>
      </c>
      <c r="AV56" s="4" t="s">
        <v>893</v>
      </c>
      <c r="AW56" s="5" t="s">
        <v>54</v>
      </c>
      <c r="AX56" s="5" t="s">
        <v>878</v>
      </c>
      <c r="AY56" s="5" t="s">
        <v>309</v>
      </c>
      <c r="BA56" s="3" t="s">
        <v>173</v>
      </c>
      <c r="BB56" s="5" t="s">
        <v>368</v>
      </c>
      <c r="BC56" s="5" t="s">
        <v>173</v>
      </c>
      <c r="BE56" s="7" t="s">
        <v>432</v>
      </c>
      <c r="BF56" s="7" t="s">
        <v>432</v>
      </c>
      <c r="BI56" s="7"/>
      <c r="BJ56" s="7"/>
    </row>
    <row r="57" customFormat="false" ht="12.75" hidden="false" customHeight="false" outlineLevel="0" collapsed="false">
      <c r="A57" s="43"/>
      <c r="B57" s="43"/>
      <c r="D57" s="43"/>
      <c r="E57" s="43"/>
      <c r="L57" s="3" t="s">
        <v>894</v>
      </c>
      <c r="M57" s="4" t="s">
        <v>895</v>
      </c>
      <c r="N57" s="19" t="s">
        <v>896</v>
      </c>
      <c r="P57" s="3" t="s">
        <v>897</v>
      </c>
      <c r="U57" s="0" t="s">
        <v>898</v>
      </c>
      <c r="V57" s="5" t="s">
        <v>100</v>
      </c>
      <c r="W57" s="3" t="s">
        <v>899</v>
      </c>
      <c r="Y57" s="19" t="s">
        <v>900</v>
      </c>
      <c r="AD57" s="19" t="s">
        <v>901</v>
      </c>
      <c r="AE57" s="5" t="s">
        <v>102</v>
      </c>
      <c r="AF57" s="3" t="s">
        <v>102</v>
      </c>
      <c r="AH57" s="5" t="s">
        <v>902</v>
      </c>
      <c r="AJ57" s="3" t="s">
        <v>798</v>
      </c>
      <c r="AM57" s="20" t="s">
        <v>903</v>
      </c>
      <c r="AN57" s="7" t="s">
        <v>779</v>
      </c>
      <c r="AO57" s="7" t="s">
        <v>348</v>
      </c>
      <c r="AS57" s="3" t="s">
        <v>701</v>
      </c>
      <c r="AT57" s="5" t="s">
        <v>446</v>
      </c>
      <c r="AU57" s="5" t="s">
        <v>904</v>
      </c>
      <c r="AV57" s="4" t="s">
        <v>905</v>
      </c>
      <c r="AW57" s="5" t="s">
        <v>620</v>
      </c>
      <c r="AX57" s="5" t="s">
        <v>472</v>
      </c>
      <c r="AY57" s="5" t="s">
        <v>398</v>
      </c>
      <c r="BA57" s="3" t="s">
        <v>192</v>
      </c>
      <c r="BB57" s="5" t="s">
        <v>254</v>
      </c>
      <c r="BC57" s="5" t="s">
        <v>192</v>
      </c>
      <c r="BE57" s="7" t="s">
        <v>234</v>
      </c>
      <c r="BF57" s="7" t="s">
        <v>234</v>
      </c>
      <c r="BI57" s="7"/>
      <c r="BJ57" s="7"/>
    </row>
    <row r="58" customFormat="false" ht="12.75" hidden="false" customHeight="false" outlineLevel="0" collapsed="false">
      <c r="A58" s="43"/>
      <c r="B58" s="43"/>
      <c r="D58" s="43"/>
      <c r="E58" s="43"/>
      <c r="L58" s="3" t="s">
        <v>906</v>
      </c>
      <c r="M58" s="4" t="s">
        <v>907</v>
      </c>
      <c r="N58" s="19" t="s">
        <v>255</v>
      </c>
      <c r="P58" s="3" t="s">
        <v>45</v>
      </c>
      <c r="U58" s="0" t="s">
        <v>908</v>
      </c>
      <c r="V58" s="5" t="s">
        <v>909</v>
      </c>
      <c r="W58" s="3" t="s">
        <v>910</v>
      </c>
      <c r="Y58" s="19" t="s">
        <v>191</v>
      </c>
      <c r="AD58" s="19" t="s">
        <v>911</v>
      </c>
      <c r="AE58" s="5" t="s">
        <v>338</v>
      </c>
      <c r="AF58" s="3" t="s">
        <v>912</v>
      </c>
      <c r="AH58" s="5" t="s">
        <v>193</v>
      </c>
      <c r="AJ58" s="3" t="s">
        <v>551</v>
      </c>
      <c r="AM58" s="20" t="s">
        <v>370</v>
      </c>
      <c r="AN58" s="7" t="s">
        <v>119</v>
      </c>
      <c r="AO58" s="7" t="s">
        <v>913</v>
      </c>
      <c r="AS58" s="3" t="s">
        <v>914</v>
      </c>
      <c r="AT58" s="5" t="s">
        <v>589</v>
      </c>
      <c r="AU58" s="5" t="s">
        <v>915</v>
      </c>
      <c r="AV58" s="4" t="s">
        <v>769</v>
      </c>
      <c r="AW58" s="5" t="s">
        <v>80</v>
      </c>
      <c r="AX58" s="5" t="s">
        <v>702</v>
      </c>
      <c r="AY58" s="5" t="s">
        <v>500</v>
      </c>
      <c r="BA58" s="3" t="s">
        <v>916</v>
      </c>
      <c r="BB58" s="5" t="s">
        <v>735</v>
      </c>
      <c r="BC58" s="5" t="s">
        <v>916</v>
      </c>
      <c r="BE58" s="7" t="s">
        <v>917</v>
      </c>
      <c r="BF58" s="7" t="s">
        <v>917</v>
      </c>
      <c r="BI58" s="7"/>
      <c r="BJ58" s="7"/>
    </row>
    <row r="59" customFormat="false" ht="12.75" hidden="false" customHeight="false" outlineLevel="0" collapsed="false">
      <c r="A59" s="43"/>
      <c r="B59" s="43"/>
      <c r="D59" s="43"/>
      <c r="E59" s="43"/>
      <c r="L59" s="3" t="s">
        <v>918</v>
      </c>
      <c r="M59" s="4" t="s">
        <v>127</v>
      </c>
      <c r="N59" s="19" t="s">
        <v>273</v>
      </c>
      <c r="P59" s="3" t="s">
        <v>289</v>
      </c>
      <c r="U59" s="0" t="s">
        <v>919</v>
      </c>
      <c r="V59" s="5" t="s">
        <v>237</v>
      </c>
      <c r="W59" s="3" t="s">
        <v>920</v>
      </c>
      <c r="Y59" s="19" t="s">
        <v>921</v>
      </c>
      <c r="AD59" s="19" t="s">
        <v>922</v>
      </c>
      <c r="AE59" s="5" t="s">
        <v>714</v>
      </c>
      <c r="AF59" s="3" t="s">
        <v>923</v>
      </c>
      <c r="AH59" s="5" t="s">
        <v>924</v>
      </c>
      <c r="AJ59" s="3" t="s">
        <v>925</v>
      </c>
      <c r="AM59" s="20" t="s">
        <v>926</v>
      </c>
      <c r="AN59" s="7" t="s">
        <v>835</v>
      </c>
      <c r="AO59" s="7" t="s">
        <v>927</v>
      </c>
      <c r="AS59" s="3" t="s">
        <v>928</v>
      </c>
      <c r="AT59" s="5" t="s">
        <v>893</v>
      </c>
      <c r="AU59" s="5" t="s">
        <v>929</v>
      </c>
      <c r="AV59" s="4" t="s">
        <v>462</v>
      </c>
      <c r="AW59" s="5" t="s">
        <v>310</v>
      </c>
      <c r="AX59" s="5" t="s">
        <v>930</v>
      </c>
      <c r="AY59" s="5" t="s">
        <v>359</v>
      </c>
      <c r="BA59" s="3" t="s">
        <v>931</v>
      </c>
      <c r="BB59" s="5" t="s">
        <v>150</v>
      </c>
      <c r="BC59" s="5" t="s">
        <v>931</v>
      </c>
      <c r="BE59" s="7" t="s">
        <v>170</v>
      </c>
      <c r="BF59" s="7" t="s">
        <v>170</v>
      </c>
      <c r="BI59" s="7"/>
      <c r="BJ59" s="7"/>
    </row>
    <row r="60" customFormat="false" ht="12.75" hidden="false" customHeight="false" outlineLevel="0" collapsed="false">
      <c r="A60" s="43"/>
      <c r="B60" s="43"/>
      <c r="D60" s="43"/>
      <c r="E60" s="43"/>
      <c r="L60" s="3" t="s">
        <v>932</v>
      </c>
      <c r="M60" s="4" t="s">
        <v>933</v>
      </c>
      <c r="N60" s="19" t="s">
        <v>701</v>
      </c>
      <c r="P60" s="3" t="s">
        <v>463</v>
      </c>
      <c r="U60" s="0" t="s">
        <v>934</v>
      </c>
      <c r="V60" s="5" t="s">
        <v>211</v>
      </c>
      <c r="W60" s="3" t="s">
        <v>935</v>
      </c>
      <c r="Y60" s="19" t="s">
        <v>673</v>
      </c>
      <c r="AD60" s="19" t="s">
        <v>464</v>
      </c>
      <c r="AE60" s="5" t="s">
        <v>751</v>
      </c>
      <c r="AF60" s="3" t="s">
        <v>471</v>
      </c>
      <c r="AH60" s="5" t="s">
        <v>936</v>
      </c>
      <c r="AJ60" s="3" t="s">
        <v>99</v>
      </c>
      <c r="AM60" s="20" t="s">
        <v>937</v>
      </c>
      <c r="AN60" s="7" t="s">
        <v>338</v>
      </c>
      <c r="AO60" s="7" t="s">
        <v>938</v>
      </c>
      <c r="AS60" s="3" t="s">
        <v>939</v>
      </c>
      <c r="AT60" s="5" t="s">
        <v>905</v>
      </c>
      <c r="AU60" s="5" t="s">
        <v>940</v>
      </c>
      <c r="AV60" s="4" t="s">
        <v>573</v>
      </c>
      <c r="AW60" s="5" t="s">
        <v>198</v>
      </c>
      <c r="AX60" s="5" t="s">
        <v>941</v>
      </c>
      <c r="AY60" s="5" t="s">
        <v>268</v>
      </c>
      <c r="BA60" s="3" t="s">
        <v>942</v>
      </c>
      <c r="BB60" s="5" t="s">
        <v>943</v>
      </c>
      <c r="BC60" s="5" t="s">
        <v>942</v>
      </c>
      <c r="BE60" s="7" t="s">
        <v>819</v>
      </c>
      <c r="BF60" s="7" t="s">
        <v>819</v>
      </c>
      <c r="BI60" s="7"/>
      <c r="BJ60" s="7"/>
    </row>
    <row r="61" customFormat="false" ht="12.75" hidden="false" customHeight="false" outlineLevel="0" collapsed="false">
      <c r="A61" s="43"/>
      <c r="B61" s="43"/>
      <c r="D61" s="43"/>
      <c r="E61" s="43"/>
      <c r="L61" s="3" t="s">
        <v>944</v>
      </c>
      <c r="M61" s="4" t="s">
        <v>702</v>
      </c>
      <c r="N61" s="19" t="s">
        <v>945</v>
      </c>
      <c r="P61" s="3" t="s">
        <v>543</v>
      </c>
      <c r="U61" s="0" t="s">
        <v>946</v>
      </c>
      <c r="V61" s="5" t="s">
        <v>286</v>
      </c>
      <c r="W61" s="3" t="s">
        <v>422</v>
      </c>
      <c r="Y61" s="19" t="s">
        <v>947</v>
      </c>
      <c r="AD61" s="19" t="s">
        <v>948</v>
      </c>
      <c r="AE61" s="5" t="s">
        <v>690</v>
      </c>
      <c r="AF61" s="3" t="s">
        <v>237</v>
      </c>
      <c r="AH61" s="5" t="s">
        <v>949</v>
      </c>
      <c r="AJ61" s="3" t="s">
        <v>614</v>
      </c>
      <c r="AM61" s="20" t="s">
        <v>601</v>
      </c>
      <c r="AN61" s="7" t="s">
        <v>950</v>
      </c>
      <c r="AO61" s="7" t="s">
        <v>302</v>
      </c>
      <c r="AS61" s="3" t="s">
        <v>951</v>
      </c>
      <c r="AT61" s="5" t="s">
        <v>769</v>
      </c>
      <c r="AU61" s="5" t="s">
        <v>952</v>
      </c>
      <c r="AV61" s="4" t="s">
        <v>511</v>
      </c>
      <c r="AW61" s="5" t="s">
        <v>207</v>
      </c>
      <c r="AX61" s="5" t="s">
        <v>205</v>
      </c>
      <c r="AY61" s="5" t="s">
        <v>215</v>
      </c>
      <c r="BA61" s="3" t="s">
        <v>953</v>
      </c>
      <c r="BB61" s="5" t="s">
        <v>191</v>
      </c>
      <c r="BC61" s="5" t="s">
        <v>953</v>
      </c>
      <c r="BE61" s="7" t="s">
        <v>657</v>
      </c>
      <c r="BF61" s="7" t="s">
        <v>657</v>
      </c>
      <c r="BI61" s="7"/>
      <c r="BJ61" s="7"/>
    </row>
    <row r="62" customFormat="false" ht="12.75" hidden="false" customHeight="false" outlineLevel="0" collapsed="false">
      <c r="A62" s="43"/>
      <c r="B62" s="43"/>
      <c r="D62" s="43"/>
      <c r="E62" s="43"/>
      <c r="L62" s="3" t="s">
        <v>954</v>
      </c>
      <c r="M62" s="4" t="s">
        <v>955</v>
      </c>
      <c r="N62" s="19" t="s">
        <v>956</v>
      </c>
      <c r="P62" s="3" t="s">
        <v>121</v>
      </c>
      <c r="U62" s="0" t="s">
        <v>957</v>
      </c>
      <c r="V62" s="5" t="s">
        <v>399</v>
      </c>
      <c r="W62" s="3" t="s">
        <v>438</v>
      </c>
      <c r="Y62" s="19" t="s">
        <v>958</v>
      </c>
      <c r="AD62" s="19" t="s">
        <v>959</v>
      </c>
      <c r="AE62" s="5" t="s">
        <v>759</v>
      </c>
      <c r="AF62" s="3" t="s">
        <v>812</v>
      </c>
      <c r="AH62" s="5" t="s">
        <v>877</v>
      </c>
      <c r="AJ62" s="3" t="s">
        <v>960</v>
      </c>
      <c r="AM62" s="20" t="s">
        <v>961</v>
      </c>
      <c r="AN62" s="7" t="s">
        <v>879</v>
      </c>
      <c r="AO62" s="7" t="s">
        <v>962</v>
      </c>
      <c r="AS62" s="3" t="s">
        <v>399</v>
      </c>
      <c r="AT62" s="5" t="s">
        <v>104</v>
      </c>
      <c r="AU62" s="5" t="s">
        <v>46</v>
      </c>
      <c r="AV62" s="4" t="s">
        <v>963</v>
      </c>
      <c r="AW62" s="5" t="s">
        <v>237</v>
      </c>
      <c r="AX62" s="5" t="s">
        <v>185</v>
      </c>
      <c r="AY62" s="5" t="s">
        <v>654</v>
      </c>
      <c r="BA62" s="3" t="s">
        <v>964</v>
      </c>
      <c r="BB62" s="5" t="s">
        <v>342</v>
      </c>
      <c r="BC62" s="5" t="s">
        <v>964</v>
      </c>
      <c r="BE62" s="7" t="s">
        <v>212</v>
      </c>
      <c r="BF62" s="7" t="s">
        <v>212</v>
      </c>
      <c r="BI62" s="7"/>
      <c r="BJ62" s="7"/>
    </row>
    <row r="63" customFormat="false" ht="12.75" hidden="false" customHeight="false" outlineLevel="0" collapsed="false">
      <c r="A63" s="43"/>
      <c r="B63" s="43"/>
      <c r="D63" s="43"/>
      <c r="E63" s="43"/>
      <c r="L63" s="3" t="s">
        <v>965</v>
      </c>
      <c r="M63" s="4" t="s">
        <v>966</v>
      </c>
      <c r="N63" s="19" t="s">
        <v>121</v>
      </c>
      <c r="P63" s="3" t="s">
        <v>164</v>
      </c>
      <c r="U63" s="0" t="s">
        <v>967</v>
      </c>
      <c r="V63" s="5" t="s">
        <v>796</v>
      </c>
      <c r="W63" s="3" t="s">
        <v>968</v>
      </c>
      <c r="Y63" s="19" t="s">
        <v>969</v>
      </c>
      <c r="AD63" s="19" t="s">
        <v>970</v>
      </c>
      <c r="AE63" s="5" t="s">
        <v>971</v>
      </c>
      <c r="AF63" s="3" t="s">
        <v>584</v>
      </c>
      <c r="AH63" s="5" t="s">
        <v>972</v>
      </c>
      <c r="AJ63" s="3" t="s">
        <v>172</v>
      </c>
      <c r="AM63" s="20" t="s">
        <v>377</v>
      </c>
      <c r="AN63" s="7" t="s">
        <v>353</v>
      </c>
      <c r="AO63" s="7" t="s">
        <v>161</v>
      </c>
      <c r="AS63" s="3" t="s">
        <v>312</v>
      </c>
      <c r="AT63" s="5" t="s">
        <v>462</v>
      </c>
      <c r="AU63" s="5" t="s">
        <v>973</v>
      </c>
      <c r="AV63" s="4" t="s">
        <v>211</v>
      </c>
      <c r="AW63" s="5" t="s">
        <v>974</v>
      </c>
      <c r="AX63" s="5" t="s">
        <v>191</v>
      </c>
      <c r="AY63" s="5" t="s">
        <v>339</v>
      </c>
      <c r="BA63" s="3" t="s">
        <v>975</v>
      </c>
      <c r="BB63" s="5" t="s">
        <v>442</v>
      </c>
      <c r="BC63" s="5" t="s">
        <v>975</v>
      </c>
      <c r="BE63" s="7" t="s">
        <v>446</v>
      </c>
      <c r="BF63" s="7" t="s">
        <v>446</v>
      </c>
      <c r="BI63" s="7"/>
      <c r="BJ63" s="7"/>
    </row>
    <row r="64" customFormat="false" ht="12.75" hidden="false" customHeight="false" outlineLevel="0" collapsed="false">
      <c r="A64" s="43"/>
      <c r="B64" s="43"/>
      <c r="D64" s="43"/>
      <c r="E64" s="43"/>
      <c r="L64" s="3" t="s">
        <v>606</v>
      </c>
      <c r="M64" s="4" t="s">
        <v>102</v>
      </c>
      <c r="N64" s="19" t="s">
        <v>976</v>
      </c>
      <c r="P64" s="3" t="s">
        <v>122</v>
      </c>
      <c r="U64" s="0" t="s">
        <v>977</v>
      </c>
      <c r="V64" s="5" t="s">
        <v>129</v>
      </c>
      <c r="W64" s="3" t="s">
        <v>453</v>
      </c>
      <c r="Y64" s="19" t="s">
        <v>978</v>
      </c>
      <c r="AD64" s="19" t="s">
        <v>479</v>
      </c>
      <c r="AE64" s="5" t="s">
        <v>234</v>
      </c>
      <c r="AF64" s="3" t="s">
        <v>979</v>
      </c>
      <c r="AH64" s="5" t="s">
        <v>980</v>
      </c>
      <c r="AJ64" s="3" t="s">
        <v>981</v>
      </c>
      <c r="AM64" s="20" t="s">
        <v>394</v>
      </c>
      <c r="AN64" s="7" t="s">
        <v>982</v>
      </c>
      <c r="AO64" s="7" t="s">
        <v>983</v>
      </c>
      <c r="AS64" s="3" t="s">
        <v>984</v>
      </c>
      <c r="AT64" s="5" t="s">
        <v>573</v>
      </c>
      <c r="AU64" s="5" t="s">
        <v>939</v>
      </c>
      <c r="AV64" s="4" t="s">
        <v>326</v>
      </c>
      <c r="AW64" s="5" t="s">
        <v>985</v>
      </c>
      <c r="AX64" s="5" t="s">
        <v>342</v>
      </c>
      <c r="AY64" s="5" t="s">
        <v>986</v>
      </c>
      <c r="BA64" s="3" t="s">
        <v>339</v>
      </c>
      <c r="BB64" s="5" t="s">
        <v>161</v>
      </c>
      <c r="BC64" s="5" t="s">
        <v>339</v>
      </c>
      <c r="BE64" s="7" t="s">
        <v>589</v>
      </c>
      <c r="BF64" s="7" t="s">
        <v>589</v>
      </c>
      <c r="BI64" s="7"/>
      <c r="BJ64" s="7"/>
    </row>
    <row r="65" customFormat="false" ht="12.75" hidden="false" customHeight="false" outlineLevel="0" collapsed="false">
      <c r="A65" s="43"/>
      <c r="B65" s="43"/>
      <c r="D65" s="43"/>
      <c r="E65" s="43"/>
      <c r="L65" s="3" t="s">
        <v>987</v>
      </c>
      <c r="M65" s="4" t="s">
        <v>988</v>
      </c>
      <c r="N65" s="19" t="s">
        <v>989</v>
      </c>
      <c r="P65" s="3" t="s">
        <v>478</v>
      </c>
      <c r="U65" s="0" t="s">
        <v>990</v>
      </c>
      <c r="V65" s="5" t="s">
        <v>134</v>
      </c>
      <c r="W65" s="3" t="s">
        <v>991</v>
      </c>
      <c r="Y65" s="19" t="s">
        <v>992</v>
      </c>
      <c r="AD65" s="19" t="s">
        <v>993</v>
      </c>
      <c r="AE65" s="5" t="s">
        <v>368</v>
      </c>
      <c r="AF65" s="3" t="s">
        <v>994</v>
      </c>
      <c r="AH65" s="5" t="s">
        <v>925</v>
      </c>
      <c r="AJ65" s="3" t="s">
        <v>995</v>
      </c>
      <c r="AM65" s="20" t="s">
        <v>996</v>
      </c>
      <c r="AN65" s="7" t="s">
        <v>997</v>
      </c>
      <c r="AO65" s="7" t="s">
        <v>998</v>
      </c>
      <c r="AS65" s="3" t="s">
        <v>211</v>
      </c>
      <c r="AT65" s="5" t="s">
        <v>511</v>
      </c>
      <c r="AU65" s="5" t="s">
        <v>999</v>
      </c>
      <c r="AV65" s="4" t="s">
        <v>692</v>
      </c>
      <c r="AW65" s="5" t="s">
        <v>687</v>
      </c>
      <c r="AX65" s="5" t="s">
        <v>161</v>
      </c>
      <c r="AY65" s="5" t="s">
        <v>1000</v>
      </c>
      <c r="BA65" s="3" t="s">
        <v>103</v>
      </c>
      <c r="BB65" s="5" t="s">
        <v>582</v>
      </c>
      <c r="BC65" s="5" t="s">
        <v>103</v>
      </c>
      <c r="BE65" s="7" t="s">
        <v>361</v>
      </c>
      <c r="BF65" s="7" t="s">
        <v>361</v>
      </c>
      <c r="BI65" s="7"/>
      <c r="BJ65" s="7"/>
    </row>
    <row r="66" customFormat="false" ht="12.75" hidden="false" customHeight="false" outlineLevel="0" collapsed="false">
      <c r="A66" s="43"/>
      <c r="B66" s="43"/>
      <c r="D66" s="43"/>
      <c r="E66" s="43"/>
      <c r="L66" s="3" t="s">
        <v>684</v>
      </c>
      <c r="M66" s="4" t="s">
        <v>338</v>
      </c>
      <c r="N66" s="19" t="s">
        <v>1001</v>
      </c>
      <c r="P66" s="3" t="s">
        <v>1002</v>
      </c>
      <c r="U66" s="0" t="s">
        <v>1003</v>
      </c>
      <c r="V66" s="5" t="s">
        <v>326</v>
      </c>
      <c r="W66" s="3" t="s">
        <v>67</v>
      </c>
      <c r="Y66" s="19" t="s">
        <v>1004</v>
      </c>
      <c r="AD66" s="19" t="s">
        <v>1005</v>
      </c>
      <c r="AE66" s="5" t="s">
        <v>1006</v>
      </c>
      <c r="AF66" s="3" t="s">
        <v>1007</v>
      </c>
      <c r="AH66" s="5" t="s">
        <v>960</v>
      </c>
      <c r="AJ66" s="3" t="s">
        <v>487</v>
      </c>
      <c r="AM66" s="20" t="s">
        <v>242</v>
      </c>
      <c r="AN66" s="7" t="s">
        <v>1008</v>
      </c>
      <c r="AO66" s="7" t="s">
        <v>1009</v>
      </c>
      <c r="AS66" s="3" t="s">
        <v>1010</v>
      </c>
      <c r="AT66" s="5" t="s">
        <v>963</v>
      </c>
      <c r="AU66" s="5" t="s">
        <v>1011</v>
      </c>
      <c r="AV66" s="4" t="s">
        <v>601</v>
      </c>
      <c r="AW66" s="5" t="s">
        <v>644</v>
      </c>
      <c r="AX66" s="5" t="s">
        <v>582</v>
      </c>
      <c r="AY66" s="5" t="s">
        <v>63</v>
      </c>
      <c r="BA66" s="3" t="s">
        <v>375</v>
      </c>
      <c r="BB66" s="5" t="s">
        <v>1012</v>
      </c>
      <c r="BC66" s="5" t="s">
        <v>375</v>
      </c>
      <c r="BE66" s="7" t="s">
        <v>893</v>
      </c>
      <c r="BF66" s="7" t="s">
        <v>893</v>
      </c>
      <c r="BI66" s="7"/>
      <c r="BJ66" s="7"/>
    </row>
    <row r="67" customFormat="false" ht="12.75" hidden="false" customHeight="false" outlineLevel="0" collapsed="false">
      <c r="A67" s="43"/>
      <c r="B67" s="43"/>
      <c r="D67" s="43"/>
      <c r="E67" s="43"/>
      <c r="L67" s="3" t="s">
        <v>1013</v>
      </c>
      <c r="M67" s="4" t="s">
        <v>714</v>
      </c>
      <c r="N67" s="19" t="s">
        <v>1014</v>
      </c>
      <c r="P67" s="3" t="s">
        <v>1015</v>
      </c>
      <c r="U67" s="0" t="s">
        <v>1016</v>
      </c>
      <c r="V67" s="5" t="s">
        <v>168</v>
      </c>
      <c r="W67" s="3" t="s">
        <v>467</v>
      </c>
      <c r="Y67" s="19" t="s">
        <v>1017</v>
      </c>
      <c r="AD67" s="19" t="s">
        <v>1018</v>
      </c>
      <c r="AE67" s="5" t="s">
        <v>1019</v>
      </c>
      <c r="AF67" s="3" t="s">
        <v>46</v>
      </c>
      <c r="AH67" s="5" t="s">
        <v>1020</v>
      </c>
      <c r="AJ67" s="3" t="s">
        <v>1021</v>
      </c>
      <c r="AM67" s="20" t="s">
        <v>667</v>
      </c>
      <c r="AN67" s="7" t="s">
        <v>1022</v>
      </c>
      <c r="AO67" s="7" t="s">
        <v>318</v>
      </c>
      <c r="AS67" s="3" t="s">
        <v>1023</v>
      </c>
      <c r="AT67" s="5" t="s">
        <v>211</v>
      </c>
      <c r="AU67" s="5" t="s">
        <v>1024</v>
      </c>
      <c r="AV67" s="4" t="s">
        <v>390</v>
      </c>
      <c r="AW67" s="5" t="s">
        <v>1025</v>
      </c>
      <c r="AX67" s="5" t="s">
        <v>1026</v>
      </c>
      <c r="AY67" s="5" t="s">
        <v>1027</v>
      </c>
      <c r="BA67" s="3" t="s">
        <v>1028</v>
      </c>
      <c r="BB67" s="5" t="s">
        <v>322</v>
      </c>
      <c r="BC67" s="5" t="s">
        <v>1028</v>
      </c>
      <c r="BE67" s="7" t="s">
        <v>905</v>
      </c>
      <c r="BF67" s="7" t="s">
        <v>905</v>
      </c>
      <c r="BI67" s="7"/>
      <c r="BJ67" s="7"/>
    </row>
    <row r="68" customFormat="false" ht="12.75" hidden="false" customHeight="false" outlineLevel="0" collapsed="false">
      <c r="A68" s="43"/>
      <c r="B68" s="43"/>
      <c r="D68" s="43"/>
      <c r="E68" s="43"/>
      <c r="L68" s="3" t="s">
        <v>1029</v>
      </c>
      <c r="M68" s="4" t="s">
        <v>521</v>
      </c>
      <c r="N68" s="19" t="s">
        <v>1030</v>
      </c>
      <c r="P68" s="3" t="s">
        <v>1031</v>
      </c>
      <c r="U68" s="0" t="s">
        <v>1032</v>
      </c>
      <c r="V68" s="5" t="s">
        <v>300</v>
      </c>
      <c r="W68" s="3" t="s">
        <v>1033</v>
      </c>
      <c r="Y68" s="19" t="s">
        <v>1034</v>
      </c>
      <c r="AD68" s="19" t="s">
        <v>838</v>
      </c>
      <c r="AE68" s="5" t="s">
        <v>1035</v>
      </c>
      <c r="AF68" s="3" t="s">
        <v>72</v>
      </c>
      <c r="AH68" s="5" t="s">
        <v>822</v>
      </c>
      <c r="AJ68" s="3" t="s">
        <v>1036</v>
      </c>
      <c r="AM68" s="20" t="s">
        <v>258</v>
      </c>
      <c r="AN68" s="7" t="s">
        <v>1037</v>
      </c>
      <c r="AO68" s="7" t="s">
        <v>1038</v>
      </c>
      <c r="AS68" s="3" t="s">
        <v>1039</v>
      </c>
      <c r="AT68" s="5" t="s">
        <v>326</v>
      </c>
      <c r="AU68" s="5" t="s">
        <v>1040</v>
      </c>
      <c r="AV68" s="4" t="s">
        <v>521</v>
      </c>
      <c r="AW68" s="5" t="s">
        <v>1041</v>
      </c>
      <c r="AX68" s="5" t="s">
        <v>1042</v>
      </c>
      <c r="AY68" s="5" t="s">
        <v>782</v>
      </c>
      <c r="BA68" s="3" t="s">
        <v>408</v>
      </c>
      <c r="BB68" s="5" t="s">
        <v>782</v>
      </c>
      <c r="BC68" s="5" t="s">
        <v>408</v>
      </c>
      <c r="BE68" s="7" t="s">
        <v>769</v>
      </c>
      <c r="BF68" s="7" t="s">
        <v>769</v>
      </c>
      <c r="BI68" s="7"/>
      <c r="BJ68" s="7"/>
    </row>
    <row r="69" customFormat="false" ht="12.75" hidden="false" customHeight="false" outlineLevel="0" collapsed="false">
      <c r="A69" s="43"/>
      <c r="B69" s="43"/>
      <c r="D69" s="43"/>
      <c r="E69" s="43"/>
      <c r="L69" s="3" t="s">
        <v>1043</v>
      </c>
      <c r="M69" s="4" t="s">
        <v>751</v>
      </c>
      <c r="N69" s="19" t="s">
        <v>291</v>
      </c>
      <c r="P69" s="3" t="s">
        <v>143</v>
      </c>
      <c r="U69" s="0" t="s">
        <v>1044</v>
      </c>
      <c r="V69" s="5" t="s">
        <v>119</v>
      </c>
      <c r="W69" s="3" t="s">
        <v>226</v>
      </c>
      <c r="Y69" s="19" t="s">
        <v>817</v>
      </c>
      <c r="AD69" s="19" t="s">
        <v>1045</v>
      </c>
      <c r="AE69" s="5" t="s">
        <v>1046</v>
      </c>
      <c r="AF69" s="3" t="s">
        <v>1047</v>
      </c>
      <c r="AH69" s="5" t="s">
        <v>282</v>
      </c>
      <c r="AJ69" s="3" t="s">
        <v>264</v>
      </c>
      <c r="AM69" s="20" t="s">
        <v>361</v>
      </c>
      <c r="AN69" s="7" t="s">
        <v>492</v>
      </c>
      <c r="AO69" s="7" t="s">
        <v>466</v>
      </c>
      <c r="AS69" s="3" t="s">
        <v>1048</v>
      </c>
      <c r="AT69" s="5" t="s">
        <v>692</v>
      </c>
      <c r="AU69" s="5" t="s">
        <v>403</v>
      </c>
      <c r="AV69" s="4" t="s">
        <v>616</v>
      </c>
      <c r="AW69" s="5" t="s">
        <v>1026</v>
      </c>
      <c r="AX69" s="5" t="s">
        <v>322</v>
      </c>
      <c r="AY69" s="5" t="s">
        <v>553</v>
      </c>
      <c r="BA69" s="3" t="s">
        <v>1049</v>
      </c>
      <c r="BB69" s="5" t="s">
        <v>1050</v>
      </c>
      <c r="BC69" s="5" t="s">
        <v>1049</v>
      </c>
      <c r="BE69" s="7" t="s">
        <v>1051</v>
      </c>
      <c r="BF69" s="7" t="s">
        <v>1051</v>
      </c>
      <c r="BI69" s="7"/>
      <c r="BJ69" s="7"/>
    </row>
    <row r="70" customFormat="false" ht="12.75" hidden="false" customHeight="false" outlineLevel="0" collapsed="false">
      <c r="A70" s="43"/>
      <c r="B70" s="43"/>
      <c r="D70" s="43"/>
      <c r="E70" s="43"/>
      <c r="L70" s="3" t="s">
        <v>1052</v>
      </c>
      <c r="M70" s="4" t="s">
        <v>779</v>
      </c>
      <c r="N70" s="19" t="s">
        <v>313</v>
      </c>
      <c r="U70" s="0" t="s">
        <v>1053</v>
      </c>
      <c r="V70" s="5" t="s">
        <v>89</v>
      </c>
      <c r="W70" s="3" t="s">
        <v>1054</v>
      </c>
      <c r="Y70" s="19" t="s">
        <v>1055</v>
      </c>
      <c r="AD70" s="19" t="s">
        <v>906</v>
      </c>
      <c r="AE70" s="5" t="s">
        <v>1051</v>
      </c>
      <c r="AF70" s="3" t="s">
        <v>243</v>
      </c>
      <c r="AH70" s="5" t="s">
        <v>1056</v>
      </c>
      <c r="AJ70" s="3" t="s">
        <v>1057</v>
      </c>
      <c r="AM70" s="20" t="s">
        <v>1058</v>
      </c>
      <c r="AN70" s="7" t="s">
        <v>335</v>
      </c>
      <c r="AO70" s="7" t="s">
        <v>1059</v>
      </c>
      <c r="AS70" s="3" t="s">
        <v>1060</v>
      </c>
      <c r="AT70" s="5" t="s">
        <v>601</v>
      </c>
      <c r="AU70" s="5" t="s">
        <v>589</v>
      </c>
      <c r="AV70" s="4" t="s">
        <v>239</v>
      </c>
      <c r="AW70" s="5" t="s">
        <v>1061</v>
      </c>
      <c r="AX70" s="5" t="s">
        <v>782</v>
      </c>
      <c r="AY70" s="5" t="s">
        <v>300</v>
      </c>
      <c r="BA70" s="3" t="s">
        <v>1062</v>
      </c>
      <c r="BB70" s="5" t="s">
        <v>1063</v>
      </c>
      <c r="BC70" s="5" t="s">
        <v>1062</v>
      </c>
      <c r="BE70" s="7" t="s">
        <v>554</v>
      </c>
      <c r="BF70" s="7" t="s">
        <v>554</v>
      </c>
      <c r="BI70" s="7"/>
      <c r="BJ70" s="7"/>
    </row>
    <row r="71" customFormat="false" ht="12.75" hidden="false" customHeight="false" outlineLevel="0" collapsed="false">
      <c r="A71" s="43"/>
      <c r="B71" s="43"/>
      <c r="D71" s="43"/>
      <c r="E71" s="43"/>
      <c r="L71" s="3" t="s">
        <v>1064</v>
      </c>
      <c r="M71" s="4" t="s">
        <v>1065</v>
      </c>
      <c r="N71" s="19" t="s">
        <v>1066</v>
      </c>
      <c r="U71" s="0" t="s">
        <v>1067</v>
      </c>
      <c r="V71" s="5" t="s">
        <v>57</v>
      </c>
      <c r="W71" s="3" t="s">
        <v>1068</v>
      </c>
      <c r="Y71" s="19" t="s">
        <v>255</v>
      </c>
      <c r="AD71" s="19" t="s">
        <v>1069</v>
      </c>
      <c r="AE71" s="5" t="s">
        <v>1070</v>
      </c>
      <c r="AF71" s="3" t="s">
        <v>1071</v>
      </c>
      <c r="AH71" s="5" t="s">
        <v>776</v>
      </c>
      <c r="AJ71" s="3" t="s">
        <v>994</v>
      </c>
      <c r="AM71" s="20" t="s">
        <v>1072</v>
      </c>
      <c r="AN71" s="7" t="s">
        <v>891</v>
      </c>
      <c r="AO71" s="7" t="s">
        <v>1073</v>
      </c>
      <c r="AS71" s="3" t="s">
        <v>1074</v>
      </c>
      <c r="AT71" s="5" t="s">
        <v>390</v>
      </c>
      <c r="AU71" s="5" t="s">
        <v>1075</v>
      </c>
      <c r="AV71" s="4" t="s">
        <v>536</v>
      </c>
      <c r="AW71" s="5" t="s">
        <v>1076</v>
      </c>
      <c r="AX71" s="5" t="s">
        <v>358</v>
      </c>
      <c r="AY71" s="5" t="s">
        <v>1077</v>
      </c>
      <c r="BA71" s="3" t="s">
        <v>1078</v>
      </c>
      <c r="BB71" s="5" t="s">
        <v>405</v>
      </c>
      <c r="BC71" s="5" t="s">
        <v>1078</v>
      </c>
      <c r="BE71" s="7" t="s">
        <v>378</v>
      </c>
      <c r="BF71" s="7" t="s">
        <v>378</v>
      </c>
      <c r="BI71" s="7"/>
      <c r="BJ71" s="7"/>
    </row>
    <row r="72" customFormat="false" ht="12.75" hidden="false" customHeight="false" outlineLevel="0" collapsed="false">
      <c r="A72" s="43"/>
      <c r="B72" s="43"/>
      <c r="D72" s="43"/>
      <c r="E72" s="43"/>
      <c r="L72" s="3" t="s">
        <v>1079</v>
      </c>
      <c r="M72" s="4" t="s">
        <v>1080</v>
      </c>
      <c r="N72" s="19" t="s">
        <v>1002</v>
      </c>
      <c r="U72" s="0" t="s">
        <v>1081</v>
      </c>
      <c r="V72" s="5" t="s">
        <v>46</v>
      </c>
      <c r="W72" s="3" t="s">
        <v>483</v>
      </c>
      <c r="Y72" s="19" t="s">
        <v>1082</v>
      </c>
      <c r="AD72" s="19" t="s">
        <v>1083</v>
      </c>
      <c r="AE72" s="5" t="s">
        <v>599</v>
      </c>
      <c r="AF72" s="3" t="s">
        <v>1084</v>
      </c>
      <c r="AH72" s="5" t="s">
        <v>633</v>
      </c>
      <c r="AJ72" s="3" t="s">
        <v>1085</v>
      </c>
      <c r="AM72" s="20" t="s">
        <v>424</v>
      </c>
      <c r="AN72" s="7" t="s">
        <v>1086</v>
      </c>
      <c r="AO72" s="7" t="s">
        <v>1087</v>
      </c>
      <c r="AS72" s="3" t="s">
        <v>1088</v>
      </c>
      <c r="AT72" s="5" t="s">
        <v>521</v>
      </c>
      <c r="AU72" s="5" t="s">
        <v>1089</v>
      </c>
      <c r="AV72" s="4" t="s">
        <v>559</v>
      </c>
      <c r="AW72" s="5" t="s">
        <v>553</v>
      </c>
      <c r="AX72" s="5" t="s">
        <v>1050</v>
      </c>
      <c r="AY72" s="5" t="s">
        <v>368</v>
      </c>
      <c r="BA72" s="3" t="s">
        <v>599</v>
      </c>
      <c r="BB72" s="5" t="s">
        <v>1090</v>
      </c>
      <c r="BC72" s="5" t="s">
        <v>599</v>
      </c>
      <c r="BE72" s="7" t="s">
        <v>104</v>
      </c>
      <c r="BF72" s="7" t="s">
        <v>104</v>
      </c>
      <c r="BI72" s="7"/>
      <c r="BJ72" s="7"/>
    </row>
    <row r="73" customFormat="false" ht="12.75" hidden="false" customHeight="false" outlineLevel="0" collapsed="false">
      <c r="A73" s="43"/>
      <c r="B73" s="43"/>
      <c r="D73" s="43"/>
      <c r="E73" s="43"/>
      <c r="L73" s="3" t="s">
        <v>1091</v>
      </c>
      <c r="M73" s="4" t="s">
        <v>536</v>
      </c>
      <c r="N73" s="19" t="s">
        <v>181</v>
      </c>
      <c r="U73" s="0" t="s">
        <v>1092</v>
      </c>
      <c r="V73" s="5" t="s">
        <v>63</v>
      </c>
      <c r="W73" s="3" t="s">
        <v>620</v>
      </c>
      <c r="Y73" s="19" t="s">
        <v>609</v>
      </c>
      <c r="AD73" s="19" t="s">
        <v>1093</v>
      </c>
      <c r="AE73" s="5" t="s">
        <v>446</v>
      </c>
      <c r="AF73" s="3" t="s">
        <v>354</v>
      </c>
      <c r="AH73" s="5" t="s">
        <v>1094</v>
      </c>
      <c r="AM73" s="20" t="s">
        <v>1095</v>
      </c>
      <c r="AN73" s="7" t="s">
        <v>1096</v>
      </c>
      <c r="AO73" s="7" t="s">
        <v>1097</v>
      </c>
      <c r="AS73" s="3" t="s">
        <v>1098</v>
      </c>
      <c r="AT73" s="5" t="s">
        <v>616</v>
      </c>
      <c r="AU73" s="5" t="s">
        <v>902</v>
      </c>
      <c r="AV73" s="4" t="s">
        <v>1099</v>
      </c>
      <c r="AW73" s="5" t="s">
        <v>230</v>
      </c>
      <c r="AX73" s="5" t="s">
        <v>1063</v>
      </c>
      <c r="AY73" s="5" t="s">
        <v>1025</v>
      </c>
      <c r="BA73" s="3" t="s">
        <v>584</v>
      </c>
      <c r="BB73" s="5" t="s">
        <v>1100</v>
      </c>
      <c r="BC73" s="5" t="s">
        <v>584</v>
      </c>
      <c r="BE73" s="7" t="s">
        <v>462</v>
      </c>
      <c r="BF73" s="7" t="s">
        <v>462</v>
      </c>
      <c r="BI73" s="7"/>
      <c r="BJ73" s="7"/>
    </row>
    <row r="74" customFormat="false" ht="12.75" hidden="false" customHeight="false" outlineLevel="0" collapsed="false">
      <c r="A74" s="43"/>
      <c r="B74" s="43"/>
      <c r="D74" s="43"/>
      <c r="E74" s="43"/>
      <c r="L74" s="3" t="s">
        <v>1101</v>
      </c>
      <c r="M74" s="4" t="s">
        <v>234</v>
      </c>
      <c r="N74" s="19" t="s">
        <v>330</v>
      </c>
      <c r="U74" s="0" t="s">
        <v>1102</v>
      </c>
      <c r="V74" s="5" t="s">
        <v>337</v>
      </c>
      <c r="W74" s="3" t="s">
        <v>1103</v>
      </c>
      <c r="Y74" s="19" t="s">
        <v>1104</v>
      </c>
      <c r="AD74" s="19" t="s">
        <v>932</v>
      </c>
      <c r="AE74" s="5" t="s">
        <v>103</v>
      </c>
      <c r="AF74" s="3" t="s">
        <v>1105</v>
      </c>
      <c r="AH74" s="5" t="s">
        <v>1106</v>
      </c>
      <c r="AM74" s="20" t="s">
        <v>616</v>
      </c>
      <c r="AN74" s="7" t="s">
        <v>1107</v>
      </c>
      <c r="AO74" s="7" t="s">
        <v>322</v>
      </c>
      <c r="AS74" s="3" t="s">
        <v>905</v>
      </c>
      <c r="AT74" s="5" t="s">
        <v>239</v>
      </c>
      <c r="AU74" s="5" t="s">
        <v>1060</v>
      </c>
      <c r="AV74" s="4" t="s">
        <v>696</v>
      </c>
      <c r="AW74" s="5" t="s">
        <v>206</v>
      </c>
      <c r="AX74" s="5" t="s">
        <v>405</v>
      </c>
      <c r="AY74" s="5" t="s">
        <v>1041</v>
      </c>
      <c r="BA74" s="3" t="s">
        <v>1108</v>
      </c>
      <c r="BB74" s="5" t="s">
        <v>767</v>
      </c>
      <c r="BC74" s="5" t="s">
        <v>1108</v>
      </c>
      <c r="BE74" s="7" t="s">
        <v>573</v>
      </c>
      <c r="BF74" s="7" t="s">
        <v>573</v>
      </c>
      <c r="BI74" s="7"/>
      <c r="BJ74" s="7"/>
    </row>
    <row r="75" customFormat="false" ht="12.75" hidden="false" customHeight="false" outlineLevel="0" collapsed="false">
      <c r="A75" s="43"/>
      <c r="B75" s="43"/>
      <c r="D75" s="43"/>
      <c r="E75" s="43"/>
      <c r="L75" s="3" t="s">
        <v>1109</v>
      </c>
      <c r="M75" s="4" t="s">
        <v>368</v>
      </c>
      <c r="N75" s="19" t="s">
        <v>1110</v>
      </c>
      <c r="U75" s="0" t="s">
        <v>1111</v>
      </c>
      <c r="V75" s="5" t="s">
        <v>61</v>
      </c>
      <c r="W75" s="3" t="s">
        <v>1112</v>
      </c>
      <c r="Y75" s="19" t="s">
        <v>1113</v>
      </c>
      <c r="AD75" s="19" t="s">
        <v>1114</v>
      </c>
      <c r="AE75" s="5" t="s">
        <v>1115</v>
      </c>
      <c r="AF75" s="3" t="s">
        <v>1116</v>
      </c>
      <c r="AH75" s="5" t="s">
        <v>1021</v>
      </c>
      <c r="AM75" s="20" t="s">
        <v>1117</v>
      </c>
      <c r="AN75" s="7" t="s">
        <v>1118</v>
      </c>
      <c r="AO75" s="7" t="s">
        <v>355</v>
      </c>
      <c r="AS75" s="3" t="s">
        <v>1119</v>
      </c>
      <c r="AT75" s="5" t="s">
        <v>536</v>
      </c>
      <c r="AU75" s="5" t="s">
        <v>1120</v>
      </c>
      <c r="AV75" s="4" t="s">
        <v>586</v>
      </c>
      <c r="AW75" s="5" t="s">
        <v>986</v>
      </c>
      <c r="AX75" s="5" t="s">
        <v>1121</v>
      </c>
      <c r="AY75" s="5" t="s">
        <v>393</v>
      </c>
      <c r="BA75" s="3" t="s">
        <v>1122</v>
      </c>
      <c r="BB75" s="5" t="s">
        <v>282</v>
      </c>
      <c r="BC75" s="5" t="s">
        <v>1122</v>
      </c>
      <c r="BE75" s="7" t="s">
        <v>511</v>
      </c>
      <c r="BF75" s="7" t="s">
        <v>511</v>
      </c>
      <c r="BI75" s="7"/>
      <c r="BJ75" s="7"/>
    </row>
    <row r="76" customFormat="false" ht="12.75" hidden="false" customHeight="false" outlineLevel="0" collapsed="false">
      <c r="A76" s="43"/>
      <c r="B76" s="43"/>
      <c r="D76" s="43"/>
      <c r="E76" s="43"/>
      <c r="L76" s="3" t="s">
        <v>1123</v>
      </c>
      <c r="M76" s="4" t="s">
        <v>637</v>
      </c>
      <c r="N76" s="19" t="s">
        <v>1124</v>
      </c>
      <c r="U76" s="0" t="s">
        <v>1125</v>
      </c>
      <c r="V76" s="5" t="s">
        <v>54</v>
      </c>
      <c r="W76" s="3" t="s">
        <v>1126</v>
      </c>
      <c r="Y76" s="19" t="s">
        <v>1127</v>
      </c>
      <c r="AD76" s="19" t="s">
        <v>944</v>
      </c>
      <c r="AE76" s="5" t="s">
        <v>327</v>
      </c>
      <c r="AF76" s="3" t="s">
        <v>1128</v>
      </c>
      <c r="AH76" s="5" t="s">
        <v>708</v>
      </c>
      <c r="AM76" s="20" t="s">
        <v>384</v>
      </c>
      <c r="AN76" s="7" t="s">
        <v>1129</v>
      </c>
      <c r="AO76" s="7" t="s">
        <v>1130</v>
      </c>
      <c r="AS76" s="3" t="s">
        <v>1131</v>
      </c>
      <c r="AT76" s="5" t="s">
        <v>559</v>
      </c>
      <c r="AU76" s="5" t="s">
        <v>632</v>
      </c>
      <c r="AV76" s="4" t="s">
        <v>966</v>
      </c>
      <c r="AW76" s="5" t="s">
        <v>1132</v>
      </c>
      <c r="AX76" s="5" t="s">
        <v>1090</v>
      </c>
      <c r="AY76" s="5" t="s">
        <v>1132</v>
      </c>
      <c r="BA76" s="3" t="s">
        <v>1133</v>
      </c>
      <c r="BB76" s="5" t="s">
        <v>1134</v>
      </c>
      <c r="BC76" s="5" t="s">
        <v>1133</v>
      </c>
      <c r="BE76" s="7" t="s">
        <v>963</v>
      </c>
      <c r="BF76" s="7" t="s">
        <v>963</v>
      </c>
      <c r="BI76" s="7"/>
      <c r="BJ76" s="7"/>
    </row>
    <row r="77" customFormat="false" ht="12.75" hidden="false" customHeight="false" outlineLevel="0" collapsed="false">
      <c r="A77" s="43"/>
      <c r="B77" s="43"/>
      <c r="D77" s="43"/>
      <c r="E77" s="43"/>
      <c r="L77" s="3" t="s">
        <v>1135</v>
      </c>
      <c r="M77" s="4" t="s">
        <v>538</v>
      </c>
      <c r="N77" s="19" t="s">
        <v>325</v>
      </c>
      <c r="U77" s="0" t="s">
        <v>1136</v>
      </c>
      <c r="V77" s="5" t="s">
        <v>85</v>
      </c>
      <c r="W77" s="3" t="s">
        <v>1137</v>
      </c>
      <c r="Y77" s="19" t="s">
        <v>753</v>
      </c>
      <c r="AD77" s="19" t="s">
        <v>1138</v>
      </c>
      <c r="AE77" s="5" t="s">
        <v>100</v>
      </c>
      <c r="AF77" s="3" t="s">
        <v>1139</v>
      </c>
      <c r="AH77" s="5" t="s">
        <v>1140</v>
      </c>
      <c r="AM77" s="20" t="s">
        <v>275</v>
      </c>
      <c r="AN77" s="7" t="s">
        <v>348</v>
      </c>
      <c r="AO77" s="7" t="s">
        <v>1141</v>
      </c>
      <c r="AS77" s="3" t="s">
        <v>1142</v>
      </c>
      <c r="AT77" s="5" t="s">
        <v>1099</v>
      </c>
      <c r="AU77" s="5" t="s">
        <v>1099</v>
      </c>
      <c r="AV77" s="4" t="s">
        <v>622</v>
      </c>
      <c r="AW77" s="5" t="s">
        <v>596</v>
      </c>
      <c r="AX77" s="5" t="s">
        <v>1143</v>
      </c>
      <c r="AY77" s="5" t="s">
        <v>1144</v>
      </c>
      <c r="BA77" s="3" t="s">
        <v>1145</v>
      </c>
      <c r="BB77" s="5" t="s">
        <v>268</v>
      </c>
      <c r="BC77" s="5" t="s">
        <v>1145</v>
      </c>
      <c r="BE77" s="7" t="s">
        <v>538</v>
      </c>
      <c r="BF77" s="7" t="s">
        <v>538</v>
      </c>
      <c r="BI77" s="7"/>
      <c r="BJ77" s="7"/>
    </row>
    <row r="78" customFormat="false" ht="12.75" hidden="false" customHeight="false" outlineLevel="0" collapsed="false">
      <c r="A78" s="43"/>
      <c r="B78" s="43"/>
      <c r="D78" s="43"/>
      <c r="E78" s="43"/>
      <c r="L78" s="3" t="s">
        <v>1146</v>
      </c>
      <c r="M78" s="4" t="s">
        <v>618</v>
      </c>
      <c r="N78" s="19" t="s">
        <v>362</v>
      </c>
      <c r="U78" s="0" t="s">
        <v>1147</v>
      </c>
      <c r="V78" s="5" t="s">
        <v>1148</v>
      </c>
      <c r="W78" s="3" t="s">
        <v>498</v>
      </c>
      <c r="Y78" s="19" t="s">
        <v>1149</v>
      </c>
      <c r="AD78" s="19" t="s">
        <v>626</v>
      </c>
      <c r="AE78" s="5" t="s">
        <v>1150</v>
      </c>
      <c r="AF78" s="3" t="s">
        <v>211</v>
      </c>
      <c r="AH78" s="5" t="s">
        <v>52</v>
      </c>
      <c r="AM78" s="20" t="s">
        <v>441</v>
      </c>
      <c r="AN78" s="7" t="s">
        <v>913</v>
      </c>
      <c r="AO78" s="7" t="s">
        <v>1151</v>
      </c>
      <c r="AS78" s="3" t="s">
        <v>1152</v>
      </c>
      <c r="AT78" s="5" t="s">
        <v>696</v>
      </c>
      <c r="AU78" s="5" t="s">
        <v>1153</v>
      </c>
      <c r="AV78" s="4" t="s">
        <v>693</v>
      </c>
      <c r="AW78" s="5" t="s">
        <v>1000</v>
      </c>
      <c r="AX78" s="5" t="s">
        <v>489</v>
      </c>
      <c r="AY78" s="5" t="s">
        <v>1154</v>
      </c>
      <c r="BA78" s="3" t="s">
        <v>710</v>
      </c>
      <c r="BB78" s="5" t="s">
        <v>1155</v>
      </c>
      <c r="BC78" s="5" t="s">
        <v>710</v>
      </c>
      <c r="BE78" s="7" t="s">
        <v>1095</v>
      </c>
      <c r="BF78" s="7" t="s">
        <v>1095</v>
      </c>
      <c r="BI78" s="7"/>
      <c r="BJ78" s="7"/>
    </row>
    <row r="79" customFormat="false" ht="12.75" hidden="false" customHeight="false" outlineLevel="0" collapsed="false">
      <c r="A79" s="43"/>
      <c r="B79" s="43"/>
      <c r="D79" s="43"/>
      <c r="E79" s="43"/>
      <c r="L79" s="3" t="s">
        <v>1156</v>
      </c>
      <c r="M79" s="4" t="s">
        <v>851</v>
      </c>
      <c r="N79" s="19" t="s">
        <v>1157</v>
      </c>
      <c r="U79" s="0" t="s">
        <v>1158</v>
      </c>
      <c r="W79" s="3" t="s">
        <v>1159</v>
      </c>
      <c r="Y79" s="19" t="s">
        <v>1160</v>
      </c>
      <c r="AD79" s="19" t="s">
        <v>987</v>
      </c>
      <c r="AE79" s="5" t="s">
        <v>1161</v>
      </c>
      <c r="AF79" s="3" t="s">
        <v>1162</v>
      </c>
      <c r="AH79" s="5" t="s">
        <v>352</v>
      </c>
      <c r="AM79" s="20" t="s">
        <v>1163</v>
      </c>
      <c r="AN79" s="7" t="s">
        <v>927</v>
      </c>
      <c r="AO79" s="7" t="s">
        <v>1164</v>
      </c>
      <c r="AS79" s="3" t="s">
        <v>1165</v>
      </c>
      <c r="AT79" s="5" t="s">
        <v>542</v>
      </c>
      <c r="AU79" s="5" t="s">
        <v>1166</v>
      </c>
      <c r="AV79" s="4" t="s">
        <v>698</v>
      </c>
      <c r="AW79" s="5" t="s">
        <v>393</v>
      </c>
      <c r="AX79" s="5" t="s">
        <v>268</v>
      </c>
      <c r="AY79" s="5" t="s">
        <v>484</v>
      </c>
      <c r="BA79" s="3" t="s">
        <v>442</v>
      </c>
      <c r="BB79" s="5" t="s">
        <v>503</v>
      </c>
      <c r="BC79" s="5" t="s">
        <v>442</v>
      </c>
      <c r="BE79" s="7" t="s">
        <v>57</v>
      </c>
      <c r="BF79" s="7" t="s">
        <v>57</v>
      </c>
      <c r="BI79" s="7"/>
      <c r="BJ79" s="7"/>
    </row>
    <row r="80" customFormat="false" ht="12.75" hidden="false" customHeight="false" outlineLevel="0" collapsed="false">
      <c r="A80" s="43"/>
      <c r="B80" s="43"/>
      <c r="D80" s="43"/>
      <c r="E80" s="43"/>
      <c r="L80" s="3" t="s">
        <v>683</v>
      </c>
      <c r="M80" s="4" t="s">
        <v>446</v>
      </c>
      <c r="N80" s="19" t="s">
        <v>140</v>
      </c>
      <c r="U80" s="0" t="s">
        <v>1167</v>
      </c>
      <c r="W80" s="3" t="s">
        <v>514</v>
      </c>
      <c r="Y80" s="19" t="s">
        <v>1168</v>
      </c>
      <c r="AD80" s="19" t="s">
        <v>1169</v>
      </c>
      <c r="AE80" s="5" t="s">
        <v>237</v>
      </c>
      <c r="AF80" s="3" t="s">
        <v>373</v>
      </c>
      <c r="AH80" s="5" t="s">
        <v>371</v>
      </c>
      <c r="AM80" s="20" t="s">
        <v>196</v>
      </c>
      <c r="AN80" s="7" t="s">
        <v>1170</v>
      </c>
      <c r="AO80" s="7" t="s">
        <v>1171</v>
      </c>
      <c r="AS80" s="3" t="s">
        <v>1172</v>
      </c>
      <c r="AT80" s="5" t="s">
        <v>194</v>
      </c>
      <c r="AU80" s="5" t="s">
        <v>951</v>
      </c>
      <c r="AV80" s="4" t="s">
        <v>711</v>
      </c>
      <c r="AW80" s="5" t="s">
        <v>563</v>
      </c>
      <c r="AX80" s="5" t="s">
        <v>1155</v>
      </c>
      <c r="AY80" s="5" t="s">
        <v>1026</v>
      </c>
      <c r="BA80" s="3" t="s">
        <v>786</v>
      </c>
      <c r="BB80" s="5" t="s">
        <v>756</v>
      </c>
      <c r="BC80" s="5" t="s">
        <v>786</v>
      </c>
      <c r="BE80" s="7" t="s">
        <v>211</v>
      </c>
      <c r="BF80" s="7" t="s">
        <v>211</v>
      </c>
      <c r="BI80" s="7"/>
      <c r="BJ80" s="7"/>
    </row>
    <row r="81" customFormat="false" ht="12.75" hidden="false" customHeight="false" outlineLevel="0" collapsed="false">
      <c r="A81" s="43"/>
      <c r="B81" s="43"/>
      <c r="D81" s="43"/>
      <c r="E81" s="43"/>
      <c r="L81" s="3" t="s">
        <v>1173</v>
      </c>
      <c r="M81" s="4" t="s">
        <v>103</v>
      </c>
      <c r="N81" s="19" t="s">
        <v>1174</v>
      </c>
      <c r="U81" s="0" t="s">
        <v>480</v>
      </c>
      <c r="W81" s="3" t="s">
        <v>1175</v>
      </c>
      <c r="Y81" s="19" t="s">
        <v>129</v>
      </c>
      <c r="AD81" s="19" t="s">
        <v>1176</v>
      </c>
      <c r="AE81" s="5" t="s">
        <v>211</v>
      </c>
      <c r="AF81" s="3" t="s">
        <v>49</v>
      </c>
      <c r="AH81" s="5" t="s">
        <v>566</v>
      </c>
      <c r="AM81" s="20" t="s">
        <v>1177</v>
      </c>
      <c r="AN81" s="7" t="s">
        <v>1178</v>
      </c>
      <c r="AO81" s="7" t="s">
        <v>1179</v>
      </c>
      <c r="AS81" s="3" t="s">
        <v>175</v>
      </c>
      <c r="AT81" s="5" t="s">
        <v>586</v>
      </c>
      <c r="AU81" s="5" t="s">
        <v>800</v>
      </c>
      <c r="AV81" s="4" t="s">
        <v>312</v>
      </c>
      <c r="AW81" s="5" t="s">
        <v>63</v>
      </c>
      <c r="AX81" s="5" t="s">
        <v>503</v>
      </c>
      <c r="AY81" s="5" t="s">
        <v>1180</v>
      </c>
      <c r="BA81" s="3" t="s">
        <v>1181</v>
      </c>
      <c r="BB81" s="5" t="s">
        <v>1182</v>
      </c>
      <c r="BC81" s="5" t="s">
        <v>1181</v>
      </c>
      <c r="BE81" s="7" t="s">
        <v>326</v>
      </c>
      <c r="BF81" s="7" t="s">
        <v>326</v>
      </c>
      <c r="BI81" s="7"/>
      <c r="BJ81" s="7"/>
    </row>
    <row r="82" customFormat="false" ht="12.75" hidden="false" customHeight="false" outlineLevel="0" collapsed="false">
      <c r="A82" s="43"/>
      <c r="B82" s="43"/>
      <c r="D82" s="43"/>
      <c r="E82" s="43"/>
      <c r="L82" s="3" t="s">
        <v>1183</v>
      </c>
      <c r="M82" s="4" t="s">
        <v>327</v>
      </c>
      <c r="N82" s="19" t="s">
        <v>1184</v>
      </c>
      <c r="U82" s="0" t="s">
        <v>1185</v>
      </c>
      <c r="W82" s="3" t="s">
        <v>628</v>
      </c>
      <c r="Y82" s="19" t="s">
        <v>1186</v>
      </c>
      <c r="AD82" s="19" t="s">
        <v>1187</v>
      </c>
      <c r="AE82" s="5" t="s">
        <v>286</v>
      </c>
      <c r="AF82" s="3" t="s">
        <v>1188</v>
      </c>
      <c r="AH82" s="5" t="s">
        <v>613</v>
      </c>
      <c r="AM82" s="20" t="s">
        <v>294</v>
      </c>
      <c r="AN82" s="7" t="s">
        <v>1189</v>
      </c>
      <c r="AO82" s="7" t="s">
        <v>1190</v>
      </c>
      <c r="AS82" s="3" t="s">
        <v>1191</v>
      </c>
      <c r="AT82" s="5" t="s">
        <v>465</v>
      </c>
      <c r="AU82" s="5" t="s">
        <v>1192</v>
      </c>
      <c r="AV82" s="4" t="s">
        <v>1193</v>
      </c>
      <c r="AW82" s="5" t="s">
        <v>300</v>
      </c>
      <c r="AX82" s="5" t="s">
        <v>1182</v>
      </c>
      <c r="AY82" s="5" t="s">
        <v>230</v>
      </c>
      <c r="BA82" s="3" t="s">
        <v>396</v>
      </c>
      <c r="BB82" s="5" t="s">
        <v>1194</v>
      </c>
      <c r="BC82" s="5" t="s">
        <v>396</v>
      </c>
      <c r="BE82" s="7" t="s">
        <v>692</v>
      </c>
      <c r="BF82" s="7" t="s">
        <v>692</v>
      </c>
      <c r="BI82" s="7"/>
      <c r="BJ82" s="7"/>
    </row>
    <row r="83" customFormat="false" ht="12.75" hidden="false" customHeight="false" outlineLevel="0" collapsed="false">
      <c r="A83" s="43"/>
      <c r="B83" s="43"/>
      <c r="D83" s="43"/>
      <c r="E83" s="43"/>
      <c r="L83" s="3" t="s">
        <v>1195</v>
      </c>
      <c r="M83" s="4" t="s">
        <v>100</v>
      </c>
      <c r="N83" s="19" t="s">
        <v>1196</v>
      </c>
      <c r="U83" s="0" t="s">
        <v>1197</v>
      </c>
      <c r="W83" s="3" t="s">
        <v>842</v>
      </c>
      <c r="Y83" s="19" t="s">
        <v>1198</v>
      </c>
      <c r="AD83" s="19" t="s">
        <v>1199</v>
      </c>
      <c r="AE83" s="5" t="s">
        <v>735</v>
      </c>
      <c r="AF83" s="3" t="s">
        <v>395</v>
      </c>
      <c r="AH83" s="5" t="s">
        <v>869</v>
      </c>
      <c r="AM83" s="20" t="s">
        <v>1200</v>
      </c>
      <c r="AN83" s="7" t="s">
        <v>1201</v>
      </c>
      <c r="AO83" s="7" t="s">
        <v>1202</v>
      </c>
      <c r="AS83" s="3" t="s">
        <v>582</v>
      </c>
      <c r="AT83" s="5" t="s">
        <v>966</v>
      </c>
      <c r="AU83" s="5" t="s">
        <v>64</v>
      </c>
      <c r="AV83" s="4" t="s">
        <v>247</v>
      </c>
      <c r="AW83" s="5" t="s">
        <v>484</v>
      </c>
      <c r="AX83" s="5" t="s">
        <v>1203</v>
      </c>
      <c r="AY83" s="5" t="s">
        <v>1076</v>
      </c>
      <c r="BA83" s="3" t="s">
        <v>1204</v>
      </c>
      <c r="BB83" s="5" t="s">
        <v>627</v>
      </c>
      <c r="BC83" s="5" t="s">
        <v>1204</v>
      </c>
      <c r="BE83" s="7" t="s">
        <v>601</v>
      </c>
      <c r="BF83" s="7" t="s">
        <v>601</v>
      </c>
      <c r="BI83" s="7"/>
      <c r="BJ83" s="7"/>
    </row>
    <row r="84" customFormat="false" ht="12.75" hidden="false" customHeight="false" outlineLevel="0" collapsed="false">
      <c r="A84" s="43"/>
      <c r="B84" s="43"/>
      <c r="D84" s="43"/>
      <c r="E84" s="43"/>
      <c r="L84" s="3" t="s">
        <v>1205</v>
      </c>
      <c r="M84" s="4" t="s">
        <v>696</v>
      </c>
      <c r="N84" s="19" t="s">
        <v>1206</v>
      </c>
      <c r="U84" s="0" t="s">
        <v>1207</v>
      </c>
      <c r="W84" s="3" t="s">
        <v>528</v>
      </c>
      <c r="Y84" s="19" t="s">
        <v>1208</v>
      </c>
      <c r="AD84" s="19" t="s">
        <v>1013</v>
      </c>
      <c r="AE84" s="5" t="s">
        <v>796</v>
      </c>
      <c r="AF84" s="3" t="s">
        <v>1209</v>
      </c>
      <c r="AH84" s="5" t="s">
        <v>651</v>
      </c>
      <c r="AM84" s="20" t="s">
        <v>1210</v>
      </c>
      <c r="AN84" s="7" t="s">
        <v>1211</v>
      </c>
      <c r="AO84" s="7" t="s">
        <v>1212</v>
      </c>
      <c r="AS84" s="3" t="s">
        <v>1213</v>
      </c>
      <c r="AT84" s="5" t="s">
        <v>451</v>
      </c>
      <c r="AU84" s="5" t="s">
        <v>399</v>
      </c>
      <c r="AV84" s="4" t="s">
        <v>1040</v>
      </c>
      <c r="AW84" s="5" t="s">
        <v>368</v>
      </c>
      <c r="AX84" s="5" t="s">
        <v>1194</v>
      </c>
      <c r="AY84" s="5" t="s">
        <v>687</v>
      </c>
      <c r="BA84" s="3" t="s">
        <v>1214</v>
      </c>
      <c r="BB84" s="5" t="s">
        <v>1215</v>
      </c>
      <c r="BC84" s="5" t="s">
        <v>1214</v>
      </c>
      <c r="BE84" s="7" t="s">
        <v>189</v>
      </c>
      <c r="BF84" s="7" t="s">
        <v>189</v>
      </c>
      <c r="BI84" s="7"/>
      <c r="BJ84" s="7"/>
    </row>
    <row r="85" customFormat="false" ht="12.75" hidden="false" customHeight="false" outlineLevel="0" collapsed="false">
      <c r="A85" s="43"/>
      <c r="B85" s="43"/>
      <c r="D85" s="43"/>
      <c r="E85" s="43"/>
      <c r="L85" s="3" t="s">
        <v>1216</v>
      </c>
      <c r="M85" s="4" t="s">
        <v>1161</v>
      </c>
      <c r="N85" s="19" t="s">
        <v>1217</v>
      </c>
      <c r="U85" s="0" t="s">
        <v>1218</v>
      </c>
      <c r="W85" s="3" t="s">
        <v>1219</v>
      </c>
      <c r="Y85" s="19" t="s">
        <v>1220</v>
      </c>
      <c r="AD85" s="19" t="s">
        <v>1150</v>
      </c>
      <c r="AE85" s="5" t="s">
        <v>134</v>
      </c>
      <c r="AF85" s="3" t="s">
        <v>1221</v>
      </c>
      <c r="AH85" s="5" t="s">
        <v>994</v>
      </c>
      <c r="AM85" s="20" t="s">
        <v>1222</v>
      </c>
      <c r="AN85" s="7" t="s">
        <v>1223</v>
      </c>
      <c r="AO85" s="7" t="s">
        <v>1224</v>
      </c>
      <c r="AS85" s="3" t="s">
        <v>1225</v>
      </c>
      <c r="AT85" s="5" t="s">
        <v>283</v>
      </c>
      <c r="AU85" s="5" t="s">
        <v>1226</v>
      </c>
      <c r="AV85" s="4" t="s">
        <v>714</v>
      </c>
      <c r="AW85" s="5" t="s">
        <v>1144</v>
      </c>
      <c r="AX85" s="5" t="s">
        <v>645</v>
      </c>
      <c r="AY85" s="5" t="s">
        <v>1061</v>
      </c>
      <c r="BA85" s="3" t="s">
        <v>1227</v>
      </c>
      <c r="BB85" s="5" t="s">
        <v>1228</v>
      </c>
      <c r="BC85" s="5" t="s">
        <v>1227</v>
      </c>
      <c r="BE85" s="7" t="s">
        <v>390</v>
      </c>
      <c r="BF85" s="7" t="s">
        <v>390</v>
      </c>
      <c r="BI85" s="7"/>
      <c r="BJ85" s="7"/>
    </row>
    <row r="86" customFormat="false" ht="12.75" hidden="false" customHeight="false" outlineLevel="0" collapsed="false">
      <c r="A86" s="43"/>
      <c r="B86" s="43"/>
      <c r="D86" s="43"/>
      <c r="E86" s="43"/>
      <c r="L86" s="3" t="s">
        <v>1229</v>
      </c>
      <c r="M86" s="4" t="s">
        <v>237</v>
      </c>
      <c r="N86" s="19" t="s">
        <v>387</v>
      </c>
      <c r="U86" s="0" t="s">
        <v>1230</v>
      </c>
      <c r="W86" s="3" t="s">
        <v>1231</v>
      </c>
      <c r="Y86" s="19" t="s">
        <v>1232</v>
      </c>
      <c r="AD86" s="19" t="s">
        <v>1233</v>
      </c>
      <c r="AE86" s="5" t="s">
        <v>326</v>
      </c>
      <c r="AF86" s="3" t="s">
        <v>1075</v>
      </c>
      <c r="AH86" s="5" t="s">
        <v>1128</v>
      </c>
      <c r="AM86" s="20" t="s">
        <v>136</v>
      </c>
      <c r="AN86" s="7" t="s">
        <v>938</v>
      </c>
      <c r="AO86" s="7" t="s">
        <v>1234</v>
      </c>
      <c r="AS86" s="3" t="s">
        <v>1235</v>
      </c>
      <c r="AT86" s="5" t="s">
        <v>765</v>
      </c>
      <c r="AU86" s="5" t="s">
        <v>353</v>
      </c>
      <c r="AV86" s="4" t="s">
        <v>624</v>
      </c>
      <c r="AW86" s="5" t="s">
        <v>339</v>
      </c>
      <c r="AX86" s="5" t="s">
        <v>1236</v>
      </c>
      <c r="AY86" s="5" t="s">
        <v>644</v>
      </c>
      <c r="BA86" s="3" t="s">
        <v>1162</v>
      </c>
      <c r="BB86" s="5" t="s">
        <v>645</v>
      </c>
      <c r="BC86" s="5" t="s">
        <v>1162</v>
      </c>
      <c r="BE86" s="7" t="s">
        <v>521</v>
      </c>
      <c r="BF86" s="7" t="s">
        <v>521</v>
      </c>
      <c r="BI86" s="7"/>
      <c r="BJ86" s="7"/>
    </row>
    <row r="87" customFormat="false" ht="12.75" hidden="false" customHeight="false" outlineLevel="0" collapsed="false">
      <c r="A87" s="43"/>
      <c r="B87" s="43"/>
      <c r="D87" s="43"/>
      <c r="E87" s="43"/>
      <c r="L87" s="3" t="s">
        <v>1237</v>
      </c>
      <c r="M87" s="4" t="s">
        <v>211</v>
      </c>
      <c r="N87" s="19" t="s">
        <v>75</v>
      </c>
      <c r="U87" s="0" t="s">
        <v>1238</v>
      </c>
      <c r="W87" s="3" t="s">
        <v>549</v>
      </c>
      <c r="Y87" s="19" t="s">
        <v>316</v>
      </c>
      <c r="AD87" s="19" t="s">
        <v>1239</v>
      </c>
      <c r="AE87" s="5" t="s">
        <v>1240</v>
      </c>
      <c r="AF87" s="3" t="s">
        <v>1241</v>
      </c>
      <c r="AH87" s="5" t="s">
        <v>1075</v>
      </c>
      <c r="AM87" s="20" t="s">
        <v>432</v>
      </c>
      <c r="AN87" s="7" t="s">
        <v>372</v>
      </c>
      <c r="AO87" s="7" t="s">
        <v>1242</v>
      </c>
      <c r="AS87" s="3" t="s">
        <v>978</v>
      </c>
      <c r="AT87" s="5" t="s">
        <v>622</v>
      </c>
      <c r="AU87" s="5" t="s">
        <v>1243</v>
      </c>
      <c r="AV87" s="4" t="s">
        <v>106</v>
      </c>
      <c r="AW87" s="5" t="s">
        <v>1180</v>
      </c>
      <c r="AX87" s="5" t="s">
        <v>421</v>
      </c>
      <c r="AY87" s="5" t="s">
        <v>985</v>
      </c>
      <c r="BA87" s="3" t="s">
        <v>1244</v>
      </c>
      <c r="BB87" s="5" t="s">
        <v>1236</v>
      </c>
      <c r="BC87" s="5" t="s">
        <v>1244</v>
      </c>
      <c r="BE87" s="7" t="s">
        <v>616</v>
      </c>
      <c r="BF87" s="7" t="s">
        <v>616</v>
      </c>
      <c r="BI87" s="7"/>
      <c r="BJ87" s="7"/>
    </row>
    <row r="88" customFormat="false" ht="12.75" hidden="false" customHeight="false" outlineLevel="0" collapsed="false">
      <c r="A88" s="43"/>
      <c r="B88" s="43"/>
      <c r="D88" s="43"/>
      <c r="E88" s="43"/>
      <c r="L88" s="3" t="s">
        <v>1245</v>
      </c>
      <c r="M88" s="4" t="s">
        <v>286</v>
      </c>
      <c r="N88" s="19" t="s">
        <v>1246</v>
      </c>
      <c r="U88" s="0" t="s">
        <v>1247</v>
      </c>
      <c r="W88" s="3" t="s">
        <v>1248</v>
      </c>
      <c r="Y88" s="19" t="s">
        <v>496</v>
      </c>
      <c r="AD88" s="19" t="s">
        <v>1249</v>
      </c>
      <c r="AE88" s="5" t="s">
        <v>137</v>
      </c>
      <c r="AF88" s="3" t="s">
        <v>460</v>
      </c>
      <c r="AH88" s="5" t="s">
        <v>664</v>
      </c>
      <c r="AM88" s="20" t="s">
        <v>448</v>
      </c>
      <c r="AN88" s="7" t="s">
        <v>1250</v>
      </c>
      <c r="AO88" s="7" t="s">
        <v>1251</v>
      </c>
      <c r="AS88" s="3" t="s">
        <v>619</v>
      </c>
      <c r="AT88" s="5" t="s">
        <v>693</v>
      </c>
      <c r="AU88" s="5" t="s">
        <v>571</v>
      </c>
      <c r="AV88" s="4" t="s">
        <v>1252</v>
      </c>
      <c r="AW88" s="5" t="s">
        <v>1027</v>
      </c>
      <c r="AX88" s="5" t="s">
        <v>325</v>
      </c>
      <c r="AY88" s="5" t="s">
        <v>206</v>
      </c>
      <c r="BA88" s="3" t="s">
        <v>1253</v>
      </c>
      <c r="BB88" s="5" t="s">
        <v>421</v>
      </c>
      <c r="BC88" s="5" t="s">
        <v>1253</v>
      </c>
      <c r="BE88" s="7" t="s">
        <v>239</v>
      </c>
      <c r="BF88" s="7" t="s">
        <v>239</v>
      </c>
      <c r="BI88" s="7"/>
      <c r="BJ88" s="7"/>
    </row>
    <row r="89" customFormat="false" ht="12.75" hidden="false" customHeight="false" outlineLevel="0" collapsed="false">
      <c r="A89" s="43"/>
      <c r="B89" s="43"/>
      <c r="D89" s="43"/>
      <c r="E89" s="43"/>
      <c r="L89" s="3" t="s">
        <v>957</v>
      </c>
      <c r="M89" s="4" t="s">
        <v>541</v>
      </c>
      <c r="N89" s="19" t="s">
        <v>1254</v>
      </c>
      <c r="U89" s="0" t="s">
        <v>1255</v>
      </c>
      <c r="W89" s="3" t="s">
        <v>127</v>
      </c>
      <c r="Y89" s="19" t="s">
        <v>685</v>
      </c>
      <c r="AD89" s="19" t="s">
        <v>1256</v>
      </c>
      <c r="AE89" s="5" t="s">
        <v>168</v>
      </c>
      <c r="AF89" s="3" t="s">
        <v>192</v>
      </c>
      <c r="AH89" s="5" t="s">
        <v>786</v>
      </c>
      <c r="AM89" s="20" t="s">
        <v>1257</v>
      </c>
      <c r="AN89" s="7" t="s">
        <v>302</v>
      </c>
      <c r="AO89" s="7" t="s">
        <v>675</v>
      </c>
      <c r="AS89" s="3" t="s">
        <v>1166</v>
      </c>
      <c r="AT89" s="5" t="s">
        <v>790</v>
      </c>
      <c r="AU89" s="5" t="s">
        <v>777</v>
      </c>
      <c r="AV89" s="4" t="s">
        <v>844</v>
      </c>
      <c r="AW89" s="5" t="s">
        <v>782</v>
      </c>
      <c r="AX89" s="5" t="s">
        <v>181</v>
      </c>
      <c r="AY89" s="5" t="s">
        <v>563</v>
      </c>
      <c r="BA89" s="3" t="s">
        <v>427</v>
      </c>
      <c r="BB89" s="5" t="s">
        <v>517</v>
      </c>
      <c r="BC89" s="5" t="s">
        <v>427</v>
      </c>
      <c r="BE89" s="7" t="s">
        <v>536</v>
      </c>
      <c r="BF89" s="7" t="s">
        <v>536</v>
      </c>
      <c r="BI89" s="7"/>
      <c r="BJ89" s="7"/>
    </row>
    <row r="90" customFormat="false" ht="12.75" hidden="false" customHeight="false" outlineLevel="0" collapsed="false">
      <c r="A90" s="43"/>
      <c r="B90" s="43"/>
      <c r="D90" s="43"/>
      <c r="E90" s="43"/>
      <c r="L90" s="3" t="s">
        <v>1258</v>
      </c>
      <c r="M90" s="4" t="s">
        <v>399</v>
      </c>
      <c r="N90" s="19" t="s">
        <v>718</v>
      </c>
      <c r="U90" s="0" t="s">
        <v>1259</v>
      </c>
      <c r="W90" s="3" t="s">
        <v>932</v>
      </c>
      <c r="Y90" s="19" t="s">
        <v>1159</v>
      </c>
      <c r="AD90" s="19" t="s">
        <v>1260</v>
      </c>
      <c r="AE90" s="5" t="s">
        <v>300</v>
      </c>
      <c r="AF90" s="3" t="s">
        <v>1261</v>
      </c>
      <c r="AH90" s="5" t="s">
        <v>1262</v>
      </c>
      <c r="AM90" s="20" t="s">
        <v>224</v>
      </c>
      <c r="AN90" s="7" t="s">
        <v>140</v>
      </c>
      <c r="AO90" s="7" t="s">
        <v>1263</v>
      </c>
      <c r="AS90" s="3" t="s">
        <v>1264</v>
      </c>
      <c r="AT90" s="5" t="s">
        <v>698</v>
      </c>
      <c r="AU90" s="5" t="s">
        <v>1265</v>
      </c>
      <c r="AV90" s="4" t="s">
        <v>403</v>
      </c>
      <c r="AW90" s="5" t="s">
        <v>1077</v>
      </c>
      <c r="AX90" s="5" t="s">
        <v>1266</v>
      </c>
      <c r="AY90" s="5" t="s">
        <v>596</v>
      </c>
      <c r="BA90" s="3" t="s">
        <v>1267</v>
      </c>
      <c r="BB90" s="5" t="s">
        <v>290</v>
      </c>
      <c r="BC90" s="5" t="s">
        <v>1267</v>
      </c>
      <c r="BE90" s="7" t="s">
        <v>559</v>
      </c>
      <c r="BF90" s="7" t="s">
        <v>559</v>
      </c>
      <c r="BI90" s="7"/>
      <c r="BJ90" s="7"/>
    </row>
    <row r="91" customFormat="false" ht="12.75" hidden="false" customHeight="false" outlineLevel="0" collapsed="false">
      <c r="A91" s="43"/>
      <c r="B91" s="43"/>
      <c r="D91" s="43"/>
      <c r="E91" s="43"/>
      <c r="L91" s="3" t="s">
        <v>1268</v>
      </c>
      <c r="M91" s="4" t="s">
        <v>802</v>
      </c>
      <c r="N91" s="19" t="s">
        <v>418</v>
      </c>
      <c r="U91" s="0" t="s">
        <v>1269</v>
      </c>
      <c r="W91" s="3" t="s">
        <v>807</v>
      </c>
      <c r="Y91" s="19" t="s">
        <v>1270</v>
      </c>
      <c r="AD91" s="19" t="s">
        <v>1271</v>
      </c>
      <c r="AE91" s="5" t="s">
        <v>119</v>
      </c>
      <c r="AF91" s="3" t="s">
        <v>1272</v>
      </c>
      <c r="AH91" s="5" t="s">
        <v>1273</v>
      </c>
      <c r="AM91" s="20" t="s">
        <v>1274</v>
      </c>
      <c r="AN91" s="7" t="s">
        <v>1275</v>
      </c>
      <c r="AO91" s="7" t="s">
        <v>1276</v>
      </c>
      <c r="AS91" s="3" t="s">
        <v>473</v>
      </c>
      <c r="AT91" s="5" t="s">
        <v>711</v>
      </c>
      <c r="AU91" s="5" t="s">
        <v>1277</v>
      </c>
      <c r="AV91" s="4" t="s">
        <v>1278</v>
      </c>
      <c r="AW91" s="5" t="s">
        <v>1154</v>
      </c>
      <c r="AX91" s="5" t="s">
        <v>1279</v>
      </c>
      <c r="AY91" s="5" t="s">
        <v>974</v>
      </c>
      <c r="BA91" s="3" t="s">
        <v>1280</v>
      </c>
      <c r="BB91" s="5" t="s">
        <v>410</v>
      </c>
      <c r="BC91" s="5" t="s">
        <v>1280</v>
      </c>
      <c r="BE91" s="7" t="s">
        <v>223</v>
      </c>
      <c r="BF91" s="7" t="s">
        <v>223</v>
      </c>
      <c r="BI91" s="7"/>
      <c r="BJ91" s="7"/>
    </row>
    <row r="92" customFormat="false" ht="12.75" hidden="false" customHeight="false" outlineLevel="0" collapsed="false">
      <c r="A92" s="43"/>
      <c r="B92" s="43"/>
      <c r="D92" s="43"/>
      <c r="E92" s="43"/>
      <c r="L92" s="3" t="s">
        <v>1281</v>
      </c>
      <c r="M92" s="4" t="s">
        <v>134</v>
      </c>
      <c r="N92" s="19" t="s">
        <v>331</v>
      </c>
      <c r="U92" s="0" t="s">
        <v>1282</v>
      </c>
      <c r="W92" s="3" t="s">
        <v>1283</v>
      </c>
      <c r="Y92" s="19" t="s">
        <v>1284</v>
      </c>
      <c r="AD92" s="19" t="s">
        <v>758</v>
      </c>
      <c r="AE92" s="5" t="s">
        <v>89</v>
      </c>
      <c r="AF92" s="3" t="s">
        <v>1285</v>
      </c>
      <c r="AH92" s="5" t="s">
        <v>857</v>
      </c>
      <c r="AM92" s="20" t="s">
        <v>462</v>
      </c>
      <c r="AN92" s="7" t="s">
        <v>1286</v>
      </c>
      <c r="AO92" s="7" t="s">
        <v>1287</v>
      </c>
      <c r="AS92" s="3" t="s">
        <v>1288</v>
      </c>
      <c r="AT92" s="5" t="s">
        <v>312</v>
      </c>
      <c r="AU92" s="5" t="s">
        <v>1289</v>
      </c>
      <c r="AV92" s="4" t="s">
        <v>604</v>
      </c>
      <c r="AW92" s="5" t="s">
        <v>316</v>
      </c>
      <c r="AX92" s="5" t="s">
        <v>458</v>
      </c>
      <c r="AY92" s="5" t="s">
        <v>1290</v>
      </c>
      <c r="BA92" s="3" t="s">
        <v>1291</v>
      </c>
      <c r="BB92" s="5" t="s">
        <v>375</v>
      </c>
      <c r="BC92" s="5" t="s">
        <v>1291</v>
      </c>
      <c r="BE92" s="7" t="s">
        <v>667</v>
      </c>
      <c r="BF92" s="7" t="s">
        <v>667</v>
      </c>
      <c r="BI92" s="7"/>
      <c r="BJ92" s="7"/>
    </row>
    <row r="93" customFormat="false" ht="12.75" hidden="false" customHeight="false" outlineLevel="0" collapsed="false">
      <c r="A93" s="43"/>
      <c r="B93" s="43"/>
      <c r="D93" s="43"/>
      <c r="E93" s="43"/>
      <c r="L93" s="3" t="s">
        <v>1292</v>
      </c>
      <c r="M93" s="4" t="s">
        <v>326</v>
      </c>
      <c r="N93" s="19" t="s">
        <v>1015</v>
      </c>
      <c r="U93" s="0" t="s">
        <v>1293</v>
      </c>
      <c r="W93" s="3" t="s">
        <v>561</v>
      </c>
      <c r="Y93" s="19" t="s">
        <v>57</v>
      </c>
      <c r="AD93" s="19" t="s">
        <v>1294</v>
      </c>
      <c r="AE93" s="5" t="s">
        <v>46</v>
      </c>
      <c r="AF93" s="3" t="s">
        <v>425</v>
      </c>
      <c r="AH93" s="5" t="s">
        <v>1295</v>
      </c>
      <c r="AM93" s="20" t="s">
        <v>476</v>
      </c>
      <c r="AN93" s="7" t="s">
        <v>1296</v>
      </c>
      <c r="AO93" s="7" t="s">
        <v>1297</v>
      </c>
      <c r="AS93" s="3" t="s">
        <v>1026</v>
      </c>
      <c r="AT93" s="5" t="s">
        <v>1193</v>
      </c>
      <c r="AU93" s="5" t="s">
        <v>1298</v>
      </c>
      <c r="AV93" s="4" t="s">
        <v>159</v>
      </c>
      <c r="AW93" s="5" t="s">
        <v>1299</v>
      </c>
      <c r="AX93" s="5" t="s">
        <v>1300</v>
      </c>
      <c r="AY93" s="5" t="s">
        <v>1301</v>
      </c>
      <c r="BA93" s="3" t="s">
        <v>471</v>
      </c>
      <c r="BB93" s="5" t="s">
        <v>1302</v>
      </c>
      <c r="BC93" s="5" t="s">
        <v>471</v>
      </c>
      <c r="BE93" s="7" t="s">
        <v>1303</v>
      </c>
      <c r="BF93" s="7" t="s">
        <v>1303</v>
      </c>
      <c r="BI93" s="7"/>
      <c r="BJ93" s="7"/>
    </row>
    <row r="94" customFormat="false" ht="12.75" hidden="false" customHeight="false" outlineLevel="0" collapsed="false">
      <c r="A94" s="43"/>
      <c r="B94" s="43"/>
      <c r="D94" s="43"/>
      <c r="E94" s="43"/>
      <c r="L94" s="3" t="s">
        <v>1304</v>
      </c>
      <c r="M94" s="4" t="s">
        <v>137</v>
      </c>
      <c r="N94" s="19" t="s">
        <v>240</v>
      </c>
      <c r="U94" s="0" t="s">
        <v>1305</v>
      </c>
      <c r="W94" s="3" t="s">
        <v>1306</v>
      </c>
      <c r="Y94" s="19" t="s">
        <v>1307</v>
      </c>
      <c r="AD94" s="19" t="s">
        <v>770</v>
      </c>
      <c r="AE94" s="5" t="s">
        <v>63</v>
      </c>
      <c r="AF94" s="3" t="s">
        <v>1308</v>
      </c>
      <c r="AH94" s="5" t="s">
        <v>981</v>
      </c>
      <c r="AM94" s="20" t="s">
        <v>941</v>
      </c>
      <c r="AN94" s="7" t="s">
        <v>1309</v>
      </c>
      <c r="AO94" s="7" t="s">
        <v>1310</v>
      </c>
      <c r="AS94" s="3" t="s">
        <v>284</v>
      </c>
      <c r="AT94" s="5" t="s">
        <v>247</v>
      </c>
      <c r="AU94" s="5" t="s">
        <v>1311</v>
      </c>
      <c r="AV94" s="4" t="s">
        <v>72</v>
      </c>
      <c r="AW94" s="5" t="s">
        <v>578</v>
      </c>
      <c r="AX94" s="5" t="s">
        <v>1312</v>
      </c>
      <c r="AY94" s="5" t="s">
        <v>1313</v>
      </c>
      <c r="BA94" s="3" t="s">
        <v>300</v>
      </c>
      <c r="BB94" s="5" t="s">
        <v>1314</v>
      </c>
      <c r="BC94" s="5" t="s">
        <v>300</v>
      </c>
      <c r="BE94" s="7" t="s">
        <v>1099</v>
      </c>
      <c r="BF94" s="7" t="s">
        <v>1099</v>
      </c>
      <c r="BI94" s="7"/>
      <c r="BJ94" s="7"/>
    </row>
    <row r="95" customFormat="false" ht="12.75" hidden="false" customHeight="false" outlineLevel="0" collapsed="false">
      <c r="A95" s="43"/>
      <c r="B95" s="43"/>
      <c r="D95" s="43"/>
      <c r="E95" s="43"/>
      <c r="L95" s="3" t="s">
        <v>1315</v>
      </c>
      <c r="M95" s="4" t="s">
        <v>105</v>
      </c>
      <c r="N95" s="19" t="s">
        <v>1316</v>
      </c>
      <c r="U95" s="0" t="s">
        <v>1317</v>
      </c>
      <c r="W95" s="3" t="s">
        <v>1318</v>
      </c>
      <c r="Y95" s="19" t="s">
        <v>1319</v>
      </c>
      <c r="AD95" s="19" t="s">
        <v>1320</v>
      </c>
      <c r="AE95" s="5" t="s">
        <v>214</v>
      </c>
      <c r="AF95" s="3" t="s">
        <v>223</v>
      </c>
      <c r="AH95" s="5" t="s">
        <v>1321</v>
      </c>
      <c r="AM95" s="20" t="s">
        <v>493</v>
      </c>
      <c r="AN95" s="7" t="s">
        <v>1322</v>
      </c>
      <c r="AO95" s="7" t="s">
        <v>1323</v>
      </c>
      <c r="AS95" s="3" t="s">
        <v>1324</v>
      </c>
      <c r="AT95" s="5" t="s">
        <v>1040</v>
      </c>
      <c r="AU95" s="5" t="s">
        <v>1264</v>
      </c>
      <c r="AW95" s="5" t="s">
        <v>1325</v>
      </c>
      <c r="AX95" s="5" t="s">
        <v>534</v>
      </c>
      <c r="AY95" s="5" t="s">
        <v>1326</v>
      </c>
      <c r="BA95" s="3" t="s">
        <v>1327</v>
      </c>
      <c r="BB95" s="5" t="s">
        <v>1328</v>
      </c>
      <c r="BC95" s="5" t="s">
        <v>1327</v>
      </c>
      <c r="BE95" s="7" t="s">
        <v>52</v>
      </c>
      <c r="BF95" s="7" t="s">
        <v>52</v>
      </c>
      <c r="BI95" s="7"/>
      <c r="BJ95" s="7"/>
    </row>
    <row r="96" customFormat="false" ht="12.75" hidden="false" customHeight="false" outlineLevel="0" collapsed="false">
      <c r="A96" s="43"/>
      <c r="B96" s="43"/>
      <c r="D96" s="43"/>
      <c r="E96" s="43"/>
      <c r="L96" s="3" t="s">
        <v>1329</v>
      </c>
      <c r="M96" s="4" t="s">
        <v>1330</v>
      </c>
      <c r="N96" s="19" t="s">
        <v>1331</v>
      </c>
      <c r="U96" s="0" t="s">
        <v>1332</v>
      </c>
      <c r="W96" s="3" t="s">
        <v>1333</v>
      </c>
      <c r="Y96" s="19" t="s">
        <v>1334</v>
      </c>
      <c r="AD96" s="19" t="s">
        <v>1335</v>
      </c>
      <c r="AE96" s="5" t="s">
        <v>337</v>
      </c>
      <c r="AF96" s="3" t="s">
        <v>1186</v>
      </c>
      <c r="AH96" s="5" t="s">
        <v>1336</v>
      </c>
      <c r="AM96" s="20" t="s">
        <v>1337</v>
      </c>
      <c r="AN96" s="7" t="s">
        <v>1172</v>
      </c>
      <c r="AO96" s="7" t="s">
        <v>1338</v>
      </c>
      <c r="AS96" s="3" t="s">
        <v>1339</v>
      </c>
      <c r="AT96" s="5" t="s">
        <v>714</v>
      </c>
      <c r="AU96" s="5" t="s">
        <v>1340</v>
      </c>
      <c r="AW96" s="5" t="s">
        <v>405</v>
      </c>
      <c r="AX96" s="5" t="s">
        <v>1341</v>
      </c>
      <c r="AY96" s="5" t="s">
        <v>1342</v>
      </c>
      <c r="BA96" s="3" t="s">
        <v>928</v>
      </c>
      <c r="BB96" s="5" t="s">
        <v>598</v>
      </c>
      <c r="BC96" s="5" t="s">
        <v>928</v>
      </c>
      <c r="BE96" s="7" t="s">
        <v>696</v>
      </c>
      <c r="BF96" s="7" t="s">
        <v>696</v>
      </c>
      <c r="BI96" s="7"/>
      <c r="BJ96" s="7"/>
    </row>
    <row r="97" customFormat="false" ht="12.75" hidden="false" customHeight="false" outlineLevel="0" collapsed="false">
      <c r="A97" s="43"/>
      <c r="B97" s="43"/>
      <c r="D97" s="43"/>
      <c r="E97" s="43"/>
      <c r="L97" s="3" t="s">
        <v>1343</v>
      </c>
      <c r="M97" s="4" t="s">
        <v>168</v>
      </c>
      <c r="N97" s="19" t="s">
        <v>1344</v>
      </c>
      <c r="U97" s="0" t="s">
        <v>1345</v>
      </c>
      <c r="W97" s="3" t="s">
        <v>1346</v>
      </c>
      <c r="Y97" s="19" t="s">
        <v>1347</v>
      </c>
      <c r="AD97" s="19" t="s">
        <v>1101</v>
      </c>
      <c r="AE97" s="5" t="s">
        <v>61</v>
      </c>
      <c r="AF97" s="3" t="s">
        <v>1181</v>
      </c>
      <c r="AH97" s="5" t="s">
        <v>1348</v>
      </c>
      <c r="AM97" s="20" t="s">
        <v>1349</v>
      </c>
      <c r="AN97" s="7" t="s">
        <v>962</v>
      </c>
      <c r="AO97" s="7" t="s">
        <v>1350</v>
      </c>
      <c r="AS97" s="3" t="s">
        <v>99</v>
      </c>
      <c r="AT97" s="5" t="s">
        <v>624</v>
      </c>
      <c r="AU97" s="5" t="s">
        <v>412</v>
      </c>
      <c r="AW97" s="5" t="s">
        <v>439</v>
      </c>
      <c r="AX97" s="5" t="s">
        <v>1351</v>
      </c>
      <c r="AY97" s="5" t="s">
        <v>408</v>
      </c>
      <c r="BA97" s="3" t="s">
        <v>1352</v>
      </c>
      <c r="BB97" s="5" t="s">
        <v>1353</v>
      </c>
      <c r="BC97" s="5" t="s">
        <v>1352</v>
      </c>
      <c r="BE97" s="7" t="s">
        <v>533</v>
      </c>
      <c r="BF97" s="7" t="s">
        <v>533</v>
      </c>
      <c r="BI97" s="7"/>
      <c r="BJ97" s="7"/>
    </row>
    <row r="98" customFormat="false" ht="12.75" hidden="false" customHeight="false" outlineLevel="0" collapsed="false">
      <c r="A98" s="43"/>
      <c r="B98" s="43"/>
      <c r="D98" s="43"/>
      <c r="E98" s="43"/>
      <c r="L98" s="3" t="s">
        <v>1354</v>
      </c>
      <c r="M98" s="4" t="s">
        <v>300</v>
      </c>
      <c r="N98" s="19" t="s">
        <v>1355</v>
      </c>
      <c r="U98" s="0" t="s">
        <v>1356</v>
      </c>
      <c r="W98" s="3" t="s">
        <v>577</v>
      </c>
      <c r="Y98" s="19" t="s">
        <v>462</v>
      </c>
      <c r="AD98" s="19" t="s">
        <v>1357</v>
      </c>
      <c r="AE98" s="5" t="s">
        <v>54</v>
      </c>
      <c r="AF98" s="3" t="s">
        <v>84</v>
      </c>
      <c r="AH98" s="5" t="s">
        <v>1358</v>
      </c>
      <c r="AM98" s="20" t="s">
        <v>1359</v>
      </c>
      <c r="AN98" s="7" t="s">
        <v>410</v>
      </c>
      <c r="AO98" s="7" t="s">
        <v>1360</v>
      </c>
      <c r="AS98" s="3" t="s">
        <v>1361</v>
      </c>
      <c r="AT98" s="5" t="s">
        <v>106</v>
      </c>
      <c r="AU98" s="5" t="s">
        <v>1242</v>
      </c>
      <c r="AW98" s="5" t="s">
        <v>1342</v>
      </c>
      <c r="AX98" s="5" t="s">
        <v>1362</v>
      </c>
      <c r="AY98" s="5" t="s">
        <v>337</v>
      </c>
      <c r="BA98" s="3" t="s">
        <v>1363</v>
      </c>
      <c r="BB98" s="5" t="s">
        <v>1204</v>
      </c>
      <c r="BC98" s="5" t="s">
        <v>1363</v>
      </c>
      <c r="BE98" s="7" t="s">
        <v>542</v>
      </c>
      <c r="BF98" s="7" t="s">
        <v>542</v>
      </c>
      <c r="BI98" s="7"/>
      <c r="BJ98" s="7"/>
    </row>
    <row r="99" customFormat="false" ht="12.75" hidden="false" customHeight="false" outlineLevel="0" collapsed="false">
      <c r="A99" s="43"/>
      <c r="B99" s="43"/>
      <c r="D99" s="43"/>
      <c r="E99" s="43"/>
      <c r="L99" s="3" t="s">
        <v>1364</v>
      </c>
      <c r="M99" s="4" t="s">
        <v>323</v>
      </c>
      <c r="N99" s="19" t="s">
        <v>1365</v>
      </c>
      <c r="U99" s="0" t="s">
        <v>1366</v>
      </c>
      <c r="W99" s="3" t="s">
        <v>1367</v>
      </c>
      <c r="Y99" s="19" t="s">
        <v>1368</v>
      </c>
      <c r="AD99" s="19" t="s">
        <v>1369</v>
      </c>
      <c r="AE99" s="5" t="s">
        <v>85</v>
      </c>
      <c r="AF99" s="3" t="s">
        <v>457</v>
      </c>
      <c r="AH99" s="5" t="s">
        <v>1370</v>
      </c>
      <c r="AM99" s="20" t="s">
        <v>501</v>
      </c>
      <c r="AN99" s="7" t="s">
        <v>1371</v>
      </c>
      <c r="AO99" s="7" t="s">
        <v>1372</v>
      </c>
      <c r="AS99" s="3" t="s">
        <v>811</v>
      </c>
      <c r="AT99" s="5" t="s">
        <v>1252</v>
      </c>
      <c r="AU99" s="5" t="s">
        <v>305</v>
      </c>
      <c r="AW99" s="5" t="s">
        <v>1373</v>
      </c>
      <c r="AX99" s="5" t="s">
        <v>1353</v>
      </c>
      <c r="AY99" s="5" t="s">
        <v>1374</v>
      </c>
      <c r="BA99" s="3" t="s">
        <v>1375</v>
      </c>
      <c r="BB99" s="5" t="s">
        <v>1376</v>
      </c>
      <c r="BC99" s="5" t="s">
        <v>1375</v>
      </c>
      <c r="BE99" s="7" t="s">
        <v>194</v>
      </c>
      <c r="BF99" s="7" t="s">
        <v>194</v>
      </c>
      <c r="BI99" s="7"/>
      <c r="BJ99" s="7"/>
    </row>
    <row r="100" customFormat="false" ht="12.75" hidden="false" customHeight="false" outlineLevel="0" collapsed="false">
      <c r="A100" s="43"/>
      <c r="B100" s="43"/>
      <c r="D100" s="43"/>
      <c r="E100" s="43"/>
      <c r="L100" s="3" t="s">
        <v>86</v>
      </c>
      <c r="M100" s="4" t="s">
        <v>119</v>
      </c>
      <c r="N100" s="19" t="s">
        <v>1377</v>
      </c>
      <c r="U100" s="0" t="s">
        <v>1378</v>
      </c>
      <c r="W100" s="3" t="s">
        <v>1379</v>
      </c>
      <c r="Y100" s="19" t="s">
        <v>1380</v>
      </c>
      <c r="AD100" s="19" t="s">
        <v>1381</v>
      </c>
      <c r="AE100" s="5" t="s">
        <v>1382</v>
      </c>
      <c r="AF100" s="3" t="s">
        <v>1383</v>
      </c>
      <c r="AH100" s="5" t="s">
        <v>59</v>
      </c>
      <c r="AM100" s="20" t="s">
        <v>516</v>
      </c>
      <c r="AN100" s="7" t="s">
        <v>1384</v>
      </c>
      <c r="AO100" s="7" t="s">
        <v>1385</v>
      </c>
      <c r="AS100" s="3" t="s">
        <v>1386</v>
      </c>
      <c r="AT100" s="5" t="s">
        <v>844</v>
      </c>
      <c r="AU100" s="5" t="s">
        <v>1387</v>
      </c>
      <c r="AW100" s="5" t="s">
        <v>1326</v>
      </c>
      <c r="AX100" s="5" t="s">
        <v>306</v>
      </c>
      <c r="AY100" s="5" t="s">
        <v>1373</v>
      </c>
      <c r="BA100" s="3" t="s">
        <v>246</v>
      </c>
      <c r="BB100" s="5" t="s">
        <v>1388</v>
      </c>
      <c r="BC100" s="5" t="s">
        <v>246</v>
      </c>
      <c r="BE100" s="7" t="s">
        <v>586</v>
      </c>
      <c r="BF100" s="7" t="s">
        <v>586</v>
      </c>
      <c r="BI100" s="7"/>
      <c r="BJ100" s="7"/>
    </row>
    <row r="101" customFormat="false" ht="12.75" hidden="false" customHeight="false" outlineLevel="0" collapsed="false">
      <c r="A101" s="43"/>
      <c r="B101" s="43"/>
      <c r="D101" s="43"/>
      <c r="E101" s="43"/>
      <c r="L101" s="3" t="s">
        <v>1389</v>
      </c>
      <c r="M101" s="4" t="s">
        <v>89</v>
      </c>
      <c r="N101" s="19" t="s">
        <v>1390</v>
      </c>
      <c r="U101" s="0" t="s">
        <v>1391</v>
      </c>
      <c r="W101" s="3" t="s">
        <v>90</v>
      </c>
      <c r="Y101" s="19" t="s">
        <v>783</v>
      </c>
      <c r="AD101" s="19" t="s">
        <v>1392</v>
      </c>
      <c r="AF101" s="3" t="s">
        <v>1393</v>
      </c>
      <c r="AH101" s="5" t="s">
        <v>486</v>
      </c>
      <c r="AM101" s="20" t="s">
        <v>333</v>
      </c>
      <c r="AN101" s="7" t="s">
        <v>1394</v>
      </c>
      <c r="AO101" s="7" t="s">
        <v>1395</v>
      </c>
      <c r="AS101" s="3" t="s">
        <v>1396</v>
      </c>
      <c r="AT101" s="5" t="s">
        <v>403</v>
      </c>
      <c r="AU101" s="5" t="s">
        <v>1397</v>
      </c>
      <c r="AW101" s="5" t="s">
        <v>337</v>
      </c>
      <c r="AX101" s="5" t="s">
        <v>1398</v>
      </c>
      <c r="AY101" s="5" t="s">
        <v>1399</v>
      </c>
      <c r="BA101" s="3" t="s">
        <v>1400</v>
      </c>
      <c r="BB101" s="5" t="s">
        <v>1162</v>
      </c>
      <c r="BC101" s="5" t="s">
        <v>1400</v>
      </c>
      <c r="BE101" s="7" t="s">
        <v>465</v>
      </c>
      <c r="BF101" s="7" t="s">
        <v>465</v>
      </c>
      <c r="BI101" s="7"/>
      <c r="BJ101" s="7"/>
    </row>
    <row r="102" customFormat="false" ht="12.75" hidden="false" customHeight="false" outlineLevel="0" collapsed="false">
      <c r="A102" s="43"/>
      <c r="B102" s="43"/>
      <c r="D102" s="43"/>
      <c r="E102" s="43"/>
      <c r="L102" s="3" t="s">
        <v>1125</v>
      </c>
      <c r="M102" s="4" t="s">
        <v>57</v>
      </c>
      <c r="N102" s="19" t="s">
        <v>119</v>
      </c>
      <c r="U102" s="0" t="s">
        <v>1148</v>
      </c>
      <c r="W102" s="3" t="s">
        <v>1401</v>
      </c>
      <c r="Y102" s="19" t="s">
        <v>795</v>
      </c>
      <c r="AD102" s="19" t="s">
        <v>1240</v>
      </c>
      <c r="AF102" s="3" t="s">
        <v>469</v>
      </c>
      <c r="AH102" s="5" t="s">
        <v>551</v>
      </c>
      <c r="AM102" s="20" t="s">
        <v>511</v>
      </c>
      <c r="AN102" s="7" t="s">
        <v>1402</v>
      </c>
      <c r="AO102" s="7" t="s">
        <v>1403</v>
      </c>
      <c r="AS102" s="3" t="s">
        <v>1404</v>
      </c>
      <c r="AT102" s="5" t="s">
        <v>1278</v>
      </c>
      <c r="AU102" s="5" t="s">
        <v>1405</v>
      </c>
      <c r="AW102" s="5" t="s">
        <v>1406</v>
      </c>
      <c r="AX102" s="5" t="s">
        <v>1407</v>
      </c>
      <c r="AY102" s="5" t="s">
        <v>439</v>
      </c>
      <c r="BA102" s="3" t="s">
        <v>1055</v>
      </c>
      <c r="BB102" s="5" t="s">
        <v>1408</v>
      </c>
      <c r="BC102" s="5" t="s">
        <v>1055</v>
      </c>
      <c r="BE102" s="7" t="s">
        <v>966</v>
      </c>
      <c r="BF102" s="7" t="s">
        <v>966</v>
      </c>
      <c r="BI102" s="7"/>
      <c r="BJ102" s="7"/>
    </row>
    <row r="103" customFormat="false" ht="12.75" hidden="false" customHeight="false" outlineLevel="0" collapsed="false">
      <c r="A103" s="43"/>
      <c r="B103" s="43"/>
      <c r="D103" s="43"/>
      <c r="E103" s="43"/>
      <c r="L103" s="3" t="s">
        <v>1409</v>
      </c>
      <c r="M103" s="4" t="s">
        <v>46</v>
      </c>
      <c r="N103" s="19" t="s">
        <v>1410</v>
      </c>
      <c r="U103" s="0" t="s">
        <v>1411</v>
      </c>
      <c r="W103" s="3" t="s">
        <v>599</v>
      </c>
      <c r="Y103" s="19" t="s">
        <v>1412</v>
      </c>
      <c r="AD103" s="19" t="s">
        <v>669</v>
      </c>
      <c r="AF103" s="3" t="s">
        <v>1002</v>
      </c>
      <c r="AH103" s="5" t="s">
        <v>581</v>
      </c>
      <c r="AM103" s="20" t="s">
        <v>347</v>
      </c>
      <c r="AN103" s="7" t="s">
        <v>1413</v>
      </c>
      <c r="AO103" s="7" t="s">
        <v>1414</v>
      </c>
      <c r="AS103" s="3" t="s">
        <v>1415</v>
      </c>
      <c r="AT103" s="5" t="s">
        <v>690</v>
      </c>
      <c r="AU103" s="5" t="s">
        <v>1416</v>
      </c>
      <c r="AW103" s="5" t="s">
        <v>408</v>
      </c>
      <c r="AX103" s="5" t="s">
        <v>1417</v>
      </c>
      <c r="AY103" s="5" t="s">
        <v>1418</v>
      </c>
      <c r="BA103" s="3" t="s">
        <v>1419</v>
      </c>
      <c r="BB103" s="5" t="s">
        <v>1420</v>
      </c>
      <c r="BC103" s="5" t="s">
        <v>1419</v>
      </c>
      <c r="BE103" s="7" t="s">
        <v>599</v>
      </c>
      <c r="BF103" s="7" t="s">
        <v>599</v>
      </c>
      <c r="BI103" s="7"/>
      <c r="BJ103" s="7"/>
    </row>
    <row r="104" customFormat="false" ht="12.75" hidden="false" customHeight="false" outlineLevel="0" collapsed="false">
      <c r="A104" s="43"/>
      <c r="B104" s="43"/>
      <c r="D104" s="43"/>
      <c r="E104" s="43"/>
      <c r="L104" s="3" t="s">
        <v>1158</v>
      </c>
      <c r="M104" s="4" t="s">
        <v>63</v>
      </c>
      <c r="N104" s="19" t="s">
        <v>363</v>
      </c>
      <c r="U104" s="0" t="s">
        <v>1421</v>
      </c>
      <c r="W104" s="3" t="s">
        <v>594</v>
      </c>
      <c r="Y104" s="19" t="s">
        <v>1422</v>
      </c>
      <c r="AD104" s="19" t="s">
        <v>1423</v>
      </c>
      <c r="AF104" s="3" t="s">
        <v>1424</v>
      </c>
      <c r="AH104" s="5" t="s">
        <v>173</v>
      </c>
      <c r="AM104" s="20" t="s">
        <v>542</v>
      </c>
      <c r="AN104" s="7" t="s">
        <v>1425</v>
      </c>
      <c r="AO104" s="7" t="s">
        <v>1426</v>
      </c>
      <c r="AS104" s="3" t="s">
        <v>290</v>
      </c>
      <c r="AT104" s="5" t="s">
        <v>604</v>
      </c>
      <c r="AU104" s="5" t="s">
        <v>1427</v>
      </c>
      <c r="AW104" s="5" t="s">
        <v>599</v>
      </c>
      <c r="AX104" s="5" t="s">
        <v>1428</v>
      </c>
      <c r="AY104" s="5" t="s">
        <v>1299</v>
      </c>
      <c r="BA104" s="3" t="s">
        <v>1408</v>
      </c>
      <c r="BB104" s="5" t="s">
        <v>418</v>
      </c>
      <c r="BC104" s="5" t="s">
        <v>1408</v>
      </c>
      <c r="BE104" s="7" t="s">
        <v>621</v>
      </c>
      <c r="BF104" s="7" t="s">
        <v>621</v>
      </c>
      <c r="BI104" s="7"/>
      <c r="BJ104" s="7"/>
    </row>
    <row r="105" customFormat="false" ht="12.75" hidden="false" customHeight="false" outlineLevel="0" collapsed="false">
      <c r="A105" s="43"/>
      <c r="B105" s="43"/>
      <c r="D105" s="43"/>
      <c r="E105" s="43"/>
      <c r="L105" s="3" t="s">
        <v>1429</v>
      </c>
      <c r="M105" s="4" t="s">
        <v>337</v>
      </c>
      <c r="N105" s="19" t="s">
        <v>1430</v>
      </c>
      <c r="U105" s="0" t="s">
        <v>1431</v>
      </c>
      <c r="W105" s="3" t="s">
        <v>1432</v>
      </c>
      <c r="Y105" s="19" t="s">
        <v>80</v>
      </c>
      <c r="AD105" s="19" t="s">
        <v>1433</v>
      </c>
      <c r="AF105" s="3" t="s">
        <v>338</v>
      </c>
      <c r="AH105" s="5" t="s">
        <v>688</v>
      </c>
      <c r="AM105" s="20" t="s">
        <v>790</v>
      </c>
      <c r="AN105" s="7" t="s">
        <v>161</v>
      </c>
      <c r="AO105" s="7" t="s">
        <v>1434</v>
      </c>
      <c r="AS105" s="3" t="s">
        <v>1435</v>
      </c>
      <c r="AT105" s="5" t="s">
        <v>159</v>
      </c>
      <c r="AU105" s="5" t="s">
        <v>1436</v>
      </c>
      <c r="AW105" s="5" t="s">
        <v>1374</v>
      </c>
      <c r="AX105" s="5" t="s">
        <v>429</v>
      </c>
      <c r="AY105" s="5" t="s">
        <v>1406</v>
      </c>
      <c r="BA105" s="3" t="s">
        <v>1437</v>
      </c>
      <c r="BB105" s="5" t="s">
        <v>1428</v>
      </c>
      <c r="BC105" s="5" t="s">
        <v>1437</v>
      </c>
      <c r="BE105" s="7" t="s">
        <v>1065</v>
      </c>
      <c r="BF105" s="7" t="s">
        <v>1065</v>
      </c>
      <c r="BI105" s="7"/>
      <c r="BJ105" s="7"/>
    </row>
    <row r="106" customFormat="false" ht="12.75" hidden="false" customHeight="false" outlineLevel="0" collapsed="false">
      <c r="A106" s="43"/>
      <c r="B106" s="43"/>
      <c r="D106" s="43"/>
      <c r="E106" s="43"/>
      <c r="L106" s="3" t="s">
        <v>1438</v>
      </c>
      <c r="M106" s="4" t="s">
        <v>61</v>
      </c>
      <c r="N106" s="19" t="s">
        <v>1439</v>
      </c>
      <c r="U106" s="0" t="s">
        <v>1440</v>
      </c>
      <c r="W106" s="3" t="s">
        <v>285</v>
      </c>
      <c r="Y106" s="19" t="s">
        <v>53</v>
      </c>
      <c r="AD106" s="19" t="s">
        <v>1441</v>
      </c>
      <c r="AF106" s="3" t="s">
        <v>664</v>
      </c>
      <c r="AH106" s="5" t="s">
        <v>730</v>
      </c>
      <c r="AM106" s="20" t="s">
        <v>365</v>
      </c>
      <c r="AN106" s="7" t="s">
        <v>1092</v>
      </c>
      <c r="AO106" s="7" t="s">
        <v>48</v>
      </c>
      <c r="AS106" s="3" t="s">
        <v>1410</v>
      </c>
      <c r="AT106" s="5" t="s">
        <v>72</v>
      </c>
      <c r="AU106" s="5" t="s">
        <v>1442</v>
      </c>
      <c r="AW106" s="5" t="s">
        <v>1399</v>
      </c>
      <c r="AX106" s="5" t="s">
        <v>1443</v>
      </c>
      <c r="AY106" s="5" t="s">
        <v>599</v>
      </c>
      <c r="BA106" s="3" t="s">
        <v>722</v>
      </c>
      <c r="BB106" s="5" t="s">
        <v>1444</v>
      </c>
      <c r="BC106" s="5" t="s">
        <v>722</v>
      </c>
      <c r="BE106" s="7" t="s">
        <v>637</v>
      </c>
      <c r="BF106" s="7" t="s">
        <v>637</v>
      </c>
      <c r="BI106" s="7"/>
      <c r="BJ106" s="7"/>
    </row>
    <row r="107" customFormat="false" ht="12.75" hidden="false" customHeight="false" outlineLevel="0" collapsed="false">
      <c r="A107" s="43"/>
      <c r="B107" s="43"/>
      <c r="D107" s="43"/>
      <c r="E107" s="43"/>
      <c r="L107" s="3" t="s">
        <v>1445</v>
      </c>
      <c r="M107" s="4" t="s">
        <v>54</v>
      </c>
      <c r="N107" s="19" t="s">
        <v>1446</v>
      </c>
      <c r="U107" s="0" t="s">
        <v>1447</v>
      </c>
      <c r="W107" s="3" t="s">
        <v>610</v>
      </c>
      <c r="Y107" s="19" t="s">
        <v>452</v>
      </c>
      <c r="AD107" s="19" t="s">
        <v>1448</v>
      </c>
      <c r="AF107" s="3" t="s">
        <v>722</v>
      </c>
      <c r="AH107" s="5" t="s">
        <v>784</v>
      </c>
      <c r="AM107" s="20" t="s">
        <v>390</v>
      </c>
      <c r="AN107" s="7" t="s">
        <v>1449</v>
      </c>
      <c r="AO107" s="7" t="s">
        <v>1450</v>
      </c>
      <c r="AS107" s="3" t="s">
        <v>353</v>
      </c>
      <c r="AT107" s="5" t="s">
        <v>342</v>
      </c>
      <c r="AU107" s="5" t="s">
        <v>326</v>
      </c>
      <c r="AW107" s="5" t="s">
        <v>1301</v>
      </c>
      <c r="AX107" s="5" t="s">
        <v>1451</v>
      </c>
      <c r="AY107" s="5" t="s">
        <v>405</v>
      </c>
      <c r="BA107" s="3" t="s">
        <v>338</v>
      </c>
      <c r="BB107" s="5" t="s">
        <v>1179</v>
      </c>
      <c r="BC107" s="5" t="s">
        <v>338</v>
      </c>
      <c r="BE107" s="7" t="s">
        <v>907</v>
      </c>
      <c r="BF107" s="7" t="s">
        <v>907</v>
      </c>
      <c r="BI107" s="7"/>
      <c r="BJ107" s="7"/>
    </row>
    <row r="108" customFormat="false" ht="12.75" hidden="false" customHeight="false" outlineLevel="0" collapsed="false">
      <c r="A108" s="43"/>
      <c r="B108" s="43"/>
      <c r="D108" s="43"/>
      <c r="E108" s="43"/>
      <c r="L108" s="3" t="s">
        <v>1167</v>
      </c>
      <c r="M108" s="4" t="s">
        <v>85</v>
      </c>
      <c r="N108" s="19" t="s">
        <v>1452</v>
      </c>
      <c r="U108" s="0" t="s">
        <v>1453</v>
      </c>
      <c r="W108" s="3" t="s">
        <v>629</v>
      </c>
      <c r="Y108" s="19" t="s">
        <v>223</v>
      </c>
      <c r="AD108" s="19" t="s">
        <v>1454</v>
      </c>
      <c r="AF108" s="3" t="s">
        <v>1455</v>
      </c>
      <c r="AH108" s="5" t="s">
        <v>584</v>
      </c>
      <c r="AM108" s="20" t="s">
        <v>1456</v>
      </c>
      <c r="AN108" s="7" t="s">
        <v>1457</v>
      </c>
      <c r="AO108" s="7" t="s">
        <v>1458</v>
      </c>
      <c r="AS108" s="3" t="s">
        <v>1459</v>
      </c>
      <c r="AT108" s="5" t="s">
        <v>1460</v>
      </c>
      <c r="AU108" s="5" t="s">
        <v>443</v>
      </c>
      <c r="AW108" s="5" t="s">
        <v>1313</v>
      </c>
      <c r="AX108" s="5" t="s">
        <v>1461</v>
      </c>
      <c r="AY108" s="5" t="s">
        <v>181</v>
      </c>
      <c r="BA108" s="3" t="s">
        <v>469</v>
      </c>
      <c r="BB108" s="5" t="s">
        <v>1443</v>
      </c>
      <c r="BC108" s="5" t="s">
        <v>469</v>
      </c>
      <c r="BE108" s="7" t="s">
        <v>1210</v>
      </c>
      <c r="BF108" s="7" t="s">
        <v>1210</v>
      </c>
      <c r="BI108" s="7"/>
      <c r="BJ108" s="7"/>
    </row>
    <row r="109" customFormat="false" ht="12.75" hidden="false" customHeight="false" outlineLevel="0" collapsed="false">
      <c r="A109" s="43"/>
      <c r="B109" s="43"/>
      <c r="D109" s="43"/>
      <c r="E109" s="43"/>
      <c r="L109" s="3" t="s">
        <v>1462</v>
      </c>
      <c r="N109" s="19" t="s">
        <v>1463</v>
      </c>
      <c r="U109" s="0" t="s">
        <v>1464</v>
      </c>
      <c r="W109" s="3" t="s">
        <v>1465</v>
      </c>
      <c r="Y109" s="19" t="s">
        <v>1112</v>
      </c>
      <c r="AD109" s="19" t="s">
        <v>1466</v>
      </c>
      <c r="AF109" s="3" t="s">
        <v>487</v>
      </c>
      <c r="AH109" s="5" t="s">
        <v>995</v>
      </c>
      <c r="AM109" s="20" t="s">
        <v>565</v>
      </c>
      <c r="AN109" s="7" t="s">
        <v>359</v>
      </c>
      <c r="AO109" s="7" t="s">
        <v>1467</v>
      </c>
      <c r="AS109" s="3" t="s">
        <v>1468</v>
      </c>
      <c r="AT109" s="5" t="s">
        <v>635</v>
      </c>
      <c r="AU109" s="5" t="s">
        <v>312</v>
      </c>
      <c r="AW109" s="5" t="s">
        <v>1418</v>
      </c>
      <c r="AX109" s="5" t="s">
        <v>1153</v>
      </c>
      <c r="AY109" s="5" t="s">
        <v>1325</v>
      </c>
      <c r="BA109" s="3" t="s">
        <v>352</v>
      </c>
      <c r="BB109" s="5" t="s">
        <v>1451</v>
      </c>
      <c r="BC109" s="5" t="s">
        <v>352</v>
      </c>
      <c r="BE109" s="7" t="s">
        <v>451</v>
      </c>
      <c r="BF109" s="7" t="s">
        <v>451</v>
      </c>
      <c r="BI109" s="7"/>
      <c r="BJ109" s="7"/>
    </row>
    <row r="110" customFormat="false" ht="12.75" hidden="false" customHeight="false" outlineLevel="0" collapsed="false">
      <c r="A110" s="43"/>
      <c r="B110" s="43"/>
      <c r="D110" s="43"/>
      <c r="E110" s="43"/>
      <c r="L110" s="3" t="s">
        <v>1469</v>
      </c>
      <c r="N110" s="19" t="s">
        <v>1470</v>
      </c>
      <c r="U110" s="0" t="s">
        <v>1471</v>
      </c>
      <c r="W110" s="3" t="s">
        <v>322</v>
      </c>
      <c r="Y110" s="19" t="s">
        <v>1367</v>
      </c>
      <c r="AD110" s="19" t="s">
        <v>1472</v>
      </c>
      <c r="AF110" s="3" t="s">
        <v>1473</v>
      </c>
      <c r="AH110" s="5" t="s">
        <v>1474</v>
      </c>
      <c r="AM110" s="20" t="s">
        <v>1475</v>
      </c>
      <c r="AN110" s="7" t="s">
        <v>1476</v>
      </c>
      <c r="AO110" s="7" t="s">
        <v>1477</v>
      </c>
      <c r="AS110" s="3" t="s">
        <v>1478</v>
      </c>
      <c r="AT110" s="5" t="s">
        <v>1479</v>
      </c>
      <c r="AU110" s="5" t="s">
        <v>458</v>
      </c>
      <c r="AW110" s="5" t="s">
        <v>662</v>
      </c>
      <c r="AX110" s="5" t="s">
        <v>1480</v>
      </c>
      <c r="AY110" s="5" t="s">
        <v>578</v>
      </c>
      <c r="BA110" s="3" t="s">
        <v>799</v>
      </c>
      <c r="BB110" s="5" t="s">
        <v>1153</v>
      </c>
      <c r="BC110" s="5" t="s">
        <v>799</v>
      </c>
      <c r="BE110" s="7" t="s">
        <v>283</v>
      </c>
      <c r="BF110" s="7" t="s">
        <v>283</v>
      </c>
      <c r="BI110" s="7"/>
      <c r="BJ110" s="7"/>
    </row>
    <row r="111" customFormat="false" ht="12.75" hidden="false" customHeight="false" outlineLevel="0" collapsed="false">
      <c r="A111" s="43"/>
      <c r="B111" s="43"/>
      <c r="D111" s="43"/>
      <c r="E111" s="43"/>
      <c r="L111" s="3" t="s">
        <v>1185</v>
      </c>
      <c r="N111" s="19" t="s">
        <v>726</v>
      </c>
      <c r="U111" s="0" t="s">
        <v>1481</v>
      </c>
      <c r="W111" s="3" t="s">
        <v>529</v>
      </c>
      <c r="Y111" s="19" t="s">
        <v>1379</v>
      </c>
      <c r="AD111" s="19" t="s">
        <v>1482</v>
      </c>
      <c r="AF111" s="3" t="s">
        <v>553</v>
      </c>
      <c r="AH111" s="5" t="s">
        <v>1483</v>
      </c>
      <c r="AM111" s="20" t="s">
        <v>1484</v>
      </c>
      <c r="AN111" s="7" t="s">
        <v>1485</v>
      </c>
      <c r="AO111" s="7" t="s">
        <v>1486</v>
      </c>
      <c r="AS111" s="3" t="s">
        <v>1487</v>
      </c>
      <c r="AT111" s="5" t="s">
        <v>1165</v>
      </c>
      <c r="AU111" s="5" t="s">
        <v>267</v>
      </c>
      <c r="AW111" s="5" t="s">
        <v>181</v>
      </c>
      <c r="AX111" s="5" t="s">
        <v>1488</v>
      </c>
      <c r="AY111" s="5" t="s">
        <v>662</v>
      </c>
      <c r="BA111" s="3" t="s">
        <v>551</v>
      </c>
      <c r="BB111" s="5" t="s">
        <v>1480</v>
      </c>
      <c r="BC111" s="5" t="s">
        <v>551</v>
      </c>
      <c r="BE111" s="7" t="s">
        <v>1489</v>
      </c>
      <c r="BF111" s="7" t="s">
        <v>1489</v>
      </c>
      <c r="BI111" s="7"/>
      <c r="BJ111" s="7"/>
    </row>
    <row r="112" customFormat="false" ht="12.75" hidden="false" customHeight="false" outlineLevel="0" collapsed="false">
      <c r="A112" s="43"/>
      <c r="B112" s="43"/>
      <c r="D112" s="43"/>
      <c r="E112" s="43"/>
      <c r="L112" s="3" t="s">
        <v>107</v>
      </c>
      <c r="N112" s="19" t="s">
        <v>1490</v>
      </c>
      <c r="U112" s="0" t="s">
        <v>1491</v>
      </c>
      <c r="W112" s="3" t="s">
        <v>660</v>
      </c>
      <c r="Y112" s="19" t="s">
        <v>1492</v>
      </c>
      <c r="AD112" s="19" t="s">
        <v>1493</v>
      </c>
      <c r="AF112" s="3" t="s">
        <v>1085</v>
      </c>
      <c r="AH112" s="5" t="s">
        <v>1494</v>
      </c>
      <c r="AM112" s="20" t="s">
        <v>1495</v>
      </c>
      <c r="AN112" s="7" t="s">
        <v>1496</v>
      </c>
      <c r="AO112" s="7" t="s">
        <v>1497</v>
      </c>
      <c r="AS112" s="3" t="s">
        <v>1011</v>
      </c>
      <c r="AT112" s="5" t="s">
        <v>653</v>
      </c>
      <c r="AU112" s="5" t="s">
        <v>322</v>
      </c>
      <c r="AW112" s="5" t="s">
        <v>1290</v>
      </c>
      <c r="AX112" s="5" t="s">
        <v>1498</v>
      </c>
      <c r="AY112" s="5" t="s">
        <v>316</v>
      </c>
      <c r="BA112" s="3" t="s">
        <v>1007</v>
      </c>
      <c r="BB112" s="5" t="s">
        <v>1488</v>
      </c>
      <c r="BC112" s="5" t="s">
        <v>1007</v>
      </c>
      <c r="BE112" s="7" t="s">
        <v>765</v>
      </c>
      <c r="BF112" s="7" t="s">
        <v>765</v>
      </c>
      <c r="BI112" s="7"/>
      <c r="BJ112" s="7"/>
    </row>
    <row r="113" customFormat="false" ht="12.75" hidden="false" customHeight="false" outlineLevel="0" collapsed="false">
      <c r="A113" s="43"/>
      <c r="B113" s="43"/>
      <c r="D113" s="43"/>
      <c r="E113" s="43"/>
      <c r="L113" s="3" t="s">
        <v>1218</v>
      </c>
      <c r="N113" s="19" t="s">
        <v>1499</v>
      </c>
      <c r="U113" s="0" t="s">
        <v>1500</v>
      </c>
      <c r="W113" s="3" t="s">
        <v>500</v>
      </c>
      <c r="Y113" s="19" t="s">
        <v>630</v>
      </c>
      <c r="AD113" s="19" t="s">
        <v>1501</v>
      </c>
      <c r="AF113" s="3" t="s">
        <v>1502</v>
      </c>
      <c r="AH113" s="5" t="s">
        <v>1503</v>
      </c>
      <c r="AM113" s="20" t="s">
        <v>1504</v>
      </c>
      <c r="AN113" s="7" t="s">
        <v>181</v>
      </c>
      <c r="AO113" s="7" t="s">
        <v>1505</v>
      </c>
      <c r="AS113" s="3" t="s">
        <v>462</v>
      </c>
      <c r="AT113" s="5" t="s">
        <v>161</v>
      </c>
      <c r="AU113" s="5" t="s">
        <v>1228</v>
      </c>
      <c r="AW113" s="5" t="s">
        <v>1506</v>
      </c>
      <c r="AX113" s="5" t="s">
        <v>1507</v>
      </c>
      <c r="AY113" s="5" t="s">
        <v>1063</v>
      </c>
      <c r="BA113" s="3" t="s">
        <v>310</v>
      </c>
      <c r="BB113" s="5" t="s">
        <v>1508</v>
      </c>
      <c r="BC113" s="5" t="s">
        <v>322</v>
      </c>
      <c r="BE113" s="7" t="s">
        <v>133</v>
      </c>
      <c r="BF113" s="7" t="s">
        <v>133</v>
      </c>
      <c r="BI113" s="7"/>
      <c r="BJ113" s="7"/>
    </row>
    <row r="114" customFormat="false" ht="12.75" hidden="false" customHeight="false" outlineLevel="0" collapsed="false">
      <c r="A114" s="43"/>
      <c r="B114" s="43"/>
      <c r="D114" s="43"/>
      <c r="E114" s="43"/>
      <c r="L114" s="3" t="s">
        <v>1509</v>
      </c>
      <c r="N114" s="19" t="s">
        <v>388</v>
      </c>
      <c r="U114" s="0" t="s">
        <v>1510</v>
      </c>
      <c r="W114" s="3" t="s">
        <v>1270</v>
      </c>
      <c r="Y114" s="19" t="s">
        <v>394</v>
      </c>
      <c r="AD114" s="19" t="s">
        <v>1173</v>
      </c>
      <c r="AF114" s="3" t="s">
        <v>710</v>
      </c>
      <c r="AH114" s="5" t="s">
        <v>103</v>
      </c>
      <c r="AM114" s="20" t="s">
        <v>1489</v>
      </c>
      <c r="AN114" s="7" t="s">
        <v>1511</v>
      </c>
      <c r="AO114" s="7" t="s">
        <v>1512</v>
      </c>
      <c r="AS114" s="3" t="s">
        <v>1513</v>
      </c>
      <c r="AT114" s="5" t="s">
        <v>1098</v>
      </c>
      <c r="AU114" s="5" t="s">
        <v>963</v>
      </c>
      <c r="AW114" s="5" t="s">
        <v>1514</v>
      </c>
      <c r="AX114" s="5" t="s">
        <v>243</v>
      </c>
      <c r="AY114" s="5" t="s">
        <v>1515</v>
      </c>
      <c r="BA114" s="3" t="s">
        <v>322</v>
      </c>
      <c r="BB114" s="5" t="s">
        <v>998</v>
      </c>
      <c r="BC114" s="5" t="s">
        <v>1516</v>
      </c>
      <c r="BE114" s="7" t="s">
        <v>622</v>
      </c>
      <c r="BF114" s="7" t="s">
        <v>622</v>
      </c>
      <c r="BI114" s="7"/>
      <c r="BJ114" s="7"/>
    </row>
    <row r="115" customFormat="false" ht="12.75" hidden="false" customHeight="false" outlineLevel="0" collapsed="false">
      <c r="A115" s="43"/>
      <c r="B115" s="43"/>
      <c r="D115" s="43"/>
      <c r="E115" s="43"/>
      <c r="L115" s="3" t="s">
        <v>1517</v>
      </c>
      <c r="N115" s="19" t="s">
        <v>1518</v>
      </c>
      <c r="U115" s="0" t="s">
        <v>1519</v>
      </c>
      <c r="W115" s="3" t="s">
        <v>1520</v>
      </c>
      <c r="Y115" s="19" t="s">
        <v>125</v>
      </c>
      <c r="AD115" s="19" t="s">
        <v>1521</v>
      </c>
      <c r="AF115" s="3" t="s">
        <v>1522</v>
      </c>
      <c r="AH115" s="5" t="s">
        <v>1036</v>
      </c>
      <c r="AM115" s="20" t="s">
        <v>403</v>
      </c>
      <c r="AN115" s="7" t="s">
        <v>405</v>
      </c>
      <c r="AO115" s="7" t="s">
        <v>1523</v>
      </c>
      <c r="AS115" s="3" t="s">
        <v>1524</v>
      </c>
      <c r="AT115" s="5" t="s">
        <v>1525</v>
      </c>
      <c r="AU115" s="5" t="s">
        <v>1074</v>
      </c>
      <c r="AW115" s="5" t="s">
        <v>1363</v>
      </c>
      <c r="AX115" s="5" t="s">
        <v>661</v>
      </c>
      <c r="AY115" s="5" t="s">
        <v>458</v>
      </c>
      <c r="BA115" s="3" t="s">
        <v>1516</v>
      </c>
      <c r="BB115" s="5" t="s">
        <v>1507</v>
      </c>
      <c r="BC115" s="5" t="s">
        <v>1526</v>
      </c>
      <c r="BE115" s="7" t="s">
        <v>82</v>
      </c>
      <c r="BF115" s="7" t="s">
        <v>82</v>
      </c>
      <c r="BI115" s="7"/>
      <c r="BJ115" s="7"/>
    </row>
    <row r="116" customFormat="false" ht="12.75" hidden="false" customHeight="false" outlineLevel="0" collapsed="false">
      <c r="A116" s="43"/>
      <c r="B116" s="43"/>
      <c r="D116" s="43"/>
      <c r="E116" s="43"/>
      <c r="L116" s="3" t="s">
        <v>1527</v>
      </c>
      <c r="N116" s="19" t="s">
        <v>1528</v>
      </c>
      <c r="U116" s="0" t="s">
        <v>1529</v>
      </c>
      <c r="W116" s="3" t="s">
        <v>1530</v>
      </c>
      <c r="Y116" s="19" t="s">
        <v>1531</v>
      </c>
      <c r="AD116" s="19" t="s">
        <v>1514</v>
      </c>
      <c r="AF116" s="3" t="s">
        <v>1532</v>
      </c>
      <c r="AH116" s="5" t="s">
        <v>1533</v>
      </c>
      <c r="AM116" s="20" t="s">
        <v>420</v>
      </c>
      <c r="AN116" s="7" t="s">
        <v>1534</v>
      </c>
      <c r="AO116" s="7" t="s">
        <v>349</v>
      </c>
      <c r="AS116" s="3" t="s">
        <v>1535</v>
      </c>
      <c r="AT116" s="5" t="s">
        <v>582</v>
      </c>
      <c r="AU116" s="5" t="s">
        <v>1388</v>
      </c>
      <c r="AW116" s="5" t="s">
        <v>483</v>
      </c>
      <c r="AX116" s="5" t="s">
        <v>1536</v>
      </c>
      <c r="AY116" s="5" t="s">
        <v>1363</v>
      </c>
      <c r="BA116" s="3" t="s">
        <v>1526</v>
      </c>
      <c r="BB116" s="5" t="s">
        <v>243</v>
      </c>
      <c r="BC116" s="5" t="s">
        <v>1537</v>
      </c>
      <c r="BE116" s="7" t="s">
        <v>693</v>
      </c>
      <c r="BF116" s="7" t="s">
        <v>693</v>
      </c>
      <c r="BI116" s="7"/>
      <c r="BJ116" s="7"/>
    </row>
    <row r="117" customFormat="false" ht="12.75" hidden="false" customHeight="false" outlineLevel="0" collapsed="false">
      <c r="A117" s="43"/>
      <c r="B117" s="43"/>
      <c r="D117" s="43"/>
      <c r="E117" s="43"/>
      <c r="L117" s="3" t="s">
        <v>1538</v>
      </c>
      <c r="N117" s="19" t="s">
        <v>1539</v>
      </c>
      <c r="U117" s="0" t="s">
        <v>1540</v>
      </c>
      <c r="W117" s="3" t="s">
        <v>1284</v>
      </c>
      <c r="Y117" s="19" t="s">
        <v>455</v>
      </c>
      <c r="AD117" s="19" t="s">
        <v>1541</v>
      </c>
      <c r="AF117" s="3" t="s">
        <v>1542</v>
      </c>
      <c r="AH117" s="5" t="s">
        <v>1543</v>
      </c>
      <c r="AM117" s="20" t="s">
        <v>580</v>
      </c>
      <c r="AN117" s="7" t="s">
        <v>983</v>
      </c>
      <c r="AO117" s="7" t="s">
        <v>1544</v>
      </c>
      <c r="AS117" s="3" t="s">
        <v>327</v>
      </c>
      <c r="AT117" s="5" t="s">
        <v>1026</v>
      </c>
      <c r="AU117" s="5" t="s">
        <v>1545</v>
      </c>
      <c r="AW117" s="5" t="s">
        <v>1050</v>
      </c>
      <c r="AX117" s="5" t="s">
        <v>1546</v>
      </c>
      <c r="AY117" s="5" t="s">
        <v>1236</v>
      </c>
      <c r="BA117" s="3" t="s">
        <v>1537</v>
      </c>
      <c r="BB117" s="5" t="s">
        <v>1253</v>
      </c>
      <c r="BC117" s="5" t="s">
        <v>567</v>
      </c>
      <c r="BE117" s="7" t="s">
        <v>790</v>
      </c>
      <c r="BF117" s="7" t="s">
        <v>790</v>
      </c>
      <c r="BI117" s="7"/>
      <c r="BJ117" s="7"/>
    </row>
    <row r="118" customFormat="false" ht="12.75" hidden="false" customHeight="false" outlineLevel="0" collapsed="false">
      <c r="A118" s="43"/>
      <c r="B118" s="43"/>
      <c r="D118" s="43"/>
      <c r="E118" s="43"/>
      <c r="L118" s="3" t="s">
        <v>1547</v>
      </c>
      <c r="N118" s="19" t="s">
        <v>1548</v>
      </c>
      <c r="U118" s="0" t="s">
        <v>1549</v>
      </c>
      <c r="W118" s="3" t="s">
        <v>686</v>
      </c>
      <c r="Y118" s="19" t="s">
        <v>341</v>
      </c>
      <c r="AD118" s="19" t="s">
        <v>1550</v>
      </c>
      <c r="AF118" s="3" t="s">
        <v>375</v>
      </c>
      <c r="AH118" s="5" t="s">
        <v>1551</v>
      </c>
      <c r="AM118" s="20" t="s">
        <v>1552</v>
      </c>
      <c r="AN118" s="7" t="s">
        <v>1553</v>
      </c>
      <c r="AO118" s="7" t="s">
        <v>1554</v>
      </c>
      <c r="AS118" s="3" t="s">
        <v>942</v>
      </c>
      <c r="AT118" s="5" t="s">
        <v>1555</v>
      </c>
      <c r="AU118" s="5" t="s">
        <v>473</v>
      </c>
      <c r="AW118" s="5" t="s">
        <v>1236</v>
      </c>
      <c r="AX118" s="5" t="s">
        <v>1556</v>
      </c>
      <c r="AY118" s="5" t="s">
        <v>834</v>
      </c>
      <c r="BA118" s="3" t="s">
        <v>567</v>
      </c>
      <c r="BB118" s="5" t="s">
        <v>1557</v>
      </c>
      <c r="BC118" s="5" t="s">
        <v>1365</v>
      </c>
      <c r="BE118" s="7" t="s">
        <v>1558</v>
      </c>
      <c r="BF118" s="7" t="s">
        <v>1558</v>
      </c>
      <c r="BI118" s="7"/>
      <c r="BJ118" s="7"/>
    </row>
    <row r="119" customFormat="false" ht="12.75" hidden="false" customHeight="false" outlineLevel="0" collapsed="false">
      <c r="A119" s="43"/>
      <c r="B119" s="43"/>
      <c r="D119" s="43"/>
      <c r="E119" s="43"/>
      <c r="L119" s="3" t="s">
        <v>1559</v>
      </c>
      <c r="N119" s="19" t="s">
        <v>1560</v>
      </c>
      <c r="U119" s="0" t="s">
        <v>1561</v>
      </c>
      <c r="W119" s="3" t="s">
        <v>704</v>
      </c>
      <c r="Y119" s="19" t="s">
        <v>1562</v>
      </c>
      <c r="AD119" s="19" t="s">
        <v>1563</v>
      </c>
      <c r="AF119" s="3" t="s">
        <v>1564</v>
      </c>
      <c r="AH119" s="5" t="s">
        <v>1565</v>
      </c>
      <c r="AM119" s="20" t="s">
        <v>1566</v>
      </c>
      <c r="AN119" s="7" t="s">
        <v>1567</v>
      </c>
      <c r="AO119" s="7" t="s">
        <v>1568</v>
      </c>
      <c r="AS119" s="3" t="s">
        <v>151</v>
      </c>
      <c r="AT119" s="5" t="s">
        <v>1436</v>
      </c>
      <c r="AU119" s="5" t="s">
        <v>1569</v>
      </c>
      <c r="AW119" s="5" t="s">
        <v>1515</v>
      </c>
      <c r="AX119" s="5" t="s">
        <v>1373</v>
      </c>
      <c r="AY119" s="5" t="s">
        <v>1050</v>
      </c>
      <c r="BA119" s="3" t="s">
        <v>1365</v>
      </c>
      <c r="BB119" s="5" t="s">
        <v>1570</v>
      </c>
      <c r="BC119" s="5" t="s">
        <v>1571</v>
      </c>
      <c r="BE119" s="7" t="s">
        <v>1572</v>
      </c>
      <c r="BF119" s="7" t="s">
        <v>1572</v>
      </c>
      <c r="BI119" s="7"/>
      <c r="BJ119" s="7"/>
    </row>
    <row r="120" customFormat="false" ht="12.75" hidden="false" customHeight="false" outlineLevel="0" collapsed="false">
      <c r="A120" s="43"/>
      <c r="B120" s="43"/>
      <c r="D120" s="43"/>
      <c r="E120" s="43"/>
      <c r="L120" s="3" t="s">
        <v>1573</v>
      </c>
      <c r="N120" s="19" t="s">
        <v>1574</v>
      </c>
      <c r="U120" s="0" t="s">
        <v>1575</v>
      </c>
      <c r="W120" s="3" t="s">
        <v>1576</v>
      </c>
      <c r="Y120" s="19" t="s">
        <v>1577</v>
      </c>
      <c r="AD120" s="19" t="s">
        <v>1237</v>
      </c>
      <c r="AF120" s="3" t="s">
        <v>374</v>
      </c>
      <c r="AH120" s="5" t="s">
        <v>1578</v>
      </c>
      <c r="AM120" s="20" t="s">
        <v>597</v>
      </c>
      <c r="AN120" s="7" t="s">
        <v>1579</v>
      </c>
      <c r="AO120" s="7" t="s">
        <v>1580</v>
      </c>
      <c r="AS120" s="3" t="s">
        <v>1312</v>
      </c>
      <c r="AT120" s="5" t="s">
        <v>1042</v>
      </c>
      <c r="AU120" s="5" t="s">
        <v>1288</v>
      </c>
      <c r="AW120" s="5" t="s">
        <v>834</v>
      </c>
      <c r="AX120" s="5" t="s">
        <v>1570</v>
      </c>
      <c r="AY120" s="5" t="s">
        <v>1581</v>
      </c>
      <c r="BA120" s="3" t="s">
        <v>1571</v>
      </c>
      <c r="BB120" s="5" t="s">
        <v>1582</v>
      </c>
      <c r="BC120" s="5" t="s">
        <v>1583</v>
      </c>
      <c r="BE120" s="7" t="s">
        <v>802</v>
      </c>
      <c r="BF120" s="7" t="s">
        <v>802</v>
      </c>
      <c r="BI120" s="7"/>
      <c r="BJ120" s="7"/>
    </row>
    <row r="121" customFormat="false" ht="12.75" hidden="false" customHeight="false" outlineLevel="0" collapsed="false">
      <c r="A121" s="43"/>
      <c r="B121" s="43"/>
      <c r="D121" s="43"/>
      <c r="E121" s="43"/>
      <c r="L121" s="3" t="s">
        <v>1584</v>
      </c>
      <c r="N121" s="19" t="s">
        <v>1585</v>
      </c>
      <c r="U121" s="0" t="s">
        <v>1586</v>
      </c>
      <c r="W121" s="3" t="s">
        <v>1587</v>
      </c>
      <c r="Y121" s="19" t="s">
        <v>1377</v>
      </c>
      <c r="AD121" s="19" t="s">
        <v>1588</v>
      </c>
      <c r="AF121" s="3" t="s">
        <v>1589</v>
      </c>
      <c r="AH121" s="5" t="s">
        <v>1590</v>
      </c>
      <c r="AM121" s="20" t="s">
        <v>1278</v>
      </c>
      <c r="AN121" s="7" t="s">
        <v>1591</v>
      </c>
      <c r="AO121" s="7" t="s">
        <v>1592</v>
      </c>
      <c r="AS121" s="3" t="s">
        <v>103</v>
      </c>
      <c r="AT121" s="5" t="s">
        <v>1593</v>
      </c>
      <c r="AU121" s="5" t="s">
        <v>1594</v>
      </c>
      <c r="AW121" s="5" t="s">
        <v>628</v>
      </c>
      <c r="AX121" s="5" t="s">
        <v>1595</v>
      </c>
      <c r="AY121" s="5" t="s">
        <v>483</v>
      </c>
      <c r="BA121" s="3" t="s">
        <v>1583</v>
      </c>
      <c r="BB121" s="5" t="s">
        <v>1595</v>
      </c>
      <c r="BC121" s="5" t="s">
        <v>1596</v>
      </c>
      <c r="BE121" s="7" t="s">
        <v>44</v>
      </c>
      <c r="BF121" s="7" t="s">
        <v>44</v>
      </c>
      <c r="BI121" s="7"/>
      <c r="BJ121" s="7"/>
    </row>
    <row r="122" customFormat="false" ht="12.75" hidden="false" customHeight="false" outlineLevel="0" collapsed="false">
      <c r="A122" s="43"/>
      <c r="B122" s="43"/>
      <c r="D122" s="43"/>
      <c r="E122" s="43"/>
      <c r="L122" s="3" t="s">
        <v>1597</v>
      </c>
      <c r="N122" s="19" t="s">
        <v>1342</v>
      </c>
      <c r="U122" s="0" t="s">
        <v>1598</v>
      </c>
      <c r="W122" s="3" t="s">
        <v>1599</v>
      </c>
      <c r="Y122" s="19" t="s">
        <v>1600</v>
      </c>
      <c r="AD122" s="19" t="s">
        <v>499</v>
      </c>
      <c r="AF122" s="3" t="s">
        <v>1601</v>
      </c>
      <c r="AH122" s="5" t="s">
        <v>1602</v>
      </c>
      <c r="AM122" s="20" t="s">
        <v>963</v>
      </c>
      <c r="AN122" s="7" t="s">
        <v>1603</v>
      </c>
      <c r="AO122" s="7" t="s">
        <v>367</v>
      </c>
      <c r="AS122" s="3" t="s">
        <v>1182</v>
      </c>
      <c r="AT122" s="5" t="s">
        <v>1012</v>
      </c>
      <c r="AU122" s="5" t="s">
        <v>79</v>
      </c>
      <c r="AW122" s="5" t="s">
        <v>458</v>
      </c>
      <c r="AX122" s="5" t="s">
        <v>1604</v>
      </c>
      <c r="AY122" s="5" t="s">
        <v>453</v>
      </c>
      <c r="BA122" s="3" t="s">
        <v>1596</v>
      </c>
      <c r="BB122" s="5" t="s">
        <v>846</v>
      </c>
      <c r="BC122" s="5" t="s">
        <v>762</v>
      </c>
      <c r="BE122" s="7" t="s">
        <v>698</v>
      </c>
      <c r="BF122" s="7" t="s">
        <v>698</v>
      </c>
      <c r="BI122" s="7"/>
      <c r="BJ122" s="7"/>
    </row>
    <row r="123" customFormat="false" ht="12.75" hidden="false" customHeight="false" outlineLevel="0" collapsed="false">
      <c r="A123" s="43"/>
      <c r="B123" s="43"/>
      <c r="D123" s="43"/>
      <c r="E123" s="43"/>
      <c r="L123" s="3" t="s">
        <v>1605</v>
      </c>
      <c r="N123" s="19" t="s">
        <v>1606</v>
      </c>
      <c r="U123" s="0" t="s">
        <v>1607</v>
      </c>
      <c r="W123" s="3" t="s">
        <v>57</v>
      </c>
      <c r="Y123" s="19" t="s">
        <v>1608</v>
      </c>
      <c r="AD123" s="19" t="s">
        <v>946</v>
      </c>
      <c r="AF123" s="3" t="s">
        <v>531</v>
      </c>
      <c r="AH123" s="5" t="s">
        <v>1609</v>
      </c>
      <c r="AM123" s="20" t="s">
        <v>589</v>
      </c>
      <c r="AN123" s="7" t="s">
        <v>1610</v>
      </c>
      <c r="AO123" s="7" t="s">
        <v>1611</v>
      </c>
      <c r="AS123" s="3" t="s">
        <v>1612</v>
      </c>
      <c r="AT123" s="5" t="s">
        <v>322</v>
      </c>
      <c r="AU123" s="5" t="s">
        <v>1613</v>
      </c>
      <c r="AW123" s="5" t="s">
        <v>1581</v>
      </c>
      <c r="AX123" s="5" t="s">
        <v>846</v>
      </c>
      <c r="AY123" s="5" t="s">
        <v>628</v>
      </c>
      <c r="BA123" s="3" t="s">
        <v>762</v>
      </c>
      <c r="BB123" s="5" t="s">
        <v>1614</v>
      </c>
      <c r="BC123" s="5" t="s">
        <v>1105</v>
      </c>
      <c r="BE123" s="7" t="s">
        <v>711</v>
      </c>
      <c r="BF123" s="7" t="s">
        <v>711</v>
      </c>
      <c r="BI123" s="7"/>
      <c r="BJ123" s="7"/>
    </row>
    <row r="124" customFormat="false" ht="12.75" hidden="false" customHeight="false" outlineLevel="0" collapsed="false">
      <c r="A124" s="43"/>
      <c r="B124" s="43"/>
      <c r="D124" s="43"/>
      <c r="E124" s="43"/>
      <c r="L124" s="3" t="s">
        <v>1615</v>
      </c>
      <c r="N124" s="19" t="s">
        <v>203</v>
      </c>
      <c r="U124" s="0" t="s">
        <v>1616</v>
      </c>
      <c r="W124" s="3" t="s">
        <v>1617</v>
      </c>
      <c r="Y124" s="19" t="s">
        <v>1618</v>
      </c>
      <c r="AD124" s="19" t="s">
        <v>957</v>
      </c>
      <c r="AF124" s="3" t="s">
        <v>67</v>
      </c>
      <c r="AH124" s="5" t="s">
        <v>1619</v>
      </c>
      <c r="AM124" s="20" t="s">
        <v>612</v>
      </c>
      <c r="AN124" s="7" t="s">
        <v>998</v>
      </c>
      <c r="AO124" s="7" t="s">
        <v>1620</v>
      </c>
      <c r="AS124" s="3" t="s">
        <v>1621</v>
      </c>
      <c r="AT124" s="5" t="s">
        <v>1622</v>
      </c>
      <c r="AU124" s="5" t="s">
        <v>248</v>
      </c>
      <c r="AW124" s="5" t="s">
        <v>453</v>
      </c>
      <c r="AX124" s="5" t="s">
        <v>1614</v>
      </c>
      <c r="AY124" s="5" t="s">
        <v>1514</v>
      </c>
      <c r="BA124" s="3" t="s">
        <v>1105</v>
      </c>
      <c r="BB124" s="5" t="s">
        <v>551</v>
      </c>
      <c r="BC124" s="5" t="s">
        <v>995</v>
      </c>
      <c r="BE124" s="7" t="s">
        <v>655</v>
      </c>
      <c r="BF124" s="7" t="s">
        <v>655</v>
      </c>
      <c r="BI124" s="7"/>
      <c r="BJ124" s="7"/>
    </row>
    <row r="125" customFormat="false" ht="12.75" hidden="false" customHeight="false" outlineLevel="0" collapsed="false">
      <c r="A125" s="43"/>
      <c r="B125" s="43"/>
      <c r="D125" s="43"/>
      <c r="E125" s="43"/>
      <c r="L125" s="3" t="s">
        <v>1623</v>
      </c>
      <c r="N125" s="19" t="s">
        <v>1624</v>
      </c>
      <c r="U125" s="0" t="s">
        <v>1625</v>
      </c>
      <c r="W125" s="3" t="s">
        <v>1626</v>
      </c>
      <c r="Y125" s="19" t="s">
        <v>1627</v>
      </c>
      <c r="AD125" s="19" t="s">
        <v>1628</v>
      </c>
      <c r="AF125" s="3" t="s">
        <v>1629</v>
      </c>
      <c r="AH125" s="5" t="s">
        <v>1630</v>
      </c>
      <c r="AM125" s="20" t="s">
        <v>631</v>
      </c>
      <c r="AN125" s="7" t="s">
        <v>1009</v>
      </c>
      <c r="AO125" s="7" t="s">
        <v>392</v>
      </c>
      <c r="AS125" s="3" t="s">
        <v>1279</v>
      </c>
      <c r="AT125" s="5" t="s">
        <v>1631</v>
      </c>
      <c r="AU125" s="5" t="s">
        <v>1632</v>
      </c>
      <c r="AW125" s="5" t="s">
        <v>1063</v>
      </c>
      <c r="AX125" s="5" t="s">
        <v>551</v>
      </c>
      <c r="AY125" s="5" t="s">
        <v>1506</v>
      </c>
      <c r="BA125" s="3" t="s">
        <v>995</v>
      </c>
      <c r="BB125" s="5" t="s">
        <v>1633</v>
      </c>
      <c r="BC125" s="5" t="s">
        <v>1634</v>
      </c>
      <c r="BE125" s="7" t="s">
        <v>638</v>
      </c>
      <c r="BF125" s="7" t="s">
        <v>638</v>
      </c>
      <c r="BI125" s="7"/>
      <c r="BJ125" s="7"/>
    </row>
    <row r="126" customFormat="false" ht="12.75" hidden="false" customHeight="false" outlineLevel="0" collapsed="false">
      <c r="A126" s="43"/>
      <c r="B126" s="43"/>
      <c r="D126" s="43"/>
      <c r="E126" s="43"/>
      <c r="L126" s="3" t="s">
        <v>1635</v>
      </c>
      <c r="N126" s="19" t="s">
        <v>281</v>
      </c>
      <c r="U126" s="0" t="s">
        <v>1636</v>
      </c>
      <c r="W126" s="3" t="s">
        <v>1637</v>
      </c>
      <c r="Y126" s="19" t="s">
        <v>186</v>
      </c>
      <c r="AD126" s="19" t="s">
        <v>1638</v>
      </c>
      <c r="AF126" s="3" t="s">
        <v>1639</v>
      </c>
      <c r="AH126" s="5" t="s">
        <v>99</v>
      </c>
      <c r="AM126" s="20" t="s">
        <v>647</v>
      </c>
      <c r="AN126" s="7" t="s">
        <v>1640</v>
      </c>
      <c r="AO126" s="7" t="s">
        <v>1641</v>
      </c>
      <c r="AS126" s="3" t="s">
        <v>1642</v>
      </c>
      <c r="AT126" s="5" t="s">
        <v>782</v>
      </c>
      <c r="AU126" s="5" t="s">
        <v>1643</v>
      </c>
      <c r="AW126" s="5" t="s">
        <v>1417</v>
      </c>
      <c r="AX126" s="5" t="s">
        <v>1633</v>
      </c>
      <c r="AY126" s="5" t="s">
        <v>1644</v>
      </c>
      <c r="BA126" s="3" t="s">
        <v>1634</v>
      </c>
      <c r="BB126" s="5" t="s">
        <v>470</v>
      </c>
      <c r="BC126" s="5" t="s">
        <v>582</v>
      </c>
      <c r="BE126" s="7" t="s">
        <v>644</v>
      </c>
      <c r="BF126" s="7" t="s">
        <v>644</v>
      </c>
      <c r="BI126" s="7"/>
      <c r="BJ126" s="7"/>
    </row>
    <row r="127" customFormat="false" ht="12.75" hidden="false" customHeight="false" outlineLevel="0" collapsed="false">
      <c r="A127" s="43"/>
      <c r="B127" s="43"/>
      <c r="D127" s="43"/>
      <c r="E127" s="43"/>
      <c r="L127" s="3" t="s">
        <v>1645</v>
      </c>
      <c r="N127" s="19" t="s">
        <v>713</v>
      </c>
      <c r="U127" s="0" t="s">
        <v>1646</v>
      </c>
      <c r="W127" s="3" t="s">
        <v>136</v>
      </c>
      <c r="Y127" s="19" t="s">
        <v>1647</v>
      </c>
      <c r="AD127" s="19" t="s">
        <v>1648</v>
      </c>
      <c r="AF127" s="3" t="s">
        <v>339</v>
      </c>
      <c r="AH127" s="5" t="s">
        <v>280</v>
      </c>
      <c r="AM127" s="20" t="s">
        <v>604</v>
      </c>
      <c r="AN127" s="7" t="s">
        <v>1649</v>
      </c>
      <c r="AO127" s="7" t="s">
        <v>1650</v>
      </c>
      <c r="AS127" s="3" t="s">
        <v>716</v>
      </c>
      <c r="AT127" s="5" t="s">
        <v>358</v>
      </c>
      <c r="AU127" s="5" t="s">
        <v>1651</v>
      </c>
      <c r="AW127" s="5" t="s">
        <v>1652</v>
      </c>
      <c r="AX127" s="5" t="s">
        <v>1653</v>
      </c>
      <c r="AY127" s="5" t="s">
        <v>521</v>
      </c>
      <c r="BA127" s="3" t="s">
        <v>582</v>
      </c>
      <c r="BB127" s="5" t="s">
        <v>1653</v>
      </c>
      <c r="BC127" s="5" t="s">
        <v>1654</v>
      </c>
      <c r="BE127" s="7" t="s">
        <v>312</v>
      </c>
      <c r="BF127" s="7" t="s">
        <v>312</v>
      </c>
      <c r="BI127" s="7"/>
      <c r="BJ127" s="7"/>
    </row>
    <row r="128" customFormat="false" ht="12.75" hidden="false" customHeight="false" outlineLevel="0" collapsed="false">
      <c r="A128" s="43"/>
      <c r="B128" s="43"/>
      <c r="D128" s="43"/>
      <c r="E128" s="43"/>
      <c r="L128" s="3" t="s">
        <v>1655</v>
      </c>
      <c r="N128" s="19" t="s">
        <v>1656</v>
      </c>
      <c r="U128" s="0" t="s">
        <v>909</v>
      </c>
      <c r="W128" s="3" t="s">
        <v>371</v>
      </c>
      <c r="Y128" s="19" t="s">
        <v>128</v>
      </c>
      <c r="AD128" s="19" t="s">
        <v>1258</v>
      </c>
      <c r="AF128" s="3" t="s">
        <v>995</v>
      </c>
      <c r="AH128" s="5" t="s">
        <v>337</v>
      </c>
      <c r="AM128" s="20" t="s">
        <v>663</v>
      </c>
      <c r="AN128" s="7" t="s">
        <v>374</v>
      </c>
      <c r="AO128" s="7" t="s">
        <v>1657</v>
      </c>
      <c r="AS128" s="3" t="s">
        <v>1658</v>
      </c>
      <c r="AT128" s="5" t="s">
        <v>1659</v>
      </c>
      <c r="AU128" s="5" t="s">
        <v>984</v>
      </c>
      <c r="AW128" s="5" t="s">
        <v>1660</v>
      </c>
      <c r="AX128" s="5" t="s">
        <v>1661</v>
      </c>
      <c r="AY128" s="5" t="s">
        <v>1662</v>
      </c>
      <c r="BA128" s="3" t="s">
        <v>1654</v>
      </c>
      <c r="BB128" s="5" t="s">
        <v>1663</v>
      </c>
      <c r="BC128" s="5" t="s">
        <v>1050</v>
      </c>
      <c r="BE128" s="7" t="s">
        <v>501</v>
      </c>
      <c r="BF128" s="7" t="s">
        <v>501</v>
      </c>
      <c r="BI128" s="7"/>
      <c r="BJ128" s="7"/>
    </row>
    <row r="129" customFormat="false" ht="12.75" hidden="false" customHeight="false" outlineLevel="0" collapsed="false">
      <c r="A129" s="43"/>
      <c r="B129" s="43"/>
      <c r="D129" s="43"/>
      <c r="E129" s="43"/>
      <c r="L129" s="3" t="s">
        <v>1664</v>
      </c>
      <c r="N129" s="19" t="s">
        <v>256</v>
      </c>
      <c r="U129" s="0" t="s">
        <v>1665</v>
      </c>
      <c r="W129" s="3" t="s">
        <v>1666</v>
      </c>
      <c r="Y129" s="19" t="s">
        <v>97</v>
      </c>
      <c r="AD129" s="19" t="s">
        <v>1667</v>
      </c>
      <c r="AF129" s="3" t="s">
        <v>1668</v>
      </c>
      <c r="AH129" s="5" t="s">
        <v>396</v>
      </c>
      <c r="AM129" s="20" t="s">
        <v>624</v>
      </c>
      <c r="AN129" s="7" t="s">
        <v>421</v>
      </c>
      <c r="AO129" s="7" t="s">
        <v>1669</v>
      </c>
      <c r="AS129" s="3" t="s">
        <v>300</v>
      </c>
      <c r="AT129" s="5" t="s">
        <v>1063</v>
      </c>
      <c r="AU129" s="5" t="s">
        <v>489</v>
      </c>
      <c r="AW129" s="5" t="s">
        <v>1670</v>
      </c>
      <c r="AX129" s="5" t="s">
        <v>1671</v>
      </c>
      <c r="AY129" s="5" t="s">
        <v>1670</v>
      </c>
      <c r="BA129" s="3" t="s">
        <v>1050</v>
      </c>
      <c r="BB129" s="5" t="s">
        <v>1672</v>
      </c>
      <c r="BC129" s="5" t="s">
        <v>1000</v>
      </c>
      <c r="BE129" s="7" t="s">
        <v>1193</v>
      </c>
      <c r="BF129" s="7" t="s">
        <v>1193</v>
      </c>
      <c r="BI129" s="7"/>
      <c r="BJ129" s="7"/>
    </row>
    <row r="130" customFormat="false" ht="12.75" hidden="false" customHeight="false" outlineLevel="0" collapsed="false">
      <c r="A130" s="43"/>
      <c r="B130" s="43"/>
      <c r="D130" s="43"/>
      <c r="E130" s="43"/>
      <c r="L130" s="3" t="s">
        <v>1391</v>
      </c>
      <c r="N130" s="19" t="s">
        <v>658</v>
      </c>
      <c r="U130" s="0" t="s">
        <v>1673</v>
      </c>
      <c r="W130" s="3" t="s">
        <v>1647</v>
      </c>
      <c r="Y130" s="19" t="s">
        <v>1674</v>
      </c>
      <c r="AD130" s="19" t="s">
        <v>1003</v>
      </c>
      <c r="AF130" s="3" t="s">
        <v>408</v>
      </c>
      <c r="AH130" s="5" t="s">
        <v>530</v>
      </c>
      <c r="AM130" s="20" t="s">
        <v>1572</v>
      </c>
      <c r="AN130" s="7" t="s">
        <v>437</v>
      </c>
      <c r="AO130" s="7" t="s">
        <v>1675</v>
      </c>
      <c r="AS130" s="3" t="s">
        <v>1203</v>
      </c>
      <c r="AT130" s="5" t="s">
        <v>1676</v>
      </c>
      <c r="AU130" s="5" t="s">
        <v>1677</v>
      </c>
      <c r="AW130" s="5" t="s">
        <v>1662</v>
      </c>
      <c r="AX130" s="5" t="s">
        <v>355</v>
      </c>
      <c r="AY130" s="5" t="s">
        <v>1660</v>
      </c>
      <c r="BA130" s="3" t="s">
        <v>1000</v>
      </c>
      <c r="BB130" s="5" t="s">
        <v>615</v>
      </c>
      <c r="BC130" s="5" t="s">
        <v>1678</v>
      </c>
      <c r="BE130" s="7" t="s">
        <v>526</v>
      </c>
      <c r="BF130" s="7" t="s">
        <v>526</v>
      </c>
      <c r="BI130" s="7"/>
      <c r="BJ130" s="7"/>
    </row>
    <row r="131" customFormat="false" ht="12.75" hidden="false" customHeight="false" outlineLevel="0" collapsed="false">
      <c r="A131" s="43"/>
      <c r="B131" s="43"/>
      <c r="D131" s="43"/>
      <c r="E131" s="43"/>
      <c r="L131" s="3" t="s">
        <v>1679</v>
      </c>
      <c r="N131" s="19" t="s">
        <v>1680</v>
      </c>
      <c r="U131" s="0" t="s">
        <v>1681</v>
      </c>
      <c r="W131" s="3" t="s">
        <v>1682</v>
      </c>
      <c r="Y131" s="19" t="s">
        <v>1683</v>
      </c>
      <c r="AD131" s="19" t="s">
        <v>1281</v>
      </c>
      <c r="AF131" s="3" t="s">
        <v>568</v>
      </c>
      <c r="AH131" s="5" t="s">
        <v>923</v>
      </c>
      <c r="AM131" s="20" t="s">
        <v>1684</v>
      </c>
      <c r="AN131" s="7" t="s">
        <v>1436</v>
      </c>
      <c r="AO131" s="7" t="s">
        <v>1685</v>
      </c>
      <c r="AS131" s="3" t="s">
        <v>1686</v>
      </c>
      <c r="AT131" s="5" t="s">
        <v>405</v>
      </c>
      <c r="AU131" s="5" t="s">
        <v>1687</v>
      </c>
      <c r="AW131" s="5" t="s">
        <v>1688</v>
      </c>
      <c r="AX131" s="5" t="s">
        <v>562</v>
      </c>
      <c r="AY131" s="5" t="s">
        <v>1417</v>
      </c>
      <c r="BA131" s="3" t="s">
        <v>1678</v>
      </c>
      <c r="BB131" s="5" t="s">
        <v>1689</v>
      </c>
      <c r="BC131" s="5" t="s">
        <v>1690</v>
      </c>
      <c r="BE131" s="7" t="s">
        <v>955</v>
      </c>
      <c r="BF131" s="7" t="s">
        <v>955</v>
      </c>
      <c r="BI131" s="7"/>
      <c r="BJ131" s="7"/>
    </row>
    <row r="132" customFormat="false" ht="12.75" hidden="false" customHeight="false" outlineLevel="0" collapsed="false">
      <c r="A132" s="43"/>
      <c r="B132" s="43"/>
      <c r="D132" s="43"/>
      <c r="E132" s="43"/>
      <c r="L132" s="3" t="s">
        <v>1421</v>
      </c>
      <c r="N132" s="19" t="s">
        <v>1691</v>
      </c>
      <c r="U132" s="0" t="s">
        <v>1692</v>
      </c>
      <c r="W132" s="3" t="s">
        <v>359</v>
      </c>
      <c r="Y132" s="19" t="s">
        <v>1693</v>
      </c>
      <c r="AD132" s="19" t="s">
        <v>1292</v>
      </c>
      <c r="AF132" s="3" t="s">
        <v>1694</v>
      </c>
      <c r="AH132" s="5" t="s">
        <v>1285</v>
      </c>
      <c r="AM132" s="20" t="s">
        <v>1695</v>
      </c>
      <c r="AN132" s="7" t="s">
        <v>1696</v>
      </c>
      <c r="AO132" s="7" t="s">
        <v>1697</v>
      </c>
      <c r="AS132" s="3" t="s">
        <v>307</v>
      </c>
      <c r="AT132" s="5" t="s">
        <v>1121</v>
      </c>
      <c r="AU132" s="5" t="s">
        <v>1621</v>
      </c>
      <c r="AW132" s="5" t="s">
        <v>674</v>
      </c>
      <c r="AX132" s="5" t="s">
        <v>1672</v>
      </c>
      <c r="AY132" s="5" t="s">
        <v>1688</v>
      </c>
      <c r="BA132" s="3" t="s">
        <v>1690</v>
      </c>
      <c r="BB132" s="5" t="s">
        <v>1698</v>
      </c>
      <c r="BC132" s="5" t="s">
        <v>1699</v>
      </c>
      <c r="BE132" s="7" t="s">
        <v>247</v>
      </c>
      <c r="BF132" s="7" t="s">
        <v>247</v>
      </c>
      <c r="BI132" s="7"/>
      <c r="BJ132" s="7"/>
    </row>
    <row r="133" customFormat="false" ht="12.75" hidden="false" customHeight="false" outlineLevel="0" collapsed="false">
      <c r="A133" s="43"/>
      <c r="B133" s="43"/>
      <c r="D133" s="43"/>
      <c r="E133" s="43"/>
      <c r="L133" s="3" t="s">
        <v>1700</v>
      </c>
      <c r="N133" s="19" t="s">
        <v>1701</v>
      </c>
      <c r="U133" s="0" t="s">
        <v>1702</v>
      </c>
      <c r="W133" s="3" t="s">
        <v>1703</v>
      </c>
      <c r="Y133" s="19" t="s">
        <v>1704</v>
      </c>
      <c r="AD133" s="19" t="s">
        <v>1705</v>
      </c>
      <c r="AF133" s="3" t="s">
        <v>1474</v>
      </c>
      <c r="AH133" s="5" t="s">
        <v>553</v>
      </c>
      <c r="AM133" s="20" t="s">
        <v>435</v>
      </c>
      <c r="AN133" s="7" t="s">
        <v>318</v>
      </c>
      <c r="AO133" s="7" t="s">
        <v>1706</v>
      </c>
      <c r="AS133" s="3" t="s">
        <v>1707</v>
      </c>
      <c r="AT133" s="5" t="s">
        <v>1567</v>
      </c>
      <c r="AU133" s="5" t="s">
        <v>129</v>
      </c>
      <c r="AW133" s="5" t="s">
        <v>352</v>
      </c>
      <c r="AX133" s="5" t="s">
        <v>1708</v>
      </c>
      <c r="AY133" s="5" t="s">
        <v>352</v>
      </c>
      <c r="BA133" s="3" t="s">
        <v>1699</v>
      </c>
      <c r="BB133" s="5" t="s">
        <v>1180</v>
      </c>
      <c r="BC133" s="5" t="s">
        <v>1420</v>
      </c>
      <c r="BE133" s="7" t="s">
        <v>565</v>
      </c>
      <c r="BF133" s="7" t="s">
        <v>565</v>
      </c>
      <c r="BI133" s="7"/>
      <c r="BJ133" s="7"/>
    </row>
    <row r="134" customFormat="false" ht="12.75" hidden="false" customHeight="false" outlineLevel="0" collapsed="false">
      <c r="A134" s="43"/>
      <c r="B134" s="43"/>
      <c r="D134" s="43"/>
      <c r="E134" s="43"/>
      <c r="L134" s="3" t="s">
        <v>1709</v>
      </c>
      <c r="N134" s="19" t="s">
        <v>1710</v>
      </c>
      <c r="U134" s="0" t="s">
        <v>1711</v>
      </c>
      <c r="W134" s="3" t="s">
        <v>1712</v>
      </c>
      <c r="Y134" s="19" t="s">
        <v>277</v>
      </c>
      <c r="AD134" s="19" t="s">
        <v>1713</v>
      </c>
      <c r="AF134" s="3" t="s">
        <v>786</v>
      </c>
      <c r="AH134" s="5" t="s">
        <v>1085</v>
      </c>
      <c r="AM134" s="20" t="s">
        <v>930</v>
      </c>
      <c r="AN134" s="7" t="s">
        <v>1038</v>
      </c>
      <c r="AO134" s="7" t="s">
        <v>1714</v>
      </c>
      <c r="AS134" s="3" t="s">
        <v>789</v>
      </c>
      <c r="AT134" s="5" t="s">
        <v>1715</v>
      </c>
      <c r="AU134" s="5" t="s">
        <v>1716</v>
      </c>
      <c r="AW134" s="5" t="s">
        <v>521</v>
      </c>
      <c r="AX134" s="5" t="s">
        <v>1689</v>
      </c>
      <c r="AY134" s="5" t="s">
        <v>1652</v>
      </c>
      <c r="BA134" s="3" t="s">
        <v>1420</v>
      </c>
      <c r="BB134" s="5" t="s">
        <v>1717</v>
      </c>
      <c r="BC134" s="5" t="s">
        <v>1718</v>
      </c>
      <c r="BE134" s="7" t="s">
        <v>1040</v>
      </c>
      <c r="BF134" s="7" t="s">
        <v>1040</v>
      </c>
      <c r="BI134" s="7"/>
      <c r="BJ134" s="7"/>
    </row>
    <row r="135" customFormat="false" ht="12.75" hidden="false" customHeight="false" outlineLevel="0" collapsed="false">
      <c r="A135" s="43"/>
      <c r="B135" s="43"/>
      <c r="D135" s="43"/>
      <c r="E135" s="43"/>
      <c r="L135" s="3" t="s">
        <v>1719</v>
      </c>
      <c r="N135" s="19" t="s">
        <v>1720</v>
      </c>
      <c r="U135" s="0" t="s">
        <v>1721</v>
      </c>
      <c r="W135" s="3" t="s">
        <v>705</v>
      </c>
      <c r="Y135" s="19" t="s">
        <v>1722</v>
      </c>
      <c r="AD135" s="19" t="s">
        <v>1723</v>
      </c>
      <c r="AF135" s="3" t="s">
        <v>834</v>
      </c>
      <c r="AH135" s="5" t="s">
        <v>834</v>
      </c>
      <c r="AM135" s="20" t="s">
        <v>676</v>
      </c>
      <c r="AN135" s="7" t="s">
        <v>1256</v>
      </c>
      <c r="AO135" s="7" t="s">
        <v>1724</v>
      </c>
      <c r="AS135" s="3" t="s">
        <v>1725</v>
      </c>
      <c r="AT135" s="5" t="s">
        <v>1726</v>
      </c>
      <c r="AU135" s="5" t="s">
        <v>462</v>
      </c>
      <c r="AW135" s="5" t="s">
        <v>1644</v>
      </c>
      <c r="AX135" s="5" t="s">
        <v>1727</v>
      </c>
      <c r="AY135" s="5" t="s">
        <v>674</v>
      </c>
      <c r="BA135" s="3" t="s">
        <v>1718</v>
      </c>
      <c r="BB135" s="5" t="s">
        <v>1728</v>
      </c>
      <c r="BC135" s="5" t="s">
        <v>811</v>
      </c>
      <c r="BE135" s="7" t="s">
        <v>80</v>
      </c>
      <c r="BF135" s="7" t="s">
        <v>80</v>
      </c>
      <c r="BI135" s="7"/>
      <c r="BJ135" s="7"/>
    </row>
    <row r="136" customFormat="false" ht="12.75" hidden="false" customHeight="false" outlineLevel="0" collapsed="false">
      <c r="A136" s="43"/>
      <c r="B136" s="43"/>
      <c r="D136" s="43"/>
      <c r="E136" s="43"/>
      <c r="L136" s="3" t="s">
        <v>1729</v>
      </c>
      <c r="N136" s="19" t="s">
        <v>1730</v>
      </c>
      <c r="U136" s="0" t="s">
        <v>1731</v>
      </c>
      <c r="W136" s="3" t="s">
        <v>1732</v>
      </c>
      <c r="Y136" s="19" t="s">
        <v>137</v>
      </c>
      <c r="AD136" s="19" t="s">
        <v>1329</v>
      </c>
      <c r="AF136" s="3" t="s">
        <v>1733</v>
      </c>
      <c r="AH136" s="5" t="s">
        <v>1734</v>
      </c>
      <c r="AM136" s="20" t="s">
        <v>1735</v>
      </c>
      <c r="AN136" s="7" t="s">
        <v>466</v>
      </c>
      <c r="AO136" s="7" t="s">
        <v>1736</v>
      </c>
      <c r="AS136" s="3" t="s">
        <v>1737</v>
      </c>
      <c r="AT136" s="5" t="s">
        <v>1134</v>
      </c>
      <c r="AU136" s="5" t="s">
        <v>1738</v>
      </c>
      <c r="AW136" s="5" t="s">
        <v>1739</v>
      </c>
      <c r="AX136" s="5" t="s">
        <v>1698</v>
      </c>
      <c r="AY136" s="5" t="s">
        <v>1633</v>
      </c>
      <c r="BA136" s="3" t="s">
        <v>811</v>
      </c>
      <c r="BB136" s="5" t="s">
        <v>1537</v>
      </c>
      <c r="BC136" s="5" t="s">
        <v>1740</v>
      </c>
      <c r="BE136" s="7" t="s">
        <v>1274</v>
      </c>
      <c r="BF136" s="7" t="s">
        <v>1274</v>
      </c>
      <c r="BI136" s="7"/>
      <c r="BJ136" s="7"/>
    </row>
    <row r="137" customFormat="false" ht="12.75" hidden="false" customHeight="false" outlineLevel="0" collapsed="false">
      <c r="A137" s="43"/>
      <c r="B137" s="43"/>
      <c r="D137" s="43"/>
      <c r="E137" s="43"/>
      <c r="L137" s="3" t="s">
        <v>1741</v>
      </c>
      <c r="N137" s="19" t="s">
        <v>76</v>
      </c>
      <c r="U137" s="0" t="s">
        <v>1742</v>
      </c>
      <c r="W137" s="3" t="s">
        <v>1743</v>
      </c>
      <c r="Y137" s="19" t="s">
        <v>1744</v>
      </c>
      <c r="AD137" s="19" t="s">
        <v>1745</v>
      </c>
      <c r="AF137" s="3" t="s">
        <v>1746</v>
      </c>
      <c r="AH137" s="5" t="s">
        <v>1747</v>
      </c>
      <c r="AM137" s="20" t="s">
        <v>1748</v>
      </c>
      <c r="AN137" s="7" t="s">
        <v>1749</v>
      </c>
      <c r="AO137" s="7" t="s">
        <v>407</v>
      </c>
      <c r="AS137" s="3" t="s">
        <v>1750</v>
      </c>
      <c r="AT137" s="5" t="s">
        <v>1751</v>
      </c>
      <c r="AU137" s="5" t="s">
        <v>1752</v>
      </c>
      <c r="AW137" s="5" t="s">
        <v>1753</v>
      </c>
      <c r="AX137" s="5" t="s">
        <v>1754</v>
      </c>
      <c r="AY137" s="5" t="s">
        <v>1755</v>
      </c>
      <c r="BA137" s="3" t="s">
        <v>1740</v>
      </c>
      <c r="BB137" s="5" t="s">
        <v>1756</v>
      </c>
      <c r="BC137" s="5" t="s">
        <v>857</v>
      </c>
      <c r="BE137" s="7" t="s">
        <v>714</v>
      </c>
      <c r="BF137" s="7" t="s">
        <v>714</v>
      </c>
      <c r="BI137" s="7"/>
      <c r="BJ137" s="7"/>
    </row>
    <row r="138" customFormat="false" ht="12.75" hidden="false" customHeight="false" outlineLevel="0" collapsed="false">
      <c r="A138" s="43"/>
      <c r="B138" s="43"/>
      <c r="D138" s="43"/>
      <c r="E138" s="43"/>
      <c r="L138" s="3" t="s">
        <v>1757</v>
      </c>
      <c r="N138" s="19" t="s">
        <v>1758</v>
      </c>
      <c r="U138" s="0" t="s">
        <v>1759</v>
      </c>
      <c r="W138" s="3" t="s">
        <v>1760</v>
      </c>
      <c r="Y138" s="19" t="s">
        <v>513</v>
      </c>
      <c r="AD138" s="19" t="s">
        <v>971</v>
      </c>
      <c r="AF138" s="3" t="s">
        <v>1557</v>
      </c>
      <c r="AH138" s="5" t="s">
        <v>231</v>
      </c>
      <c r="AM138" s="20" t="s">
        <v>1040</v>
      </c>
      <c r="AN138" s="7" t="s">
        <v>1761</v>
      </c>
      <c r="AO138" s="7" t="s">
        <v>139</v>
      </c>
      <c r="AS138" s="3" t="s">
        <v>1460</v>
      </c>
      <c r="AT138" s="5" t="s">
        <v>1143</v>
      </c>
      <c r="AU138" s="5" t="s">
        <v>1513</v>
      </c>
      <c r="AW138" s="5" t="s">
        <v>1762</v>
      </c>
      <c r="AX138" s="5" t="s">
        <v>1763</v>
      </c>
      <c r="AY138" s="5" t="s">
        <v>1764</v>
      </c>
      <c r="BA138" s="3" t="s">
        <v>857</v>
      </c>
      <c r="BB138" s="5" t="s">
        <v>1765</v>
      </c>
      <c r="BC138" s="5" t="s">
        <v>877</v>
      </c>
      <c r="BE138" s="7" t="s">
        <v>671</v>
      </c>
      <c r="BF138" s="7" t="s">
        <v>671</v>
      </c>
      <c r="BI138" s="7"/>
      <c r="BJ138" s="7"/>
    </row>
    <row r="139" customFormat="false" ht="12.75" hidden="false" customHeight="false" outlineLevel="0" collapsed="false">
      <c r="A139" s="43"/>
      <c r="B139" s="43"/>
      <c r="D139" s="43"/>
      <c r="E139" s="43"/>
      <c r="L139" s="3" t="s">
        <v>1766</v>
      </c>
      <c r="N139" s="19" t="s">
        <v>1767</v>
      </c>
      <c r="U139" s="0" t="s">
        <v>1768</v>
      </c>
      <c r="W139" s="3" t="s">
        <v>1769</v>
      </c>
      <c r="Y139" s="19" t="s">
        <v>596</v>
      </c>
      <c r="AD139" s="19" t="s">
        <v>1770</v>
      </c>
      <c r="AF139" s="3" t="s">
        <v>1771</v>
      </c>
      <c r="AH139" s="5" t="s">
        <v>615</v>
      </c>
      <c r="AM139" s="20" t="s">
        <v>451</v>
      </c>
      <c r="AN139" s="7" t="s">
        <v>1772</v>
      </c>
      <c r="AO139" s="7" t="s">
        <v>1118</v>
      </c>
      <c r="AS139" s="3" t="s">
        <v>1773</v>
      </c>
      <c r="AT139" s="5" t="s">
        <v>1774</v>
      </c>
      <c r="AU139" s="5" t="s">
        <v>692</v>
      </c>
      <c r="AW139" s="5" t="s">
        <v>89</v>
      </c>
      <c r="AX139" s="5" t="s">
        <v>266</v>
      </c>
      <c r="AY139" s="5" t="s">
        <v>1775</v>
      </c>
      <c r="BA139" s="3" t="s">
        <v>877</v>
      </c>
      <c r="BB139" s="5" t="s">
        <v>1776</v>
      </c>
      <c r="BC139" s="5" t="s">
        <v>229</v>
      </c>
      <c r="BE139" s="7" t="s">
        <v>624</v>
      </c>
      <c r="BF139" s="7" t="s">
        <v>624</v>
      </c>
      <c r="BI139" s="7"/>
      <c r="BJ139" s="7"/>
    </row>
    <row r="140" customFormat="false" ht="12.75" hidden="false" customHeight="false" outlineLevel="0" collapsed="false">
      <c r="A140" s="43"/>
      <c r="B140" s="43"/>
      <c r="D140" s="43"/>
      <c r="E140" s="43"/>
      <c r="L140" s="3" t="s">
        <v>1777</v>
      </c>
      <c r="N140" s="19" t="s">
        <v>1283</v>
      </c>
      <c r="U140" s="0" t="s">
        <v>1778</v>
      </c>
      <c r="W140" s="3" t="s">
        <v>1779</v>
      </c>
      <c r="Y140" s="19" t="s">
        <v>991</v>
      </c>
      <c r="AD140" s="19" t="s">
        <v>1092</v>
      </c>
      <c r="AF140" s="3" t="s">
        <v>1262</v>
      </c>
      <c r="AH140" s="5" t="s">
        <v>1134</v>
      </c>
      <c r="AM140" s="20" t="s">
        <v>1780</v>
      </c>
      <c r="AN140" s="7" t="s">
        <v>1781</v>
      </c>
      <c r="AO140" s="7" t="s">
        <v>1129</v>
      </c>
      <c r="AS140" s="3" t="s">
        <v>1782</v>
      </c>
      <c r="AT140" s="5" t="s">
        <v>1783</v>
      </c>
      <c r="AU140" s="5" t="s">
        <v>1784</v>
      </c>
      <c r="AW140" s="5" t="s">
        <v>1785</v>
      </c>
      <c r="AX140" s="5" t="s">
        <v>1180</v>
      </c>
      <c r="AY140" s="5" t="s">
        <v>1785</v>
      </c>
      <c r="BA140" s="3" t="s">
        <v>229</v>
      </c>
      <c r="BB140" s="5" t="s">
        <v>1786</v>
      </c>
      <c r="BC140" s="5" t="s">
        <v>614</v>
      </c>
      <c r="BE140" s="7" t="s">
        <v>448</v>
      </c>
      <c r="BF140" s="7" t="s">
        <v>448</v>
      </c>
      <c r="BI140" s="7"/>
      <c r="BJ140" s="7"/>
    </row>
    <row r="141" customFormat="false" ht="12.75" hidden="false" customHeight="false" outlineLevel="0" collapsed="false">
      <c r="A141" s="43"/>
      <c r="B141" s="43"/>
      <c r="D141" s="43"/>
      <c r="E141" s="43"/>
      <c r="L141" s="3" t="s">
        <v>1787</v>
      </c>
      <c r="N141" s="19" t="s">
        <v>449</v>
      </c>
      <c r="U141" s="0" t="s">
        <v>1788</v>
      </c>
      <c r="W141" s="3" t="s">
        <v>1789</v>
      </c>
      <c r="Y141" s="19" t="s">
        <v>226</v>
      </c>
      <c r="AD141" s="19" t="s">
        <v>1790</v>
      </c>
      <c r="AF141" s="3" t="s">
        <v>1791</v>
      </c>
      <c r="AH141" s="5" t="s">
        <v>1792</v>
      </c>
      <c r="AM141" s="20" t="s">
        <v>1793</v>
      </c>
      <c r="AN141" s="7" t="s">
        <v>1059</v>
      </c>
      <c r="AO141" s="7" t="s">
        <v>1223</v>
      </c>
      <c r="AS141" s="3" t="s">
        <v>1794</v>
      </c>
      <c r="AT141" s="5" t="s">
        <v>489</v>
      </c>
      <c r="AU141" s="5" t="s">
        <v>266</v>
      </c>
      <c r="AW141" s="5" t="s">
        <v>1556</v>
      </c>
      <c r="AX141" s="5" t="s">
        <v>1795</v>
      </c>
      <c r="AY141" s="5" t="s">
        <v>1762</v>
      </c>
      <c r="BA141" s="3" t="s">
        <v>614</v>
      </c>
      <c r="BB141" s="5" t="s">
        <v>1796</v>
      </c>
      <c r="BC141" s="5" t="s">
        <v>1728</v>
      </c>
      <c r="BE141" s="7" t="s">
        <v>193</v>
      </c>
      <c r="BF141" s="7" t="s">
        <v>193</v>
      </c>
      <c r="BI141" s="7"/>
      <c r="BJ141" s="7"/>
    </row>
    <row r="142" customFormat="false" ht="12.75" hidden="false" customHeight="false" outlineLevel="0" collapsed="false">
      <c r="A142" s="43"/>
      <c r="B142" s="43"/>
      <c r="D142" s="43"/>
      <c r="E142" s="43"/>
      <c r="L142" s="3" t="s">
        <v>1797</v>
      </c>
      <c r="N142" s="19" t="s">
        <v>1798</v>
      </c>
      <c r="U142" s="0" t="s">
        <v>1799</v>
      </c>
      <c r="W142" s="3" t="s">
        <v>1800</v>
      </c>
      <c r="Y142" s="19" t="s">
        <v>842</v>
      </c>
      <c r="AD142" s="19" t="s">
        <v>1801</v>
      </c>
      <c r="AF142" s="3" t="s">
        <v>1802</v>
      </c>
      <c r="AH142" s="5" t="s">
        <v>1803</v>
      </c>
      <c r="AM142" s="20" t="s">
        <v>640</v>
      </c>
      <c r="AN142" s="7" t="s">
        <v>1804</v>
      </c>
      <c r="AO142" s="7" t="s">
        <v>1322</v>
      </c>
      <c r="AS142" s="3" t="s">
        <v>1805</v>
      </c>
      <c r="AT142" s="5" t="s">
        <v>268</v>
      </c>
      <c r="AU142" s="5" t="s">
        <v>1806</v>
      </c>
      <c r="AW142" s="5" t="s">
        <v>385</v>
      </c>
      <c r="AX142" s="5" t="s">
        <v>1807</v>
      </c>
      <c r="AY142" s="5" t="s">
        <v>1808</v>
      </c>
      <c r="BA142" s="3" t="s">
        <v>936</v>
      </c>
      <c r="BB142" s="5" t="s">
        <v>1809</v>
      </c>
      <c r="BC142" s="5" t="s">
        <v>1810</v>
      </c>
      <c r="BE142" s="7" t="s">
        <v>368</v>
      </c>
      <c r="BF142" s="7" t="s">
        <v>368</v>
      </c>
      <c r="BI142" s="7"/>
      <c r="BJ142" s="7"/>
    </row>
    <row r="143" customFormat="false" ht="12.75" hidden="false" customHeight="false" outlineLevel="0" collapsed="false">
      <c r="A143" s="43"/>
      <c r="B143" s="43"/>
      <c r="D143" s="43"/>
      <c r="E143" s="43"/>
      <c r="L143" s="3" t="s">
        <v>1646</v>
      </c>
      <c r="N143" s="19" t="s">
        <v>1811</v>
      </c>
      <c r="U143" s="0" t="s">
        <v>1812</v>
      </c>
      <c r="W143" s="3" t="s">
        <v>85</v>
      </c>
      <c r="Y143" s="19" t="s">
        <v>322</v>
      </c>
      <c r="AD143" s="19" t="s">
        <v>1813</v>
      </c>
      <c r="AF143" s="3" t="s">
        <v>1699</v>
      </c>
      <c r="AH143" s="5" t="s">
        <v>1814</v>
      </c>
      <c r="AM143" s="20" t="s">
        <v>657</v>
      </c>
      <c r="AN143" s="7" t="s">
        <v>482</v>
      </c>
      <c r="AO143" s="7" t="s">
        <v>1172</v>
      </c>
      <c r="AS143" s="3" t="s">
        <v>119</v>
      </c>
      <c r="AT143" s="5" t="s">
        <v>1155</v>
      </c>
      <c r="AU143" s="5" t="s">
        <v>1815</v>
      </c>
      <c r="AW143" s="5" t="s">
        <v>1816</v>
      </c>
      <c r="AX143" s="5" t="s">
        <v>1728</v>
      </c>
      <c r="AY143" s="5" t="s">
        <v>1556</v>
      </c>
      <c r="BA143" s="3" t="s">
        <v>1728</v>
      </c>
      <c r="BB143" s="5" t="s">
        <v>1817</v>
      </c>
      <c r="BC143" s="5" t="s">
        <v>1818</v>
      </c>
      <c r="BE143" s="7" t="s">
        <v>878</v>
      </c>
      <c r="BF143" s="7" t="s">
        <v>878</v>
      </c>
      <c r="BI143" s="7"/>
      <c r="BJ143" s="7"/>
    </row>
    <row r="144" customFormat="false" ht="12.75" hidden="false" customHeight="false" outlineLevel="0" collapsed="false">
      <c r="A144" s="43"/>
      <c r="B144" s="43"/>
      <c r="D144" s="43"/>
      <c r="E144" s="43"/>
      <c r="L144" s="3" t="s">
        <v>1819</v>
      </c>
      <c r="N144" s="19" t="s">
        <v>1820</v>
      </c>
      <c r="U144" s="0" t="s">
        <v>1821</v>
      </c>
      <c r="W144" s="3" t="s">
        <v>1822</v>
      </c>
      <c r="Y144" s="19" t="s">
        <v>136</v>
      </c>
      <c r="AD144" s="19" t="s">
        <v>1823</v>
      </c>
      <c r="AF144" s="3" t="s">
        <v>583</v>
      </c>
      <c r="AH144" s="5" t="s">
        <v>132</v>
      </c>
      <c r="AM144" s="20" t="s">
        <v>669</v>
      </c>
      <c r="AN144" s="7" t="s">
        <v>1824</v>
      </c>
      <c r="AO144" s="7" t="s">
        <v>1511</v>
      </c>
      <c r="AS144" s="3" t="s">
        <v>129</v>
      </c>
      <c r="AT144" s="5" t="s">
        <v>1118</v>
      </c>
      <c r="AU144" s="5" t="s">
        <v>1118</v>
      </c>
      <c r="AW144" s="5" t="s">
        <v>1825</v>
      </c>
      <c r="AX144" s="5" t="s">
        <v>1826</v>
      </c>
      <c r="AY144" s="5" t="s">
        <v>1816</v>
      </c>
      <c r="BA144" s="3" t="s">
        <v>1810</v>
      </c>
      <c r="BB144" s="5" t="s">
        <v>1267</v>
      </c>
      <c r="BC144" s="5" t="s">
        <v>1827</v>
      </c>
      <c r="BE144" s="7" t="s">
        <v>254</v>
      </c>
      <c r="BF144" s="7" t="s">
        <v>254</v>
      </c>
      <c r="BI144" s="7"/>
      <c r="BJ144" s="7"/>
    </row>
    <row r="145" customFormat="false" ht="12.75" hidden="false" customHeight="false" outlineLevel="0" collapsed="false">
      <c r="A145" s="43"/>
      <c r="B145" s="43"/>
      <c r="D145" s="43"/>
      <c r="E145" s="43"/>
      <c r="L145" s="3" t="s">
        <v>1828</v>
      </c>
      <c r="N145" s="19" t="s">
        <v>1117</v>
      </c>
      <c r="U145" s="0" t="s">
        <v>1829</v>
      </c>
      <c r="W145" s="3" t="s">
        <v>740</v>
      </c>
      <c r="Y145" s="19" t="s">
        <v>1682</v>
      </c>
      <c r="AD145" s="19" t="s">
        <v>1830</v>
      </c>
      <c r="AF145" s="3" t="s">
        <v>1273</v>
      </c>
      <c r="AH145" s="5" t="s">
        <v>171</v>
      </c>
      <c r="AM145" s="20" t="s">
        <v>683</v>
      </c>
      <c r="AN145" s="7" t="s">
        <v>1831</v>
      </c>
      <c r="AO145" s="7" t="s">
        <v>1553</v>
      </c>
      <c r="AS145" s="3" t="s">
        <v>1795</v>
      </c>
      <c r="AT145" s="5" t="s">
        <v>503</v>
      </c>
      <c r="AU145" s="5" t="s">
        <v>1832</v>
      </c>
      <c r="AW145" s="5" t="s">
        <v>1808</v>
      </c>
      <c r="AX145" s="5" t="s">
        <v>1537</v>
      </c>
      <c r="AY145" s="5" t="s">
        <v>1833</v>
      </c>
      <c r="BA145" s="3" t="s">
        <v>1818</v>
      </c>
      <c r="BB145" s="5" t="s">
        <v>1834</v>
      </c>
      <c r="BC145" s="5" t="s">
        <v>1119</v>
      </c>
      <c r="BE145" s="7" t="s">
        <v>224</v>
      </c>
      <c r="BF145" s="7" t="s">
        <v>224</v>
      </c>
      <c r="BI145" s="7"/>
      <c r="BJ145" s="7"/>
    </row>
    <row r="146" customFormat="false" ht="12.75" hidden="false" customHeight="false" outlineLevel="0" collapsed="false">
      <c r="A146" s="43"/>
      <c r="B146" s="43"/>
      <c r="D146" s="43"/>
      <c r="E146" s="43"/>
      <c r="L146" s="3" t="s">
        <v>1835</v>
      </c>
      <c r="N146" s="19" t="s">
        <v>1836</v>
      </c>
      <c r="U146" s="0" t="s">
        <v>1837</v>
      </c>
      <c r="W146" s="3" t="s">
        <v>1838</v>
      </c>
      <c r="Y146" s="19" t="s">
        <v>56</v>
      </c>
      <c r="AD146" s="19" t="s">
        <v>1839</v>
      </c>
      <c r="AF146" s="3" t="s">
        <v>1840</v>
      </c>
      <c r="AH146" s="5" t="s">
        <v>190</v>
      </c>
      <c r="AM146" s="20" t="s">
        <v>1841</v>
      </c>
      <c r="AN146" s="7" t="s">
        <v>1073</v>
      </c>
      <c r="AO146" s="7" t="s">
        <v>374</v>
      </c>
      <c r="AS146" s="3" t="s">
        <v>1162</v>
      </c>
      <c r="AT146" s="5" t="s">
        <v>756</v>
      </c>
      <c r="AU146" s="5" t="s">
        <v>1725</v>
      </c>
      <c r="AW146" s="5" t="s">
        <v>1633</v>
      </c>
      <c r="AX146" s="5" t="s">
        <v>927</v>
      </c>
      <c r="AY146" s="5" t="s">
        <v>1739</v>
      </c>
      <c r="BA146" s="3" t="s">
        <v>1827</v>
      </c>
      <c r="BB146" s="5" t="s">
        <v>776</v>
      </c>
      <c r="BC146" s="5" t="s">
        <v>615</v>
      </c>
      <c r="BE146" s="7" t="s">
        <v>472</v>
      </c>
      <c r="BF146" s="7" t="s">
        <v>472</v>
      </c>
      <c r="BI146" s="7"/>
      <c r="BJ146" s="7"/>
    </row>
    <row r="147" customFormat="false" ht="12.75" hidden="false" customHeight="false" outlineLevel="0" collapsed="false">
      <c r="A147" s="43"/>
      <c r="B147" s="43"/>
      <c r="D147" s="43"/>
      <c r="E147" s="43"/>
      <c r="L147" s="3" t="s">
        <v>1842</v>
      </c>
      <c r="N147" s="19" t="s">
        <v>1843</v>
      </c>
      <c r="U147" s="0" t="s">
        <v>1844</v>
      </c>
      <c r="W147" s="3" t="s">
        <v>752</v>
      </c>
      <c r="Y147" s="19" t="s">
        <v>1845</v>
      </c>
      <c r="AD147" s="19" t="s">
        <v>1846</v>
      </c>
      <c r="AF147" s="3" t="s">
        <v>1057</v>
      </c>
      <c r="AH147" s="5" t="s">
        <v>310</v>
      </c>
      <c r="AM147" s="20" t="s">
        <v>698</v>
      </c>
      <c r="AN147" s="7" t="s">
        <v>1847</v>
      </c>
      <c r="AO147" s="7" t="s">
        <v>1848</v>
      </c>
      <c r="AS147" s="3" t="s">
        <v>1849</v>
      </c>
      <c r="AT147" s="5" t="s">
        <v>1182</v>
      </c>
      <c r="AU147" s="5" t="s">
        <v>211</v>
      </c>
      <c r="AW147" s="5" t="s">
        <v>1850</v>
      </c>
      <c r="AX147" s="5" t="s">
        <v>1756</v>
      </c>
      <c r="AY147" s="5" t="s">
        <v>1851</v>
      </c>
      <c r="BA147" s="3" t="s">
        <v>1119</v>
      </c>
      <c r="BB147" s="5" t="s">
        <v>1852</v>
      </c>
      <c r="BC147" s="5" t="s">
        <v>666</v>
      </c>
      <c r="BE147" s="7" t="s">
        <v>702</v>
      </c>
      <c r="BF147" s="7" t="s">
        <v>702</v>
      </c>
      <c r="BI147" s="7"/>
      <c r="BJ147" s="7"/>
    </row>
    <row r="148" customFormat="false" ht="12.75" hidden="false" customHeight="false" outlineLevel="0" collapsed="false">
      <c r="A148" s="43"/>
      <c r="B148" s="43"/>
      <c r="D148" s="43"/>
      <c r="E148" s="43"/>
      <c r="L148" s="3" t="s">
        <v>1853</v>
      </c>
      <c r="N148" s="19" t="s">
        <v>1854</v>
      </c>
      <c r="U148" s="0" t="s">
        <v>1855</v>
      </c>
      <c r="W148" s="3" t="s">
        <v>674</v>
      </c>
      <c r="Y148" s="19" t="s">
        <v>645</v>
      </c>
      <c r="AD148" s="19" t="s">
        <v>1218</v>
      </c>
      <c r="AF148" s="3" t="s">
        <v>799</v>
      </c>
      <c r="AH148" s="5" t="s">
        <v>820</v>
      </c>
      <c r="AM148" s="20" t="s">
        <v>716</v>
      </c>
      <c r="AN148" s="7" t="s">
        <v>497</v>
      </c>
      <c r="AO148" s="7" t="s">
        <v>1856</v>
      </c>
      <c r="AS148" s="3" t="s">
        <v>717</v>
      </c>
      <c r="AT148" s="5" t="s">
        <v>595</v>
      </c>
      <c r="AU148" s="5" t="s">
        <v>1857</v>
      </c>
      <c r="AW148" s="5" t="s">
        <v>1833</v>
      </c>
      <c r="AX148" s="5" t="s">
        <v>1858</v>
      </c>
      <c r="AY148" s="5" t="s">
        <v>89</v>
      </c>
      <c r="BA148" s="3" t="s">
        <v>615</v>
      </c>
      <c r="BB148" s="5" t="s">
        <v>1859</v>
      </c>
      <c r="BC148" s="5" t="s">
        <v>128</v>
      </c>
      <c r="BE148" s="7" t="s">
        <v>930</v>
      </c>
      <c r="BF148" s="7" t="s">
        <v>930</v>
      </c>
      <c r="BI148" s="7"/>
      <c r="BJ148" s="7"/>
    </row>
    <row r="149" customFormat="false" ht="12.75" hidden="false" customHeight="false" outlineLevel="0" collapsed="false">
      <c r="A149" s="43"/>
      <c r="B149" s="43"/>
      <c r="D149" s="43"/>
      <c r="E149" s="43"/>
      <c r="L149" s="3" t="s">
        <v>1860</v>
      </c>
      <c r="N149" s="19" t="s">
        <v>524</v>
      </c>
      <c r="U149" s="0" t="s">
        <v>1861</v>
      </c>
      <c r="W149" s="3" t="s">
        <v>1862</v>
      </c>
      <c r="Y149" s="19" t="s">
        <v>1863</v>
      </c>
      <c r="AD149" s="19" t="s">
        <v>1230</v>
      </c>
      <c r="AF149" s="3" t="s">
        <v>303</v>
      </c>
      <c r="AH149" s="5" t="s">
        <v>1186</v>
      </c>
      <c r="AM149" s="20" t="s">
        <v>611</v>
      </c>
      <c r="AN149" s="7" t="s">
        <v>1864</v>
      </c>
      <c r="AO149" s="7" t="s">
        <v>75</v>
      </c>
      <c r="AS149" s="3" t="s">
        <v>1298</v>
      </c>
      <c r="AT149" s="5" t="s">
        <v>1048</v>
      </c>
      <c r="AU149" s="5" t="s">
        <v>63</v>
      </c>
      <c r="AW149" s="5" t="s">
        <v>1764</v>
      </c>
      <c r="AX149" s="5" t="s">
        <v>438</v>
      </c>
      <c r="AY149" s="5" t="s">
        <v>385</v>
      </c>
      <c r="BA149" s="3" t="s">
        <v>666</v>
      </c>
      <c r="BB149" s="5" t="s">
        <v>1865</v>
      </c>
      <c r="BC149" s="5" t="s">
        <v>1866</v>
      </c>
      <c r="BE149" s="7" t="s">
        <v>516</v>
      </c>
      <c r="BF149" s="7" t="s">
        <v>516</v>
      </c>
      <c r="BI149" s="7"/>
      <c r="BJ149" s="7"/>
    </row>
    <row r="150" customFormat="false" ht="12.75" hidden="false" customHeight="false" outlineLevel="0" collapsed="false">
      <c r="A150" s="43"/>
      <c r="B150" s="43"/>
      <c r="D150" s="43"/>
      <c r="E150" s="43"/>
      <c r="L150" s="3" t="s">
        <v>1867</v>
      </c>
      <c r="N150" s="19" t="s">
        <v>1868</v>
      </c>
      <c r="U150" s="0" t="s">
        <v>1869</v>
      </c>
      <c r="W150" s="3" t="s">
        <v>445</v>
      </c>
      <c r="Y150" s="19" t="s">
        <v>1870</v>
      </c>
      <c r="AD150" s="19" t="s">
        <v>1871</v>
      </c>
      <c r="AF150" s="3" t="s">
        <v>1872</v>
      </c>
      <c r="AH150" s="5" t="s">
        <v>722</v>
      </c>
      <c r="AM150" s="20" t="s">
        <v>1873</v>
      </c>
      <c r="AN150" s="7" t="s">
        <v>1874</v>
      </c>
      <c r="AO150" s="7" t="s">
        <v>396</v>
      </c>
      <c r="AS150" s="3" t="s">
        <v>1643</v>
      </c>
      <c r="AT150" s="5" t="s">
        <v>1203</v>
      </c>
      <c r="AU150" s="5" t="s">
        <v>1875</v>
      </c>
      <c r="AW150" s="5" t="s">
        <v>1755</v>
      </c>
      <c r="AX150" s="5" t="s">
        <v>1267</v>
      </c>
      <c r="AY150" s="5" t="s">
        <v>1850</v>
      </c>
      <c r="BA150" s="3" t="s">
        <v>128</v>
      </c>
      <c r="BB150" s="5" t="s">
        <v>1107</v>
      </c>
      <c r="BC150" s="5" t="s">
        <v>1876</v>
      </c>
      <c r="BE150" s="7" t="s">
        <v>106</v>
      </c>
      <c r="BF150" s="7" t="s">
        <v>106</v>
      </c>
      <c r="BI150" s="7"/>
      <c r="BJ150" s="7"/>
    </row>
    <row r="151" customFormat="false" ht="12.75" hidden="false" customHeight="false" outlineLevel="0" collapsed="false">
      <c r="A151" s="43"/>
      <c r="B151" s="43"/>
      <c r="D151" s="43"/>
      <c r="E151" s="43"/>
      <c r="L151" s="3" t="s">
        <v>1877</v>
      </c>
      <c r="N151" s="19" t="s">
        <v>1878</v>
      </c>
      <c r="U151" s="0" t="s">
        <v>1879</v>
      </c>
      <c r="W151" s="3" t="s">
        <v>1307</v>
      </c>
      <c r="Y151" s="19" t="s">
        <v>207</v>
      </c>
      <c r="AD151" s="19" t="s">
        <v>1880</v>
      </c>
      <c r="AF151" s="3" t="s">
        <v>1881</v>
      </c>
      <c r="AH151" s="5" t="s">
        <v>710</v>
      </c>
      <c r="AM151" s="20" t="s">
        <v>729</v>
      </c>
      <c r="AN151" s="7" t="s">
        <v>1087</v>
      </c>
      <c r="AO151" s="7" t="s">
        <v>1882</v>
      </c>
      <c r="AS151" s="3" t="s">
        <v>1428</v>
      </c>
      <c r="AT151" s="5" t="s">
        <v>330</v>
      </c>
      <c r="AU151" s="5" t="s">
        <v>1883</v>
      </c>
      <c r="AW151" s="5" t="s">
        <v>1851</v>
      </c>
      <c r="AX151" s="5" t="s">
        <v>1884</v>
      </c>
      <c r="AY151" s="5" t="s">
        <v>1753</v>
      </c>
      <c r="BA151" s="3" t="s">
        <v>1866</v>
      </c>
      <c r="BB151" s="5" t="s">
        <v>1885</v>
      </c>
      <c r="BC151" s="5" t="s">
        <v>856</v>
      </c>
      <c r="BE151" s="7" t="s">
        <v>1252</v>
      </c>
      <c r="BF151" s="7" t="s">
        <v>1252</v>
      </c>
      <c r="BI151" s="7"/>
      <c r="BJ151" s="7"/>
    </row>
    <row r="152" customFormat="false" ht="12.75" hidden="false" customHeight="false" outlineLevel="0" collapsed="false">
      <c r="A152" s="43"/>
      <c r="B152" s="43"/>
      <c r="D152" s="43"/>
      <c r="E152" s="43"/>
      <c r="L152" s="3" t="s">
        <v>1886</v>
      </c>
      <c r="N152" s="19" t="s">
        <v>1887</v>
      </c>
      <c r="U152" s="0" t="s">
        <v>1888</v>
      </c>
      <c r="W152" s="3" t="s">
        <v>1889</v>
      </c>
      <c r="Y152" s="19" t="s">
        <v>368</v>
      </c>
      <c r="AD152" s="19" t="s">
        <v>1890</v>
      </c>
      <c r="AF152" s="3" t="s">
        <v>1891</v>
      </c>
      <c r="AH152" s="5" t="s">
        <v>1057</v>
      </c>
      <c r="AM152" s="20" t="s">
        <v>1892</v>
      </c>
      <c r="AN152" s="7" t="s">
        <v>1893</v>
      </c>
      <c r="AO152" s="7" t="s">
        <v>1894</v>
      </c>
      <c r="AS152" s="3" t="s">
        <v>1895</v>
      </c>
      <c r="AT152" s="5" t="s">
        <v>1896</v>
      </c>
      <c r="AU152" s="5" t="s">
        <v>1897</v>
      </c>
      <c r="AW152" s="5" t="s">
        <v>1775</v>
      </c>
      <c r="AX152" s="5" t="s">
        <v>628</v>
      </c>
      <c r="AY152" s="5" t="s">
        <v>637</v>
      </c>
      <c r="BA152" s="3" t="s">
        <v>1876</v>
      </c>
      <c r="BB152" s="5" t="s">
        <v>1898</v>
      </c>
      <c r="BC152" s="5" t="s">
        <v>1899</v>
      </c>
      <c r="BE152" s="7" t="s">
        <v>844</v>
      </c>
      <c r="BF152" s="7" t="s">
        <v>844</v>
      </c>
      <c r="BI152" s="7"/>
      <c r="BJ152" s="7"/>
    </row>
    <row r="153" customFormat="false" ht="12.75" hidden="false" customHeight="false" outlineLevel="0" collapsed="false">
      <c r="A153" s="43"/>
      <c r="B153" s="43"/>
      <c r="D153" s="43"/>
      <c r="E153" s="43"/>
      <c r="L153" s="3" t="s">
        <v>1855</v>
      </c>
      <c r="N153" s="19" t="s">
        <v>164</v>
      </c>
      <c r="U153" s="0" t="s">
        <v>1900</v>
      </c>
      <c r="W153" s="3" t="s">
        <v>1901</v>
      </c>
      <c r="Y153" s="19" t="s">
        <v>1678</v>
      </c>
      <c r="AD153" s="19" t="s">
        <v>1527</v>
      </c>
      <c r="AF153" s="3" t="s">
        <v>403</v>
      </c>
      <c r="AH153" s="5" t="s">
        <v>303</v>
      </c>
      <c r="AM153" s="20" t="s">
        <v>743</v>
      </c>
      <c r="AN153" s="7" t="s">
        <v>1902</v>
      </c>
      <c r="AO153" s="7" t="s">
        <v>1903</v>
      </c>
      <c r="AS153" s="3" t="s">
        <v>696</v>
      </c>
      <c r="AT153" s="5" t="s">
        <v>1194</v>
      </c>
      <c r="AU153" s="5" t="s">
        <v>947</v>
      </c>
      <c r="AW153" s="5" t="s">
        <v>1428</v>
      </c>
      <c r="AX153" s="5" t="s">
        <v>1834</v>
      </c>
      <c r="AY153" s="5" t="s">
        <v>1904</v>
      </c>
      <c r="BA153" s="3" t="s">
        <v>856</v>
      </c>
      <c r="BB153" s="5" t="s">
        <v>1037</v>
      </c>
      <c r="BC153" s="5" t="s">
        <v>797</v>
      </c>
      <c r="BE153" s="7" t="s">
        <v>403</v>
      </c>
      <c r="BF153" s="7" t="s">
        <v>403</v>
      </c>
      <c r="BI153" s="7"/>
      <c r="BJ153" s="7"/>
    </row>
    <row r="154" customFormat="false" ht="12.75" hidden="false" customHeight="false" outlineLevel="0" collapsed="false">
      <c r="A154" s="43"/>
      <c r="B154" s="43"/>
      <c r="D154" s="43"/>
      <c r="E154" s="43"/>
      <c r="L154" s="3" t="s">
        <v>1905</v>
      </c>
      <c r="N154" s="19" t="s">
        <v>1906</v>
      </c>
      <c r="U154" s="0" t="s">
        <v>1907</v>
      </c>
      <c r="W154" s="3" t="s">
        <v>1908</v>
      </c>
      <c r="Y154" s="19" t="s">
        <v>563</v>
      </c>
      <c r="AD154" s="19" t="s">
        <v>1255</v>
      </c>
      <c r="AF154" s="3" t="s">
        <v>1909</v>
      </c>
      <c r="AH154" s="5" t="s">
        <v>149</v>
      </c>
      <c r="AM154" s="20" t="s">
        <v>465</v>
      </c>
      <c r="AN154" s="7" t="s">
        <v>1910</v>
      </c>
      <c r="AO154" s="7" t="s">
        <v>1911</v>
      </c>
      <c r="AS154" s="3" t="s">
        <v>1912</v>
      </c>
      <c r="AT154" s="5" t="s">
        <v>1913</v>
      </c>
      <c r="AU154" s="5" t="s">
        <v>1914</v>
      </c>
      <c r="AW154" s="5" t="s">
        <v>1915</v>
      </c>
      <c r="AX154" s="5" t="s">
        <v>1852</v>
      </c>
      <c r="AY154" s="5" t="s">
        <v>399</v>
      </c>
      <c r="BA154" s="3" t="s">
        <v>1899</v>
      </c>
      <c r="BB154" s="5" t="s">
        <v>1916</v>
      </c>
      <c r="BC154" s="5" t="s">
        <v>487</v>
      </c>
      <c r="BE154" s="7" t="s">
        <v>1278</v>
      </c>
      <c r="BF154" s="7" t="s">
        <v>1278</v>
      </c>
      <c r="BI154" s="7"/>
      <c r="BJ154" s="7"/>
    </row>
    <row r="155" customFormat="false" ht="12.75" hidden="false" customHeight="false" outlineLevel="0" collapsed="false">
      <c r="A155" s="43"/>
      <c r="B155" s="43"/>
      <c r="D155" s="43"/>
      <c r="E155" s="43"/>
      <c r="L155" s="3" t="s">
        <v>1917</v>
      </c>
      <c r="N155" s="19" t="s">
        <v>1918</v>
      </c>
      <c r="U155" s="0" t="s">
        <v>1919</v>
      </c>
      <c r="W155" s="3" t="s">
        <v>771</v>
      </c>
      <c r="Y155" s="19" t="s">
        <v>408</v>
      </c>
      <c r="AD155" s="19" t="s">
        <v>1920</v>
      </c>
      <c r="AF155" s="3" t="s">
        <v>1921</v>
      </c>
      <c r="AH155" s="5" t="s">
        <v>1922</v>
      </c>
      <c r="AM155" s="20" t="s">
        <v>480</v>
      </c>
      <c r="AN155" s="7" t="s">
        <v>1097</v>
      </c>
      <c r="AO155" s="7" t="s">
        <v>1923</v>
      </c>
      <c r="AS155" s="3" t="s">
        <v>249</v>
      </c>
      <c r="AT155" s="5" t="s">
        <v>1228</v>
      </c>
      <c r="AU155" s="5" t="s">
        <v>1924</v>
      </c>
      <c r="AW155" s="5" t="s">
        <v>255</v>
      </c>
      <c r="AX155" s="5" t="s">
        <v>1865</v>
      </c>
      <c r="AY155" s="5" t="s">
        <v>1925</v>
      </c>
      <c r="BA155" s="3" t="s">
        <v>797</v>
      </c>
      <c r="BB155" s="5" t="s">
        <v>1926</v>
      </c>
      <c r="BC155" s="5" t="s">
        <v>1927</v>
      </c>
      <c r="BE155" s="7" t="s">
        <v>926</v>
      </c>
      <c r="BF155" s="7" t="s">
        <v>926</v>
      </c>
      <c r="BI155" s="7"/>
      <c r="BJ155" s="7"/>
    </row>
    <row r="156" customFormat="false" ht="12.75" hidden="false" customHeight="false" outlineLevel="0" collapsed="false">
      <c r="A156" s="43"/>
      <c r="B156" s="43"/>
      <c r="D156" s="43"/>
      <c r="E156" s="43"/>
      <c r="L156" s="3" t="s">
        <v>1928</v>
      </c>
      <c r="N156" s="19" t="s">
        <v>1929</v>
      </c>
      <c r="U156" s="0" t="s">
        <v>1930</v>
      </c>
      <c r="W156" s="3" t="s">
        <v>1931</v>
      </c>
      <c r="Y156" s="19" t="s">
        <v>1932</v>
      </c>
      <c r="AD156" s="19" t="s">
        <v>1933</v>
      </c>
      <c r="AF156" s="3" t="s">
        <v>504</v>
      </c>
      <c r="AH156" s="5" t="s">
        <v>1934</v>
      </c>
      <c r="AM156" s="20" t="s">
        <v>586</v>
      </c>
      <c r="AN156" s="7" t="s">
        <v>322</v>
      </c>
      <c r="AO156" s="7" t="s">
        <v>1935</v>
      </c>
      <c r="AS156" s="3" t="s">
        <v>902</v>
      </c>
      <c r="AT156" s="5" t="s">
        <v>1936</v>
      </c>
      <c r="AU156" s="5" t="s">
        <v>712</v>
      </c>
      <c r="AW156" s="5" t="s">
        <v>1090</v>
      </c>
      <c r="AX156" s="5" t="s">
        <v>1107</v>
      </c>
      <c r="AY156" s="5" t="s">
        <v>1937</v>
      </c>
      <c r="BA156" s="3" t="s">
        <v>487</v>
      </c>
      <c r="BB156" s="5" t="s">
        <v>1938</v>
      </c>
      <c r="BC156" s="5" t="s">
        <v>1939</v>
      </c>
      <c r="BE156" s="7" t="s">
        <v>1695</v>
      </c>
      <c r="BF156" s="7" t="s">
        <v>1695</v>
      </c>
      <c r="BI156" s="7"/>
      <c r="BJ156" s="7"/>
    </row>
    <row r="157" customFormat="false" ht="12.75" hidden="false" customHeight="false" outlineLevel="0" collapsed="false">
      <c r="A157" s="43"/>
      <c r="B157" s="43"/>
      <c r="D157" s="43"/>
      <c r="E157" s="43"/>
      <c r="L157" s="3" t="s">
        <v>1940</v>
      </c>
      <c r="N157" s="19" t="s">
        <v>1941</v>
      </c>
      <c r="U157" s="0" t="s">
        <v>1942</v>
      </c>
      <c r="W157" s="3" t="s">
        <v>1319</v>
      </c>
      <c r="Y157" s="19" t="s">
        <v>1943</v>
      </c>
      <c r="AD157" s="19" t="s">
        <v>1944</v>
      </c>
      <c r="AF157" s="3" t="s">
        <v>931</v>
      </c>
      <c r="AH157" s="5" t="s">
        <v>1945</v>
      </c>
      <c r="AM157" s="20" t="s">
        <v>1590</v>
      </c>
      <c r="AN157" s="7" t="s">
        <v>1946</v>
      </c>
      <c r="AO157" s="7" t="s">
        <v>1947</v>
      </c>
      <c r="AS157" s="3" t="s">
        <v>1726</v>
      </c>
      <c r="AT157" s="5" t="s">
        <v>517</v>
      </c>
      <c r="AU157" s="5" t="s">
        <v>1948</v>
      </c>
      <c r="AW157" s="5" t="s">
        <v>1587</v>
      </c>
      <c r="AX157" s="5" t="s">
        <v>1949</v>
      </c>
      <c r="AY157" s="5" t="s">
        <v>1915</v>
      </c>
      <c r="BA157" s="3" t="s">
        <v>1927</v>
      </c>
      <c r="BB157" s="5" t="s">
        <v>1950</v>
      </c>
      <c r="BC157" s="5" t="s">
        <v>1951</v>
      </c>
      <c r="BE157" s="7" t="s">
        <v>941</v>
      </c>
      <c r="BF157" s="7" t="s">
        <v>941</v>
      </c>
      <c r="BI157" s="7"/>
      <c r="BJ157" s="7"/>
    </row>
    <row r="158" customFormat="false" ht="12.75" hidden="false" customHeight="false" outlineLevel="0" collapsed="false">
      <c r="A158" s="43"/>
      <c r="B158" s="43"/>
      <c r="D158" s="43"/>
      <c r="E158" s="43"/>
      <c r="L158" s="3" t="s">
        <v>1952</v>
      </c>
      <c r="N158" s="19" t="s">
        <v>63</v>
      </c>
      <c r="U158" s="0" t="s">
        <v>1953</v>
      </c>
      <c r="W158" s="3" t="s">
        <v>1954</v>
      </c>
      <c r="Y158" s="19" t="s">
        <v>1955</v>
      </c>
      <c r="AD158" s="19" t="s">
        <v>1956</v>
      </c>
      <c r="AF158" s="3" t="s">
        <v>1957</v>
      </c>
      <c r="AH158" s="5" t="s">
        <v>731</v>
      </c>
      <c r="AM158" s="20" t="s">
        <v>1958</v>
      </c>
      <c r="AN158" s="7" t="s">
        <v>355</v>
      </c>
      <c r="AO158" s="7" t="s">
        <v>1959</v>
      </c>
      <c r="AS158" s="3" t="s">
        <v>1960</v>
      </c>
      <c r="AT158" s="5" t="s">
        <v>1961</v>
      </c>
      <c r="AU158" s="5" t="s">
        <v>306</v>
      </c>
      <c r="AW158" s="5" t="s">
        <v>49</v>
      </c>
      <c r="AX158" s="5" t="s">
        <v>1962</v>
      </c>
      <c r="AY158" s="5" t="s">
        <v>1217</v>
      </c>
      <c r="BA158" s="3" t="s">
        <v>1939</v>
      </c>
      <c r="BB158" s="5" t="s">
        <v>681</v>
      </c>
      <c r="BC158" s="5" t="s">
        <v>834</v>
      </c>
      <c r="BE158" s="7" t="s">
        <v>205</v>
      </c>
      <c r="BF158" s="7" t="s">
        <v>205</v>
      </c>
      <c r="BI158" s="7"/>
      <c r="BJ158" s="7"/>
    </row>
    <row r="159" customFormat="false" ht="12.75" hidden="false" customHeight="false" outlineLevel="0" collapsed="false">
      <c r="A159" s="43"/>
      <c r="B159" s="43"/>
      <c r="D159" s="43"/>
      <c r="E159" s="43"/>
      <c r="L159" s="3" t="s">
        <v>1963</v>
      </c>
      <c r="N159" s="19" t="s">
        <v>1964</v>
      </c>
      <c r="U159" s="0" t="s">
        <v>1965</v>
      </c>
      <c r="W159" s="3" t="s">
        <v>1966</v>
      </c>
      <c r="Y159" s="19" t="s">
        <v>1967</v>
      </c>
      <c r="AD159" s="19" t="s">
        <v>1968</v>
      </c>
      <c r="AF159" s="3" t="s">
        <v>614</v>
      </c>
      <c r="AH159" s="5" t="s">
        <v>1969</v>
      </c>
      <c r="AM159" s="20" t="s">
        <v>1970</v>
      </c>
      <c r="AN159" s="7" t="s">
        <v>1971</v>
      </c>
      <c r="AO159" s="7" t="s">
        <v>1776</v>
      </c>
      <c r="AS159" s="3" t="s">
        <v>164</v>
      </c>
      <c r="AT159" s="5" t="s">
        <v>325</v>
      </c>
      <c r="AU159" s="5" t="s">
        <v>1972</v>
      </c>
      <c r="AW159" s="5" t="s">
        <v>1217</v>
      </c>
      <c r="AX159" s="5" t="s">
        <v>1973</v>
      </c>
      <c r="AY159" s="5" t="s">
        <v>534</v>
      </c>
      <c r="BA159" s="3" t="s">
        <v>1951</v>
      </c>
      <c r="BB159" s="5" t="s">
        <v>1974</v>
      </c>
      <c r="BC159" s="5" t="s">
        <v>526</v>
      </c>
      <c r="BE159" s="7" t="s">
        <v>690</v>
      </c>
      <c r="BF159" s="7" t="s">
        <v>690</v>
      </c>
      <c r="BI159" s="7"/>
      <c r="BJ159" s="7"/>
    </row>
    <row r="160" customFormat="false" ht="12.75" hidden="false" customHeight="false" outlineLevel="0" collapsed="false">
      <c r="A160" s="43"/>
      <c r="B160" s="43"/>
      <c r="D160" s="43"/>
      <c r="E160" s="43"/>
      <c r="L160" s="3" t="s">
        <v>1975</v>
      </c>
      <c r="N160" s="19" t="s">
        <v>1976</v>
      </c>
      <c r="U160" s="0" t="s">
        <v>1977</v>
      </c>
      <c r="W160" s="3" t="s">
        <v>1492</v>
      </c>
      <c r="Y160" s="19" t="s">
        <v>439</v>
      </c>
      <c r="AD160" s="19" t="s">
        <v>1019</v>
      </c>
      <c r="AF160" s="3" t="s">
        <v>632</v>
      </c>
      <c r="AH160" s="5" t="s">
        <v>62</v>
      </c>
      <c r="AM160" s="20" t="s">
        <v>287</v>
      </c>
      <c r="AN160" s="7" t="s">
        <v>1555</v>
      </c>
      <c r="AO160" s="7" t="s">
        <v>1978</v>
      </c>
      <c r="AS160" s="3" t="s">
        <v>214</v>
      </c>
      <c r="AT160" s="5" t="s">
        <v>1979</v>
      </c>
      <c r="AU160" s="5" t="s">
        <v>1396</v>
      </c>
      <c r="AW160" s="5" t="s">
        <v>1537</v>
      </c>
      <c r="AX160" s="5" t="s">
        <v>1926</v>
      </c>
      <c r="AY160" s="5" t="s">
        <v>1428</v>
      </c>
      <c r="BA160" s="3" t="s">
        <v>834</v>
      </c>
      <c r="BB160" s="5" t="s">
        <v>1289</v>
      </c>
      <c r="BC160" s="5" t="s">
        <v>470</v>
      </c>
      <c r="BE160" s="7" t="s">
        <v>604</v>
      </c>
      <c r="BF160" s="7" t="s">
        <v>604</v>
      </c>
      <c r="BI160" s="7"/>
      <c r="BJ160" s="7"/>
    </row>
    <row r="161" customFormat="false" ht="12.75" hidden="false" customHeight="false" outlineLevel="0" collapsed="false">
      <c r="A161" s="43"/>
      <c r="B161" s="43"/>
      <c r="D161" s="43"/>
      <c r="E161" s="43"/>
      <c r="L161" s="3" t="s">
        <v>1930</v>
      </c>
      <c r="N161" s="19" t="s">
        <v>544</v>
      </c>
      <c r="U161" s="0" t="s">
        <v>1980</v>
      </c>
      <c r="W161" s="3" t="s">
        <v>1981</v>
      </c>
      <c r="Y161" s="19" t="s">
        <v>239</v>
      </c>
      <c r="AD161" s="19" t="s">
        <v>1982</v>
      </c>
      <c r="AF161" s="3" t="s">
        <v>1983</v>
      </c>
      <c r="AH161" s="5" t="s">
        <v>322</v>
      </c>
      <c r="AM161" s="20" t="s">
        <v>769</v>
      </c>
      <c r="AN161" s="7" t="s">
        <v>1884</v>
      </c>
      <c r="AO161" s="7" t="s">
        <v>1984</v>
      </c>
      <c r="AS161" s="3" t="s">
        <v>1985</v>
      </c>
      <c r="AT161" s="5" t="s">
        <v>290</v>
      </c>
      <c r="AU161" s="5" t="s">
        <v>1986</v>
      </c>
      <c r="AW161" s="5" t="s">
        <v>1925</v>
      </c>
      <c r="AX161" s="5" t="s">
        <v>681</v>
      </c>
      <c r="AY161" s="5" t="s">
        <v>1931</v>
      </c>
      <c r="BA161" s="3" t="s">
        <v>526</v>
      </c>
      <c r="BB161" s="5" t="s">
        <v>942</v>
      </c>
      <c r="BC161" s="5" t="s">
        <v>1455</v>
      </c>
      <c r="BE161" s="7" t="s">
        <v>735</v>
      </c>
      <c r="BF161" s="7" t="s">
        <v>735</v>
      </c>
      <c r="BI161" s="7"/>
      <c r="BJ161" s="7"/>
    </row>
    <row r="162" customFormat="false" ht="12.75" hidden="false" customHeight="false" outlineLevel="0" collapsed="false">
      <c r="A162" s="43"/>
      <c r="B162" s="43"/>
      <c r="D162" s="43"/>
      <c r="E162" s="43"/>
      <c r="L162" s="3" t="s">
        <v>1942</v>
      </c>
      <c r="N162" s="19" t="s">
        <v>46</v>
      </c>
      <c r="U162" s="0" t="s">
        <v>1987</v>
      </c>
      <c r="W162" s="3" t="s">
        <v>1334</v>
      </c>
      <c r="Y162" s="19" t="s">
        <v>46</v>
      </c>
      <c r="AD162" s="19" t="s">
        <v>1988</v>
      </c>
      <c r="AF162" s="3" t="s">
        <v>649</v>
      </c>
      <c r="AH162" s="5" t="s">
        <v>265</v>
      </c>
      <c r="AM162" s="20" t="s">
        <v>247</v>
      </c>
      <c r="AN162" s="7" t="s">
        <v>1848</v>
      </c>
      <c r="AO162" s="7" t="s">
        <v>1989</v>
      </c>
      <c r="AS162" s="3" t="s">
        <v>1099</v>
      </c>
      <c r="AT162" s="5" t="s">
        <v>1990</v>
      </c>
      <c r="AU162" s="5" t="s">
        <v>1524</v>
      </c>
      <c r="AW162" s="5" t="s">
        <v>399</v>
      </c>
      <c r="AX162" s="5" t="s">
        <v>1870</v>
      </c>
      <c r="AY162" s="5" t="s">
        <v>1090</v>
      </c>
      <c r="BA162" s="3" t="s">
        <v>470</v>
      </c>
      <c r="BB162" s="5" t="s">
        <v>1991</v>
      </c>
      <c r="BC162" s="5" t="s">
        <v>1443</v>
      </c>
      <c r="BE162" s="7" t="s">
        <v>304</v>
      </c>
      <c r="BF162" s="7" t="s">
        <v>304</v>
      </c>
      <c r="BI162" s="7"/>
      <c r="BJ162" s="7"/>
    </row>
    <row r="163" customFormat="false" ht="12.75" hidden="false" customHeight="false" outlineLevel="0" collapsed="false">
      <c r="A163" s="43"/>
      <c r="B163" s="43"/>
      <c r="D163" s="43"/>
      <c r="E163" s="43"/>
      <c r="L163" s="3" t="s">
        <v>1992</v>
      </c>
      <c r="N163" s="19" t="s">
        <v>161</v>
      </c>
      <c r="U163" s="0" t="s">
        <v>1993</v>
      </c>
      <c r="W163" s="3" t="s">
        <v>484</v>
      </c>
      <c r="Y163" s="19" t="s">
        <v>662</v>
      </c>
      <c r="AD163" s="19" t="s">
        <v>1332</v>
      </c>
      <c r="AF163" s="3" t="s">
        <v>1994</v>
      </c>
      <c r="AH163" s="5" t="s">
        <v>471</v>
      </c>
      <c r="AM163" s="20" t="s">
        <v>526</v>
      </c>
      <c r="AN163" s="7" t="s">
        <v>1995</v>
      </c>
      <c r="AO163" s="7" t="s">
        <v>401</v>
      </c>
      <c r="AS163" s="3" t="s">
        <v>1996</v>
      </c>
      <c r="AT163" s="5" t="s">
        <v>1279</v>
      </c>
      <c r="AU163" s="5" t="s">
        <v>1997</v>
      </c>
      <c r="AW163" s="5" t="s">
        <v>637</v>
      </c>
      <c r="AX163" s="5" t="s">
        <v>1998</v>
      </c>
      <c r="AY163" s="5" t="s">
        <v>1537</v>
      </c>
      <c r="BA163" s="3" t="s">
        <v>1455</v>
      </c>
      <c r="BB163" s="5" t="s">
        <v>1999</v>
      </c>
      <c r="BC163" s="5" t="s">
        <v>998</v>
      </c>
      <c r="BE163" s="7" t="s">
        <v>411</v>
      </c>
      <c r="BF163" s="7" t="s">
        <v>411</v>
      </c>
      <c r="BI163" s="7"/>
      <c r="BJ163" s="7"/>
    </row>
    <row r="164" customFormat="false" ht="12.75" hidden="false" customHeight="false" outlineLevel="0" collapsed="false">
      <c r="A164" s="43"/>
      <c r="B164" s="43"/>
      <c r="D164" s="43"/>
      <c r="E164" s="43"/>
      <c r="L164" s="3" t="s">
        <v>2000</v>
      </c>
      <c r="N164" s="19" t="s">
        <v>163</v>
      </c>
      <c r="U164" s="0" t="s">
        <v>2001</v>
      </c>
      <c r="W164" s="3" t="s">
        <v>2002</v>
      </c>
      <c r="Y164" s="19" t="s">
        <v>806</v>
      </c>
      <c r="AD164" s="19" t="s">
        <v>2003</v>
      </c>
      <c r="AF164" s="3" t="s">
        <v>864</v>
      </c>
      <c r="AH164" s="5" t="s">
        <v>1071</v>
      </c>
      <c r="AM164" s="20" t="s">
        <v>774</v>
      </c>
      <c r="AN164" s="7" t="s">
        <v>503</v>
      </c>
      <c r="AO164" s="7" t="s">
        <v>2004</v>
      </c>
      <c r="AS164" s="3" t="s">
        <v>2005</v>
      </c>
      <c r="AT164" s="5" t="s">
        <v>458</v>
      </c>
      <c r="AU164" s="5" t="s">
        <v>1000</v>
      </c>
      <c r="AW164" s="5" t="s">
        <v>1904</v>
      </c>
      <c r="AX164" s="5" t="s">
        <v>2006</v>
      </c>
      <c r="AY164" s="5" t="s">
        <v>1838</v>
      </c>
      <c r="BA164" s="3" t="s">
        <v>1140</v>
      </c>
      <c r="BB164" s="5" t="s">
        <v>960</v>
      </c>
      <c r="BC164" s="5" t="s">
        <v>1834</v>
      </c>
      <c r="BE164" s="7" t="s">
        <v>1780</v>
      </c>
      <c r="BF164" s="7" t="s">
        <v>1780</v>
      </c>
      <c r="BI164" s="7"/>
      <c r="BJ164" s="7"/>
    </row>
    <row r="165" customFormat="false" ht="12.75" hidden="false" customHeight="false" outlineLevel="0" collapsed="false">
      <c r="A165" s="43"/>
      <c r="B165" s="43"/>
      <c r="D165" s="43"/>
      <c r="E165" s="43"/>
      <c r="L165" s="3" t="s">
        <v>2007</v>
      </c>
      <c r="N165" s="19" t="s">
        <v>2008</v>
      </c>
      <c r="U165" s="0" t="s">
        <v>2009</v>
      </c>
      <c r="W165" s="3" t="s">
        <v>687</v>
      </c>
      <c r="Y165" s="19" t="s">
        <v>886</v>
      </c>
      <c r="AD165" s="19" t="s">
        <v>2010</v>
      </c>
      <c r="AF165" s="3" t="s">
        <v>2011</v>
      </c>
      <c r="AH165" s="5" t="s">
        <v>1241</v>
      </c>
      <c r="AM165" s="20" t="s">
        <v>2012</v>
      </c>
      <c r="AN165" s="7" t="s">
        <v>1130</v>
      </c>
      <c r="AO165" s="7" t="s">
        <v>950</v>
      </c>
      <c r="AS165" s="3" t="s">
        <v>2013</v>
      </c>
      <c r="AT165" s="5" t="s">
        <v>375</v>
      </c>
      <c r="AU165" s="5" t="s">
        <v>2014</v>
      </c>
      <c r="AW165" s="5" t="s">
        <v>534</v>
      </c>
      <c r="AX165" s="5" t="s">
        <v>2015</v>
      </c>
      <c r="AY165" s="5" t="s">
        <v>49</v>
      </c>
      <c r="BA165" s="3" t="s">
        <v>1443</v>
      </c>
      <c r="BB165" s="5" t="s">
        <v>1955</v>
      </c>
      <c r="BC165" s="5" t="s">
        <v>2016</v>
      </c>
      <c r="BE165" s="7" t="s">
        <v>580</v>
      </c>
      <c r="BF165" s="7" t="s">
        <v>580</v>
      </c>
      <c r="BI165" s="7"/>
      <c r="BJ165" s="7"/>
    </row>
    <row r="166" customFormat="false" ht="12.75" hidden="false" customHeight="false" outlineLevel="0" collapsed="false">
      <c r="A166" s="43"/>
      <c r="B166" s="43"/>
      <c r="D166" s="43"/>
      <c r="E166" s="43"/>
      <c r="L166" s="3" t="s">
        <v>2017</v>
      </c>
      <c r="N166" s="19" t="s">
        <v>2018</v>
      </c>
      <c r="U166" s="0" t="s">
        <v>2019</v>
      </c>
      <c r="W166" s="3" t="s">
        <v>578</v>
      </c>
      <c r="Y166" s="19" t="s">
        <v>1219</v>
      </c>
      <c r="AD166" s="19" t="s">
        <v>2020</v>
      </c>
      <c r="AF166" s="3" t="s">
        <v>1796</v>
      </c>
      <c r="AH166" s="5" t="s">
        <v>67</v>
      </c>
      <c r="AM166" s="20" t="s">
        <v>2021</v>
      </c>
      <c r="AN166" s="7" t="s">
        <v>2022</v>
      </c>
      <c r="AO166" s="7" t="s">
        <v>372</v>
      </c>
      <c r="AS166" s="3" t="s">
        <v>1811</v>
      </c>
      <c r="AT166" s="5" t="s">
        <v>1312</v>
      </c>
      <c r="AU166" s="5" t="s">
        <v>1783</v>
      </c>
      <c r="AW166" s="5" t="s">
        <v>186</v>
      </c>
      <c r="AX166" s="5" t="s">
        <v>1991</v>
      </c>
      <c r="AY166" s="5" t="s">
        <v>1587</v>
      </c>
      <c r="BA166" s="3" t="s">
        <v>998</v>
      </c>
      <c r="BB166" s="5" t="s">
        <v>1596</v>
      </c>
      <c r="BC166" s="5" t="s">
        <v>2023</v>
      </c>
      <c r="BE166" s="7" t="s">
        <v>159</v>
      </c>
      <c r="BF166" s="7" t="s">
        <v>159</v>
      </c>
      <c r="BI166" s="7"/>
      <c r="BJ166" s="7"/>
    </row>
    <row r="167" customFormat="false" ht="12.75" hidden="false" customHeight="false" outlineLevel="0" collapsed="false">
      <c r="A167" s="43"/>
      <c r="B167" s="43"/>
      <c r="D167" s="43"/>
      <c r="E167" s="43"/>
      <c r="L167" s="3" t="s">
        <v>2024</v>
      </c>
      <c r="N167" s="19" t="s">
        <v>2025</v>
      </c>
      <c r="U167" s="0" t="s">
        <v>2026</v>
      </c>
      <c r="W167" s="3" t="s">
        <v>593</v>
      </c>
      <c r="Y167" s="19" t="s">
        <v>1954</v>
      </c>
      <c r="AD167" s="19" t="s">
        <v>2027</v>
      </c>
      <c r="AF167" s="3" t="s">
        <v>1614</v>
      </c>
      <c r="AH167" s="5" t="s">
        <v>339</v>
      </c>
      <c r="AM167" s="20" t="s">
        <v>230</v>
      </c>
      <c r="AN167" s="7" t="s">
        <v>1141</v>
      </c>
      <c r="AO167" s="7" t="s">
        <v>1296</v>
      </c>
      <c r="AS167" s="3" t="s">
        <v>2028</v>
      </c>
      <c r="AT167" s="5" t="s">
        <v>454</v>
      </c>
      <c r="AU167" s="5" t="s">
        <v>2029</v>
      </c>
      <c r="AW167" s="5" t="s">
        <v>1931</v>
      </c>
      <c r="AX167" s="5" t="s">
        <v>2030</v>
      </c>
      <c r="AY167" s="5" t="s">
        <v>186</v>
      </c>
      <c r="BA167" s="3" t="s">
        <v>1834</v>
      </c>
      <c r="BB167" s="5" t="s">
        <v>2031</v>
      </c>
      <c r="BC167" s="5" t="s">
        <v>1427</v>
      </c>
      <c r="BE167" s="7" t="s">
        <v>420</v>
      </c>
      <c r="BF167" s="7" t="s">
        <v>420</v>
      </c>
      <c r="BI167" s="7"/>
      <c r="BJ167" s="7"/>
    </row>
    <row r="168" customFormat="false" ht="12.75" hidden="false" customHeight="false" outlineLevel="0" collapsed="false">
      <c r="A168" s="43"/>
      <c r="B168" s="43"/>
      <c r="D168" s="43"/>
      <c r="E168" s="43"/>
      <c r="L168" s="3" t="s">
        <v>2032</v>
      </c>
      <c r="N168" s="19" t="s">
        <v>1435</v>
      </c>
      <c r="U168" s="0" t="s">
        <v>2033</v>
      </c>
      <c r="W168" s="3" t="s">
        <v>128</v>
      </c>
      <c r="Y168" s="19" t="s">
        <v>2034</v>
      </c>
      <c r="AD168" s="19" t="s">
        <v>2035</v>
      </c>
      <c r="AF168" s="3" t="s">
        <v>300</v>
      </c>
      <c r="AH168" s="5" t="s">
        <v>799</v>
      </c>
      <c r="AM168" s="20" t="s">
        <v>638</v>
      </c>
      <c r="AN168" s="7" t="s">
        <v>2036</v>
      </c>
      <c r="AO168" s="7" t="s">
        <v>1425</v>
      </c>
      <c r="AS168" s="3" t="s">
        <v>2037</v>
      </c>
      <c r="AT168" s="5" t="s">
        <v>1302</v>
      </c>
      <c r="AU168" s="5" t="s">
        <v>375</v>
      </c>
      <c r="AW168" s="5" t="s">
        <v>1937</v>
      </c>
      <c r="AX168" s="5" t="s">
        <v>2038</v>
      </c>
      <c r="AY168" s="5" t="s">
        <v>255</v>
      </c>
      <c r="BA168" s="3" t="s">
        <v>2016</v>
      </c>
      <c r="BB168" s="5" t="s">
        <v>1152</v>
      </c>
      <c r="BC168" s="5" t="s">
        <v>2039</v>
      </c>
      <c r="BE168" s="7" t="s">
        <v>441</v>
      </c>
      <c r="BF168" s="7" t="s">
        <v>441</v>
      </c>
      <c r="BI168" s="7"/>
      <c r="BJ168" s="7"/>
    </row>
    <row r="169" customFormat="false" ht="12.75" hidden="false" customHeight="false" outlineLevel="0" collapsed="false">
      <c r="A169" s="43"/>
      <c r="B169" s="43"/>
      <c r="D169" s="43"/>
      <c r="E169" s="43"/>
      <c r="L169" s="3" t="s">
        <v>2040</v>
      </c>
      <c r="N169" s="19" t="s">
        <v>2041</v>
      </c>
      <c r="U169" s="0" t="s">
        <v>2042</v>
      </c>
      <c r="W169" s="3" t="s">
        <v>56</v>
      </c>
      <c r="Y169" s="19" t="s">
        <v>385</v>
      </c>
      <c r="AD169" s="19" t="s">
        <v>2043</v>
      </c>
      <c r="AF169" s="3" t="s">
        <v>1483</v>
      </c>
      <c r="AH169" s="5" t="s">
        <v>1513</v>
      </c>
      <c r="AM169" s="20" t="s">
        <v>473</v>
      </c>
      <c r="AN169" s="7" t="s">
        <v>2044</v>
      </c>
      <c r="AO169" s="7" t="s">
        <v>1496</v>
      </c>
      <c r="AS169" s="3" t="s">
        <v>2045</v>
      </c>
      <c r="AT169" s="5" t="s">
        <v>534</v>
      </c>
      <c r="AU169" s="5" t="s">
        <v>1428</v>
      </c>
      <c r="AW169" s="5" t="s">
        <v>1838</v>
      </c>
      <c r="AX169" s="5" t="s">
        <v>960</v>
      </c>
      <c r="AY169" s="5" t="s">
        <v>2046</v>
      </c>
      <c r="BA169" s="3" t="s">
        <v>2023</v>
      </c>
      <c r="BB169" s="5" t="s">
        <v>2047</v>
      </c>
      <c r="BC169" s="5" t="s">
        <v>462</v>
      </c>
      <c r="BE169" s="7" t="s">
        <v>763</v>
      </c>
      <c r="BF169" s="7" t="s">
        <v>763</v>
      </c>
      <c r="BI169" s="7"/>
      <c r="BJ169" s="7"/>
    </row>
    <row r="170" customFormat="false" ht="12.75" hidden="false" customHeight="false" outlineLevel="0" collapsed="false">
      <c r="A170" s="43"/>
      <c r="B170" s="43"/>
      <c r="D170" s="43"/>
      <c r="E170" s="43"/>
      <c r="L170" s="3" t="s">
        <v>2048</v>
      </c>
      <c r="N170" s="19" t="s">
        <v>2049</v>
      </c>
      <c r="U170" s="0" t="s">
        <v>2050</v>
      </c>
      <c r="W170" s="3" t="s">
        <v>393</v>
      </c>
      <c r="Y170" s="19" t="s">
        <v>237</v>
      </c>
      <c r="AD170" s="19" t="s">
        <v>2051</v>
      </c>
      <c r="AF170" s="3" t="s">
        <v>1364</v>
      </c>
      <c r="AH170" s="5" t="s">
        <v>709</v>
      </c>
      <c r="AM170" s="20" t="s">
        <v>559</v>
      </c>
      <c r="AN170" s="7" t="s">
        <v>1856</v>
      </c>
      <c r="AO170" s="7" t="s">
        <v>1591</v>
      </c>
      <c r="AS170" s="3" t="s">
        <v>2052</v>
      </c>
      <c r="AT170" s="5" t="s">
        <v>2053</v>
      </c>
      <c r="AU170" s="5" t="s">
        <v>2054</v>
      </c>
      <c r="AW170" s="5" t="s">
        <v>1312</v>
      </c>
      <c r="AX170" s="5" t="s">
        <v>1127</v>
      </c>
      <c r="AY170" s="5" t="s">
        <v>2055</v>
      </c>
      <c r="BA170" s="3" t="s">
        <v>1427</v>
      </c>
      <c r="BB170" s="5" t="s">
        <v>207</v>
      </c>
      <c r="BC170" s="5" t="s">
        <v>2056</v>
      </c>
      <c r="BE170" s="7" t="s">
        <v>2012</v>
      </c>
      <c r="BF170" s="7" t="s">
        <v>2012</v>
      </c>
      <c r="BI170" s="7"/>
      <c r="BJ170" s="7"/>
    </row>
    <row r="171" customFormat="false" ht="12.75" hidden="false" customHeight="false" outlineLevel="0" collapsed="false">
      <c r="A171" s="43"/>
      <c r="B171" s="43"/>
      <c r="D171" s="43"/>
      <c r="E171" s="43"/>
      <c r="L171" s="3" t="s">
        <v>2057</v>
      </c>
      <c r="N171" s="19" t="s">
        <v>2058</v>
      </c>
      <c r="U171" s="0" t="s">
        <v>2059</v>
      </c>
      <c r="W171" s="3" t="s">
        <v>1152</v>
      </c>
      <c r="Y171" s="19" t="s">
        <v>741</v>
      </c>
      <c r="AD171" s="19" t="s">
        <v>1431</v>
      </c>
      <c r="AF171" s="3" t="s">
        <v>2060</v>
      </c>
      <c r="AH171" s="5" t="s">
        <v>2061</v>
      </c>
      <c r="AM171" s="20" t="s">
        <v>520</v>
      </c>
      <c r="AN171" s="7" t="s">
        <v>75</v>
      </c>
      <c r="AO171" s="7" t="s">
        <v>1902</v>
      </c>
      <c r="AS171" s="3" t="s">
        <v>1622</v>
      </c>
      <c r="AT171" s="5" t="s">
        <v>1314</v>
      </c>
      <c r="AU171" s="5" t="s">
        <v>2062</v>
      </c>
      <c r="AW171" s="5" t="s">
        <v>2063</v>
      </c>
      <c r="AX171" s="5" t="s">
        <v>1955</v>
      </c>
      <c r="AY171" s="5" t="s">
        <v>2064</v>
      </c>
      <c r="BA171" s="3" t="s">
        <v>2039</v>
      </c>
      <c r="BB171" s="5" t="s">
        <v>2065</v>
      </c>
      <c r="BC171" s="5" t="s">
        <v>1557</v>
      </c>
      <c r="BE171" s="7" t="s">
        <v>1072</v>
      </c>
      <c r="BF171" s="7" t="s">
        <v>1072</v>
      </c>
      <c r="BI171" s="7"/>
      <c r="BJ171" s="7"/>
    </row>
    <row r="172" customFormat="false" ht="12.75" hidden="false" customHeight="false" outlineLevel="0" collapsed="false">
      <c r="A172" s="43"/>
      <c r="B172" s="43"/>
      <c r="D172" s="43"/>
      <c r="E172" s="43"/>
      <c r="L172" s="3" t="s">
        <v>2066</v>
      </c>
      <c r="N172" s="19" t="s">
        <v>2067</v>
      </c>
      <c r="U172" s="0" t="s">
        <v>2068</v>
      </c>
      <c r="W172" s="3" t="s">
        <v>816</v>
      </c>
      <c r="Y172" s="19" t="s">
        <v>2069</v>
      </c>
      <c r="AD172" s="19" t="s">
        <v>2070</v>
      </c>
      <c r="AF172" s="3" t="s">
        <v>665</v>
      </c>
      <c r="AH172" s="5" t="s">
        <v>2071</v>
      </c>
      <c r="AM172" s="20" t="s">
        <v>2072</v>
      </c>
      <c r="AN172" s="7" t="s">
        <v>1525</v>
      </c>
      <c r="AO172" s="7" t="s">
        <v>2022</v>
      </c>
      <c r="AS172" s="3" t="s">
        <v>2073</v>
      </c>
      <c r="AT172" s="5" t="s">
        <v>2074</v>
      </c>
      <c r="AU172" s="5" t="s">
        <v>2075</v>
      </c>
      <c r="AW172" s="5" t="s">
        <v>2076</v>
      </c>
      <c r="AX172" s="5" t="s">
        <v>596</v>
      </c>
      <c r="AY172" s="5" t="s">
        <v>2077</v>
      </c>
      <c r="BA172" s="3" t="s">
        <v>462</v>
      </c>
      <c r="BB172" s="5" t="s">
        <v>947</v>
      </c>
      <c r="BC172" s="5" t="s">
        <v>49</v>
      </c>
      <c r="BE172" s="7" t="s">
        <v>1484</v>
      </c>
      <c r="BF172" s="7" t="s">
        <v>1484</v>
      </c>
      <c r="BI172" s="7"/>
      <c r="BJ172" s="7"/>
    </row>
    <row r="173" customFormat="false" ht="12.75" hidden="false" customHeight="false" outlineLevel="0" collapsed="false">
      <c r="A173" s="43"/>
      <c r="B173" s="43"/>
      <c r="D173" s="43"/>
      <c r="E173" s="43"/>
      <c r="L173" s="3" t="s">
        <v>2078</v>
      </c>
      <c r="N173" s="19" t="s">
        <v>220</v>
      </c>
      <c r="U173" s="0" t="s">
        <v>2079</v>
      </c>
      <c r="W173" s="3" t="s">
        <v>2080</v>
      </c>
      <c r="Y173" s="19" t="s">
        <v>49</v>
      </c>
      <c r="AD173" s="19" t="s">
        <v>2081</v>
      </c>
      <c r="AF173" s="3" t="s">
        <v>445</v>
      </c>
      <c r="AH173" s="5" t="s">
        <v>2082</v>
      </c>
      <c r="AM173" s="20" t="s">
        <v>592</v>
      </c>
      <c r="AN173" s="7" t="s">
        <v>1151</v>
      </c>
      <c r="AO173" s="7" t="s">
        <v>2083</v>
      </c>
      <c r="AS173" s="3" t="s">
        <v>2084</v>
      </c>
      <c r="AT173" s="5" t="s">
        <v>1351</v>
      </c>
      <c r="AU173" s="5" t="s">
        <v>1026</v>
      </c>
      <c r="AW173" s="5" t="s">
        <v>630</v>
      </c>
      <c r="AX173" s="5" t="s">
        <v>2085</v>
      </c>
      <c r="AY173" s="5" t="s">
        <v>2086</v>
      </c>
      <c r="BA173" s="3" t="s">
        <v>2056</v>
      </c>
      <c r="BB173" s="5" t="s">
        <v>2087</v>
      </c>
      <c r="BC173" s="5" t="s">
        <v>638</v>
      </c>
      <c r="BE173" s="7" t="s">
        <v>185</v>
      </c>
      <c r="BF173" s="7" t="s">
        <v>185</v>
      </c>
      <c r="BI173" s="7"/>
      <c r="BJ173" s="7"/>
    </row>
    <row r="174" customFormat="false" ht="12.75" hidden="false" customHeight="false" outlineLevel="0" collapsed="false">
      <c r="A174" s="43"/>
      <c r="B174" s="43"/>
      <c r="D174" s="43"/>
      <c r="E174" s="43"/>
      <c r="L174" s="3" t="s">
        <v>2088</v>
      </c>
      <c r="N174" s="19" t="s">
        <v>2089</v>
      </c>
      <c r="U174" s="0" t="s">
        <v>2090</v>
      </c>
      <c r="W174" s="3" t="s">
        <v>2091</v>
      </c>
      <c r="Y174" s="19" t="s">
        <v>899</v>
      </c>
      <c r="AD174" s="19" t="s">
        <v>2092</v>
      </c>
      <c r="AF174" s="3" t="s">
        <v>2093</v>
      </c>
      <c r="AH174" s="5" t="s">
        <v>2094</v>
      </c>
      <c r="AM174" s="20" t="s">
        <v>2095</v>
      </c>
      <c r="AN174" s="7" t="s">
        <v>2096</v>
      </c>
      <c r="AO174" s="7" t="s">
        <v>2097</v>
      </c>
      <c r="AS174" s="3" t="s">
        <v>2098</v>
      </c>
      <c r="AT174" s="5" t="s">
        <v>2099</v>
      </c>
      <c r="AU174" s="5" t="s">
        <v>503</v>
      </c>
      <c r="AW174" s="5" t="s">
        <v>2064</v>
      </c>
      <c r="AX174" s="5" t="s">
        <v>1333</v>
      </c>
      <c r="AY174" s="5" t="s">
        <v>2076</v>
      </c>
      <c r="BA174" s="3" t="s">
        <v>1557</v>
      </c>
      <c r="BB174" s="5" t="s">
        <v>2100</v>
      </c>
      <c r="BC174" s="5" t="s">
        <v>2101</v>
      </c>
      <c r="BE174" s="7" t="s">
        <v>2102</v>
      </c>
      <c r="BF174" s="7" t="s">
        <v>2102</v>
      </c>
      <c r="BI174" s="7"/>
      <c r="BJ174" s="7"/>
    </row>
    <row r="175" customFormat="false" ht="12.75" hidden="false" customHeight="false" outlineLevel="0" collapsed="false">
      <c r="A175" s="43"/>
      <c r="B175" s="43"/>
      <c r="D175" s="43"/>
      <c r="E175" s="43"/>
      <c r="L175" s="3" t="s">
        <v>2103</v>
      </c>
      <c r="N175" s="19" t="s">
        <v>2104</v>
      </c>
      <c r="U175" s="0" t="s">
        <v>2105</v>
      </c>
      <c r="W175" s="3" t="s">
        <v>2106</v>
      </c>
      <c r="Y175" s="19" t="s">
        <v>1054</v>
      </c>
      <c r="AD175" s="19" t="s">
        <v>2107</v>
      </c>
      <c r="AF175" s="3" t="s">
        <v>1513</v>
      </c>
      <c r="AH175" s="5" t="s">
        <v>2108</v>
      </c>
      <c r="AM175" s="20" t="s">
        <v>2109</v>
      </c>
      <c r="AN175" s="7" t="s">
        <v>2110</v>
      </c>
      <c r="AO175" s="7" t="s">
        <v>1973</v>
      </c>
      <c r="AS175" s="3" t="s">
        <v>1228</v>
      </c>
      <c r="AT175" s="5" t="s">
        <v>379</v>
      </c>
      <c r="AU175" s="5" t="s">
        <v>2111</v>
      </c>
      <c r="AW175" s="5" t="s">
        <v>2055</v>
      </c>
      <c r="AX175" s="5" t="s">
        <v>2112</v>
      </c>
      <c r="AY175" s="5" t="s">
        <v>1312</v>
      </c>
      <c r="BA175" s="3" t="s">
        <v>49</v>
      </c>
      <c r="BB175" s="5" t="s">
        <v>1394</v>
      </c>
      <c r="BC175" s="5" t="s">
        <v>326</v>
      </c>
      <c r="BE175" s="7" t="s">
        <v>376</v>
      </c>
      <c r="BF175" s="7" t="s">
        <v>376</v>
      </c>
      <c r="BI175" s="7"/>
      <c r="BJ175" s="7"/>
    </row>
    <row r="176" customFormat="false" ht="12.75" hidden="false" customHeight="false" outlineLevel="0" collapsed="false">
      <c r="A176" s="43"/>
      <c r="B176" s="43"/>
      <c r="D176" s="43"/>
      <c r="E176" s="43"/>
      <c r="L176" s="3" t="s">
        <v>2113</v>
      </c>
      <c r="N176" s="19" t="s">
        <v>1839</v>
      </c>
      <c r="U176" s="0" t="s">
        <v>2114</v>
      </c>
      <c r="W176" s="3" t="s">
        <v>2115</v>
      </c>
      <c r="Y176" s="19" t="s">
        <v>1248</v>
      </c>
      <c r="AD176" s="19" t="s">
        <v>2116</v>
      </c>
      <c r="AF176" s="3" t="s">
        <v>2117</v>
      </c>
      <c r="AH176" s="5" t="s">
        <v>762</v>
      </c>
      <c r="AM176" s="20" t="s">
        <v>607</v>
      </c>
      <c r="AN176" s="7" t="s">
        <v>1164</v>
      </c>
      <c r="AO176" s="7" t="s">
        <v>2118</v>
      </c>
      <c r="AS176" s="3" t="s">
        <v>1924</v>
      </c>
      <c r="AT176" s="5" t="s">
        <v>1362</v>
      </c>
      <c r="AU176" s="5" t="s">
        <v>2119</v>
      </c>
      <c r="AW176" s="5" t="s">
        <v>2046</v>
      </c>
      <c r="AX176" s="5" t="s">
        <v>2120</v>
      </c>
      <c r="AY176" s="5" t="s">
        <v>630</v>
      </c>
      <c r="BA176" s="3" t="s">
        <v>638</v>
      </c>
      <c r="BB176" s="5" t="s">
        <v>1883</v>
      </c>
      <c r="BC176" s="5" t="s">
        <v>2121</v>
      </c>
      <c r="BE176" s="7" t="s">
        <v>72</v>
      </c>
      <c r="BF176" s="7" t="s">
        <v>72</v>
      </c>
      <c r="BI176" s="7"/>
      <c r="BJ176" s="7"/>
    </row>
    <row r="177" customFormat="false" ht="12.75" hidden="false" customHeight="false" outlineLevel="0" collapsed="false">
      <c r="A177" s="43"/>
      <c r="B177" s="43"/>
      <c r="D177" s="43"/>
      <c r="E177" s="43"/>
      <c r="L177" s="3" t="s">
        <v>2122</v>
      </c>
      <c r="N177" s="19" t="s">
        <v>864</v>
      </c>
      <c r="U177" s="0" t="s">
        <v>2123</v>
      </c>
      <c r="W177" s="3" t="s">
        <v>2124</v>
      </c>
      <c r="Y177" s="19" t="s">
        <v>807</v>
      </c>
      <c r="AD177" s="19" t="s">
        <v>2125</v>
      </c>
      <c r="AF177" s="3" t="s">
        <v>427</v>
      </c>
      <c r="AH177" s="5" t="s">
        <v>2126</v>
      </c>
      <c r="AM177" s="20" t="s">
        <v>80</v>
      </c>
      <c r="AN177" s="7" t="s">
        <v>2127</v>
      </c>
      <c r="AO177" s="7" t="s">
        <v>2128</v>
      </c>
      <c r="AS177" s="3" t="s">
        <v>1373</v>
      </c>
      <c r="AT177" s="5" t="s">
        <v>1204</v>
      </c>
      <c r="AU177" s="5" t="s">
        <v>1795</v>
      </c>
      <c r="AW177" s="5" t="s">
        <v>2086</v>
      </c>
      <c r="AX177" s="5" t="s">
        <v>2129</v>
      </c>
      <c r="AY177" s="5" t="s">
        <v>1346</v>
      </c>
      <c r="BA177" s="3" t="s">
        <v>2101</v>
      </c>
      <c r="BB177" s="5" t="s">
        <v>2062</v>
      </c>
      <c r="BC177" s="5" t="s">
        <v>2130</v>
      </c>
      <c r="BE177" s="7" t="s">
        <v>150</v>
      </c>
      <c r="BF177" s="7" t="s">
        <v>150</v>
      </c>
      <c r="BI177" s="7"/>
      <c r="BJ177" s="7"/>
    </row>
    <row r="178" customFormat="false" ht="12.75" hidden="false" customHeight="false" outlineLevel="0" collapsed="false">
      <c r="A178" s="43"/>
      <c r="B178" s="43"/>
      <c r="D178" s="43"/>
      <c r="E178" s="43"/>
      <c r="L178" s="3" t="s">
        <v>2131</v>
      </c>
      <c r="N178" s="19" t="s">
        <v>2132</v>
      </c>
      <c r="U178" s="0" t="s">
        <v>2133</v>
      </c>
      <c r="W178" s="3" t="s">
        <v>2134</v>
      </c>
      <c r="Y178" s="19" t="s">
        <v>593</v>
      </c>
      <c r="AD178" s="19" t="s">
        <v>2135</v>
      </c>
      <c r="AF178" s="3" t="s">
        <v>1494</v>
      </c>
      <c r="AH178" s="5" t="s">
        <v>666</v>
      </c>
      <c r="AM178" s="20" t="s">
        <v>1252</v>
      </c>
      <c r="AN178" s="7" t="s">
        <v>1171</v>
      </c>
      <c r="AO178" s="7" t="s">
        <v>2136</v>
      </c>
      <c r="AS178" s="3" t="s">
        <v>432</v>
      </c>
      <c r="AT178" s="5" t="s">
        <v>306</v>
      </c>
      <c r="AU178" s="5" t="s">
        <v>1088</v>
      </c>
      <c r="AW178" s="5" t="s">
        <v>1346</v>
      </c>
      <c r="AX178" s="5" t="s">
        <v>2137</v>
      </c>
      <c r="AY178" s="5" t="s">
        <v>2138</v>
      </c>
      <c r="BA178" s="3" t="s">
        <v>326</v>
      </c>
      <c r="BB178" s="5" t="s">
        <v>1513</v>
      </c>
      <c r="BC178" s="5" t="s">
        <v>2139</v>
      </c>
      <c r="BE178" s="7" t="s">
        <v>1748</v>
      </c>
      <c r="BF178" s="7" t="s">
        <v>1748</v>
      </c>
      <c r="BI178" s="7"/>
      <c r="BJ178" s="7"/>
    </row>
    <row r="179" customFormat="false" ht="12.75" hidden="false" customHeight="false" outlineLevel="0" collapsed="false">
      <c r="A179" s="43"/>
      <c r="B179" s="43"/>
      <c r="D179" s="43"/>
      <c r="E179" s="43"/>
      <c r="L179" s="3" t="s">
        <v>2123</v>
      </c>
      <c r="N179" s="19" t="s">
        <v>2140</v>
      </c>
      <c r="U179" s="0" t="s">
        <v>2141</v>
      </c>
      <c r="W179" s="3" t="s">
        <v>2142</v>
      </c>
      <c r="Y179" s="19" t="s">
        <v>2143</v>
      </c>
      <c r="AD179" s="19" t="s">
        <v>2144</v>
      </c>
      <c r="AF179" s="3" t="s">
        <v>2145</v>
      </c>
      <c r="AH179" s="5" t="s">
        <v>299</v>
      </c>
      <c r="AM179" s="20" t="s">
        <v>1569</v>
      </c>
      <c r="AN179" s="7" t="s">
        <v>1179</v>
      </c>
      <c r="AO179" s="7" t="s">
        <v>2146</v>
      </c>
      <c r="AS179" s="3" t="s">
        <v>1936</v>
      </c>
      <c r="AT179" s="5" t="s">
        <v>2147</v>
      </c>
      <c r="AU179" s="5" t="s">
        <v>414</v>
      </c>
      <c r="AW179" s="5" t="s">
        <v>2138</v>
      </c>
      <c r="AX179" s="5" t="s">
        <v>2148</v>
      </c>
      <c r="AY179" s="5" t="s">
        <v>2063</v>
      </c>
      <c r="BA179" s="3" t="s">
        <v>2121</v>
      </c>
      <c r="BB179" s="5" t="s">
        <v>2149</v>
      </c>
      <c r="BC179" s="5" t="s">
        <v>2150</v>
      </c>
      <c r="BE179" s="7" t="s">
        <v>2151</v>
      </c>
      <c r="BF179" s="7" t="s">
        <v>2151</v>
      </c>
      <c r="BI179" s="7"/>
      <c r="BJ179" s="7"/>
    </row>
    <row r="180" customFormat="false" ht="12.75" hidden="false" customHeight="false" outlineLevel="0" collapsed="false">
      <c r="A180" s="43"/>
      <c r="B180" s="43"/>
      <c r="D180" s="43"/>
      <c r="E180" s="43"/>
      <c r="L180" s="3" t="s">
        <v>2152</v>
      </c>
      <c r="N180" s="19" t="s">
        <v>2153</v>
      </c>
      <c r="U180" s="0" t="s">
        <v>2154</v>
      </c>
      <c r="W180" s="3" t="s">
        <v>449</v>
      </c>
      <c r="Y180" s="19" t="s">
        <v>2155</v>
      </c>
      <c r="AD180" s="19" t="s">
        <v>1519</v>
      </c>
      <c r="AF180" s="3" t="s">
        <v>2156</v>
      </c>
      <c r="AH180" s="5" t="s">
        <v>321</v>
      </c>
      <c r="AM180" s="20" t="s">
        <v>2157</v>
      </c>
      <c r="AN180" s="7" t="s">
        <v>1190</v>
      </c>
      <c r="AO180" s="7" t="s">
        <v>2158</v>
      </c>
      <c r="AS180" s="3" t="s">
        <v>2159</v>
      </c>
      <c r="AT180" s="5" t="s">
        <v>1388</v>
      </c>
      <c r="AU180" s="5" t="s">
        <v>1098</v>
      </c>
      <c r="AW180" s="5" t="s">
        <v>2077</v>
      </c>
      <c r="AX180" s="5" t="s">
        <v>2160</v>
      </c>
      <c r="AY180" s="5" t="s">
        <v>2161</v>
      </c>
      <c r="BA180" s="3" t="s">
        <v>2130</v>
      </c>
      <c r="BB180" s="5" t="s">
        <v>2162</v>
      </c>
      <c r="BC180" s="5" t="s">
        <v>2163</v>
      </c>
      <c r="BE180" s="7" t="s">
        <v>943</v>
      </c>
      <c r="BI180" s="7"/>
      <c r="BJ180" s="7"/>
    </row>
    <row r="181" customFormat="false" ht="12.75" hidden="false" customHeight="false" outlineLevel="0" collapsed="false">
      <c r="A181" s="43"/>
      <c r="B181" s="43"/>
      <c r="D181" s="43"/>
      <c r="E181" s="43"/>
      <c r="L181" s="3" t="s">
        <v>2164</v>
      </c>
      <c r="N181" s="19" t="s">
        <v>2165</v>
      </c>
      <c r="U181" s="0" t="s">
        <v>2166</v>
      </c>
      <c r="W181" s="3" t="s">
        <v>830</v>
      </c>
      <c r="Y181" s="19" t="s">
        <v>1132</v>
      </c>
      <c r="AD181" s="19" t="s">
        <v>2167</v>
      </c>
      <c r="AF181" s="3" t="s">
        <v>2168</v>
      </c>
      <c r="AH181" s="5" t="s">
        <v>1188</v>
      </c>
      <c r="AM181" s="20" t="s">
        <v>819</v>
      </c>
      <c r="AN181" s="7" t="s">
        <v>2169</v>
      </c>
      <c r="AO181" s="7" t="s">
        <v>1834</v>
      </c>
      <c r="AS181" s="3" t="s">
        <v>1945</v>
      </c>
      <c r="AT181" s="5" t="s">
        <v>1162</v>
      </c>
      <c r="AU181" s="5" t="s">
        <v>284</v>
      </c>
      <c r="AW181" s="5" t="s">
        <v>1093</v>
      </c>
      <c r="AX181" s="5" t="s">
        <v>207</v>
      </c>
      <c r="AY181" s="5" t="s">
        <v>2170</v>
      </c>
      <c r="BA181" s="3" t="s">
        <v>2139</v>
      </c>
      <c r="BB181" s="5" t="s">
        <v>453</v>
      </c>
      <c r="BC181" s="5" t="s">
        <v>822</v>
      </c>
      <c r="BE181" s="7" t="s">
        <v>191</v>
      </c>
      <c r="BI181" s="7"/>
      <c r="BJ181" s="7"/>
    </row>
    <row r="182" customFormat="false" ht="12.75" hidden="false" customHeight="false" outlineLevel="0" collapsed="false">
      <c r="A182" s="43"/>
      <c r="B182" s="43"/>
      <c r="D182" s="43"/>
      <c r="E182" s="43"/>
      <c r="L182" s="3" t="s">
        <v>2171</v>
      </c>
      <c r="N182" s="19" t="s">
        <v>1031</v>
      </c>
      <c r="U182" s="0" t="s">
        <v>2172</v>
      </c>
      <c r="W182" s="3" t="s">
        <v>2173</v>
      </c>
      <c r="Y182" s="19" t="s">
        <v>2174</v>
      </c>
      <c r="AD182" s="19" t="s">
        <v>1540</v>
      </c>
      <c r="AF182" s="3" t="s">
        <v>1291</v>
      </c>
      <c r="AH182" s="5" t="s">
        <v>1261</v>
      </c>
      <c r="AM182" s="20" t="s">
        <v>236</v>
      </c>
      <c r="AN182" s="7" t="s">
        <v>2175</v>
      </c>
      <c r="AO182" s="7" t="s">
        <v>91</v>
      </c>
      <c r="AS182" s="3" t="s">
        <v>1302</v>
      </c>
      <c r="AT182" s="5" t="s">
        <v>1407</v>
      </c>
      <c r="AU182" s="5" t="s">
        <v>1324</v>
      </c>
      <c r="AW182" s="5" t="s">
        <v>2176</v>
      </c>
      <c r="AX182" s="5" t="s">
        <v>983</v>
      </c>
      <c r="AY182" s="5" t="s">
        <v>2177</v>
      </c>
      <c r="BA182" s="3" t="s">
        <v>2150</v>
      </c>
      <c r="BB182" s="5" t="s">
        <v>445</v>
      </c>
      <c r="BC182" s="5" t="s">
        <v>2178</v>
      </c>
      <c r="BE182" s="7" t="s">
        <v>342</v>
      </c>
      <c r="BI182" s="7"/>
      <c r="BJ182" s="7"/>
    </row>
    <row r="183" customFormat="false" ht="12.75" hidden="false" customHeight="false" outlineLevel="0" collapsed="false">
      <c r="A183" s="43"/>
      <c r="B183" s="43"/>
      <c r="D183" s="43"/>
      <c r="E183" s="43"/>
      <c r="L183" s="3" t="s">
        <v>2179</v>
      </c>
      <c r="N183" s="19" t="s">
        <v>2180</v>
      </c>
      <c r="U183" s="0" t="s">
        <v>2179</v>
      </c>
      <c r="W183" s="3" t="s">
        <v>548</v>
      </c>
      <c r="Y183" s="19" t="s">
        <v>2181</v>
      </c>
      <c r="AD183" s="19" t="s">
        <v>2182</v>
      </c>
      <c r="AF183" s="3" t="s">
        <v>503</v>
      </c>
      <c r="AH183" s="5" t="s">
        <v>1308</v>
      </c>
      <c r="AM183" s="20" t="s">
        <v>307</v>
      </c>
      <c r="AN183" s="7" t="s">
        <v>2183</v>
      </c>
      <c r="AO183" s="7" t="s">
        <v>2184</v>
      </c>
      <c r="AS183" s="3" t="s">
        <v>2185</v>
      </c>
      <c r="AT183" s="5" t="s">
        <v>2186</v>
      </c>
      <c r="AU183" s="5" t="s">
        <v>2187</v>
      </c>
      <c r="AW183" s="5" t="s">
        <v>2188</v>
      </c>
      <c r="AX183" s="5" t="s">
        <v>2189</v>
      </c>
      <c r="AY183" s="5" t="s">
        <v>2190</v>
      </c>
      <c r="BA183" s="3" t="s">
        <v>2163</v>
      </c>
      <c r="BB183" s="5" t="s">
        <v>2191</v>
      </c>
      <c r="BC183" s="5" t="s">
        <v>2192</v>
      </c>
      <c r="BE183" s="7" t="s">
        <v>1460</v>
      </c>
      <c r="BI183" s="7"/>
      <c r="BJ183" s="7"/>
    </row>
    <row r="184" customFormat="false" ht="12.75" hidden="false" customHeight="false" outlineLevel="0" collapsed="false">
      <c r="A184" s="43"/>
      <c r="B184" s="43"/>
      <c r="D184" s="43"/>
      <c r="E184" s="43"/>
      <c r="L184" s="3" t="s">
        <v>2193</v>
      </c>
      <c r="N184" s="19" t="s">
        <v>793</v>
      </c>
      <c r="U184" s="0" t="s">
        <v>2194</v>
      </c>
      <c r="W184" s="3" t="s">
        <v>2195</v>
      </c>
      <c r="Y184" s="19" t="s">
        <v>2196</v>
      </c>
      <c r="AD184" s="19" t="s">
        <v>2197</v>
      </c>
      <c r="AF184" s="3" t="s">
        <v>857</v>
      </c>
      <c r="AH184" s="5" t="s">
        <v>1181</v>
      </c>
      <c r="AM184" s="20" t="s">
        <v>832</v>
      </c>
      <c r="AN184" s="7" t="s">
        <v>1202</v>
      </c>
      <c r="AO184" s="7" t="s">
        <v>2198</v>
      </c>
      <c r="AS184" s="3" t="s">
        <v>176</v>
      </c>
      <c r="AT184" s="5" t="s">
        <v>2199</v>
      </c>
      <c r="AU184" s="5" t="s">
        <v>519</v>
      </c>
      <c r="AW184" s="5" t="s">
        <v>334</v>
      </c>
      <c r="AX184" s="5" t="s">
        <v>2200</v>
      </c>
      <c r="AY184" s="5" t="s">
        <v>2201</v>
      </c>
      <c r="BA184" s="3" t="s">
        <v>822</v>
      </c>
      <c r="BB184" s="5" t="s">
        <v>1571</v>
      </c>
      <c r="BC184" s="5" t="s">
        <v>565</v>
      </c>
      <c r="BE184" s="7" t="s">
        <v>635</v>
      </c>
      <c r="BI184" s="7"/>
      <c r="BJ184" s="7"/>
    </row>
    <row r="185" customFormat="false" ht="12.75" hidden="false" customHeight="false" outlineLevel="0" collapsed="false">
      <c r="A185" s="43"/>
      <c r="B185" s="43"/>
      <c r="D185" s="43"/>
      <c r="E185" s="43"/>
      <c r="L185" s="3" t="s">
        <v>2202</v>
      </c>
      <c r="N185" s="19" t="s">
        <v>2203</v>
      </c>
      <c r="U185" s="0" t="s">
        <v>2204</v>
      </c>
      <c r="W185" s="3" t="s">
        <v>381</v>
      </c>
      <c r="Y185" s="19" t="s">
        <v>1373</v>
      </c>
      <c r="AD185" s="19" t="s">
        <v>2205</v>
      </c>
      <c r="AF185" s="3" t="s">
        <v>709</v>
      </c>
      <c r="AH185" s="5" t="s">
        <v>1957</v>
      </c>
      <c r="AM185" s="20" t="s">
        <v>644</v>
      </c>
      <c r="AN185" s="7" t="s">
        <v>2120</v>
      </c>
      <c r="AO185" s="7" t="s">
        <v>426</v>
      </c>
      <c r="AS185" s="3" t="s">
        <v>2206</v>
      </c>
      <c r="AT185" s="5" t="s">
        <v>1417</v>
      </c>
      <c r="AU185" s="5" t="s">
        <v>1252</v>
      </c>
      <c r="AW185" s="5" t="s">
        <v>2161</v>
      </c>
      <c r="AX185" s="5" t="s">
        <v>2100</v>
      </c>
      <c r="AY185" s="5" t="s">
        <v>2207</v>
      </c>
      <c r="BA185" s="3" t="s">
        <v>2178</v>
      </c>
      <c r="BB185" s="5" t="s">
        <v>187</v>
      </c>
      <c r="BC185" s="5" t="s">
        <v>2208</v>
      </c>
      <c r="BE185" s="7" t="s">
        <v>1479</v>
      </c>
      <c r="BI185" s="7"/>
      <c r="BJ185" s="7"/>
    </row>
    <row r="186" customFormat="false" ht="12.75" hidden="false" customHeight="false" outlineLevel="0" collapsed="false">
      <c r="A186" s="43"/>
      <c r="B186" s="43"/>
      <c r="D186" s="43"/>
      <c r="E186" s="43"/>
      <c r="L186" s="3" t="s">
        <v>2209</v>
      </c>
      <c r="N186" s="19" t="s">
        <v>2210</v>
      </c>
      <c r="U186" s="0" t="s">
        <v>2211</v>
      </c>
      <c r="W186" s="3" t="s">
        <v>97</v>
      </c>
      <c r="Y186" s="19" t="s">
        <v>2212</v>
      </c>
      <c r="AD186" s="19" t="s">
        <v>2213</v>
      </c>
      <c r="AF186" s="3" t="s">
        <v>2214</v>
      </c>
      <c r="AH186" s="5" t="s">
        <v>864</v>
      </c>
      <c r="AM186" s="20" t="s">
        <v>2215</v>
      </c>
      <c r="AN186" s="7" t="s">
        <v>1212</v>
      </c>
      <c r="AO186" s="7" t="s">
        <v>2216</v>
      </c>
      <c r="AS186" s="3" t="s">
        <v>1118</v>
      </c>
      <c r="AT186" s="5" t="s">
        <v>2175</v>
      </c>
      <c r="AU186" s="5" t="s">
        <v>1222</v>
      </c>
      <c r="AW186" s="5" t="s">
        <v>2207</v>
      </c>
      <c r="AX186" s="5" t="s">
        <v>484</v>
      </c>
      <c r="AY186" s="5" t="s">
        <v>2188</v>
      </c>
      <c r="BA186" s="3" t="s">
        <v>2192</v>
      </c>
      <c r="BB186" s="5" t="s">
        <v>2217</v>
      </c>
      <c r="BC186" s="5" t="s">
        <v>2218</v>
      </c>
      <c r="BE186" s="7" t="s">
        <v>1165</v>
      </c>
      <c r="BI186" s="7"/>
      <c r="BJ186" s="7"/>
    </row>
    <row r="187" customFormat="false" ht="12.75" hidden="false" customHeight="false" outlineLevel="0" collapsed="false">
      <c r="A187" s="43"/>
      <c r="B187" s="43"/>
      <c r="D187" s="43"/>
      <c r="E187" s="43"/>
      <c r="L187" s="3" t="s">
        <v>2219</v>
      </c>
      <c r="N187" s="19" t="s">
        <v>749</v>
      </c>
      <c r="U187" s="0" t="s">
        <v>2220</v>
      </c>
      <c r="W187" s="3" t="s">
        <v>2221</v>
      </c>
      <c r="Y187" s="19" t="s">
        <v>705</v>
      </c>
      <c r="AD187" s="19" t="s">
        <v>2222</v>
      </c>
      <c r="AF187" s="3" t="s">
        <v>2223</v>
      </c>
      <c r="AH187" s="5" t="s">
        <v>2224</v>
      </c>
      <c r="AM187" s="20" t="s">
        <v>873</v>
      </c>
      <c r="AN187" s="7" t="s">
        <v>2225</v>
      </c>
      <c r="AO187" s="7" t="s">
        <v>2226</v>
      </c>
      <c r="AS187" s="3" t="s">
        <v>2227</v>
      </c>
      <c r="AT187" s="5" t="s">
        <v>418</v>
      </c>
      <c r="AU187" s="5" t="s">
        <v>2028</v>
      </c>
      <c r="AW187" s="5" t="s">
        <v>2170</v>
      </c>
      <c r="AX187" s="5" t="s">
        <v>1394</v>
      </c>
      <c r="AY187" s="5" t="s">
        <v>2176</v>
      </c>
      <c r="BA187" s="3" t="s">
        <v>565</v>
      </c>
      <c r="BB187" s="5" t="s">
        <v>2228</v>
      </c>
      <c r="BC187" s="5" t="s">
        <v>368</v>
      </c>
      <c r="BE187" s="7" t="s">
        <v>442</v>
      </c>
      <c r="BI187" s="7"/>
      <c r="BJ187" s="7"/>
    </row>
    <row r="188" customFormat="false" ht="12.75" hidden="false" customHeight="false" outlineLevel="0" collapsed="false">
      <c r="A188" s="43"/>
      <c r="B188" s="43"/>
      <c r="D188" s="43"/>
      <c r="E188" s="43"/>
      <c r="L188" s="3" t="s">
        <v>2229</v>
      </c>
      <c r="N188" s="19" t="s">
        <v>960</v>
      </c>
      <c r="U188" s="0" t="s">
        <v>2230</v>
      </c>
      <c r="W188" s="3" t="s">
        <v>2231</v>
      </c>
      <c r="Y188" s="19" t="s">
        <v>1152</v>
      </c>
      <c r="AD188" s="19" t="s">
        <v>2232</v>
      </c>
      <c r="AF188" s="3" t="s">
        <v>1066</v>
      </c>
      <c r="AH188" s="5" t="s">
        <v>517</v>
      </c>
      <c r="AM188" s="20" t="s">
        <v>1558</v>
      </c>
      <c r="AN188" s="7" t="s">
        <v>527</v>
      </c>
      <c r="AO188" s="7" t="s">
        <v>335</v>
      </c>
      <c r="AS188" s="3" t="s">
        <v>2233</v>
      </c>
      <c r="AT188" s="5" t="s">
        <v>2234</v>
      </c>
      <c r="AU188" s="5" t="s">
        <v>2235</v>
      </c>
      <c r="AW188" s="5" t="s">
        <v>2190</v>
      </c>
      <c r="AX188" s="5" t="s">
        <v>1883</v>
      </c>
      <c r="AY188" s="5" t="s">
        <v>1093</v>
      </c>
      <c r="BA188" s="3" t="s">
        <v>2208</v>
      </c>
      <c r="BB188" s="5" t="s">
        <v>2236</v>
      </c>
      <c r="BC188" s="5" t="s">
        <v>776</v>
      </c>
      <c r="BE188" s="7" t="s">
        <v>653</v>
      </c>
      <c r="BI188" s="7"/>
      <c r="BJ188" s="7"/>
    </row>
    <row r="189" customFormat="false" ht="12.75" hidden="false" customHeight="false" outlineLevel="0" collapsed="false">
      <c r="A189" s="43"/>
      <c r="B189" s="43"/>
      <c r="D189" s="43"/>
      <c r="E189" s="43"/>
      <c r="L189" s="3" t="s">
        <v>2237</v>
      </c>
      <c r="N189" s="19" t="s">
        <v>2238</v>
      </c>
      <c r="U189" s="0" t="s">
        <v>2239</v>
      </c>
      <c r="W189" s="3" t="s">
        <v>808</v>
      </c>
      <c r="Y189" s="19" t="s">
        <v>2240</v>
      </c>
      <c r="AD189" s="19" t="s">
        <v>1598</v>
      </c>
      <c r="AF189" s="3" t="s">
        <v>2241</v>
      </c>
      <c r="AH189" s="5" t="s">
        <v>2242</v>
      </c>
      <c r="AM189" s="20" t="s">
        <v>655</v>
      </c>
      <c r="AN189" s="7" t="s">
        <v>1289</v>
      </c>
      <c r="AO189" s="7" t="s">
        <v>1178</v>
      </c>
      <c r="AS189" s="3" t="s">
        <v>2243</v>
      </c>
      <c r="AT189" s="5" t="s">
        <v>650</v>
      </c>
      <c r="AU189" s="5" t="s">
        <v>2244</v>
      </c>
      <c r="AW189" s="5" t="s">
        <v>2177</v>
      </c>
      <c r="AX189" s="5" t="s">
        <v>2062</v>
      </c>
      <c r="AY189" s="5" t="s">
        <v>334</v>
      </c>
      <c r="BA189" s="3" t="s">
        <v>2218</v>
      </c>
      <c r="BB189" s="5" t="s">
        <v>91</v>
      </c>
      <c r="BC189" s="5" t="s">
        <v>2245</v>
      </c>
      <c r="BE189" s="7" t="s">
        <v>161</v>
      </c>
      <c r="BI189" s="7"/>
      <c r="BJ189" s="7"/>
    </row>
    <row r="190" customFormat="false" ht="12.75" hidden="false" customHeight="false" outlineLevel="0" collapsed="false">
      <c r="A190" s="43"/>
      <c r="B190" s="43"/>
      <c r="D190" s="43"/>
      <c r="E190" s="43"/>
      <c r="L190" s="3" t="s">
        <v>2230</v>
      </c>
      <c r="N190" s="19" t="s">
        <v>2246</v>
      </c>
      <c r="U190" s="0" t="s">
        <v>2247</v>
      </c>
      <c r="W190" s="3" t="s">
        <v>2248</v>
      </c>
      <c r="Y190" s="19" t="s">
        <v>2249</v>
      </c>
      <c r="AD190" s="19" t="s">
        <v>2250</v>
      </c>
      <c r="AF190" s="3" t="s">
        <v>2251</v>
      </c>
      <c r="AH190" s="5" t="s">
        <v>470</v>
      </c>
      <c r="AM190" s="20" t="s">
        <v>2252</v>
      </c>
      <c r="AN190" s="7" t="s">
        <v>2253</v>
      </c>
      <c r="AO190" s="7" t="s">
        <v>1201</v>
      </c>
      <c r="AS190" s="3" t="s">
        <v>2254</v>
      </c>
      <c r="AT190" s="5" t="s">
        <v>1428</v>
      </c>
      <c r="AU190" s="5" t="s">
        <v>2255</v>
      </c>
      <c r="AW190" s="5" t="s">
        <v>2201</v>
      </c>
      <c r="AX190" s="5" t="s">
        <v>2149</v>
      </c>
      <c r="AY190" s="5" t="s">
        <v>2056</v>
      </c>
      <c r="BA190" s="3" t="s">
        <v>368</v>
      </c>
      <c r="BB190" s="5" t="s">
        <v>2256</v>
      </c>
      <c r="BC190" s="5" t="s">
        <v>1209</v>
      </c>
      <c r="BE190" s="7" t="s">
        <v>1098</v>
      </c>
      <c r="BI190" s="7"/>
      <c r="BJ190" s="7"/>
    </row>
    <row r="191" customFormat="false" ht="12.75" hidden="false" customHeight="false" outlineLevel="0" collapsed="false">
      <c r="A191" s="43"/>
      <c r="B191" s="43"/>
      <c r="D191" s="43"/>
      <c r="E191" s="43"/>
      <c r="L191" s="3" t="s">
        <v>2257</v>
      </c>
      <c r="N191" s="19" t="s">
        <v>386</v>
      </c>
      <c r="U191" s="0" t="s">
        <v>2258</v>
      </c>
      <c r="W191" s="3" t="s">
        <v>2259</v>
      </c>
      <c r="Y191" s="19" t="s">
        <v>2260</v>
      </c>
      <c r="AD191" s="19" t="s">
        <v>1616</v>
      </c>
      <c r="AF191" s="3" t="s">
        <v>2261</v>
      </c>
      <c r="AH191" s="5" t="s">
        <v>176</v>
      </c>
      <c r="AM191" s="20" t="s">
        <v>844</v>
      </c>
      <c r="AN191" s="7" t="s">
        <v>220</v>
      </c>
      <c r="AO191" s="7" t="s">
        <v>1415</v>
      </c>
      <c r="AS191" s="3" t="s">
        <v>2262</v>
      </c>
      <c r="AT191" s="5" t="s">
        <v>1444</v>
      </c>
      <c r="AU191" s="5" t="s">
        <v>573</v>
      </c>
      <c r="AW191" s="5" t="s">
        <v>703</v>
      </c>
      <c r="AX191" s="5" t="s">
        <v>248</v>
      </c>
      <c r="AY191" s="5" t="s">
        <v>1008</v>
      </c>
      <c r="BA191" s="3" t="s">
        <v>776</v>
      </c>
      <c r="BB191" s="5" t="s">
        <v>469</v>
      </c>
      <c r="BC191" s="5" t="s">
        <v>1070</v>
      </c>
      <c r="BE191" s="7" t="s">
        <v>1525</v>
      </c>
      <c r="BI191" s="7"/>
      <c r="BJ191" s="7"/>
    </row>
    <row r="192" customFormat="false" ht="12.75" hidden="false" customHeight="false" outlineLevel="0" collapsed="false">
      <c r="A192" s="43"/>
      <c r="B192" s="43"/>
      <c r="D192" s="43"/>
      <c r="E192" s="43"/>
      <c r="L192" s="3" t="s">
        <v>2263</v>
      </c>
      <c r="N192" s="19" t="s">
        <v>2264</v>
      </c>
      <c r="U192" s="0" t="s">
        <v>2265</v>
      </c>
      <c r="W192" s="3" t="s">
        <v>852</v>
      </c>
      <c r="Y192" s="19" t="s">
        <v>1344</v>
      </c>
      <c r="AD192" s="19" t="s">
        <v>2266</v>
      </c>
      <c r="AF192" s="3" t="s">
        <v>2267</v>
      </c>
      <c r="AH192" s="5" t="s">
        <v>912</v>
      </c>
      <c r="AM192" s="20" t="s">
        <v>883</v>
      </c>
      <c r="AN192" s="7" t="s">
        <v>1224</v>
      </c>
      <c r="AO192" s="7" t="s">
        <v>2268</v>
      </c>
      <c r="AS192" s="3" t="s">
        <v>2269</v>
      </c>
      <c r="AT192" s="5" t="s">
        <v>1505</v>
      </c>
      <c r="AU192" s="5" t="s">
        <v>711</v>
      </c>
      <c r="AW192" s="5" t="s">
        <v>1008</v>
      </c>
      <c r="AX192" s="5" t="s">
        <v>453</v>
      </c>
      <c r="AY192" s="5" t="s">
        <v>2270</v>
      </c>
      <c r="BA192" s="3" t="s">
        <v>2245</v>
      </c>
      <c r="BB192" s="5" t="s">
        <v>2271</v>
      </c>
      <c r="BC192" s="5" t="s">
        <v>381</v>
      </c>
      <c r="BE192" s="7" t="s">
        <v>582</v>
      </c>
      <c r="BI192" s="7"/>
      <c r="BJ192" s="7"/>
    </row>
    <row r="193" customFormat="false" ht="12.75" hidden="false" customHeight="false" outlineLevel="0" collapsed="false">
      <c r="A193" s="43"/>
      <c r="B193" s="43"/>
      <c r="D193" s="43"/>
      <c r="E193" s="43"/>
      <c r="L193" s="3" t="s">
        <v>2272</v>
      </c>
      <c r="N193" s="19" t="s">
        <v>401</v>
      </c>
      <c r="U193" s="0" t="s">
        <v>2273</v>
      </c>
      <c r="W193" s="3" t="s">
        <v>2274</v>
      </c>
      <c r="Y193" s="19" t="s">
        <v>802</v>
      </c>
      <c r="AD193" s="19" t="s">
        <v>2275</v>
      </c>
      <c r="AF193" s="3" t="s">
        <v>2276</v>
      </c>
      <c r="AH193" s="5" t="s">
        <v>2101</v>
      </c>
      <c r="AM193" s="20" t="s">
        <v>895</v>
      </c>
      <c r="AN193" s="7" t="s">
        <v>2277</v>
      </c>
      <c r="AO193" s="7" t="s">
        <v>2278</v>
      </c>
      <c r="AS193" s="3" t="s">
        <v>2279</v>
      </c>
      <c r="AT193" s="5" t="s">
        <v>2280</v>
      </c>
      <c r="AU193" s="5" t="s">
        <v>624</v>
      </c>
      <c r="AW193" s="5" t="s">
        <v>2281</v>
      </c>
      <c r="AX193" s="5" t="s">
        <v>1688</v>
      </c>
      <c r="AY193" s="5" t="s">
        <v>2282</v>
      </c>
      <c r="BA193" s="3" t="s">
        <v>1209</v>
      </c>
      <c r="BB193" s="5" t="s">
        <v>2283</v>
      </c>
      <c r="BC193" s="5" t="s">
        <v>2284</v>
      </c>
      <c r="BE193" s="7" t="s">
        <v>2285</v>
      </c>
      <c r="BI193" s="7"/>
      <c r="BJ193" s="7"/>
    </row>
    <row r="194" customFormat="false" ht="12.75" hidden="false" customHeight="false" outlineLevel="0" collapsed="false">
      <c r="A194" s="43"/>
      <c r="B194" s="43"/>
      <c r="D194" s="43"/>
      <c r="E194" s="43"/>
      <c r="L194" s="3" t="s">
        <v>2286</v>
      </c>
      <c r="N194" s="19" t="s">
        <v>2038</v>
      </c>
      <c r="U194" s="0" t="s">
        <v>2287</v>
      </c>
      <c r="W194" s="3" t="s">
        <v>2288</v>
      </c>
      <c r="Y194" s="19" t="s">
        <v>527</v>
      </c>
      <c r="AD194" s="19" t="s">
        <v>2289</v>
      </c>
      <c r="AF194" s="3" t="s">
        <v>678</v>
      </c>
      <c r="AH194" s="5" t="s">
        <v>1690</v>
      </c>
      <c r="AM194" s="20" t="s">
        <v>854</v>
      </c>
      <c r="AN194" s="7" t="s">
        <v>2290</v>
      </c>
      <c r="AO194" s="7" t="s">
        <v>2291</v>
      </c>
      <c r="AS194" s="3" t="s">
        <v>1883</v>
      </c>
      <c r="AT194" s="5" t="s">
        <v>2292</v>
      </c>
      <c r="AU194" s="5" t="s">
        <v>2293</v>
      </c>
      <c r="AW194" s="5" t="s">
        <v>2270</v>
      </c>
      <c r="AX194" s="5" t="s">
        <v>445</v>
      </c>
      <c r="AY194" s="5" t="s">
        <v>2281</v>
      </c>
      <c r="BA194" s="3" t="s">
        <v>1070</v>
      </c>
      <c r="BB194" s="5" t="s">
        <v>812</v>
      </c>
      <c r="BC194" s="5" t="s">
        <v>1194</v>
      </c>
      <c r="BE194" s="7" t="s">
        <v>1026</v>
      </c>
      <c r="BI194" s="7"/>
      <c r="BJ194" s="7"/>
    </row>
    <row r="195" customFormat="false" ht="12.75" hidden="false" customHeight="false" outlineLevel="0" collapsed="false">
      <c r="A195" s="43"/>
      <c r="B195" s="43"/>
      <c r="D195" s="43"/>
      <c r="E195" s="43"/>
      <c r="L195" s="3" t="s">
        <v>2294</v>
      </c>
      <c r="N195" s="19" t="s">
        <v>2295</v>
      </c>
      <c r="U195" s="0" t="s">
        <v>2296</v>
      </c>
      <c r="W195" s="3" t="s">
        <v>866</v>
      </c>
      <c r="Y195" s="19" t="s">
        <v>2297</v>
      </c>
      <c r="AD195" s="19" t="s">
        <v>2298</v>
      </c>
      <c r="AF195" s="3" t="s">
        <v>721</v>
      </c>
      <c r="AH195" s="5" t="s">
        <v>2299</v>
      </c>
      <c r="AM195" s="20" t="s">
        <v>2300</v>
      </c>
      <c r="AN195" s="7" t="s">
        <v>1234</v>
      </c>
      <c r="AO195" s="7" t="s">
        <v>2301</v>
      </c>
      <c r="AS195" s="3" t="s">
        <v>2119</v>
      </c>
      <c r="AT195" s="5" t="s">
        <v>2302</v>
      </c>
      <c r="AU195" s="5" t="s">
        <v>2303</v>
      </c>
      <c r="AW195" s="5" t="s">
        <v>2056</v>
      </c>
      <c r="AX195" s="5" t="s">
        <v>2304</v>
      </c>
      <c r="AY195" s="5" t="s">
        <v>703</v>
      </c>
      <c r="BA195" s="3" t="s">
        <v>2305</v>
      </c>
      <c r="BB195" s="5" t="s">
        <v>1119</v>
      </c>
      <c r="BC195" s="5" t="s">
        <v>1180</v>
      </c>
      <c r="BE195" s="7" t="s">
        <v>1555</v>
      </c>
      <c r="BI195" s="7"/>
      <c r="BJ195" s="7"/>
    </row>
    <row r="196" customFormat="false" ht="12.75" hidden="false" customHeight="false" outlineLevel="0" collapsed="false">
      <c r="A196" s="43"/>
      <c r="B196" s="43"/>
      <c r="D196" s="43"/>
      <c r="E196" s="43"/>
      <c r="L196" s="3" t="s">
        <v>2306</v>
      </c>
      <c r="N196" s="19" t="s">
        <v>2307</v>
      </c>
      <c r="U196" s="0" t="s">
        <v>2308</v>
      </c>
      <c r="W196" s="3" t="s">
        <v>2309</v>
      </c>
      <c r="Y196" s="19" t="s">
        <v>2310</v>
      </c>
      <c r="AD196" s="19" t="s">
        <v>2311</v>
      </c>
      <c r="AF196" s="3" t="s">
        <v>2312</v>
      </c>
      <c r="AH196" s="5" t="s">
        <v>355</v>
      </c>
      <c r="AM196" s="20" t="s">
        <v>671</v>
      </c>
      <c r="AN196" s="7" t="s">
        <v>2033</v>
      </c>
      <c r="AO196" s="7" t="s">
        <v>1461</v>
      </c>
      <c r="AS196" s="3" t="s">
        <v>2313</v>
      </c>
      <c r="AT196" s="5" t="s">
        <v>153</v>
      </c>
      <c r="AU196" s="5" t="s">
        <v>1535</v>
      </c>
      <c r="AW196" s="5" t="s">
        <v>2282</v>
      </c>
      <c r="AX196" s="5" t="s">
        <v>2314</v>
      </c>
      <c r="AY196" s="5" t="s">
        <v>2315</v>
      </c>
      <c r="BA196" s="3" t="s">
        <v>381</v>
      </c>
      <c r="BB196" s="5" t="s">
        <v>2316</v>
      </c>
      <c r="BC196" s="5" t="s">
        <v>207</v>
      </c>
      <c r="BE196" s="7" t="s">
        <v>2317</v>
      </c>
      <c r="BI196" s="7"/>
      <c r="BJ196" s="7"/>
    </row>
    <row r="197" customFormat="false" ht="12.75" hidden="false" customHeight="false" outlineLevel="0" collapsed="false">
      <c r="A197" s="43"/>
      <c r="B197" s="43"/>
      <c r="D197" s="43"/>
      <c r="E197" s="43"/>
      <c r="L197" s="3" t="s">
        <v>2318</v>
      </c>
      <c r="N197" s="19" t="s">
        <v>2319</v>
      </c>
      <c r="U197" s="0" t="s">
        <v>2320</v>
      </c>
      <c r="W197" s="3" t="s">
        <v>2321</v>
      </c>
      <c r="Y197" s="19" t="s">
        <v>206</v>
      </c>
      <c r="AD197" s="19" t="s">
        <v>2322</v>
      </c>
      <c r="AF197" s="3" t="s">
        <v>2323</v>
      </c>
      <c r="AH197" s="5" t="s">
        <v>209</v>
      </c>
      <c r="AM197" s="20" t="s">
        <v>868</v>
      </c>
      <c r="AN197" s="7" t="s">
        <v>2324</v>
      </c>
      <c r="AO197" s="7" t="s">
        <v>2325</v>
      </c>
      <c r="AS197" s="3" t="s">
        <v>2326</v>
      </c>
      <c r="AT197" s="5" t="s">
        <v>477</v>
      </c>
      <c r="AU197" s="5" t="s">
        <v>232</v>
      </c>
      <c r="AW197" s="5" t="s">
        <v>2327</v>
      </c>
      <c r="AX197" s="5" t="s">
        <v>187</v>
      </c>
      <c r="AY197" s="5" t="s">
        <v>2328</v>
      </c>
      <c r="BA197" s="3" t="s">
        <v>2284</v>
      </c>
      <c r="BB197" s="5" t="s">
        <v>1057</v>
      </c>
      <c r="BC197" s="5" t="s">
        <v>2329</v>
      </c>
      <c r="BE197" s="7" t="s">
        <v>1436</v>
      </c>
      <c r="BI197" s="7"/>
      <c r="BJ197" s="7"/>
    </row>
    <row r="198" customFormat="false" ht="12.75" hidden="false" customHeight="false" outlineLevel="0" collapsed="false">
      <c r="A198" s="43"/>
      <c r="B198" s="43"/>
      <c r="D198" s="43"/>
      <c r="E198" s="43"/>
      <c r="L198" s="3" t="s">
        <v>2330</v>
      </c>
      <c r="N198" s="19" t="s">
        <v>2331</v>
      </c>
      <c r="U198" s="0" t="s">
        <v>2332</v>
      </c>
      <c r="W198" s="3" t="s">
        <v>1506</v>
      </c>
      <c r="Y198" s="19" t="s">
        <v>1306</v>
      </c>
      <c r="AD198" s="19" t="s">
        <v>1665</v>
      </c>
      <c r="AF198" s="3" t="s">
        <v>1295</v>
      </c>
      <c r="AH198" s="5" t="s">
        <v>263</v>
      </c>
      <c r="AM198" s="20" t="s">
        <v>907</v>
      </c>
      <c r="AN198" s="7" t="s">
        <v>2333</v>
      </c>
      <c r="AO198" s="7" t="s">
        <v>1143</v>
      </c>
      <c r="AS198" s="3" t="s">
        <v>1505</v>
      </c>
      <c r="AT198" s="5" t="s">
        <v>1179</v>
      </c>
      <c r="AU198" s="5" t="s">
        <v>2334</v>
      </c>
      <c r="AW198" s="5" t="s">
        <v>390</v>
      </c>
      <c r="AX198" s="5" t="s">
        <v>1144</v>
      </c>
      <c r="AY198" s="5" t="s">
        <v>57</v>
      </c>
      <c r="BA198" s="3" t="s">
        <v>1194</v>
      </c>
      <c r="BB198" s="5" t="s">
        <v>281</v>
      </c>
      <c r="BC198" s="5" t="s">
        <v>678</v>
      </c>
      <c r="BE198" s="7" t="s">
        <v>1042</v>
      </c>
      <c r="BI198" s="7"/>
      <c r="BJ198" s="7"/>
    </row>
    <row r="199" customFormat="false" ht="12.75" hidden="false" customHeight="false" outlineLevel="0" collapsed="false">
      <c r="A199" s="43"/>
      <c r="B199" s="43"/>
      <c r="D199" s="43"/>
      <c r="E199" s="43"/>
      <c r="L199" s="3" t="s">
        <v>2335</v>
      </c>
      <c r="N199" s="19" t="s">
        <v>2336</v>
      </c>
      <c r="U199" s="0" t="s">
        <v>2337</v>
      </c>
      <c r="W199" s="3" t="s">
        <v>309</v>
      </c>
      <c r="Y199" s="19" t="s">
        <v>1760</v>
      </c>
      <c r="AD199" s="19" t="s">
        <v>2338</v>
      </c>
      <c r="AF199" s="3" t="s">
        <v>1419</v>
      </c>
      <c r="AH199" s="5" t="s">
        <v>72</v>
      </c>
      <c r="AM199" s="20" t="s">
        <v>876</v>
      </c>
      <c r="AN199" s="7" t="s">
        <v>2339</v>
      </c>
      <c r="AO199" s="7" t="s">
        <v>442</v>
      </c>
      <c r="AS199" s="3" t="s">
        <v>2340</v>
      </c>
      <c r="AT199" s="5" t="s">
        <v>1960</v>
      </c>
      <c r="AU199" s="5" t="s">
        <v>1007</v>
      </c>
      <c r="AW199" s="5" t="s">
        <v>645</v>
      </c>
      <c r="AX199" s="5" t="s">
        <v>2217</v>
      </c>
      <c r="AY199" s="5" t="s">
        <v>2341</v>
      </c>
      <c r="BA199" s="3" t="s">
        <v>1180</v>
      </c>
      <c r="BB199" s="5" t="s">
        <v>2342</v>
      </c>
      <c r="BC199" s="5" t="s">
        <v>2343</v>
      </c>
      <c r="BE199" s="7" t="s">
        <v>1593</v>
      </c>
      <c r="BI199" s="7"/>
      <c r="BJ199" s="7"/>
    </row>
    <row r="200" customFormat="false" ht="12.75" hidden="false" customHeight="false" outlineLevel="0" collapsed="false">
      <c r="A200" s="43"/>
      <c r="B200" s="43"/>
      <c r="D200" s="43"/>
      <c r="E200" s="43"/>
      <c r="L200" s="3" t="s">
        <v>2344</v>
      </c>
      <c r="N200" s="19" t="s">
        <v>226</v>
      </c>
      <c r="U200" s="0" t="s">
        <v>2345</v>
      </c>
      <c r="W200" s="3" t="s">
        <v>2346</v>
      </c>
      <c r="Y200" s="19" t="s">
        <v>2347</v>
      </c>
      <c r="AD200" s="19" t="s">
        <v>788</v>
      </c>
      <c r="AF200" s="3" t="s">
        <v>302</v>
      </c>
      <c r="AH200" s="5" t="s">
        <v>1084</v>
      </c>
      <c r="AM200" s="20" t="s">
        <v>106</v>
      </c>
      <c r="AN200" s="7" t="s">
        <v>1242</v>
      </c>
      <c r="AO200" s="7" t="s">
        <v>2348</v>
      </c>
      <c r="AS200" s="3" t="s">
        <v>1624</v>
      </c>
      <c r="AT200" s="5" t="s">
        <v>2349</v>
      </c>
      <c r="AU200" s="5" t="s">
        <v>481</v>
      </c>
      <c r="AW200" s="5" t="s">
        <v>2328</v>
      </c>
      <c r="AX200" s="5" t="s">
        <v>348</v>
      </c>
      <c r="AY200" s="5" t="s">
        <v>390</v>
      </c>
      <c r="BA200" s="3" t="s">
        <v>207</v>
      </c>
      <c r="BB200" s="5" t="s">
        <v>1264</v>
      </c>
      <c r="BC200" s="5" t="s">
        <v>223</v>
      </c>
      <c r="BE200" s="7" t="s">
        <v>2350</v>
      </c>
      <c r="BI200" s="7"/>
      <c r="BJ200" s="7"/>
    </row>
    <row r="201" customFormat="false" ht="12.75" hidden="false" customHeight="false" outlineLevel="0" collapsed="false">
      <c r="A201" s="43"/>
      <c r="B201" s="43"/>
      <c r="D201" s="43"/>
      <c r="E201" s="43"/>
      <c r="L201" s="3" t="s">
        <v>2351</v>
      </c>
      <c r="N201" s="19" t="s">
        <v>2352</v>
      </c>
      <c r="U201" s="0" t="s">
        <v>2353</v>
      </c>
      <c r="W201" s="3" t="s">
        <v>1094</v>
      </c>
      <c r="Y201" s="19" t="s">
        <v>2354</v>
      </c>
      <c r="AD201" s="19" t="s">
        <v>2355</v>
      </c>
      <c r="AF201" s="3" t="s">
        <v>199</v>
      </c>
      <c r="AH201" s="5" t="s">
        <v>49</v>
      </c>
      <c r="AM201" s="20" t="s">
        <v>573</v>
      </c>
      <c r="AN201" s="7" t="s">
        <v>2356</v>
      </c>
      <c r="AO201" s="7" t="s">
        <v>1990</v>
      </c>
      <c r="AS201" s="3" t="s">
        <v>506</v>
      </c>
      <c r="AT201" s="5" t="s">
        <v>1461</v>
      </c>
      <c r="AU201" s="5" t="s">
        <v>2357</v>
      </c>
      <c r="AW201" s="5" t="s">
        <v>497</v>
      </c>
      <c r="AX201" s="5" t="s">
        <v>577</v>
      </c>
      <c r="AY201" s="5" t="s">
        <v>645</v>
      </c>
      <c r="BA201" s="3" t="s">
        <v>2329</v>
      </c>
      <c r="BB201" s="5" t="s">
        <v>2358</v>
      </c>
      <c r="BC201" s="5" t="s">
        <v>2359</v>
      </c>
      <c r="BE201" s="7" t="s">
        <v>2360</v>
      </c>
      <c r="BI201" s="7"/>
      <c r="BJ201" s="7"/>
    </row>
    <row r="202" customFormat="false" ht="12.75" hidden="false" customHeight="false" outlineLevel="0" collapsed="false">
      <c r="A202" s="43"/>
      <c r="B202" s="43"/>
      <c r="D202" s="43"/>
      <c r="E202" s="43"/>
      <c r="L202" s="3" t="s">
        <v>2361</v>
      </c>
      <c r="N202" s="19" t="s">
        <v>2362</v>
      </c>
      <c r="U202" s="0" t="s">
        <v>2363</v>
      </c>
      <c r="W202" s="3" t="s">
        <v>1688</v>
      </c>
      <c r="Y202" s="19" t="s">
        <v>2327</v>
      </c>
      <c r="AD202" s="19" t="s">
        <v>1673</v>
      </c>
      <c r="AF202" s="3" t="s">
        <v>532</v>
      </c>
      <c r="AH202" s="5" t="s">
        <v>223</v>
      </c>
      <c r="AM202" s="20" t="s">
        <v>127</v>
      </c>
      <c r="AN202" s="7" t="s">
        <v>2364</v>
      </c>
      <c r="AO202" s="7" t="s">
        <v>2359</v>
      </c>
      <c r="AS202" s="3" t="s">
        <v>1479</v>
      </c>
      <c r="AT202" s="5" t="s">
        <v>2365</v>
      </c>
      <c r="AU202" s="5" t="s">
        <v>2366</v>
      </c>
      <c r="AW202" s="5" t="s">
        <v>57</v>
      </c>
      <c r="AX202" s="5" t="s">
        <v>2341</v>
      </c>
      <c r="AY202" s="5" t="s">
        <v>2327</v>
      </c>
      <c r="BA202" s="3" t="s">
        <v>678</v>
      </c>
      <c r="BB202" s="5" t="s">
        <v>2367</v>
      </c>
      <c r="BC202" s="5" t="s">
        <v>2368</v>
      </c>
      <c r="BE202" s="7" t="s">
        <v>1012</v>
      </c>
      <c r="BI202" s="7"/>
      <c r="BJ202" s="7"/>
    </row>
    <row r="203" customFormat="false" ht="12.75" hidden="false" customHeight="false" outlineLevel="0" collapsed="false">
      <c r="A203" s="43"/>
      <c r="B203" s="43"/>
      <c r="D203" s="43"/>
      <c r="E203" s="43"/>
      <c r="L203" s="3" t="s">
        <v>2369</v>
      </c>
      <c r="N203" s="19" t="s">
        <v>92</v>
      </c>
      <c r="U203" s="0" t="s">
        <v>2370</v>
      </c>
      <c r="W203" s="3" t="s">
        <v>772</v>
      </c>
      <c r="Y203" s="19" t="s">
        <v>2371</v>
      </c>
      <c r="AD203" s="19" t="s">
        <v>2372</v>
      </c>
      <c r="AF203" s="3" t="s">
        <v>744</v>
      </c>
      <c r="AH203" s="5" t="s">
        <v>1473</v>
      </c>
      <c r="AM203" s="20" t="s">
        <v>933</v>
      </c>
      <c r="AN203" s="7" t="s">
        <v>1415</v>
      </c>
      <c r="AO203" s="7" t="s">
        <v>2373</v>
      </c>
      <c r="AS203" s="3" t="s">
        <v>2374</v>
      </c>
      <c r="AT203" s="5" t="s">
        <v>1153</v>
      </c>
      <c r="AU203" s="5" t="s">
        <v>1339</v>
      </c>
      <c r="AW203" s="5" t="s">
        <v>2341</v>
      </c>
      <c r="AX203" s="5" t="s">
        <v>393</v>
      </c>
      <c r="AY203" s="5" t="s">
        <v>497</v>
      </c>
      <c r="BA203" s="3" t="s">
        <v>2343</v>
      </c>
      <c r="BB203" s="5" t="s">
        <v>1214</v>
      </c>
      <c r="BC203" s="5" t="s">
        <v>89</v>
      </c>
      <c r="BE203" s="7" t="s">
        <v>322</v>
      </c>
      <c r="BI203" s="7"/>
      <c r="BJ203" s="7"/>
    </row>
    <row r="204" customFormat="false" ht="12.75" hidden="false" customHeight="false" outlineLevel="0" collapsed="false">
      <c r="A204" s="43"/>
      <c r="B204" s="43"/>
      <c r="D204" s="43"/>
      <c r="E204" s="43"/>
      <c r="L204" s="3" t="s">
        <v>2375</v>
      </c>
      <c r="N204" s="19" t="s">
        <v>871</v>
      </c>
      <c r="U204" s="0" t="s">
        <v>2376</v>
      </c>
      <c r="W204" s="3" t="s">
        <v>2377</v>
      </c>
      <c r="Y204" s="19" t="s">
        <v>2138</v>
      </c>
      <c r="AD204" s="19" t="s">
        <v>2378</v>
      </c>
      <c r="AF204" s="3" t="s">
        <v>149</v>
      </c>
      <c r="AH204" s="5" t="s">
        <v>504</v>
      </c>
      <c r="AM204" s="20" t="s">
        <v>622</v>
      </c>
      <c r="AN204" s="7" t="s">
        <v>2379</v>
      </c>
      <c r="AO204" s="7" t="s">
        <v>2380</v>
      </c>
      <c r="AS204" s="3" t="s">
        <v>778</v>
      </c>
      <c r="AT204" s="5" t="s">
        <v>1507</v>
      </c>
      <c r="AU204" s="5" t="s">
        <v>2381</v>
      </c>
      <c r="AW204" s="5" t="s">
        <v>2315</v>
      </c>
      <c r="AX204" s="5" t="s">
        <v>2382</v>
      </c>
      <c r="AY204" s="5" t="s">
        <v>846</v>
      </c>
      <c r="BA204" s="3" t="s">
        <v>223</v>
      </c>
      <c r="BB204" s="5" t="s">
        <v>2383</v>
      </c>
      <c r="BC204" s="5" t="s">
        <v>2384</v>
      </c>
      <c r="BE204" s="7" t="s">
        <v>1622</v>
      </c>
      <c r="BI204" s="7"/>
      <c r="BJ204" s="7"/>
    </row>
    <row r="205" customFormat="false" ht="12.75" hidden="false" customHeight="false" outlineLevel="0" collapsed="false">
      <c r="A205" s="43"/>
      <c r="B205" s="43"/>
      <c r="D205" s="43"/>
      <c r="E205" s="43"/>
      <c r="L205" s="3" t="s">
        <v>2385</v>
      </c>
      <c r="N205" s="19" t="s">
        <v>2386</v>
      </c>
      <c r="U205" s="0" t="s">
        <v>2387</v>
      </c>
      <c r="W205" s="3" t="s">
        <v>887</v>
      </c>
      <c r="Y205" s="19" t="s">
        <v>1826</v>
      </c>
      <c r="AD205" s="19" t="s">
        <v>2388</v>
      </c>
      <c r="AF205" s="3" t="s">
        <v>2389</v>
      </c>
      <c r="AH205" s="5" t="s">
        <v>1291</v>
      </c>
      <c r="AM205" s="20" t="s">
        <v>194</v>
      </c>
      <c r="AN205" s="7" t="s">
        <v>1251</v>
      </c>
      <c r="AO205" s="7" t="s">
        <v>2390</v>
      </c>
      <c r="AS205" s="3" t="s">
        <v>105</v>
      </c>
      <c r="AT205" s="5" t="s">
        <v>1242</v>
      </c>
      <c r="AU205" s="5" t="s">
        <v>2391</v>
      </c>
      <c r="AW205" s="5" t="s">
        <v>1754</v>
      </c>
      <c r="AX205" s="5" t="s">
        <v>2392</v>
      </c>
      <c r="AY205" s="5" t="s">
        <v>1143</v>
      </c>
      <c r="BA205" s="3" t="s">
        <v>2393</v>
      </c>
      <c r="BB205" s="5" t="s">
        <v>2394</v>
      </c>
      <c r="BC205" s="5" t="s">
        <v>1791</v>
      </c>
      <c r="BE205" s="7" t="s">
        <v>1631</v>
      </c>
      <c r="BI205" s="7"/>
      <c r="BJ205" s="7"/>
    </row>
    <row r="206" customFormat="false" ht="12.75" hidden="false" customHeight="false" outlineLevel="0" collapsed="false">
      <c r="A206" s="43"/>
      <c r="B206" s="43"/>
      <c r="D206" s="43"/>
      <c r="E206" s="43"/>
      <c r="L206" s="3" t="s">
        <v>2395</v>
      </c>
      <c r="N206" s="19" t="s">
        <v>2396</v>
      </c>
      <c r="U206" s="0" t="s">
        <v>2397</v>
      </c>
      <c r="W206" s="3" t="s">
        <v>310</v>
      </c>
      <c r="Y206" s="19" t="s">
        <v>2398</v>
      </c>
      <c r="AD206" s="19" t="s">
        <v>1115</v>
      </c>
      <c r="AF206" s="3" t="s">
        <v>2061</v>
      </c>
      <c r="AH206" s="5" t="s">
        <v>2276</v>
      </c>
      <c r="AM206" s="20" t="s">
        <v>702</v>
      </c>
      <c r="AN206" s="7" t="s">
        <v>2083</v>
      </c>
      <c r="AO206" s="7" t="s">
        <v>353</v>
      </c>
      <c r="AS206" s="3" t="s">
        <v>2399</v>
      </c>
      <c r="AT206" s="5" t="s">
        <v>1253</v>
      </c>
      <c r="AU206" s="5" t="s">
        <v>2400</v>
      </c>
      <c r="AW206" s="5" t="s">
        <v>1143</v>
      </c>
      <c r="AX206" s="5" t="s">
        <v>812</v>
      </c>
      <c r="AY206" s="5" t="s">
        <v>812</v>
      </c>
      <c r="BA206" s="3" t="s">
        <v>2359</v>
      </c>
      <c r="BB206" s="5" t="s">
        <v>2401</v>
      </c>
      <c r="BC206" s="5" t="s">
        <v>468</v>
      </c>
      <c r="BE206" s="7" t="s">
        <v>782</v>
      </c>
      <c r="BI206" s="7"/>
      <c r="BJ206" s="7"/>
    </row>
    <row r="207" customFormat="false" ht="12.75" hidden="false" customHeight="false" outlineLevel="0" collapsed="false">
      <c r="A207" s="43"/>
      <c r="B207" s="43"/>
      <c r="D207" s="43"/>
      <c r="E207" s="43"/>
      <c r="L207" s="3" t="s">
        <v>2402</v>
      </c>
      <c r="N207" s="19" t="s">
        <v>545</v>
      </c>
      <c r="U207" s="0" t="s">
        <v>2403</v>
      </c>
      <c r="W207" s="3" t="s">
        <v>432</v>
      </c>
      <c r="Y207" s="19" t="s">
        <v>2404</v>
      </c>
      <c r="AD207" s="19" t="s">
        <v>2405</v>
      </c>
      <c r="AF207" s="3" t="s">
        <v>2406</v>
      </c>
      <c r="AH207" s="5" t="s">
        <v>2407</v>
      </c>
      <c r="AM207" s="20" t="s">
        <v>213</v>
      </c>
      <c r="AN207" s="7" t="s">
        <v>2408</v>
      </c>
      <c r="AO207" s="7" t="s">
        <v>997</v>
      </c>
      <c r="AS207" s="3" t="s">
        <v>2409</v>
      </c>
      <c r="AT207" s="5" t="s">
        <v>2410</v>
      </c>
      <c r="AU207" s="5" t="s">
        <v>2411</v>
      </c>
      <c r="AW207" s="5" t="s">
        <v>211</v>
      </c>
      <c r="AX207" s="5" t="s">
        <v>1119</v>
      </c>
      <c r="AY207" s="5" t="s">
        <v>211</v>
      </c>
      <c r="BA207" s="3" t="s">
        <v>2368</v>
      </c>
      <c r="BB207" s="5" t="s">
        <v>902</v>
      </c>
      <c r="BC207" s="5" t="s">
        <v>264</v>
      </c>
      <c r="BE207" s="7" t="s">
        <v>358</v>
      </c>
      <c r="BI207" s="7"/>
      <c r="BJ207" s="7"/>
    </row>
    <row r="208" customFormat="false" ht="12.75" hidden="false" customHeight="false" outlineLevel="0" collapsed="false">
      <c r="A208" s="43"/>
      <c r="B208" s="43"/>
      <c r="D208" s="43"/>
      <c r="E208" s="43"/>
      <c r="L208" s="3" t="s">
        <v>2412</v>
      </c>
      <c r="N208" s="19" t="s">
        <v>2413</v>
      </c>
      <c r="U208" s="0" t="s">
        <v>2414</v>
      </c>
      <c r="W208" s="3" t="s">
        <v>900</v>
      </c>
      <c r="Y208" s="19" t="s">
        <v>2415</v>
      </c>
      <c r="AD208" s="19" t="s">
        <v>2416</v>
      </c>
      <c r="AF208" s="3" t="s">
        <v>1049</v>
      </c>
      <c r="AH208" s="5" t="s">
        <v>753</v>
      </c>
      <c r="AM208" s="20" t="s">
        <v>2417</v>
      </c>
      <c r="AN208" s="7" t="s">
        <v>548</v>
      </c>
      <c r="AO208" s="7" t="s">
        <v>1037</v>
      </c>
      <c r="AS208" s="3" t="s">
        <v>1979</v>
      </c>
      <c r="AT208" s="5" t="s">
        <v>1373</v>
      </c>
      <c r="AU208" s="5" t="s">
        <v>1250</v>
      </c>
      <c r="AW208" s="5" t="s">
        <v>2418</v>
      </c>
      <c r="AX208" s="5" t="s">
        <v>2419</v>
      </c>
      <c r="AY208" s="5" t="s">
        <v>286</v>
      </c>
      <c r="BA208" s="3" t="s">
        <v>89</v>
      </c>
      <c r="BB208" s="5" t="s">
        <v>84</v>
      </c>
      <c r="BC208" s="5" t="s">
        <v>1931</v>
      </c>
      <c r="BE208" s="7" t="s">
        <v>1050</v>
      </c>
      <c r="BI208" s="7"/>
      <c r="BJ208" s="7"/>
    </row>
    <row r="209" customFormat="false" ht="12.75" hidden="false" customHeight="false" outlineLevel="0" collapsed="false">
      <c r="A209" s="43"/>
      <c r="B209" s="43"/>
      <c r="D209" s="43"/>
      <c r="E209" s="43"/>
      <c r="L209" s="3" t="s">
        <v>2420</v>
      </c>
      <c r="N209" s="19" t="s">
        <v>2421</v>
      </c>
      <c r="U209" s="0" t="s">
        <v>2422</v>
      </c>
      <c r="W209" s="3" t="s">
        <v>654</v>
      </c>
      <c r="Y209" s="19" t="s">
        <v>2423</v>
      </c>
      <c r="AD209" s="19" t="s">
        <v>2424</v>
      </c>
      <c r="AF209" s="3" t="s">
        <v>1376</v>
      </c>
      <c r="AH209" s="5" t="s">
        <v>2425</v>
      </c>
      <c r="AM209" s="20" t="s">
        <v>955</v>
      </c>
      <c r="AN209" s="7" t="s">
        <v>2426</v>
      </c>
      <c r="AO209" s="7" t="s">
        <v>1086</v>
      </c>
      <c r="AS209" s="3" t="s">
        <v>2427</v>
      </c>
      <c r="AT209" s="5" t="s">
        <v>1570</v>
      </c>
      <c r="AU209" s="5" t="s">
        <v>2428</v>
      </c>
      <c r="AW209" s="5" t="s">
        <v>812</v>
      </c>
      <c r="AX209" s="5" t="s">
        <v>2429</v>
      </c>
      <c r="AY209" s="5" t="s">
        <v>2418</v>
      </c>
      <c r="BA209" s="3" t="s">
        <v>2384</v>
      </c>
      <c r="BB209" s="5" t="s">
        <v>811</v>
      </c>
      <c r="BC209" s="5" t="s">
        <v>2430</v>
      </c>
      <c r="BE209" s="7" t="s">
        <v>1659</v>
      </c>
      <c r="BI209" s="7"/>
      <c r="BJ209" s="7"/>
    </row>
    <row r="210" customFormat="false" ht="12.75" hidden="false" customHeight="false" outlineLevel="0" collapsed="false">
      <c r="A210" s="43"/>
      <c r="B210" s="43"/>
      <c r="D210" s="43"/>
      <c r="E210" s="43"/>
      <c r="L210" s="3" t="s">
        <v>2431</v>
      </c>
      <c r="N210" s="19" t="s">
        <v>2432</v>
      </c>
      <c r="U210" s="0" t="s">
        <v>2433</v>
      </c>
      <c r="W210" s="3" t="s">
        <v>2034</v>
      </c>
      <c r="Y210" s="19" t="s">
        <v>90</v>
      </c>
      <c r="AD210" s="19" t="s">
        <v>2434</v>
      </c>
      <c r="AF210" s="3" t="s">
        <v>1503</v>
      </c>
      <c r="AH210" s="5" t="s">
        <v>599</v>
      </c>
      <c r="AM210" s="20" t="s">
        <v>966</v>
      </c>
      <c r="AN210" s="7" t="s">
        <v>2435</v>
      </c>
      <c r="AO210" s="7" t="s">
        <v>1107</v>
      </c>
      <c r="AS210" s="3" t="s">
        <v>2436</v>
      </c>
      <c r="AT210" s="5" t="s">
        <v>2437</v>
      </c>
      <c r="AU210" s="5" t="s">
        <v>89</v>
      </c>
      <c r="AW210" s="5" t="s">
        <v>846</v>
      </c>
      <c r="AX210" s="5" t="s">
        <v>496</v>
      </c>
      <c r="AY210" s="5" t="s">
        <v>1754</v>
      </c>
      <c r="BA210" s="3" t="s">
        <v>1791</v>
      </c>
      <c r="BB210" s="5" t="s">
        <v>744</v>
      </c>
      <c r="BC210" s="5" t="s">
        <v>421</v>
      </c>
      <c r="BE210" s="7" t="s">
        <v>1063</v>
      </c>
      <c r="BI210" s="7"/>
      <c r="BJ210" s="7"/>
    </row>
    <row r="211" customFormat="false" ht="12.75" hidden="false" customHeight="false" outlineLevel="0" collapsed="false">
      <c r="A211" s="43"/>
      <c r="B211" s="43"/>
      <c r="D211" s="43"/>
      <c r="E211" s="43"/>
      <c r="L211" s="3" t="s">
        <v>2438</v>
      </c>
      <c r="N211" s="19" t="s">
        <v>2439</v>
      </c>
      <c r="U211" s="0" t="s">
        <v>2440</v>
      </c>
      <c r="W211" s="3" t="s">
        <v>61</v>
      </c>
      <c r="Y211" s="19" t="s">
        <v>1712</v>
      </c>
      <c r="AD211" s="19" t="s">
        <v>2441</v>
      </c>
      <c r="AF211" s="3" t="s">
        <v>1734</v>
      </c>
      <c r="AH211" s="5" t="s">
        <v>1950</v>
      </c>
      <c r="AM211" s="20" t="s">
        <v>102</v>
      </c>
      <c r="AN211" s="7" t="s">
        <v>2268</v>
      </c>
      <c r="AO211" s="7" t="s">
        <v>1211</v>
      </c>
      <c r="AS211" s="3" t="s">
        <v>2442</v>
      </c>
      <c r="AT211" s="5" t="s">
        <v>2443</v>
      </c>
      <c r="AU211" s="5" t="s">
        <v>824</v>
      </c>
      <c r="AW211" s="5" t="s">
        <v>286</v>
      </c>
      <c r="AX211" s="5" t="s">
        <v>2444</v>
      </c>
      <c r="AY211" s="5" t="s">
        <v>2445</v>
      </c>
      <c r="BA211" s="3" t="s">
        <v>468</v>
      </c>
      <c r="BB211" s="5" t="s">
        <v>1413</v>
      </c>
      <c r="BC211" s="5" t="s">
        <v>2446</v>
      </c>
      <c r="BE211" s="7" t="s">
        <v>1676</v>
      </c>
      <c r="BI211" s="7"/>
      <c r="BJ211" s="7"/>
    </row>
    <row r="212" customFormat="false" ht="12.75" hidden="false" customHeight="false" outlineLevel="0" collapsed="false">
      <c r="A212" s="43"/>
      <c r="B212" s="43"/>
      <c r="D212" s="43"/>
      <c r="E212" s="43"/>
      <c r="L212" s="3" t="s">
        <v>2447</v>
      </c>
      <c r="N212" s="19" t="s">
        <v>1284</v>
      </c>
      <c r="U212" s="0" t="s">
        <v>2448</v>
      </c>
      <c r="W212" s="3" t="s">
        <v>191</v>
      </c>
      <c r="Y212" s="19" t="s">
        <v>2115</v>
      </c>
      <c r="AD212" s="19" t="s">
        <v>2449</v>
      </c>
      <c r="AF212" s="3" t="s">
        <v>2450</v>
      </c>
      <c r="AH212" s="5" t="s">
        <v>1209</v>
      </c>
      <c r="AM212" s="20" t="s">
        <v>2451</v>
      </c>
      <c r="AN212" s="7" t="s">
        <v>454</v>
      </c>
      <c r="AO212" s="7" t="s">
        <v>1250</v>
      </c>
      <c r="AS212" s="3" t="s">
        <v>1499</v>
      </c>
      <c r="AT212" s="5" t="s">
        <v>1582</v>
      </c>
      <c r="AU212" s="5" t="s">
        <v>2452</v>
      </c>
      <c r="AW212" s="5" t="s">
        <v>1634</v>
      </c>
      <c r="AX212" s="5" t="s">
        <v>892</v>
      </c>
      <c r="AY212" s="5" t="s">
        <v>2453</v>
      </c>
      <c r="BA212" s="3" t="s">
        <v>264</v>
      </c>
      <c r="BB212" s="5" t="s">
        <v>2454</v>
      </c>
      <c r="BC212" s="5" t="s">
        <v>2455</v>
      </c>
      <c r="BE212" s="7" t="s">
        <v>405</v>
      </c>
      <c r="BI212" s="7"/>
      <c r="BJ212" s="7"/>
    </row>
    <row r="213" customFormat="false" ht="12.75" hidden="false" customHeight="false" outlineLevel="0" collapsed="false">
      <c r="A213" s="43"/>
      <c r="B213" s="43"/>
      <c r="D213" s="43"/>
      <c r="E213" s="43"/>
      <c r="L213" s="3" t="s">
        <v>2456</v>
      </c>
      <c r="N213" s="19" t="s">
        <v>2457</v>
      </c>
      <c r="U213" s="0" t="s">
        <v>2458</v>
      </c>
      <c r="W213" s="3" t="s">
        <v>1488</v>
      </c>
      <c r="Y213" s="19" t="s">
        <v>381</v>
      </c>
      <c r="AD213" s="19" t="s">
        <v>752</v>
      </c>
      <c r="AF213" s="3" t="s">
        <v>2459</v>
      </c>
      <c r="AH213" s="5" t="s">
        <v>931</v>
      </c>
      <c r="AM213" s="20" t="s">
        <v>988</v>
      </c>
      <c r="AN213" s="7" t="s">
        <v>675</v>
      </c>
      <c r="AO213" s="7" t="s">
        <v>1449</v>
      </c>
      <c r="AS213" s="3" t="s">
        <v>2460</v>
      </c>
      <c r="AT213" s="5" t="s">
        <v>1604</v>
      </c>
      <c r="AU213" s="5" t="s">
        <v>105</v>
      </c>
      <c r="AW213" s="5" t="s">
        <v>2453</v>
      </c>
      <c r="AX213" s="5" t="s">
        <v>1057</v>
      </c>
      <c r="AY213" s="5" t="s">
        <v>1634</v>
      </c>
      <c r="BA213" s="3" t="s">
        <v>2461</v>
      </c>
      <c r="BB213" s="5" t="s">
        <v>2462</v>
      </c>
      <c r="BC213" s="5" t="s">
        <v>2463</v>
      </c>
      <c r="BE213" s="7" t="s">
        <v>1121</v>
      </c>
      <c r="BI213" s="7"/>
      <c r="BJ213" s="7"/>
    </row>
    <row r="214" customFormat="false" ht="12.75" hidden="false" customHeight="false" outlineLevel="0" collapsed="false">
      <c r="A214" s="43"/>
      <c r="B214" s="43"/>
      <c r="D214" s="43"/>
      <c r="E214" s="43"/>
      <c r="L214" s="3" t="s">
        <v>2464</v>
      </c>
      <c r="N214" s="19" t="s">
        <v>142</v>
      </c>
      <c r="U214" s="0" t="s">
        <v>2465</v>
      </c>
      <c r="W214" s="3" t="s">
        <v>2466</v>
      </c>
      <c r="Y214" s="19" t="s">
        <v>2467</v>
      </c>
      <c r="AD214" s="19" t="s">
        <v>1867</v>
      </c>
      <c r="AF214" s="3" t="s">
        <v>1682</v>
      </c>
      <c r="AH214" s="5" t="s">
        <v>2011</v>
      </c>
      <c r="AM214" s="20" t="s">
        <v>2468</v>
      </c>
      <c r="AN214" s="7" t="s">
        <v>1263</v>
      </c>
      <c r="AO214" s="7" t="s">
        <v>405</v>
      </c>
      <c r="AS214" s="3" t="s">
        <v>390</v>
      </c>
      <c r="AT214" s="5" t="s">
        <v>1849</v>
      </c>
      <c r="AU214" s="5" t="s">
        <v>2469</v>
      </c>
      <c r="AW214" s="5" t="s">
        <v>125</v>
      </c>
      <c r="AX214" s="5" t="s">
        <v>687</v>
      </c>
      <c r="AY214" s="5" t="s">
        <v>2470</v>
      </c>
      <c r="BA214" s="3" t="s">
        <v>1931</v>
      </c>
      <c r="BB214" s="5" t="s">
        <v>2471</v>
      </c>
      <c r="BC214" s="5" t="s">
        <v>2472</v>
      </c>
      <c r="BE214" s="7" t="s">
        <v>1090</v>
      </c>
      <c r="BI214" s="7"/>
      <c r="BJ214" s="7"/>
    </row>
    <row r="215" customFormat="false" ht="12.75" hidden="false" customHeight="false" outlineLevel="0" collapsed="false">
      <c r="A215" s="43"/>
      <c r="B215" s="43"/>
      <c r="D215" s="43"/>
      <c r="E215" s="43"/>
      <c r="L215" s="3" t="s">
        <v>2473</v>
      </c>
      <c r="N215" s="19" t="s">
        <v>555</v>
      </c>
      <c r="U215" s="0" t="s">
        <v>2474</v>
      </c>
      <c r="W215" s="3" t="s">
        <v>2475</v>
      </c>
      <c r="Y215" s="19" t="s">
        <v>2476</v>
      </c>
      <c r="AD215" s="19" t="s">
        <v>2477</v>
      </c>
      <c r="AF215" s="3" t="s">
        <v>2478</v>
      </c>
      <c r="AH215" s="5" t="s">
        <v>2479</v>
      </c>
      <c r="AM215" s="20" t="s">
        <v>338</v>
      </c>
      <c r="AN215" s="7" t="s">
        <v>2480</v>
      </c>
      <c r="AO215" s="7" t="s">
        <v>2036</v>
      </c>
      <c r="AS215" s="3" t="s">
        <v>2481</v>
      </c>
      <c r="AT215" s="5" t="s">
        <v>652</v>
      </c>
      <c r="AU215" s="5" t="s">
        <v>2482</v>
      </c>
      <c r="AW215" s="5" t="s">
        <v>2445</v>
      </c>
      <c r="AX215" s="5" t="s">
        <v>2483</v>
      </c>
      <c r="AY215" s="5" t="s">
        <v>125</v>
      </c>
      <c r="BA215" s="3" t="s">
        <v>2430</v>
      </c>
      <c r="BB215" s="5" t="s">
        <v>1410</v>
      </c>
      <c r="BC215" s="5" t="s">
        <v>97</v>
      </c>
      <c r="BE215" s="7" t="s">
        <v>1100</v>
      </c>
      <c r="BI215" s="7"/>
      <c r="BJ215" s="7"/>
    </row>
    <row r="216" customFormat="false" ht="12.75" hidden="false" customHeight="false" outlineLevel="0" collapsed="false">
      <c r="A216" s="43"/>
      <c r="B216" s="43"/>
      <c r="D216" s="43"/>
      <c r="E216" s="43"/>
      <c r="L216" s="3" t="s">
        <v>2484</v>
      </c>
      <c r="N216" s="19" t="s">
        <v>625</v>
      </c>
      <c r="U216" s="0" t="s">
        <v>2438</v>
      </c>
      <c r="W216" s="3" t="s">
        <v>2143</v>
      </c>
      <c r="Y216" s="19" t="s">
        <v>2485</v>
      </c>
      <c r="AD216" s="19" t="s">
        <v>743</v>
      </c>
      <c r="AF216" s="3" t="s">
        <v>755</v>
      </c>
      <c r="AH216" s="5" t="s">
        <v>2486</v>
      </c>
      <c r="AM216" s="20" t="s">
        <v>2487</v>
      </c>
      <c r="AN216" s="7" t="s">
        <v>1276</v>
      </c>
      <c r="AO216" s="7" t="s">
        <v>2290</v>
      </c>
      <c r="AS216" s="3" t="s">
        <v>2488</v>
      </c>
      <c r="AT216" s="5" t="s">
        <v>1129</v>
      </c>
      <c r="AU216" s="5" t="s">
        <v>2489</v>
      </c>
      <c r="AW216" s="5" t="s">
        <v>2470</v>
      </c>
      <c r="AX216" s="5" t="s">
        <v>1214</v>
      </c>
      <c r="AY216" s="5" t="s">
        <v>2490</v>
      </c>
      <c r="BA216" s="3" t="s">
        <v>421</v>
      </c>
      <c r="BB216" s="5" t="s">
        <v>2491</v>
      </c>
      <c r="BC216" s="5" t="s">
        <v>1644</v>
      </c>
      <c r="BE216" s="7" t="s">
        <v>1567</v>
      </c>
      <c r="BI216" s="7"/>
      <c r="BJ216" s="7"/>
    </row>
    <row r="217" customFormat="false" ht="12.75" hidden="false" customHeight="false" outlineLevel="0" collapsed="false">
      <c r="A217" s="43"/>
      <c r="B217" s="43"/>
      <c r="D217" s="43"/>
      <c r="E217" s="43"/>
      <c r="L217" s="3" t="s">
        <v>2492</v>
      </c>
      <c r="N217" s="19" t="s">
        <v>2493</v>
      </c>
      <c r="U217" s="0" t="s">
        <v>2494</v>
      </c>
      <c r="W217" s="3" t="s">
        <v>2470</v>
      </c>
      <c r="Y217" s="19" t="s">
        <v>167</v>
      </c>
      <c r="AD217" s="19" t="s">
        <v>2495</v>
      </c>
      <c r="AF217" s="3" t="s">
        <v>2407</v>
      </c>
      <c r="AH217" s="5" t="s">
        <v>1866</v>
      </c>
      <c r="AM217" s="20" t="s">
        <v>1193</v>
      </c>
      <c r="AN217" s="7" t="s">
        <v>1287</v>
      </c>
      <c r="AO217" s="7" t="s">
        <v>2339</v>
      </c>
      <c r="AS217" s="3" t="s">
        <v>2496</v>
      </c>
      <c r="AT217" s="5" t="s">
        <v>2340</v>
      </c>
      <c r="AU217" s="5" t="s">
        <v>327</v>
      </c>
      <c r="AW217" s="5" t="s">
        <v>2490</v>
      </c>
      <c r="AX217" s="5" t="s">
        <v>2383</v>
      </c>
      <c r="AY217" s="5" t="s">
        <v>2497</v>
      </c>
      <c r="BA217" s="3" t="s">
        <v>2446</v>
      </c>
      <c r="BB217" s="5" t="s">
        <v>1280</v>
      </c>
      <c r="BC217" s="5" t="s">
        <v>2259</v>
      </c>
      <c r="BE217" s="7" t="s">
        <v>767</v>
      </c>
      <c r="BI217" s="7"/>
      <c r="BJ217" s="7"/>
    </row>
    <row r="218" customFormat="false" ht="12.75" hidden="false" customHeight="false" outlineLevel="0" collapsed="false">
      <c r="A218" s="43"/>
      <c r="B218" s="43"/>
      <c r="D218" s="43"/>
      <c r="E218" s="43"/>
      <c r="L218" s="3" t="s">
        <v>2498</v>
      </c>
      <c r="N218" s="19" t="s">
        <v>2005</v>
      </c>
      <c r="U218" s="0" t="s">
        <v>2499</v>
      </c>
      <c r="W218" s="3" t="s">
        <v>2500</v>
      </c>
      <c r="Y218" s="19" t="s">
        <v>243</v>
      </c>
      <c r="AD218" s="19" t="s">
        <v>2501</v>
      </c>
      <c r="AF218" s="3" t="s">
        <v>2101</v>
      </c>
      <c r="AH218" s="5" t="s">
        <v>502</v>
      </c>
      <c r="AM218" s="20" t="s">
        <v>714</v>
      </c>
      <c r="AN218" s="7" t="s">
        <v>942</v>
      </c>
      <c r="AO218" s="7" t="s">
        <v>454</v>
      </c>
      <c r="AS218" s="3" t="s">
        <v>162</v>
      </c>
      <c r="AT218" s="5" t="s">
        <v>1671</v>
      </c>
      <c r="AU218" s="5" t="s">
        <v>390</v>
      </c>
      <c r="AW218" s="5" t="s">
        <v>2502</v>
      </c>
      <c r="AX218" s="5" t="s">
        <v>2503</v>
      </c>
      <c r="AY218" s="5" t="s">
        <v>2504</v>
      </c>
      <c r="BA218" s="3" t="s">
        <v>2455</v>
      </c>
      <c r="BB218" s="5" t="s">
        <v>2505</v>
      </c>
      <c r="BC218" s="5" t="s">
        <v>119</v>
      </c>
      <c r="BE218" s="7" t="s">
        <v>282</v>
      </c>
      <c r="BI218" s="7"/>
      <c r="BJ218" s="7"/>
    </row>
    <row r="219" customFormat="false" ht="12.75" hidden="false" customHeight="false" outlineLevel="0" collapsed="false">
      <c r="A219" s="43"/>
      <c r="B219" s="43"/>
      <c r="D219" s="43"/>
      <c r="E219" s="43"/>
      <c r="L219" s="3" t="s">
        <v>2506</v>
      </c>
      <c r="N219" s="19" t="s">
        <v>575</v>
      </c>
      <c r="U219" s="0" t="s">
        <v>2507</v>
      </c>
      <c r="W219" s="3" t="s">
        <v>181</v>
      </c>
      <c r="Y219" s="19" t="s">
        <v>599</v>
      </c>
      <c r="AD219" s="19" t="s">
        <v>2508</v>
      </c>
      <c r="AF219" s="3" t="s">
        <v>2509</v>
      </c>
      <c r="AH219" s="5" t="s">
        <v>707</v>
      </c>
      <c r="AM219" s="20" t="s">
        <v>521</v>
      </c>
      <c r="AN219" s="7" t="s">
        <v>2510</v>
      </c>
      <c r="AO219" s="7" t="s">
        <v>240</v>
      </c>
      <c r="AS219" s="3" t="s">
        <v>2511</v>
      </c>
      <c r="AT219" s="5" t="s">
        <v>355</v>
      </c>
      <c r="AU219" s="5" t="s">
        <v>2512</v>
      </c>
      <c r="AW219" s="5" t="s">
        <v>2513</v>
      </c>
      <c r="AX219" s="5" t="s">
        <v>2514</v>
      </c>
      <c r="AY219" s="5" t="s">
        <v>2515</v>
      </c>
      <c r="BA219" s="3" t="s">
        <v>2463</v>
      </c>
      <c r="BB219" s="5" t="s">
        <v>2286</v>
      </c>
      <c r="BC219" s="5" t="s">
        <v>2516</v>
      </c>
      <c r="BE219" s="7" t="s">
        <v>1715</v>
      </c>
      <c r="BI219" s="7"/>
      <c r="BJ219" s="7"/>
    </row>
    <row r="220" customFormat="false" ht="12.75" hidden="false" customHeight="false" outlineLevel="0" collapsed="false">
      <c r="A220" s="43"/>
      <c r="B220" s="43"/>
      <c r="D220" s="43"/>
      <c r="E220" s="43"/>
      <c r="L220" s="3" t="s">
        <v>2517</v>
      </c>
      <c r="N220" s="19" t="s">
        <v>290</v>
      </c>
      <c r="U220" s="0" t="s">
        <v>2518</v>
      </c>
      <c r="W220" s="3" t="s">
        <v>630</v>
      </c>
      <c r="Y220" s="19" t="s">
        <v>1732</v>
      </c>
      <c r="AD220" s="19" t="s">
        <v>2519</v>
      </c>
      <c r="AF220" s="3" t="s">
        <v>1806</v>
      </c>
      <c r="AH220" s="5" t="s">
        <v>211</v>
      </c>
      <c r="AM220" s="20" t="s">
        <v>893</v>
      </c>
      <c r="AN220" s="7" t="s">
        <v>2513</v>
      </c>
      <c r="AO220" s="7" t="s">
        <v>2520</v>
      </c>
      <c r="AS220" s="3" t="s">
        <v>1990</v>
      </c>
      <c r="AT220" s="5" t="s">
        <v>1611</v>
      </c>
      <c r="AU220" s="5" t="s">
        <v>2521</v>
      </c>
      <c r="AW220" s="5" t="s">
        <v>2522</v>
      </c>
      <c r="AX220" s="5" t="s">
        <v>2134</v>
      </c>
      <c r="AY220" s="5" t="s">
        <v>2523</v>
      </c>
      <c r="BA220" s="3" t="s">
        <v>2060</v>
      </c>
      <c r="BB220" s="5" t="s">
        <v>302</v>
      </c>
      <c r="BC220" s="5" t="s">
        <v>2524</v>
      </c>
      <c r="BE220" s="7" t="s">
        <v>1726</v>
      </c>
      <c r="BI220" s="7"/>
      <c r="BJ220" s="7"/>
    </row>
    <row r="221" customFormat="false" ht="12.75" hidden="false" customHeight="false" outlineLevel="0" collapsed="false">
      <c r="A221" s="43"/>
      <c r="B221" s="43"/>
      <c r="D221" s="43"/>
      <c r="E221" s="43"/>
      <c r="L221" s="3" t="s">
        <v>2525</v>
      </c>
      <c r="N221" s="19" t="s">
        <v>2526</v>
      </c>
      <c r="U221" s="0" t="s">
        <v>2527</v>
      </c>
      <c r="W221" s="3" t="s">
        <v>337</v>
      </c>
      <c r="Y221" s="19" t="s">
        <v>2528</v>
      </c>
      <c r="AD221" s="19" t="s">
        <v>2529</v>
      </c>
      <c r="AF221" s="3" t="s">
        <v>1301</v>
      </c>
      <c r="AH221" s="5" t="s">
        <v>1802</v>
      </c>
      <c r="AM221" s="20" t="s">
        <v>751</v>
      </c>
      <c r="AN221" s="7" t="s">
        <v>2278</v>
      </c>
      <c r="AO221" s="7" t="s">
        <v>2530</v>
      </c>
      <c r="AS221" s="3" t="s">
        <v>397</v>
      </c>
      <c r="AT221" s="5" t="s">
        <v>2531</v>
      </c>
      <c r="AU221" s="5" t="s">
        <v>2227</v>
      </c>
      <c r="AW221" s="5" t="s">
        <v>2523</v>
      </c>
      <c r="AX221" s="5" t="s">
        <v>2532</v>
      </c>
      <c r="AY221" s="5" t="s">
        <v>2533</v>
      </c>
      <c r="BA221" s="3" t="s">
        <v>2472</v>
      </c>
      <c r="BB221" s="5" t="s">
        <v>855</v>
      </c>
      <c r="BC221" s="5" t="s">
        <v>168</v>
      </c>
      <c r="BE221" s="7" t="s">
        <v>1134</v>
      </c>
      <c r="BI221" s="7"/>
      <c r="BJ221" s="7"/>
    </row>
    <row r="222" customFormat="false" ht="12.75" hidden="false" customHeight="false" outlineLevel="0" collapsed="false">
      <c r="A222" s="43"/>
      <c r="B222" s="43"/>
      <c r="D222" s="43"/>
      <c r="E222" s="43"/>
      <c r="L222" s="3" t="s">
        <v>2534</v>
      </c>
      <c r="N222" s="19" t="s">
        <v>2535</v>
      </c>
      <c r="U222" s="0" t="s">
        <v>2484</v>
      </c>
      <c r="W222" s="3" t="s">
        <v>1674</v>
      </c>
      <c r="Y222" s="19" t="s">
        <v>1068</v>
      </c>
      <c r="AD222" s="19" t="s">
        <v>2536</v>
      </c>
      <c r="AF222" s="3" t="s">
        <v>1110</v>
      </c>
      <c r="AH222" s="5" t="s">
        <v>2537</v>
      </c>
      <c r="AM222" s="20" t="s">
        <v>690</v>
      </c>
      <c r="AN222" s="7" t="s">
        <v>2538</v>
      </c>
      <c r="AO222" s="7" t="s">
        <v>2539</v>
      </c>
      <c r="AS222" s="3" t="s">
        <v>2029</v>
      </c>
      <c r="AT222" s="5" t="s">
        <v>1727</v>
      </c>
      <c r="AU222" s="5" t="s">
        <v>1279</v>
      </c>
      <c r="AW222" s="5" t="s">
        <v>2504</v>
      </c>
      <c r="AX222" s="5" t="s">
        <v>2540</v>
      </c>
      <c r="AY222" s="5" t="s">
        <v>2039</v>
      </c>
      <c r="BA222" s="3" t="s">
        <v>97</v>
      </c>
      <c r="BB222" s="5" t="s">
        <v>2541</v>
      </c>
      <c r="BC222" s="5" t="s">
        <v>2542</v>
      </c>
      <c r="BE222" s="7" t="s">
        <v>1751</v>
      </c>
      <c r="BI222" s="7"/>
      <c r="BJ222" s="7"/>
    </row>
    <row r="223" customFormat="false" ht="12.75" hidden="false" customHeight="false" outlineLevel="0" collapsed="false">
      <c r="A223" s="43"/>
      <c r="B223" s="43"/>
      <c r="D223" s="43"/>
      <c r="E223" s="43"/>
      <c r="L223" s="3" t="s">
        <v>2543</v>
      </c>
      <c r="N223" s="19" t="s">
        <v>2544</v>
      </c>
      <c r="U223" s="0" t="s">
        <v>2545</v>
      </c>
      <c r="W223" s="3" t="s">
        <v>460</v>
      </c>
      <c r="Y223" s="19" t="s">
        <v>1432</v>
      </c>
      <c r="AD223" s="19" t="s">
        <v>2546</v>
      </c>
      <c r="AF223" s="3" t="s">
        <v>2547</v>
      </c>
      <c r="AH223" s="5" t="s">
        <v>237</v>
      </c>
      <c r="AM223" s="20" t="s">
        <v>232</v>
      </c>
      <c r="AN223" s="7" t="s">
        <v>2548</v>
      </c>
      <c r="AO223" s="7" t="s">
        <v>2549</v>
      </c>
      <c r="AS223" s="3" t="s">
        <v>2550</v>
      </c>
      <c r="AT223" s="5" t="s">
        <v>1458</v>
      </c>
      <c r="AU223" s="5" t="s">
        <v>2313</v>
      </c>
      <c r="AW223" s="5" t="s">
        <v>2039</v>
      </c>
      <c r="AX223" s="5" t="s">
        <v>811</v>
      </c>
      <c r="AY223" s="5" t="s">
        <v>2502</v>
      </c>
      <c r="BA223" s="3" t="s">
        <v>1644</v>
      </c>
      <c r="BB223" s="5" t="s">
        <v>2324</v>
      </c>
      <c r="BC223" s="5" t="s">
        <v>2551</v>
      </c>
      <c r="BE223" s="7" t="s">
        <v>1143</v>
      </c>
      <c r="BI223" s="7"/>
      <c r="BJ223" s="7"/>
    </row>
    <row r="224" customFormat="false" ht="12.75" hidden="false" customHeight="false" outlineLevel="0" collapsed="false">
      <c r="A224" s="43"/>
      <c r="B224" s="43"/>
      <c r="D224" s="43"/>
      <c r="E224" s="43"/>
      <c r="L224" s="3" t="s">
        <v>2552</v>
      </c>
      <c r="N224" s="19" t="s">
        <v>2553</v>
      </c>
      <c r="U224" s="0" t="s">
        <v>2498</v>
      </c>
      <c r="W224" s="3" t="s">
        <v>2554</v>
      </c>
      <c r="Y224" s="19" t="s">
        <v>1666</v>
      </c>
      <c r="AD224" s="19" t="s">
        <v>2555</v>
      </c>
      <c r="AF224" s="3" t="s">
        <v>2556</v>
      </c>
      <c r="AH224" s="5" t="s">
        <v>1047</v>
      </c>
      <c r="AM224" s="20" t="s">
        <v>759</v>
      </c>
      <c r="AN224" s="7" t="s">
        <v>2557</v>
      </c>
      <c r="AO224" s="7" t="s">
        <v>2558</v>
      </c>
      <c r="AS224" s="3" t="s">
        <v>2559</v>
      </c>
      <c r="AT224" s="5" t="s">
        <v>1763</v>
      </c>
      <c r="AU224" s="5" t="s">
        <v>2560</v>
      </c>
      <c r="AW224" s="5" t="s">
        <v>2497</v>
      </c>
      <c r="AX224" s="5" t="s">
        <v>744</v>
      </c>
      <c r="AY224" s="5" t="s">
        <v>2522</v>
      </c>
      <c r="BA224" s="3" t="s">
        <v>2259</v>
      </c>
      <c r="BB224" s="5" t="s">
        <v>2561</v>
      </c>
      <c r="BC224" s="5" t="s">
        <v>1786</v>
      </c>
      <c r="BE224" s="7" t="s">
        <v>1774</v>
      </c>
      <c r="BI224" s="7"/>
      <c r="BJ224" s="7"/>
    </row>
    <row r="225" customFormat="false" ht="12.75" hidden="false" customHeight="false" outlineLevel="0" collapsed="false">
      <c r="A225" s="43"/>
      <c r="B225" s="43"/>
      <c r="D225" s="43"/>
      <c r="E225" s="43"/>
      <c r="L225" s="3" t="s">
        <v>2562</v>
      </c>
      <c r="N225" s="19" t="s">
        <v>2563</v>
      </c>
      <c r="U225" s="0" t="s">
        <v>2564</v>
      </c>
      <c r="W225" s="3" t="s">
        <v>2565</v>
      </c>
      <c r="Y225" s="19" t="s">
        <v>2566</v>
      </c>
      <c r="AD225" s="19" t="s">
        <v>2567</v>
      </c>
      <c r="AF225" s="3" t="s">
        <v>518</v>
      </c>
      <c r="AH225" s="5" t="s">
        <v>1221</v>
      </c>
      <c r="AM225" s="20" t="s">
        <v>621</v>
      </c>
      <c r="AN225" s="7" t="s">
        <v>2568</v>
      </c>
      <c r="AO225" s="7" t="s">
        <v>2560</v>
      </c>
      <c r="AS225" s="3" t="s">
        <v>2569</v>
      </c>
      <c r="AT225" s="5" t="s">
        <v>2570</v>
      </c>
      <c r="AU225" s="5" t="s">
        <v>1726</v>
      </c>
      <c r="AW225" s="5" t="s">
        <v>2515</v>
      </c>
      <c r="AX225" s="5" t="s">
        <v>2571</v>
      </c>
      <c r="AY225" s="5" t="s">
        <v>2513</v>
      </c>
      <c r="BA225" s="3" t="s">
        <v>119</v>
      </c>
      <c r="BB225" s="5" t="s">
        <v>2572</v>
      </c>
      <c r="BC225" s="5" t="s">
        <v>2573</v>
      </c>
      <c r="BE225" s="7" t="s">
        <v>1783</v>
      </c>
      <c r="BI225" s="7"/>
      <c r="BJ225" s="7"/>
    </row>
    <row r="226" customFormat="false" ht="12.75" hidden="false" customHeight="false" outlineLevel="0" collapsed="false">
      <c r="A226" s="43"/>
      <c r="B226" s="43"/>
      <c r="D226" s="43"/>
      <c r="E226" s="43"/>
      <c r="L226" s="3" t="s">
        <v>2574</v>
      </c>
      <c r="N226" s="19" t="s">
        <v>345</v>
      </c>
      <c r="U226" s="0" t="s">
        <v>2575</v>
      </c>
      <c r="W226" s="3" t="s">
        <v>2576</v>
      </c>
      <c r="Y226" s="19" t="s">
        <v>2552</v>
      </c>
      <c r="AD226" s="19" t="s">
        <v>424</v>
      </c>
      <c r="AF226" s="3" t="s">
        <v>85</v>
      </c>
      <c r="AH226" s="5" t="s">
        <v>1522</v>
      </c>
      <c r="AM226" s="20" t="s">
        <v>779</v>
      </c>
      <c r="AN226" s="7" t="s">
        <v>2577</v>
      </c>
      <c r="AO226" s="7" t="s">
        <v>2578</v>
      </c>
      <c r="AS226" s="3" t="s">
        <v>2579</v>
      </c>
      <c r="AT226" s="5" t="s">
        <v>266</v>
      </c>
      <c r="AU226" s="5" t="s">
        <v>677</v>
      </c>
      <c r="AW226" s="5" t="s">
        <v>2533</v>
      </c>
      <c r="AX226" s="5" t="s">
        <v>1325</v>
      </c>
      <c r="AY226" s="5" t="s">
        <v>2580</v>
      </c>
      <c r="BA226" s="3" t="s">
        <v>2516</v>
      </c>
      <c r="BB226" s="5" t="s">
        <v>974</v>
      </c>
      <c r="BC226" s="5" t="s">
        <v>925</v>
      </c>
      <c r="BE226" s="7" t="s">
        <v>489</v>
      </c>
      <c r="BI226" s="7"/>
      <c r="BJ226" s="7"/>
    </row>
    <row r="227" customFormat="false" ht="12.75" hidden="false" customHeight="false" outlineLevel="0" collapsed="false">
      <c r="A227" s="43"/>
      <c r="B227" s="43"/>
      <c r="D227" s="43"/>
      <c r="E227" s="43"/>
      <c r="L227" s="3" t="s">
        <v>2581</v>
      </c>
      <c r="N227" s="19" t="s">
        <v>1393</v>
      </c>
      <c r="U227" s="0" t="s">
        <v>2582</v>
      </c>
      <c r="W227" s="3" t="s">
        <v>2583</v>
      </c>
      <c r="Y227" s="19" t="s">
        <v>404</v>
      </c>
      <c r="AD227" s="19" t="s">
        <v>2584</v>
      </c>
      <c r="AF227" s="3" t="s">
        <v>785</v>
      </c>
      <c r="AH227" s="5" t="s">
        <v>1668</v>
      </c>
      <c r="AM227" s="20" t="s">
        <v>2585</v>
      </c>
      <c r="AN227" s="7" t="s">
        <v>240</v>
      </c>
      <c r="AO227" s="7" t="s">
        <v>2586</v>
      </c>
      <c r="AS227" s="3" t="s">
        <v>2587</v>
      </c>
      <c r="AT227" s="5" t="s">
        <v>1795</v>
      </c>
      <c r="AU227" s="5" t="s">
        <v>942</v>
      </c>
      <c r="AW227" s="5" t="s">
        <v>772</v>
      </c>
      <c r="AX227" s="5" t="s">
        <v>2462</v>
      </c>
      <c r="AY227" s="5" t="s">
        <v>491</v>
      </c>
      <c r="BA227" s="3" t="s">
        <v>2524</v>
      </c>
      <c r="BB227" s="5" t="s">
        <v>1244</v>
      </c>
      <c r="BC227" s="5" t="s">
        <v>2588</v>
      </c>
      <c r="BE227" s="7" t="s">
        <v>268</v>
      </c>
      <c r="BI227" s="7"/>
      <c r="BJ227" s="7"/>
    </row>
    <row r="228" customFormat="false" ht="12.75" hidden="false" customHeight="false" outlineLevel="0" collapsed="false">
      <c r="A228" s="43"/>
      <c r="B228" s="43"/>
      <c r="D228" s="43"/>
      <c r="E228" s="43"/>
      <c r="L228" s="3" t="s">
        <v>2589</v>
      </c>
      <c r="N228" s="19" t="s">
        <v>2590</v>
      </c>
      <c r="U228" s="0" t="s">
        <v>2591</v>
      </c>
      <c r="W228" s="3" t="s">
        <v>499</v>
      </c>
      <c r="Y228" s="19" t="s">
        <v>89</v>
      </c>
      <c r="AD228" s="19" t="s">
        <v>2592</v>
      </c>
      <c r="AF228" s="3" t="s">
        <v>2593</v>
      </c>
      <c r="AH228" s="5" t="s">
        <v>1994</v>
      </c>
      <c r="AM228" s="20" t="s">
        <v>2594</v>
      </c>
      <c r="AN228" s="7" t="s">
        <v>1297</v>
      </c>
      <c r="AO228" s="7" t="s">
        <v>2595</v>
      </c>
      <c r="AS228" s="3" t="s">
        <v>2596</v>
      </c>
      <c r="AT228" s="5" t="s">
        <v>1826</v>
      </c>
      <c r="AU228" s="5" t="s">
        <v>836</v>
      </c>
      <c r="AW228" s="5" t="s">
        <v>2392</v>
      </c>
      <c r="AX228" s="5" t="s">
        <v>1280</v>
      </c>
      <c r="AY228" s="5" t="s">
        <v>2597</v>
      </c>
      <c r="BA228" s="3" t="s">
        <v>168</v>
      </c>
      <c r="BB228" s="5" t="s">
        <v>2598</v>
      </c>
      <c r="BC228" s="5" t="s">
        <v>2599</v>
      </c>
      <c r="BE228" s="7" t="s">
        <v>1155</v>
      </c>
      <c r="BI228" s="7"/>
      <c r="BJ228" s="7"/>
    </row>
    <row r="229" customFormat="false" ht="12.75" hidden="false" customHeight="false" outlineLevel="0" collapsed="false">
      <c r="A229" s="43"/>
      <c r="B229" s="43"/>
      <c r="D229" s="43"/>
      <c r="E229" s="43"/>
      <c r="L229" s="3" t="s">
        <v>2600</v>
      </c>
      <c r="N229" s="19" t="s">
        <v>2601</v>
      </c>
      <c r="U229" s="0" t="s">
        <v>2602</v>
      </c>
      <c r="W229" s="3" t="s">
        <v>2603</v>
      </c>
      <c r="Y229" s="19" t="s">
        <v>760</v>
      </c>
      <c r="AD229" s="19" t="s">
        <v>2604</v>
      </c>
      <c r="AF229" s="3" t="s">
        <v>526</v>
      </c>
      <c r="AH229" s="5" t="s">
        <v>2556</v>
      </c>
      <c r="AM229" s="20" t="s">
        <v>2605</v>
      </c>
      <c r="AN229" s="7" t="s">
        <v>1500</v>
      </c>
      <c r="AO229" s="7" t="s">
        <v>2606</v>
      </c>
      <c r="AS229" s="3" t="s">
        <v>490</v>
      </c>
      <c r="AT229" s="5" t="s">
        <v>1858</v>
      </c>
      <c r="AU229" s="5" t="s">
        <v>2607</v>
      </c>
      <c r="AW229" s="5" t="s">
        <v>2597</v>
      </c>
      <c r="AX229" s="5" t="s">
        <v>620</v>
      </c>
      <c r="AY229" s="5" t="s">
        <v>2608</v>
      </c>
      <c r="BA229" s="3" t="s">
        <v>2542</v>
      </c>
      <c r="BB229" s="5" t="s">
        <v>2609</v>
      </c>
      <c r="BC229" s="5" t="s">
        <v>1950</v>
      </c>
      <c r="BE229" s="7" t="s">
        <v>1097</v>
      </c>
      <c r="BI229" s="7"/>
      <c r="BJ229" s="7"/>
    </row>
    <row r="230" customFormat="false" ht="12.75" hidden="false" customHeight="false" outlineLevel="0" collapsed="false">
      <c r="A230" s="43"/>
      <c r="B230" s="43"/>
      <c r="D230" s="43"/>
      <c r="E230" s="43"/>
      <c r="L230" s="3" t="s">
        <v>2610</v>
      </c>
      <c r="N230" s="19" t="s">
        <v>534</v>
      </c>
      <c r="U230" s="0" t="s">
        <v>2611</v>
      </c>
      <c r="W230" s="3" t="s">
        <v>2612</v>
      </c>
      <c r="Y230" s="19" t="s">
        <v>67</v>
      </c>
      <c r="AD230" s="19" t="s">
        <v>2613</v>
      </c>
      <c r="AF230" s="3" t="s">
        <v>161</v>
      </c>
      <c r="AH230" s="5" t="s">
        <v>2614</v>
      </c>
      <c r="AM230" s="20" t="s">
        <v>2615</v>
      </c>
      <c r="AN230" s="7" t="s">
        <v>1310</v>
      </c>
      <c r="AO230" s="7" t="s">
        <v>2616</v>
      </c>
      <c r="AS230" s="3" t="s">
        <v>1914</v>
      </c>
      <c r="AT230" s="5" t="s">
        <v>1765</v>
      </c>
      <c r="AU230" s="5" t="s">
        <v>905</v>
      </c>
      <c r="AW230" s="5" t="s">
        <v>2608</v>
      </c>
      <c r="AX230" s="5" t="s">
        <v>2617</v>
      </c>
      <c r="AY230" s="5" t="s">
        <v>2392</v>
      </c>
      <c r="BA230" s="3" t="s">
        <v>2551</v>
      </c>
      <c r="BB230" s="5" t="s">
        <v>2618</v>
      </c>
      <c r="BC230" s="5" t="s">
        <v>598</v>
      </c>
      <c r="BE230" s="7" t="s">
        <v>1118</v>
      </c>
      <c r="BI230" s="7"/>
      <c r="BJ230" s="7"/>
    </row>
    <row r="231" customFormat="false" ht="12.75" hidden="false" customHeight="false" outlineLevel="0" collapsed="false">
      <c r="A231" s="43"/>
      <c r="B231" s="43"/>
      <c r="D231" s="43"/>
      <c r="E231" s="43"/>
      <c r="L231" s="3" t="s">
        <v>2619</v>
      </c>
      <c r="N231" s="19" t="s">
        <v>2620</v>
      </c>
      <c r="U231" s="0" t="s">
        <v>2621</v>
      </c>
      <c r="W231" s="3" t="s">
        <v>2240</v>
      </c>
      <c r="Y231" s="19" t="s">
        <v>620</v>
      </c>
      <c r="AD231" s="19" t="s">
        <v>1888</v>
      </c>
      <c r="AF231" s="3" t="s">
        <v>1922</v>
      </c>
      <c r="AH231" s="5" t="s">
        <v>855</v>
      </c>
      <c r="AM231" s="20" t="s">
        <v>2622</v>
      </c>
      <c r="AN231" s="7" t="s">
        <v>2623</v>
      </c>
      <c r="AO231" s="7" t="s">
        <v>1351</v>
      </c>
      <c r="AS231" s="3" t="s">
        <v>2624</v>
      </c>
      <c r="AT231" s="5" t="s">
        <v>48</v>
      </c>
      <c r="AU231" s="5" t="s">
        <v>300</v>
      </c>
      <c r="AW231" s="5" t="s">
        <v>491</v>
      </c>
      <c r="AX231" s="5" t="s">
        <v>1054</v>
      </c>
      <c r="AY231" s="5" t="s">
        <v>772</v>
      </c>
      <c r="BA231" s="3" t="s">
        <v>1786</v>
      </c>
      <c r="BB231" s="5" t="s">
        <v>2625</v>
      </c>
      <c r="BC231" s="5" t="s">
        <v>2626</v>
      </c>
      <c r="BE231" s="7" t="s">
        <v>503</v>
      </c>
      <c r="BI231" s="7"/>
      <c r="BJ231" s="7"/>
    </row>
    <row r="232" customFormat="false" ht="12.75" hidden="false" customHeight="false" outlineLevel="0" collapsed="false">
      <c r="A232" s="43"/>
      <c r="B232" s="43"/>
      <c r="D232" s="43"/>
      <c r="E232" s="43"/>
      <c r="L232" s="3" t="s">
        <v>2627</v>
      </c>
      <c r="N232" s="19" t="s">
        <v>2628</v>
      </c>
      <c r="U232" s="0" t="s">
        <v>2629</v>
      </c>
      <c r="W232" s="3" t="s">
        <v>394</v>
      </c>
      <c r="Y232" s="19" t="s">
        <v>1137</v>
      </c>
      <c r="AD232" s="19" t="s">
        <v>2630</v>
      </c>
      <c r="AF232" s="3" t="s">
        <v>1122</v>
      </c>
      <c r="AH232" s="5" t="s">
        <v>1139</v>
      </c>
      <c r="AM232" s="20" t="s">
        <v>691</v>
      </c>
      <c r="AN232" s="7" t="s">
        <v>2520</v>
      </c>
      <c r="AO232" s="7" t="s">
        <v>1275</v>
      </c>
      <c r="AS232" s="3" t="s">
        <v>650</v>
      </c>
      <c r="AT232" s="5" t="s">
        <v>438</v>
      </c>
      <c r="AU232" s="5" t="s">
        <v>847</v>
      </c>
      <c r="AW232" s="5" t="s">
        <v>2580</v>
      </c>
      <c r="AX232" s="5" t="s">
        <v>2631</v>
      </c>
      <c r="AY232" s="5" t="s">
        <v>2632</v>
      </c>
      <c r="BA232" s="3" t="s">
        <v>2573</v>
      </c>
      <c r="BB232" s="5" t="s">
        <v>2061</v>
      </c>
      <c r="BC232" s="5" t="s">
        <v>99</v>
      </c>
      <c r="BE232" s="7" t="s">
        <v>756</v>
      </c>
      <c r="BI232" s="7"/>
      <c r="BJ232" s="7"/>
    </row>
    <row r="233" customFormat="false" ht="12.75" hidden="false" customHeight="false" outlineLevel="0" collapsed="false">
      <c r="A233" s="43"/>
      <c r="B233" s="43"/>
      <c r="D233" s="43"/>
      <c r="E233" s="43"/>
      <c r="L233" s="3" t="s">
        <v>2633</v>
      </c>
      <c r="N233" s="19" t="s">
        <v>897</v>
      </c>
      <c r="U233" s="0" t="s">
        <v>2634</v>
      </c>
      <c r="W233" s="3" t="s">
        <v>2635</v>
      </c>
      <c r="Y233" s="19" t="s">
        <v>1576</v>
      </c>
      <c r="AD233" s="19" t="s">
        <v>1940</v>
      </c>
      <c r="AF233" s="3" t="s">
        <v>103</v>
      </c>
      <c r="AH233" s="5" t="s">
        <v>1162</v>
      </c>
      <c r="AM233" s="20" t="s">
        <v>2636</v>
      </c>
      <c r="AN233" s="7" t="s">
        <v>1323</v>
      </c>
      <c r="AO233" s="7" t="s">
        <v>1286</v>
      </c>
      <c r="AS233" s="3" t="s">
        <v>2637</v>
      </c>
      <c r="AT233" s="5" t="s">
        <v>1776</v>
      </c>
      <c r="AU233" s="5" t="s">
        <v>1203</v>
      </c>
      <c r="AW233" s="5" t="s">
        <v>2638</v>
      </c>
      <c r="AX233" s="5" t="s">
        <v>2639</v>
      </c>
      <c r="AY233" s="5" t="s">
        <v>2640</v>
      </c>
      <c r="BA233" s="3" t="s">
        <v>925</v>
      </c>
      <c r="BB233" s="5" t="s">
        <v>2641</v>
      </c>
      <c r="BC233" s="5" t="s">
        <v>1220</v>
      </c>
      <c r="BE233" s="7" t="s">
        <v>1182</v>
      </c>
      <c r="BI233" s="7"/>
      <c r="BJ233" s="7"/>
    </row>
    <row r="234" customFormat="false" ht="12.75" hidden="false" customHeight="false" outlineLevel="0" collapsed="false">
      <c r="A234" s="43"/>
      <c r="B234" s="43"/>
      <c r="D234" s="43"/>
      <c r="E234" s="43"/>
      <c r="L234" s="3" t="s">
        <v>2642</v>
      </c>
      <c r="N234" s="19" t="s">
        <v>898</v>
      </c>
      <c r="U234" s="0" t="s">
        <v>2643</v>
      </c>
      <c r="W234" s="3" t="s">
        <v>2644</v>
      </c>
      <c r="Y234" s="19" t="s">
        <v>1587</v>
      </c>
      <c r="AD234" s="19" t="s">
        <v>2645</v>
      </c>
      <c r="AF234" s="3" t="s">
        <v>798</v>
      </c>
      <c r="AH234" s="5" t="s">
        <v>460</v>
      </c>
      <c r="AM234" s="20" t="s">
        <v>1065</v>
      </c>
      <c r="AN234" s="7" t="s">
        <v>2646</v>
      </c>
      <c r="AO234" s="7" t="s">
        <v>1402</v>
      </c>
      <c r="AS234" s="3" t="s">
        <v>2647</v>
      </c>
      <c r="AT234" s="5" t="s">
        <v>1786</v>
      </c>
      <c r="AU234" s="5" t="s">
        <v>230</v>
      </c>
      <c r="AW234" s="5" t="s">
        <v>2648</v>
      </c>
      <c r="AX234" s="5" t="s">
        <v>2649</v>
      </c>
      <c r="AY234" s="5" t="s">
        <v>2650</v>
      </c>
      <c r="BA234" s="3" t="s">
        <v>2651</v>
      </c>
      <c r="BB234" s="5" t="s">
        <v>2652</v>
      </c>
      <c r="BC234" s="5" t="s">
        <v>2653</v>
      </c>
      <c r="BE234" s="7" t="s">
        <v>595</v>
      </c>
      <c r="BI234" s="7"/>
      <c r="BJ234" s="7"/>
    </row>
    <row r="235" customFormat="false" ht="12.75" hidden="false" customHeight="false" outlineLevel="0" collapsed="false">
      <c r="A235" s="43"/>
      <c r="B235" s="43"/>
      <c r="D235" s="43"/>
      <c r="E235" s="43"/>
      <c r="L235" s="3" t="s">
        <v>2654</v>
      </c>
      <c r="N235" s="19" t="s">
        <v>1735</v>
      </c>
      <c r="U235" s="0" t="s">
        <v>2600</v>
      </c>
      <c r="W235" s="3" t="s">
        <v>2655</v>
      </c>
      <c r="Y235" s="19" t="s">
        <v>1617</v>
      </c>
      <c r="AD235" s="19" t="s">
        <v>2656</v>
      </c>
      <c r="AF235" s="3" t="s">
        <v>810</v>
      </c>
      <c r="AH235" s="5" t="s">
        <v>1272</v>
      </c>
      <c r="AM235" s="20" t="s">
        <v>284</v>
      </c>
      <c r="AN235" s="7" t="s">
        <v>2657</v>
      </c>
      <c r="AO235" s="7" t="s">
        <v>181</v>
      </c>
      <c r="AS235" s="3" t="s">
        <v>2658</v>
      </c>
      <c r="AT235" s="5" t="s">
        <v>2659</v>
      </c>
      <c r="AU235" s="5" t="s">
        <v>1960</v>
      </c>
      <c r="AW235" s="5" t="s">
        <v>2660</v>
      </c>
      <c r="AX235" s="5" t="s">
        <v>581</v>
      </c>
      <c r="AY235" s="5" t="s">
        <v>2638</v>
      </c>
      <c r="BA235" s="3" t="s">
        <v>2588</v>
      </c>
      <c r="BB235" s="5" t="s">
        <v>413</v>
      </c>
      <c r="BC235" s="5" t="s">
        <v>845</v>
      </c>
      <c r="BE235" s="7" t="s">
        <v>1048</v>
      </c>
      <c r="BI235" s="7"/>
      <c r="BJ235" s="7"/>
    </row>
    <row r="236" customFormat="false" ht="12.75" hidden="false" customHeight="false" outlineLevel="0" collapsed="false">
      <c r="A236" s="43"/>
      <c r="B236" s="43"/>
      <c r="D236" s="43"/>
      <c r="E236" s="43"/>
      <c r="L236" s="3" t="s">
        <v>2661</v>
      </c>
      <c r="N236" s="19" t="s">
        <v>2662</v>
      </c>
      <c r="U236" s="0" t="s">
        <v>2663</v>
      </c>
      <c r="W236" s="3" t="s">
        <v>1683</v>
      </c>
      <c r="Y236" s="19" t="s">
        <v>1838</v>
      </c>
      <c r="AD236" s="19" t="s">
        <v>1919</v>
      </c>
      <c r="AF236" s="3" t="s">
        <v>821</v>
      </c>
      <c r="AH236" s="5" t="s">
        <v>1002</v>
      </c>
      <c r="AM236" s="20" t="s">
        <v>152</v>
      </c>
      <c r="AN236" s="7" t="s">
        <v>2664</v>
      </c>
      <c r="AO236" s="7" t="s">
        <v>1567</v>
      </c>
      <c r="AS236" s="3" t="s">
        <v>1567</v>
      </c>
      <c r="AT236" s="5" t="s">
        <v>2665</v>
      </c>
      <c r="AU236" s="5" t="s">
        <v>2214</v>
      </c>
      <c r="AW236" s="5" t="s">
        <v>2650</v>
      </c>
      <c r="AX236" s="5" t="s">
        <v>2666</v>
      </c>
      <c r="AY236" s="5" t="s">
        <v>2660</v>
      </c>
      <c r="BA236" s="3" t="s">
        <v>2599</v>
      </c>
      <c r="BB236" s="5" t="s">
        <v>2667</v>
      </c>
      <c r="BC236" s="5" t="s">
        <v>2668</v>
      </c>
      <c r="BE236" s="7" t="s">
        <v>1203</v>
      </c>
      <c r="BI236" s="7"/>
      <c r="BJ236" s="7"/>
    </row>
    <row r="237" customFormat="false" ht="12.75" hidden="false" customHeight="false" outlineLevel="0" collapsed="false">
      <c r="L237" s="3" t="s">
        <v>2669</v>
      </c>
      <c r="N237" s="19" t="s">
        <v>2670</v>
      </c>
      <c r="U237" s="0" t="s">
        <v>2671</v>
      </c>
      <c r="W237" s="3" t="s">
        <v>335</v>
      </c>
      <c r="Y237" s="19" t="s">
        <v>445</v>
      </c>
      <c r="AD237" s="19" t="s">
        <v>2672</v>
      </c>
      <c r="AF237" s="3" t="s">
        <v>2673</v>
      </c>
      <c r="AH237" s="5" t="s">
        <v>338</v>
      </c>
      <c r="AM237" s="20" t="s">
        <v>1080</v>
      </c>
      <c r="AN237" s="7" t="s">
        <v>2674</v>
      </c>
      <c r="AO237" s="7" t="s">
        <v>1847</v>
      </c>
      <c r="AS237" s="3" t="s">
        <v>624</v>
      </c>
      <c r="AT237" s="5" t="s">
        <v>2675</v>
      </c>
      <c r="AU237" s="5" t="s">
        <v>2676</v>
      </c>
      <c r="AW237" s="5" t="s">
        <v>2640</v>
      </c>
      <c r="AX237" s="5" t="s">
        <v>2677</v>
      </c>
      <c r="AY237" s="5" t="s">
        <v>2648</v>
      </c>
      <c r="BA237" s="3" t="s">
        <v>1950</v>
      </c>
      <c r="BB237" s="5" t="s">
        <v>2678</v>
      </c>
      <c r="BC237" s="5" t="s">
        <v>1027</v>
      </c>
      <c r="BE237" s="7" t="s">
        <v>330</v>
      </c>
      <c r="BI237" s="7"/>
      <c r="BJ237" s="7"/>
    </row>
    <row r="238" customFormat="false" ht="12.75" hidden="false" customHeight="false" outlineLevel="0" collapsed="false">
      <c r="L238" s="3" t="s">
        <v>2679</v>
      </c>
      <c r="N238" s="19" t="s">
        <v>2680</v>
      </c>
      <c r="U238" s="0" t="s">
        <v>2681</v>
      </c>
      <c r="W238" s="3" t="s">
        <v>318</v>
      </c>
      <c r="Y238" s="19" t="s">
        <v>1889</v>
      </c>
      <c r="AD238" s="19" t="s">
        <v>647</v>
      </c>
      <c r="AF238" s="3" t="s">
        <v>1934</v>
      </c>
      <c r="AH238" s="5" t="s">
        <v>1694</v>
      </c>
      <c r="AM238" s="20" t="s">
        <v>971</v>
      </c>
      <c r="AN238" s="7" t="s">
        <v>517</v>
      </c>
      <c r="AO238" s="7" t="s">
        <v>1555</v>
      </c>
      <c r="AS238" s="3" t="s">
        <v>2682</v>
      </c>
      <c r="AT238" s="5" t="s">
        <v>1912</v>
      </c>
      <c r="AU238" s="5" t="s">
        <v>714</v>
      </c>
      <c r="AW238" s="5" t="s">
        <v>2683</v>
      </c>
      <c r="AX238" s="5" t="s">
        <v>2504</v>
      </c>
      <c r="AY238" s="5" t="s">
        <v>2683</v>
      </c>
      <c r="BA238" s="3" t="s">
        <v>598</v>
      </c>
      <c r="BB238" s="5" t="s">
        <v>1983</v>
      </c>
      <c r="BC238" s="5" t="s">
        <v>1851</v>
      </c>
      <c r="BE238" s="7" t="s">
        <v>1896</v>
      </c>
      <c r="BI238" s="7"/>
      <c r="BJ238" s="7"/>
    </row>
    <row r="239" customFormat="false" ht="12.75" hidden="false" customHeight="false" outlineLevel="0" collapsed="false">
      <c r="L239" s="3" t="s">
        <v>2684</v>
      </c>
      <c r="N239" s="19" t="s">
        <v>2685</v>
      </c>
      <c r="U239" s="0" t="s">
        <v>2686</v>
      </c>
      <c r="W239" s="3" t="s">
        <v>921</v>
      </c>
      <c r="Y239" s="19" t="s">
        <v>1966</v>
      </c>
      <c r="AD239" s="19" t="s">
        <v>1930</v>
      </c>
      <c r="AF239" s="3" t="s">
        <v>2687</v>
      </c>
      <c r="AH239" s="5" t="s">
        <v>1791</v>
      </c>
      <c r="AM239" s="20" t="s">
        <v>2102</v>
      </c>
      <c r="AN239" s="7" t="s">
        <v>1338</v>
      </c>
      <c r="AO239" s="7" t="s">
        <v>1995</v>
      </c>
      <c r="AS239" s="3" t="s">
        <v>100</v>
      </c>
      <c r="AT239" s="5" t="s">
        <v>1298</v>
      </c>
      <c r="AU239" s="5" t="s">
        <v>609</v>
      </c>
      <c r="AW239" s="5" t="s">
        <v>2632</v>
      </c>
      <c r="AX239" s="5" t="s">
        <v>2688</v>
      </c>
      <c r="AY239" s="5" t="s">
        <v>1119</v>
      </c>
      <c r="BA239" s="3" t="s">
        <v>2626</v>
      </c>
      <c r="BB239" s="5" t="s">
        <v>2071</v>
      </c>
      <c r="BC239" s="5" t="s">
        <v>2312</v>
      </c>
      <c r="BE239" s="7" t="s">
        <v>1194</v>
      </c>
      <c r="BI239" s="7"/>
      <c r="BJ239" s="7"/>
    </row>
    <row r="240" customFormat="false" ht="12.75" hidden="false" customHeight="false" outlineLevel="0" collapsed="false">
      <c r="L240" s="3" t="s">
        <v>2689</v>
      </c>
      <c r="N240" s="19" t="s">
        <v>2690</v>
      </c>
      <c r="U240" s="0" t="s">
        <v>2691</v>
      </c>
      <c r="W240" s="3" t="s">
        <v>2282</v>
      </c>
      <c r="Y240" s="19" t="s">
        <v>2091</v>
      </c>
      <c r="AD240" s="19" t="s">
        <v>2692</v>
      </c>
      <c r="AF240" s="3" t="s">
        <v>833</v>
      </c>
      <c r="AH240" s="5" t="s">
        <v>1840</v>
      </c>
      <c r="AM240" s="20" t="s">
        <v>1438</v>
      </c>
      <c r="AN240" s="7" t="s">
        <v>1350</v>
      </c>
      <c r="AO240" s="7" t="s">
        <v>2044</v>
      </c>
      <c r="AS240" s="3" t="s">
        <v>2693</v>
      </c>
      <c r="AT240" s="5" t="s">
        <v>2694</v>
      </c>
      <c r="AU240" s="5" t="s">
        <v>2233</v>
      </c>
      <c r="AW240" s="5" t="s">
        <v>2588</v>
      </c>
      <c r="AX240" s="5" t="s">
        <v>2324</v>
      </c>
      <c r="AY240" s="5" t="s">
        <v>2695</v>
      </c>
      <c r="BA240" s="3" t="s">
        <v>99</v>
      </c>
      <c r="BB240" s="5" t="s">
        <v>2696</v>
      </c>
      <c r="BC240" s="5" t="s">
        <v>1865</v>
      </c>
      <c r="BE240" s="7" t="s">
        <v>1913</v>
      </c>
      <c r="BI240" s="7"/>
      <c r="BJ240" s="7"/>
    </row>
    <row r="241" customFormat="false" ht="12.75" hidden="false" customHeight="false" outlineLevel="0" collapsed="false">
      <c r="L241" s="3" t="s">
        <v>2697</v>
      </c>
      <c r="N241" s="19" t="s">
        <v>1805</v>
      </c>
      <c r="U241" s="0" t="s">
        <v>2698</v>
      </c>
      <c r="W241" s="3" t="s">
        <v>2699</v>
      </c>
      <c r="Y241" s="19" t="s">
        <v>2173</v>
      </c>
      <c r="AD241" s="19" t="s">
        <v>1942</v>
      </c>
      <c r="AF241" s="3" t="s">
        <v>2700</v>
      </c>
      <c r="AH241" s="5" t="s">
        <v>2093</v>
      </c>
      <c r="AM241" s="20" t="s">
        <v>2701</v>
      </c>
      <c r="AN241" s="7" t="s">
        <v>2097</v>
      </c>
      <c r="AO241" s="7" t="s">
        <v>2702</v>
      </c>
      <c r="AS241" s="3" t="s">
        <v>2703</v>
      </c>
      <c r="AT241" s="5" t="s">
        <v>2119</v>
      </c>
      <c r="AU241" s="5" t="s">
        <v>2704</v>
      </c>
      <c r="AW241" s="5" t="s">
        <v>1875</v>
      </c>
      <c r="AX241" s="5" t="s">
        <v>2080</v>
      </c>
      <c r="AY241" s="5" t="s">
        <v>1875</v>
      </c>
      <c r="BA241" s="3" t="s">
        <v>1220</v>
      </c>
      <c r="BB241" s="5" t="s">
        <v>2705</v>
      </c>
      <c r="BC241" s="5" t="s">
        <v>2706</v>
      </c>
      <c r="BE241" s="7" t="s">
        <v>627</v>
      </c>
      <c r="BI241" s="7"/>
      <c r="BJ241" s="7"/>
    </row>
    <row r="242" customFormat="false" ht="12.75" hidden="false" customHeight="false" outlineLevel="0" collapsed="false">
      <c r="L242" s="3" t="s">
        <v>2707</v>
      </c>
      <c r="N242" s="19" t="s">
        <v>642</v>
      </c>
      <c r="U242" s="0" t="s">
        <v>2708</v>
      </c>
      <c r="W242" s="3" t="s">
        <v>2709</v>
      </c>
      <c r="Y242" s="19" t="s">
        <v>2231</v>
      </c>
      <c r="AD242" s="19" t="s">
        <v>1992</v>
      </c>
      <c r="AF242" s="3" t="s">
        <v>2710</v>
      </c>
      <c r="AH242" s="5" t="s">
        <v>2145</v>
      </c>
      <c r="AM242" s="20" t="s">
        <v>781</v>
      </c>
      <c r="AN242" s="7" t="s">
        <v>2711</v>
      </c>
      <c r="AO242" s="7" t="s">
        <v>1109</v>
      </c>
      <c r="AS242" s="3" t="s">
        <v>2712</v>
      </c>
      <c r="AT242" s="5" t="s">
        <v>628</v>
      </c>
      <c r="AU242" s="5" t="s">
        <v>1459</v>
      </c>
      <c r="AW242" s="5" t="s">
        <v>753</v>
      </c>
      <c r="AX242" s="5" t="s">
        <v>2713</v>
      </c>
      <c r="AY242" s="5" t="s">
        <v>2588</v>
      </c>
      <c r="BA242" s="3" t="s">
        <v>2653</v>
      </c>
      <c r="BB242" s="5" t="s">
        <v>2714</v>
      </c>
      <c r="BC242" s="5" t="s">
        <v>2715</v>
      </c>
      <c r="BE242" s="7" t="s">
        <v>1215</v>
      </c>
      <c r="BI242" s="7"/>
      <c r="BJ242" s="7"/>
    </row>
    <row r="243" customFormat="false" ht="12.75" hidden="false" customHeight="false" outlineLevel="0" collapsed="false">
      <c r="L243" s="3" t="s">
        <v>2716</v>
      </c>
      <c r="U243" s="0" t="s">
        <v>2717</v>
      </c>
      <c r="W243" s="3" t="s">
        <v>2155</v>
      </c>
      <c r="Y243" s="19" t="s">
        <v>2248</v>
      </c>
      <c r="AD243" s="19" t="s">
        <v>2718</v>
      </c>
      <c r="AF243" s="3" t="s">
        <v>2719</v>
      </c>
      <c r="AH243" s="5" t="s">
        <v>2168</v>
      </c>
      <c r="AM243" s="20" t="s">
        <v>536</v>
      </c>
      <c r="AN243" s="7" t="s">
        <v>1360</v>
      </c>
      <c r="AO243" s="7" t="s">
        <v>2720</v>
      </c>
      <c r="AS243" s="3" t="s">
        <v>1040</v>
      </c>
      <c r="AT243" s="5" t="s">
        <v>1225</v>
      </c>
      <c r="AU243" s="5" t="s">
        <v>559</v>
      </c>
      <c r="AW243" s="5" t="s">
        <v>2695</v>
      </c>
      <c r="AX243" s="5" t="s">
        <v>974</v>
      </c>
      <c r="AY243" s="5" t="s">
        <v>753</v>
      </c>
      <c r="BA243" s="3" t="s">
        <v>845</v>
      </c>
      <c r="BB243" s="5" t="s">
        <v>1386</v>
      </c>
      <c r="BC243" s="5" t="s">
        <v>1418</v>
      </c>
      <c r="BE243" s="7" t="s">
        <v>1228</v>
      </c>
      <c r="BI243" s="7"/>
      <c r="BJ243" s="7"/>
    </row>
    <row r="244" customFormat="false" ht="12.75" hidden="false" customHeight="false" outlineLevel="0" collapsed="false">
      <c r="L244" s="3" t="s">
        <v>2721</v>
      </c>
      <c r="U244" s="0" t="s">
        <v>2722</v>
      </c>
      <c r="W244" s="3" t="s">
        <v>2723</v>
      </c>
      <c r="Y244" s="19" t="s">
        <v>2470</v>
      </c>
      <c r="AD244" s="19" t="s">
        <v>2724</v>
      </c>
      <c r="AF244" s="3" t="s">
        <v>582</v>
      </c>
      <c r="AH244" s="5" t="s">
        <v>2241</v>
      </c>
      <c r="AM244" s="20" t="s">
        <v>234</v>
      </c>
      <c r="AN244" s="7" t="s">
        <v>2725</v>
      </c>
      <c r="AO244" s="7" t="s">
        <v>2726</v>
      </c>
      <c r="AS244" s="3" t="s">
        <v>232</v>
      </c>
      <c r="AT244" s="5" t="s">
        <v>2727</v>
      </c>
      <c r="AU244" s="5" t="s">
        <v>966</v>
      </c>
      <c r="AW244" s="5" t="s">
        <v>1119</v>
      </c>
      <c r="AX244" s="5" t="s">
        <v>2728</v>
      </c>
      <c r="AY244" s="5" t="s">
        <v>2729</v>
      </c>
      <c r="BA244" s="3" t="s">
        <v>2730</v>
      </c>
      <c r="BB244" s="5" t="s">
        <v>1387</v>
      </c>
      <c r="BC244" s="5" t="s">
        <v>2731</v>
      </c>
      <c r="BE244" s="7" t="s">
        <v>1936</v>
      </c>
      <c r="BI244" s="7"/>
      <c r="BJ244" s="7"/>
    </row>
    <row r="245" customFormat="false" ht="12.75" hidden="false" customHeight="false" outlineLevel="0" collapsed="false">
      <c r="L245" s="3" t="s">
        <v>2732</v>
      </c>
      <c r="U245" s="0" t="s">
        <v>2733</v>
      </c>
      <c r="W245" s="3" t="s">
        <v>2734</v>
      </c>
      <c r="Y245" s="19" t="s">
        <v>337</v>
      </c>
      <c r="AD245" s="19" t="s">
        <v>2735</v>
      </c>
      <c r="AF245" s="3" t="s">
        <v>2736</v>
      </c>
      <c r="AH245" s="5" t="s">
        <v>1419</v>
      </c>
      <c r="AM245" s="20" t="s">
        <v>368</v>
      </c>
      <c r="AN245" s="7" t="s">
        <v>2737</v>
      </c>
      <c r="AO245" s="7" t="s">
        <v>2738</v>
      </c>
      <c r="AS245" s="3" t="s">
        <v>2739</v>
      </c>
      <c r="AT245" s="5" t="s">
        <v>2740</v>
      </c>
      <c r="AU245" s="5" t="s">
        <v>2741</v>
      </c>
      <c r="AW245" s="5" t="s">
        <v>2742</v>
      </c>
      <c r="AX245" s="5" t="s">
        <v>2743</v>
      </c>
      <c r="AY245" s="5" t="s">
        <v>2742</v>
      </c>
      <c r="BA245" s="3" t="s">
        <v>59</v>
      </c>
      <c r="BB245" s="5" t="s">
        <v>2744</v>
      </c>
      <c r="BC245" s="5" t="s">
        <v>2745</v>
      </c>
      <c r="BE245" s="7" t="s">
        <v>645</v>
      </c>
      <c r="BI245" s="7"/>
      <c r="BJ245" s="7"/>
    </row>
    <row r="246" customFormat="false" ht="12.75" hidden="false" customHeight="false" outlineLevel="0" collapsed="false">
      <c r="L246" s="3" t="s">
        <v>2746</v>
      </c>
      <c r="U246" s="0" t="s">
        <v>2747</v>
      </c>
      <c r="W246" s="3" t="s">
        <v>1090</v>
      </c>
      <c r="Y246" s="19" t="s">
        <v>2576</v>
      </c>
      <c r="AD246" s="19" t="s">
        <v>2748</v>
      </c>
      <c r="AF246" s="3" t="s">
        <v>2749</v>
      </c>
      <c r="AH246" s="5" t="s">
        <v>199</v>
      </c>
      <c r="AM246" s="20" t="s">
        <v>1006</v>
      </c>
      <c r="AN246" s="7" t="s">
        <v>2291</v>
      </c>
      <c r="AO246" s="7" t="s">
        <v>1413</v>
      </c>
      <c r="AS246" s="3" t="s">
        <v>628</v>
      </c>
      <c r="AT246" s="5" t="s">
        <v>776</v>
      </c>
      <c r="AU246" s="5" t="s">
        <v>2532</v>
      </c>
      <c r="AW246" s="5" t="s">
        <v>1807</v>
      </c>
      <c r="AX246" s="5" t="s">
        <v>2750</v>
      </c>
      <c r="AY246" s="5" t="s">
        <v>2751</v>
      </c>
      <c r="BA246" s="3" t="s">
        <v>2668</v>
      </c>
      <c r="BB246" s="5" t="s">
        <v>1945</v>
      </c>
      <c r="BC246" s="5" t="s">
        <v>2752</v>
      </c>
      <c r="BE246" s="7" t="s">
        <v>1236</v>
      </c>
      <c r="BI246" s="7"/>
      <c r="BJ246" s="7"/>
    </row>
    <row r="247" customFormat="false" ht="12.75" hidden="false" customHeight="false" outlineLevel="0" collapsed="false">
      <c r="L247" s="3" t="s">
        <v>2753</v>
      </c>
      <c r="U247" s="0" t="s">
        <v>2754</v>
      </c>
      <c r="W247" s="3" t="s">
        <v>2755</v>
      </c>
      <c r="Y247" s="19" t="s">
        <v>2723</v>
      </c>
      <c r="AD247" s="19" t="s">
        <v>2756</v>
      </c>
      <c r="AF247" s="3" t="s">
        <v>1945</v>
      </c>
      <c r="AH247" s="5" t="s">
        <v>2389</v>
      </c>
      <c r="AM247" s="20" t="s">
        <v>1019</v>
      </c>
      <c r="AN247" s="7" t="s">
        <v>2757</v>
      </c>
      <c r="AO247" s="7" t="s">
        <v>1610</v>
      </c>
      <c r="AS247" s="3" t="s">
        <v>929</v>
      </c>
      <c r="AT247" s="5" t="s">
        <v>1323</v>
      </c>
      <c r="AU247" s="5" t="s">
        <v>2758</v>
      </c>
      <c r="AW247" s="5" t="s">
        <v>2729</v>
      </c>
      <c r="AX247" s="5" t="s">
        <v>2759</v>
      </c>
      <c r="AY247" s="5" t="s">
        <v>2760</v>
      </c>
      <c r="BA247" s="3" t="s">
        <v>1027</v>
      </c>
      <c r="BB247" s="5" t="s">
        <v>2550</v>
      </c>
      <c r="BC247" s="5" t="s">
        <v>2761</v>
      </c>
      <c r="BE247" s="7" t="s">
        <v>209</v>
      </c>
      <c r="BI247" s="7"/>
      <c r="BJ247" s="7"/>
    </row>
    <row r="248" customFormat="false" ht="12.75" hidden="false" customHeight="false" outlineLevel="0" collapsed="false">
      <c r="L248" s="3" t="s">
        <v>2762</v>
      </c>
      <c r="U248" s="0" t="s">
        <v>2763</v>
      </c>
      <c r="W248" s="3" t="s">
        <v>125</v>
      </c>
      <c r="Y248" s="19" t="s">
        <v>1090</v>
      </c>
      <c r="AD248" s="19" t="s">
        <v>1132</v>
      </c>
      <c r="AF248" s="3" t="s">
        <v>2614</v>
      </c>
      <c r="AH248" s="5" t="s">
        <v>1049</v>
      </c>
      <c r="AM248" s="20" t="s">
        <v>1035</v>
      </c>
      <c r="AN248" s="7" t="s">
        <v>2764</v>
      </c>
      <c r="AO248" s="7" t="s">
        <v>1781</v>
      </c>
      <c r="AS248" s="3" t="s">
        <v>589</v>
      </c>
      <c r="AT248" s="5" t="s">
        <v>2765</v>
      </c>
      <c r="AU248" s="5" t="s">
        <v>2766</v>
      </c>
      <c r="AW248" s="5" t="s">
        <v>2751</v>
      </c>
      <c r="AX248" s="5" t="s">
        <v>2767</v>
      </c>
      <c r="AY248" s="5" t="s">
        <v>1807</v>
      </c>
      <c r="BA248" s="3" t="s">
        <v>1851</v>
      </c>
      <c r="BB248" s="5" t="s">
        <v>2319</v>
      </c>
      <c r="BC248" s="5" t="s">
        <v>2768</v>
      </c>
      <c r="BE248" s="7" t="s">
        <v>421</v>
      </c>
      <c r="BI248" s="7"/>
      <c r="BJ248" s="7"/>
    </row>
    <row r="249" customFormat="false" ht="12.75" hidden="false" customHeight="false" outlineLevel="0" collapsed="false">
      <c r="L249" s="3" t="s">
        <v>2769</v>
      </c>
      <c r="U249" s="0" t="s">
        <v>2770</v>
      </c>
      <c r="W249" s="3" t="s">
        <v>314</v>
      </c>
      <c r="Y249" s="19" t="s">
        <v>2755</v>
      </c>
      <c r="AD249" s="19" t="s">
        <v>2771</v>
      </c>
      <c r="AF249" s="3" t="s">
        <v>2772</v>
      </c>
      <c r="AH249" s="5" t="s">
        <v>1682</v>
      </c>
      <c r="AM249" s="20" t="s">
        <v>602</v>
      </c>
      <c r="AN249" s="7" t="s">
        <v>1372</v>
      </c>
      <c r="AO249" s="7" t="s">
        <v>2225</v>
      </c>
      <c r="AS249" s="3" t="s">
        <v>2482</v>
      </c>
      <c r="AT249" s="5" t="s">
        <v>1107</v>
      </c>
      <c r="AU249" s="5" t="s">
        <v>2773</v>
      </c>
      <c r="AW249" s="5" t="s">
        <v>2760</v>
      </c>
      <c r="AX249" s="5" t="s">
        <v>413</v>
      </c>
      <c r="AY249" s="5" t="s">
        <v>1826</v>
      </c>
      <c r="BA249" s="3" t="s">
        <v>2312</v>
      </c>
      <c r="BB249" s="5" t="s">
        <v>176</v>
      </c>
      <c r="BC249" s="5" t="s">
        <v>2774</v>
      </c>
      <c r="BE249" s="7" t="s">
        <v>517</v>
      </c>
      <c r="BI249" s="7"/>
      <c r="BJ249" s="7"/>
    </row>
    <row r="250" customFormat="false" ht="12.75" hidden="false" customHeight="false" outlineLevel="0" collapsed="false">
      <c r="L250" s="3" t="s">
        <v>1330</v>
      </c>
      <c r="U250" s="0" t="s">
        <v>2775</v>
      </c>
      <c r="W250" s="3" t="s">
        <v>1347</v>
      </c>
      <c r="Y250" s="19" t="s">
        <v>2728</v>
      </c>
      <c r="AD250" s="19" t="s">
        <v>2776</v>
      </c>
      <c r="AF250" s="3" t="s">
        <v>1596</v>
      </c>
      <c r="AH250" s="5" t="s">
        <v>2509</v>
      </c>
      <c r="AM250" s="20" t="s">
        <v>637</v>
      </c>
      <c r="AN250" s="7" t="s">
        <v>2777</v>
      </c>
      <c r="AO250" s="7" t="s">
        <v>2408</v>
      </c>
      <c r="AS250" s="3" t="s">
        <v>2778</v>
      </c>
      <c r="AT250" s="5" t="s">
        <v>2779</v>
      </c>
      <c r="AU250" s="5" t="s">
        <v>1642</v>
      </c>
      <c r="AW250" s="5" t="s">
        <v>1826</v>
      </c>
      <c r="AX250" s="5" t="s">
        <v>2780</v>
      </c>
      <c r="AY250" s="5" t="s">
        <v>2781</v>
      </c>
      <c r="BA250" s="3" t="s">
        <v>1865</v>
      </c>
      <c r="BB250" s="5" t="s">
        <v>2782</v>
      </c>
      <c r="BC250" s="5" t="s">
        <v>1116</v>
      </c>
      <c r="BE250" s="7" t="s">
        <v>1961</v>
      </c>
      <c r="BI250" s="7"/>
      <c r="BJ250" s="7"/>
    </row>
    <row r="251" customFormat="false" ht="12.75" hidden="false" customHeight="false" outlineLevel="0" collapsed="false">
      <c r="L251" s="3" t="s">
        <v>2783</v>
      </c>
      <c r="U251" s="0" t="s">
        <v>2784</v>
      </c>
      <c r="W251" s="3" t="s">
        <v>2728</v>
      </c>
      <c r="Y251" s="19" t="s">
        <v>2785</v>
      </c>
      <c r="AD251" s="19" t="s">
        <v>2786</v>
      </c>
      <c r="AF251" s="3" t="s">
        <v>846</v>
      </c>
      <c r="AH251" s="5" t="s">
        <v>1122</v>
      </c>
      <c r="AM251" s="20" t="s">
        <v>538</v>
      </c>
      <c r="AN251" s="7" t="s">
        <v>2787</v>
      </c>
      <c r="AO251" s="7" t="s">
        <v>2480</v>
      </c>
      <c r="AS251" s="3" t="s">
        <v>2788</v>
      </c>
      <c r="AT251" s="5" t="s">
        <v>1039</v>
      </c>
      <c r="AU251" s="5" t="s">
        <v>2443</v>
      </c>
      <c r="AW251" s="5" t="s">
        <v>1250</v>
      </c>
      <c r="AX251" s="5" t="s">
        <v>2789</v>
      </c>
      <c r="AY251" s="5" t="s">
        <v>1250</v>
      </c>
      <c r="BA251" s="3" t="s">
        <v>2706</v>
      </c>
      <c r="BB251" s="5" t="s">
        <v>2790</v>
      </c>
      <c r="BC251" s="5" t="s">
        <v>1522</v>
      </c>
      <c r="BE251" s="7" t="s">
        <v>325</v>
      </c>
      <c r="BI251" s="7"/>
      <c r="BJ251" s="7"/>
    </row>
    <row r="252" customFormat="false" ht="12.75" hidden="false" customHeight="false" outlineLevel="0" collapsed="false">
      <c r="L252" s="3" t="s">
        <v>2791</v>
      </c>
      <c r="U252" s="0" t="s">
        <v>2792</v>
      </c>
      <c r="W252" s="3" t="s">
        <v>1065</v>
      </c>
      <c r="Y252" s="19" t="s">
        <v>82</v>
      </c>
      <c r="AD252" s="19" t="s">
        <v>2793</v>
      </c>
      <c r="AF252" s="3" t="s">
        <v>2794</v>
      </c>
      <c r="AH252" s="5" t="s">
        <v>2736</v>
      </c>
      <c r="AM252" s="20" t="s">
        <v>125</v>
      </c>
      <c r="AN252" s="7" t="s">
        <v>1570</v>
      </c>
      <c r="AO252" s="7" t="s">
        <v>2764</v>
      </c>
      <c r="AS252" s="3" t="s">
        <v>2795</v>
      </c>
      <c r="AT252" s="5" t="s">
        <v>2796</v>
      </c>
      <c r="AU252" s="5" t="s">
        <v>2797</v>
      </c>
      <c r="AW252" s="5" t="s">
        <v>1926</v>
      </c>
      <c r="AX252" s="5" t="s">
        <v>2798</v>
      </c>
      <c r="AY252" s="5" t="s">
        <v>2799</v>
      </c>
      <c r="BA252" s="3" t="s">
        <v>2715</v>
      </c>
      <c r="BB252" s="5" t="s">
        <v>2800</v>
      </c>
      <c r="BC252" s="5" t="s">
        <v>1785</v>
      </c>
      <c r="BE252" s="7" t="s">
        <v>181</v>
      </c>
      <c r="BI252" s="7"/>
      <c r="BJ252" s="7"/>
    </row>
    <row r="253" customFormat="false" ht="12.75" hidden="false" customHeight="false" outlineLevel="0" collapsed="false">
      <c r="L253" s="3" t="s">
        <v>2801</v>
      </c>
      <c r="U253" s="0" t="s">
        <v>2802</v>
      </c>
      <c r="W253" s="3" t="s">
        <v>2803</v>
      </c>
      <c r="Y253" s="19" t="s">
        <v>2804</v>
      </c>
      <c r="AD253" s="19" t="s">
        <v>2017</v>
      </c>
      <c r="AF253" s="3" t="s">
        <v>856</v>
      </c>
      <c r="AH253" s="5" t="s">
        <v>2749</v>
      </c>
      <c r="AM253" s="20" t="s">
        <v>2805</v>
      </c>
      <c r="AN253" s="7" t="s">
        <v>2530</v>
      </c>
      <c r="AO253" s="7" t="s">
        <v>2653</v>
      </c>
      <c r="AS253" s="3" t="s">
        <v>1377</v>
      </c>
      <c r="AT253" s="5" t="s">
        <v>1916</v>
      </c>
      <c r="AU253" s="5" t="s">
        <v>2806</v>
      </c>
      <c r="AW253" s="5" t="s">
        <v>2807</v>
      </c>
      <c r="AX253" s="5" t="s">
        <v>2117</v>
      </c>
      <c r="AY253" s="5" t="s">
        <v>314</v>
      </c>
      <c r="BA253" s="3" t="s">
        <v>1418</v>
      </c>
      <c r="BB253" s="5" t="s">
        <v>2808</v>
      </c>
      <c r="BC253" s="5" t="s">
        <v>2809</v>
      </c>
      <c r="BE253" s="7" t="s">
        <v>1266</v>
      </c>
      <c r="BI253" s="7"/>
      <c r="BJ253" s="7"/>
    </row>
    <row r="254" customFormat="false" ht="12.75" hidden="false" customHeight="false" outlineLevel="0" collapsed="false">
      <c r="L254" s="3" t="s">
        <v>2810</v>
      </c>
      <c r="U254" s="0" t="s">
        <v>2746</v>
      </c>
      <c r="W254" s="3" t="s">
        <v>2078</v>
      </c>
      <c r="Y254" s="19" t="s">
        <v>62</v>
      </c>
      <c r="AD254" s="19" t="s">
        <v>2811</v>
      </c>
      <c r="AF254" s="3" t="s">
        <v>2537</v>
      </c>
      <c r="AH254" s="5" t="s">
        <v>2812</v>
      </c>
      <c r="AM254" s="20" t="s">
        <v>2151</v>
      </c>
      <c r="AN254" s="7" t="s">
        <v>2813</v>
      </c>
      <c r="AO254" s="7" t="s">
        <v>359</v>
      </c>
      <c r="AS254" s="3" t="s">
        <v>1254</v>
      </c>
      <c r="AT254" s="5" t="s">
        <v>1172</v>
      </c>
      <c r="AU254" s="5" t="s">
        <v>1373</v>
      </c>
      <c r="AW254" s="5" t="s">
        <v>314</v>
      </c>
      <c r="AX254" s="5" t="s">
        <v>2650</v>
      </c>
      <c r="AY254" s="5" t="s">
        <v>2304</v>
      </c>
      <c r="BA254" s="3" t="s">
        <v>2731</v>
      </c>
      <c r="BB254" s="5" t="s">
        <v>99</v>
      </c>
      <c r="BC254" s="5" t="s">
        <v>2814</v>
      </c>
      <c r="BE254" s="7" t="s">
        <v>1979</v>
      </c>
      <c r="BI254" s="7"/>
      <c r="BJ254" s="7"/>
    </row>
    <row r="255" customFormat="false" ht="12.75" hidden="false" customHeight="false" outlineLevel="0" collapsed="false">
      <c r="L255" s="3" t="s">
        <v>2815</v>
      </c>
      <c r="U255" s="0" t="s">
        <v>2816</v>
      </c>
      <c r="W255" s="3" t="s">
        <v>1693</v>
      </c>
      <c r="Y255" s="19" t="s">
        <v>2608</v>
      </c>
      <c r="AD255" s="19" t="s">
        <v>2817</v>
      </c>
      <c r="AF255" s="3" t="s">
        <v>2818</v>
      </c>
      <c r="AH255" s="5" t="s">
        <v>2343</v>
      </c>
      <c r="AM255" s="20" t="s">
        <v>2819</v>
      </c>
      <c r="AN255" s="7" t="s">
        <v>1385</v>
      </c>
      <c r="AO255" s="7" t="s">
        <v>1579</v>
      </c>
      <c r="AS255" s="3" t="s">
        <v>363</v>
      </c>
      <c r="AT255" s="5" t="s">
        <v>2820</v>
      </c>
      <c r="AU255" s="5" t="s">
        <v>534</v>
      </c>
      <c r="AW255" s="5" t="s">
        <v>2821</v>
      </c>
      <c r="AX255" s="5" t="s">
        <v>2319</v>
      </c>
      <c r="AY255" s="5" t="s">
        <v>1926</v>
      </c>
      <c r="BA255" s="3" t="s">
        <v>2745</v>
      </c>
      <c r="BB255" s="5" t="s">
        <v>799</v>
      </c>
      <c r="BC255" s="5" t="s">
        <v>2822</v>
      </c>
      <c r="BE255" s="7" t="s">
        <v>290</v>
      </c>
      <c r="BI255" s="7"/>
      <c r="BJ255" s="7"/>
    </row>
    <row r="256" customFormat="false" ht="12.75" hidden="false" customHeight="false" outlineLevel="0" collapsed="false">
      <c r="L256" s="3" t="s">
        <v>2823</v>
      </c>
      <c r="U256" s="0" t="s">
        <v>2824</v>
      </c>
      <c r="W256" s="3" t="s">
        <v>2785</v>
      </c>
      <c r="Y256" s="19" t="s">
        <v>2825</v>
      </c>
      <c r="AD256" s="19" t="s">
        <v>2826</v>
      </c>
      <c r="AF256" s="3" t="s">
        <v>54</v>
      </c>
      <c r="AH256" s="5" t="s">
        <v>2827</v>
      </c>
      <c r="AM256" s="20" t="s">
        <v>618</v>
      </c>
      <c r="AN256" s="7" t="s">
        <v>2828</v>
      </c>
      <c r="AO256" s="7" t="s">
        <v>2127</v>
      </c>
      <c r="AS256" s="3" t="s">
        <v>2829</v>
      </c>
      <c r="AT256" s="5" t="s">
        <v>2830</v>
      </c>
      <c r="AU256" s="5" t="s">
        <v>657</v>
      </c>
      <c r="AW256" s="5" t="s">
        <v>2304</v>
      </c>
      <c r="AX256" s="5" t="s">
        <v>1202</v>
      </c>
      <c r="AY256" s="5" t="s">
        <v>2807</v>
      </c>
      <c r="BA256" s="3" t="s">
        <v>2752</v>
      </c>
      <c r="BB256" s="5" t="s">
        <v>2831</v>
      </c>
      <c r="BC256" s="5" t="s">
        <v>2319</v>
      </c>
      <c r="BE256" s="7" t="s">
        <v>1990</v>
      </c>
      <c r="BI256" s="7"/>
      <c r="BJ256" s="7"/>
    </row>
    <row r="257" customFormat="false" ht="12.75" hidden="false" customHeight="false" outlineLevel="0" collapsed="false">
      <c r="L257" s="3" t="s">
        <v>2832</v>
      </c>
      <c r="U257" s="0" t="s">
        <v>2833</v>
      </c>
      <c r="W257" s="3" t="s">
        <v>1399</v>
      </c>
      <c r="Y257" s="19" t="s">
        <v>2834</v>
      </c>
      <c r="AD257" s="19" t="s">
        <v>2024</v>
      </c>
      <c r="AF257" s="3" t="s">
        <v>2835</v>
      </c>
      <c r="AH257" s="5" t="s">
        <v>2249</v>
      </c>
      <c r="AM257" s="20" t="s">
        <v>693</v>
      </c>
      <c r="AN257" s="7" t="s">
        <v>2301</v>
      </c>
      <c r="AO257" s="7" t="s">
        <v>2538</v>
      </c>
      <c r="AS257" s="3" t="s">
        <v>1265</v>
      </c>
      <c r="AT257" s="5" t="s">
        <v>2836</v>
      </c>
      <c r="AU257" s="5" t="s">
        <v>2186</v>
      </c>
      <c r="AW257" s="5" t="s">
        <v>2799</v>
      </c>
      <c r="AX257" s="5" t="s">
        <v>176</v>
      </c>
      <c r="AY257" s="5" t="s">
        <v>2821</v>
      </c>
      <c r="BA257" s="3" t="s">
        <v>2761</v>
      </c>
      <c r="BB257" s="5" t="s">
        <v>2054</v>
      </c>
      <c r="BC257" s="5" t="s">
        <v>2837</v>
      </c>
      <c r="BE257" s="7" t="s">
        <v>1279</v>
      </c>
      <c r="BI257" s="7"/>
      <c r="BJ257" s="7"/>
    </row>
    <row r="258" customFormat="false" ht="12.75" hidden="false" customHeight="false" outlineLevel="0" collapsed="false">
      <c r="L258" s="3" t="s">
        <v>2838</v>
      </c>
      <c r="U258" s="0" t="s">
        <v>2839</v>
      </c>
      <c r="W258" s="3" t="s">
        <v>82</v>
      </c>
      <c r="Y258" s="19" t="s">
        <v>2840</v>
      </c>
      <c r="AD258" s="19" t="s">
        <v>2841</v>
      </c>
      <c r="AF258" s="3" t="s">
        <v>1036</v>
      </c>
      <c r="AH258" s="5" t="s">
        <v>2842</v>
      </c>
      <c r="AM258" s="20" t="s">
        <v>305</v>
      </c>
      <c r="AN258" s="7" t="s">
        <v>2843</v>
      </c>
      <c r="AO258" s="7" t="s">
        <v>2568</v>
      </c>
      <c r="AS258" s="3" t="s">
        <v>2054</v>
      </c>
      <c r="AT258" s="5" t="s">
        <v>249</v>
      </c>
      <c r="AU258" s="5" t="s">
        <v>2844</v>
      </c>
      <c r="AW258" s="5" t="s">
        <v>2781</v>
      </c>
      <c r="AX258" s="5" t="s">
        <v>2845</v>
      </c>
      <c r="AY258" s="5" t="s">
        <v>2846</v>
      </c>
      <c r="BA258" s="3" t="s">
        <v>2768</v>
      </c>
      <c r="BB258" s="5" t="s">
        <v>2847</v>
      </c>
      <c r="BC258" s="5" t="s">
        <v>2848</v>
      </c>
      <c r="BE258" s="7" t="s">
        <v>410</v>
      </c>
      <c r="BI258" s="7"/>
      <c r="BJ258" s="7"/>
    </row>
    <row r="259" customFormat="false" ht="12.75" hidden="false" customHeight="false" outlineLevel="0" collapsed="false">
      <c r="L259" s="3" t="s">
        <v>2849</v>
      </c>
      <c r="U259" s="0" t="s">
        <v>2810</v>
      </c>
      <c r="W259" s="3" t="s">
        <v>215</v>
      </c>
      <c r="Y259" s="19" t="s">
        <v>2850</v>
      </c>
      <c r="AD259" s="19" t="s">
        <v>2851</v>
      </c>
      <c r="AF259" s="3" t="s">
        <v>731</v>
      </c>
      <c r="AH259" s="5" t="s">
        <v>1253</v>
      </c>
      <c r="AM259" s="20" t="s">
        <v>1046</v>
      </c>
      <c r="AN259" s="7" t="s">
        <v>2852</v>
      </c>
      <c r="AO259" s="7" t="s">
        <v>2813</v>
      </c>
      <c r="AS259" s="3" t="s">
        <v>2853</v>
      </c>
      <c r="AT259" s="5" t="s">
        <v>2854</v>
      </c>
      <c r="AU259" s="5" t="s">
        <v>2855</v>
      </c>
      <c r="AW259" s="5" t="s">
        <v>1432</v>
      </c>
      <c r="AX259" s="5" t="s">
        <v>2856</v>
      </c>
      <c r="AY259" s="5" t="s">
        <v>2015</v>
      </c>
      <c r="BA259" s="3" t="s">
        <v>2774</v>
      </c>
      <c r="BB259" s="5" t="s">
        <v>2781</v>
      </c>
      <c r="BC259" s="5" t="s">
        <v>673</v>
      </c>
      <c r="BE259" s="7" t="s">
        <v>458</v>
      </c>
      <c r="BI259" s="7"/>
      <c r="BJ259" s="7"/>
    </row>
    <row r="260" customFormat="false" ht="12.75" hidden="false" customHeight="false" outlineLevel="0" collapsed="false">
      <c r="L260" s="3" t="s">
        <v>2857</v>
      </c>
      <c r="U260" s="0" t="s">
        <v>2858</v>
      </c>
      <c r="W260" s="3" t="s">
        <v>2807</v>
      </c>
      <c r="Y260" s="19" t="s">
        <v>881</v>
      </c>
      <c r="AD260" s="19" t="s">
        <v>2859</v>
      </c>
      <c r="AF260" s="3" t="s">
        <v>2321</v>
      </c>
      <c r="AH260" s="5" t="s">
        <v>1133</v>
      </c>
      <c r="AM260" s="20" t="s">
        <v>414</v>
      </c>
      <c r="AN260" s="7" t="s">
        <v>2860</v>
      </c>
      <c r="AO260" s="7" t="s">
        <v>2861</v>
      </c>
      <c r="AS260" s="3" t="s">
        <v>2862</v>
      </c>
      <c r="AT260" s="5" t="s">
        <v>1213</v>
      </c>
      <c r="AU260" s="5" t="s">
        <v>2147</v>
      </c>
      <c r="AW260" s="5" t="s">
        <v>68</v>
      </c>
      <c r="AX260" s="5" t="s">
        <v>2863</v>
      </c>
      <c r="AY260" s="5" t="s">
        <v>744</v>
      </c>
      <c r="BA260" s="3" t="s">
        <v>1116</v>
      </c>
      <c r="BB260" s="5" t="s">
        <v>2334</v>
      </c>
      <c r="BC260" s="5" t="s">
        <v>2864</v>
      </c>
      <c r="BE260" s="7" t="s">
        <v>375</v>
      </c>
      <c r="BI260" s="7"/>
      <c r="BJ260" s="7"/>
    </row>
    <row r="261" customFormat="false" ht="12.75" hidden="false" customHeight="false" outlineLevel="0" collapsed="false">
      <c r="L261" s="3" t="s">
        <v>2865</v>
      </c>
      <c r="U261" s="0" t="s">
        <v>2866</v>
      </c>
      <c r="W261" s="3" t="s">
        <v>2804</v>
      </c>
      <c r="Y261" s="19" t="s">
        <v>2392</v>
      </c>
      <c r="AD261" s="19" t="s">
        <v>2867</v>
      </c>
      <c r="AF261" s="3" t="s">
        <v>870</v>
      </c>
      <c r="AH261" s="5" t="s">
        <v>2868</v>
      </c>
      <c r="AM261" s="20" t="s">
        <v>2869</v>
      </c>
      <c r="AN261" s="7" t="s">
        <v>1395</v>
      </c>
      <c r="AO261" s="7" t="s">
        <v>2870</v>
      </c>
      <c r="AS261" s="3" t="s">
        <v>286</v>
      </c>
      <c r="AT261" s="5" t="s">
        <v>2015</v>
      </c>
      <c r="AU261" s="5" t="s">
        <v>680</v>
      </c>
      <c r="AW261" s="5" t="s">
        <v>321</v>
      </c>
      <c r="AX261" s="5" t="s">
        <v>2808</v>
      </c>
      <c r="AY261" s="5" t="s">
        <v>2871</v>
      </c>
      <c r="BA261" s="3" t="s">
        <v>1522</v>
      </c>
      <c r="BB261" s="5" t="s">
        <v>2872</v>
      </c>
      <c r="BC261" s="5" t="s">
        <v>453</v>
      </c>
      <c r="BE261" s="7" t="s">
        <v>1300</v>
      </c>
      <c r="BI261" s="7"/>
      <c r="BJ261" s="7"/>
    </row>
    <row r="262" customFormat="false" ht="12.75" hidden="false" customHeight="false" outlineLevel="0" collapsed="false">
      <c r="L262" s="3" t="s">
        <v>2873</v>
      </c>
      <c r="U262" s="0" t="s">
        <v>2874</v>
      </c>
      <c r="W262" s="3" t="s">
        <v>673</v>
      </c>
      <c r="Y262" s="19" t="s">
        <v>2875</v>
      </c>
      <c r="AD262" s="19" t="s">
        <v>2876</v>
      </c>
      <c r="AF262" s="3" t="s">
        <v>2877</v>
      </c>
      <c r="AH262" s="5" t="s">
        <v>2878</v>
      </c>
      <c r="AM262" s="20" t="s">
        <v>1051</v>
      </c>
      <c r="AN262" s="7" t="s">
        <v>1403</v>
      </c>
      <c r="AO262" s="7" t="s">
        <v>1396</v>
      </c>
      <c r="AS262" s="3" t="s">
        <v>2879</v>
      </c>
      <c r="AT262" s="5" t="s">
        <v>1289</v>
      </c>
      <c r="AU262" s="5" t="s">
        <v>258</v>
      </c>
      <c r="AW262" s="5" t="s">
        <v>90</v>
      </c>
      <c r="AX262" s="5" t="s">
        <v>2648</v>
      </c>
      <c r="AY262" s="5" t="s">
        <v>2503</v>
      </c>
      <c r="BA262" s="3" t="s">
        <v>2880</v>
      </c>
      <c r="BB262" s="5" t="s">
        <v>563</v>
      </c>
      <c r="BC262" s="5" t="s">
        <v>2881</v>
      </c>
      <c r="BE262" s="7" t="s">
        <v>2882</v>
      </c>
      <c r="BI262" s="7"/>
      <c r="BJ262" s="7"/>
    </row>
    <row r="263" customFormat="false" ht="12.75" hidden="false" customHeight="false" outlineLevel="0" collapsed="false">
      <c r="L263" s="3" t="s">
        <v>2883</v>
      </c>
      <c r="U263" s="0" t="s">
        <v>2884</v>
      </c>
      <c r="W263" s="3" t="s">
        <v>2885</v>
      </c>
      <c r="Y263" s="19" t="s">
        <v>2886</v>
      </c>
      <c r="AD263" s="19" t="s">
        <v>2887</v>
      </c>
      <c r="AF263" s="3" t="s">
        <v>2888</v>
      </c>
      <c r="AH263" s="5" t="s">
        <v>2889</v>
      </c>
      <c r="AM263" s="20" t="s">
        <v>2890</v>
      </c>
      <c r="AN263" s="7" t="s">
        <v>2074</v>
      </c>
      <c r="AO263" s="7" t="s">
        <v>2891</v>
      </c>
      <c r="AS263" s="3" t="s">
        <v>2892</v>
      </c>
      <c r="AT263" s="5" t="s">
        <v>942</v>
      </c>
      <c r="AU263" s="5" t="s">
        <v>99</v>
      </c>
      <c r="AW263" s="5" t="s">
        <v>744</v>
      </c>
      <c r="AX263" s="5" t="s">
        <v>99</v>
      </c>
      <c r="AY263" s="5" t="s">
        <v>321</v>
      </c>
      <c r="BA263" s="3" t="s">
        <v>1785</v>
      </c>
      <c r="BB263" s="5" t="s">
        <v>2893</v>
      </c>
      <c r="BC263" s="5" t="s">
        <v>80</v>
      </c>
      <c r="BE263" s="7" t="s">
        <v>1312</v>
      </c>
      <c r="BI263" s="7"/>
      <c r="BJ263" s="7"/>
    </row>
    <row r="264" customFormat="false" ht="12.75" hidden="false" customHeight="false" outlineLevel="0" collapsed="false">
      <c r="L264" s="3" t="s">
        <v>2894</v>
      </c>
      <c r="U264" s="0" t="s">
        <v>2895</v>
      </c>
      <c r="W264" s="3" t="s">
        <v>1556</v>
      </c>
      <c r="Y264" s="19" t="s">
        <v>2896</v>
      </c>
      <c r="AD264" s="19" t="s">
        <v>2057</v>
      </c>
      <c r="AF264" s="3" t="s">
        <v>811</v>
      </c>
      <c r="AH264" s="5" t="s">
        <v>2897</v>
      </c>
      <c r="AM264" s="20" t="s">
        <v>680</v>
      </c>
      <c r="AN264" s="7" t="s">
        <v>2898</v>
      </c>
      <c r="AO264" s="7" t="s">
        <v>2899</v>
      </c>
      <c r="AS264" s="3" t="s">
        <v>504</v>
      </c>
      <c r="AT264" s="5" t="s">
        <v>1191</v>
      </c>
      <c r="AU264" s="5" t="s">
        <v>2900</v>
      </c>
      <c r="AW264" s="5" t="s">
        <v>2901</v>
      </c>
      <c r="AX264" s="5" t="s">
        <v>2902</v>
      </c>
      <c r="AY264" s="5" t="s">
        <v>68</v>
      </c>
      <c r="BA264" s="3" t="s">
        <v>2809</v>
      </c>
      <c r="BB264" s="5" t="s">
        <v>2108</v>
      </c>
      <c r="BC264" s="5" t="s">
        <v>1854</v>
      </c>
      <c r="BE264" s="7" t="s">
        <v>454</v>
      </c>
      <c r="BI264" s="7"/>
      <c r="BJ264" s="7"/>
    </row>
    <row r="265" customFormat="false" ht="12.75" hidden="false" customHeight="false" outlineLevel="0" collapsed="false">
      <c r="L265" s="3" t="s">
        <v>2903</v>
      </c>
      <c r="U265" s="0" t="s">
        <v>2904</v>
      </c>
      <c r="W265" s="3" t="s">
        <v>62</v>
      </c>
      <c r="Y265" s="19" t="s">
        <v>2905</v>
      </c>
      <c r="AD265" s="19" t="s">
        <v>2066</v>
      </c>
      <c r="AF265" s="3" t="s">
        <v>2906</v>
      </c>
      <c r="AH265" s="5" t="s">
        <v>413</v>
      </c>
      <c r="AM265" s="20" t="s">
        <v>1070</v>
      </c>
      <c r="AN265" s="7" t="s">
        <v>1414</v>
      </c>
      <c r="AO265" s="7" t="s">
        <v>470</v>
      </c>
      <c r="AS265" s="3" t="s">
        <v>2907</v>
      </c>
      <c r="AT265" s="5" t="s">
        <v>2075</v>
      </c>
      <c r="AU265" s="5" t="s">
        <v>117</v>
      </c>
      <c r="AW265" s="5" t="s">
        <v>2015</v>
      </c>
      <c r="AX265" s="5" t="s">
        <v>2908</v>
      </c>
      <c r="AY265" s="5" t="s">
        <v>2909</v>
      </c>
      <c r="BA265" s="3" t="s">
        <v>2814</v>
      </c>
      <c r="BB265" s="5" t="s">
        <v>2178</v>
      </c>
      <c r="BC265" s="5" t="s">
        <v>2910</v>
      </c>
      <c r="BE265" s="7" t="s">
        <v>1302</v>
      </c>
      <c r="BI265" s="7"/>
      <c r="BJ265" s="7"/>
    </row>
    <row r="266" customFormat="false" ht="12.75" hidden="false" customHeight="false" outlineLevel="0" collapsed="false">
      <c r="L266" s="3" t="s">
        <v>2911</v>
      </c>
      <c r="U266" s="0" t="s">
        <v>2912</v>
      </c>
      <c r="W266" s="3" t="s">
        <v>462</v>
      </c>
      <c r="Y266" s="19" t="s">
        <v>1370</v>
      </c>
      <c r="AD266" s="19" t="s">
        <v>2913</v>
      </c>
      <c r="AF266" s="3" t="s">
        <v>2812</v>
      </c>
      <c r="AH266" s="5" t="s">
        <v>650</v>
      </c>
      <c r="AM266" s="20" t="s">
        <v>851</v>
      </c>
      <c r="AN266" s="7" t="s">
        <v>2914</v>
      </c>
      <c r="AO266" s="7" t="s">
        <v>2915</v>
      </c>
      <c r="AS266" s="3" t="s">
        <v>127</v>
      </c>
      <c r="AT266" s="5" t="s">
        <v>847</v>
      </c>
      <c r="AU266" s="5" t="s">
        <v>2916</v>
      </c>
      <c r="AW266" s="5" t="s">
        <v>2909</v>
      </c>
      <c r="AX266" s="5" t="s">
        <v>1077</v>
      </c>
      <c r="AY266" s="5" t="s">
        <v>2901</v>
      </c>
      <c r="BA266" s="3" t="s">
        <v>2822</v>
      </c>
      <c r="BB266" s="5" t="s">
        <v>2016</v>
      </c>
      <c r="BC266" s="5" t="s">
        <v>2917</v>
      </c>
      <c r="BE266" s="7" t="s">
        <v>534</v>
      </c>
      <c r="BI266" s="7"/>
      <c r="BJ266" s="7"/>
    </row>
    <row r="267" customFormat="false" ht="12.75" hidden="false" customHeight="false" outlineLevel="0" collapsed="false">
      <c r="L267" s="3" t="s">
        <v>2918</v>
      </c>
      <c r="U267" s="0" t="s">
        <v>2919</v>
      </c>
      <c r="W267" s="3" t="s">
        <v>2920</v>
      </c>
      <c r="Y267" s="19" t="s">
        <v>2921</v>
      </c>
      <c r="AD267" s="19" t="s">
        <v>2922</v>
      </c>
      <c r="AF267" s="3" t="s">
        <v>598</v>
      </c>
      <c r="AH267" s="5" t="s">
        <v>2032</v>
      </c>
      <c r="AM267" s="20" t="s">
        <v>2923</v>
      </c>
      <c r="AN267" s="7" t="s">
        <v>2924</v>
      </c>
      <c r="AO267" s="7" t="s">
        <v>2333</v>
      </c>
      <c r="AS267" s="3" t="s">
        <v>2773</v>
      </c>
      <c r="AT267" s="5" t="s">
        <v>960</v>
      </c>
      <c r="AU267" s="5" t="s">
        <v>2541</v>
      </c>
      <c r="AW267" s="5" t="s">
        <v>2846</v>
      </c>
      <c r="AX267" s="5" t="s">
        <v>2781</v>
      </c>
      <c r="AY267" s="5" t="s">
        <v>90</v>
      </c>
      <c r="BA267" s="3" t="s">
        <v>2319</v>
      </c>
      <c r="BB267" s="5" t="s">
        <v>2925</v>
      </c>
      <c r="BC267" s="5" t="s">
        <v>2267</v>
      </c>
      <c r="BE267" s="7" t="s">
        <v>2053</v>
      </c>
      <c r="BI267" s="7"/>
      <c r="BJ267" s="7"/>
    </row>
    <row r="268" customFormat="false" ht="12.75" hidden="false" customHeight="false" outlineLevel="0" collapsed="false">
      <c r="L268" s="3" t="s">
        <v>2926</v>
      </c>
      <c r="U268" s="0" t="s">
        <v>2927</v>
      </c>
      <c r="W268" s="3" t="s">
        <v>1132</v>
      </c>
      <c r="Y268" s="19" t="s">
        <v>1154</v>
      </c>
      <c r="AD268" s="19" t="s">
        <v>2928</v>
      </c>
      <c r="AF268" s="3" t="s">
        <v>889</v>
      </c>
      <c r="AH268" s="5" t="s">
        <v>2929</v>
      </c>
      <c r="AM268" s="20" t="s">
        <v>2930</v>
      </c>
      <c r="AN268" s="7" t="s">
        <v>1328</v>
      </c>
      <c r="AO268" s="7" t="s">
        <v>2435</v>
      </c>
      <c r="AS268" s="3" t="s">
        <v>2931</v>
      </c>
      <c r="AT268" s="5" t="s">
        <v>2496</v>
      </c>
      <c r="AU268" s="5" t="s">
        <v>2932</v>
      </c>
      <c r="AW268" s="5" t="s">
        <v>2871</v>
      </c>
      <c r="AX268" s="5" t="s">
        <v>2334</v>
      </c>
      <c r="AY268" s="5" t="s">
        <v>2933</v>
      </c>
      <c r="BA268" s="3" t="s">
        <v>2837</v>
      </c>
      <c r="BB268" s="5" t="s">
        <v>786</v>
      </c>
      <c r="BC268" s="5" t="s">
        <v>1021</v>
      </c>
      <c r="BE268" s="7" t="s">
        <v>1314</v>
      </c>
      <c r="BI268" s="7"/>
      <c r="BJ268" s="7"/>
    </row>
    <row r="269" customFormat="false" ht="12.75" hidden="false" customHeight="false" outlineLevel="0" collapsed="false">
      <c r="L269" s="3" t="s">
        <v>2934</v>
      </c>
      <c r="U269" s="0" t="s">
        <v>2873</v>
      </c>
      <c r="W269" s="3" t="s">
        <v>947</v>
      </c>
      <c r="Y269" s="19" t="s">
        <v>1374</v>
      </c>
      <c r="AD269" s="19" t="s">
        <v>2935</v>
      </c>
      <c r="AF269" s="3" t="s">
        <v>902</v>
      </c>
      <c r="AH269" s="5" t="s">
        <v>732</v>
      </c>
      <c r="AM269" s="20" t="s">
        <v>599</v>
      </c>
      <c r="AN269" s="7" t="s">
        <v>1426</v>
      </c>
      <c r="AO269" s="7" t="s">
        <v>1500</v>
      </c>
      <c r="AS269" s="3" t="s">
        <v>2936</v>
      </c>
      <c r="AT269" s="5" t="s">
        <v>2557</v>
      </c>
      <c r="AU269" s="5" t="s">
        <v>2937</v>
      </c>
      <c r="AW269" s="5" t="s">
        <v>2503</v>
      </c>
      <c r="AX269" s="5" t="s">
        <v>2938</v>
      </c>
      <c r="AY269" s="5" t="s">
        <v>1432</v>
      </c>
      <c r="BA269" s="3" t="s">
        <v>2848</v>
      </c>
      <c r="BB269" s="5" t="s">
        <v>2939</v>
      </c>
      <c r="BC269" s="5" t="s">
        <v>143</v>
      </c>
      <c r="BE269" s="7" t="s">
        <v>2940</v>
      </c>
      <c r="BI269" s="7"/>
      <c r="BJ269" s="7"/>
    </row>
    <row r="270" customFormat="false" ht="12.75" hidden="false" customHeight="false" outlineLevel="0" collapsed="false">
      <c r="L270" s="3" t="s">
        <v>2941</v>
      </c>
      <c r="U270" s="0" t="s">
        <v>2942</v>
      </c>
      <c r="W270" s="3" t="s">
        <v>2943</v>
      </c>
      <c r="Y270" s="19" t="s">
        <v>2944</v>
      </c>
      <c r="AD270" s="19" t="s">
        <v>2945</v>
      </c>
      <c r="AF270" s="3" t="s">
        <v>193</v>
      </c>
      <c r="AH270" s="5" t="s">
        <v>1244</v>
      </c>
      <c r="AM270" s="20" t="s">
        <v>765</v>
      </c>
      <c r="AN270" s="7" t="s">
        <v>121</v>
      </c>
      <c r="AO270" s="7" t="s">
        <v>1267</v>
      </c>
      <c r="AS270" s="3" t="s">
        <v>2946</v>
      </c>
      <c r="AT270" s="5" t="s">
        <v>2886</v>
      </c>
      <c r="AU270" s="5" t="s">
        <v>2947</v>
      </c>
      <c r="AW270" s="5" t="s">
        <v>2933</v>
      </c>
      <c r="AX270" s="5" t="s">
        <v>563</v>
      </c>
      <c r="AY270" s="5" t="s">
        <v>2948</v>
      </c>
      <c r="BA270" s="3" t="s">
        <v>673</v>
      </c>
      <c r="BB270" s="5" t="s">
        <v>2949</v>
      </c>
      <c r="BC270" s="5" t="s">
        <v>446</v>
      </c>
      <c r="BE270" s="7" t="s">
        <v>2074</v>
      </c>
      <c r="BI270" s="7"/>
      <c r="BJ270" s="7"/>
    </row>
    <row r="271" customFormat="false" ht="12.75" hidden="false" customHeight="false" outlineLevel="0" collapsed="false">
      <c r="L271" s="3" t="s">
        <v>2950</v>
      </c>
      <c r="U271" s="0" t="s">
        <v>2951</v>
      </c>
      <c r="W271" s="3" t="s">
        <v>958</v>
      </c>
      <c r="Y271" s="19" t="s">
        <v>1041</v>
      </c>
      <c r="AD271" s="19" t="s">
        <v>2952</v>
      </c>
      <c r="AF271" s="3" t="s">
        <v>2343</v>
      </c>
      <c r="AH271" s="5" t="s">
        <v>95</v>
      </c>
      <c r="AM271" s="20" t="s">
        <v>446</v>
      </c>
      <c r="AN271" s="7" t="s">
        <v>60</v>
      </c>
      <c r="AO271" s="7" t="s">
        <v>2953</v>
      </c>
      <c r="AS271" s="3" t="s">
        <v>234</v>
      </c>
      <c r="AT271" s="5" t="s">
        <v>2569</v>
      </c>
      <c r="AU271" s="5" t="s">
        <v>2382</v>
      </c>
      <c r="AW271" s="5" t="s">
        <v>2910</v>
      </c>
      <c r="AX271" s="5" t="s">
        <v>2954</v>
      </c>
      <c r="AY271" s="5" t="s">
        <v>2910</v>
      </c>
      <c r="BA271" s="3" t="s">
        <v>2864</v>
      </c>
      <c r="BB271" s="5" t="s">
        <v>2955</v>
      </c>
      <c r="BC271" s="5" t="s">
        <v>1182</v>
      </c>
      <c r="BE271" s="7" t="s">
        <v>2956</v>
      </c>
      <c r="BI271" s="7"/>
      <c r="BJ271" s="7"/>
    </row>
    <row r="272" customFormat="false" ht="12.75" hidden="false" customHeight="false" outlineLevel="0" collapsed="false">
      <c r="L272" s="3" t="s">
        <v>2957</v>
      </c>
      <c r="U272" s="0" t="s">
        <v>2958</v>
      </c>
      <c r="W272" s="3" t="s">
        <v>1845</v>
      </c>
      <c r="Y272" s="19" t="s">
        <v>2959</v>
      </c>
      <c r="AD272" s="19" t="s">
        <v>2033</v>
      </c>
      <c r="AF272" s="3" t="s">
        <v>168</v>
      </c>
      <c r="AH272" s="5" t="s">
        <v>1819</v>
      </c>
      <c r="AM272" s="20" t="s">
        <v>103</v>
      </c>
      <c r="AN272" s="7" t="s">
        <v>1434</v>
      </c>
      <c r="AO272" s="7" t="s">
        <v>2960</v>
      </c>
      <c r="AS272" s="3" t="s">
        <v>375</v>
      </c>
      <c r="AT272" s="5" t="s">
        <v>837</v>
      </c>
      <c r="AU272" s="5" t="s">
        <v>895</v>
      </c>
      <c r="AW272" s="5" t="s">
        <v>2080</v>
      </c>
      <c r="AX272" s="5" t="s">
        <v>2961</v>
      </c>
      <c r="AY272" s="5" t="s">
        <v>2962</v>
      </c>
      <c r="BA272" s="3" t="s">
        <v>453</v>
      </c>
      <c r="BB272" s="5" t="s">
        <v>2963</v>
      </c>
      <c r="BC272" s="5" t="s">
        <v>2964</v>
      </c>
      <c r="BE272" s="7" t="s">
        <v>1328</v>
      </c>
      <c r="BI272" s="7"/>
      <c r="BJ272" s="7"/>
    </row>
    <row r="273" customFormat="false" ht="12.75" hidden="false" customHeight="false" outlineLevel="0" collapsed="false">
      <c r="L273" s="3" t="s">
        <v>2965</v>
      </c>
      <c r="U273" s="0" t="s">
        <v>2966</v>
      </c>
      <c r="W273" s="3" t="s">
        <v>1418</v>
      </c>
      <c r="Y273" s="19" t="s">
        <v>746</v>
      </c>
      <c r="AD273" s="19" t="s">
        <v>2967</v>
      </c>
      <c r="AF273" s="3" t="s">
        <v>2968</v>
      </c>
      <c r="AH273" s="5" t="s">
        <v>2969</v>
      </c>
      <c r="AM273" s="20" t="s">
        <v>1115</v>
      </c>
      <c r="AN273" s="7" t="s">
        <v>1938</v>
      </c>
      <c r="AO273" s="7" t="s">
        <v>2970</v>
      </c>
      <c r="AS273" s="3" t="s">
        <v>323</v>
      </c>
      <c r="AT273" s="5" t="s">
        <v>2971</v>
      </c>
      <c r="AU273" s="5" t="s">
        <v>2972</v>
      </c>
      <c r="AW273" s="5" t="s">
        <v>2973</v>
      </c>
      <c r="AX273" s="5" t="s">
        <v>2178</v>
      </c>
      <c r="AY273" s="5" t="s">
        <v>2973</v>
      </c>
      <c r="BA273" s="3" t="s">
        <v>2881</v>
      </c>
      <c r="BB273" s="5" t="s">
        <v>2974</v>
      </c>
      <c r="BC273" s="5" t="s">
        <v>172</v>
      </c>
      <c r="BE273" s="7" t="s">
        <v>1341</v>
      </c>
      <c r="BI273" s="7"/>
      <c r="BJ273" s="7"/>
    </row>
    <row r="274" customFormat="false" ht="12.75" hidden="false" customHeight="false" outlineLevel="0" collapsed="false">
      <c r="L274" s="3" t="s">
        <v>2975</v>
      </c>
      <c r="U274" s="0" t="s">
        <v>2976</v>
      </c>
      <c r="W274" s="3" t="s">
        <v>2977</v>
      </c>
      <c r="Y274" s="19" t="s">
        <v>2978</v>
      </c>
      <c r="AD274" s="19" t="s">
        <v>2050</v>
      </c>
      <c r="AF274" s="3" t="s">
        <v>2827</v>
      </c>
      <c r="AH274" s="5" t="s">
        <v>2979</v>
      </c>
      <c r="AM274" s="20" t="s">
        <v>2289</v>
      </c>
      <c r="AN274" s="7" t="s">
        <v>2980</v>
      </c>
      <c r="AO274" s="7" t="s">
        <v>2981</v>
      </c>
      <c r="AS274" s="3" t="s">
        <v>2074</v>
      </c>
      <c r="AT274" s="5" t="s">
        <v>1340</v>
      </c>
      <c r="AU274" s="5" t="s">
        <v>1010</v>
      </c>
      <c r="AW274" s="5" t="s">
        <v>2948</v>
      </c>
      <c r="AX274" s="5" t="s">
        <v>2153</v>
      </c>
      <c r="AY274" s="5" t="s">
        <v>2080</v>
      </c>
      <c r="BA274" s="3" t="s">
        <v>80</v>
      </c>
      <c r="BB274" s="5" t="s">
        <v>2982</v>
      </c>
      <c r="BC274" s="5" t="s">
        <v>2983</v>
      </c>
      <c r="BE274" s="7" t="s">
        <v>1351</v>
      </c>
      <c r="BI274" s="7"/>
      <c r="BJ274" s="7"/>
    </row>
    <row r="275" customFormat="false" ht="12.75" hidden="false" customHeight="false" outlineLevel="0" collapsed="false">
      <c r="L275" s="3" t="s">
        <v>2277</v>
      </c>
      <c r="U275" s="0" t="s">
        <v>2911</v>
      </c>
      <c r="W275" s="3" t="s">
        <v>2984</v>
      </c>
      <c r="Y275" s="19" t="s">
        <v>1406</v>
      </c>
      <c r="AD275" s="19" t="s">
        <v>2985</v>
      </c>
      <c r="AF275" s="3" t="s">
        <v>924</v>
      </c>
      <c r="AH275" s="5" t="s">
        <v>2986</v>
      </c>
      <c r="AM275" s="20" t="s">
        <v>327</v>
      </c>
      <c r="AN275" s="7" t="s">
        <v>2987</v>
      </c>
      <c r="AO275" s="7" t="s">
        <v>2988</v>
      </c>
      <c r="AS275" s="3" t="s">
        <v>782</v>
      </c>
      <c r="AT275" s="5" t="s">
        <v>2989</v>
      </c>
      <c r="AU275" s="5" t="s">
        <v>1119</v>
      </c>
      <c r="AW275" s="5" t="s">
        <v>2962</v>
      </c>
      <c r="AX275" s="5" t="s">
        <v>2990</v>
      </c>
      <c r="AY275" s="5" t="s">
        <v>1595</v>
      </c>
      <c r="BA275" s="3" t="s">
        <v>1854</v>
      </c>
      <c r="BB275" s="5" t="s">
        <v>1160</v>
      </c>
      <c r="BC275" s="5" t="s">
        <v>2991</v>
      </c>
      <c r="BE275" s="7" t="s">
        <v>2099</v>
      </c>
      <c r="BI275" s="7"/>
      <c r="BJ275" s="7"/>
    </row>
    <row r="276" customFormat="false" ht="12.75" hidden="false" customHeight="false" outlineLevel="0" collapsed="false">
      <c r="L276" s="3" t="s">
        <v>2992</v>
      </c>
      <c r="U276" s="0" t="s">
        <v>2993</v>
      </c>
      <c r="W276" s="3" t="s">
        <v>2994</v>
      </c>
      <c r="Y276" s="19" t="s">
        <v>2995</v>
      </c>
      <c r="AD276" s="19" t="s">
        <v>2996</v>
      </c>
      <c r="AF276" s="3" t="s">
        <v>2997</v>
      </c>
      <c r="AH276" s="5" t="s">
        <v>2998</v>
      </c>
      <c r="AM276" s="20" t="s">
        <v>100</v>
      </c>
      <c r="AN276" s="7" t="s">
        <v>2999</v>
      </c>
      <c r="AO276" s="7" t="s">
        <v>3000</v>
      </c>
      <c r="AS276" s="3" t="s">
        <v>1211</v>
      </c>
      <c r="AT276" s="5" t="s">
        <v>1596</v>
      </c>
      <c r="AU276" s="5" t="s">
        <v>3001</v>
      </c>
      <c r="AW276" s="5" t="s">
        <v>3002</v>
      </c>
      <c r="AX276" s="5" t="s">
        <v>3003</v>
      </c>
      <c r="AY276" s="5" t="s">
        <v>3002</v>
      </c>
      <c r="BA276" s="3" t="s">
        <v>2910</v>
      </c>
      <c r="BB276" s="5" t="s">
        <v>1223</v>
      </c>
      <c r="BC276" s="5" t="s">
        <v>3004</v>
      </c>
      <c r="BE276" s="7" t="s">
        <v>379</v>
      </c>
      <c r="BI276" s="7"/>
      <c r="BJ276" s="7"/>
    </row>
    <row r="277" customFormat="false" ht="12.75" hidden="false" customHeight="false" outlineLevel="0" collapsed="false">
      <c r="L277" s="3" t="s">
        <v>3005</v>
      </c>
      <c r="U277" s="0" t="s">
        <v>2127</v>
      </c>
      <c r="W277" s="3" t="s">
        <v>969</v>
      </c>
      <c r="Y277" s="19" t="s">
        <v>259</v>
      </c>
      <c r="AD277" s="19" t="s">
        <v>751</v>
      </c>
      <c r="AF277" s="3" t="s">
        <v>1747</v>
      </c>
      <c r="AH277" s="5" t="s">
        <v>3006</v>
      </c>
      <c r="AM277" s="20" t="s">
        <v>378</v>
      </c>
      <c r="AN277" s="7" t="s">
        <v>1622</v>
      </c>
      <c r="AO277" s="7" t="s">
        <v>3007</v>
      </c>
      <c r="AS277" s="3" t="s">
        <v>1604</v>
      </c>
      <c r="AT277" s="5" t="s">
        <v>3008</v>
      </c>
      <c r="AU277" s="5" t="s">
        <v>871</v>
      </c>
      <c r="AW277" s="5" t="s">
        <v>1595</v>
      </c>
      <c r="AX277" s="5" t="s">
        <v>2982</v>
      </c>
      <c r="AY277" s="5" t="s">
        <v>3009</v>
      </c>
      <c r="BA277" s="3" t="s">
        <v>2917</v>
      </c>
      <c r="BB277" s="5" t="s">
        <v>490</v>
      </c>
      <c r="BC277" s="5" t="s">
        <v>2618</v>
      </c>
      <c r="BE277" s="7" t="s">
        <v>1362</v>
      </c>
      <c r="BI277" s="7"/>
      <c r="BJ277" s="7"/>
    </row>
    <row r="278" customFormat="false" ht="12.75" hidden="false" customHeight="false" outlineLevel="0" collapsed="false">
      <c r="L278" s="3" t="s">
        <v>3010</v>
      </c>
      <c r="U278" s="0" t="s">
        <v>3011</v>
      </c>
      <c r="W278" s="3" t="s">
        <v>2760</v>
      </c>
      <c r="Y278" s="19" t="s">
        <v>829</v>
      </c>
      <c r="AD278" s="19" t="s">
        <v>2079</v>
      </c>
      <c r="AF278" s="3" t="s">
        <v>3012</v>
      </c>
      <c r="AH278" s="5" t="s">
        <v>797</v>
      </c>
      <c r="AM278" s="20" t="s">
        <v>3013</v>
      </c>
      <c r="AN278" s="7" t="s">
        <v>3014</v>
      </c>
      <c r="AO278" s="7" t="s">
        <v>1092</v>
      </c>
      <c r="AS278" s="3" t="s">
        <v>1314</v>
      </c>
      <c r="AT278" s="5" t="s">
        <v>2411</v>
      </c>
      <c r="AU278" s="5" t="s">
        <v>1895</v>
      </c>
      <c r="AW278" s="5" t="s">
        <v>1155</v>
      </c>
      <c r="AX278" s="5" t="s">
        <v>3015</v>
      </c>
      <c r="AY278" s="5" t="s">
        <v>2117</v>
      </c>
      <c r="BA278" s="3" t="s">
        <v>2267</v>
      </c>
      <c r="BB278" s="5" t="s">
        <v>3016</v>
      </c>
      <c r="BC278" s="5" t="s">
        <v>672</v>
      </c>
      <c r="BE278" s="7" t="s">
        <v>598</v>
      </c>
      <c r="BI278" s="7"/>
      <c r="BJ278" s="7"/>
    </row>
    <row r="279" customFormat="false" ht="12.75" hidden="false" customHeight="false" outlineLevel="0" collapsed="false">
      <c r="L279" s="3" t="s">
        <v>3017</v>
      </c>
      <c r="U279" s="0" t="s">
        <v>3018</v>
      </c>
      <c r="W279" s="3" t="s">
        <v>3019</v>
      </c>
      <c r="Y279" s="19" t="s">
        <v>1283</v>
      </c>
      <c r="AD279" s="19" t="s">
        <v>3020</v>
      </c>
      <c r="AF279" s="3" t="s">
        <v>1969</v>
      </c>
      <c r="AH279" s="5" t="s">
        <v>1116</v>
      </c>
      <c r="AM279" s="20" t="s">
        <v>764</v>
      </c>
      <c r="AN279" s="7" t="s">
        <v>3021</v>
      </c>
      <c r="AO279" s="7" t="s">
        <v>2860</v>
      </c>
      <c r="AS279" s="3" t="s">
        <v>3022</v>
      </c>
      <c r="AT279" s="5" t="s">
        <v>3023</v>
      </c>
      <c r="AU279" s="5" t="s">
        <v>1191</v>
      </c>
      <c r="AW279" s="5" t="s">
        <v>3024</v>
      </c>
      <c r="AX279" s="5" t="s">
        <v>1223</v>
      </c>
      <c r="AY279" s="5" t="s">
        <v>1155</v>
      </c>
      <c r="BA279" s="3" t="s">
        <v>1021</v>
      </c>
      <c r="BB279" s="5" t="s">
        <v>3025</v>
      </c>
      <c r="BC279" s="5" t="s">
        <v>798</v>
      </c>
      <c r="BE279" s="7" t="s">
        <v>1353</v>
      </c>
      <c r="BI279" s="7"/>
      <c r="BJ279" s="7"/>
    </row>
    <row r="280" customFormat="false" ht="12.75" hidden="false" customHeight="false" outlineLevel="0" collapsed="false">
      <c r="L280" s="3" t="s">
        <v>3026</v>
      </c>
      <c r="U280" s="0" t="s">
        <v>3027</v>
      </c>
      <c r="W280" s="3" t="s">
        <v>2608</v>
      </c>
      <c r="Y280" s="19" t="s">
        <v>1599</v>
      </c>
      <c r="AD280" s="19" t="s">
        <v>3028</v>
      </c>
      <c r="AF280" s="3" t="s">
        <v>1718</v>
      </c>
      <c r="AH280" s="5" t="s">
        <v>1564</v>
      </c>
      <c r="AM280" s="20" t="s">
        <v>380</v>
      </c>
      <c r="AN280" s="7" t="s">
        <v>3029</v>
      </c>
      <c r="AO280" s="7" t="s">
        <v>3030</v>
      </c>
      <c r="AS280" s="3" t="s">
        <v>3031</v>
      </c>
      <c r="AT280" s="5" t="s">
        <v>3032</v>
      </c>
      <c r="AU280" s="5" t="s">
        <v>3008</v>
      </c>
      <c r="AW280" s="5" t="s">
        <v>3009</v>
      </c>
      <c r="AX280" s="5" t="s">
        <v>3033</v>
      </c>
      <c r="AY280" s="5" t="s">
        <v>3024</v>
      </c>
      <c r="BA280" s="3" t="s">
        <v>753</v>
      </c>
      <c r="BB280" s="5" t="s">
        <v>3034</v>
      </c>
      <c r="BC280" s="5" t="s">
        <v>1746</v>
      </c>
      <c r="BE280" s="7" t="s">
        <v>1204</v>
      </c>
      <c r="BI280" s="7"/>
      <c r="BJ280" s="7"/>
    </row>
    <row r="281" customFormat="false" ht="12.75" hidden="false" customHeight="false" outlineLevel="0" collapsed="false">
      <c r="L281" s="3" t="s">
        <v>3035</v>
      </c>
      <c r="U281" s="0" t="s">
        <v>3036</v>
      </c>
      <c r="W281" s="3" t="s">
        <v>3037</v>
      </c>
      <c r="Y281" s="19" t="s">
        <v>1637</v>
      </c>
      <c r="AD281" s="19" t="s">
        <v>3038</v>
      </c>
      <c r="AF281" s="3" t="s">
        <v>2224</v>
      </c>
      <c r="AH281" s="5" t="s">
        <v>1639</v>
      </c>
      <c r="AM281" s="20" t="s">
        <v>696</v>
      </c>
      <c r="AN281" s="7" t="s">
        <v>3039</v>
      </c>
      <c r="AO281" s="7" t="s">
        <v>3040</v>
      </c>
      <c r="AS281" s="3" t="s">
        <v>102</v>
      </c>
      <c r="AT281" s="5" t="s">
        <v>2031</v>
      </c>
      <c r="AU281" s="5" t="s">
        <v>3041</v>
      </c>
      <c r="AW281" s="5" t="s">
        <v>2117</v>
      </c>
      <c r="AX281" s="5" t="s">
        <v>3042</v>
      </c>
      <c r="AY281" s="5" t="s">
        <v>3043</v>
      </c>
      <c r="BA281" s="3" t="s">
        <v>1066</v>
      </c>
      <c r="BB281" s="5" t="s">
        <v>1669</v>
      </c>
      <c r="BC281" s="5" t="s">
        <v>943</v>
      </c>
      <c r="BE281" s="7" t="s">
        <v>3044</v>
      </c>
      <c r="BI281" s="7"/>
      <c r="BJ281" s="7"/>
    </row>
    <row r="282" customFormat="false" ht="12.75" hidden="false" customHeight="false" outlineLevel="0" collapsed="false">
      <c r="L282" s="3" t="s">
        <v>3045</v>
      </c>
      <c r="U282" s="0" t="s">
        <v>3046</v>
      </c>
      <c r="W282" s="3" t="s">
        <v>2825</v>
      </c>
      <c r="Y282" s="19" t="s">
        <v>2080</v>
      </c>
      <c r="AD282" s="19" t="s">
        <v>2122</v>
      </c>
      <c r="AF282" s="3" t="s">
        <v>936</v>
      </c>
      <c r="AH282" s="5" t="s">
        <v>1364</v>
      </c>
      <c r="AM282" s="20" t="s">
        <v>1303</v>
      </c>
      <c r="AN282" s="7" t="s">
        <v>3047</v>
      </c>
      <c r="AO282" s="7" t="s">
        <v>1757</v>
      </c>
      <c r="AS282" s="3" t="s">
        <v>798</v>
      </c>
      <c r="AT282" s="5" t="s">
        <v>1524</v>
      </c>
      <c r="AU282" s="5" t="s">
        <v>3048</v>
      </c>
      <c r="AW282" s="5" t="s">
        <v>3049</v>
      </c>
      <c r="AX282" s="5" t="s">
        <v>3050</v>
      </c>
      <c r="AY282" s="5" t="s">
        <v>1740</v>
      </c>
      <c r="BA282" s="3" t="s">
        <v>143</v>
      </c>
      <c r="BB282" s="5" t="s">
        <v>3051</v>
      </c>
      <c r="BC282" s="5" t="s">
        <v>1840</v>
      </c>
      <c r="BE282" s="7" t="s">
        <v>306</v>
      </c>
      <c r="BI282" s="7"/>
      <c r="BJ282" s="7"/>
    </row>
    <row r="283" customFormat="false" ht="12.75" hidden="false" customHeight="false" outlineLevel="0" collapsed="false">
      <c r="L283" s="3" t="s">
        <v>3052</v>
      </c>
      <c r="U283" s="0" t="s">
        <v>3053</v>
      </c>
      <c r="W283" s="3" t="s">
        <v>978</v>
      </c>
      <c r="Y283" s="19" t="s">
        <v>1065</v>
      </c>
      <c r="AD283" s="19" t="s">
        <v>3054</v>
      </c>
      <c r="AF283" s="3" t="s">
        <v>517</v>
      </c>
      <c r="AH283" s="5" t="s">
        <v>484</v>
      </c>
      <c r="AM283" s="20" t="s">
        <v>1150</v>
      </c>
      <c r="AN283" s="7" t="s">
        <v>3055</v>
      </c>
      <c r="AO283" s="7" t="s">
        <v>3056</v>
      </c>
      <c r="AS283" s="3" t="s">
        <v>3057</v>
      </c>
      <c r="AT283" s="5" t="s">
        <v>3058</v>
      </c>
      <c r="AU283" s="5" t="s">
        <v>2136</v>
      </c>
      <c r="AW283" s="5" t="s">
        <v>3059</v>
      </c>
      <c r="AX283" s="5" t="s">
        <v>808</v>
      </c>
      <c r="AY283" s="5" t="s">
        <v>1756</v>
      </c>
      <c r="BA283" s="3" t="s">
        <v>446</v>
      </c>
      <c r="BB283" s="5" t="s">
        <v>2968</v>
      </c>
      <c r="BC283" s="5" t="s">
        <v>2011</v>
      </c>
      <c r="BE283" s="7" t="s">
        <v>1376</v>
      </c>
      <c r="BI283" s="7"/>
      <c r="BJ283" s="7"/>
    </row>
    <row r="284" customFormat="false" ht="12.75" hidden="false" customHeight="false" outlineLevel="0" collapsed="false">
      <c r="L284" s="3" t="s">
        <v>3060</v>
      </c>
      <c r="U284" s="0" t="s">
        <v>3061</v>
      </c>
      <c r="W284" s="3" t="s">
        <v>2174</v>
      </c>
      <c r="Y284" s="19" t="s">
        <v>2977</v>
      </c>
      <c r="AD284" s="19" t="s">
        <v>3062</v>
      </c>
      <c r="AF284" s="3" t="s">
        <v>231</v>
      </c>
      <c r="AH284" s="5" t="s">
        <v>3063</v>
      </c>
      <c r="AM284" s="20" t="s">
        <v>3064</v>
      </c>
      <c r="AN284" s="7" t="s">
        <v>3065</v>
      </c>
      <c r="AO284" s="7" t="s">
        <v>499</v>
      </c>
      <c r="AS284" s="3" t="s">
        <v>1738</v>
      </c>
      <c r="AT284" s="5" t="s">
        <v>2004</v>
      </c>
      <c r="AU284" s="5" t="s">
        <v>3066</v>
      </c>
      <c r="AW284" s="5" t="s">
        <v>1398</v>
      </c>
      <c r="AX284" s="5" t="s">
        <v>1772</v>
      </c>
      <c r="AY284" s="5" t="s">
        <v>1398</v>
      </c>
      <c r="BA284" s="3" t="s">
        <v>1182</v>
      </c>
      <c r="BB284" s="5" t="s">
        <v>3067</v>
      </c>
      <c r="BC284" s="5" t="s">
        <v>3068</v>
      </c>
      <c r="BE284" s="7" t="s">
        <v>2147</v>
      </c>
      <c r="BI284" s="7"/>
      <c r="BJ284" s="7"/>
    </row>
    <row r="285" customFormat="false" ht="12.75" hidden="false" customHeight="false" outlineLevel="0" collapsed="false">
      <c r="L285" s="3" t="s">
        <v>3069</v>
      </c>
      <c r="U285" s="0" t="s">
        <v>3070</v>
      </c>
      <c r="W285" s="3" t="s">
        <v>405</v>
      </c>
      <c r="Y285" s="19" t="s">
        <v>3071</v>
      </c>
      <c r="AD285" s="19" t="s">
        <v>3072</v>
      </c>
      <c r="AF285" s="3" t="s">
        <v>2598</v>
      </c>
      <c r="AH285" s="5" t="s">
        <v>216</v>
      </c>
      <c r="AM285" s="20" t="s">
        <v>1161</v>
      </c>
      <c r="AN285" s="7" t="s">
        <v>1595</v>
      </c>
      <c r="AO285" s="7" t="s">
        <v>982</v>
      </c>
      <c r="AS285" s="3" t="s">
        <v>3073</v>
      </c>
      <c r="AT285" s="5" t="s">
        <v>2254</v>
      </c>
      <c r="AU285" s="5" t="s">
        <v>1603</v>
      </c>
      <c r="AW285" s="5" t="s">
        <v>1740</v>
      </c>
      <c r="AX285" s="5" t="s">
        <v>2590</v>
      </c>
      <c r="AY285" s="5" t="s">
        <v>3059</v>
      </c>
      <c r="BA285" s="3" t="s">
        <v>2964</v>
      </c>
      <c r="BB285" s="5" t="s">
        <v>173</v>
      </c>
      <c r="BC285" s="5" t="s">
        <v>398</v>
      </c>
      <c r="BE285" s="7" t="s">
        <v>1388</v>
      </c>
      <c r="BI285" s="7"/>
      <c r="BJ285" s="7"/>
    </row>
    <row r="286" customFormat="false" ht="12.75" hidden="false" customHeight="false" outlineLevel="0" collapsed="false">
      <c r="L286" s="3" t="s">
        <v>1856</v>
      </c>
      <c r="U286" s="0" t="s">
        <v>3074</v>
      </c>
      <c r="W286" s="3" t="s">
        <v>2347</v>
      </c>
      <c r="Y286" s="19" t="s">
        <v>3075</v>
      </c>
      <c r="AD286" s="19" t="s">
        <v>3076</v>
      </c>
      <c r="AF286" s="3" t="s">
        <v>3077</v>
      </c>
      <c r="AH286" s="5" t="s">
        <v>2742</v>
      </c>
      <c r="AM286" s="20" t="s">
        <v>917</v>
      </c>
      <c r="AN286" s="7" t="s">
        <v>1461</v>
      </c>
      <c r="AO286" s="7" t="s">
        <v>1371</v>
      </c>
      <c r="AS286" s="3" t="s">
        <v>3078</v>
      </c>
      <c r="AT286" s="5" t="s">
        <v>2596</v>
      </c>
      <c r="AU286" s="5" t="s">
        <v>3079</v>
      </c>
      <c r="AW286" s="5" t="s">
        <v>1756</v>
      </c>
      <c r="AX286" s="5" t="s">
        <v>3080</v>
      </c>
      <c r="AY286" s="5" t="s">
        <v>3049</v>
      </c>
      <c r="BA286" s="3" t="s">
        <v>172</v>
      </c>
      <c r="BB286" s="5" t="s">
        <v>3081</v>
      </c>
      <c r="BC286" s="5" t="s">
        <v>3082</v>
      </c>
      <c r="BE286" s="7" t="s">
        <v>1398</v>
      </c>
      <c r="BI286" s="7"/>
      <c r="BJ286" s="7"/>
    </row>
    <row r="287" customFormat="false" ht="12.75" hidden="false" customHeight="false" outlineLevel="0" collapsed="false">
      <c r="L287" s="3" t="s">
        <v>3083</v>
      </c>
      <c r="U287" s="0" t="s">
        <v>3084</v>
      </c>
      <c r="W287" s="3" t="s">
        <v>2467</v>
      </c>
      <c r="Y287" s="19" t="s">
        <v>398</v>
      </c>
      <c r="AD287" s="19" t="s">
        <v>3085</v>
      </c>
      <c r="AF287" s="3" t="s">
        <v>3086</v>
      </c>
      <c r="AH287" s="5" t="s">
        <v>468</v>
      </c>
      <c r="AM287" s="20" t="s">
        <v>909</v>
      </c>
      <c r="AN287" s="7" t="s">
        <v>1145</v>
      </c>
      <c r="AO287" s="7" t="s">
        <v>1436</v>
      </c>
      <c r="AS287" s="3" t="s">
        <v>3034</v>
      </c>
      <c r="AT287" s="5" t="s">
        <v>1882</v>
      </c>
      <c r="AU287" s="5" t="s">
        <v>732</v>
      </c>
      <c r="AW287" s="5" t="s">
        <v>3043</v>
      </c>
      <c r="AX287" s="5" t="s">
        <v>1669</v>
      </c>
      <c r="AY287" s="5" t="s">
        <v>3087</v>
      </c>
      <c r="BA287" s="3" t="s">
        <v>2983</v>
      </c>
      <c r="BB287" s="5" t="s">
        <v>845</v>
      </c>
      <c r="BC287" s="5" t="s">
        <v>3088</v>
      </c>
      <c r="BE287" s="7" t="s">
        <v>3089</v>
      </c>
      <c r="BI287" s="7"/>
      <c r="BJ287" s="7"/>
    </row>
    <row r="288" customFormat="false" ht="12.75" hidden="false" customHeight="false" outlineLevel="0" collapsed="false">
      <c r="L288" s="3" t="s">
        <v>3090</v>
      </c>
      <c r="U288" s="0" t="s">
        <v>3091</v>
      </c>
      <c r="W288" s="3" t="s">
        <v>407</v>
      </c>
      <c r="Y288" s="19" t="s">
        <v>2063</v>
      </c>
      <c r="AD288" s="19" t="s">
        <v>3092</v>
      </c>
      <c r="AF288" s="3" t="s">
        <v>753</v>
      </c>
      <c r="AH288" s="5" t="s">
        <v>1007</v>
      </c>
      <c r="AM288" s="20" t="s">
        <v>237</v>
      </c>
      <c r="AN288" s="7" t="s">
        <v>3093</v>
      </c>
      <c r="AO288" s="7" t="s">
        <v>2175</v>
      </c>
      <c r="AS288" s="3" t="s">
        <v>3094</v>
      </c>
      <c r="AT288" s="5" t="s">
        <v>1152</v>
      </c>
      <c r="AU288" s="5" t="s">
        <v>1129</v>
      </c>
      <c r="AW288" s="5" t="s">
        <v>507</v>
      </c>
      <c r="AX288" s="5" t="s">
        <v>3095</v>
      </c>
      <c r="AY288" s="5" t="s">
        <v>507</v>
      </c>
      <c r="BA288" s="3" t="s">
        <v>2991</v>
      </c>
      <c r="BB288" s="5" t="s">
        <v>1327</v>
      </c>
      <c r="BC288" s="5" t="s">
        <v>3096</v>
      </c>
      <c r="BE288" s="7" t="s">
        <v>1162</v>
      </c>
      <c r="BI288" s="7"/>
      <c r="BJ288" s="7"/>
    </row>
    <row r="289" customFormat="false" ht="12.75" hidden="false" customHeight="false" outlineLevel="0" collapsed="false">
      <c r="L289" s="3" t="s">
        <v>3097</v>
      </c>
      <c r="U289" s="0" t="s">
        <v>3098</v>
      </c>
      <c r="W289" s="3" t="s">
        <v>1833</v>
      </c>
      <c r="Y289" s="19" t="s">
        <v>3099</v>
      </c>
      <c r="AD289" s="19" t="s">
        <v>3100</v>
      </c>
      <c r="AF289" s="3" t="s">
        <v>1690</v>
      </c>
      <c r="AH289" s="5" t="s">
        <v>1601</v>
      </c>
      <c r="AM289" s="20" t="s">
        <v>211</v>
      </c>
      <c r="AN289" s="7" t="s">
        <v>2675</v>
      </c>
      <c r="AO289" s="7" t="s">
        <v>2757</v>
      </c>
      <c r="AS289" s="3" t="s">
        <v>3101</v>
      </c>
      <c r="AT289" s="5" t="s">
        <v>2047</v>
      </c>
      <c r="AU289" s="5" t="s">
        <v>3102</v>
      </c>
      <c r="AW289" s="5" t="s">
        <v>465</v>
      </c>
      <c r="AX289" s="5" t="s">
        <v>3067</v>
      </c>
      <c r="AY289" s="5" t="s">
        <v>465</v>
      </c>
      <c r="BA289" s="3" t="s">
        <v>3004</v>
      </c>
      <c r="BB289" s="5" t="s">
        <v>3103</v>
      </c>
      <c r="BC289" s="5" t="s">
        <v>2949</v>
      </c>
      <c r="BE289" s="7" t="s">
        <v>3104</v>
      </c>
      <c r="BI289" s="7"/>
      <c r="BJ289" s="7"/>
    </row>
    <row r="290" customFormat="false" ht="12.75" hidden="false" customHeight="false" outlineLevel="0" collapsed="false">
      <c r="L290" s="3" t="s">
        <v>3105</v>
      </c>
      <c r="U290" s="0" t="s">
        <v>3106</v>
      </c>
      <c r="W290" s="3" t="s">
        <v>3107</v>
      </c>
      <c r="Y290" s="19" t="s">
        <v>3108</v>
      </c>
      <c r="AD290" s="19" t="s">
        <v>3109</v>
      </c>
      <c r="AF290" s="3" t="s">
        <v>2249</v>
      </c>
      <c r="AH290" s="5" t="s">
        <v>3012</v>
      </c>
      <c r="AM290" s="20" t="s">
        <v>286</v>
      </c>
      <c r="AN290" s="7" t="s">
        <v>3110</v>
      </c>
      <c r="AO290" s="7" t="s">
        <v>290</v>
      </c>
      <c r="AS290" s="3" t="s">
        <v>3111</v>
      </c>
      <c r="AT290" s="5" t="s">
        <v>3112</v>
      </c>
      <c r="AU290" s="5" t="s">
        <v>355</v>
      </c>
      <c r="AW290" s="5" t="s">
        <v>1769</v>
      </c>
      <c r="AX290" s="5" t="s">
        <v>2948</v>
      </c>
      <c r="AY290" s="5" t="s">
        <v>3113</v>
      </c>
      <c r="BA290" s="3" t="s">
        <v>2618</v>
      </c>
      <c r="BB290" s="5" t="s">
        <v>3114</v>
      </c>
      <c r="BC290" s="5" t="s">
        <v>2710</v>
      </c>
      <c r="BE290" s="7" t="s">
        <v>1408</v>
      </c>
      <c r="BI290" s="7"/>
      <c r="BJ290" s="7"/>
    </row>
    <row r="291" customFormat="false" ht="12.75" hidden="false" customHeight="false" outlineLevel="0" collapsed="false">
      <c r="L291" s="3" t="s">
        <v>3115</v>
      </c>
      <c r="U291" s="0" t="s">
        <v>3116</v>
      </c>
      <c r="W291" s="3" t="s">
        <v>2834</v>
      </c>
      <c r="Y291" s="19" t="s">
        <v>127</v>
      </c>
      <c r="AD291" s="19" t="s">
        <v>3117</v>
      </c>
      <c r="AF291" s="3" t="s">
        <v>62</v>
      </c>
      <c r="AH291" s="5" t="s">
        <v>3118</v>
      </c>
      <c r="AM291" s="20" t="s">
        <v>541</v>
      </c>
      <c r="AN291" s="7" t="s">
        <v>1973</v>
      </c>
      <c r="AO291" s="7" t="s">
        <v>2152</v>
      </c>
      <c r="AS291" s="3" t="s">
        <v>94</v>
      </c>
      <c r="AT291" s="5" t="s">
        <v>2160</v>
      </c>
      <c r="AU291" s="5" t="s">
        <v>893</v>
      </c>
      <c r="AW291" s="5" t="s">
        <v>2723</v>
      </c>
      <c r="AX291" s="5" t="s">
        <v>3119</v>
      </c>
      <c r="AY291" s="5" t="s">
        <v>2200</v>
      </c>
      <c r="BA291" s="3" t="s">
        <v>672</v>
      </c>
      <c r="BB291" s="5" t="s">
        <v>3120</v>
      </c>
      <c r="BC291" s="5" t="s">
        <v>3121</v>
      </c>
      <c r="BE291" s="7" t="s">
        <v>1407</v>
      </c>
      <c r="BI291" s="7"/>
      <c r="BJ291" s="7"/>
    </row>
    <row r="292" customFormat="false" ht="12.75" hidden="false" customHeight="false" outlineLevel="0" collapsed="false">
      <c r="L292" s="3" t="s">
        <v>3122</v>
      </c>
      <c r="U292" s="0" t="s">
        <v>3123</v>
      </c>
      <c r="W292" s="3" t="s">
        <v>992</v>
      </c>
      <c r="Y292" s="19" t="s">
        <v>1346</v>
      </c>
      <c r="AD292" s="19" t="s">
        <v>3124</v>
      </c>
      <c r="AF292" s="3" t="s">
        <v>949</v>
      </c>
      <c r="AH292" s="5" t="s">
        <v>1614</v>
      </c>
      <c r="AM292" s="20" t="s">
        <v>735</v>
      </c>
      <c r="AN292" s="7" t="s">
        <v>48</v>
      </c>
      <c r="AO292" s="7" t="s">
        <v>3125</v>
      </c>
      <c r="AS292" s="3" t="s">
        <v>1250</v>
      </c>
      <c r="AT292" s="5" t="s">
        <v>207</v>
      </c>
      <c r="AU292" s="5" t="s">
        <v>1131</v>
      </c>
      <c r="AW292" s="5" t="s">
        <v>817</v>
      </c>
      <c r="AX292" s="5" t="s">
        <v>359</v>
      </c>
      <c r="AY292" s="5" t="s">
        <v>2532</v>
      </c>
      <c r="BA292" s="3" t="s">
        <v>798</v>
      </c>
      <c r="BB292" s="5" t="s">
        <v>3126</v>
      </c>
      <c r="BC292" s="5" t="s">
        <v>1983</v>
      </c>
      <c r="BE292" s="7" t="s">
        <v>2186</v>
      </c>
      <c r="BI292" s="7"/>
      <c r="BJ292" s="7"/>
    </row>
    <row r="293" customFormat="false" ht="12.75" hidden="false" customHeight="false" outlineLevel="0" collapsed="false">
      <c r="L293" s="3" t="s">
        <v>1724</v>
      </c>
      <c r="U293" s="0" t="s">
        <v>3127</v>
      </c>
      <c r="W293" s="3" t="s">
        <v>3128</v>
      </c>
      <c r="Y293" s="19" t="s">
        <v>1520</v>
      </c>
      <c r="AD293" s="19" t="s">
        <v>3129</v>
      </c>
      <c r="AF293" s="3" t="s">
        <v>981</v>
      </c>
      <c r="AH293" s="5" t="s">
        <v>2060</v>
      </c>
      <c r="AM293" s="20" t="s">
        <v>399</v>
      </c>
      <c r="AN293" s="7" t="s">
        <v>3130</v>
      </c>
      <c r="AO293" s="7" t="s">
        <v>3131</v>
      </c>
      <c r="AS293" s="3" t="s">
        <v>3132</v>
      </c>
      <c r="AT293" s="5" t="s">
        <v>3133</v>
      </c>
      <c r="AU293" s="5" t="s">
        <v>3134</v>
      </c>
      <c r="AW293" s="5" t="s">
        <v>3113</v>
      </c>
      <c r="AX293" s="5" t="s">
        <v>807</v>
      </c>
      <c r="AY293" s="5" t="s">
        <v>2723</v>
      </c>
      <c r="BA293" s="3" t="s">
        <v>1746</v>
      </c>
      <c r="BB293" s="5" t="s">
        <v>310</v>
      </c>
      <c r="BC293" s="5" t="s">
        <v>1085</v>
      </c>
      <c r="BE293" s="7" t="s">
        <v>1420</v>
      </c>
      <c r="BI293" s="7"/>
      <c r="BJ293" s="7"/>
    </row>
    <row r="294" customFormat="false" ht="12.75" hidden="false" customHeight="false" outlineLevel="0" collapsed="false">
      <c r="L294" s="3" t="s">
        <v>3135</v>
      </c>
      <c r="U294" s="0" t="s">
        <v>3136</v>
      </c>
      <c r="W294" s="3" t="s">
        <v>3137</v>
      </c>
      <c r="Y294" s="19" t="s">
        <v>2142</v>
      </c>
      <c r="AD294" s="19" t="s">
        <v>3138</v>
      </c>
      <c r="AF294" s="3" t="s">
        <v>3139</v>
      </c>
      <c r="AH294" s="5" t="s">
        <v>2223</v>
      </c>
      <c r="AM294" s="20" t="s">
        <v>796</v>
      </c>
      <c r="AN294" s="7" t="s">
        <v>3140</v>
      </c>
      <c r="AO294" s="7" t="s">
        <v>1008</v>
      </c>
      <c r="AS294" s="3" t="s">
        <v>3141</v>
      </c>
      <c r="AT294" s="5" t="s">
        <v>3142</v>
      </c>
      <c r="AU294" s="5" t="s">
        <v>151</v>
      </c>
      <c r="AW294" s="5" t="s">
        <v>2200</v>
      </c>
      <c r="AX294" s="5" t="s">
        <v>3143</v>
      </c>
      <c r="AY294" s="5" t="s">
        <v>817</v>
      </c>
      <c r="BA294" s="3" t="s">
        <v>943</v>
      </c>
      <c r="BB294" s="5" t="s">
        <v>1483</v>
      </c>
      <c r="BC294" s="5" t="s">
        <v>3144</v>
      </c>
      <c r="BE294" s="7" t="s">
        <v>2199</v>
      </c>
      <c r="BI294" s="7"/>
      <c r="BJ294" s="7"/>
    </row>
    <row r="295" customFormat="false" ht="12.75" hidden="false" customHeight="false" outlineLevel="0" collapsed="false">
      <c r="L295" s="3" t="s">
        <v>2595</v>
      </c>
      <c r="U295" s="0" t="s">
        <v>3145</v>
      </c>
      <c r="W295" s="3" t="s">
        <v>3146</v>
      </c>
      <c r="Y295" s="19" t="s">
        <v>2288</v>
      </c>
      <c r="AD295" s="19" t="s">
        <v>3147</v>
      </c>
      <c r="AF295" s="3" t="s">
        <v>2842</v>
      </c>
      <c r="AH295" s="5" t="s">
        <v>2450</v>
      </c>
      <c r="AM295" s="20" t="s">
        <v>3148</v>
      </c>
      <c r="AN295" s="7" t="s">
        <v>269</v>
      </c>
      <c r="AO295" s="7" t="s">
        <v>2664</v>
      </c>
      <c r="AS295" s="3" t="s">
        <v>3149</v>
      </c>
      <c r="AT295" s="5" t="s">
        <v>1243</v>
      </c>
      <c r="AU295" s="5" t="s">
        <v>1361</v>
      </c>
      <c r="AW295" s="5" t="s">
        <v>2532</v>
      </c>
      <c r="AX295" s="5" t="s">
        <v>3150</v>
      </c>
      <c r="AY295" s="5" t="s">
        <v>1769</v>
      </c>
      <c r="BA295" s="3" t="s">
        <v>1840</v>
      </c>
      <c r="BB295" s="5" t="s">
        <v>3151</v>
      </c>
      <c r="BC295" s="5" t="s">
        <v>3152</v>
      </c>
      <c r="BE295" s="7" t="s">
        <v>3153</v>
      </c>
      <c r="BI295" s="7"/>
      <c r="BJ295" s="7"/>
    </row>
    <row r="296" customFormat="false" ht="12.75" hidden="false" customHeight="false" outlineLevel="0" collapsed="false">
      <c r="L296" s="3" t="s">
        <v>3154</v>
      </c>
      <c r="U296" s="0" t="s">
        <v>3035</v>
      </c>
      <c r="W296" s="3" t="s">
        <v>3071</v>
      </c>
      <c r="Y296" s="19" t="s">
        <v>2346</v>
      </c>
      <c r="AD296" s="19" t="s">
        <v>3155</v>
      </c>
      <c r="AF296" s="3" t="s">
        <v>1280</v>
      </c>
      <c r="AH296" s="5" t="s">
        <v>2818</v>
      </c>
      <c r="AM296" s="20" t="s">
        <v>802</v>
      </c>
      <c r="AN296" s="7" t="s">
        <v>3156</v>
      </c>
      <c r="AO296" s="7" t="s">
        <v>3157</v>
      </c>
      <c r="AS296" s="3" t="s">
        <v>438</v>
      </c>
      <c r="AT296" s="5" t="s">
        <v>3093</v>
      </c>
      <c r="AU296" s="5" t="s">
        <v>338</v>
      </c>
      <c r="AW296" s="5" t="s">
        <v>3087</v>
      </c>
      <c r="AX296" s="5" t="s">
        <v>3158</v>
      </c>
      <c r="AY296" s="5" t="s">
        <v>3159</v>
      </c>
      <c r="BA296" s="3" t="s">
        <v>2011</v>
      </c>
      <c r="BB296" s="5" t="s">
        <v>3160</v>
      </c>
      <c r="BC296" s="5" t="s">
        <v>286</v>
      </c>
      <c r="BE296" s="7" t="s">
        <v>3161</v>
      </c>
      <c r="BI296" s="7"/>
      <c r="BJ296" s="7"/>
    </row>
    <row r="297" customFormat="false" ht="12.75" hidden="false" customHeight="false" outlineLevel="0" collapsed="false">
      <c r="L297" s="3" t="s">
        <v>3162</v>
      </c>
      <c r="U297" s="0" t="s">
        <v>3163</v>
      </c>
      <c r="W297" s="3" t="s">
        <v>2648</v>
      </c>
      <c r="Y297" s="19" t="s">
        <v>1585</v>
      </c>
      <c r="AD297" s="19" t="s">
        <v>3164</v>
      </c>
      <c r="AF297" s="3" t="s">
        <v>552</v>
      </c>
      <c r="AH297" s="5" t="s">
        <v>2835</v>
      </c>
      <c r="AM297" s="20" t="s">
        <v>129</v>
      </c>
      <c r="AN297" s="7" t="s">
        <v>3165</v>
      </c>
      <c r="AO297" s="7" t="s">
        <v>173</v>
      </c>
      <c r="AS297" s="3" t="s">
        <v>3166</v>
      </c>
      <c r="AT297" s="5" t="s">
        <v>2435</v>
      </c>
      <c r="AU297" s="5" t="s">
        <v>880</v>
      </c>
      <c r="AW297" s="5" t="s">
        <v>3167</v>
      </c>
      <c r="AX297" s="5" t="s">
        <v>310</v>
      </c>
      <c r="AY297" s="5" t="s">
        <v>265</v>
      </c>
      <c r="BA297" s="3" t="s">
        <v>2276</v>
      </c>
      <c r="BB297" s="5" t="s">
        <v>398</v>
      </c>
      <c r="BC297" s="5" t="s">
        <v>3168</v>
      </c>
      <c r="BE297" s="7" t="s">
        <v>3169</v>
      </c>
      <c r="BI297" s="7"/>
      <c r="BJ297" s="7"/>
    </row>
    <row r="298" customFormat="false" ht="12.75" hidden="false" customHeight="false" outlineLevel="0" collapsed="false">
      <c r="L298" s="3" t="s">
        <v>3170</v>
      </c>
      <c r="U298" s="0" t="s">
        <v>3171</v>
      </c>
      <c r="W298" s="3" t="s">
        <v>3172</v>
      </c>
      <c r="Y298" s="19" t="s">
        <v>3173</v>
      </c>
      <c r="AD298" s="19" t="s">
        <v>3174</v>
      </c>
      <c r="AF298" s="3" t="s">
        <v>484</v>
      </c>
      <c r="AH298" s="5" t="s">
        <v>391</v>
      </c>
      <c r="AM298" s="20" t="s">
        <v>571</v>
      </c>
      <c r="AN298" s="7" t="s">
        <v>3030</v>
      </c>
      <c r="AO298" s="7" t="s">
        <v>1774</v>
      </c>
      <c r="AS298" s="3" t="s">
        <v>1716</v>
      </c>
      <c r="AT298" s="5" t="s">
        <v>3175</v>
      </c>
      <c r="AU298" s="5" t="s">
        <v>1826</v>
      </c>
      <c r="AW298" s="5" t="s">
        <v>3159</v>
      </c>
      <c r="AX298" s="5" t="s">
        <v>3176</v>
      </c>
      <c r="AY298" s="5" t="s">
        <v>3177</v>
      </c>
      <c r="BA298" s="3" t="s">
        <v>3068</v>
      </c>
      <c r="BB298" s="5" t="s">
        <v>3178</v>
      </c>
      <c r="BC298" s="5" t="s">
        <v>2605</v>
      </c>
      <c r="BE298" s="7" t="s">
        <v>1417</v>
      </c>
      <c r="BI298" s="7"/>
      <c r="BJ298" s="7"/>
    </row>
    <row r="299" customFormat="false" ht="12.75" hidden="false" customHeight="false" outlineLevel="0" collapsed="false">
      <c r="L299" s="3" t="s">
        <v>3179</v>
      </c>
      <c r="U299" s="0" t="s">
        <v>3180</v>
      </c>
      <c r="W299" s="3" t="s">
        <v>3181</v>
      </c>
      <c r="Y299" s="19" t="s">
        <v>3182</v>
      </c>
      <c r="AD299" s="19" t="s">
        <v>759</v>
      </c>
      <c r="AF299" s="3" t="s">
        <v>877</v>
      </c>
      <c r="AH299" s="5" t="s">
        <v>1899</v>
      </c>
      <c r="AM299" s="20" t="s">
        <v>3183</v>
      </c>
      <c r="AN299" s="7" t="s">
        <v>3184</v>
      </c>
      <c r="AO299" s="7" t="s">
        <v>504</v>
      </c>
      <c r="AS299" s="3" t="s">
        <v>3185</v>
      </c>
      <c r="AT299" s="5" t="s">
        <v>947</v>
      </c>
      <c r="AU299" s="5" t="s">
        <v>555</v>
      </c>
      <c r="AW299" s="5" t="s">
        <v>2139</v>
      </c>
      <c r="AX299" s="5" t="s">
        <v>3186</v>
      </c>
      <c r="AY299" s="5" t="s">
        <v>2139</v>
      </c>
      <c r="BA299" s="3" t="s">
        <v>398</v>
      </c>
      <c r="BB299" s="5" t="s">
        <v>2848</v>
      </c>
      <c r="BC299" s="5" t="s">
        <v>3187</v>
      </c>
      <c r="BE299" s="7" t="s">
        <v>2175</v>
      </c>
      <c r="BI299" s="7"/>
      <c r="BJ299" s="7"/>
    </row>
    <row r="300" customFormat="false" ht="12.75" hidden="false" customHeight="false" outlineLevel="0" collapsed="false">
      <c r="L300" s="3" t="s">
        <v>2156</v>
      </c>
      <c r="U300" s="0" t="s">
        <v>3188</v>
      </c>
      <c r="W300" s="3" t="s">
        <v>3189</v>
      </c>
      <c r="Y300" s="19" t="s">
        <v>3190</v>
      </c>
      <c r="AD300" s="19" t="s">
        <v>2237</v>
      </c>
      <c r="AF300" s="3" t="s">
        <v>391</v>
      </c>
      <c r="AH300" s="5" t="s">
        <v>1393</v>
      </c>
      <c r="AM300" s="20" t="s">
        <v>694</v>
      </c>
      <c r="AN300" s="7" t="s">
        <v>3191</v>
      </c>
      <c r="AO300" s="7" t="s">
        <v>1170</v>
      </c>
      <c r="AS300" s="3" t="s">
        <v>3192</v>
      </c>
      <c r="AT300" s="5" t="s">
        <v>824</v>
      </c>
      <c r="AU300" s="5" t="s">
        <v>3193</v>
      </c>
      <c r="AW300" s="5" t="s">
        <v>265</v>
      </c>
      <c r="AX300" s="5" t="s">
        <v>398</v>
      </c>
      <c r="AY300" s="5" t="s">
        <v>3167</v>
      </c>
      <c r="BA300" s="3" t="s">
        <v>3082</v>
      </c>
      <c r="BB300" s="5" t="s">
        <v>3194</v>
      </c>
      <c r="BC300" s="5" t="s">
        <v>1817</v>
      </c>
      <c r="BE300" s="7" t="s">
        <v>418</v>
      </c>
      <c r="BI300" s="7"/>
      <c r="BJ300" s="7"/>
    </row>
    <row r="301" customFormat="false" ht="12.75" hidden="false" customHeight="false" outlineLevel="0" collapsed="false">
      <c r="L301" s="3" t="s">
        <v>3195</v>
      </c>
      <c r="U301" s="0" t="s">
        <v>3060</v>
      </c>
      <c r="W301" s="3" t="s">
        <v>385</v>
      </c>
      <c r="Y301" s="19" t="s">
        <v>636</v>
      </c>
      <c r="AD301" s="19" t="s">
        <v>2364</v>
      </c>
      <c r="AF301" s="3" t="s">
        <v>3196</v>
      </c>
      <c r="AH301" s="5" t="s">
        <v>1881</v>
      </c>
      <c r="AM301" s="20" t="s">
        <v>3197</v>
      </c>
      <c r="AN301" s="7" t="s">
        <v>290</v>
      </c>
      <c r="AO301" s="7" t="s">
        <v>1309</v>
      </c>
      <c r="AS301" s="3" t="s">
        <v>3198</v>
      </c>
      <c r="AT301" s="5" t="s">
        <v>3199</v>
      </c>
      <c r="AU301" s="5" t="s">
        <v>207</v>
      </c>
      <c r="AW301" s="5" t="s">
        <v>1671</v>
      </c>
      <c r="AX301" s="5" t="s">
        <v>2848</v>
      </c>
      <c r="AY301" s="5" t="s">
        <v>1671</v>
      </c>
      <c r="BA301" s="3" t="s">
        <v>3088</v>
      </c>
      <c r="BB301" s="5" t="s">
        <v>3193</v>
      </c>
      <c r="BC301" s="5" t="s">
        <v>2709</v>
      </c>
      <c r="BE301" s="7" t="s">
        <v>2234</v>
      </c>
      <c r="BI301" s="7"/>
      <c r="BJ301" s="7"/>
    </row>
    <row r="302" customFormat="false" ht="12.75" hidden="false" customHeight="false" outlineLevel="0" collapsed="false">
      <c r="L302" s="3" t="s">
        <v>3200</v>
      </c>
      <c r="U302" s="0" t="s">
        <v>3201</v>
      </c>
      <c r="W302" s="3" t="s">
        <v>2249</v>
      </c>
      <c r="Y302" s="19" t="s">
        <v>1103</v>
      </c>
      <c r="AD302" s="19" t="s">
        <v>3202</v>
      </c>
      <c r="AF302" s="3" t="s">
        <v>1253</v>
      </c>
      <c r="AH302" s="5" t="s">
        <v>300</v>
      </c>
      <c r="AM302" s="20" t="s">
        <v>692</v>
      </c>
      <c r="AN302" s="7" t="s">
        <v>3203</v>
      </c>
      <c r="AO302" s="7" t="s">
        <v>1485</v>
      </c>
      <c r="AS302" s="3" t="s">
        <v>3204</v>
      </c>
      <c r="AT302" s="5" t="s">
        <v>1883</v>
      </c>
      <c r="AU302" s="5" t="s">
        <v>2415</v>
      </c>
      <c r="AW302" s="5" t="s">
        <v>3177</v>
      </c>
      <c r="AX302" s="5" t="s">
        <v>1334</v>
      </c>
      <c r="AY302" s="5" t="s">
        <v>3205</v>
      </c>
      <c r="BA302" s="3" t="s">
        <v>3096</v>
      </c>
      <c r="BB302" s="5" t="s">
        <v>2084</v>
      </c>
      <c r="BC302" s="5" t="s">
        <v>3206</v>
      </c>
      <c r="BE302" s="7" t="s">
        <v>650</v>
      </c>
      <c r="BI302" s="7"/>
      <c r="BJ302" s="7"/>
    </row>
    <row r="303" customFormat="false" ht="12.75" hidden="false" customHeight="false" outlineLevel="0" collapsed="false">
      <c r="L303" s="3" t="s">
        <v>3207</v>
      </c>
      <c r="U303" s="0" t="s">
        <v>3208</v>
      </c>
      <c r="W303" s="3" t="s">
        <v>1004</v>
      </c>
      <c r="Y303" s="19" t="s">
        <v>1126</v>
      </c>
      <c r="AD303" s="19" t="s">
        <v>3209</v>
      </c>
      <c r="AF303" s="3" t="s">
        <v>1133</v>
      </c>
      <c r="AH303" s="5" t="s">
        <v>161</v>
      </c>
      <c r="AM303" s="20" t="s">
        <v>134</v>
      </c>
      <c r="AN303" s="7" t="s">
        <v>3210</v>
      </c>
      <c r="AO303" s="7" t="s">
        <v>1534</v>
      </c>
      <c r="AS303" s="3" t="s">
        <v>3211</v>
      </c>
      <c r="AT303" s="5" t="s">
        <v>2062</v>
      </c>
      <c r="AU303" s="5" t="s">
        <v>1737</v>
      </c>
      <c r="AW303" s="5" t="s">
        <v>3212</v>
      </c>
      <c r="AX303" s="5" t="s">
        <v>1744</v>
      </c>
      <c r="AY303" s="5" t="s">
        <v>3212</v>
      </c>
      <c r="BA303" s="3" t="s">
        <v>2949</v>
      </c>
      <c r="BB303" s="5" t="s">
        <v>1502</v>
      </c>
      <c r="BC303" s="5" t="s">
        <v>3213</v>
      </c>
      <c r="BE303" s="7" t="s">
        <v>1428</v>
      </c>
      <c r="BI303" s="7"/>
      <c r="BJ303" s="7"/>
    </row>
    <row r="304" customFormat="false" ht="12.75" hidden="false" customHeight="false" outlineLevel="0" collapsed="false">
      <c r="L304" s="3" t="s">
        <v>3214</v>
      </c>
      <c r="U304" s="0" t="s">
        <v>3032</v>
      </c>
      <c r="W304" s="3" t="s">
        <v>3215</v>
      </c>
      <c r="Y304" s="19" t="s">
        <v>628</v>
      </c>
      <c r="AD304" s="19" t="s">
        <v>3216</v>
      </c>
      <c r="AF304" s="3" t="s">
        <v>1321</v>
      </c>
      <c r="AH304" s="5" t="s">
        <v>2877</v>
      </c>
      <c r="AM304" s="20" t="s">
        <v>257</v>
      </c>
      <c r="AN304" s="7" t="s">
        <v>1450</v>
      </c>
      <c r="AO304" s="7" t="s">
        <v>421</v>
      </c>
      <c r="AS304" s="3" t="s">
        <v>2521</v>
      </c>
      <c r="AT304" s="5" t="s">
        <v>2892</v>
      </c>
      <c r="AU304" s="5" t="s">
        <v>3217</v>
      </c>
      <c r="AW304" s="5" t="s">
        <v>808</v>
      </c>
      <c r="AX304" s="5" t="s">
        <v>1074</v>
      </c>
      <c r="AY304" s="5" t="s">
        <v>1266</v>
      </c>
      <c r="BA304" s="3" t="s">
        <v>2710</v>
      </c>
      <c r="BB304" s="5" t="s">
        <v>3218</v>
      </c>
      <c r="BC304" s="5" t="s">
        <v>2678</v>
      </c>
      <c r="BE304" s="7" t="s">
        <v>1444</v>
      </c>
      <c r="BI304" s="7"/>
      <c r="BJ304" s="7"/>
    </row>
    <row r="305" customFormat="false" ht="12.75" hidden="false" customHeight="false" outlineLevel="0" collapsed="false">
      <c r="L305" s="3" t="s">
        <v>3219</v>
      </c>
      <c r="U305" s="0" t="s">
        <v>3220</v>
      </c>
      <c r="W305" s="3" t="s">
        <v>2566</v>
      </c>
      <c r="Y305" s="19" t="s">
        <v>1800</v>
      </c>
      <c r="AD305" s="19" t="s">
        <v>3221</v>
      </c>
      <c r="AF305" s="3" t="s">
        <v>3222</v>
      </c>
      <c r="AH305" s="5" t="s">
        <v>975</v>
      </c>
      <c r="AM305" s="20" t="s">
        <v>326</v>
      </c>
      <c r="AN305" s="7" t="s">
        <v>3223</v>
      </c>
      <c r="AO305" s="7" t="s">
        <v>437</v>
      </c>
      <c r="AS305" s="3" t="s">
        <v>2531</v>
      </c>
      <c r="AT305" s="5" t="s">
        <v>1513</v>
      </c>
      <c r="AU305" s="5" t="s">
        <v>582</v>
      </c>
      <c r="AW305" s="5" t="s">
        <v>783</v>
      </c>
      <c r="AX305" s="5" t="s">
        <v>1096</v>
      </c>
      <c r="AY305" s="5" t="s">
        <v>1728</v>
      </c>
      <c r="BA305" s="3" t="s">
        <v>3121</v>
      </c>
      <c r="BB305" s="5" t="s">
        <v>3224</v>
      </c>
      <c r="BC305" s="5" t="s">
        <v>947</v>
      </c>
      <c r="BE305" s="7" t="s">
        <v>1505</v>
      </c>
      <c r="BI305" s="7"/>
      <c r="BJ305" s="7"/>
    </row>
    <row r="306" customFormat="false" ht="12.75" hidden="false" customHeight="false" outlineLevel="0" collapsed="false">
      <c r="L306" s="3" t="s">
        <v>3225</v>
      </c>
      <c r="U306" s="0" t="s">
        <v>3226</v>
      </c>
      <c r="W306" s="3" t="s">
        <v>3227</v>
      </c>
      <c r="Y306" s="19" t="s">
        <v>654</v>
      </c>
      <c r="AD306" s="19" t="s">
        <v>3228</v>
      </c>
      <c r="AF306" s="3" t="s">
        <v>2955</v>
      </c>
      <c r="AH306" s="5" t="s">
        <v>3229</v>
      </c>
      <c r="AM306" s="20" t="s">
        <v>1240</v>
      </c>
      <c r="AN306" s="7" t="s">
        <v>1458</v>
      </c>
      <c r="AO306" s="7" t="s">
        <v>1761</v>
      </c>
      <c r="AS306" s="3" t="s">
        <v>3230</v>
      </c>
      <c r="AT306" s="5" t="s">
        <v>3231</v>
      </c>
      <c r="AU306" s="5" t="s">
        <v>3232</v>
      </c>
      <c r="AW306" s="5" t="s">
        <v>3233</v>
      </c>
      <c r="AX306" s="5" t="s">
        <v>3234</v>
      </c>
      <c r="AY306" s="5" t="s">
        <v>3233</v>
      </c>
      <c r="BA306" s="3" t="s">
        <v>1983</v>
      </c>
      <c r="BB306" s="5" t="s">
        <v>396</v>
      </c>
      <c r="BC306" s="5" t="s">
        <v>990</v>
      </c>
      <c r="BE306" s="7" t="s">
        <v>2280</v>
      </c>
      <c r="BI306" s="7"/>
      <c r="BJ306" s="7"/>
    </row>
    <row r="307" customFormat="false" ht="12.75" hidden="false" customHeight="false" outlineLevel="0" collapsed="false">
      <c r="L307" s="3" t="s">
        <v>3235</v>
      </c>
      <c r="U307" s="0" t="s">
        <v>3236</v>
      </c>
      <c r="W307" s="3" t="s">
        <v>1585</v>
      </c>
      <c r="Y307" s="19" t="s">
        <v>499</v>
      </c>
      <c r="AD307" s="19" t="s">
        <v>3237</v>
      </c>
      <c r="AF307" s="3" t="s">
        <v>3238</v>
      </c>
      <c r="AH307" s="5" t="s">
        <v>1909</v>
      </c>
      <c r="AM307" s="20" t="s">
        <v>3239</v>
      </c>
      <c r="AN307" s="7" t="s">
        <v>2152</v>
      </c>
      <c r="AO307" s="7" t="s">
        <v>1772</v>
      </c>
      <c r="AS307" s="3" t="s">
        <v>3240</v>
      </c>
      <c r="AT307" s="5" t="s">
        <v>248</v>
      </c>
      <c r="AU307" s="5" t="s">
        <v>1193</v>
      </c>
      <c r="AW307" s="5" t="s">
        <v>3241</v>
      </c>
      <c r="AX307" s="5" t="s">
        <v>3224</v>
      </c>
      <c r="AY307" s="5" t="s">
        <v>3241</v>
      </c>
      <c r="BA307" s="3" t="s">
        <v>1085</v>
      </c>
      <c r="BB307" s="5" t="s">
        <v>593</v>
      </c>
      <c r="BC307" s="5" t="s">
        <v>2065</v>
      </c>
      <c r="BE307" s="7" t="s">
        <v>2292</v>
      </c>
      <c r="BI307" s="7"/>
      <c r="BJ307" s="7"/>
    </row>
    <row r="308" customFormat="false" ht="12.75" hidden="false" customHeight="false" outlineLevel="0" collapsed="false">
      <c r="L308" s="3" t="s">
        <v>3242</v>
      </c>
      <c r="U308" s="0" t="s">
        <v>3243</v>
      </c>
      <c r="W308" s="3" t="s">
        <v>421</v>
      </c>
      <c r="Y308" s="19" t="s">
        <v>1399</v>
      </c>
      <c r="AD308" s="19" t="s">
        <v>3244</v>
      </c>
      <c r="AF308" s="3" t="s">
        <v>972</v>
      </c>
      <c r="AH308" s="5" t="s">
        <v>2251</v>
      </c>
      <c r="AM308" s="20" t="s">
        <v>137</v>
      </c>
      <c r="AN308" s="7" t="s">
        <v>3245</v>
      </c>
      <c r="AO308" s="7" t="s">
        <v>1971</v>
      </c>
      <c r="AS308" s="3" t="s">
        <v>3246</v>
      </c>
      <c r="AT308" s="5" t="s">
        <v>3111</v>
      </c>
      <c r="AU308" s="5" t="s">
        <v>3247</v>
      </c>
      <c r="AW308" s="5" t="s">
        <v>3205</v>
      </c>
      <c r="AX308" s="5" t="s">
        <v>169</v>
      </c>
      <c r="AY308" s="5" t="s">
        <v>783</v>
      </c>
      <c r="BA308" s="3" t="s">
        <v>1106</v>
      </c>
      <c r="BB308" s="5" t="s">
        <v>3248</v>
      </c>
      <c r="BC308" s="5" t="s">
        <v>250</v>
      </c>
      <c r="BE308" s="7" t="s">
        <v>2302</v>
      </c>
      <c r="BI308" s="7"/>
      <c r="BJ308" s="7"/>
    </row>
    <row r="309" customFormat="false" ht="12.75" hidden="false" customHeight="false" outlineLevel="0" collapsed="false">
      <c r="L309" s="3" t="s">
        <v>3249</v>
      </c>
      <c r="U309" s="0" t="s">
        <v>2764</v>
      </c>
      <c r="W309" s="3" t="s">
        <v>1368</v>
      </c>
      <c r="Y309" s="19" t="s">
        <v>3189</v>
      </c>
      <c r="AD309" s="19" t="s">
        <v>3250</v>
      </c>
      <c r="AF309" s="3" t="s">
        <v>2868</v>
      </c>
      <c r="AH309" s="5" t="s">
        <v>2955</v>
      </c>
      <c r="AM309" s="20" t="s">
        <v>3251</v>
      </c>
      <c r="AN309" s="7" t="s">
        <v>3252</v>
      </c>
      <c r="AO309" s="7" t="s">
        <v>527</v>
      </c>
      <c r="AS309" s="3" t="s">
        <v>950</v>
      </c>
      <c r="AT309" s="5" t="s">
        <v>453</v>
      </c>
      <c r="AU309" s="5" t="s">
        <v>3253</v>
      </c>
      <c r="AW309" s="5" t="s">
        <v>1728</v>
      </c>
      <c r="AX309" s="5" t="s">
        <v>3254</v>
      </c>
      <c r="AY309" s="5" t="s">
        <v>808</v>
      </c>
      <c r="BA309" s="3" t="s">
        <v>1186</v>
      </c>
      <c r="BB309" s="5" t="s">
        <v>3255</v>
      </c>
      <c r="BC309" s="5" t="s">
        <v>1859</v>
      </c>
      <c r="BE309" s="7" t="s">
        <v>153</v>
      </c>
      <c r="BI309" s="7"/>
      <c r="BJ309" s="7"/>
    </row>
    <row r="310" customFormat="false" ht="12.75" hidden="false" customHeight="false" outlineLevel="0" collapsed="false">
      <c r="L310" s="3" t="s">
        <v>3256</v>
      </c>
      <c r="U310" s="0" t="s">
        <v>3257</v>
      </c>
      <c r="W310" s="3" t="s">
        <v>2354</v>
      </c>
      <c r="Y310" s="19" t="s">
        <v>3227</v>
      </c>
      <c r="AD310" s="19" t="s">
        <v>3258</v>
      </c>
      <c r="AF310" s="3" t="s">
        <v>3259</v>
      </c>
      <c r="AH310" s="5" t="s">
        <v>3260</v>
      </c>
      <c r="AM310" s="20" t="s">
        <v>905</v>
      </c>
      <c r="AN310" s="7" t="s">
        <v>3261</v>
      </c>
      <c r="AO310" s="7" t="s">
        <v>2253</v>
      </c>
      <c r="AS310" s="3" t="s">
        <v>653</v>
      </c>
      <c r="AT310" s="5" t="s">
        <v>3262</v>
      </c>
      <c r="AU310" s="5" t="s">
        <v>2159</v>
      </c>
      <c r="AW310" s="5" t="s">
        <v>1266</v>
      </c>
      <c r="AX310" s="5" t="s">
        <v>3248</v>
      </c>
      <c r="AY310" s="5" t="s">
        <v>3263</v>
      </c>
      <c r="BA310" s="3" t="s">
        <v>3144</v>
      </c>
      <c r="BB310" s="5" t="s">
        <v>2878</v>
      </c>
      <c r="BC310" s="5" t="s">
        <v>3264</v>
      </c>
      <c r="BE310" s="7" t="s">
        <v>477</v>
      </c>
      <c r="BI310" s="7"/>
      <c r="BJ310" s="7"/>
    </row>
    <row r="311" customFormat="false" ht="12.75" hidden="false" customHeight="false" outlineLevel="0" collapsed="false">
      <c r="L311" s="3" t="s">
        <v>3265</v>
      </c>
      <c r="U311" s="0" t="s">
        <v>1403</v>
      </c>
      <c r="W311" s="3" t="s">
        <v>1050</v>
      </c>
      <c r="Y311" s="19" t="s">
        <v>3266</v>
      </c>
      <c r="AD311" s="19" t="s">
        <v>3267</v>
      </c>
      <c r="AF311" s="3" t="s">
        <v>3268</v>
      </c>
      <c r="AH311" s="5" t="s">
        <v>100</v>
      </c>
      <c r="AM311" s="20" t="s">
        <v>105</v>
      </c>
      <c r="AN311" s="7" t="s">
        <v>2118</v>
      </c>
      <c r="AO311" s="7" t="s">
        <v>220</v>
      </c>
      <c r="AS311" s="3" t="s">
        <v>3269</v>
      </c>
      <c r="AT311" s="5" t="s">
        <v>3270</v>
      </c>
      <c r="AU311" s="5" t="s">
        <v>2410</v>
      </c>
      <c r="AW311" s="5" t="s">
        <v>436</v>
      </c>
      <c r="AX311" s="5" t="s">
        <v>3271</v>
      </c>
      <c r="AY311" s="5" t="s">
        <v>3272</v>
      </c>
      <c r="BA311" s="3" t="s">
        <v>3152</v>
      </c>
      <c r="BB311" s="5" t="s">
        <v>2715</v>
      </c>
      <c r="BC311" s="5" t="s">
        <v>2700</v>
      </c>
      <c r="BE311" s="7" t="s">
        <v>3273</v>
      </c>
      <c r="BI311" s="7"/>
      <c r="BJ311" s="7"/>
    </row>
    <row r="312" customFormat="false" ht="12.75" hidden="false" customHeight="false" outlineLevel="0" collapsed="false">
      <c r="L312" s="3" t="s">
        <v>3274</v>
      </c>
      <c r="U312" s="0" t="s">
        <v>3275</v>
      </c>
      <c r="W312" s="3" t="s">
        <v>3218</v>
      </c>
      <c r="Y312" s="19" t="s">
        <v>3276</v>
      </c>
      <c r="AD312" s="19" t="s">
        <v>3277</v>
      </c>
      <c r="AF312" s="3" t="s">
        <v>537</v>
      </c>
      <c r="AH312" s="5" t="s">
        <v>2039</v>
      </c>
      <c r="AM312" s="20" t="s">
        <v>554</v>
      </c>
      <c r="AN312" s="7" t="s">
        <v>2702</v>
      </c>
      <c r="AO312" s="7" t="s">
        <v>2324</v>
      </c>
      <c r="AS312" s="3" t="s">
        <v>3278</v>
      </c>
      <c r="AT312" s="5" t="s">
        <v>1467</v>
      </c>
      <c r="AU312" s="5" t="s">
        <v>3279</v>
      </c>
      <c r="AW312" s="5" t="s">
        <v>3280</v>
      </c>
      <c r="AX312" s="5" t="s">
        <v>3281</v>
      </c>
      <c r="AY312" s="5" t="s">
        <v>3282</v>
      </c>
      <c r="BA312" s="3" t="s">
        <v>286</v>
      </c>
      <c r="BB312" s="5" t="s">
        <v>3283</v>
      </c>
      <c r="BC312" s="5" t="s">
        <v>2997</v>
      </c>
      <c r="BE312" s="7" t="s">
        <v>1179</v>
      </c>
      <c r="BI312" s="7"/>
      <c r="BJ312" s="7"/>
    </row>
    <row r="313" customFormat="false" ht="12.75" hidden="false" customHeight="false" outlineLevel="0" collapsed="false">
      <c r="L313" s="3" t="s">
        <v>3284</v>
      </c>
      <c r="U313" s="0" t="s">
        <v>3285</v>
      </c>
      <c r="W313" s="3" t="s">
        <v>2901</v>
      </c>
      <c r="Y313" s="19" t="s">
        <v>3286</v>
      </c>
      <c r="AD313" s="19" t="s">
        <v>1161</v>
      </c>
      <c r="AF313" s="3" t="s">
        <v>1533</v>
      </c>
      <c r="AH313" s="5" t="s">
        <v>2730</v>
      </c>
      <c r="AM313" s="20" t="s">
        <v>55</v>
      </c>
      <c r="AN313" s="7" t="s">
        <v>3287</v>
      </c>
      <c r="AO313" s="7" t="s">
        <v>942</v>
      </c>
      <c r="AS313" s="3" t="s">
        <v>3288</v>
      </c>
      <c r="AT313" s="5" t="s">
        <v>1151</v>
      </c>
      <c r="AU313" s="5" t="s">
        <v>1686</v>
      </c>
      <c r="AW313" s="5" t="s">
        <v>3263</v>
      </c>
      <c r="AX313" s="5" t="s">
        <v>2475</v>
      </c>
      <c r="AY313" s="5" t="s">
        <v>581</v>
      </c>
      <c r="BA313" s="3" t="s">
        <v>3168</v>
      </c>
      <c r="BB313" s="5" t="s">
        <v>3289</v>
      </c>
      <c r="BC313" s="5" t="s">
        <v>3290</v>
      </c>
      <c r="BE313" s="7" t="s">
        <v>429</v>
      </c>
      <c r="BI313" s="7"/>
      <c r="BJ313" s="7"/>
    </row>
    <row r="314" customFormat="false" ht="12.75" hidden="false" customHeight="false" outlineLevel="0" collapsed="false">
      <c r="L314" s="3" t="s">
        <v>3291</v>
      </c>
      <c r="U314" s="0" t="s">
        <v>3292</v>
      </c>
      <c r="W314" s="3" t="s">
        <v>1180</v>
      </c>
      <c r="Y314" s="19" t="s">
        <v>3293</v>
      </c>
      <c r="AD314" s="19" t="s">
        <v>3294</v>
      </c>
      <c r="AF314" s="3" t="s">
        <v>1876</v>
      </c>
      <c r="AH314" s="5" t="s">
        <v>1746</v>
      </c>
      <c r="AM314" s="20" t="s">
        <v>1330</v>
      </c>
      <c r="AN314" s="7" t="s">
        <v>1467</v>
      </c>
      <c r="AO314" s="7" t="s">
        <v>2577</v>
      </c>
      <c r="AS314" s="3" t="s">
        <v>765</v>
      </c>
      <c r="AT314" s="5" t="s">
        <v>3295</v>
      </c>
      <c r="AU314" s="5" t="s">
        <v>2624</v>
      </c>
      <c r="AW314" s="5" t="s">
        <v>581</v>
      </c>
      <c r="AX314" s="5" t="s">
        <v>3296</v>
      </c>
      <c r="AY314" s="5" t="s">
        <v>3297</v>
      </c>
      <c r="BA314" s="3" t="s">
        <v>2605</v>
      </c>
      <c r="BB314" s="5" t="s">
        <v>3298</v>
      </c>
      <c r="BC314" s="5" t="s">
        <v>3299</v>
      </c>
      <c r="BE314" s="7" t="s">
        <v>1443</v>
      </c>
      <c r="BI314" s="7"/>
      <c r="BJ314" s="7"/>
    </row>
    <row r="315" customFormat="false" ht="12.75" hidden="false" customHeight="false" outlineLevel="0" collapsed="false">
      <c r="L315" s="3" t="s">
        <v>3300</v>
      </c>
      <c r="U315" s="0" t="s">
        <v>3301</v>
      </c>
      <c r="W315" s="3" t="s">
        <v>3302</v>
      </c>
      <c r="Y315" s="19" t="s">
        <v>3002</v>
      </c>
      <c r="AD315" s="19" t="s">
        <v>2337</v>
      </c>
      <c r="AF315" s="3" t="s">
        <v>3303</v>
      </c>
      <c r="AH315" s="5" t="s">
        <v>503</v>
      </c>
      <c r="AM315" s="20" t="s">
        <v>3304</v>
      </c>
      <c r="AN315" s="7" t="s">
        <v>3305</v>
      </c>
      <c r="AO315" s="7" t="s">
        <v>2674</v>
      </c>
      <c r="AS315" s="3" t="s">
        <v>2235</v>
      </c>
      <c r="AT315" s="5" t="s">
        <v>506</v>
      </c>
      <c r="AU315" s="5" t="s">
        <v>307</v>
      </c>
      <c r="AW315" s="5" t="s">
        <v>3282</v>
      </c>
      <c r="AX315" s="5" t="s">
        <v>2063</v>
      </c>
      <c r="AY315" s="5" t="s">
        <v>3280</v>
      </c>
      <c r="BA315" s="3" t="s">
        <v>3187</v>
      </c>
      <c r="BB315" s="5" t="s">
        <v>3306</v>
      </c>
      <c r="BC315" s="5" t="s">
        <v>3307</v>
      </c>
      <c r="BE315" s="7" t="s">
        <v>1451</v>
      </c>
      <c r="BI315" s="7"/>
      <c r="BJ315" s="7"/>
    </row>
    <row r="316" customFormat="false" ht="12.75" hidden="false" customHeight="false" outlineLevel="0" collapsed="false">
      <c r="L316" s="3" t="s">
        <v>3308</v>
      </c>
      <c r="U316" s="0" t="s">
        <v>3309</v>
      </c>
      <c r="W316" s="3" t="s">
        <v>2502</v>
      </c>
      <c r="Y316" s="19" t="s">
        <v>3310</v>
      </c>
      <c r="AD316" s="19" t="s">
        <v>3311</v>
      </c>
      <c r="AF316" s="3" t="s">
        <v>980</v>
      </c>
      <c r="AH316" s="5" t="s">
        <v>2888</v>
      </c>
      <c r="AM316" s="20" t="s">
        <v>168</v>
      </c>
      <c r="AN316" s="7" t="s">
        <v>2128</v>
      </c>
      <c r="AO316" s="7" t="s">
        <v>2787</v>
      </c>
      <c r="AS316" s="3" t="s">
        <v>714</v>
      </c>
      <c r="AT316" s="5" t="s">
        <v>91</v>
      </c>
      <c r="AU316" s="5" t="s">
        <v>570</v>
      </c>
      <c r="AW316" s="5" t="s">
        <v>3297</v>
      </c>
      <c r="AX316" s="5" t="s">
        <v>3312</v>
      </c>
      <c r="AY316" s="5" t="s">
        <v>3313</v>
      </c>
      <c r="BA316" s="3" t="s">
        <v>1817</v>
      </c>
      <c r="BB316" s="5" t="s">
        <v>3314</v>
      </c>
      <c r="BC316" s="5" t="s">
        <v>1444</v>
      </c>
      <c r="BE316" s="7" t="s">
        <v>2828</v>
      </c>
      <c r="BI316" s="7"/>
      <c r="BJ316" s="7"/>
    </row>
    <row r="317" customFormat="false" ht="12.75" hidden="false" customHeight="false" outlineLevel="0" collapsed="false">
      <c r="L317" s="3" t="s">
        <v>3315</v>
      </c>
      <c r="U317" s="0" t="s">
        <v>3316</v>
      </c>
      <c r="W317" s="3" t="s">
        <v>3317</v>
      </c>
      <c r="Y317" s="19" t="s">
        <v>560</v>
      </c>
      <c r="AD317" s="19" t="s">
        <v>3318</v>
      </c>
      <c r="AF317" s="3" t="s">
        <v>925</v>
      </c>
      <c r="AH317" s="5" t="s">
        <v>1876</v>
      </c>
      <c r="AM317" s="20" t="s">
        <v>3319</v>
      </c>
      <c r="AN317" s="7" t="s">
        <v>3073</v>
      </c>
      <c r="AO317" s="7" t="s">
        <v>60</v>
      </c>
      <c r="AS317" s="3" t="s">
        <v>3320</v>
      </c>
      <c r="AT317" s="5" t="s">
        <v>3321</v>
      </c>
      <c r="AU317" s="5" t="s">
        <v>3322</v>
      </c>
      <c r="AW317" s="5" t="s">
        <v>3272</v>
      </c>
      <c r="AX317" s="5" t="s">
        <v>1284</v>
      </c>
      <c r="AY317" s="5" t="s">
        <v>99</v>
      </c>
      <c r="BA317" s="3" t="s">
        <v>2709</v>
      </c>
      <c r="BB317" s="5" t="s">
        <v>2577</v>
      </c>
      <c r="BC317" s="5" t="s">
        <v>3323</v>
      </c>
      <c r="BE317" s="7" t="s">
        <v>3324</v>
      </c>
      <c r="BI317" s="7"/>
      <c r="BJ317" s="7"/>
    </row>
    <row r="318" customFormat="false" ht="12.75" hidden="false" customHeight="false" outlineLevel="0" collapsed="false">
      <c r="L318" s="3" t="s">
        <v>3325</v>
      </c>
      <c r="U318" s="0" t="s">
        <v>1497</v>
      </c>
      <c r="W318" s="3" t="s">
        <v>3326</v>
      </c>
      <c r="Y318" s="19" t="s">
        <v>815</v>
      </c>
      <c r="AD318" s="19" t="s">
        <v>2344</v>
      </c>
      <c r="AF318" s="3" t="s">
        <v>3260</v>
      </c>
      <c r="AH318" s="5" t="s">
        <v>3327</v>
      </c>
      <c r="AM318" s="20" t="s">
        <v>3328</v>
      </c>
      <c r="AN318" s="7" t="s">
        <v>3329</v>
      </c>
      <c r="AO318" s="7" t="s">
        <v>1145</v>
      </c>
      <c r="AS318" s="3" t="s">
        <v>3330</v>
      </c>
      <c r="AT318" s="5" t="s">
        <v>577</v>
      </c>
      <c r="AU318" s="5" t="s">
        <v>3331</v>
      </c>
      <c r="AW318" s="5" t="s">
        <v>795</v>
      </c>
      <c r="AX318" s="5" t="s">
        <v>2301</v>
      </c>
      <c r="AY318" s="5" t="s">
        <v>3332</v>
      </c>
      <c r="BA318" s="3" t="s">
        <v>3206</v>
      </c>
      <c r="BB318" s="5" t="s">
        <v>3333</v>
      </c>
      <c r="BC318" s="5" t="s">
        <v>161</v>
      </c>
      <c r="BE318" s="7" t="s">
        <v>1960</v>
      </c>
      <c r="BI318" s="7"/>
      <c r="BJ318" s="7"/>
    </row>
    <row r="319" customFormat="false" ht="12.75" hidden="false" customHeight="false" outlineLevel="0" collapsed="false">
      <c r="L319" s="3" t="s">
        <v>3334</v>
      </c>
      <c r="U319" s="0" t="s">
        <v>3335</v>
      </c>
      <c r="W319" s="3" t="s">
        <v>2840</v>
      </c>
      <c r="Y319" s="19" t="s">
        <v>935</v>
      </c>
      <c r="AD319" s="19" t="s">
        <v>2351</v>
      </c>
      <c r="AF319" s="3" t="s">
        <v>3336</v>
      </c>
      <c r="AH319" s="5" t="s">
        <v>567</v>
      </c>
      <c r="AM319" s="20" t="s">
        <v>3337</v>
      </c>
      <c r="AN319" s="7" t="s">
        <v>2136</v>
      </c>
      <c r="AO319" s="7" t="s">
        <v>3093</v>
      </c>
      <c r="AS319" s="3" t="s">
        <v>1832</v>
      </c>
      <c r="AT319" s="5" t="s">
        <v>3338</v>
      </c>
      <c r="AU319" s="5" t="s">
        <v>3339</v>
      </c>
      <c r="AW319" s="5" t="s">
        <v>3340</v>
      </c>
      <c r="AX319" s="5" t="s">
        <v>3341</v>
      </c>
      <c r="AY319" s="5" t="s">
        <v>3340</v>
      </c>
      <c r="BA319" s="3" t="s">
        <v>3213</v>
      </c>
      <c r="BB319" s="5" t="s">
        <v>1324</v>
      </c>
      <c r="BC319" s="5" t="s">
        <v>1898</v>
      </c>
      <c r="BE319" s="7" t="s">
        <v>2349</v>
      </c>
      <c r="BI319" s="7"/>
      <c r="BJ319" s="7"/>
    </row>
    <row r="320" customFormat="false" ht="12.75" hidden="false" customHeight="false" outlineLevel="0" collapsed="false">
      <c r="L320" s="3" t="s">
        <v>2488</v>
      </c>
      <c r="U320" s="0" t="s">
        <v>3342</v>
      </c>
      <c r="W320" s="3" t="s">
        <v>1017</v>
      </c>
      <c r="Y320" s="19" t="s">
        <v>371</v>
      </c>
      <c r="AD320" s="19" t="s">
        <v>1035</v>
      </c>
      <c r="AF320" s="3" t="s">
        <v>1336</v>
      </c>
      <c r="AH320" s="5" t="s">
        <v>442</v>
      </c>
      <c r="AM320" s="20" t="s">
        <v>3343</v>
      </c>
      <c r="AN320" s="7" t="s">
        <v>3344</v>
      </c>
      <c r="AO320" s="7" t="s">
        <v>3130</v>
      </c>
      <c r="AS320" s="3" t="s">
        <v>2214</v>
      </c>
      <c r="AT320" s="5" t="s">
        <v>2341</v>
      </c>
      <c r="AU320" s="5" t="s">
        <v>2836</v>
      </c>
      <c r="AW320" s="5" t="s">
        <v>3332</v>
      </c>
      <c r="AX320" s="5" t="s">
        <v>1897</v>
      </c>
      <c r="AY320" s="5" t="s">
        <v>3345</v>
      </c>
      <c r="BA320" s="3" t="s">
        <v>2678</v>
      </c>
      <c r="BB320" s="5" t="s">
        <v>3346</v>
      </c>
      <c r="BC320" s="5" t="s">
        <v>674</v>
      </c>
      <c r="BE320" s="7" t="s">
        <v>3347</v>
      </c>
      <c r="BI320" s="7"/>
      <c r="BJ320" s="7"/>
    </row>
    <row r="321" customFormat="false" ht="12.75" hidden="false" customHeight="false" outlineLevel="0" collapsed="false">
      <c r="L321" s="3" t="s">
        <v>972</v>
      </c>
      <c r="U321" s="0" t="s">
        <v>3256</v>
      </c>
      <c r="W321" s="3" t="s">
        <v>1531</v>
      </c>
      <c r="Y321" s="19" t="s">
        <v>1743</v>
      </c>
      <c r="AD321" s="19" t="s">
        <v>2370</v>
      </c>
      <c r="AF321" s="3" t="s">
        <v>3063</v>
      </c>
      <c r="AH321" s="5" t="s">
        <v>1532</v>
      </c>
      <c r="AM321" s="20" t="s">
        <v>861</v>
      </c>
      <c r="AN321" s="7" t="s">
        <v>396</v>
      </c>
      <c r="AO321" s="7" t="s">
        <v>3261</v>
      </c>
      <c r="AS321" s="3" t="s">
        <v>3253</v>
      </c>
      <c r="AT321" s="5" t="s">
        <v>3348</v>
      </c>
      <c r="AU321" s="5" t="s">
        <v>3349</v>
      </c>
      <c r="AW321" s="5" t="s">
        <v>3345</v>
      </c>
      <c r="AX321" s="5" t="s">
        <v>3350</v>
      </c>
      <c r="AY321" s="5" t="s">
        <v>795</v>
      </c>
      <c r="BA321" s="3" t="s">
        <v>947</v>
      </c>
      <c r="BB321" s="5" t="s">
        <v>2758</v>
      </c>
      <c r="BC321" s="5" t="s">
        <v>1926</v>
      </c>
      <c r="BE321" s="7" t="s">
        <v>1461</v>
      </c>
      <c r="BI321" s="7"/>
      <c r="BJ321" s="7"/>
    </row>
    <row r="322" customFormat="false" ht="12.75" hidden="false" customHeight="false" outlineLevel="0" collapsed="false">
      <c r="L322" s="3" t="s">
        <v>3351</v>
      </c>
      <c r="U322" s="0" t="s">
        <v>3352</v>
      </c>
      <c r="W322" s="3" t="s">
        <v>1808</v>
      </c>
      <c r="Y322" s="19" t="s">
        <v>1901</v>
      </c>
      <c r="AD322" s="19" t="s">
        <v>3353</v>
      </c>
      <c r="AF322" s="3" t="s">
        <v>2071</v>
      </c>
      <c r="AH322" s="5" t="s">
        <v>2214</v>
      </c>
      <c r="AM322" s="20" t="s">
        <v>1099</v>
      </c>
      <c r="AN322" s="7" t="s">
        <v>593</v>
      </c>
      <c r="AO322" s="7" t="s">
        <v>3287</v>
      </c>
      <c r="AS322" s="3" t="s">
        <v>3354</v>
      </c>
      <c r="AT322" s="5" t="s">
        <v>3355</v>
      </c>
      <c r="AU322" s="5" t="s">
        <v>1750</v>
      </c>
      <c r="AW322" s="5" t="s">
        <v>3313</v>
      </c>
      <c r="AX322" s="5" t="s">
        <v>3356</v>
      </c>
      <c r="AY322" s="5" t="s">
        <v>1962</v>
      </c>
      <c r="BA322" s="3" t="s">
        <v>990</v>
      </c>
      <c r="BB322" s="5" t="s">
        <v>3357</v>
      </c>
      <c r="BC322" s="5" t="s">
        <v>3358</v>
      </c>
      <c r="BE322" s="7" t="s">
        <v>2365</v>
      </c>
      <c r="BI322" s="7"/>
      <c r="BJ322" s="7"/>
    </row>
    <row r="323" customFormat="false" ht="12.75" hidden="false" customHeight="false" outlineLevel="0" collapsed="false">
      <c r="L323" s="3" t="s">
        <v>3359</v>
      </c>
      <c r="U323" s="0" t="s">
        <v>3360</v>
      </c>
      <c r="W323" s="3" t="s">
        <v>645</v>
      </c>
      <c r="Y323" s="19" t="s">
        <v>1931</v>
      </c>
      <c r="AD323" s="19" t="s">
        <v>3361</v>
      </c>
      <c r="AF323" s="3" t="s">
        <v>2705</v>
      </c>
      <c r="AH323" s="5" t="s">
        <v>1066</v>
      </c>
      <c r="AM323" s="20" t="s">
        <v>3362</v>
      </c>
      <c r="AN323" s="7" t="s">
        <v>3363</v>
      </c>
      <c r="AO323" s="7" t="s">
        <v>2053</v>
      </c>
      <c r="AS323" s="3" t="s">
        <v>3364</v>
      </c>
      <c r="AT323" s="5" t="s">
        <v>2283</v>
      </c>
      <c r="AU323" s="5" t="s">
        <v>779</v>
      </c>
      <c r="AW323" s="5" t="s">
        <v>99</v>
      </c>
      <c r="AX323" s="5" t="s">
        <v>3365</v>
      </c>
      <c r="AY323" s="5" t="s">
        <v>1698</v>
      </c>
      <c r="BA323" s="3" t="s">
        <v>2065</v>
      </c>
      <c r="BB323" s="5" t="s">
        <v>3366</v>
      </c>
      <c r="BC323" s="5" t="s">
        <v>2324</v>
      </c>
      <c r="BE323" s="7" t="s">
        <v>1153</v>
      </c>
      <c r="BI323" s="7"/>
      <c r="BJ323" s="7"/>
    </row>
    <row r="324" customFormat="false" ht="12.75" hidden="false" customHeight="false" outlineLevel="0" collapsed="false">
      <c r="L324" s="3" t="s">
        <v>3367</v>
      </c>
      <c r="U324" s="0" t="s">
        <v>3368</v>
      </c>
      <c r="W324" s="3" t="s">
        <v>1034</v>
      </c>
      <c r="Y324" s="19" t="s">
        <v>1981</v>
      </c>
      <c r="AD324" s="19" t="s">
        <v>2920</v>
      </c>
      <c r="AF324" s="3" t="s">
        <v>2479</v>
      </c>
      <c r="AH324" s="5" t="s">
        <v>3369</v>
      </c>
      <c r="AM324" s="20" t="s">
        <v>3370</v>
      </c>
      <c r="AN324" s="7" t="s">
        <v>3371</v>
      </c>
      <c r="AO324" s="7" t="s">
        <v>3372</v>
      </c>
      <c r="AS324" s="3" t="s">
        <v>3373</v>
      </c>
      <c r="AT324" s="5" t="s">
        <v>2382</v>
      </c>
      <c r="AU324" s="5" t="s">
        <v>1312</v>
      </c>
      <c r="AW324" s="5" t="s">
        <v>1962</v>
      </c>
      <c r="AX324" s="5" t="s">
        <v>352</v>
      </c>
      <c r="AY324" s="5" t="s">
        <v>536</v>
      </c>
      <c r="BA324" s="3" t="s">
        <v>250</v>
      </c>
      <c r="BB324" s="5" t="s">
        <v>3374</v>
      </c>
      <c r="BC324" s="5" t="s">
        <v>3375</v>
      </c>
      <c r="BE324" s="7" t="s">
        <v>1480</v>
      </c>
      <c r="BI324" s="7"/>
      <c r="BJ324" s="7"/>
    </row>
    <row r="325" customFormat="false" ht="12.75" hidden="false" customHeight="false" outlineLevel="0" collapsed="false">
      <c r="L325" s="3" t="s">
        <v>3376</v>
      </c>
      <c r="U325" s="0" t="s">
        <v>3377</v>
      </c>
      <c r="W325" s="3" t="s">
        <v>1795</v>
      </c>
      <c r="Y325" s="19" t="s">
        <v>2106</v>
      </c>
      <c r="AD325" s="19" t="s">
        <v>3378</v>
      </c>
      <c r="AF325" s="3" t="s">
        <v>3379</v>
      </c>
      <c r="AH325" s="5" t="s">
        <v>3380</v>
      </c>
      <c r="AM325" s="20" t="s">
        <v>3381</v>
      </c>
      <c r="AN325" s="7" t="s">
        <v>567</v>
      </c>
      <c r="AO325" s="7" t="s">
        <v>3382</v>
      </c>
      <c r="AS325" s="3" t="s">
        <v>2437</v>
      </c>
      <c r="AT325" s="5" t="s">
        <v>1308</v>
      </c>
      <c r="AU325" s="5" t="s">
        <v>3329</v>
      </c>
      <c r="AW325" s="5" t="s">
        <v>1698</v>
      </c>
      <c r="AX325" s="5" t="s">
        <v>3383</v>
      </c>
      <c r="AY325" s="5" t="s">
        <v>2321</v>
      </c>
      <c r="BA325" s="3" t="s">
        <v>1859</v>
      </c>
      <c r="BB325" s="5" t="s">
        <v>2301</v>
      </c>
      <c r="BC325" s="5" t="s">
        <v>3384</v>
      </c>
      <c r="BE325" s="7" t="s">
        <v>3385</v>
      </c>
      <c r="BI325" s="7"/>
      <c r="BJ325" s="7"/>
    </row>
    <row r="326" customFormat="false" ht="12.75" hidden="false" customHeight="false" outlineLevel="0" collapsed="false">
      <c r="L326" s="3" t="s">
        <v>3386</v>
      </c>
      <c r="U326" s="0" t="s">
        <v>3387</v>
      </c>
      <c r="W326" s="3" t="s">
        <v>1222</v>
      </c>
      <c r="Y326" s="19" t="s">
        <v>310</v>
      </c>
      <c r="AD326" s="19" t="s">
        <v>3388</v>
      </c>
      <c r="AF326" s="3" t="s">
        <v>3389</v>
      </c>
      <c r="AH326" s="5" t="s">
        <v>228</v>
      </c>
      <c r="AM326" s="20" t="s">
        <v>300</v>
      </c>
      <c r="AN326" s="7" t="s">
        <v>1882</v>
      </c>
      <c r="AO326" s="7" t="s">
        <v>2694</v>
      </c>
      <c r="AS326" s="3" t="s">
        <v>454</v>
      </c>
      <c r="AT326" s="5" t="s">
        <v>812</v>
      </c>
      <c r="AU326" s="5" t="s">
        <v>3390</v>
      </c>
      <c r="AW326" s="5" t="s">
        <v>2321</v>
      </c>
      <c r="AX326" s="5" t="s">
        <v>3391</v>
      </c>
      <c r="AY326" s="5" t="s">
        <v>3392</v>
      </c>
      <c r="BA326" s="3" t="s">
        <v>3264</v>
      </c>
      <c r="BB326" s="5" t="s">
        <v>3393</v>
      </c>
      <c r="BC326" s="5" t="s">
        <v>3394</v>
      </c>
      <c r="BE326" s="7" t="s">
        <v>3395</v>
      </c>
      <c r="BI326" s="7"/>
      <c r="BJ326" s="7"/>
    </row>
    <row r="327" customFormat="false" ht="12.75" hidden="false" customHeight="false" outlineLevel="0" collapsed="false">
      <c r="L327" s="3" t="s">
        <v>3396</v>
      </c>
      <c r="U327" s="0" t="s">
        <v>3397</v>
      </c>
      <c r="W327" s="3" t="s">
        <v>3398</v>
      </c>
      <c r="Y327" s="19" t="s">
        <v>432</v>
      </c>
      <c r="AD327" s="19" t="s">
        <v>3399</v>
      </c>
      <c r="AF327" s="3" t="s">
        <v>230</v>
      </c>
      <c r="AH327" s="5" t="s">
        <v>775</v>
      </c>
      <c r="AM327" s="20" t="s">
        <v>2484</v>
      </c>
      <c r="AN327" s="7" t="s">
        <v>3400</v>
      </c>
      <c r="AO327" s="7" t="s">
        <v>3401</v>
      </c>
      <c r="AS327" s="3" t="s">
        <v>247</v>
      </c>
      <c r="AT327" s="5" t="s">
        <v>1119</v>
      </c>
      <c r="AU327" s="5" t="s">
        <v>1560</v>
      </c>
      <c r="AW327" s="5" t="s">
        <v>536</v>
      </c>
      <c r="AX327" s="5" t="s">
        <v>3402</v>
      </c>
      <c r="AY327" s="5" t="s">
        <v>3403</v>
      </c>
      <c r="BA327" s="3" t="s">
        <v>2700</v>
      </c>
      <c r="BB327" s="5" t="s">
        <v>3404</v>
      </c>
      <c r="BC327" s="5" t="s">
        <v>1974</v>
      </c>
      <c r="BE327" s="7" t="s">
        <v>1488</v>
      </c>
      <c r="BI327" s="7"/>
      <c r="BJ327" s="7"/>
    </row>
    <row r="328" customFormat="false" ht="12.75" hidden="false" customHeight="false" outlineLevel="0" collapsed="false">
      <c r="L328" s="3" t="s">
        <v>1782</v>
      </c>
      <c r="U328" s="0" t="s">
        <v>2488</v>
      </c>
      <c r="W328" s="3" t="s">
        <v>3266</v>
      </c>
      <c r="Y328" s="19" t="s">
        <v>2583</v>
      </c>
      <c r="AD328" s="19" t="s">
        <v>3101</v>
      </c>
      <c r="AF328" s="3" t="s">
        <v>3405</v>
      </c>
      <c r="AH328" s="5" t="s">
        <v>845</v>
      </c>
      <c r="AM328" s="20" t="s">
        <v>3406</v>
      </c>
      <c r="AN328" s="7" t="s">
        <v>2665</v>
      </c>
      <c r="AO328" s="7" t="s">
        <v>266</v>
      </c>
      <c r="AS328" s="3" t="s">
        <v>3407</v>
      </c>
      <c r="AT328" s="5" t="s">
        <v>2316</v>
      </c>
      <c r="AU328" s="5" t="s">
        <v>3408</v>
      </c>
      <c r="AW328" s="5" t="s">
        <v>1901</v>
      </c>
      <c r="AX328" s="5" t="s">
        <v>3409</v>
      </c>
      <c r="AY328" s="5" t="s">
        <v>3410</v>
      </c>
      <c r="BA328" s="3" t="s">
        <v>2997</v>
      </c>
      <c r="BB328" s="5" t="s">
        <v>3411</v>
      </c>
      <c r="BC328" s="5" t="s">
        <v>327</v>
      </c>
      <c r="BE328" s="7" t="s">
        <v>1498</v>
      </c>
      <c r="BI328" s="7"/>
      <c r="BJ328" s="7"/>
    </row>
    <row r="329" customFormat="false" ht="12.75" hidden="false" customHeight="false" outlineLevel="0" collapsed="false">
      <c r="L329" s="3" t="s">
        <v>3412</v>
      </c>
      <c r="U329" s="0" t="s">
        <v>3240</v>
      </c>
      <c r="W329" s="3" t="s">
        <v>1537</v>
      </c>
      <c r="Y329" s="19" t="s">
        <v>335</v>
      </c>
      <c r="AD329" s="19" t="s">
        <v>3413</v>
      </c>
      <c r="AF329" s="3" t="s">
        <v>3414</v>
      </c>
      <c r="AH329" s="5" t="s">
        <v>1424</v>
      </c>
      <c r="AM329" s="20" t="s">
        <v>3415</v>
      </c>
      <c r="AN329" s="7" t="s">
        <v>1267</v>
      </c>
      <c r="AO329" s="7" t="s">
        <v>3153</v>
      </c>
      <c r="AS329" s="3" t="s">
        <v>889</v>
      </c>
      <c r="AT329" s="5" t="s">
        <v>3416</v>
      </c>
      <c r="AU329" s="5" t="s">
        <v>3417</v>
      </c>
      <c r="AW329" s="5" t="s">
        <v>3392</v>
      </c>
      <c r="AX329" s="5" t="s">
        <v>382</v>
      </c>
      <c r="AY329" s="5" t="s">
        <v>3409</v>
      </c>
      <c r="BA329" s="3" t="s">
        <v>3418</v>
      </c>
      <c r="BB329" s="5" t="s">
        <v>1124</v>
      </c>
      <c r="BC329" s="5" t="s">
        <v>3419</v>
      </c>
      <c r="BE329" s="7" t="s">
        <v>1508</v>
      </c>
      <c r="BI329" s="7"/>
      <c r="BJ329" s="7"/>
    </row>
    <row r="330" customFormat="false" ht="12.75" hidden="false" customHeight="false" outlineLevel="0" collapsed="false">
      <c r="L330" s="3" t="s">
        <v>3420</v>
      </c>
      <c r="U330" s="0" t="s">
        <v>3421</v>
      </c>
      <c r="W330" s="3" t="s">
        <v>3422</v>
      </c>
      <c r="Y330" s="19" t="s">
        <v>318</v>
      </c>
      <c r="AD330" s="19" t="s">
        <v>3423</v>
      </c>
      <c r="AF330" s="3" t="s">
        <v>1543</v>
      </c>
      <c r="AH330" s="5" t="s">
        <v>1455</v>
      </c>
      <c r="AM330" s="20" t="s">
        <v>3424</v>
      </c>
      <c r="AN330" s="7" t="s">
        <v>3425</v>
      </c>
      <c r="AO330" s="7" t="s">
        <v>2444</v>
      </c>
      <c r="AS330" s="3" t="s">
        <v>3426</v>
      </c>
      <c r="AT330" s="5" t="s">
        <v>3427</v>
      </c>
      <c r="AU330" s="5" t="s">
        <v>1502</v>
      </c>
      <c r="AW330" s="5" t="s">
        <v>3428</v>
      </c>
      <c r="AX330" s="5" t="s">
        <v>3429</v>
      </c>
      <c r="AY330" s="5" t="s">
        <v>3428</v>
      </c>
      <c r="BA330" s="3" t="s">
        <v>3290</v>
      </c>
      <c r="BB330" s="5" t="s">
        <v>1897</v>
      </c>
      <c r="BC330" s="5" t="s">
        <v>677</v>
      </c>
      <c r="BE330" s="7" t="s">
        <v>998</v>
      </c>
      <c r="BI330" s="7"/>
      <c r="BJ330" s="7"/>
    </row>
    <row r="331" customFormat="false" ht="12.75" hidden="false" customHeight="false" outlineLevel="0" collapsed="false">
      <c r="L331" s="3" t="s">
        <v>3430</v>
      </c>
      <c r="U331" s="0" t="s">
        <v>3431</v>
      </c>
      <c r="W331" s="3" t="s">
        <v>1380</v>
      </c>
      <c r="Y331" s="19" t="s">
        <v>407</v>
      </c>
      <c r="AD331" s="19" t="s">
        <v>2433</v>
      </c>
      <c r="AF331" s="3" t="s">
        <v>3432</v>
      </c>
      <c r="AH331" s="5" t="s">
        <v>1740</v>
      </c>
      <c r="AM331" s="20" t="s">
        <v>736</v>
      </c>
      <c r="AN331" s="7" t="s">
        <v>2672</v>
      </c>
      <c r="AO331" s="7" t="s">
        <v>3433</v>
      </c>
      <c r="AS331" s="3" t="s">
        <v>3434</v>
      </c>
      <c r="AT331" s="5" t="s">
        <v>3435</v>
      </c>
      <c r="AU331" s="5" t="s">
        <v>169</v>
      </c>
      <c r="AW331" s="5" t="s">
        <v>3410</v>
      </c>
      <c r="AX331" s="5" t="s">
        <v>2161</v>
      </c>
      <c r="AY331" s="5" t="s">
        <v>3436</v>
      </c>
      <c r="BA331" s="3" t="s">
        <v>3437</v>
      </c>
      <c r="BB331" s="5" t="s">
        <v>979</v>
      </c>
      <c r="BC331" s="5" t="s">
        <v>960</v>
      </c>
      <c r="BE331" s="7" t="s">
        <v>1507</v>
      </c>
      <c r="BI331" s="7"/>
      <c r="BJ331" s="7"/>
    </row>
    <row r="332" customFormat="false" ht="12.75" hidden="false" customHeight="false" outlineLevel="0" collapsed="false">
      <c r="L332" s="3" t="s">
        <v>3438</v>
      </c>
      <c r="U332" s="0" t="s">
        <v>3439</v>
      </c>
      <c r="W332" s="3" t="s">
        <v>3440</v>
      </c>
      <c r="Y332" s="19" t="s">
        <v>3326</v>
      </c>
      <c r="AD332" s="19" t="s">
        <v>3441</v>
      </c>
      <c r="AF332" s="3" t="s">
        <v>1551</v>
      </c>
      <c r="AH332" s="5" t="s">
        <v>2837</v>
      </c>
      <c r="AM332" s="20" t="s">
        <v>323</v>
      </c>
      <c r="AN332" s="7" t="s">
        <v>2053</v>
      </c>
      <c r="AO332" s="7" t="s">
        <v>3442</v>
      </c>
      <c r="AS332" s="3" t="s">
        <v>3443</v>
      </c>
      <c r="AT332" s="5" t="s">
        <v>3444</v>
      </c>
      <c r="AU332" s="5" t="s">
        <v>2973</v>
      </c>
      <c r="AW332" s="5" t="s">
        <v>3409</v>
      </c>
      <c r="AX332" s="5" t="s">
        <v>3445</v>
      </c>
      <c r="AY332" s="5" t="s">
        <v>3446</v>
      </c>
      <c r="BA332" s="3" t="s">
        <v>3299</v>
      </c>
      <c r="BB332" s="5" t="s">
        <v>352</v>
      </c>
      <c r="BC332" s="5" t="s">
        <v>981</v>
      </c>
      <c r="BE332" s="7" t="s">
        <v>243</v>
      </c>
      <c r="BI332" s="7"/>
      <c r="BJ332" s="7"/>
    </row>
    <row r="333" customFormat="false" ht="12.75" hidden="false" customHeight="false" outlineLevel="0" collapsed="false">
      <c r="L333" s="3" t="s">
        <v>3447</v>
      </c>
      <c r="U333" s="0" t="s">
        <v>3448</v>
      </c>
      <c r="W333" s="3" t="s">
        <v>2552</v>
      </c>
      <c r="Y333" s="19" t="s">
        <v>325</v>
      </c>
      <c r="AD333" s="19" t="s">
        <v>3449</v>
      </c>
      <c r="AF333" s="3" t="s">
        <v>975</v>
      </c>
      <c r="AH333" s="5" t="s">
        <v>943</v>
      </c>
      <c r="AM333" s="20" t="s">
        <v>151</v>
      </c>
      <c r="AN333" s="7" t="s">
        <v>3450</v>
      </c>
      <c r="AO333" s="7" t="s">
        <v>3451</v>
      </c>
      <c r="AS333" s="3" t="s">
        <v>3452</v>
      </c>
      <c r="AT333" s="5" t="s">
        <v>754</v>
      </c>
      <c r="AU333" s="5" t="s">
        <v>3453</v>
      </c>
      <c r="AW333" s="5" t="s">
        <v>3403</v>
      </c>
      <c r="AX333" s="5" t="s">
        <v>3454</v>
      </c>
      <c r="AY333" s="5" t="s">
        <v>2160</v>
      </c>
      <c r="BA333" s="3" t="s">
        <v>3307</v>
      </c>
      <c r="BB333" s="5" t="s">
        <v>3383</v>
      </c>
      <c r="BC333" s="5" t="s">
        <v>3455</v>
      </c>
      <c r="BE333" s="7" t="s">
        <v>3456</v>
      </c>
      <c r="BI333" s="7"/>
      <c r="BJ333" s="7"/>
    </row>
    <row r="334" customFormat="false" ht="12.75" hidden="false" customHeight="false" outlineLevel="0" collapsed="false">
      <c r="L334" s="3" t="s">
        <v>3338</v>
      </c>
      <c r="U334" s="0" t="s">
        <v>3457</v>
      </c>
      <c r="W334" s="3" t="s">
        <v>2181</v>
      </c>
      <c r="Y334" s="19" t="s">
        <v>3458</v>
      </c>
      <c r="AD334" s="19" t="s">
        <v>1470</v>
      </c>
      <c r="AF334" s="3" t="s">
        <v>960</v>
      </c>
      <c r="AH334" s="5" t="s">
        <v>3459</v>
      </c>
      <c r="AM334" s="20" t="s">
        <v>119</v>
      </c>
      <c r="AN334" s="7" t="s">
        <v>2861</v>
      </c>
      <c r="AO334" s="7" t="s">
        <v>3460</v>
      </c>
      <c r="AS334" s="3" t="s">
        <v>3461</v>
      </c>
      <c r="AT334" s="5" t="s">
        <v>3030</v>
      </c>
      <c r="AU334" s="5" t="s">
        <v>3462</v>
      </c>
      <c r="AW334" s="5" t="s">
        <v>577</v>
      </c>
      <c r="AX334" s="5" t="s">
        <v>2328</v>
      </c>
      <c r="AY334" s="5" t="s">
        <v>1353</v>
      </c>
      <c r="BA334" s="3" t="s">
        <v>1444</v>
      </c>
      <c r="BB334" s="5" t="s">
        <v>353</v>
      </c>
      <c r="BC334" s="5" t="s">
        <v>3463</v>
      </c>
      <c r="BE334" s="7" t="s">
        <v>1242</v>
      </c>
      <c r="BI334" s="7"/>
      <c r="BJ334" s="7"/>
    </row>
    <row r="335" customFormat="false" ht="12.75" hidden="false" customHeight="false" outlineLevel="0" collapsed="false">
      <c r="L335" s="3" t="s">
        <v>3464</v>
      </c>
      <c r="U335" s="0" t="s">
        <v>1685</v>
      </c>
      <c r="W335" s="3" t="s">
        <v>455</v>
      </c>
      <c r="Y335" s="19" t="s">
        <v>3465</v>
      </c>
      <c r="AD335" s="19" t="s">
        <v>2404</v>
      </c>
      <c r="AF335" s="3" t="s">
        <v>2299</v>
      </c>
      <c r="AH335" s="5" t="s">
        <v>677</v>
      </c>
      <c r="AM335" s="20" t="s">
        <v>1028</v>
      </c>
      <c r="AN335" s="7" t="s">
        <v>1477</v>
      </c>
      <c r="AO335" s="7" t="s">
        <v>562</v>
      </c>
      <c r="AS335" s="3" t="s">
        <v>3466</v>
      </c>
      <c r="AT335" s="5" t="s">
        <v>3462</v>
      </c>
      <c r="AU335" s="5" t="s">
        <v>1404</v>
      </c>
      <c r="AW335" s="5" t="s">
        <v>3436</v>
      </c>
      <c r="AX335" s="5" t="s">
        <v>3467</v>
      </c>
      <c r="AY335" s="5" t="s">
        <v>1883</v>
      </c>
      <c r="BA335" s="3" t="s">
        <v>3323</v>
      </c>
      <c r="BB335" s="5" t="s">
        <v>229</v>
      </c>
      <c r="BC335" s="5" t="s">
        <v>3468</v>
      </c>
      <c r="BE335" s="7" t="s">
        <v>661</v>
      </c>
      <c r="BI335" s="7"/>
      <c r="BJ335" s="7"/>
    </row>
    <row r="336" customFormat="false" ht="12.75" hidden="false" customHeight="false" outlineLevel="0" collapsed="false">
      <c r="L336" s="3" t="s">
        <v>3469</v>
      </c>
      <c r="U336" s="0" t="s">
        <v>3470</v>
      </c>
      <c r="W336" s="3" t="s">
        <v>2850</v>
      </c>
      <c r="Y336" s="19" t="s">
        <v>3471</v>
      </c>
      <c r="AD336" s="19" t="s">
        <v>3472</v>
      </c>
      <c r="AF336" s="3" t="s">
        <v>1634</v>
      </c>
      <c r="AH336" s="5" t="s">
        <v>1301</v>
      </c>
      <c r="AM336" s="20" t="s">
        <v>195</v>
      </c>
      <c r="AN336" s="7" t="s">
        <v>3473</v>
      </c>
      <c r="AO336" s="7" t="s">
        <v>3474</v>
      </c>
      <c r="AS336" s="3" t="s">
        <v>3475</v>
      </c>
      <c r="AT336" s="5" t="s">
        <v>3476</v>
      </c>
      <c r="AU336" s="5" t="s">
        <v>1460</v>
      </c>
      <c r="AW336" s="5" t="s">
        <v>2160</v>
      </c>
      <c r="AX336" s="5" t="s">
        <v>2044</v>
      </c>
      <c r="AY336" s="5" t="s">
        <v>446</v>
      </c>
      <c r="BA336" s="3" t="s">
        <v>161</v>
      </c>
      <c r="BB336" s="5" t="s">
        <v>3477</v>
      </c>
      <c r="BC336" s="5" t="s">
        <v>285</v>
      </c>
      <c r="BE336" s="7" t="s">
        <v>1536</v>
      </c>
      <c r="BI336" s="7"/>
      <c r="BJ336" s="7"/>
    </row>
    <row r="337" customFormat="false" ht="12.75" hidden="false" customHeight="false" outlineLevel="0" collapsed="false">
      <c r="L337" s="3" t="s">
        <v>3478</v>
      </c>
      <c r="U337" s="0" t="s">
        <v>420</v>
      </c>
      <c r="W337" s="3" t="s">
        <v>269</v>
      </c>
      <c r="Y337" s="19" t="s">
        <v>968</v>
      </c>
      <c r="AD337" s="19" t="s">
        <v>3479</v>
      </c>
      <c r="AF337" s="3" t="s">
        <v>3480</v>
      </c>
      <c r="AH337" s="5" t="s">
        <v>2705</v>
      </c>
      <c r="AM337" s="20" t="s">
        <v>89</v>
      </c>
      <c r="AN337" s="7" t="s">
        <v>2539</v>
      </c>
      <c r="AO337" s="7" t="s">
        <v>3481</v>
      </c>
      <c r="AS337" s="3" t="s">
        <v>1356</v>
      </c>
      <c r="AT337" s="5" t="s">
        <v>3482</v>
      </c>
      <c r="AU337" s="5" t="s">
        <v>3483</v>
      </c>
      <c r="AW337" s="5" t="s">
        <v>3446</v>
      </c>
      <c r="AX337" s="5" t="s">
        <v>1825</v>
      </c>
      <c r="AY337" s="5" t="s">
        <v>3484</v>
      </c>
      <c r="BA337" s="3" t="s">
        <v>1898</v>
      </c>
      <c r="BB337" s="5" t="s">
        <v>1827</v>
      </c>
      <c r="BC337" s="5" t="s">
        <v>3485</v>
      </c>
      <c r="BE337" s="7" t="s">
        <v>1546</v>
      </c>
      <c r="BI337" s="7"/>
      <c r="BJ337" s="7"/>
    </row>
    <row r="338" customFormat="false" ht="12.75" hidden="false" customHeight="false" outlineLevel="0" collapsed="false">
      <c r="L338" s="3" t="s">
        <v>3140</v>
      </c>
      <c r="U338" s="0" t="s">
        <v>3486</v>
      </c>
      <c r="W338" s="3" t="s">
        <v>665</v>
      </c>
      <c r="Y338" s="19" t="s">
        <v>1465</v>
      </c>
      <c r="AD338" s="19" t="s">
        <v>3487</v>
      </c>
      <c r="AF338" s="3" t="s">
        <v>2463</v>
      </c>
      <c r="AH338" s="5" t="s">
        <v>1582</v>
      </c>
      <c r="AM338" s="20" t="s">
        <v>505</v>
      </c>
      <c r="AN338" s="7" t="s">
        <v>1894</v>
      </c>
      <c r="AO338" s="7" t="s">
        <v>3488</v>
      </c>
      <c r="AS338" s="3" t="s">
        <v>3489</v>
      </c>
      <c r="AT338" s="5" t="s">
        <v>978</v>
      </c>
      <c r="AU338" s="5" t="s">
        <v>2399</v>
      </c>
      <c r="AW338" s="5" t="s">
        <v>1883</v>
      </c>
      <c r="AX338" s="5" t="s">
        <v>3167</v>
      </c>
      <c r="AY338" s="5" t="s">
        <v>248</v>
      </c>
      <c r="BA338" s="3" t="s">
        <v>674</v>
      </c>
      <c r="BB338" s="5" t="s">
        <v>3490</v>
      </c>
      <c r="BC338" s="5" t="s">
        <v>859</v>
      </c>
      <c r="BE338" s="7" t="s">
        <v>1253</v>
      </c>
      <c r="BI338" s="7"/>
      <c r="BJ338" s="7"/>
    </row>
    <row r="339" customFormat="false" ht="12.75" hidden="false" customHeight="false" outlineLevel="0" collapsed="false">
      <c r="L339" s="3" t="s">
        <v>3491</v>
      </c>
      <c r="U339" s="0" t="s">
        <v>3492</v>
      </c>
      <c r="W339" s="3" t="s">
        <v>429</v>
      </c>
      <c r="Y339" s="19" t="s">
        <v>449</v>
      </c>
      <c r="AD339" s="19" t="s">
        <v>2448</v>
      </c>
      <c r="AF339" s="3" t="s">
        <v>355</v>
      </c>
      <c r="AH339" s="5" t="s">
        <v>3493</v>
      </c>
      <c r="AM339" s="20" t="s">
        <v>734</v>
      </c>
      <c r="AN339" s="7" t="s">
        <v>3372</v>
      </c>
      <c r="AO339" s="7" t="s">
        <v>2148</v>
      </c>
      <c r="AS339" s="3" t="s">
        <v>168</v>
      </c>
      <c r="AT339" s="5" t="s">
        <v>892</v>
      </c>
      <c r="AU339" s="5" t="s">
        <v>3494</v>
      </c>
      <c r="AW339" s="5" t="s">
        <v>1353</v>
      </c>
      <c r="AX339" s="5" t="s">
        <v>316</v>
      </c>
      <c r="AY339" s="5" t="s">
        <v>3495</v>
      </c>
      <c r="BA339" s="3" t="s">
        <v>1926</v>
      </c>
      <c r="BB339" s="5" t="s">
        <v>3496</v>
      </c>
      <c r="BC339" s="5" t="s">
        <v>3404</v>
      </c>
      <c r="BE339" s="7" t="s">
        <v>3497</v>
      </c>
      <c r="BI339" s="7"/>
      <c r="BJ339" s="7"/>
    </row>
    <row r="340" customFormat="false" ht="12.75" hidden="false" customHeight="false" outlineLevel="0" collapsed="false">
      <c r="L340" s="3" t="s">
        <v>2862</v>
      </c>
      <c r="U340" s="0" t="s">
        <v>3498</v>
      </c>
      <c r="W340" s="3" t="s">
        <v>3499</v>
      </c>
      <c r="Y340" s="19" t="s">
        <v>61</v>
      </c>
      <c r="AD340" s="19" t="s">
        <v>2458</v>
      </c>
      <c r="AF340" s="3" t="s">
        <v>1348</v>
      </c>
      <c r="AH340" s="5" t="s">
        <v>2192</v>
      </c>
      <c r="AM340" s="20" t="s">
        <v>57</v>
      </c>
      <c r="AN340" s="7" t="s">
        <v>2549</v>
      </c>
      <c r="AO340" s="7" t="s">
        <v>3500</v>
      </c>
      <c r="AS340" s="3" t="s">
        <v>2280</v>
      </c>
      <c r="AT340" s="5" t="s">
        <v>281</v>
      </c>
      <c r="AU340" s="5" t="s">
        <v>756</v>
      </c>
      <c r="AW340" s="5" t="s">
        <v>446</v>
      </c>
      <c r="AX340" s="5" t="s">
        <v>3501</v>
      </c>
      <c r="AY340" s="5" t="s">
        <v>2510</v>
      </c>
      <c r="BA340" s="3" t="s">
        <v>3358</v>
      </c>
      <c r="BB340" s="5" t="s">
        <v>3139</v>
      </c>
      <c r="BC340" s="5" t="s">
        <v>2342</v>
      </c>
      <c r="BE340" s="7" t="s">
        <v>1556</v>
      </c>
      <c r="BI340" s="7"/>
      <c r="BJ340" s="7"/>
    </row>
    <row r="341" customFormat="false" ht="12.75" hidden="false" customHeight="false" outlineLevel="0" collapsed="false">
      <c r="L341" s="3" t="s">
        <v>3502</v>
      </c>
      <c r="U341" s="0" t="s">
        <v>3503</v>
      </c>
      <c r="W341" s="3" t="s">
        <v>3504</v>
      </c>
      <c r="Y341" s="19" t="s">
        <v>2078</v>
      </c>
      <c r="AD341" s="19" t="s">
        <v>2465</v>
      </c>
      <c r="AF341" s="3" t="s">
        <v>3505</v>
      </c>
      <c r="AH341" s="5" t="s">
        <v>812</v>
      </c>
      <c r="AM341" s="20" t="s">
        <v>3506</v>
      </c>
      <c r="AN341" s="7" t="s">
        <v>3382</v>
      </c>
      <c r="AO341" s="7" t="s">
        <v>3507</v>
      </c>
      <c r="AS341" s="3" t="s">
        <v>1611</v>
      </c>
      <c r="AT341" s="5" t="s">
        <v>2342</v>
      </c>
      <c r="AU341" s="5" t="s">
        <v>2820</v>
      </c>
      <c r="AW341" s="5" t="s">
        <v>248</v>
      </c>
      <c r="AX341" s="5" t="s">
        <v>3508</v>
      </c>
      <c r="AY341" s="5" t="s">
        <v>3509</v>
      </c>
      <c r="BA341" s="3" t="s">
        <v>2324</v>
      </c>
      <c r="BB341" s="5" t="s">
        <v>3073</v>
      </c>
      <c r="BC341" s="5" t="s">
        <v>1388</v>
      </c>
      <c r="BE341" s="7" t="s">
        <v>2410</v>
      </c>
      <c r="BI341" s="7"/>
      <c r="BJ341" s="7"/>
    </row>
    <row r="342" customFormat="false" ht="12.75" hidden="false" customHeight="false" outlineLevel="0" collapsed="false">
      <c r="L342" s="3" t="s">
        <v>3510</v>
      </c>
      <c r="U342" s="0" t="s">
        <v>3511</v>
      </c>
      <c r="W342" s="3" t="s">
        <v>3512</v>
      </c>
      <c r="Y342" s="19" t="s">
        <v>1418</v>
      </c>
      <c r="AD342" s="19" t="s">
        <v>3513</v>
      </c>
      <c r="AF342" s="3" t="s">
        <v>3514</v>
      </c>
      <c r="AH342" s="5" t="s">
        <v>243</v>
      </c>
      <c r="AM342" s="20" t="s">
        <v>3515</v>
      </c>
      <c r="AN342" s="7" t="s">
        <v>767</v>
      </c>
      <c r="AO342" s="7" t="s">
        <v>3516</v>
      </c>
      <c r="AS342" s="3" t="s">
        <v>966</v>
      </c>
      <c r="AT342" s="5" t="s">
        <v>1264</v>
      </c>
      <c r="AU342" s="5" t="s">
        <v>3517</v>
      </c>
      <c r="AW342" s="5" t="s">
        <v>3484</v>
      </c>
      <c r="AX342" s="5" t="s">
        <v>3518</v>
      </c>
      <c r="AY342" s="5" t="s">
        <v>3519</v>
      </c>
      <c r="BA342" s="3" t="s">
        <v>3375</v>
      </c>
      <c r="BB342" s="5" t="s">
        <v>3520</v>
      </c>
      <c r="BC342" s="5" t="s">
        <v>3414</v>
      </c>
      <c r="BE342" s="7" t="s">
        <v>1557</v>
      </c>
      <c r="BI342" s="7"/>
      <c r="BJ342" s="7"/>
    </row>
    <row r="343" customFormat="false" ht="12.75" hidden="false" customHeight="false" outlineLevel="0" collapsed="false">
      <c r="L343" s="3" t="s">
        <v>2489</v>
      </c>
      <c r="U343" s="0" t="s">
        <v>3521</v>
      </c>
      <c r="W343" s="3" t="s">
        <v>497</v>
      </c>
      <c r="Y343" s="19" t="s">
        <v>3172</v>
      </c>
      <c r="AD343" s="19" t="s">
        <v>262</v>
      </c>
      <c r="AF343" s="3" t="s">
        <v>3522</v>
      </c>
      <c r="AH343" s="5" t="s">
        <v>1502</v>
      </c>
      <c r="AM343" s="20" t="s">
        <v>267</v>
      </c>
      <c r="AN343" s="7" t="s">
        <v>3523</v>
      </c>
      <c r="AO343" s="7" t="s">
        <v>3524</v>
      </c>
      <c r="AS343" s="3" t="s">
        <v>3525</v>
      </c>
      <c r="AT343" s="5" t="s">
        <v>2436</v>
      </c>
      <c r="AU343" s="5" t="s">
        <v>3516</v>
      </c>
      <c r="AW343" s="5" t="s">
        <v>496</v>
      </c>
      <c r="AX343" s="5" t="s">
        <v>1385</v>
      </c>
      <c r="AY343" s="5" t="s">
        <v>3526</v>
      </c>
      <c r="BA343" s="3" t="s">
        <v>3384</v>
      </c>
      <c r="BB343" s="5" t="s">
        <v>3409</v>
      </c>
      <c r="BC343" s="5" t="s">
        <v>3527</v>
      </c>
      <c r="BE343" s="7" t="s">
        <v>1373</v>
      </c>
      <c r="BI343" s="7"/>
      <c r="BJ343" s="7"/>
    </row>
    <row r="344" customFormat="false" ht="12.75" hidden="false" customHeight="false" outlineLevel="0" collapsed="false">
      <c r="L344" s="3" t="s">
        <v>3528</v>
      </c>
      <c r="U344" s="0" t="s">
        <v>3529</v>
      </c>
      <c r="W344" s="3" t="s">
        <v>3530</v>
      </c>
      <c r="Y344" s="19" t="s">
        <v>1795</v>
      </c>
      <c r="AD344" s="19" t="s">
        <v>2494</v>
      </c>
      <c r="AF344" s="3" t="s">
        <v>2425</v>
      </c>
      <c r="AH344" s="5" t="s">
        <v>2117</v>
      </c>
      <c r="AM344" s="20" t="s">
        <v>3531</v>
      </c>
      <c r="AN344" s="7" t="s">
        <v>1486</v>
      </c>
      <c r="AO344" s="7" t="s">
        <v>3532</v>
      </c>
      <c r="AS344" s="3" t="s">
        <v>3533</v>
      </c>
      <c r="AT344" s="5" t="s">
        <v>3534</v>
      </c>
      <c r="AU344" s="5" t="s">
        <v>811</v>
      </c>
      <c r="AW344" s="5" t="s">
        <v>3495</v>
      </c>
      <c r="AX344" s="5" t="s">
        <v>523</v>
      </c>
      <c r="AY344" s="5" t="s">
        <v>3535</v>
      </c>
      <c r="BA344" s="3" t="s">
        <v>3394</v>
      </c>
      <c r="BB344" s="5" t="s">
        <v>504</v>
      </c>
      <c r="BC344" s="5" t="s">
        <v>3536</v>
      </c>
      <c r="BE344" s="7" t="s">
        <v>1570</v>
      </c>
      <c r="BI344" s="7"/>
      <c r="BJ344" s="7"/>
    </row>
    <row r="345" customFormat="false" ht="12.75" hidden="false" customHeight="false" outlineLevel="0" collapsed="false">
      <c r="L345" s="3" t="s">
        <v>3537</v>
      </c>
      <c r="U345" s="0" t="s">
        <v>3538</v>
      </c>
      <c r="W345" s="3" t="s">
        <v>3539</v>
      </c>
      <c r="Y345" s="19" t="s">
        <v>3499</v>
      </c>
      <c r="AD345" s="19" t="s">
        <v>3540</v>
      </c>
      <c r="AF345" s="3" t="s">
        <v>2878</v>
      </c>
      <c r="AH345" s="5" t="s">
        <v>3541</v>
      </c>
      <c r="AM345" s="20" t="s">
        <v>64</v>
      </c>
      <c r="AN345" s="7" t="s">
        <v>3542</v>
      </c>
      <c r="AO345" s="7" t="s">
        <v>3543</v>
      </c>
      <c r="AS345" s="3" t="s">
        <v>3544</v>
      </c>
      <c r="AT345" s="5" t="s">
        <v>3545</v>
      </c>
      <c r="AU345" s="5" t="s">
        <v>1314</v>
      </c>
      <c r="AW345" s="5" t="s">
        <v>3509</v>
      </c>
      <c r="AX345" s="5" t="s">
        <v>3546</v>
      </c>
      <c r="AY345" s="5" t="s">
        <v>3547</v>
      </c>
      <c r="BA345" s="3" t="s">
        <v>1974</v>
      </c>
      <c r="BB345" s="5" t="s">
        <v>3548</v>
      </c>
      <c r="BC345" s="5" t="s">
        <v>3549</v>
      </c>
      <c r="BE345" s="7" t="s">
        <v>2437</v>
      </c>
      <c r="BI345" s="7"/>
      <c r="BJ345" s="7"/>
    </row>
    <row r="346" customFormat="false" ht="12.75" hidden="false" customHeight="false" outlineLevel="0" collapsed="false">
      <c r="L346" s="3" t="s">
        <v>3550</v>
      </c>
      <c r="U346" s="0" t="s">
        <v>3551</v>
      </c>
      <c r="W346" s="3" t="s">
        <v>783</v>
      </c>
      <c r="Y346" s="19" t="s">
        <v>3552</v>
      </c>
      <c r="AD346" s="19" t="s">
        <v>3553</v>
      </c>
      <c r="AF346" s="3" t="s">
        <v>615</v>
      </c>
      <c r="AH346" s="5" t="s">
        <v>2321</v>
      </c>
      <c r="AM346" s="20" t="s">
        <v>3554</v>
      </c>
      <c r="AN346" s="7" t="s">
        <v>3555</v>
      </c>
      <c r="AO346" s="7" t="s">
        <v>3556</v>
      </c>
      <c r="AS346" s="3" t="s">
        <v>281</v>
      </c>
      <c r="AT346" s="5" t="s">
        <v>2514</v>
      </c>
      <c r="AU346" s="5" t="s">
        <v>214</v>
      </c>
      <c r="AW346" s="5" t="s">
        <v>2510</v>
      </c>
      <c r="AX346" s="5" t="s">
        <v>2201</v>
      </c>
      <c r="AY346" s="5" t="s">
        <v>3494</v>
      </c>
      <c r="BA346" s="3" t="s">
        <v>327</v>
      </c>
      <c r="BB346" s="5" t="s">
        <v>3039</v>
      </c>
      <c r="BC346" s="5" t="s">
        <v>3557</v>
      </c>
      <c r="BE346" s="7" t="s">
        <v>2443</v>
      </c>
      <c r="BI346" s="7"/>
      <c r="BJ346" s="7"/>
    </row>
    <row r="347" customFormat="false" ht="12.75" hidden="false" customHeight="false" outlineLevel="0" collapsed="false">
      <c r="L347" s="3" t="s">
        <v>3558</v>
      </c>
      <c r="U347" s="0" t="s">
        <v>3559</v>
      </c>
      <c r="W347" s="3" t="s">
        <v>3560</v>
      </c>
      <c r="Y347" s="19" t="s">
        <v>1077</v>
      </c>
      <c r="AD347" s="19" t="s">
        <v>2518</v>
      </c>
      <c r="AF347" s="3" t="s">
        <v>1740</v>
      </c>
      <c r="AH347" s="5" t="s">
        <v>1771</v>
      </c>
      <c r="AM347" s="20" t="s">
        <v>46</v>
      </c>
      <c r="AN347" s="7" t="s">
        <v>3561</v>
      </c>
      <c r="AO347" s="7" t="s">
        <v>3562</v>
      </c>
      <c r="AS347" s="3" t="s">
        <v>3563</v>
      </c>
      <c r="AT347" s="5" t="s">
        <v>1848</v>
      </c>
      <c r="AU347" s="5" t="s">
        <v>2037</v>
      </c>
      <c r="AW347" s="5" t="s">
        <v>3519</v>
      </c>
      <c r="AX347" s="5" t="s">
        <v>1025</v>
      </c>
      <c r="AY347" s="5" t="s">
        <v>2571</v>
      </c>
      <c r="BA347" s="3" t="s">
        <v>3419</v>
      </c>
      <c r="BB347" s="5" t="s">
        <v>2995</v>
      </c>
      <c r="BC347" s="5" t="s">
        <v>1022</v>
      </c>
      <c r="BE347" s="7" t="s">
        <v>1582</v>
      </c>
      <c r="BI347" s="7"/>
      <c r="BJ347" s="7"/>
    </row>
    <row r="348" customFormat="false" ht="12.75" hidden="false" customHeight="false" outlineLevel="0" collapsed="false">
      <c r="L348" s="3" t="s">
        <v>3564</v>
      </c>
      <c r="U348" s="0" t="s">
        <v>3565</v>
      </c>
      <c r="W348" s="3" t="s">
        <v>2327</v>
      </c>
      <c r="Y348" s="19" t="s">
        <v>3566</v>
      </c>
      <c r="AD348" s="19" t="s">
        <v>3567</v>
      </c>
      <c r="AF348" s="3" t="s">
        <v>2837</v>
      </c>
      <c r="AH348" s="5" t="s">
        <v>2459</v>
      </c>
      <c r="AM348" s="20" t="s">
        <v>1969</v>
      </c>
      <c r="AN348" s="7" t="s">
        <v>1497</v>
      </c>
      <c r="AO348" s="7" t="s">
        <v>3568</v>
      </c>
      <c r="AS348" s="3" t="s">
        <v>3569</v>
      </c>
      <c r="AT348" s="5" t="s">
        <v>2532</v>
      </c>
      <c r="AU348" s="5" t="s">
        <v>1415</v>
      </c>
      <c r="AW348" s="5" t="s">
        <v>1300</v>
      </c>
      <c r="AX348" s="5" t="s">
        <v>3002</v>
      </c>
      <c r="AY348" s="5" t="s">
        <v>3570</v>
      </c>
      <c r="BA348" s="3" t="s">
        <v>677</v>
      </c>
      <c r="BB348" s="5" t="s">
        <v>3322</v>
      </c>
      <c r="BC348" s="5" t="s">
        <v>3571</v>
      </c>
      <c r="BE348" s="7" t="s">
        <v>1595</v>
      </c>
      <c r="BI348" s="7"/>
      <c r="BJ348" s="7"/>
    </row>
    <row r="349" customFormat="false" ht="12.75" hidden="false" customHeight="false" outlineLevel="0" collapsed="false">
      <c r="L349" s="3" t="s">
        <v>3572</v>
      </c>
      <c r="U349" s="0" t="s">
        <v>3438</v>
      </c>
      <c r="W349" s="3" t="s">
        <v>1704</v>
      </c>
      <c r="Y349" s="19" t="s">
        <v>547</v>
      </c>
      <c r="AD349" s="19" t="s">
        <v>3573</v>
      </c>
      <c r="AF349" s="3" t="s">
        <v>2319</v>
      </c>
      <c r="AH349" s="5" t="s">
        <v>1806</v>
      </c>
      <c r="AM349" s="20" t="s">
        <v>63</v>
      </c>
      <c r="AN349" s="7" t="s">
        <v>1109</v>
      </c>
      <c r="AO349" s="7" t="s">
        <v>3574</v>
      </c>
      <c r="AS349" s="3" t="s">
        <v>268</v>
      </c>
      <c r="AT349" s="5" t="s">
        <v>902</v>
      </c>
      <c r="AU349" s="5" t="s">
        <v>1325</v>
      </c>
      <c r="AW349" s="5" t="s">
        <v>3526</v>
      </c>
      <c r="AX349" s="5" t="s">
        <v>2901</v>
      </c>
      <c r="AY349" s="5" t="s">
        <v>1300</v>
      </c>
      <c r="BA349" s="3" t="s">
        <v>960</v>
      </c>
      <c r="BB349" s="5" t="s">
        <v>3575</v>
      </c>
      <c r="BC349" s="5" t="s">
        <v>3576</v>
      </c>
      <c r="BE349" s="7" t="s">
        <v>3577</v>
      </c>
      <c r="BI349" s="7"/>
      <c r="BJ349" s="7"/>
    </row>
    <row r="350" customFormat="false" ht="12.75" hidden="false" customHeight="false" outlineLevel="0" collapsed="false">
      <c r="L350" s="3" t="s">
        <v>1555</v>
      </c>
      <c r="U350" s="0" t="s">
        <v>3578</v>
      </c>
      <c r="W350" s="3" t="s">
        <v>224</v>
      </c>
      <c r="Y350" s="19" t="s">
        <v>1333</v>
      </c>
      <c r="AD350" s="19" t="s">
        <v>3579</v>
      </c>
      <c r="AF350" s="3" t="s">
        <v>3580</v>
      </c>
      <c r="AH350" s="5" t="s">
        <v>2593</v>
      </c>
      <c r="AM350" s="20" t="s">
        <v>214</v>
      </c>
      <c r="AN350" s="7" t="s">
        <v>2830</v>
      </c>
      <c r="AO350" s="7" t="s">
        <v>1155</v>
      </c>
      <c r="AS350" s="3" t="s">
        <v>3581</v>
      </c>
      <c r="AT350" s="5" t="s">
        <v>2206</v>
      </c>
      <c r="AU350" s="5" t="s">
        <v>521</v>
      </c>
      <c r="AW350" s="5" t="s">
        <v>3215</v>
      </c>
      <c r="AX350" s="5" t="s">
        <v>632</v>
      </c>
      <c r="AY350" s="5" t="s">
        <v>3215</v>
      </c>
      <c r="BA350" s="3" t="s">
        <v>981</v>
      </c>
      <c r="BB350" s="5" t="s">
        <v>2161</v>
      </c>
      <c r="BC350" s="5" t="s">
        <v>1311</v>
      </c>
      <c r="BE350" s="7" t="s">
        <v>1604</v>
      </c>
      <c r="BI350" s="7"/>
      <c r="BJ350" s="7"/>
    </row>
    <row r="351" customFormat="false" ht="12.75" hidden="false" customHeight="false" outlineLevel="0" collapsed="false">
      <c r="L351" s="3" t="s">
        <v>3582</v>
      </c>
      <c r="U351" s="0" t="s">
        <v>3447</v>
      </c>
      <c r="W351" s="3" t="s">
        <v>1785</v>
      </c>
      <c r="Y351" s="19" t="s">
        <v>1769</v>
      </c>
      <c r="AD351" s="19" t="s">
        <v>2564</v>
      </c>
      <c r="AF351" s="3" t="s">
        <v>61</v>
      </c>
      <c r="AH351" s="5" t="s">
        <v>2710</v>
      </c>
      <c r="AM351" s="20" t="s">
        <v>337</v>
      </c>
      <c r="AN351" s="7" t="s">
        <v>1903</v>
      </c>
      <c r="AO351" s="7" t="s">
        <v>3583</v>
      </c>
      <c r="AS351" s="3" t="s">
        <v>3584</v>
      </c>
      <c r="AT351" s="5" t="s">
        <v>162</v>
      </c>
      <c r="AU351" s="5" t="s">
        <v>476</v>
      </c>
      <c r="AW351" s="5" t="s">
        <v>3570</v>
      </c>
      <c r="AX351" s="5" t="s">
        <v>1008</v>
      </c>
      <c r="AY351" s="5" t="s">
        <v>1375</v>
      </c>
      <c r="BA351" s="3" t="s">
        <v>820</v>
      </c>
      <c r="BB351" s="5" t="s">
        <v>3585</v>
      </c>
      <c r="BC351" s="5" t="s">
        <v>3586</v>
      </c>
      <c r="BE351" s="7" t="s">
        <v>1849</v>
      </c>
      <c r="BI351" s="7"/>
      <c r="BJ351" s="7"/>
    </row>
    <row r="352" customFormat="false" ht="12.75" hidden="false" customHeight="false" outlineLevel="0" collapsed="false">
      <c r="L352" s="3" t="s">
        <v>3587</v>
      </c>
      <c r="U352" s="0" t="s">
        <v>3588</v>
      </c>
      <c r="W352" s="3" t="s">
        <v>1863</v>
      </c>
      <c r="Y352" s="19" t="s">
        <v>1779</v>
      </c>
      <c r="AD352" s="19" t="s">
        <v>3589</v>
      </c>
      <c r="AF352" s="3" t="s">
        <v>2242</v>
      </c>
      <c r="AH352" s="5" t="s">
        <v>2772</v>
      </c>
      <c r="AM352" s="20" t="s">
        <v>61</v>
      </c>
      <c r="AN352" s="7" t="s">
        <v>1911</v>
      </c>
      <c r="AO352" s="7" t="s">
        <v>782</v>
      </c>
      <c r="AS352" s="3" t="s">
        <v>3590</v>
      </c>
      <c r="AT352" s="5" t="s">
        <v>811</v>
      </c>
      <c r="AU352" s="5" t="s">
        <v>2280</v>
      </c>
      <c r="AW352" s="5" t="s">
        <v>3494</v>
      </c>
      <c r="AX352" s="5" t="s">
        <v>3591</v>
      </c>
      <c r="AY352" s="5" t="s">
        <v>258</v>
      </c>
      <c r="BA352" s="3" t="s">
        <v>3463</v>
      </c>
      <c r="BB352" s="5" t="s">
        <v>3592</v>
      </c>
      <c r="BC352" s="5" t="s">
        <v>134</v>
      </c>
      <c r="BE352" s="7" t="s">
        <v>652</v>
      </c>
      <c r="BI352" s="7"/>
      <c r="BJ352" s="7"/>
    </row>
    <row r="353" customFormat="false" ht="12.75" hidden="false" customHeight="false" outlineLevel="0" collapsed="false">
      <c r="L353" s="3" t="s">
        <v>3593</v>
      </c>
      <c r="U353" s="0" t="s">
        <v>3594</v>
      </c>
      <c r="W353" s="3" t="s">
        <v>1049</v>
      </c>
      <c r="Y353" s="19" t="s">
        <v>2002</v>
      </c>
      <c r="AD353" s="19" t="s">
        <v>3595</v>
      </c>
      <c r="AF353" s="3" t="s">
        <v>3596</v>
      </c>
      <c r="AH353" s="5" t="s">
        <v>2794</v>
      </c>
      <c r="AM353" s="20" t="s">
        <v>3597</v>
      </c>
      <c r="AN353" s="7" t="s">
        <v>609</v>
      </c>
      <c r="AO353" s="7" t="s">
        <v>3598</v>
      </c>
      <c r="AS353" s="3" t="s">
        <v>3048</v>
      </c>
      <c r="AT353" s="5" t="s">
        <v>744</v>
      </c>
      <c r="AU353" s="5" t="s">
        <v>3599</v>
      </c>
      <c r="AW353" s="5" t="s">
        <v>2571</v>
      </c>
      <c r="AX353" s="5" t="s">
        <v>3600</v>
      </c>
      <c r="AY353" s="5" t="s">
        <v>3227</v>
      </c>
      <c r="BA353" s="3" t="s">
        <v>3468</v>
      </c>
      <c r="BB353" s="5" t="s">
        <v>3601</v>
      </c>
      <c r="BC353" s="5" t="s">
        <v>3602</v>
      </c>
      <c r="BE353" s="7" t="s">
        <v>846</v>
      </c>
      <c r="BI353" s="7"/>
      <c r="BJ353" s="7"/>
    </row>
    <row r="354" customFormat="false" ht="12.75" hidden="false" customHeight="false" outlineLevel="0" collapsed="false">
      <c r="L354" s="3" t="s">
        <v>3603</v>
      </c>
      <c r="U354" s="0" t="s">
        <v>3604</v>
      </c>
      <c r="W354" s="3" t="s">
        <v>237</v>
      </c>
      <c r="Y354" s="19" t="s">
        <v>2565</v>
      </c>
      <c r="AD354" s="19" t="s">
        <v>3605</v>
      </c>
      <c r="AF354" s="3" t="s">
        <v>1764</v>
      </c>
      <c r="AH354" s="5" t="s">
        <v>2997</v>
      </c>
      <c r="AM354" s="20" t="s">
        <v>3606</v>
      </c>
      <c r="AN354" s="7" t="s">
        <v>3607</v>
      </c>
      <c r="AO354" s="7" t="s">
        <v>1394</v>
      </c>
      <c r="AS354" s="3" t="s">
        <v>3608</v>
      </c>
      <c r="AT354" s="5" t="s">
        <v>1325</v>
      </c>
      <c r="AU354" s="5" t="s">
        <v>716</v>
      </c>
      <c r="AW354" s="5" t="s">
        <v>3547</v>
      </c>
      <c r="AX354" s="5" t="s">
        <v>609</v>
      </c>
      <c r="AY354" s="5" t="s">
        <v>3454</v>
      </c>
      <c r="BA354" s="3" t="s">
        <v>285</v>
      </c>
      <c r="BB354" s="5" t="s">
        <v>2328</v>
      </c>
      <c r="BC354" s="5" t="s">
        <v>3609</v>
      </c>
      <c r="BE354" s="7" t="s">
        <v>1614</v>
      </c>
      <c r="BI354" s="7"/>
      <c r="BJ354" s="7"/>
    </row>
    <row r="355" customFormat="false" ht="12.75" hidden="false" customHeight="false" outlineLevel="0" collapsed="false">
      <c r="L355" s="3" t="s">
        <v>3610</v>
      </c>
      <c r="U355" s="0" t="s">
        <v>3611</v>
      </c>
      <c r="W355" s="3" t="s">
        <v>325</v>
      </c>
      <c r="Y355" s="19" t="s">
        <v>2760</v>
      </c>
      <c r="AD355" s="19" t="s">
        <v>3612</v>
      </c>
      <c r="AF355" s="3" t="s">
        <v>3419</v>
      </c>
      <c r="AH355" s="5" t="s">
        <v>3432</v>
      </c>
      <c r="AM355" s="20" t="s">
        <v>3613</v>
      </c>
      <c r="AN355" s="7" t="s">
        <v>1505</v>
      </c>
      <c r="AO355" s="7" t="s">
        <v>2169</v>
      </c>
      <c r="AS355" s="3" t="s">
        <v>3614</v>
      </c>
      <c r="AT355" s="5" t="s">
        <v>3615</v>
      </c>
      <c r="AU355" s="5" t="s">
        <v>3616</v>
      </c>
      <c r="AW355" s="5" t="s">
        <v>3535</v>
      </c>
      <c r="AX355" s="5" t="s">
        <v>2660</v>
      </c>
      <c r="AY355" s="5" t="s">
        <v>3617</v>
      </c>
      <c r="BA355" s="3" t="s">
        <v>3485</v>
      </c>
      <c r="BB355" s="5" t="s">
        <v>2044</v>
      </c>
      <c r="BC355" s="5" t="s">
        <v>3618</v>
      </c>
      <c r="BE355" s="7" t="s">
        <v>551</v>
      </c>
      <c r="BI355" s="7"/>
      <c r="BJ355" s="7"/>
    </row>
    <row r="356" customFormat="false" ht="12.75" hidden="false" customHeight="false" outlineLevel="0" collapsed="false">
      <c r="L356" s="3" t="s">
        <v>3619</v>
      </c>
      <c r="U356" s="0" t="s">
        <v>3620</v>
      </c>
      <c r="W356" s="3" t="s">
        <v>3621</v>
      </c>
      <c r="Y356" s="19" t="s">
        <v>497</v>
      </c>
      <c r="AD356" s="19" t="s">
        <v>3622</v>
      </c>
      <c r="AF356" s="3" t="s">
        <v>68</v>
      </c>
      <c r="AH356" s="5" t="s">
        <v>2551</v>
      </c>
      <c r="AM356" s="20" t="s">
        <v>3623</v>
      </c>
      <c r="AN356" s="7" t="s">
        <v>3624</v>
      </c>
      <c r="AO356" s="7" t="s">
        <v>2183</v>
      </c>
      <c r="AS356" s="3" t="s">
        <v>3625</v>
      </c>
      <c r="AT356" s="5" t="s">
        <v>570</v>
      </c>
      <c r="AU356" s="5" t="s">
        <v>3626</v>
      </c>
      <c r="AW356" s="5" t="s">
        <v>3227</v>
      </c>
      <c r="AX356" s="5" t="s">
        <v>1545</v>
      </c>
      <c r="AY356" s="5" t="s">
        <v>801</v>
      </c>
      <c r="BA356" s="3" t="s">
        <v>859</v>
      </c>
      <c r="BB356" s="5" t="s">
        <v>594</v>
      </c>
      <c r="BC356" s="5" t="s">
        <v>852</v>
      </c>
      <c r="BE356" s="7" t="s">
        <v>1129</v>
      </c>
      <c r="BI356" s="7"/>
      <c r="BJ356" s="7"/>
    </row>
    <row r="357" customFormat="false" ht="12.75" hidden="false" customHeight="false" outlineLevel="0" collapsed="false">
      <c r="L357" s="3" t="s">
        <v>3627</v>
      </c>
      <c r="U357" s="0" t="s">
        <v>3628</v>
      </c>
      <c r="W357" s="3" t="s">
        <v>2476</v>
      </c>
      <c r="Y357" s="19" t="s">
        <v>3530</v>
      </c>
      <c r="AD357" s="19" t="s">
        <v>3629</v>
      </c>
      <c r="AF357" s="3" t="s">
        <v>3630</v>
      </c>
      <c r="AH357" s="5" t="s">
        <v>1160</v>
      </c>
      <c r="AM357" s="20" t="s">
        <v>3631</v>
      </c>
      <c r="AN357" s="7" t="s">
        <v>3632</v>
      </c>
      <c r="AO357" s="7" t="s">
        <v>2120</v>
      </c>
      <c r="AS357" s="3" t="s">
        <v>436</v>
      </c>
      <c r="AT357" s="5" t="s">
        <v>1410</v>
      </c>
      <c r="AU357" s="5" t="s">
        <v>3633</v>
      </c>
      <c r="AW357" s="5" t="s">
        <v>392</v>
      </c>
      <c r="AX357" s="5" t="s">
        <v>3634</v>
      </c>
      <c r="AY357" s="5" t="s">
        <v>528</v>
      </c>
      <c r="BA357" s="3" t="s">
        <v>3404</v>
      </c>
      <c r="BB357" s="5" t="s">
        <v>1397</v>
      </c>
      <c r="BC357" s="5" t="s">
        <v>1885</v>
      </c>
      <c r="BE357" s="7" t="s">
        <v>1633</v>
      </c>
      <c r="BI357" s="7"/>
      <c r="BJ357" s="7"/>
    </row>
    <row r="358" customFormat="false" ht="12.75" hidden="false" customHeight="false" outlineLevel="0" collapsed="false">
      <c r="L358" s="3" t="s">
        <v>3635</v>
      </c>
      <c r="U358" s="0" t="s">
        <v>3636</v>
      </c>
      <c r="W358" s="3" t="s">
        <v>2371</v>
      </c>
      <c r="Y358" s="19" t="s">
        <v>3637</v>
      </c>
      <c r="AD358" s="19" t="s">
        <v>3638</v>
      </c>
      <c r="AF358" s="3" t="s">
        <v>2082</v>
      </c>
      <c r="AH358" s="5" t="s">
        <v>600</v>
      </c>
      <c r="AM358" s="20" t="s">
        <v>2686</v>
      </c>
      <c r="AN358" s="7" t="s">
        <v>3639</v>
      </c>
      <c r="AO358" s="7" t="s">
        <v>2852</v>
      </c>
      <c r="AS358" s="3" t="s">
        <v>1120</v>
      </c>
      <c r="AT358" s="5" t="s">
        <v>3616</v>
      </c>
      <c r="AU358" s="5" t="s">
        <v>3640</v>
      </c>
      <c r="AW358" s="5" t="s">
        <v>258</v>
      </c>
      <c r="AX358" s="5" t="s">
        <v>2221</v>
      </c>
      <c r="AY358" s="5" t="s">
        <v>1546</v>
      </c>
      <c r="BA358" s="3" t="s">
        <v>1734</v>
      </c>
      <c r="BB358" s="5" t="s">
        <v>3501</v>
      </c>
      <c r="BC358" s="5" t="s">
        <v>561</v>
      </c>
      <c r="BE358" s="7" t="s">
        <v>470</v>
      </c>
      <c r="BI358" s="7"/>
      <c r="BJ358" s="7"/>
    </row>
    <row r="359" customFormat="false" ht="12.75" hidden="false" customHeight="false" outlineLevel="0" collapsed="false">
      <c r="L359" s="3" t="s">
        <v>3641</v>
      </c>
      <c r="U359" s="0" t="s">
        <v>3642</v>
      </c>
      <c r="W359" s="3" t="s">
        <v>1870</v>
      </c>
      <c r="Y359" s="19" t="s">
        <v>3643</v>
      </c>
      <c r="AD359" s="19" t="s">
        <v>3223</v>
      </c>
      <c r="AF359" s="3" t="s">
        <v>3118</v>
      </c>
      <c r="AH359" s="5" t="s">
        <v>3585</v>
      </c>
      <c r="AM359" s="20" t="s">
        <v>54</v>
      </c>
      <c r="AN359" s="7" t="s">
        <v>2325</v>
      </c>
      <c r="AO359" s="7" t="s">
        <v>1938</v>
      </c>
      <c r="AS359" s="3" t="s">
        <v>3616</v>
      </c>
      <c r="AT359" s="5" t="s">
        <v>1603</v>
      </c>
      <c r="AU359" s="5" t="s">
        <v>3644</v>
      </c>
      <c r="AW359" s="5" t="s">
        <v>1375</v>
      </c>
      <c r="AX359" s="5" t="s">
        <v>3645</v>
      </c>
      <c r="AY359" s="5" t="s">
        <v>3646</v>
      </c>
      <c r="BA359" s="3" t="s">
        <v>3455</v>
      </c>
      <c r="BB359" s="5" t="s">
        <v>3647</v>
      </c>
      <c r="BC359" s="5" t="s">
        <v>1057</v>
      </c>
      <c r="BE359" s="7" t="s">
        <v>2340</v>
      </c>
      <c r="BI359" s="7"/>
      <c r="BJ359" s="7"/>
    </row>
    <row r="360" customFormat="false" ht="12.75" hidden="false" customHeight="false" outlineLevel="0" collapsed="false">
      <c r="L360" s="3" t="s">
        <v>3648</v>
      </c>
      <c r="U360" s="0" t="s">
        <v>3649</v>
      </c>
      <c r="W360" s="3" t="s">
        <v>3075</v>
      </c>
      <c r="Y360" s="19" t="s">
        <v>2195</v>
      </c>
      <c r="AD360" s="19" t="s">
        <v>2602</v>
      </c>
      <c r="AF360" s="3" t="s">
        <v>2889</v>
      </c>
      <c r="AH360" s="5" t="s">
        <v>1078</v>
      </c>
      <c r="AM360" s="20" t="s">
        <v>85</v>
      </c>
      <c r="AN360" s="7" t="s">
        <v>1512</v>
      </c>
      <c r="AO360" s="7" t="s">
        <v>2980</v>
      </c>
      <c r="AS360" s="3" t="s">
        <v>3650</v>
      </c>
      <c r="AT360" s="5" t="s">
        <v>3651</v>
      </c>
      <c r="AU360" s="5" t="s">
        <v>3652</v>
      </c>
      <c r="AW360" s="5" t="s">
        <v>3504</v>
      </c>
      <c r="AX360" s="5" t="s">
        <v>3653</v>
      </c>
      <c r="AY360" s="5" t="s">
        <v>3654</v>
      </c>
      <c r="BA360" s="3" t="s">
        <v>2342</v>
      </c>
      <c r="BB360" s="5" t="s">
        <v>726</v>
      </c>
      <c r="BC360" s="5" t="s">
        <v>1301</v>
      </c>
      <c r="BE360" s="7" t="s">
        <v>1653</v>
      </c>
      <c r="BI360" s="7"/>
      <c r="BJ360" s="7"/>
    </row>
    <row r="361" customFormat="false" ht="12.75" hidden="false" customHeight="false" outlineLevel="0" collapsed="false">
      <c r="L361" s="3" t="s">
        <v>3655</v>
      </c>
      <c r="U361" s="0" t="s">
        <v>3656</v>
      </c>
      <c r="W361" s="3" t="s">
        <v>341</v>
      </c>
      <c r="Y361" s="19" t="s">
        <v>3621</v>
      </c>
      <c r="AD361" s="19" t="s">
        <v>3657</v>
      </c>
      <c r="AF361" s="3" t="s">
        <v>2486</v>
      </c>
      <c r="AH361" s="5" t="s">
        <v>1121</v>
      </c>
      <c r="AM361" s="20" t="s">
        <v>953</v>
      </c>
      <c r="AN361" s="7" t="s">
        <v>3658</v>
      </c>
      <c r="AO361" s="7" t="s">
        <v>3014</v>
      </c>
      <c r="AS361" s="3" t="s">
        <v>3659</v>
      </c>
      <c r="AT361" s="5" t="s">
        <v>357</v>
      </c>
      <c r="AU361" s="5" t="s">
        <v>1213</v>
      </c>
      <c r="AW361" s="5" t="s">
        <v>3617</v>
      </c>
      <c r="AX361" s="5" t="s">
        <v>1682</v>
      </c>
      <c r="AY361" s="5" t="s">
        <v>216</v>
      </c>
      <c r="BA361" s="3" t="s">
        <v>1388</v>
      </c>
      <c r="BB361" s="5" t="s">
        <v>3660</v>
      </c>
      <c r="BC361" s="5" t="s">
        <v>2054</v>
      </c>
      <c r="BE361" s="7" t="s">
        <v>3661</v>
      </c>
      <c r="BI361" s="7"/>
      <c r="BJ361" s="7"/>
    </row>
    <row r="362" customFormat="false" ht="12.75" hidden="false" customHeight="false" outlineLevel="0" collapsed="false">
      <c r="L362" s="3" t="s">
        <v>3662</v>
      </c>
      <c r="U362" s="0" t="s">
        <v>3663</v>
      </c>
      <c r="W362" s="3" t="s">
        <v>3664</v>
      </c>
      <c r="Y362" s="19" t="s">
        <v>1061</v>
      </c>
      <c r="AD362" s="19" t="s">
        <v>3665</v>
      </c>
      <c r="AF362" s="3" t="s">
        <v>3666</v>
      </c>
      <c r="AH362" s="5" t="s">
        <v>2752</v>
      </c>
      <c r="AM362" s="20" t="s">
        <v>3667</v>
      </c>
      <c r="AN362" s="7" t="s">
        <v>3668</v>
      </c>
      <c r="AO362" s="7" t="s">
        <v>3021</v>
      </c>
      <c r="AS362" s="3" t="s">
        <v>3669</v>
      </c>
      <c r="AT362" s="5" t="s">
        <v>2505</v>
      </c>
      <c r="AU362" s="5" t="s">
        <v>3670</v>
      </c>
      <c r="AW362" s="5" t="s">
        <v>801</v>
      </c>
      <c r="AX362" s="5" t="s">
        <v>1637</v>
      </c>
      <c r="AY362" s="5" t="s">
        <v>3671</v>
      </c>
      <c r="BA362" s="3" t="s">
        <v>3414</v>
      </c>
      <c r="BB362" s="5" t="s">
        <v>3672</v>
      </c>
      <c r="BC362" s="5" t="s">
        <v>3673</v>
      </c>
      <c r="BE362" s="7" t="s">
        <v>1661</v>
      </c>
      <c r="BI362" s="7"/>
      <c r="BJ362" s="7"/>
    </row>
    <row r="363" customFormat="false" ht="12.75" hidden="false" customHeight="false" outlineLevel="0" collapsed="false">
      <c r="L363" s="3" t="s">
        <v>3674</v>
      </c>
      <c r="U363" s="0" t="s">
        <v>3491</v>
      </c>
      <c r="W363" s="3" t="s">
        <v>3675</v>
      </c>
      <c r="Y363" s="19" t="s">
        <v>2188</v>
      </c>
      <c r="AD363" s="19" t="s">
        <v>1492</v>
      </c>
      <c r="AF363" s="3" t="s">
        <v>1020</v>
      </c>
      <c r="AH363" s="5" t="s">
        <v>3676</v>
      </c>
      <c r="AM363" s="20" t="s">
        <v>1382</v>
      </c>
      <c r="AN363" s="7" t="s">
        <v>1923</v>
      </c>
      <c r="AO363" s="7" t="s">
        <v>3029</v>
      </c>
      <c r="AS363" s="3" t="s">
        <v>3677</v>
      </c>
      <c r="AT363" s="5" t="s">
        <v>397</v>
      </c>
      <c r="AU363" s="5" t="s">
        <v>3678</v>
      </c>
      <c r="AW363" s="5" t="s">
        <v>528</v>
      </c>
      <c r="AX363" s="5" t="s">
        <v>3679</v>
      </c>
      <c r="AY363" s="5" t="s">
        <v>3680</v>
      </c>
      <c r="BA363" s="3" t="s">
        <v>3681</v>
      </c>
      <c r="BB363" s="5" t="s">
        <v>1385</v>
      </c>
      <c r="BC363" s="5" t="s">
        <v>290</v>
      </c>
      <c r="BE363" s="7" t="s">
        <v>1671</v>
      </c>
      <c r="BI363" s="7"/>
      <c r="BJ363" s="7"/>
    </row>
    <row r="364" customFormat="false" ht="12.75" hidden="false" customHeight="false" outlineLevel="0" collapsed="false">
      <c r="L364" s="3" t="s">
        <v>2249</v>
      </c>
      <c r="U364" s="0" t="s">
        <v>2862</v>
      </c>
      <c r="W364" s="3" t="s">
        <v>3682</v>
      </c>
      <c r="Y364" s="19" t="s">
        <v>95</v>
      </c>
      <c r="AD364" s="19" t="s">
        <v>631</v>
      </c>
      <c r="AF364" s="3" t="s">
        <v>3683</v>
      </c>
      <c r="AH364" s="5" t="s">
        <v>128</v>
      </c>
      <c r="AM364" s="20" t="s">
        <v>3684</v>
      </c>
      <c r="AN364" s="7" t="s">
        <v>3685</v>
      </c>
      <c r="AO364" s="7" t="s">
        <v>3686</v>
      </c>
      <c r="AS364" s="3" t="s">
        <v>207</v>
      </c>
      <c r="AT364" s="5" t="s">
        <v>1782</v>
      </c>
      <c r="AU364" s="5" t="s">
        <v>3687</v>
      </c>
      <c r="AW364" s="5" t="s">
        <v>3454</v>
      </c>
      <c r="AX364" s="5" t="s">
        <v>3688</v>
      </c>
      <c r="AY364" s="5" t="s">
        <v>3689</v>
      </c>
      <c r="BA364" s="3" t="s">
        <v>3527</v>
      </c>
      <c r="BB364" s="5" t="s">
        <v>523</v>
      </c>
      <c r="BC364" s="5" t="s">
        <v>3690</v>
      </c>
      <c r="BE364" s="7" t="s">
        <v>997</v>
      </c>
      <c r="BI364" s="7"/>
      <c r="BJ364" s="7"/>
    </row>
    <row r="365" customFormat="false" ht="12.75" hidden="false" customHeight="false" outlineLevel="0" collapsed="false">
      <c r="L365" s="3" t="s">
        <v>3691</v>
      </c>
      <c r="U365" s="0" t="s">
        <v>3502</v>
      </c>
      <c r="W365" s="3" t="s">
        <v>277</v>
      </c>
      <c r="Y365" s="19" t="s">
        <v>910</v>
      </c>
      <c r="AD365" s="19" t="s">
        <v>3692</v>
      </c>
      <c r="AF365" s="3" t="s">
        <v>3693</v>
      </c>
      <c r="AH365" s="5" t="s">
        <v>3694</v>
      </c>
      <c r="AM365" s="20" t="s">
        <v>3695</v>
      </c>
      <c r="AN365" s="7" t="s">
        <v>3520</v>
      </c>
      <c r="AO365" s="7" t="s">
        <v>3696</v>
      </c>
      <c r="AS365" s="3" t="s">
        <v>1774</v>
      </c>
      <c r="AT365" s="5" t="s">
        <v>3697</v>
      </c>
      <c r="AU365" s="5" t="s">
        <v>3698</v>
      </c>
      <c r="AW365" s="5" t="s">
        <v>2093</v>
      </c>
      <c r="AX365" s="5" t="s">
        <v>3699</v>
      </c>
      <c r="AY365" s="5" t="s">
        <v>3700</v>
      </c>
      <c r="BA365" s="3" t="s">
        <v>3536</v>
      </c>
      <c r="BB365" s="5" t="s">
        <v>3701</v>
      </c>
      <c r="BC365" s="5" t="s">
        <v>3702</v>
      </c>
      <c r="BE365" s="7" t="s">
        <v>355</v>
      </c>
      <c r="BI365" s="7"/>
      <c r="BJ365" s="7"/>
    </row>
    <row r="366" customFormat="false" ht="12.75" hidden="false" customHeight="false" outlineLevel="0" collapsed="false">
      <c r="L366" s="3" t="s">
        <v>3703</v>
      </c>
      <c r="U366" s="0" t="s">
        <v>3704</v>
      </c>
      <c r="W366" s="3" t="s">
        <v>207</v>
      </c>
      <c r="Y366" s="19" t="s">
        <v>1626</v>
      </c>
      <c r="AD366" s="19" t="s">
        <v>3705</v>
      </c>
      <c r="AF366" s="3" t="s">
        <v>2551</v>
      </c>
      <c r="AH366" s="5" t="s">
        <v>3706</v>
      </c>
      <c r="AM366" s="20" t="s">
        <v>3707</v>
      </c>
      <c r="AN366" s="7" t="s">
        <v>628</v>
      </c>
      <c r="AO366" s="7" t="s">
        <v>3708</v>
      </c>
      <c r="AS366" s="3" t="s">
        <v>511</v>
      </c>
      <c r="AT366" s="5" t="s">
        <v>3709</v>
      </c>
      <c r="AU366" s="5" t="s">
        <v>2531</v>
      </c>
      <c r="AW366" s="5" t="s">
        <v>3646</v>
      </c>
      <c r="AX366" s="5" t="s">
        <v>3710</v>
      </c>
      <c r="AY366" s="5" t="s">
        <v>3711</v>
      </c>
      <c r="BA366" s="3" t="s">
        <v>3549</v>
      </c>
      <c r="BB366" s="5" t="s">
        <v>3712</v>
      </c>
      <c r="BC366" s="5" t="s">
        <v>3713</v>
      </c>
      <c r="BE366" s="7" t="s">
        <v>1611</v>
      </c>
      <c r="BI366" s="7"/>
      <c r="BJ366" s="7"/>
    </row>
    <row r="367" customFormat="false" ht="12.75" hidden="false" customHeight="false" outlineLevel="0" collapsed="false">
      <c r="L367" s="3" t="s">
        <v>1496</v>
      </c>
      <c r="U367" s="0" t="s">
        <v>3714</v>
      </c>
      <c r="W367" s="3" t="s">
        <v>881</v>
      </c>
      <c r="Y367" s="19" t="s">
        <v>309</v>
      </c>
      <c r="AD367" s="19" t="s">
        <v>3715</v>
      </c>
      <c r="AF367" s="3" t="s">
        <v>2094</v>
      </c>
      <c r="AH367" s="5" t="s">
        <v>3716</v>
      </c>
      <c r="AM367" s="20" t="s">
        <v>2257</v>
      </c>
      <c r="AN367" s="7" t="s">
        <v>2740</v>
      </c>
      <c r="AO367" s="7" t="s">
        <v>3717</v>
      </c>
      <c r="AS367" s="3" t="s">
        <v>812</v>
      </c>
      <c r="AT367" s="5" t="s">
        <v>3718</v>
      </c>
      <c r="AU367" s="5" t="s">
        <v>3719</v>
      </c>
      <c r="AW367" s="5" t="s">
        <v>1546</v>
      </c>
      <c r="AX367" s="5" t="s">
        <v>1833</v>
      </c>
      <c r="AY367" s="5" t="s">
        <v>3720</v>
      </c>
      <c r="BA367" s="3" t="s">
        <v>3557</v>
      </c>
      <c r="BB367" s="5" t="s">
        <v>3721</v>
      </c>
      <c r="BC367" s="5" t="s">
        <v>1883</v>
      </c>
      <c r="BE367" s="7" t="s">
        <v>1663</v>
      </c>
      <c r="BI367" s="7"/>
      <c r="BJ367" s="7"/>
    </row>
    <row r="368" customFormat="false" ht="12.75" hidden="false" customHeight="false" outlineLevel="0" collapsed="false">
      <c r="L368" s="3" t="s">
        <v>3722</v>
      </c>
      <c r="U368" s="0" t="s">
        <v>3723</v>
      </c>
      <c r="W368" s="3" t="s">
        <v>2392</v>
      </c>
      <c r="Y368" s="19" t="s">
        <v>1688</v>
      </c>
      <c r="AD368" s="19" t="s">
        <v>3724</v>
      </c>
      <c r="AF368" s="3" t="s">
        <v>2217</v>
      </c>
      <c r="AH368" s="5" t="s">
        <v>1629</v>
      </c>
      <c r="AM368" s="20" t="s">
        <v>1148</v>
      </c>
      <c r="AN368" s="7" t="s">
        <v>2870</v>
      </c>
      <c r="AO368" s="7" t="s">
        <v>3186</v>
      </c>
      <c r="AS368" s="3" t="s">
        <v>571</v>
      </c>
      <c r="AT368" s="5" t="s">
        <v>3725</v>
      </c>
      <c r="AU368" s="5" t="s">
        <v>3726</v>
      </c>
      <c r="AW368" s="5" t="s">
        <v>3654</v>
      </c>
      <c r="AX368" s="5" t="s">
        <v>1666</v>
      </c>
      <c r="AY368" s="5" t="s">
        <v>842</v>
      </c>
      <c r="BA368" s="3" t="s">
        <v>1022</v>
      </c>
      <c r="BB368" s="5" t="s">
        <v>928</v>
      </c>
      <c r="BC368" s="5" t="s">
        <v>3063</v>
      </c>
      <c r="BE368" s="7" t="s">
        <v>562</v>
      </c>
      <c r="BI368" s="7"/>
      <c r="BJ368" s="7"/>
    </row>
    <row r="369" customFormat="false" ht="12.75" hidden="false" customHeight="false" outlineLevel="0" collapsed="false">
      <c r="L369" s="3" t="s">
        <v>3727</v>
      </c>
      <c r="U369" s="0" t="s">
        <v>3728</v>
      </c>
      <c r="W369" s="3" t="s">
        <v>3729</v>
      </c>
      <c r="Y369" s="19" t="s">
        <v>2655</v>
      </c>
      <c r="AD369" s="19" t="s">
        <v>3730</v>
      </c>
      <c r="AF369" s="3" t="s">
        <v>822</v>
      </c>
      <c r="AH369" s="5" t="s">
        <v>2312</v>
      </c>
      <c r="AM369" s="20" t="s">
        <v>3731</v>
      </c>
      <c r="AN369" s="7" t="s">
        <v>3732</v>
      </c>
      <c r="AO369" s="7" t="s">
        <v>3733</v>
      </c>
      <c r="AS369" s="3" t="s">
        <v>1752</v>
      </c>
      <c r="AT369" s="5" t="s">
        <v>2136</v>
      </c>
      <c r="AU369" s="5" t="s">
        <v>3734</v>
      </c>
      <c r="AW369" s="5" t="s">
        <v>3671</v>
      </c>
      <c r="AX369" s="5" t="s">
        <v>3735</v>
      </c>
      <c r="AY369" s="5" t="s">
        <v>3736</v>
      </c>
      <c r="BA369" s="3" t="s">
        <v>3571</v>
      </c>
      <c r="BB369" s="5" t="s">
        <v>1365</v>
      </c>
      <c r="BC369" s="5" t="s">
        <v>3737</v>
      </c>
      <c r="BE369" s="7" t="s">
        <v>2531</v>
      </c>
      <c r="BI369" s="7"/>
      <c r="BJ369" s="7"/>
    </row>
    <row r="370" customFormat="false" ht="12.75" hidden="false" customHeight="false" outlineLevel="0" collapsed="false">
      <c r="L370" s="3" t="s">
        <v>3738</v>
      </c>
      <c r="U370" s="0" t="s">
        <v>3739</v>
      </c>
      <c r="W370" s="3" t="s">
        <v>3740</v>
      </c>
      <c r="Y370" s="19" t="s">
        <v>2683</v>
      </c>
      <c r="AD370" s="19" t="s">
        <v>2574</v>
      </c>
      <c r="AF370" s="3" t="s">
        <v>2897</v>
      </c>
      <c r="AH370" s="5" t="s">
        <v>2673</v>
      </c>
      <c r="AM370" s="20" t="s">
        <v>643</v>
      </c>
      <c r="AN370" s="7" t="s">
        <v>3741</v>
      </c>
      <c r="AO370" s="7" t="s">
        <v>3742</v>
      </c>
      <c r="AS370" s="3" t="s">
        <v>338</v>
      </c>
      <c r="AT370" s="5" t="s">
        <v>2541</v>
      </c>
      <c r="AU370" s="5" t="s">
        <v>3743</v>
      </c>
      <c r="AW370" s="5" t="s">
        <v>3689</v>
      </c>
      <c r="AX370" s="5" t="s">
        <v>553</v>
      </c>
      <c r="AY370" s="5" t="s">
        <v>1443</v>
      </c>
      <c r="BA370" s="3" t="s">
        <v>3576</v>
      </c>
      <c r="BB370" s="5" t="s">
        <v>3744</v>
      </c>
      <c r="BC370" s="5" t="s">
        <v>197</v>
      </c>
      <c r="BE370" s="7" t="s">
        <v>1672</v>
      </c>
      <c r="BI370" s="7"/>
      <c r="BJ370" s="7"/>
    </row>
    <row r="371" customFormat="false" ht="12.75" hidden="false" customHeight="false" outlineLevel="0" collapsed="false">
      <c r="L371" s="3" t="s">
        <v>3745</v>
      </c>
      <c r="U371" s="0" t="s">
        <v>3746</v>
      </c>
      <c r="W371" s="3" t="s">
        <v>553</v>
      </c>
      <c r="Y371" s="19" t="s">
        <v>3747</v>
      </c>
      <c r="AD371" s="19" t="s">
        <v>3748</v>
      </c>
      <c r="AF371" s="3" t="s">
        <v>3749</v>
      </c>
      <c r="AH371" s="5" t="s">
        <v>3238</v>
      </c>
      <c r="AM371" s="20" t="s">
        <v>835</v>
      </c>
      <c r="AN371" s="7" t="s">
        <v>582</v>
      </c>
      <c r="AO371" s="7" t="s">
        <v>2442</v>
      </c>
      <c r="AS371" s="3" t="s">
        <v>3217</v>
      </c>
      <c r="AT371" s="5" t="s">
        <v>2704</v>
      </c>
      <c r="AU371" s="5" t="s">
        <v>3750</v>
      </c>
      <c r="AW371" s="5" t="s">
        <v>1822</v>
      </c>
      <c r="AX371" s="5" t="s">
        <v>3113</v>
      </c>
      <c r="AY371" s="5" t="s">
        <v>3751</v>
      </c>
      <c r="BA371" s="3" t="s">
        <v>1311</v>
      </c>
      <c r="BB371" s="5" t="s">
        <v>632</v>
      </c>
      <c r="BC371" s="5" t="s">
        <v>3752</v>
      </c>
      <c r="BE371" s="7" t="s">
        <v>1708</v>
      </c>
      <c r="BI371" s="7"/>
      <c r="BJ371" s="7"/>
    </row>
    <row r="372" customFormat="false" ht="12.75" hidden="false" customHeight="false" outlineLevel="0" collapsed="false">
      <c r="L372" s="3" t="s">
        <v>3753</v>
      </c>
      <c r="U372" s="0" t="s">
        <v>3754</v>
      </c>
      <c r="W372" s="3" t="s">
        <v>3755</v>
      </c>
      <c r="Y372" s="19" t="s">
        <v>481</v>
      </c>
      <c r="AD372" s="19" t="s">
        <v>3756</v>
      </c>
      <c r="AF372" s="3" t="s">
        <v>3757</v>
      </c>
      <c r="AH372" s="5" t="s">
        <v>3268</v>
      </c>
      <c r="AM372" s="20" t="s">
        <v>3758</v>
      </c>
      <c r="AN372" s="7" t="s">
        <v>1935</v>
      </c>
      <c r="AO372" s="7" t="s">
        <v>1603</v>
      </c>
      <c r="AS372" s="3" t="s">
        <v>3743</v>
      </c>
      <c r="AT372" s="5" t="s">
        <v>2572</v>
      </c>
      <c r="AU372" s="5" t="s">
        <v>3759</v>
      </c>
      <c r="AW372" s="5" t="s">
        <v>3680</v>
      </c>
      <c r="AX372" s="5" t="s">
        <v>2515</v>
      </c>
      <c r="AY372" s="5" t="s">
        <v>2750</v>
      </c>
      <c r="BA372" s="3" t="s">
        <v>3586</v>
      </c>
      <c r="BB372" s="5" t="s">
        <v>3760</v>
      </c>
      <c r="BC372" s="5" t="s">
        <v>3761</v>
      </c>
      <c r="BE372" s="7" t="s">
        <v>615</v>
      </c>
      <c r="BI372" s="7"/>
      <c r="BJ372" s="7"/>
    </row>
    <row r="373" customFormat="false" ht="12.75" hidden="false" customHeight="false" outlineLevel="0" collapsed="false">
      <c r="L373" s="3" t="s">
        <v>3762</v>
      </c>
      <c r="U373" s="0" t="s">
        <v>3763</v>
      </c>
      <c r="W373" s="3" t="s">
        <v>2196</v>
      </c>
      <c r="Y373" s="19" t="s">
        <v>627</v>
      </c>
      <c r="AD373" s="19" t="s">
        <v>2643</v>
      </c>
      <c r="AF373" s="3" t="s">
        <v>3764</v>
      </c>
      <c r="AH373" s="5" t="s">
        <v>3596</v>
      </c>
      <c r="AM373" s="20" t="s">
        <v>3765</v>
      </c>
      <c r="AN373" s="7" t="s">
        <v>3766</v>
      </c>
      <c r="AO373" s="7" t="s">
        <v>1649</v>
      </c>
      <c r="AS373" s="3" t="s">
        <v>3767</v>
      </c>
      <c r="AT373" s="5" t="s">
        <v>1244</v>
      </c>
      <c r="AU373" s="5" t="s">
        <v>1417</v>
      </c>
      <c r="AW373" s="5" t="s">
        <v>852</v>
      </c>
      <c r="AX373" s="5" t="s">
        <v>1093</v>
      </c>
      <c r="AY373" s="5" t="s">
        <v>3768</v>
      </c>
      <c r="BA373" s="3" t="s">
        <v>134</v>
      </c>
      <c r="BB373" s="5" t="s">
        <v>3769</v>
      </c>
      <c r="BC373" s="5" t="s">
        <v>198</v>
      </c>
      <c r="BE373" s="7" t="s">
        <v>1689</v>
      </c>
      <c r="BI373" s="7"/>
      <c r="BJ373" s="7"/>
    </row>
    <row r="374" customFormat="false" ht="12.75" hidden="false" customHeight="false" outlineLevel="0" collapsed="false">
      <c r="L374" s="3" t="s">
        <v>3770</v>
      </c>
      <c r="U374" s="0" t="s">
        <v>3771</v>
      </c>
      <c r="W374" s="3" t="s">
        <v>3772</v>
      </c>
      <c r="Y374" s="19" t="s">
        <v>672</v>
      </c>
      <c r="AD374" s="19" t="s">
        <v>3773</v>
      </c>
      <c r="AF374" s="3" t="s">
        <v>3774</v>
      </c>
      <c r="AH374" s="5" t="s">
        <v>353</v>
      </c>
      <c r="AM374" s="20" t="s">
        <v>3775</v>
      </c>
      <c r="AN374" s="7" t="s">
        <v>3776</v>
      </c>
      <c r="AO374" s="7" t="s">
        <v>1804</v>
      </c>
      <c r="AS374" s="3" t="s">
        <v>2140</v>
      </c>
      <c r="AT374" s="5" t="s">
        <v>3777</v>
      </c>
      <c r="AU374" s="5" t="s">
        <v>1142</v>
      </c>
      <c r="AW374" s="5" t="s">
        <v>216</v>
      </c>
      <c r="AX374" s="5" t="s">
        <v>3778</v>
      </c>
      <c r="AY374" s="5" t="s">
        <v>3779</v>
      </c>
      <c r="BA374" s="3" t="s">
        <v>3602</v>
      </c>
      <c r="BB374" s="5" t="s">
        <v>45</v>
      </c>
      <c r="BC374" s="5" t="s">
        <v>3780</v>
      </c>
      <c r="BE374" s="7" t="s">
        <v>1727</v>
      </c>
      <c r="BI374" s="7"/>
      <c r="BJ374" s="7"/>
    </row>
    <row r="375" customFormat="false" ht="12.75" hidden="false" customHeight="false" outlineLevel="0" collapsed="false">
      <c r="L375" s="3" t="s">
        <v>3781</v>
      </c>
      <c r="U375" s="0" t="s">
        <v>3782</v>
      </c>
      <c r="W375" s="3" t="s">
        <v>3783</v>
      </c>
      <c r="Y375" s="19" t="s">
        <v>1033</v>
      </c>
      <c r="AD375" s="19" t="s">
        <v>3784</v>
      </c>
      <c r="AF375" s="3" t="s">
        <v>413</v>
      </c>
      <c r="AH375" s="5" t="s">
        <v>1365</v>
      </c>
      <c r="AN375" s="7" t="s">
        <v>2953</v>
      </c>
      <c r="AO375" s="7" t="s">
        <v>482</v>
      </c>
      <c r="AS375" s="3" t="s">
        <v>1613</v>
      </c>
      <c r="AT375" s="5" t="s">
        <v>3443</v>
      </c>
      <c r="AU375" s="5" t="s">
        <v>161</v>
      </c>
      <c r="AW375" s="5" t="s">
        <v>3700</v>
      </c>
      <c r="AX375" s="5" t="s">
        <v>3205</v>
      </c>
      <c r="AY375" s="5" t="s">
        <v>78</v>
      </c>
      <c r="BA375" s="3" t="s">
        <v>3609</v>
      </c>
      <c r="BB375" s="5" t="s">
        <v>1655</v>
      </c>
      <c r="BC375" s="5" t="s">
        <v>3766</v>
      </c>
      <c r="BE375" s="7" t="s">
        <v>1698</v>
      </c>
      <c r="BI375" s="7"/>
      <c r="BJ375" s="7"/>
    </row>
    <row r="376" customFormat="false" ht="12.75" hidden="false" customHeight="false" outlineLevel="0" collapsed="false">
      <c r="L376" s="3" t="s">
        <v>3785</v>
      </c>
      <c r="U376" s="0" t="s">
        <v>3786</v>
      </c>
      <c r="W376" s="3" t="s">
        <v>1722</v>
      </c>
      <c r="Y376" s="19" t="s">
        <v>1401</v>
      </c>
      <c r="AD376" s="19" t="s">
        <v>3787</v>
      </c>
      <c r="AF376" s="3" t="s">
        <v>3788</v>
      </c>
      <c r="AH376" s="5" t="s">
        <v>2056</v>
      </c>
      <c r="AN376" s="7" t="s">
        <v>3789</v>
      </c>
      <c r="AO376" s="7" t="s">
        <v>1824</v>
      </c>
      <c r="AS376" s="3" t="s">
        <v>3790</v>
      </c>
      <c r="AT376" s="5" t="s">
        <v>2598</v>
      </c>
      <c r="AU376" s="5" t="s">
        <v>1323</v>
      </c>
      <c r="AW376" s="5" t="s">
        <v>3711</v>
      </c>
      <c r="AX376" s="5" t="s">
        <v>3791</v>
      </c>
      <c r="AY376" s="5" t="s">
        <v>3792</v>
      </c>
      <c r="BA376" s="3" t="s">
        <v>3618</v>
      </c>
      <c r="BB376" s="5" t="s">
        <v>2192</v>
      </c>
      <c r="BC376" s="5" t="s">
        <v>3793</v>
      </c>
      <c r="BE376" s="7" t="s">
        <v>1458</v>
      </c>
      <c r="BI376" s="7"/>
      <c r="BJ376" s="7"/>
    </row>
    <row r="377" customFormat="false" ht="12.75" hidden="false" customHeight="false" outlineLevel="0" collapsed="false">
      <c r="L377" s="3" t="s">
        <v>3794</v>
      </c>
      <c r="U377" s="0" t="s">
        <v>3795</v>
      </c>
      <c r="W377" s="3" t="s">
        <v>1373</v>
      </c>
      <c r="Y377" s="19" t="s">
        <v>1050</v>
      </c>
      <c r="AD377" s="19" t="s">
        <v>3796</v>
      </c>
      <c r="AF377" s="3" t="s">
        <v>1565</v>
      </c>
      <c r="AH377" s="5" t="s">
        <v>1215</v>
      </c>
      <c r="AN377" s="7" t="s">
        <v>3797</v>
      </c>
      <c r="AO377" s="7" t="s">
        <v>1831</v>
      </c>
      <c r="AS377" s="3" t="s">
        <v>326</v>
      </c>
      <c r="AT377" s="5" t="s">
        <v>2028</v>
      </c>
      <c r="AU377" s="5" t="s">
        <v>3798</v>
      </c>
      <c r="AW377" s="5" t="s">
        <v>842</v>
      </c>
      <c r="AX377" s="5" t="s">
        <v>2064</v>
      </c>
      <c r="AY377" s="5" t="s">
        <v>3799</v>
      </c>
      <c r="BA377" s="3" t="s">
        <v>3800</v>
      </c>
      <c r="BB377" s="5" t="s">
        <v>3801</v>
      </c>
      <c r="BC377" s="5" t="s">
        <v>974</v>
      </c>
      <c r="BE377" s="7" t="s">
        <v>3802</v>
      </c>
      <c r="BI377" s="7"/>
      <c r="BJ377" s="7"/>
    </row>
    <row r="378" customFormat="false" ht="12.75" hidden="false" customHeight="false" outlineLevel="0" collapsed="false">
      <c r="L378" s="3" t="s">
        <v>3803</v>
      </c>
      <c r="U378" s="0" t="s">
        <v>3572</v>
      </c>
      <c r="W378" s="3" t="s">
        <v>3804</v>
      </c>
      <c r="Y378" s="19" t="s">
        <v>1026</v>
      </c>
      <c r="AD378" s="19" t="s">
        <v>3805</v>
      </c>
      <c r="AF378" s="3" t="s">
        <v>2626</v>
      </c>
      <c r="AH378" s="5" t="s">
        <v>3806</v>
      </c>
      <c r="AN378" s="7" t="s">
        <v>1523</v>
      </c>
      <c r="AO378" s="7" t="s">
        <v>1874</v>
      </c>
      <c r="AS378" s="3" t="s">
        <v>3807</v>
      </c>
      <c r="AT378" s="5" t="s">
        <v>3808</v>
      </c>
      <c r="AU378" s="5" t="s">
        <v>3809</v>
      </c>
      <c r="AW378" s="5" t="s">
        <v>3720</v>
      </c>
      <c r="AX378" s="5" t="s">
        <v>3810</v>
      </c>
      <c r="AY378" s="5" t="s">
        <v>3811</v>
      </c>
      <c r="BA378" s="3" t="s">
        <v>852</v>
      </c>
      <c r="BB378" s="5" t="s">
        <v>2999</v>
      </c>
      <c r="BC378" s="5" t="s">
        <v>3812</v>
      </c>
      <c r="BE378" s="7" t="s">
        <v>2915</v>
      </c>
      <c r="BI378" s="7"/>
      <c r="BJ378" s="7"/>
    </row>
    <row r="379" customFormat="false" ht="12.75" hidden="false" customHeight="false" outlineLevel="0" collapsed="false">
      <c r="L379" s="3" t="s">
        <v>3813</v>
      </c>
      <c r="U379" s="0" t="s">
        <v>3814</v>
      </c>
      <c r="W379" s="3" t="s">
        <v>3815</v>
      </c>
      <c r="Y379" s="19" t="s">
        <v>176</v>
      </c>
      <c r="AD379" s="19" t="s">
        <v>3816</v>
      </c>
      <c r="AF379" s="3" t="s">
        <v>1582</v>
      </c>
      <c r="AH379" s="5" t="s">
        <v>1733</v>
      </c>
      <c r="AN379" s="7" t="s">
        <v>3817</v>
      </c>
      <c r="AO379" s="7" t="s">
        <v>2110</v>
      </c>
      <c r="AS379" s="3" t="s">
        <v>754</v>
      </c>
      <c r="AT379" s="5" t="s">
        <v>3157</v>
      </c>
      <c r="AU379" s="5" t="s">
        <v>3818</v>
      </c>
      <c r="AW379" s="5" t="s">
        <v>1443</v>
      </c>
      <c r="AX379" s="5" t="s">
        <v>492</v>
      </c>
      <c r="AY379" s="5" t="s">
        <v>3819</v>
      </c>
      <c r="BA379" s="3" t="s">
        <v>1885</v>
      </c>
      <c r="BB379" s="5" t="s">
        <v>3290</v>
      </c>
      <c r="BC379" s="5" t="s">
        <v>3820</v>
      </c>
      <c r="BE379" s="7" t="s">
        <v>1754</v>
      </c>
      <c r="BI379" s="7"/>
      <c r="BJ379" s="7"/>
    </row>
    <row r="380" customFormat="false" ht="12.75" hidden="false" customHeight="false" outlineLevel="0" collapsed="false">
      <c r="L380" s="3" t="s">
        <v>3821</v>
      </c>
      <c r="U380" s="0" t="s">
        <v>3822</v>
      </c>
      <c r="W380" s="3" t="s">
        <v>367</v>
      </c>
      <c r="Y380" s="19" t="s">
        <v>3823</v>
      </c>
      <c r="AD380" s="19" t="s">
        <v>3824</v>
      </c>
      <c r="AF380" s="3" t="s">
        <v>3369</v>
      </c>
      <c r="AH380" s="5" t="s">
        <v>2261</v>
      </c>
      <c r="AN380" s="7" t="s">
        <v>3825</v>
      </c>
      <c r="AO380" s="7" t="s">
        <v>2510</v>
      </c>
      <c r="AS380" s="3" t="s">
        <v>679</v>
      </c>
      <c r="AT380" s="5" t="s">
        <v>3826</v>
      </c>
      <c r="AU380" s="5" t="s">
        <v>1773</v>
      </c>
      <c r="AW380" s="5" t="s">
        <v>1159</v>
      </c>
      <c r="AX380" s="5" t="s">
        <v>459</v>
      </c>
      <c r="AY380" s="5" t="s">
        <v>119</v>
      </c>
      <c r="BA380" s="3" t="s">
        <v>561</v>
      </c>
      <c r="BB380" s="5" t="s">
        <v>471</v>
      </c>
      <c r="BC380" s="5" t="s">
        <v>3827</v>
      </c>
      <c r="BE380" s="7" t="s">
        <v>1763</v>
      </c>
      <c r="BI380" s="7"/>
      <c r="BJ380" s="7"/>
    </row>
    <row r="381" customFormat="false" ht="12.75" hidden="false" customHeight="false" outlineLevel="0" collapsed="false">
      <c r="L381" s="3" t="s">
        <v>3828</v>
      </c>
      <c r="U381" s="0" t="s">
        <v>3829</v>
      </c>
      <c r="W381" s="3" t="s">
        <v>2485</v>
      </c>
      <c r="Y381" s="19" t="s">
        <v>841</v>
      </c>
      <c r="AD381" s="19" t="s">
        <v>2633</v>
      </c>
      <c r="AF381" s="3" t="s">
        <v>3830</v>
      </c>
      <c r="AH381" s="5" t="s">
        <v>2478</v>
      </c>
      <c r="AN381" s="7" t="s">
        <v>2694</v>
      </c>
      <c r="AO381" s="7" t="s">
        <v>2924</v>
      </c>
      <c r="AS381" s="3" t="s">
        <v>1024</v>
      </c>
      <c r="AT381" s="5" t="s">
        <v>3831</v>
      </c>
      <c r="AU381" s="5" t="s">
        <v>3185</v>
      </c>
      <c r="AW381" s="5" t="s">
        <v>3736</v>
      </c>
      <c r="AX381" s="5" t="s">
        <v>2588</v>
      </c>
      <c r="AY381" s="5" t="s">
        <v>3566</v>
      </c>
      <c r="BA381" s="3" t="s">
        <v>1057</v>
      </c>
      <c r="BB381" s="5" t="s">
        <v>3832</v>
      </c>
      <c r="BC381" s="5" t="s">
        <v>3373</v>
      </c>
      <c r="BE381" s="7" t="s">
        <v>3833</v>
      </c>
      <c r="BI381" s="7"/>
      <c r="BJ381" s="7"/>
    </row>
    <row r="382" customFormat="false" ht="12.75" hidden="false" customHeight="false" outlineLevel="0" collapsed="false">
      <c r="L382" s="3" t="s">
        <v>3834</v>
      </c>
      <c r="U382" s="0" t="s">
        <v>3835</v>
      </c>
      <c r="W382" s="3" t="s">
        <v>2138</v>
      </c>
      <c r="Y382" s="19" t="s">
        <v>1318</v>
      </c>
      <c r="AD382" s="19" t="s">
        <v>2681</v>
      </c>
      <c r="AF382" s="3" t="s">
        <v>353</v>
      </c>
      <c r="AH382" s="5" t="s">
        <v>2719</v>
      </c>
      <c r="AN382" s="7" t="s">
        <v>3836</v>
      </c>
      <c r="AO382" s="7" t="s">
        <v>3073</v>
      </c>
      <c r="AS382" s="3" t="s">
        <v>3331</v>
      </c>
      <c r="AT382" s="5" t="s">
        <v>1621</v>
      </c>
      <c r="AU382" s="5" t="s">
        <v>1945</v>
      </c>
      <c r="AW382" s="5" t="s">
        <v>3751</v>
      </c>
      <c r="AX382" s="5" t="s">
        <v>1531</v>
      </c>
      <c r="AY382" s="5" t="s">
        <v>798</v>
      </c>
      <c r="BA382" s="3" t="s">
        <v>1301</v>
      </c>
      <c r="BB382" s="5" t="s">
        <v>3837</v>
      </c>
      <c r="BC382" s="5" t="s">
        <v>276</v>
      </c>
      <c r="BE382" s="7" t="s">
        <v>3838</v>
      </c>
      <c r="BI382" s="7"/>
      <c r="BJ382" s="7"/>
    </row>
    <row r="383" customFormat="false" ht="12.75" hidden="false" customHeight="false" outlineLevel="0" collapsed="false">
      <c r="L383" s="3" t="s">
        <v>3839</v>
      </c>
      <c r="U383" s="0" t="s">
        <v>3840</v>
      </c>
      <c r="W383" s="3" t="s">
        <v>3841</v>
      </c>
      <c r="Y383" s="19" t="s">
        <v>1822</v>
      </c>
      <c r="AD383" s="19" t="s">
        <v>2654</v>
      </c>
      <c r="AF383" s="3" t="s">
        <v>3842</v>
      </c>
      <c r="AH383" s="5" t="s">
        <v>2598</v>
      </c>
      <c r="AN383" s="7" t="s">
        <v>3843</v>
      </c>
      <c r="AO383" s="7" t="s">
        <v>3520</v>
      </c>
      <c r="AS383" s="3" t="s">
        <v>2283</v>
      </c>
      <c r="AT383" s="5" t="s">
        <v>3844</v>
      </c>
      <c r="AU383" s="5" t="s">
        <v>1903</v>
      </c>
      <c r="AW383" s="5" t="s">
        <v>2750</v>
      </c>
      <c r="AX383" s="5" t="s">
        <v>3405</v>
      </c>
      <c r="AY383" s="5" t="s">
        <v>2798</v>
      </c>
      <c r="BA383" s="3" t="s">
        <v>2486</v>
      </c>
      <c r="BB383" s="5" t="s">
        <v>2653</v>
      </c>
      <c r="BC383" s="5" t="s">
        <v>2526</v>
      </c>
      <c r="BE383" s="7" t="s">
        <v>2570</v>
      </c>
      <c r="BI383" s="7"/>
      <c r="BJ383" s="7"/>
    </row>
    <row r="384" customFormat="false" ht="12.75" hidden="false" customHeight="false" outlineLevel="0" collapsed="false">
      <c r="L384" s="3" t="s">
        <v>3056</v>
      </c>
      <c r="U384" s="0" t="s">
        <v>3845</v>
      </c>
      <c r="W384" s="3" t="s">
        <v>1826</v>
      </c>
      <c r="Y384" s="19" t="s">
        <v>2475</v>
      </c>
      <c r="AD384" s="19" t="s">
        <v>3846</v>
      </c>
      <c r="AF384" s="3" t="s">
        <v>2605</v>
      </c>
      <c r="AH384" s="5" t="s">
        <v>3379</v>
      </c>
      <c r="AN384" s="7" t="s">
        <v>349</v>
      </c>
      <c r="AO384" s="7" t="s">
        <v>3843</v>
      </c>
      <c r="AS384" s="3" t="s">
        <v>1984</v>
      </c>
      <c r="AT384" s="5" t="s">
        <v>1613</v>
      </c>
      <c r="AU384" s="5" t="s">
        <v>3847</v>
      </c>
      <c r="AW384" s="5" t="s">
        <v>322</v>
      </c>
      <c r="AX384" s="5" t="s">
        <v>3848</v>
      </c>
      <c r="AY384" s="5" t="s">
        <v>3849</v>
      </c>
      <c r="BA384" s="3" t="s">
        <v>2054</v>
      </c>
      <c r="BB384" s="5" t="s">
        <v>3152</v>
      </c>
      <c r="BC384" s="5" t="s">
        <v>2984</v>
      </c>
      <c r="BE384" s="7" t="s">
        <v>266</v>
      </c>
      <c r="BI384" s="7"/>
      <c r="BJ384" s="7"/>
    </row>
    <row r="385" customFormat="false" ht="12.75" hidden="false" customHeight="false" outlineLevel="0" collapsed="false">
      <c r="L385" s="3" t="s">
        <v>3850</v>
      </c>
      <c r="U385" s="0" t="s">
        <v>3851</v>
      </c>
      <c r="W385" s="3" t="s">
        <v>817</v>
      </c>
      <c r="Y385" s="19" t="s">
        <v>2943</v>
      </c>
      <c r="AD385" s="19" t="s">
        <v>3852</v>
      </c>
      <c r="AF385" s="3" t="s">
        <v>282</v>
      </c>
      <c r="AH385" s="5" t="s">
        <v>230</v>
      </c>
      <c r="AN385" s="7" t="s">
        <v>1396</v>
      </c>
      <c r="AO385" s="7" t="s">
        <v>3853</v>
      </c>
      <c r="AS385" s="3" t="s">
        <v>3854</v>
      </c>
      <c r="AT385" s="5" t="s">
        <v>2759</v>
      </c>
      <c r="AU385" s="5" t="s">
        <v>3855</v>
      </c>
      <c r="AW385" s="5" t="s">
        <v>3768</v>
      </c>
      <c r="AX385" s="5" t="s">
        <v>1576</v>
      </c>
      <c r="AY385" s="5" t="s">
        <v>2472</v>
      </c>
      <c r="BA385" s="3" t="s">
        <v>3673</v>
      </c>
      <c r="BB385" s="5" t="s">
        <v>3856</v>
      </c>
      <c r="BC385" s="5" t="s">
        <v>3857</v>
      </c>
      <c r="BE385" s="7" t="s">
        <v>1180</v>
      </c>
      <c r="BI385" s="7"/>
      <c r="BJ385" s="7"/>
    </row>
    <row r="386" customFormat="false" ht="12.75" hidden="false" customHeight="false" outlineLevel="0" collapsed="false">
      <c r="L386" s="3" t="s">
        <v>3858</v>
      </c>
      <c r="U386" s="0" t="s">
        <v>3669</v>
      </c>
      <c r="W386" s="3" t="s">
        <v>3859</v>
      </c>
      <c r="Y386" s="19" t="s">
        <v>367</v>
      </c>
      <c r="AD386" s="19" t="s">
        <v>3860</v>
      </c>
      <c r="AF386" s="3" t="s">
        <v>1160</v>
      </c>
      <c r="AH386" s="5" t="s">
        <v>3757</v>
      </c>
      <c r="AN386" s="7" t="s">
        <v>3861</v>
      </c>
      <c r="AO386" s="7" t="s">
        <v>3862</v>
      </c>
      <c r="AS386" s="3" t="s">
        <v>3863</v>
      </c>
      <c r="AT386" s="5" t="s">
        <v>3864</v>
      </c>
      <c r="AU386" s="5" t="s">
        <v>3608</v>
      </c>
      <c r="AW386" s="5" t="s">
        <v>3865</v>
      </c>
      <c r="AX386" s="5" t="s">
        <v>3866</v>
      </c>
      <c r="AY386" s="5" t="s">
        <v>3356</v>
      </c>
      <c r="BA386" s="3" t="s">
        <v>290</v>
      </c>
      <c r="BB386" s="5" t="s">
        <v>975</v>
      </c>
      <c r="BC386" s="5" t="s">
        <v>3867</v>
      </c>
      <c r="BE386" s="7" t="s">
        <v>3868</v>
      </c>
      <c r="BI386" s="7"/>
      <c r="BJ386" s="7"/>
    </row>
    <row r="387" customFormat="false" ht="12.75" hidden="false" customHeight="false" outlineLevel="0" collapsed="false">
      <c r="L387" s="3" t="s">
        <v>3869</v>
      </c>
      <c r="U387" s="0" t="s">
        <v>3870</v>
      </c>
      <c r="W387" s="3" t="s">
        <v>2875</v>
      </c>
      <c r="Y387" s="19" t="s">
        <v>3871</v>
      </c>
      <c r="AD387" s="19" t="s">
        <v>3872</v>
      </c>
      <c r="AF387" s="3" t="s">
        <v>1578</v>
      </c>
      <c r="AH387" s="5" t="s">
        <v>3842</v>
      </c>
      <c r="AN387" s="7" t="s">
        <v>3873</v>
      </c>
      <c r="AO387" s="7" t="s">
        <v>3874</v>
      </c>
      <c r="AS387" s="3" t="s">
        <v>595</v>
      </c>
      <c r="AT387" s="5" t="s">
        <v>3875</v>
      </c>
      <c r="AU387" s="5" t="s">
        <v>1302</v>
      </c>
      <c r="AW387" s="5" t="s">
        <v>3779</v>
      </c>
      <c r="AX387" s="5" t="s">
        <v>3009</v>
      </c>
      <c r="AY387" s="5" t="s">
        <v>1884</v>
      </c>
      <c r="BA387" s="3" t="s">
        <v>3690</v>
      </c>
      <c r="BB387" s="5" t="s">
        <v>3571</v>
      </c>
      <c r="BC387" s="5" t="s">
        <v>3139</v>
      </c>
      <c r="BE387" s="7" t="s">
        <v>1795</v>
      </c>
      <c r="BI387" s="7"/>
      <c r="BJ387" s="7"/>
    </row>
    <row r="388" customFormat="false" ht="12.75" hidden="false" customHeight="false" outlineLevel="0" collapsed="false">
      <c r="L388" s="3" t="s">
        <v>3876</v>
      </c>
      <c r="U388" s="0" t="s">
        <v>3877</v>
      </c>
      <c r="W388" s="3" t="s">
        <v>3458</v>
      </c>
      <c r="Y388" s="19" t="s">
        <v>2221</v>
      </c>
      <c r="AD388" s="19" t="s">
        <v>3878</v>
      </c>
      <c r="AF388" s="3" t="s">
        <v>650</v>
      </c>
      <c r="AH388" s="5" t="s">
        <v>964</v>
      </c>
      <c r="AN388" s="7" t="s">
        <v>3879</v>
      </c>
      <c r="AO388" s="7" t="s">
        <v>1864</v>
      </c>
      <c r="AS388" s="3" t="s">
        <v>3880</v>
      </c>
      <c r="AT388" s="5" t="s">
        <v>2061</v>
      </c>
      <c r="AU388" s="5" t="s">
        <v>3881</v>
      </c>
      <c r="AW388" s="5" t="s">
        <v>467</v>
      </c>
      <c r="AX388" s="5" t="s">
        <v>1641</v>
      </c>
      <c r="AY388" s="5" t="s">
        <v>3882</v>
      </c>
      <c r="BA388" s="3" t="s">
        <v>3702</v>
      </c>
      <c r="BB388" s="5" t="s">
        <v>981</v>
      </c>
      <c r="BC388" s="5" t="s">
        <v>3883</v>
      </c>
      <c r="BE388" s="7" t="s">
        <v>1717</v>
      </c>
      <c r="BI388" s="7"/>
      <c r="BJ388" s="7"/>
    </row>
    <row r="389" customFormat="false" ht="12.75" hidden="false" customHeight="false" outlineLevel="0" collapsed="false">
      <c r="L389" s="3" t="s">
        <v>3884</v>
      </c>
      <c r="U389" s="0" t="s">
        <v>3885</v>
      </c>
      <c r="W389" s="3" t="s">
        <v>1061</v>
      </c>
      <c r="Y389" s="19" t="s">
        <v>703</v>
      </c>
      <c r="AD389" s="19" t="s">
        <v>3886</v>
      </c>
      <c r="AF389" s="3" t="s">
        <v>3229</v>
      </c>
      <c r="AH389" s="5" t="s">
        <v>3887</v>
      </c>
      <c r="AN389" s="7" t="s">
        <v>3888</v>
      </c>
      <c r="AO389" s="7" t="s">
        <v>2379</v>
      </c>
      <c r="AS389" s="3" t="s">
        <v>505</v>
      </c>
      <c r="AT389" s="5" t="s">
        <v>3889</v>
      </c>
      <c r="AU389" s="5" t="s">
        <v>2481</v>
      </c>
      <c r="AW389" s="5" t="s">
        <v>3792</v>
      </c>
      <c r="AX389" s="5" t="s">
        <v>2799</v>
      </c>
      <c r="AY389" s="5" t="s">
        <v>3890</v>
      </c>
      <c r="BA389" s="3" t="s">
        <v>3713</v>
      </c>
      <c r="BB389" s="5" t="s">
        <v>3891</v>
      </c>
      <c r="BC389" s="5" t="s">
        <v>1036</v>
      </c>
      <c r="BE389" s="7" t="s">
        <v>1807</v>
      </c>
      <c r="BI389" s="7"/>
      <c r="BJ389" s="7"/>
    </row>
    <row r="390" customFormat="false" ht="12.75" hidden="false" customHeight="false" outlineLevel="0" collapsed="false">
      <c r="L390" s="3" t="s">
        <v>3892</v>
      </c>
      <c r="U390" s="0" t="s">
        <v>3893</v>
      </c>
      <c r="W390" s="3" t="s">
        <v>454</v>
      </c>
      <c r="Y390" s="19" t="s">
        <v>285</v>
      </c>
      <c r="AD390" s="19" t="s">
        <v>3894</v>
      </c>
      <c r="AF390" s="3" t="s">
        <v>2108</v>
      </c>
      <c r="AH390" s="5" t="s">
        <v>2872</v>
      </c>
      <c r="AN390" s="7" t="s">
        <v>3145</v>
      </c>
      <c r="AO390" s="7" t="s">
        <v>2074</v>
      </c>
      <c r="AS390" s="3" t="s">
        <v>3895</v>
      </c>
      <c r="AT390" s="5" t="s">
        <v>3896</v>
      </c>
      <c r="AU390" s="5" t="s">
        <v>1467</v>
      </c>
      <c r="AW390" s="5" t="s">
        <v>78</v>
      </c>
      <c r="AX390" s="5" t="s">
        <v>3897</v>
      </c>
      <c r="AY390" s="5" t="s">
        <v>3898</v>
      </c>
      <c r="BA390" s="3" t="s">
        <v>3899</v>
      </c>
      <c r="BB390" s="5" t="s">
        <v>2560</v>
      </c>
      <c r="BC390" s="5" t="s">
        <v>3900</v>
      </c>
      <c r="BE390" s="7" t="s">
        <v>1728</v>
      </c>
      <c r="BI390" s="7"/>
      <c r="BJ390" s="7"/>
    </row>
    <row r="391" customFormat="false" ht="12.75" hidden="false" customHeight="false" outlineLevel="0" collapsed="false">
      <c r="L391" s="3" t="s">
        <v>3901</v>
      </c>
      <c r="U391" s="0" t="s">
        <v>3902</v>
      </c>
      <c r="W391" s="3" t="s">
        <v>137</v>
      </c>
      <c r="Y391" s="19" t="s">
        <v>1862</v>
      </c>
      <c r="AD391" s="19" t="s">
        <v>3903</v>
      </c>
      <c r="AF391" s="3" t="s">
        <v>1056</v>
      </c>
      <c r="AH391" s="5" t="s">
        <v>3904</v>
      </c>
      <c r="AN391" s="7" t="s">
        <v>3905</v>
      </c>
      <c r="AO391" s="7" t="s">
        <v>1622</v>
      </c>
      <c r="AS391" s="3" t="s">
        <v>2676</v>
      </c>
      <c r="AT391" s="5" t="s">
        <v>3906</v>
      </c>
      <c r="AU391" s="5" t="s">
        <v>3907</v>
      </c>
      <c r="AW391" s="5" t="s">
        <v>3811</v>
      </c>
      <c r="AX391" s="5" t="s">
        <v>3241</v>
      </c>
      <c r="AY391" s="5" t="s">
        <v>1394</v>
      </c>
      <c r="BA391" s="3" t="s">
        <v>3908</v>
      </c>
      <c r="BB391" s="5" t="s">
        <v>2983</v>
      </c>
      <c r="BC391" s="5" t="s">
        <v>994</v>
      </c>
      <c r="BE391" s="7" t="s">
        <v>1826</v>
      </c>
      <c r="BI391" s="7"/>
      <c r="BJ391" s="7"/>
    </row>
    <row r="392" customFormat="false" ht="12.75" hidden="false" customHeight="false" outlineLevel="0" collapsed="false">
      <c r="L392" s="3" t="s">
        <v>3909</v>
      </c>
      <c r="U392" s="0" t="s">
        <v>1971</v>
      </c>
      <c r="W392" s="3" t="s">
        <v>392</v>
      </c>
      <c r="Y392" s="19" t="s">
        <v>1908</v>
      </c>
      <c r="AD392" s="19" t="s">
        <v>3910</v>
      </c>
      <c r="AF392" s="3" t="s">
        <v>943</v>
      </c>
      <c r="AH392" s="5" t="s">
        <v>3911</v>
      </c>
      <c r="AN392" s="7" t="s">
        <v>3912</v>
      </c>
      <c r="AO392" s="7" t="s">
        <v>3065</v>
      </c>
      <c r="AS392" s="3" t="s">
        <v>2932</v>
      </c>
      <c r="AT392" s="5" t="s">
        <v>345</v>
      </c>
      <c r="AU392" s="5" t="s">
        <v>3913</v>
      </c>
      <c r="AW392" s="5" t="s">
        <v>3819</v>
      </c>
      <c r="AX392" s="5" t="s">
        <v>3059</v>
      </c>
      <c r="AY392" s="5" t="s">
        <v>3914</v>
      </c>
      <c r="BA392" s="3" t="s">
        <v>1883</v>
      </c>
      <c r="BB392" s="5" t="s">
        <v>821</v>
      </c>
      <c r="BC392" s="5" t="s">
        <v>1769</v>
      </c>
      <c r="BE392" s="7" t="s">
        <v>1537</v>
      </c>
      <c r="BI392" s="7"/>
      <c r="BJ392" s="7"/>
    </row>
    <row r="393" customFormat="false" ht="12.75" hidden="false" customHeight="false" outlineLevel="0" collapsed="false">
      <c r="L393" s="3" t="s">
        <v>3915</v>
      </c>
      <c r="U393" s="0" t="s">
        <v>3916</v>
      </c>
      <c r="W393" s="3" t="s">
        <v>1055</v>
      </c>
      <c r="Y393" s="19" t="s">
        <v>2134</v>
      </c>
      <c r="AD393" s="19" t="s">
        <v>3917</v>
      </c>
      <c r="AF393" s="3" t="s">
        <v>216</v>
      </c>
      <c r="AH393" s="5" t="s">
        <v>1105</v>
      </c>
      <c r="AN393" s="7" t="s">
        <v>3918</v>
      </c>
      <c r="AO393" s="7" t="s">
        <v>2665</v>
      </c>
      <c r="AS393" s="3" t="s">
        <v>3818</v>
      </c>
      <c r="AT393" s="5" t="s">
        <v>1983</v>
      </c>
      <c r="AU393" s="5" t="s">
        <v>701</v>
      </c>
      <c r="AW393" s="5" t="s">
        <v>2644</v>
      </c>
      <c r="AX393" s="5" t="s">
        <v>3919</v>
      </c>
      <c r="AY393" s="5" t="s">
        <v>2334</v>
      </c>
      <c r="BA393" s="3" t="s">
        <v>3063</v>
      </c>
      <c r="BB393" s="5" t="s">
        <v>3920</v>
      </c>
      <c r="BC393" s="5" t="s">
        <v>3921</v>
      </c>
      <c r="BE393" s="7" t="s">
        <v>3922</v>
      </c>
      <c r="BI393" s="7"/>
      <c r="BJ393" s="7"/>
    </row>
    <row r="394" customFormat="false" ht="12.75" hidden="false" customHeight="false" outlineLevel="0" collapsed="false">
      <c r="L394" s="3" t="s">
        <v>3923</v>
      </c>
      <c r="U394" s="0" t="s">
        <v>3924</v>
      </c>
      <c r="W394" s="3" t="s">
        <v>795</v>
      </c>
      <c r="Y394" s="19" t="s">
        <v>2321</v>
      </c>
      <c r="AD394" s="19" t="s">
        <v>2722</v>
      </c>
      <c r="AF394" s="3" t="s">
        <v>1590</v>
      </c>
      <c r="AH394" s="5" t="s">
        <v>1699</v>
      </c>
      <c r="AN394" s="7" t="s">
        <v>3401</v>
      </c>
      <c r="AO394" s="7" t="s">
        <v>3542</v>
      </c>
      <c r="AS394" s="3" t="s">
        <v>2909</v>
      </c>
      <c r="AT394" s="5" t="s">
        <v>2183</v>
      </c>
      <c r="AU394" s="5" t="s">
        <v>102</v>
      </c>
      <c r="AW394" s="5" t="s">
        <v>3799</v>
      </c>
      <c r="AX394" s="5" t="s">
        <v>2687</v>
      </c>
      <c r="AY394" s="5" t="s">
        <v>2899</v>
      </c>
      <c r="BA394" s="3" t="s">
        <v>504</v>
      </c>
      <c r="BB394" s="5" t="s">
        <v>3925</v>
      </c>
      <c r="BC394" s="5" t="s">
        <v>1669</v>
      </c>
      <c r="BE394" s="7" t="s">
        <v>927</v>
      </c>
      <c r="BI394" s="7"/>
      <c r="BJ394" s="7"/>
    </row>
    <row r="395" customFormat="false" ht="12.75" hidden="false" customHeight="false" outlineLevel="0" collapsed="false">
      <c r="L395" s="3" t="s">
        <v>3926</v>
      </c>
      <c r="U395" s="0" t="s">
        <v>3927</v>
      </c>
      <c r="W395" s="3" t="s">
        <v>3928</v>
      </c>
      <c r="Y395" s="19" t="s">
        <v>2554</v>
      </c>
      <c r="AD395" s="19" t="s">
        <v>2747</v>
      </c>
      <c r="AF395" s="3" t="s">
        <v>3929</v>
      </c>
      <c r="AH395" s="5" t="s">
        <v>1983</v>
      </c>
      <c r="AN395" s="7" t="s">
        <v>2960</v>
      </c>
      <c r="AO395" s="7" t="s">
        <v>3930</v>
      </c>
      <c r="AS395" s="3" t="s">
        <v>1402</v>
      </c>
      <c r="AT395" s="5" t="s">
        <v>1386</v>
      </c>
      <c r="AU395" s="5" t="s">
        <v>3931</v>
      </c>
      <c r="AW395" s="5" t="s">
        <v>3566</v>
      </c>
      <c r="AX395" s="5" t="s">
        <v>3227</v>
      </c>
      <c r="AY395" s="5" t="s">
        <v>129</v>
      </c>
      <c r="BA395" s="3" t="s">
        <v>3929</v>
      </c>
      <c r="BB395" s="5" t="s">
        <v>1209</v>
      </c>
      <c r="BC395" s="5" t="s">
        <v>3248</v>
      </c>
      <c r="BE395" s="7" t="s">
        <v>1756</v>
      </c>
      <c r="BI395" s="7"/>
      <c r="BJ395" s="7"/>
    </row>
    <row r="396" customFormat="false" ht="12.75" hidden="false" customHeight="false" outlineLevel="0" collapsed="false">
      <c r="L396" s="3" t="s">
        <v>3932</v>
      </c>
      <c r="U396" s="0" t="s">
        <v>3639</v>
      </c>
      <c r="W396" s="3" t="s">
        <v>255</v>
      </c>
      <c r="Y396" s="19" t="s">
        <v>2612</v>
      </c>
      <c r="AD396" s="19" t="s">
        <v>2754</v>
      </c>
      <c r="AF396" s="3" t="s">
        <v>491</v>
      </c>
      <c r="AH396" s="5" t="s">
        <v>582</v>
      </c>
      <c r="AN396" s="7" t="s">
        <v>3933</v>
      </c>
      <c r="AO396" s="7" t="s">
        <v>345</v>
      </c>
      <c r="AS396" s="3" t="s">
        <v>517</v>
      </c>
      <c r="AT396" s="5" t="s">
        <v>3934</v>
      </c>
      <c r="AU396" s="5" t="s">
        <v>586</v>
      </c>
      <c r="AW396" s="5" t="s">
        <v>798</v>
      </c>
      <c r="AX396" s="5" t="s">
        <v>2415</v>
      </c>
      <c r="AY396" s="5" t="s">
        <v>3935</v>
      </c>
      <c r="BA396" s="3" t="s">
        <v>3012</v>
      </c>
      <c r="BB396" s="5" t="s">
        <v>3414</v>
      </c>
      <c r="BC396" s="5" t="s">
        <v>1488</v>
      </c>
      <c r="BE396" s="7" t="s">
        <v>1858</v>
      </c>
      <c r="BI396" s="7"/>
      <c r="BJ396" s="7"/>
    </row>
    <row r="397" customFormat="false" ht="12.75" hidden="false" customHeight="false" outlineLevel="0" collapsed="false">
      <c r="L397" s="3" t="s">
        <v>3515</v>
      </c>
      <c r="U397" s="0" t="s">
        <v>3936</v>
      </c>
      <c r="W397" s="3" t="s">
        <v>368</v>
      </c>
      <c r="Y397" s="19" t="s">
        <v>2282</v>
      </c>
      <c r="AD397" s="19" t="s">
        <v>3937</v>
      </c>
      <c r="AF397" s="3" t="s">
        <v>776</v>
      </c>
      <c r="AH397" s="5" t="s">
        <v>3077</v>
      </c>
      <c r="AN397" s="7" t="s">
        <v>1544</v>
      </c>
      <c r="AO397" s="7" t="s">
        <v>1022</v>
      </c>
      <c r="AS397" s="3" t="s">
        <v>433</v>
      </c>
      <c r="AT397" s="5" t="s">
        <v>240</v>
      </c>
      <c r="AU397" s="5" t="s">
        <v>1241</v>
      </c>
      <c r="AW397" s="5" t="s">
        <v>3137</v>
      </c>
      <c r="AX397" s="5" t="s">
        <v>3938</v>
      </c>
      <c r="AY397" s="5" t="s">
        <v>3939</v>
      </c>
      <c r="BA397" s="3" t="s">
        <v>3737</v>
      </c>
      <c r="BB397" s="5" t="s">
        <v>3940</v>
      </c>
      <c r="BC397" s="5" t="s">
        <v>3941</v>
      </c>
      <c r="BE397" s="7" t="s">
        <v>1765</v>
      </c>
      <c r="BI397" s="7"/>
      <c r="BJ397" s="7"/>
    </row>
    <row r="398" customFormat="false" ht="12.75" hidden="false" customHeight="false" outlineLevel="0" collapsed="false">
      <c r="L398" s="3" t="s">
        <v>3942</v>
      </c>
      <c r="U398" s="0" t="s">
        <v>3943</v>
      </c>
      <c r="W398" s="3" t="s">
        <v>3944</v>
      </c>
      <c r="Y398" s="19" t="s">
        <v>314</v>
      </c>
      <c r="AD398" s="19" t="s">
        <v>2707</v>
      </c>
      <c r="AF398" s="3" t="s">
        <v>3945</v>
      </c>
      <c r="AH398" s="5" t="s">
        <v>3196</v>
      </c>
      <c r="AN398" s="7" t="s">
        <v>1143</v>
      </c>
      <c r="AO398" s="7" t="s">
        <v>1640</v>
      </c>
      <c r="AS398" s="3" t="s">
        <v>2147</v>
      </c>
      <c r="AT398" s="5" t="s">
        <v>1832</v>
      </c>
      <c r="AU398" s="5" t="s">
        <v>3946</v>
      </c>
      <c r="AW398" s="5" t="s">
        <v>119</v>
      </c>
      <c r="AX398" s="5" t="s">
        <v>699</v>
      </c>
      <c r="AY398" s="5" t="s">
        <v>3947</v>
      </c>
      <c r="BA398" s="3" t="s">
        <v>197</v>
      </c>
      <c r="BB398" s="5" t="s">
        <v>3710</v>
      </c>
      <c r="BC398" s="5" t="s">
        <v>3948</v>
      </c>
      <c r="BE398" s="7" t="s">
        <v>48</v>
      </c>
      <c r="BI398" s="7"/>
      <c r="BJ398" s="7"/>
    </row>
    <row r="399" customFormat="false" ht="12.75" hidden="false" customHeight="false" outlineLevel="0" collapsed="false">
      <c r="L399" s="3" t="s">
        <v>3949</v>
      </c>
      <c r="U399" s="0" t="s">
        <v>3950</v>
      </c>
      <c r="W399" s="3" t="s">
        <v>960</v>
      </c>
      <c r="Y399" s="19" t="s">
        <v>2803</v>
      </c>
      <c r="AD399" s="19" t="s">
        <v>3951</v>
      </c>
      <c r="AF399" s="3" t="s">
        <v>3952</v>
      </c>
      <c r="AH399" s="5" t="s">
        <v>3259</v>
      </c>
      <c r="AN399" s="7" t="s">
        <v>3953</v>
      </c>
      <c r="AO399" s="7" t="s">
        <v>1256</v>
      </c>
      <c r="AS399" s="3" t="s">
        <v>3349</v>
      </c>
      <c r="AT399" s="5" t="s">
        <v>1387</v>
      </c>
      <c r="AU399" s="5" t="s">
        <v>3954</v>
      </c>
      <c r="AW399" s="5" t="s">
        <v>3849</v>
      </c>
      <c r="AX399" s="5" t="s">
        <v>3955</v>
      </c>
      <c r="AY399" s="5" t="s">
        <v>3956</v>
      </c>
      <c r="BA399" s="3" t="s">
        <v>3752</v>
      </c>
      <c r="BB399" s="5" t="s">
        <v>1810</v>
      </c>
      <c r="BC399" s="5" t="s">
        <v>3957</v>
      </c>
      <c r="BE399" s="7" t="s">
        <v>3958</v>
      </c>
      <c r="BI399" s="7"/>
      <c r="BJ399" s="7"/>
    </row>
    <row r="400" customFormat="false" ht="12.75" hidden="false" customHeight="false" outlineLevel="0" collapsed="false">
      <c r="L400" s="3" t="s">
        <v>3959</v>
      </c>
      <c r="U400" s="0" t="s">
        <v>3960</v>
      </c>
      <c r="W400" s="3" t="s">
        <v>2886</v>
      </c>
      <c r="Y400" s="19" t="s">
        <v>2885</v>
      </c>
      <c r="AD400" s="19" t="s">
        <v>3961</v>
      </c>
      <c r="AF400" s="3" t="s">
        <v>600</v>
      </c>
      <c r="AH400" s="5" t="s">
        <v>3303</v>
      </c>
      <c r="AN400" s="7" t="s">
        <v>3962</v>
      </c>
      <c r="AO400" s="7" t="s">
        <v>1893</v>
      </c>
      <c r="AS400" s="3" t="s">
        <v>3881</v>
      </c>
      <c r="AT400" s="5" t="s">
        <v>3963</v>
      </c>
      <c r="AU400" s="5" t="s">
        <v>3476</v>
      </c>
      <c r="AW400" s="5" t="s">
        <v>2798</v>
      </c>
      <c r="AX400" s="5" t="s">
        <v>3272</v>
      </c>
      <c r="AY400" s="5" t="s">
        <v>3964</v>
      </c>
      <c r="BA400" s="3" t="s">
        <v>3761</v>
      </c>
      <c r="BB400" s="5" t="s">
        <v>3965</v>
      </c>
      <c r="BC400" s="5" t="s">
        <v>3966</v>
      </c>
      <c r="BE400" s="7" t="s">
        <v>438</v>
      </c>
      <c r="BI400" s="7"/>
      <c r="BJ400" s="7"/>
    </row>
    <row r="401" customFormat="false" ht="12.75" hidden="false" customHeight="false" outlineLevel="0" collapsed="false">
      <c r="L401" s="3" t="s">
        <v>3967</v>
      </c>
      <c r="U401" s="0" t="s">
        <v>3968</v>
      </c>
      <c r="W401" s="3" t="s">
        <v>3969</v>
      </c>
      <c r="Y401" s="19" t="s">
        <v>1556</v>
      </c>
      <c r="AD401" s="19" t="s">
        <v>3970</v>
      </c>
      <c r="AF401" s="3" t="s">
        <v>1070</v>
      </c>
      <c r="AH401" s="5" t="s">
        <v>68</v>
      </c>
      <c r="AN401" s="7" t="s">
        <v>3971</v>
      </c>
      <c r="AO401" s="7" t="s">
        <v>1910</v>
      </c>
      <c r="AS401" s="3" t="s">
        <v>1387</v>
      </c>
      <c r="AT401" s="5" t="s">
        <v>3972</v>
      </c>
      <c r="AU401" s="5" t="s">
        <v>2099</v>
      </c>
      <c r="AW401" s="5" t="s">
        <v>2472</v>
      </c>
      <c r="AX401" s="5" t="s">
        <v>47</v>
      </c>
      <c r="AY401" s="5" t="s">
        <v>3973</v>
      </c>
      <c r="BA401" s="3" t="s">
        <v>198</v>
      </c>
      <c r="BB401" s="5" t="s">
        <v>3974</v>
      </c>
      <c r="BC401" s="5" t="s">
        <v>3975</v>
      </c>
      <c r="BE401" s="7" t="s">
        <v>1776</v>
      </c>
      <c r="BI401" s="7"/>
      <c r="BJ401" s="7"/>
    </row>
    <row r="402" customFormat="false" ht="12.75" hidden="false" customHeight="false" outlineLevel="0" collapsed="false">
      <c r="L402" s="3" t="s">
        <v>3976</v>
      </c>
      <c r="U402" s="0" t="s">
        <v>3977</v>
      </c>
      <c r="W402" s="3" t="s">
        <v>2896</v>
      </c>
      <c r="Y402" s="19" t="s">
        <v>3019</v>
      </c>
      <c r="AD402" s="19" t="s">
        <v>2721</v>
      </c>
      <c r="AF402" s="3" t="s">
        <v>3585</v>
      </c>
      <c r="AH402" s="5" t="s">
        <v>3945</v>
      </c>
      <c r="AN402" s="7" t="s">
        <v>2970</v>
      </c>
      <c r="AO402" s="7" t="s">
        <v>1884</v>
      </c>
      <c r="AS402" s="3" t="s">
        <v>3896</v>
      </c>
      <c r="AT402" s="5" t="s">
        <v>2798</v>
      </c>
      <c r="AU402" s="5" t="s">
        <v>3978</v>
      </c>
      <c r="AW402" s="5" t="s">
        <v>2906</v>
      </c>
      <c r="AX402" s="5" t="s">
        <v>197</v>
      </c>
      <c r="AY402" s="5" t="s">
        <v>3867</v>
      </c>
      <c r="BA402" s="3" t="s">
        <v>3780</v>
      </c>
      <c r="BB402" s="5" t="s">
        <v>1833</v>
      </c>
      <c r="BC402" s="5" t="s">
        <v>3979</v>
      </c>
      <c r="BE402" s="7" t="s">
        <v>3980</v>
      </c>
      <c r="BI402" s="7"/>
      <c r="BJ402" s="7"/>
    </row>
    <row r="403" customFormat="false" ht="12.75" hidden="false" customHeight="false" outlineLevel="0" collapsed="false">
      <c r="L403" s="3" t="s">
        <v>3981</v>
      </c>
      <c r="U403" s="0" t="s">
        <v>3982</v>
      </c>
      <c r="W403" s="3" t="s">
        <v>437</v>
      </c>
      <c r="Y403" s="19" t="s">
        <v>3037</v>
      </c>
      <c r="AD403" s="19" t="s">
        <v>3983</v>
      </c>
      <c r="AF403" s="3" t="s">
        <v>1854</v>
      </c>
      <c r="AH403" s="5" t="s">
        <v>1070</v>
      </c>
      <c r="AN403" s="7" t="s">
        <v>1042</v>
      </c>
      <c r="AO403" s="7" t="s">
        <v>1525</v>
      </c>
      <c r="AS403" s="3" t="s">
        <v>3984</v>
      </c>
      <c r="AT403" s="5" t="s">
        <v>3985</v>
      </c>
      <c r="AU403" s="5" t="s">
        <v>3986</v>
      </c>
      <c r="AW403" s="5" t="s">
        <v>3356</v>
      </c>
      <c r="AX403" s="5" t="s">
        <v>3987</v>
      </c>
      <c r="AY403" s="5" t="s">
        <v>3988</v>
      </c>
      <c r="BA403" s="3" t="s">
        <v>3989</v>
      </c>
      <c r="BB403" s="5" t="s">
        <v>553</v>
      </c>
      <c r="BC403" s="5" t="s">
        <v>552</v>
      </c>
      <c r="BE403" s="7" t="s">
        <v>1786</v>
      </c>
      <c r="BI403" s="7"/>
      <c r="BJ403" s="7"/>
    </row>
    <row r="404" customFormat="false" ht="12.75" hidden="false" customHeight="false" outlineLevel="0" collapsed="false">
      <c r="L404" s="3" t="s">
        <v>3990</v>
      </c>
      <c r="U404" s="0" t="s">
        <v>3991</v>
      </c>
      <c r="W404" s="3" t="s">
        <v>1678</v>
      </c>
      <c r="Y404" s="19" t="s">
        <v>3107</v>
      </c>
      <c r="AD404" s="19" t="s">
        <v>2792</v>
      </c>
      <c r="AF404" s="3" t="s">
        <v>964</v>
      </c>
      <c r="AH404" s="5" t="s">
        <v>372</v>
      </c>
      <c r="AN404" s="7" t="s">
        <v>3992</v>
      </c>
      <c r="AO404" s="7" t="s">
        <v>2548</v>
      </c>
      <c r="AS404" s="3" t="s">
        <v>3993</v>
      </c>
      <c r="AT404" s="5" t="s">
        <v>3349</v>
      </c>
      <c r="AU404" s="5" t="s">
        <v>3994</v>
      </c>
      <c r="AW404" s="5" t="s">
        <v>1884</v>
      </c>
      <c r="AX404" s="5" t="s">
        <v>1250</v>
      </c>
      <c r="AY404" s="5" t="s">
        <v>2856</v>
      </c>
      <c r="BA404" s="3" t="s">
        <v>425</v>
      </c>
      <c r="BB404" s="5" t="s">
        <v>3673</v>
      </c>
      <c r="BC404" s="5" t="s">
        <v>817</v>
      </c>
      <c r="BE404" s="7" t="s">
        <v>1796</v>
      </c>
      <c r="BI404" s="7"/>
      <c r="BJ404" s="7"/>
    </row>
    <row r="405" customFormat="false" ht="12.75" hidden="false" customHeight="false" outlineLevel="0" collapsed="false">
      <c r="L405" s="3" t="s">
        <v>3995</v>
      </c>
      <c r="U405" s="0" t="s">
        <v>607</v>
      </c>
      <c r="W405" s="3" t="s">
        <v>2279</v>
      </c>
      <c r="Y405" s="19" t="s">
        <v>3128</v>
      </c>
      <c r="AD405" s="19" t="s">
        <v>2802</v>
      </c>
      <c r="AF405" s="3" t="s">
        <v>928</v>
      </c>
      <c r="AH405" s="5" t="s">
        <v>1892</v>
      </c>
      <c r="AN405" s="7" t="s">
        <v>598</v>
      </c>
      <c r="AO405" s="7" t="s">
        <v>2843</v>
      </c>
      <c r="AS405" s="3" t="s">
        <v>3996</v>
      </c>
      <c r="AT405" s="5" t="s">
        <v>1945</v>
      </c>
      <c r="AU405" s="5" t="s">
        <v>2243</v>
      </c>
      <c r="AW405" s="5" t="s">
        <v>276</v>
      </c>
      <c r="AY405" s="5" t="s">
        <v>537</v>
      </c>
      <c r="BA405" s="3" t="s">
        <v>3766</v>
      </c>
      <c r="BB405" s="5" t="s">
        <v>2022</v>
      </c>
      <c r="BC405" s="5" t="s">
        <v>3997</v>
      </c>
      <c r="BE405" s="7" t="s">
        <v>3998</v>
      </c>
      <c r="BI405" s="7"/>
      <c r="BJ405" s="7"/>
    </row>
    <row r="406" customFormat="false" ht="12.75" hidden="false" customHeight="false" outlineLevel="0" collapsed="false">
      <c r="L406" s="3" t="s">
        <v>3999</v>
      </c>
      <c r="U406" s="0" t="s">
        <v>4000</v>
      </c>
      <c r="W406" s="3" t="s">
        <v>661</v>
      </c>
      <c r="Y406" s="19" t="s">
        <v>3137</v>
      </c>
      <c r="AD406" s="19" t="s">
        <v>4001</v>
      </c>
      <c r="AF406" s="3" t="s">
        <v>2163</v>
      </c>
      <c r="AH406" s="5" t="s">
        <v>4002</v>
      </c>
      <c r="AN406" s="7" t="s">
        <v>1554</v>
      </c>
      <c r="AO406" s="7" t="s">
        <v>2914</v>
      </c>
      <c r="AS406" s="3" t="s">
        <v>2075</v>
      </c>
      <c r="AT406" s="5" t="s">
        <v>984</v>
      </c>
      <c r="AU406" s="5" t="s">
        <v>4003</v>
      </c>
      <c r="AW406" s="5" t="s">
        <v>3882</v>
      </c>
      <c r="AY406" s="5" t="s">
        <v>4004</v>
      </c>
      <c r="BA406" s="3" t="s">
        <v>3793</v>
      </c>
      <c r="BB406" s="5" t="s">
        <v>4005</v>
      </c>
      <c r="BC406" s="5" t="s">
        <v>4006</v>
      </c>
      <c r="BE406" s="7" t="s">
        <v>2659</v>
      </c>
      <c r="BI406" s="7"/>
      <c r="BJ406" s="7"/>
    </row>
    <row r="407" customFormat="false" ht="12.75" hidden="false" customHeight="false" outlineLevel="0" collapsed="false">
      <c r="L407" s="3" t="s">
        <v>4007</v>
      </c>
      <c r="U407" s="0" t="s">
        <v>4008</v>
      </c>
      <c r="W407" s="3" t="s">
        <v>1026</v>
      </c>
      <c r="Y407" s="19" t="s">
        <v>3181</v>
      </c>
      <c r="AD407" s="19" t="s">
        <v>4009</v>
      </c>
      <c r="AF407" s="3" t="s">
        <v>1000</v>
      </c>
      <c r="AH407" s="5" t="s">
        <v>1220</v>
      </c>
      <c r="AN407" s="7" t="s">
        <v>443</v>
      </c>
      <c r="AO407" s="7" t="s">
        <v>3245</v>
      </c>
      <c r="AS407" s="3" t="s">
        <v>2766</v>
      </c>
      <c r="AT407" s="5" t="s">
        <v>2550</v>
      </c>
      <c r="AU407" s="5" t="s">
        <v>4010</v>
      </c>
      <c r="AW407" s="5" t="s">
        <v>3890</v>
      </c>
      <c r="AY407" s="5" t="s">
        <v>4011</v>
      </c>
      <c r="BA407" s="3" t="s">
        <v>974</v>
      </c>
      <c r="BB407" s="5" t="s">
        <v>3113</v>
      </c>
      <c r="BC407" s="5" t="s">
        <v>2059</v>
      </c>
      <c r="BE407" s="7" t="s">
        <v>4012</v>
      </c>
      <c r="BI407" s="7"/>
      <c r="BJ407" s="7"/>
    </row>
    <row r="408" customFormat="false" ht="12.75" hidden="false" customHeight="false" outlineLevel="0" collapsed="false">
      <c r="L408" s="3" t="s">
        <v>4013</v>
      </c>
      <c r="U408" s="0" t="s">
        <v>4014</v>
      </c>
      <c r="W408" s="3" t="s">
        <v>1562</v>
      </c>
      <c r="Y408" s="19" t="s">
        <v>3218</v>
      </c>
      <c r="AD408" s="19" t="s">
        <v>4015</v>
      </c>
      <c r="AF408" s="3" t="s">
        <v>2745</v>
      </c>
      <c r="AH408" s="5" t="s">
        <v>4016</v>
      </c>
      <c r="AN408" s="7" t="s">
        <v>2981</v>
      </c>
      <c r="AO408" s="7" t="s">
        <v>3400</v>
      </c>
      <c r="AS408" s="3" t="s">
        <v>4017</v>
      </c>
      <c r="AT408" s="5" t="s">
        <v>2073</v>
      </c>
      <c r="AU408" s="5" t="s">
        <v>3461</v>
      </c>
      <c r="AW408" s="5" t="s">
        <v>371</v>
      </c>
      <c r="AY408" s="5" t="s">
        <v>4018</v>
      </c>
      <c r="BA408" s="3" t="s">
        <v>3812</v>
      </c>
      <c r="BB408" s="5" t="s">
        <v>481</v>
      </c>
      <c r="BC408" s="5" t="s">
        <v>3911</v>
      </c>
      <c r="BE408" s="7" t="s">
        <v>1809</v>
      </c>
      <c r="BI408" s="7"/>
      <c r="BJ408" s="7"/>
    </row>
    <row r="409" customFormat="false" ht="12.75" hidden="false" customHeight="false" outlineLevel="0" collapsed="false">
      <c r="L409" s="3" t="s">
        <v>4019</v>
      </c>
      <c r="U409" s="0" t="s">
        <v>4020</v>
      </c>
      <c r="W409" s="3" t="s">
        <v>4021</v>
      </c>
      <c r="Y409" s="19" t="s">
        <v>1808</v>
      </c>
      <c r="AD409" s="19" t="s">
        <v>2801</v>
      </c>
      <c r="AF409" s="3" t="s">
        <v>4022</v>
      </c>
      <c r="AH409" s="5" t="s">
        <v>4023</v>
      </c>
      <c r="AN409" s="7" t="s">
        <v>4024</v>
      </c>
      <c r="AO409" s="7" t="s">
        <v>4025</v>
      </c>
      <c r="AS409" s="3" t="s">
        <v>190</v>
      </c>
      <c r="AT409" s="5" t="s">
        <v>1415</v>
      </c>
      <c r="AU409" s="5" t="s">
        <v>1023</v>
      </c>
      <c r="AW409" s="5" t="s">
        <v>3898</v>
      </c>
      <c r="AY409" s="5" t="s">
        <v>4026</v>
      </c>
      <c r="BA409" s="3" t="s">
        <v>3820</v>
      </c>
      <c r="BB409" s="5" t="s">
        <v>4027</v>
      </c>
      <c r="BC409" s="5" t="s">
        <v>4028</v>
      </c>
      <c r="BE409" s="7" t="s">
        <v>2665</v>
      </c>
      <c r="BI409" s="7"/>
      <c r="BJ409" s="7"/>
    </row>
    <row r="410" customFormat="false" ht="12.75" hidden="false" customHeight="false" outlineLevel="0" collapsed="false">
      <c r="L410" s="3" t="s">
        <v>4029</v>
      </c>
      <c r="U410" s="0" t="s">
        <v>4030</v>
      </c>
      <c r="W410" s="3" t="s">
        <v>563</v>
      </c>
      <c r="Y410" s="19" t="s">
        <v>3539</v>
      </c>
      <c r="AD410" s="19" t="s">
        <v>4031</v>
      </c>
      <c r="AF410" s="3" t="s">
        <v>1427</v>
      </c>
      <c r="AH410" s="5" t="s">
        <v>1872</v>
      </c>
      <c r="AN410" s="7" t="s">
        <v>4032</v>
      </c>
      <c r="AO410" s="7" t="s">
        <v>2243</v>
      </c>
      <c r="AS410" s="3" t="s">
        <v>4033</v>
      </c>
      <c r="AT410" s="5" t="s">
        <v>176</v>
      </c>
      <c r="AU410" s="5" t="s">
        <v>4034</v>
      </c>
      <c r="AW410" s="5" t="s">
        <v>2899</v>
      </c>
      <c r="AY410" s="5" t="s">
        <v>4035</v>
      </c>
      <c r="BA410" s="3" t="s">
        <v>3827</v>
      </c>
      <c r="BB410" s="5" t="s">
        <v>4036</v>
      </c>
      <c r="BC410" s="5" t="s">
        <v>4037</v>
      </c>
      <c r="BE410" s="7" t="s">
        <v>4038</v>
      </c>
      <c r="BI410" s="7"/>
      <c r="BJ410" s="7"/>
    </row>
    <row r="411" customFormat="false" ht="12.75" hidden="false" customHeight="false" outlineLevel="0" collapsed="false">
      <c r="L411" s="3" t="s">
        <v>4039</v>
      </c>
      <c r="U411" s="0" t="s">
        <v>4040</v>
      </c>
      <c r="W411" s="3" t="s">
        <v>2905</v>
      </c>
      <c r="Y411" s="19" t="s">
        <v>3664</v>
      </c>
      <c r="AD411" s="19" t="s">
        <v>4041</v>
      </c>
      <c r="AF411" s="3" t="s">
        <v>470</v>
      </c>
      <c r="AH411" s="5" t="s">
        <v>526</v>
      </c>
      <c r="AN411" s="7" t="s">
        <v>2831</v>
      </c>
      <c r="AO411" s="7" t="s">
        <v>4042</v>
      </c>
      <c r="AS411" s="3" t="s">
        <v>4043</v>
      </c>
      <c r="AT411" s="5" t="s">
        <v>4044</v>
      </c>
      <c r="AU411" s="5" t="s">
        <v>2101</v>
      </c>
      <c r="AW411" s="5" t="s">
        <v>3935</v>
      </c>
      <c r="AY411" s="5" t="s">
        <v>3859</v>
      </c>
      <c r="BA411" s="3" t="s">
        <v>3373</v>
      </c>
      <c r="BB411" s="5" t="s">
        <v>731</v>
      </c>
      <c r="BC411" s="5" t="s">
        <v>1660</v>
      </c>
      <c r="BE411" s="7" t="s">
        <v>4045</v>
      </c>
      <c r="BI411" s="7"/>
      <c r="BJ411" s="7"/>
    </row>
    <row r="412" customFormat="false" ht="12.75" hidden="false" customHeight="false" outlineLevel="0" collapsed="false">
      <c r="L412" s="3" t="s">
        <v>4046</v>
      </c>
      <c r="U412" s="0" t="s">
        <v>4047</v>
      </c>
      <c r="W412" s="3" t="s">
        <v>4048</v>
      </c>
      <c r="Y412" s="19" t="s">
        <v>3682</v>
      </c>
      <c r="AD412" s="19" t="s">
        <v>4049</v>
      </c>
      <c r="AF412" s="3" t="s">
        <v>3493</v>
      </c>
      <c r="AH412" s="5" t="s">
        <v>2700</v>
      </c>
      <c r="AN412" s="7" t="s">
        <v>4050</v>
      </c>
      <c r="AO412" s="7" t="s">
        <v>2571</v>
      </c>
      <c r="AS412" s="3" t="s">
        <v>4051</v>
      </c>
      <c r="AT412" s="5" t="s">
        <v>1686</v>
      </c>
      <c r="AU412" s="5" t="s">
        <v>2409</v>
      </c>
      <c r="AW412" s="5" t="s">
        <v>3914</v>
      </c>
      <c r="AY412" s="5" t="s">
        <v>2217</v>
      </c>
      <c r="BA412" s="3" t="s">
        <v>276</v>
      </c>
      <c r="BB412" s="5" t="s">
        <v>4052</v>
      </c>
      <c r="BC412" s="5" t="s">
        <v>4053</v>
      </c>
      <c r="BE412" s="7" t="s">
        <v>1523</v>
      </c>
      <c r="BI412" s="7"/>
      <c r="BJ412" s="7"/>
    </row>
    <row r="413" customFormat="false" ht="12.75" hidden="false" customHeight="false" outlineLevel="0" collapsed="false">
      <c r="L413" s="3" t="s">
        <v>4054</v>
      </c>
      <c r="U413" s="0" t="s">
        <v>4055</v>
      </c>
      <c r="W413" s="3" t="s">
        <v>2683</v>
      </c>
      <c r="Y413" s="19" t="s">
        <v>553</v>
      </c>
      <c r="AD413" s="19" t="s">
        <v>4056</v>
      </c>
      <c r="AF413" s="3" t="s">
        <v>4057</v>
      </c>
      <c r="AH413" s="5" t="s">
        <v>168</v>
      </c>
      <c r="AN413" s="7" t="s">
        <v>2891</v>
      </c>
      <c r="AO413" s="7" t="s">
        <v>4058</v>
      </c>
      <c r="AS413" s="3" t="s">
        <v>1153</v>
      </c>
      <c r="AT413" s="5" t="s">
        <v>3448</v>
      </c>
      <c r="AU413" s="5" t="s">
        <v>3022</v>
      </c>
      <c r="AW413" s="5" t="s">
        <v>2334</v>
      </c>
      <c r="AY413" s="5" t="s">
        <v>741</v>
      </c>
      <c r="BA413" s="3" t="s">
        <v>2526</v>
      </c>
      <c r="BB413" s="5" t="s">
        <v>2588</v>
      </c>
      <c r="BC413" s="5" t="s">
        <v>4059</v>
      </c>
      <c r="BE413" s="7" t="s">
        <v>2675</v>
      </c>
      <c r="BI413" s="7"/>
      <c r="BJ413" s="7"/>
    </row>
    <row r="414" customFormat="false" ht="12.75" hidden="false" customHeight="false" outlineLevel="0" collapsed="false">
      <c r="L414" s="3" t="s">
        <v>4060</v>
      </c>
      <c r="U414" s="0" t="s">
        <v>4061</v>
      </c>
      <c r="W414" s="3" t="s">
        <v>4062</v>
      </c>
      <c r="Y414" s="19" t="s">
        <v>3804</v>
      </c>
      <c r="AD414" s="19" t="s">
        <v>4063</v>
      </c>
      <c r="AF414" s="3" t="s">
        <v>4064</v>
      </c>
      <c r="AH414" s="5" t="s">
        <v>2968</v>
      </c>
      <c r="AN414" s="7" t="s">
        <v>4065</v>
      </c>
      <c r="AO414" s="7" t="s">
        <v>552</v>
      </c>
      <c r="AS414" s="3" t="s">
        <v>4066</v>
      </c>
      <c r="AT414" s="5" t="s">
        <v>636</v>
      </c>
      <c r="AU414" s="5" t="s">
        <v>4067</v>
      </c>
      <c r="AW414" s="5" t="s">
        <v>1394</v>
      </c>
      <c r="AY414" s="5" t="s">
        <v>1653</v>
      </c>
      <c r="BA414" s="3" t="s">
        <v>2984</v>
      </c>
      <c r="BB414" s="5" t="s">
        <v>4068</v>
      </c>
      <c r="BC414" s="5" t="s">
        <v>528</v>
      </c>
      <c r="BE414" s="7" t="s">
        <v>1817</v>
      </c>
      <c r="BI414" s="7"/>
      <c r="BJ414" s="7"/>
    </row>
    <row r="415" customFormat="false" ht="12.75" hidden="false" customHeight="false" outlineLevel="0" collapsed="false">
      <c r="L415" s="3" t="s">
        <v>4069</v>
      </c>
      <c r="U415" s="0" t="s">
        <v>4070</v>
      </c>
      <c r="W415" s="3" t="s">
        <v>1577</v>
      </c>
      <c r="Y415" s="19" t="s">
        <v>231</v>
      </c>
      <c r="AD415" s="19" t="s">
        <v>4071</v>
      </c>
      <c r="AF415" s="3" t="s">
        <v>696</v>
      </c>
      <c r="AH415" s="5" t="s">
        <v>537</v>
      </c>
      <c r="AN415" s="7" t="s">
        <v>4072</v>
      </c>
      <c r="AO415" s="7" t="s">
        <v>2426</v>
      </c>
      <c r="AS415" s="3" t="s">
        <v>2061</v>
      </c>
      <c r="AT415" s="5" t="s">
        <v>4073</v>
      </c>
      <c r="AU415" s="5" t="s">
        <v>1782</v>
      </c>
      <c r="AW415" s="5" t="s">
        <v>129</v>
      </c>
      <c r="AY415" s="5" t="s">
        <v>4074</v>
      </c>
      <c r="BA415" s="3" t="s">
        <v>3857</v>
      </c>
      <c r="BB415" s="5" t="s">
        <v>4075</v>
      </c>
      <c r="BC415" s="5" t="s">
        <v>4076</v>
      </c>
      <c r="BE415" s="7" t="s">
        <v>4077</v>
      </c>
      <c r="BI415" s="7"/>
      <c r="BJ415" s="7"/>
    </row>
    <row r="416" customFormat="false" ht="12.75" hidden="false" customHeight="false" outlineLevel="0" collapsed="false">
      <c r="L416" s="3" t="s">
        <v>4078</v>
      </c>
      <c r="U416" s="0" t="s">
        <v>4079</v>
      </c>
      <c r="W416" s="3" t="s">
        <v>1370</v>
      </c>
      <c r="Y416" s="19" t="s">
        <v>4080</v>
      </c>
      <c r="AD416" s="19" t="s">
        <v>4081</v>
      </c>
      <c r="AF416" s="3" t="s">
        <v>3327</v>
      </c>
      <c r="AH416" s="5" t="s">
        <v>3764</v>
      </c>
      <c r="AN416" s="7" t="s">
        <v>4082</v>
      </c>
      <c r="AO416" s="7" t="s">
        <v>2557</v>
      </c>
      <c r="AS416" s="3" t="s">
        <v>1276</v>
      </c>
      <c r="AT416" s="5" t="s">
        <v>4016</v>
      </c>
      <c r="AU416" s="5" t="s">
        <v>3354</v>
      </c>
      <c r="AW416" s="5" t="s">
        <v>3956</v>
      </c>
      <c r="AY416" s="5" t="s">
        <v>4083</v>
      </c>
      <c r="BA416" s="3" t="s">
        <v>3867</v>
      </c>
      <c r="BB416" s="5" t="s">
        <v>4084</v>
      </c>
      <c r="BC416" s="5" t="s">
        <v>3086</v>
      </c>
      <c r="BE416" s="7" t="s">
        <v>1912</v>
      </c>
      <c r="BI416" s="7"/>
      <c r="BJ416" s="7"/>
    </row>
    <row r="417" customFormat="false" ht="12.75" hidden="false" customHeight="false" outlineLevel="0" collapsed="false">
      <c r="L417" s="3" t="s">
        <v>4085</v>
      </c>
      <c r="U417" s="0" t="s">
        <v>4086</v>
      </c>
      <c r="W417" s="3" t="s">
        <v>231</v>
      </c>
      <c r="Y417" s="19" t="s">
        <v>520</v>
      </c>
      <c r="AD417" s="19" t="s">
        <v>4087</v>
      </c>
      <c r="AF417" s="3" t="s">
        <v>567</v>
      </c>
      <c r="AH417" s="5" t="s">
        <v>1427</v>
      </c>
      <c r="AN417" s="7" t="s">
        <v>4088</v>
      </c>
      <c r="AO417" s="7" t="s">
        <v>2623</v>
      </c>
      <c r="AS417" s="3" t="s">
        <v>1430</v>
      </c>
      <c r="AT417" s="5" t="s">
        <v>1075</v>
      </c>
      <c r="AU417" s="5" t="s">
        <v>1225</v>
      </c>
      <c r="AW417" s="5" t="s">
        <v>3530</v>
      </c>
      <c r="AY417" s="5" t="s">
        <v>4089</v>
      </c>
      <c r="BA417" s="3" t="s">
        <v>3139</v>
      </c>
      <c r="BB417" s="5" t="s">
        <v>4090</v>
      </c>
      <c r="BC417" s="5" t="s">
        <v>4091</v>
      </c>
      <c r="BE417" s="7" t="s">
        <v>1267</v>
      </c>
      <c r="BI417" s="7"/>
      <c r="BJ417" s="7"/>
    </row>
    <row r="418" customFormat="false" ht="12.75" hidden="false" customHeight="false" outlineLevel="0" collapsed="false">
      <c r="L418" s="3" t="s">
        <v>4092</v>
      </c>
      <c r="U418" s="0" t="s">
        <v>4093</v>
      </c>
      <c r="W418" s="3" t="s">
        <v>1377</v>
      </c>
      <c r="Y418" s="19" t="s">
        <v>349</v>
      </c>
      <c r="AD418" s="19" t="s">
        <v>4094</v>
      </c>
      <c r="AF418" s="3" t="s">
        <v>1602</v>
      </c>
      <c r="AH418" s="5" t="s">
        <v>4095</v>
      </c>
      <c r="AN418" s="7" t="s">
        <v>4096</v>
      </c>
      <c r="AO418" s="7" t="s">
        <v>2646</v>
      </c>
      <c r="AS418" s="3" t="s">
        <v>4097</v>
      </c>
      <c r="AT418" s="5" t="s">
        <v>914</v>
      </c>
      <c r="AU418" s="5" t="s">
        <v>979</v>
      </c>
      <c r="AW418" s="5" t="s">
        <v>3867</v>
      </c>
      <c r="AY418" s="5" t="s">
        <v>4098</v>
      </c>
      <c r="BA418" s="3" t="s">
        <v>3883</v>
      </c>
      <c r="BB418" s="5" t="s">
        <v>4099</v>
      </c>
      <c r="BC418" s="5" t="s">
        <v>4100</v>
      </c>
      <c r="BE418" s="7" t="s">
        <v>1298</v>
      </c>
      <c r="BI418" s="7"/>
      <c r="BJ418" s="7"/>
    </row>
    <row r="419" customFormat="false" ht="12.75" hidden="false" customHeight="false" outlineLevel="0" collapsed="false">
      <c r="L419" s="3" t="s">
        <v>4101</v>
      </c>
      <c r="U419" s="0" t="s">
        <v>4102</v>
      </c>
      <c r="W419" s="3" t="s">
        <v>4080</v>
      </c>
      <c r="Y419" s="19" t="s">
        <v>2933</v>
      </c>
      <c r="AD419" s="19" t="s">
        <v>2849</v>
      </c>
      <c r="AF419" s="3" t="s">
        <v>2032</v>
      </c>
      <c r="AH419" s="5" t="s">
        <v>2906</v>
      </c>
      <c r="AN419" s="7" t="s">
        <v>3546</v>
      </c>
      <c r="AO419" s="7" t="s">
        <v>121</v>
      </c>
      <c r="AS419" s="3" t="s">
        <v>2937</v>
      </c>
      <c r="AT419" s="5" t="s">
        <v>2800</v>
      </c>
      <c r="AU419" s="5" t="s">
        <v>1902</v>
      </c>
      <c r="AW419" s="5" t="s">
        <v>3964</v>
      </c>
      <c r="AY419" s="5" t="s">
        <v>3735</v>
      </c>
      <c r="BA419" s="3" t="s">
        <v>1036</v>
      </c>
      <c r="BB419" s="5" t="s">
        <v>4103</v>
      </c>
      <c r="BC419" s="5" t="s">
        <v>4104</v>
      </c>
      <c r="BE419" s="7" t="s">
        <v>1884</v>
      </c>
      <c r="BI419" s="7"/>
      <c r="BJ419" s="7"/>
    </row>
    <row r="420" customFormat="false" ht="12.75" hidden="false" customHeight="false" outlineLevel="0" collapsed="false">
      <c r="L420" s="3" t="s">
        <v>4105</v>
      </c>
      <c r="U420" s="0" t="s">
        <v>4106</v>
      </c>
      <c r="W420" s="3" t="s">
        <v>3552</v>
      </c>
      <c r="Y420" s="19" t="s">
        <v>1807</v>
      </c>
      <c r="AD420" s="19" t="s">
        <v>4107</v>
      </c>
      <c r="AF420" s="3" t="s">
        <v>1078</v>
      </c>
      <c r="AH420" s="5" t="s">
        <v>3222</v>
      </c>
      <c r="AN420" s="7" t="s">
        <v>4108</v>
      </c>
      <c r="AO420" s="7" t="s">
        <v>3252</v>
      </c>
      <c r="AS420" s="3" t="s">
        <v>2136</v>
      </c>
      <c r="AT420" s="5" t="s">
        <v>2647</v>
      </c>
      <c r="AU420" s="5" t="s">
        <v>4109</v>
      </c>
      <c r="AW420" s="5" t="s">
        <v>3973</v>
      </c>
      <c r="AY420" s="5" t="s">
        <v>3341</v>
      </c>
      <c r="BA420" s="3" t="s">
        <v>3900</v>
      </c>
      <c r="BB420" s="5" t="s">
        <v>4110</v>
      </c>
      <c r="BC420" s="5" t="s">
        <v>3016</v>
      </c>
      <c r="BE420" s="7" t="s">
        <v>2694</v>
      </c>
      <c r="BI420" s="7"/>
      <c r="BJ420" s="7"/>
    </row>
    <row r="421" customFormat="false" ht="12.75" hidden="false" customHeight="false" outlineLevel="0" collapsed="false">
      <c r="L421" s="3" t="s">
        <v>4111</v>
      </c>
      <c r="U421" s="0" t="s">
        <v>2365</v>
      </c>
      <c r="W421" s="3" t="s">
        <v>3173</v>
      </c>
      <c r="Y421" s="19" t="s">
        <v>2295</v>
      </c>
      <c r="AD421" s="19" t="s">
        <v>4112</v>
      </c>
      <c r="AF421" s="3" t="s">
        <v>1365</v>
      </c>
      <c r="AH421" s="5" t="s">
        <v>3580</v>
      </c>
      <c r="AN421" s="7" t="s">
        <v>1947</v>
      </c>
      <c r="AO421" s="7" t="s">
        <v>2672</v>
      </c>
      <c r="AS421" s="3" t="s">
        <v>4113</v>
      </c>
      <c r="AT421" s="5" t="s">
        <v>99</v>
      </c>
      <c r="AU421" s="5" t="s">
        <v>560</v>
      </c>
      <c r="AW421" s="5" t="s">
        <v>3947</v>
      </c>
      <c r="AY421" s="5" t="s">
        <v>172</v>
      </c>
      <c r="BA421" s="3" t="s">
        <v>994</v>
      </c>
      <c r="BB421" s="5" t="s">
        <v>4114</v>
      </c>
      <c r="BC421" s="5" t="s">
        <v>3592</v>
      </c>
      <c r="BE421" s="7" t="s">
        <v>2119</v>
      </c>
      <c r="BI421" s="7"/>
      <c r="BJ421" s="7"/>
    </row>
    <row r="422" customFormat="false" ht="12.75" hidden="false" customHeight="false" outlineLevel="0" collapsed="false">
      <c r="L422" s="3" t="s">
        <v>4115</v>
      </c>
      <c r="U422" s="0" t="s">
        <v>4116</v>
      </c>
      <c r="W422" s="3" t="s">
        <v>4117</v>
      </c>
      <c r="Y422" s="19" t="s">
        <v>390</v>
      </c>
      <c r="AD422" s="19" t="s">
        <v>4118</v>
      </c>
      <c r="AF422" s="3" t="s">
        <v>2929</v>
      </c>
      <c r="AH422" s="5" t="s">
        <v>1557</v>
      </c>
      <c r="AN422" s="7" t="s">
        <v>176</v>
      </c>
      <c r="AO422" s="7" t="s">
        <v>3953</v>
      </c>
      <c r="AS422" s="3" t="s">
        <v>2719</v>
      </c>
      <c r="AT422" s="5" t="s">
        <v>2452</v>
      </c>
      <c r="AU422" s="5" t="s">
        <v>1996</v>
      </c>
      <c r="AW422" s="5" t="s">
        <v>3939</v>
      </c>
      <c r="AY422" s="5" t="s">
        <v>4119</v>
      </c>
      <c r="BA422" s="3" t="s">
        <v>1769</v>
      </c>
      <c r="BB422" s="5" t="s">
        <v>4120</v>
      </c>
      <c r="BC422" s="5" t="s">
        <v>3925</v>
      </c>
      <c r="BE422" s="7" t="s">
        <v>628</v>
      </c>
      <c r="BI422" s="7"/>
      <c r="BJ422" s="7"/>
    </row>
    <row r="423" customFormat="false" ht="12.75" hidden="false" customHeight="false" outlineLevel="0" collapsed="false">
      <c r="L423" s="3" t="s">
        <v>4121</v>
      </c>
      <c r="U423" s="0" t="s">
        <v>4122</v>
      </c>
      <c r="W423" s="3" t="s">
        <v>2398</v>
      </c>
      <c r="Y423" s="19" t="s">
        <v>4123</v>
      </c>
      <c r="AD423" s="19" t="s">
        <v>4124</v>
      </c>
      <c r="AF423" s="3" t="s">
        <v>1609</v>
      </c>
      <c r="AH423" s="5" t="s">
        <v>1718</v>
      </c>
      <c r="AN423" s="7" t="s">
        <v>2477</v>
      </c>
      <c r="AO423" s="7" t="s">
        <v>142</v>
      </c>
      <c r="AS423" s="3" t="s">
        <v>4125</v>
      </c>
      <c r="AT423" s="5" t="s">
        <v>2831</v>
      </c>
      <c r="AU423" s="5" t="s">
        <v>55</v>
      </c>
      <c r="AW423" s="5" t="s">
        <v>4004</v>
      </c>
      <c r="AY423" s="5" t="s">
        <v>4126</v>
      </c>
      <c r="BA423" s="3" t="s">
        <v>3921</v>
      </c>
      <c r="BB423" s="5" t="s">
        <v>4127</v>
      </c>
      <c r="BC423" s="5" t="s">
        <v>4128</v>
      </c>
      <c r="BE423" s="7" t="s">
        <v>4129</v>
      </c>
      <c r="BI423" s="7"/>
      <c r="BJ423" s="7"/>
    </row>
    <row r="424" customFormat="false" ht="12.75" hidden="false" customHeight="false" outlineLevel="0" collapsed="false">
      <c r="L424" s="3" t="s">
        <v>4130</v>
      </c>
      <c r="U424" s="0" t="s">
        <v>3932</v>
      </c>
      <c r="W424" s="3" t="s">
        <v>1412</v>
      </c>
      <c r="Y424" s="19" t="s">
        <v>4131</v>
      </c>
      <c r="AD424" s="19" t="s">
        <v>4132</v>
      </c>
      <c r="AF424" s="3" t="s">
        <v>4133</v>
      </c>
      <c r="AH424" s="5" t="s">
        <v>2319</v>
      </c>
      <c r="AN424" s="7" t="s">
        <v>266</v>
      </c>
      <c r="AO424" s="7" t="s">
        <v>4134</v>
      </c>
      <c r="AS424" s="3" t="s">
        <v>542</v>
      </c>
      <c r="AT424" s="5" t="s">
        <v>4135</v>
      </c>
      <c r="AU424" s="5" t="s">
        <v>4136</v>
      </c>
      <c r="AW424" s="5" t="s">
        <v>4137</v>
      </c>
      <c r="AY424" s="5" t="s">
        <v>4138</v>
      </c>
      <c r="BA424" s="3" t="s">
        <v>1669</v>
      </c>
      <c r="BB424" s="5" t="s">
        <v>4139</v>
      </c>
      <c r="BC424" s="5" t="s">
        <v>4140</v>
      </c>
      <c r="BE424" s="7" t="s">
        <v>1225</v>
      </c>
      <c r="BI424" s="7"/>
      <c r="BJ424" s="7"/>
    </row>
    <row r="425" customFormat="false" ht="12.75" hidden="false" customHeight="false" outlineLevel="0" collapsed="false">
      <c r="L425" s="3" t="s">
        <v>397</v>
      </c>
      <c r="U425" s="0" t="s">
        <v>4141</v>
      </c>
      <c r="W425" s="3" t="s">
        <v>4142</v>
      </c>
      <c r="Y425" s="19" t="s">
        <v>1093</v>
      </c>
      <c r="AD425" s="19" t="s">
        <v>4143</v>
      </c>
      <c r="AF425" s="3" t="s">
        <v>1134</v>
      </c>
      <c r="AH425" s="5" t="s">
        <v>3419</v>
      </c>
      <c r="AN425" s="7" t="s">
        <v>3040</v>
      </c>
      <c r="AO425" s="7" t="s">
        <v>2460</v>
      </c>
      <c r="AS425" s="3" t="s">
        <v>4144</v>
      </c>
      <c r="AT425" s="5" t="s">
        <v>4145</v>
      </c>
      <c r="AU425" s="5" t="s">
        <v>4146</v>
      </c>
      <c r="AW425" s="5" t="s">
        <v>705</v>
      </c>
      <c r="AY425" s="5" t="s">
        <v>1291</v>
      </c>
      <c r="BA425" s="3" t="s">
        <v>3248</v>
      </c>
      <c r="BB425" s="5" t="s">
        <v>4147</v>
      </c>
      <c r="BC425" s="5" t="s">
        <v>2982</v>
      </c>
      <c r="BE425" s="7" t="s">
        <v>2727</v>
      </c>
      <c r="BI425" s="7"/>
      <c r="BJ425" s="7"/>
    </row>
    <row r="426" customFormat="false" ht="12.75" hidden="false" customHeight="false" outlineLevel="0" collapsed="false">
      <c r="L426" s="3" t="s">
        <v>4148</v>
      </c>
      <c r="U426" s="0" t="s">
        <v>4149</v>
      </c>
      <c r="W426" s="3" t="s">
        <v>520</v>
      </c>
      <c r="Y426" s="19" t="s">
        <v>4150</v>
      </c>
      <c r="AD426" s="19" t="s">
        <v>2873</v>
      </c>
      <c r="AF426" s="3" t="s">
        <v>4151</v>
      </c>
      <c r="AH426" s="5" t="s">
        <v>2782</v>
      </c>
      <c r="AN426" s="7" t="s">
        <v>4152</v>
      </c>
      <c r="AO426" s="7" t="s">
        <v>2513</v>
      </c>
      <c r="AS426" s="3" t="s">
        <v>4153</v>
      </c>
      <c r="AT426" s="5" t="s">
        <v>4154</v>
      </c>
      <c r="AU426" s="5" t="s">
        <v>4155</v>
      </c>
      <c r="AW426" s="5" t="s">
        <v>537</v>
      </c>
      <c r="AY426" s="5" t="s">
        <v>205</v>
      </c>
      <c r="BA426" s="3" t="s">
        <v>1488</v>
      </c>
      <c r="BB426" s="5" t="s">
        <v>614</v>
      </c>
      <c r="BC426" s="5" t="s">
        <v>4017</v>
      </c>
      <c r="BE426" s="7" t="s">
        <v>1834</v>
      </c>
      <c r="BI426" s="7"/>
      <c r="BJ426" s="7"/>
    </row>
    <row r="427" customFormat="false" ht="12.75" hidden="false" customHeight="false" outlineLevel="0" collapsed="false">
      <c r="L427" s="3" t="s">
        <v>4156</v>
      </c>
      <c r="U427" s="0" t="s">
        <v>3949</v>
      </c>
      <c r="W427" s="3" t="s">
        <v>348</v>
      </c>
      <c r="Y427" s="19" t="s">
        <v>4157</v>
      </c>
      <c r="AD427" s="19" t="s">
        <v>4158</v>
      </c>
      <c r="AF427" s="3" t="s">
        <v>1619</v>
      </c>
      <c r="AH427" s="5" t="s">
        <v>1688</v>
      </c>
      <c r="AN427" s="7" t="s">
        <v>3686</v>
      </c>
      <c r="AO427" s="7" t="s">
        <v>1328</v>
      </c>
      <c r="AS427" s="3" t="s">
        <v>4159</v>
      </c>
      <c r="AT427" s="5" t="s">
        <v>2054</v>
      </c>
      <c r="AU427" s="5" t="s">
        <v>3199</v>
      </c>
      <c r="AW427" s="5" t="s">
        <v>2856</v>
      </c>
      <c r="AY427" s="5" t="s">
        <v>4160</v>
      </c>
      <c r="BA427" s="3" t="s">
        <v>1551</v>
      </c>
      <c r="BB427" s="5" t="s">
        <v>1022</v>
      </c>
      <c r="BC427" s="5" t="s">
        <v>4161</v>
      </c>
      <c r="BE427" s="7" t="s">
        <v>2740</v>
      </c>
      <c r="BI427" s="7"/>
      <c r="BJ427" s="7"/>
    </row>
    <row r="428" customFormat="false" ht="12.75" hidden="false" customHeight="false" outlineLevel="0" collapsed="false">
      <c r="L428" s="3" t="s">
        <v>4162</v>
      </c>
      <c r="U428" s="0" t="s">
        <v>4163</v>
      </c>
      <c r="W428" s="3" t="s">
        <v>3848</v>
      </c>
      <c r="Y428" s="19" t="s">
        <v>562</v>
      </c>
      <c r="AD428" s="19" t="s">
        <v>4164</v>
      </c>
      <c r="AF428" s="3" t="s">
        <v>1792</v>
      </c>
      <c r="AH428" s="5" t="s">
        <v>2687</v>
      </c>
      <c r="AN428" s="7" t="s">
        <v>4165</v>
      </c>
      <c r="AO428" s="7" t="s">
        <v>3039</v>
      </c>
      <c r="AS428" s="3" t="s">
        <v>3058</v>
      </c>
      <c r="AT428" s="5" t="s">
        <v>1276</v>
      </c>
      <c r="AU428" s="5" t="s">
        <v>4166</v>
      </c>
      <c r="AW428" s="5" t="s">
        <v>3988</v>
      </c>
      <c r="AY428" s="5" t="s">
        <v>4167</v>
      </c>
      <c r="BA428" s="3" t="s">
        <v>3941</v>
      </c>
      <c r="BB428" s="5" t="s">
        <v>4168</v>
      </c>
      <c r="BC428" s="5" t="s">
        <v>4169</v>
      </c>
      <c r="BE428" s="7" t="s">
        <v>776</v>
      </c>
      <c r="BI428" s="7"/>
      <c r="BJ428" s="7"/>
    </row>
    <row r="429" customFormat="false" ht="12.75" hidden="false" customHeight="false" outlineLevel="0" collapsed="false">
      <c r="L429" s="3" t="s">
        <v>4170</v>
      </c>
      <c r="U429" s="0" t="s">
        <v>4171</v>
      </c>
      <c r="W429" s="3" t="s">
        <v>1082</v>
      </c>
      <c r="Y429" s="19" t="s">
        <v>878</v>
      </c>
      <c r="AD429" s="19" t="s">
        <v>3631</v>
      </c>
      <c r="AF429" s="3" t="s">
        <v>3887</v>
      </c>
      <c r="AH429" s="5" t="s">
        <v>598</v>
      </c>
      <c r="AN429" s="7" t="s">
        <v>3321</v>
      </c>
      <c r="AO429" s="7" t="s">
        <v>2675</v>
      </c>
      <c r="AS429" s="3" t="s">
        <v>4145</v>
      </c>
      <c r="AT429" s="5" t="s">
        <v>4172</v>
      </c>
      <c r="AU429" s="5" t="s">
        <v>766</v>
      </c>
      <c r="AW429" s="5" t="s">
        <v>236</v>
      </c>
      <c r="AY429" s="5" t="s">
        <v>2649</v>
      </c>
      <c r="BA429" s="3" t="s">
        <v>869</v>
      </c>
      <c r="BB429" s="5" t="s">
        <v>2687</v>
      </c>
      <c r="BC429" s="5" t="s">
        <v>3865</v>
      </c>
      <c r="BE429" s="7" t="s">
        <v>1323</v>
      </c>
      <c r="BI429" s="7"/>
      <c r="BJ429" s="7"/>
    </row>
    <row r="430" customFormat="false" ht="12.75" hidden="false" customHeight="false" outlineLevel="0" collapsed="false">
      <c r="L430" s="3" t="s">
        <v>4173</v>
      </c>
      <c r="U430" s="0" t="s">
        <v>4174</v>
      </c>
      <c r="W430" s="3" t="s">
        <v>2921</v>
      </c>
      <c r="Y430" s="19" t="s">
        <v>1144</v>
      </c>
      <c r="AD430" s="19" t="s">
        <v>4175</v>
      </c>
      <c r="AF430" s="3" t="s">
        <v>119</v>
      </c>
      <c r="AH430" s="5" t="s">
        <v>3929</v>
      </c>
      <c r="AN430" s="7" t="s">
        <v>442</v>
      </c>
      <c r="AO430" s="7" t="s">
        <v>3203</v>
      </c>
      <c r="AS430" s="3" t="s">
        <v>1436</v>
      </c>
      <c r="AT430" s="5" t="s">
        <v>474</v>
      </c>
      <c r="AU430" s="5" t="s">
        <v>2283</v>
      </c>
      <c r="AW430" s="5" t="s">
        <v>3859</v>
      </c>
      <c r="AY430" s="5" t="s">
        <v>575</v>
      </c>
      <c r="BA430" s="3" t="s">
        <v>3948</v>
      </c>
      <c r="BB430" s="5" t="s">
        <v>1084</v>
      </c>
      <c r="BC430" s="5" t="s">
        <v>4176</v>
      </c>
      <c r="BE430" s="7" t="s">
        <v>2765</v>
      </c>
      <c r="BI430" s="7"/>
      <c r="BJ430" s="7"/>
    </row>
    <row r="431" customFormat="false" ht="12.75" hidden="false" customHeight="false" outlineLevel="0" collapsed="false">
      <c r="L431" s="3" t="s">
        <v>1851</v>
      </c>
      <c r="U431" s="0" t="s">
        <v>4177</v>
      </c>
      <c r="W431" s="3" t="s">
        <v>349</v>
      </c>
      <c r="Y431" s="19" t="s">
        <v>4178</v>
      </c>
      <c r="AD431" s="19" t="s">
        <v>4179</v>
      </c>
      <c r="AF431" s="3" t="s">
        <v>1121</v>
      </c>
      <c r="AH431" s="5" t="s">
        <v>2156</v>
      </c>
      <c r="AN431" s="7" t="s">
        <v>1896</v>
      </c>
      <c r="AO431" s="7" t="s">
        <v>3607</v>
      </c>
      <c r="AS431" s="3" t="s">
        <v>4180</v>
      </c>
      <c r="AT431" s="5" t="s">
        <v>3247</v>
      </c>
      <c r="AU431" s="5" t="s">
        <v>617</v>
      </c>
      <c r="AW431" s="5" t="s">
        <v>1576</v>
      </c>
      <c r="AY431" s="5" t="s">
        <v>4181</v>
      </c>
      <c r="BA431" s="3" t="s">
        <v>3957</v>
      </c>
      <c r="BB431" s="5" t="s">
        <v>1819</v>
      </c>
      <c r="BC431" s="5" t="s">
        <v>4182</v>
      </c>
      <c r="BE431" s="7" t="s">
        <v>4183</v>
      </c>
      <c r="BI431" s="7"/>
      <c r="BJ431" s="7"/>
    </row>
    <row r="432" customFormat="false" ht="12.75" hidden="false" customHeight="false" outlineLevel="0" collapsed="false">
      <c r="L432" s="3" t="s">
        <v>4184</v>
      </c>
      <c r="U432" s="0" t="s">
        <v>3758</v>
      </c>
      <c r="W432" s="3" t="s">
        <v>2404</v>
      </c>
      <c r="Y432" s="19" t="s">
        <v>1703</v>
      </c>
      <c r="AD432" s="19" t="s">
        <v>4185</v>
      </c>
      <c r="AF432" s="3" t="s">
        <v>2872</v>
      </c>
      <c r="AH432" s="5" t="s">
        <v>3336</v>
      </c>
      <c r="AN432" s="7" t="s">
        <v>3153</v>
      </c>
      <c r="AO432" s="7" t="s">
        <v>3732</v>
      </c>
      <c r="AS432" s="3" t="s">
        <v>963</v>
      </c>
      <c r="AT432" s="5" t="s">
        <v>2334</v>
      </c>
      <c r="AU432" s="5" t="s">
        <v>2931</v>
      </c>
      <c r="AW432" s="5" t="s">
        <v>4026</v>
      </c>
      <c r="AY432" s="5" t="s">
        <v>4186</v>
      </c>
      <c r="BA432" s="3" t="s">
        <v>3966</v>
      </c>
      <c r="BB432" s="5" t="s">
        <v>4187</v>
      </c>
      <c r="BC432" s="5" t="s">
        <v>4188</v>
      </c>
      <c r="BE432" s="7" t="s">
        <v>1852</v>
      </c>
      <c r="BI432" s="7"/>
      <c r="BJ432" s="7"/>
    </row>
    <row r="433" customFormat="false" ht="12.75" hidden="false" customHeight="false" outlineLevel="0" collapsed="false">
      <c r="L433" s="3" t="s">
        <v>4189</v>
      </c>
      <c r="U433" s="0" t="s">
        <v>4190</v>
      </c>
      <c r="W433" s="3" t="s">
        <v>3637</v>
      </c>
      <c r="Y433" s="19" t="s">
        <v>1094</v>
      </c>
      <c r="AD433" s="19" t="s">
        <v>1606</v>
      </c>
      <c r="AF433" s="3" t="s">
        <v>2752</v>
      </c>
      <c r="AH433" s="5" t="s">
        <v>3749</v>
      </c>
      <c r="AN433" s="7" t="s">
        <v>2444</v>
      </c>
      <c r="AO433" s="7" t="s">
        <v>3888</v>
      </c>
      <c r="AS433" s="3" t="s">
        <v>1603</v>
      </c>
      <c r="AT433" s="5" t="s">
        <v>4191</v>
      </c>
      <c r="AU433" s="5" t="s">
        <v>3230</v>
      </c>
      <c r="AW433" s="5" t="s">
        <v>4018</v>
      </c>
      <c r="AY433" s="5" t="s">
        <v>4192</v>
      </c>
      <c r="BA433" s="3" t="s">
        <v>3975</v>
      </c>
      <c r="BB433" s="5" t="s">
        <v>1699</v>
      </c>
      <c r="BC433" s="5" t="s">
        <v>4193</v>
      </c>
      <c r="BE433" s="7" t="s">
        <v>1859</v>
      </c>
      <c r="BI433" s="7"/>
      <c r="BJ433" s="7"/>
    </row>
    <row r="434" customFormat="false" ht="12.75" hidden="false" customHeight="false" outlineLevel="0" collapsed="false">
      <c r="L434" s="3" t="s">
        <v>4194</v>
      </c>
      <c r="U434" s="0" t="s">
        <v>4195</v>
      </c>
      <c r="W434" s="3" t="s">
        <v>3182</v>
      </c>
      <c r="Y434" s="19" t="s">
        <v>3146</v>
      </c>
      <c r="AD434" s="19" t="s">
        <v>4196</v>
      </c>
      <c r="AF434" s="3" t="s">
        <v>2056</v>
      </c>
      <c r="AH434" s="5" t="s">
        <v>491</v>
      </c>
      <c r="AN434" s="7" t="s">
        <v>2558</v>
      </c>
      <c r="AO434" s="7" t="s">
        <v>2765</v>
      </c>
      <c r="AS434" s="3" t="s">
        <v>893</v>
      </c>
      <c r="AT434" s="5" t="s">
        <v>1396</v>
      </c>
      <c r="AU434" s="5" t="s">
        <v>4197</v>
      </c>
      <c r="AW434" s="5" t="s">
        <v>4035</v>
      </c>
      <c r="AY434" s="5" t="s">
        <v>2038</v>
      </c>
      <c r="BA434" s="3" t="s">
        <v>3979</v>
      </c>
      <c r="BB434" s="5" t="s">
        <v>4198</v>
      </c>
      <c r="BC434" s="5" t="s">
        <v>4199</v>
      </c>
      <c r="BE434" s="7" t="s">
        <v>1865</v>
      </c>
      <c r="BI434" s="7"/>
      <c r="BJ434" s="7"/>
    </row>
    <row r="435" customFormat="false" ht="12.75" hidden="false" customHeight="false" outlineLevel="0" collapsed="false">
      <c r="L435" s="3" t="s">
        <v>4200</v>
      </c>
      <c r="U435" s="0" t="s">
        <v>4201</v>
      </c>
      <c r="W435" s="3" t="s">
        <v>2551</v>
      </c>
      <c r="Y435" s="19" t="s">
        <v>3215</v>
      </c>
      <c r="AD435" s="19" t="s">
        <v>4202</v>
      </c>
      <c r="AF435" s="3" t="s">
        <v>1630</v>
      </c>
      <c r="AH435" s="5" t="s">
        <v>3952</v>
      </c>
      <c r="AN435" s="7" t="s">
        <v>4203</v>
      </c>
      <c r="AO435" s="7" t="s">
        <v>1998</v>
      </c>
      <c r="AS435" s="3" t="s">
        <v>4204</v>
      </c>
      <c r="AT435" s="5" t="s">
        <v>1211</v>
      </c>
      <c r="AU435" s="5" t="s">
        <v>4205</v>
      </c>
      <c r="AW435" s="5" t="s">
        <v>4011</v>
      </c>
      <c r="AY435" s="5" t="s">
        <v>4206</v>
      </c>
      <c r="BA435" s="3" t="s">
        <v>552</v>
      </c>
      <c r="BB435" s="5" t="s">
        <v>4207</v>
      </c>
      <c r="BC435" s="5" t="s">
        <v>627</v>
      </c>
      <c r="BE435" s="7" t="s">
        <v>1107</v>
      </c>
      <c r="BI435" s="7"/>
      <c r="BJ435" s="7"/>
    </row>
    <row r="436" customFormat="false" ht="12.75" hidden="false" customHeight="false" outlineLevel="0" collapsed="false">
      <c r="L436" s="3" t="s">
        <v>4208</v>
      </c>
      <c r="U436" s="0" t="s">
        <v>4209</v>
      </c>
      <c r="W436" s="3" t="s">
        <v>609</v>
      </c>
      <c r="Y436" s="19" t="s">
        <v>1180</v>
      </c>
      <c r="AD436" s="19" t="s">
        <v>4210</v>
      </c>
      <c r="AF436" s="3" t="s">
        <v>3676</v>
      </c>
      <c r="AH436" s="5" t="s">
        <v>928</v>
      </c>
      <c r="AN436" s="7" t="s">
        <v>1959</v>
      </c>
      <c r="AO436" s="7" t="s">
        <v>4211</v>
      </c>
      <c r="AS436" s="3" t="s">
        <v>2779</v>
      </c>
      <c r="AT436" s="5" t="s">
        <v>4212</v>
      </c>
      <c r="AU436" s="5" t="s">
        <v>2665</v>
      </c>
      <c r="AW436" s="5" t="s">
        <v>1653</v>
      </c>
      <c r="AY436" s="5" t="s">
        <v>4213</v>
      </c>
      <c r="BA436" s="3" t="s">
        <v>817</v>
      </c>
      <c r="BB436" s="5" t="s">
        <v>4214</v>
      </c>
      <c r="BC436" s="5" t="s">
        <v>4215</v>
      </c>
      <c r="BE436" s="7" t="s">
        <v>4216</v>
      </c>
      <c r="BI436" s="7"/>
      <c r="BJ436" s="7"/>
    </row>
    <row r="437" customFormat="false" ht="12.75" hidden="false" customHeight="false" outlineLevel="0" collapsed="false">
      <c r="L437" s="3" t="s">
        <v>4217</v>
      </c>
      <c r="U437" s="0" t="s">
        <v>4218</v>
      </c>
      <c r="W437" s="3" t="s">
        <v>1600</v>
      </c>
      <c r="Y437" s="19" t="s">
        <v>2502</v>
      </c>
      <c r="AD437" s="19" t="s">
        <v>4219</v>
      </c>
      <c r="AF437" s="3" t="s">
        <v>2192</v>
      </c>
      <c r="AH437" s="5" t="s">
        <v>410</v>
      </c>
      <c r="AN437" s="7" t="s">
        <v>1568</v>
      </c>
      <c r="AO437" s="7" t="s">
        <v>4220</v>
      </c>
      <c r="AS437" s="3" t="s">
        <v>3448</v>
      </c>
      <c r="AT437" s="5" t="s">
        <v>3854</v>
      </c>
      <c r="AU437" s="5" t="s">
        <v>4221</v>
      </c>
      <c r="AW437" s="5" t="s">
        <v>1693</v>
      </c>
      <c r="AY437" s="5" t="s">
        <v>2419</v>
      </c>
      <c r="BA437" s="3" t="s">
        <v>3997</v>
      </c>
      <c r="BB437" s="5" t="s">
        <v>3373</v>
      </c>
      <c r="BC437" s="5" t="s">
        <v>4222</v>
      </c>
      <c r="BE437" s="7" t="s">
        <v>1949</v>
      </c>
      <c r="BI437" s="7"/>
      <c r="BJ437" s="7"/>
    </row>
    <row r="438" customFormat="false" ht="12.75" hidden="false" customHeight="false" outlineLevel="0" collapsed="false">
      <c r="L438" s="3" t="s">
        <v>4223</v>
      </c>
      <c r="U438" s="0" t="s">
        <v>4224</v>
      </c>
      <c r="W438" s="3" t="s">
        <v>102</v>
      </c>
      <c r="Y438" s="19" t="s">
        <v>4048</v>
      </c>
      <c r="AD438" s="19" t="s">
        <v>4225</v>
      </c>
      <c r="AF438" s="3" t="s">
        <v>3904</v>
      </c>
      <c r="AH438" s="5" t="s">
        <v>1383</v>
      </c>
      <c r="AN438" s="7" t="s">
        <v>4226</v>
      </c>
      <c r="AO438" s="7" t="s">
        <v>4227</v>
      </c>
      <c r="AS438" s="3" t="s">
        <v>694</v>
      </c>
      <c r="AT438" s="5" t="s">
        <v>4228</v>
      </c>
      <c r="AU438" s="5" t="s">
        <v>1794</v>
      </c>
      <c r="AW438" s="5" t="s">
        <v>2217</v>
      </c>
      <c r="AY438" s="5" t="s">
        <v>52</v>
      </c>
      <c r="BA438" s="3" t="s">
        <v>4006</v>
      </c>
      <c r="BB438" s="5" t="s">
        <v>197</v>
      </c>
      <c r="BC438" s="5" t="s">
        <v>630</v>
      </c>
      <c r="BE438" s="7" t="s">
        <v>1885</v>
      </c>
      <c r="BI438" s="7"/>
      <c r="BJ438" s="7"/>
    </row>
    <row r="439" customFormat="false" ht="12.75" hidden="false" customHeight="false" outlineLevel="0" collapsed="false">
      <c r="L439" s="3" t="s">
        <v>3643</v>
      </c>
      <c r="U439" s="0" t="s">
        <v>4229</v>
      </c>
      <c r="W439" s="3" t="s">
        <v>1299</v>
      </c>
      <c r="Y439" s="19" t="s">
        <v>595</v>
      </c>
      <c r="AD439" s="19" t="s">
        <v>2934</v>
      </c>
      <c r="AF439" s="3" t="s">
        <v>4216</v>
      </c>
      <c r="AH439" s="5" t="s">
        <v>2267</v>
      </c>
      <c r="AN439" s="7" t="s">
        <v>4230</v>
      </c>
      <c r="AO439" s="7" t="s">
        <v>410</v>
      </c>
      <c r="AS439" s="3" t="s">
        <v>4231</v>
      </c>
      <c r="AT439" s="5" t="s">
        <v>4204</v>
      </c>
      <c r="AU439" s="5" t="s">
        <v>4232</v>
      </c>
      <c r="AW439" s="5" t="s">
        <v>741</v>
      </c>
      <c r="AY439" s="5" t="s">
        <v>1057</v>
      </c>
      <c r="BA439" s="3" t="s">
        <v>2059</v>
      </c>
      <c r="BB439" s="5" t="s">
        <v>4233</v>
      </c>
      <c r="BC439" s="5" t="s">
        <v>4234</v>
      </c>
      <c r="BE439" s="7" t="s">
        <v>2779</v>
      </c>
      <c r="BI439" s="7"/>
      <c r="BJ439" s="7"/>
    </row>
    <row r="440" customFormat="false" ht="12.75" hidden="false" customHeight="false" outlineLevel="0" collapsed="false">
      <c r="L440" s="3" t="s">
        <v>4235</v>
      </c>
      <c r="U440" s="0" t="s">
        <v>4029</v>
      </c>
      <c r="W440" s="3" t="s">
        <v>3747</v>
      </c>
      <c r="Y440" s="19" t="s">
        <v>2579</v>
      </c>
      <c r="AD440" s="19" t="s">
        <v>1006</v>
      </c>
      <c r="AF440" s="3" t="s">
        <v>4236</v>
      </c>
      <c r="AH440" s="5" t="s">
        <v>1376</v>
      </c>
      <c r="AN440" s="7" t="s">
        <v>3433</v>
      </c>
      <c r="AO440" s="7" t="s">
        <v>1384</v>
      </c>
      <c r="AS440" s="3" t="s">
        <v>2161</v>
      </c>
      <c r="AT440" s="5" t="s">
        <v>4237</v>
      </c>
      <c r="AU440" s="5" t="s">
        <v>4238</v>
      </c>
      <c r="AW440" s="5" t="s">
        <v>4089</v>
      </c>
      <c r="AY440" s="5" t="s">
        <v>1651</v>
      </c>
      <c r="BA440" s="3" t="s">
        <v>3911</v>
      </c>
      <c r="BB440" s="5" t="s">
        <v>3861</v>
      </c>
      <c r="BC440" s="5" t="s">
        <v>4239</v>
      </c>
      <c r="BE440" s="7" t="s">
        <v>1039</v>
      </c>
      <c r="BI440" s="7"/>
      <c r="BJ440" s="7"/>
    </row>
    <row r="441" customFormat="false" ht="12.75" hidden="false" customHeight="false" outlineLevel="0" collapsed="false">
      <c r="L441" s="3" t="s">
        <v>4003</v>
      </c>
      <c r="U441" s="0" t="s">
        <v>4240</v>
      </c>
      <c r="W441" s="3" t="s">
        <v>2933</v>
      </c>
      <c r="Y441" s="19" t="s">
        <v>4241</v>
      </c>
      <c r="AD441" s="19" t="s">
        <v>3046</v>
      </c>
      <c r="AF441" s="3" t="s">
        <v>4242</v>
      </c>
      <c r="AH441" s="5" t="s">
        <v>3405</v>
      </c>
      <c r="AN441" s="7" t="s">
        <v>648</v>
      </c>
      <c r="AO441" s="7" t="s">
        <v>1289</v>
      </c>
      <c r="AS441" s="3" t="s">
        <v>745</v>
      </c>
      <c r="AT441" s="5" t="s">
        <v>3807</v>
      </c>
      <c r="AU441" s="5" t="s">
        <v>2488</v>
      </c>
      <c r="AW441" s="5" t="s">
        <v>3735</v>
      </c>
      <c r="AY441" s="5" t="s">
        <v>347</v>
      </c>
      <c r="BA441" s="3" t="s">
        <v>4028</v>
      </c>
      <c r="BB441" s="5" t="s">
        <v>4243</v>
      </c>
      <c r="BC441" s="5" t="s">
        <v>3672</v>
      </c>
      <c r="BE441" s="7" t="s">
        <v>4244</v>
      </c>
      <c r="BI441" s="7"/>
      <c r="BJ441" s="7"/>
    </row>
    <row r="442" customFormat="false" ht="12.75" hidden="false" customHeight="false" outlineLevel="0" collapsed="false">
      <c r="L442" s="3" t="s">
        <v>3826</v>
      </c>
      <c r="U442" s="0" t="s">
        <v>1677</v>
      </c>
      <c r="W442" s="3" t="s">
        <v>4245</v>
      </c>
      <c r="Y442" s="19" t="s">
        <v>4246</v>
      </c>
      <c r="AD442" s="19" t="s">
        <v>2957</v>
      </c>
      <c r="AF442" s="3" t="s">
        <v>4247</v>
      </c>
      <c r="AH442" s="5" t="s">
        <v>2217</v>
      </c>
      <c r="AN442" s="7" t="s">
        <v>2348</v>
      </c>
      <c r="AO442" s="7" t="s">
        <v>2364</v>
      </c>
      <c r="AS442" s="3" t="s">
        <v>4135</v>
      </c>
      <c r="AT442" s="5" t="s">
        <v>1339</v>
      </c>
      <c r="AU442" s="5" t="s">
        <v>4248</v>
      </c>
      <c r="AW442" s="5" t="s">
        <v>4074</v>
      </c>
      <c r="AY442" s="5" t="s">
        <v>621</v>
      </c>
      <c r="BA442" s="3" t="s">
        <v>4037</v>
      </c>
      <c r="BB442" s="5" t="s">
        <v>4249</v>
      </c>
      <c r="BC442" s="5" t="s">
        <v>4250</v>
      </c>
      <c r="BE442" s="7" t="s">
        <v>1962</v>
      </c>
      <c r="BI442" s="7"/>
      <c r="BJ442" s="7"/>
    </row>
    <row r="443" customFormat="false" ht="12.75" hidden="false" customHeight="false" outlineLevel="0" collapsed="false">
      <c r="L443" s="3" t="s">
        <v>771</v>
      </c>
      <c r="U443" s="0" t="s">
        <v>4251</v>
      </c>
      <c r="W443" s="3" t="s">
        <v>1807</v>
      </c>
      <c r="Y443" s="19" t="s">
        <v>4252</v>
      </c>
      <c r="AD443" s="19" t="s">
        <v>4253</v>
      </c>
      <c r="AF443" s="3" t="s">
        <v>128</v>
      </c>
      <c r="AH443" s="5" t="s">
        <v>1062</v>
      </c>
      <c r="AN443" s="7" t="s">
        <v>3157</v>
      </c>
      <c r="AO443" s="7" t="s">
        <v>595</v>
      </c>
      <c r="AS443" s="3" t="s">
        <v>4254</v>
      </c>
      <c r="AT443" s="5" t="s">
        <v>766</v>
      </c>
      <c r="AU443" s="5" t="s">
        <v>2254</v>
      </c>
      <c r="AW443" s="5" t="s">
        <v>4098</v>
      </c>
      <c r="AY443" s="5" t="s">
        <v>2242</v>
      </c>
      <c r="BA443" s="3" t="s">
        <v>1660</v>
      </c>
      <c r="BB443" s="5" t="s">
        <v>4255</v>
      </c>
      <c r="BC443" s="5" t="s">
        <v>4256</v>
      </c>
      <c r="BE443" s="7" t="s">
        <v>2796</v>
      </c>
      <c r="BI443" s="7"/>
      <c r="BJ443" s="7"/>
    </row>
    <row r="444" customFormat="false" ht="12.75" hidden="false" customHeight="false" outlineLevel="0" collapsed="false">
      <c r="L444" s="3" t="s">
        <v>4257</v>
      </c>
      <c r="U444" s="0" t="s">
        <v>4258</v>
      </c>
      <c r="W444" s="3" t="s">
        <v>1154</v>
      </c>
      <c r="Y444" s="19" t="s">
        <v>932</v>
      </c>
      <c r="AD444" s="19" t="s">
        <v>4259</v>
      </c>
      <c r="AF444" s="3" t="s">
        <v>3702</v>
      </c>
      <c r="AH444" s="5" t="s">
        <v>2406</v>
      </c>
      <c r="AN444" s="7" t="s">
        <v>2780</v>
      </c>
      <c r="AO444" s="7" t="s">
        <v>1142</v>
      </c>
      <c r="AS444" s="3" t="s">
        <v>1189</v>
      </c>
      <c r="AT444" s="5" t="s">
        <v>2990</v>
      </c>
      <c r="AU444" s="5" t="s">
        <v>4260</v>
      </c>
      <c r="AW444" s="5" t="s">
        <v>4083</v>
      </c>
      <c r="AY444" s="5" t="s">
        <v>4261</v>
      </c>
      <c r="BA444" s="3" t="s">
        <v>4053</v>
      </c>
      <c r="BC444" s="5" t="s">
        <v>4262</v>
      </c>
      <c r="BE444" s="7" t="s">
        <v>4263</v>
      </c>
      <c r="BI444" s="7"/>
      <c r="BJ444" s="7"/>
    </row>
    <row r="445" customFormat="false" ht="12.75" hidden="false" customHeight="false" outlineLevel="0" collapsed="false">
      <c r="L445" s="3" t="s">
        <v>4264</v>
      </c>
      <c r="U445" s="0" t="s">
        <v>4265</v>
      </c>
      <c r="W445" s="3" t="s">
        <v>2295</v>
      </c>
      <c r="Y445" s="19" t="s">
        <v>1789</v>
      </c>
      <c r="AD445" s="19" t="s">
        <v>4266</v>
      </c>
      <c r="AF445" s="3" t="s">
        <v>732</v>
      </c>
      <c r="AH445" s="5" t="s">
        <v>119</v>
      </c>
      <c r="AN445" s="7" t="s">
        <v>1913</v>
      </c>
      <c r="AO445" s="7" t="s">
        <v>1946</v>
      </c>
      <c r="AS445" s="3" t="s">
        <v>3001</v>
      </c>
      <c r="AT445" s="5" t="s">
        <v>4267</v>
      </c>
      <c r="AU445" s="5" t="s">
        <v>914</v>
      </c>
      <c r="AW445" s="5" t="s">
        <v>3019</v>
      </c>
      <c r="AY445" s="5" t="s">
        <v>526</v>
      </c>
      <c r="BA445" s="3" t="s">
        <v>4059</v>
      </c>
      <c r="BC445" s="5" t="s">
        <v>4268</v>
      </c>
      <c r="BE445" s="7" t="s">
        <v>4269</v>
      </c>
      <c r="BI445" s="7"/>
      <c r="BJ445" s="7"/>
    </row>
    <row r="446" customFormat="false" ht="12.75" hidden="false" customHeight="false" outlineLevel="0" collapsed="false">
      <c r="L446" s="3" t="s">
        <v>955</v>
      </c>
      <c r="U446" s="0" t="s">
        <v>4270</v>
      </c>
      <c r="W446" s="3" t="s">
        <v>4271</v>
      </c>
      <c r="Y446" s="19" t="s">
        <v>1506</v>
      </c>
      <c r="AD446" s="19" t="s">
        <v>2975</v>
      </c>
      <c r="AF446" s="3" t="s">
        <v>372</v>
      </c>
      <c r="AH446" s="5" t="s">
        <v>2933</v>
      </c>
      <c r="AN446" s="7" t="s">
        <v>664</v>
      </c>
      <c r="AO446" s="7" t="s">
        <v>2096</v>
      </c>
      <c r="AS446" s="3" t="s">
        <v>3229</v>
      </c>
      <c r="AT446" s="5" t="s">
        <v>4272</v>
      </c>
      <c r="AU446" s="5" t="s">
        <v>2302</v>
      </c>
      <c r="AW446" s="5" t="s">
        <v>4273</v>
      </c>
      <c r="AY446" s="5" t="s">
        <v>266</v>
      </c>
      <c r="BA446" s="3" t="s">
        <v>528</v>
      </c>
      <c r="BC446" s="5" t="s">
        <v>4274</v>
      </c>
      <c r="BE446" s="7" t="s">
        <v>1898</v>
      </c>
      <c r="BI446" s="7"/>
      <c r="BJ446" s="7"/>
    </row>
    <row r="447" customFormat="false" ht="12.75" hidden="false" customHeight="false" outlineLevel="0" collapsed="false">
      <c r="L447" s="3" t="s">
        <v>2046</v>
      </c>
      <c r="U447" s="0" t="s">
        <v>4275</v>
      </c>
      <c r="W447" s="3" t="s">
        <v>4276</v>
      </c>
      <c r="Y447" s="19" t="s">
        <v>2377</v>
      </c>
      <c r="AD447" s="19" t="s">
        <v>4277</v>
      </c>
      <c r="AF447" s="3" t="s">
        <v>2848</v>
      </c>
      <c r="AH447" s="5" t="s">
        <v>3086</v>
      </c>
      <c r="AN447" s="7" t="s">
        <v>1580</v>
      </c>
      <c r="AO447" s="7" t="s">
        <v>2987</v>
      </c>
      <c r="AS447" s="3" t="s">
        <v>2962</v>
      </c>
      <c r="AT447" s="5" t="s">
        <v>490</v>
      </c>
      <c r="AU447" s="5" t="s">
        <v>1152</v>
      </c>
      <c r="AW447" s="5" t="s">
        <v>3341</v>
      </c>
      <c r="AY447" s="5" t="s">
        <v>983</v>
      </c>
      <c r="BA447" s="3" t="s">
        <v>4076</v>
      </c>
      <c r="BC447" s="5" t="s">
        <v>1037</v>
      </c>
      <c r="BE447" s="7" t="s">
        <v>1037</v>
      </c>
      <c r="BI447" s="7"/>
      <c r="BJ447" s="7"/>
    </row>
    <row r="448" customFormat="false" ht="12.75" hidden="false" customHeight="false" outlineLevel="0" collapsed="false">
      <c r="L448" s="3" t="s">
        <v>4278</v>
      </c>
      <c r="U448" s="0" t="s">
        <v>4279</v>
      </c>
      <c r="W448" s="3" t="s">
        <v>390</v>
      </c>
      <c r="Y448" s="19" t="s">
        <v>2644</v>
      </c>
      <c r="AD448" s="19" t="s">
        <v>4280</v>
      </c>
      <c r="AF448" s="3" t="s">
        <v>762</v>
      </c>
      <c r="AH448" s="5" t="s">
        <v>1796</v>
      </c>
      <c r="AN448" s="7" t="s">
        <v>4281</v>
      </c>
      <c r="AO448" s="7" t="s">
        <v>3110</v>
      </c>
      <c r="AS448" s="3" t="s">
        <v>4282</v>
      </c>
      <c r="AT448" s="5" t="s">
        <v>3669</v>
      </c>
      <c r="AU448" s="5" t="s">
        <v>4283</v>
      </c>
      <c r="AW448" s="5" t="s">
        <v>172</v>
      </c>
      <c r="AY448" s="5" t="s">
        <v>1214</v>
      </c>
      <c r="BA448" s="3" t="s">
        <v>3086</v>
      </c>
      <c r="BC448" s="5" t="s">
        <v>4284</v>
      </c>
      <c r="BE448" s="7" t="s">
        <v>1973</v>
      </c>
      <c r="BI448" s="7"/>
      <c r="BJ448" s="7"/>
    </row>
    <row r="449" customFormat="false" ht="12.75" hidden="false" customHeight="false" outlineLevel="0" collapsed="false">
      <c r="L449" s="3" t="s">
        <v>4285</v>
      </c>
      <c r="U449" s="0" t="s">
        <v>4286</v>
      </c>
      <c r="W449" s="3" t="s">
        <v>3465</v>
      </c>
      <c r="Y449" s="19" t="s">
        <v>2994</v>
      </c>
      <c r="AD449" s="19" t="s">
        <v>4287</v>
      </c>
      <c r="AF449" s="3" t="s">
        <v>599</v>
      </c>
      <c r="AH449" s="5" t="s">
        <v>2323</v>
      </c>
      <c r="AN449" s="7" t="s">
        <v>2146</v>
      </c>
      <c r="AO449" s="7" t="s">
        <v>2727</v>
      </c>
      <c r="AS449" s="3" t="s">
        <v>3934</v>
      </c>
      <c r="AT449" s="5" t="s">
        <v>4288</v>
      </c>
      <c r="AU449" s="5" t="s">
        <v>4289</v>
      </c>
      <c r="AW449" s="5" t="s">
        <v>4290</v>
      </c>
      <c r="AY449" s="5" t="s">
        <v>4291</v>
      </c>
      <c r="BA449" s="3" t="s">
        <v>4292</v>
      </c>
      <c r="BC449" s="5" t="s">
        <v>3496</v>
      </c>
      <c r="BE449" s="7" t="s">
        <v>1916</v>
      </c>
      <c r="BI449" s="7"/>
      <c r="BJ449" s="7"/>
    </row>
    <row r="450" customFormat="false" ht="12.75" hidden="false" customHeight="false" outlineLevel="0" collapsed="false">
      <c r="L450" s="3" t="s">
        <v>4293</v>
      </c>
      <c r="U450" s="0" t="s">
        <v>4294</v>
      </c>
      <c r="W450" s="3" t="s">
        <v>1104</v>
      </c>
      <c r="Y450" s="19" t="s">
        <v>3422</v>
      </c>
      <c r="AD450" s="19" t="s">
        <v>3074</v>
      </c>
      <c r="AF450" s="3" t="s">
        <v>1866</v>
      </c>
      <c r="AH450" s="5" t="s">
        <v>54</v>
      </c>
      <c r="AN450" s="7" t="s">
        <v>1592</v>
      </c>
      <c r="AO450" s="7" t="s">
        <v>4295</v>
      </c>
      <c r="AS450" s="3" t="s">
        <v>4296</v>
      </c>
      <c r="AT450" s="5" t="s">
        <v>1707</v>
      </c>
      <c r="AU450" s="5" t="s">
        <v>4297</v>
      </c>
      <c r="AW450" s="5" t="s">
        <v>4298</v>
      </c>
      <c r="AY450" s="5" t="s">
        <v>1689</v>
      </c>
      <c r="BA450" s="3" t="s">
        <v>4091</v>
      </c>
      <c r="BC450" s="5" t="s">
        <v>4299</v>
      </c>
      <c r="BE450" s="7" t="s">
        <v>1926</v>
      </c>
      <c r="BI450" s="7"/>
      <c r="BJ450" s="7"/>
    </row>
    <row r="451" customFormat="false" ht="12.75" hidden="false" customHeight="false" outlineLevel="0" collapsed="false">
      <c r="L451" s="3" t="s">
        <v>4300</v>
      </c>
      <c r="U451" s="0" t="s">
        <v>4301</v>
      </c>
      <c r="W451" s="3" t="s">
        <v>4302</v>
      </c>
      <c r="Y451" s="19" t="s">
        <v>3675</v>
      </c>
      <c r="AD451" s="19" t="s">
        <v>4303</v>
      </c>
      <c r="AF451" s="3" t="s">
        <v>3807</v>
      </c>
      <c r="AH451" s="5" t="s">
        <v>552</v>
      </c>
      <c r="AN451" s="7" t="s">
        <v>2560</v>
      </c>
      <c r="AO451" s="7" t="s">
        <v>4304</v>
      </c>
      <c r="AS451" s="3" t="s">
        <v>230</v>
      </c>
      <c r="AT451" s="5" t="s">
        <v>2829</v>
      </c>
      <c r="AU451" s="5" t="s">
        <v>3489</v>
      </c>
      <c r="AW451" s="5" t="s">
        <v>4119</v>
      </c>
      <c r="AY451" s="5" t="s">
        <v>4305</v>
      </c>
      <c r="BA451" s="3" t="s">
        <v>4100</v>
      </c>
      <c r="BC451" s="5" t="s">
        <v>2161</v>
      </c>
      <c r="BE451" s="7" t="s">
        <v>1172</v>
      </c>
      <c r="BI451" s="7"/>
      <c r="BJ451" s="7"/>
    </row>
    <row r="452" customFormat="false" ht="12.75" hidden="false" customHeight="false" outlineLevel="0" collapsed="false">
      <c r="L452" s="3" t="s">
        <v>4306</v>
      </c>
      <c r="U452" s="0" t="s">
        <v>4307</v>
      </c>
      <c r="W452" s="3" t="s">
        <v>4308</v>
      </c>
      <c r="Y452" s="19" t="s">
        <v>392</v>
      </c>
      <c r="AD452" s="19" t="s">
        <v>3084</v>
      </c>
      <c r="AF452" s="3" t="s">
        <v>2126</v>
      </c>
      <c r="AH452" s="5" t="s">
        <v>1764</v>
      </c>
      <c r="AN452" s="7" t="s">
        <v>142</v>
      </c>
      <c r="AO452" s="7" t="s">
        <v>497</v>
      </c>
      <c r="AS452" s="3" t="s">
        <v>1405</v>
      </c>
      <c r="AT452" s="5" t="s">
        <v>939</v>
      </c>
      <c r="AU452" s="5" t="s">
        <v>4309</v>
      </c>
      <c r="AW452" s="5" t="s">
        <v>4126</v>
      </c>
      <c r="AY452" s="5" t="s">
        <v>2677</v>
      </c>
      <c r="BA452" s="3" t="s">
        <v>4104</v>
      </c>
      <c r="BC452" s="5" t="s">
        <v>4310</v>
      </c>
      <c r="BE452" s="7" t="s">
        <v>1938</v>
      </c>
      <c r="BI452" s="7"/>
      <c r="BJ452" s="7"/>
    </row>
    <row r="453" customFormat="false" ht="12.75" hidden="false" customHeight="false" outlineLevel="0" collapsed="false">
      <c r="L453" s="3" t="s">
        <v>578</v>
      </c>
      <c r="U453" s="0" t="s">
        <v>4311</v>
      </c>
      <c r="W453" s="3" t="s">
        <v>4273</v>
      </c>
      <c r="Y453" s="19" t="s">
        <v>437</v>
      </c>
      <c r="AD453" s="19" t="s">
        <v>4312</v>
      </c>
      <c r="AF453" s="3" t="s">
        <v>322</v>
      </c>
      <c r="AH453" s="5" t="s">
        <v>3683</v>
      </c>
      <c r="AN453" s="7" t="s">
        <v>3125</v>
      </c>
      <c r="AO453" s="7" t="s">
        <v>3668</v>
      </c>
      <c r="AS453" s="3" t="s">
        <v>521</v>
      </c>
      <c r="AT453" s="5" t="s">
        <v>2590</v>
      </c>
      <c r="AU453" s="5" t="s">
        <v>601</v>
      </c>
      <c r="AW453" s="5" t="s">
        <v>1291</v>
      </c>
      <c r="AY453" s="5" t="s">
        <v>4313</v>
      </c>
      <c r="BA453" s="3" t="s">
        <v>3016</v>
      </c>
      <c r="BC453" s="5" t="s">
        <v>308</v>
      </c>
      <c r="BE453" s="7" t="s">
        <v>1950</v>
      </c>
      <c r="BI453" s="7"/>
      <c r="BJ453" s="7"/>
    </row>
    <row r="454" customFormat="false" ht="12.75" hidden="false" customHeight="false" outlineLevel="0" collapsed="false">
      <c r="L454" s="3" t="s">
        <v>4314</v>
      </c>
      <c r="U454" s="0" t="s">
        <v>4315</v>
      </c>
      <c r="W454" s="3" t="s">
        <v>4316</v>
      </c>
      <c r="Y454" s="19" t="s">
        <v>4271</v>
      </c>
      <c r="AD454" s="19" t="s">
        <v>4317</v>
      </c>
      <c r="AF454" s="3" t="s">
        <v>1062</v>
      </c>
      <c r="AH454" s="5" t="s">
        <v>3693</v>
      </c>
      <c r="AN454" s="7" t="s">
        <v>2158</v>
      </c>
      <c r="AO454" s="7" t="s">
        <v>4318</v>
      </c>
      <c r="AS454" s="3" t="s">
        <v>3931</v>
      </c>
      <c r="AT454" s="5" t="s">
        <v>4153</v>
      </c>
      <c r="AU454" s="5" t="s">
        <v>4319</v>
      </c>
      <c r="AW454" s="5" t="s">
        <v>4320</v>
      </c>
      <c r="AY454" s="5" t="s">
        <v>1383</v>
      </c>
      <c r="BA454" s="3" t="s">
        <v>3592</v>
      </c>
      <c r="BC454" s="5" t="s">
        <v>1548</v>
      </c>
      <c r="BE454" s="7" t="s">
        <v>4321</v>
      </c>
      <c r="BI454" s="7"/>
      <c r="BJ454" s="7"/>
    </row>
    <row r="455" customFormat="false" ht="12.75" hidden="false" customHeight="false" outlineLevel="0" collapsed="false">
      <c r="L455" s="3" t="s">
        <v>3853</v>
      </c>
      <c r="U455" s="0" t="s">
        <v>4322</v>
      </c>
      <c r="W455" s="3" t="s">
        <v>398</v>
      </c>
      <c r="Y455" s="19" t="s">
        <v>4302</v>
      </c>
      <c r="AD455" s="19" t="s">
        <v>3098</v>
      </c>
      <c r="AF455" s="3" t="s">
        <v>1244</v>
      </c>
      <c r="AH455" s="5" t="s">
        <v>2626</v>
      </c>
      <c r="AN455" s="7" t="s">
        <v>4323</v>
      </c>
      <c r="AO455" s="7" t="s">
        <v>375</v>
      </c>
      <c r="AS455" s="3" t="s">
        <v>2199</v>
      </c>
      <c r="AT455" s="5" t="s">
        <v>3034</v>
      </c>
      <c r="AU455" s="5" t="s">
        <v>3093</v>
      </c>
      <c r="AW455" s="5" t="s">
        <v>807</v>
      </c>
      <c r="AY455" s="5" t="s">
        <v>4324</v>
      </c>
      <c r="BA455" s="3" t="s">
        <v>3925</v>
      </c>
      <c r="BC455" s="5" t="s">
        <v>4325</v>
      </c>
      <c r="BE455" s="7" t="s">
        <v>4326</v>
      </c>
      <c r="BI455" s="7"/>
      <c r="BJ455" s="7"/>
    </row>
    <row r="456" customFormat="false" ht="12.75" hidden="false" customHeight="false" outlineLevel="0" collapsed="false">
      <c r="L456" s="3" t="s">
        <v>4327</v>
      </c>
      <c r="U456" s="0" t="s">
        <v>4328</v>
      </c>
      <c r="W456" s="3" t="s">
        <v>3780</v>
      </c>
      <c r="Y456" s="19" t="s">
        <v>4329</v>
      </c>
      <c r="AD456" s="19" t="s">
        <v>4330</v>
      </c>
      <c r="AF456" s="3" t="s">
        <v>3178</v>
      </c>
      <c r="AH456" s="5" t="s">
        <v>1000</v>
      </c>
      <c r="AN456" s="7" t="s">
        <v>2720</v>
      </c>
      <c r="AO456" s="7" t="s">
        <v>1096</v>
      </c>
      <c r="AS456" s="3" t="s">
        <v>4331</v>
      </c>
      <c r="AT456" s="5" t="s">
        <v>4332</v>
      </c>
      <c r="AU456" s="5" t="s">
        <v>1979</v>
      </c>
      <c r="AW456" s="5" t="s">
        <v>4138</v>
      </c>
      <c r="AY456" s="5" t="s">
        <v>3897</v>
      </c>
      <c r="BA456" s="3" t="s">
        <v>4128</v>
      </c>
      <c r="BC456" s="5" t="s">
        <v>4333</v>
      </c>
      <c r="BE456" s="7" t="s">
        <v>2820</v>
      </c>
      <c r="BI456" s="7"/>
      <c r="BJ456" s="7"/>
    </row>
    <row r="457" customFormat="false" ht="12.75" hidden="false" customHeight="false" outlineLevel="0" collapsed="false">
      <c r="L457" s="3" t="s">
        <v>4334</v>
      </c>
      <c r="U457" s="0" t="s">
        <v>1941</v>
      </c>
      <c r="W457" s="3" t="s">
        <v>2260</v>
      </c>
      <c r="Y457" s="19" t="s">
        <v>3726</v>
      </c>
      <c r="AD457" s="19" t="s">
        <v>4335</v>
      </c>
      <c r="AF457" s="3" t="s">
        <v>3694</v>
      </c>
      <c r="AH457" s="5" t="s">
        <v>4057</v>
      </c>
      <c r="AN457" s="7" t="s">
        <v>2099</v>
      </c>
      <c r="AO457" s="7" t="s">
        <v>1749</v>
      </c>
      <c r="AS457" s="3" t="s">
        <v>212</v>
      </c>
      <c r="AT457" s="5" t="s">
        <v>3732</v>
      </c>
      <c r="AU457" s="5" t="s">
        <v>4336</v>
      </c>
      <c r="AW457" s="5" t="s">
        <v>3699</v>
      </c>
      <c r="AY457" s="5" t="s">
        <v>4337</v>
      </c>
      <c r="BA457" s="3" t="s">
        <v>2897</v>
      </c>
      <c r="BC457" s="5" t="s">
        <v>1313</v>
      </c>
      <c r="BE457" s="7" t="s">
        <v>681</v>
      </c>
      <c r="BI457" s="7"/>
      <c r="BJ457" s="7"/>
    </row>
    <row r="458" customFormat="false" ht="12.75" hidden="false" customHeight="false" outlineLevel="0" collapsed="false">
      <c r="L458" s="3" t="s">
        <v>4338</v>
      </c>
      <c r="U458" s="0" t="s">
        <v>4339</v>
      </c>
      <c r="W458" s="3" t="s">
        <v>782</v>
      </c>
      <c r="Y458" s="19" t="s">
        <v>1522</v>
      </c>
      <c r="AD458" s="19" t="s">
        <v>3145</v>
      </c>
      <c r="AF458" s="3" t="s">
        <v>3706</v>
      </c>
      <c r="AH458" s="5" t="s">
        <v>4133</v>
      </c>
      <c r="AN458" s="7" t="s">
        <v>1990</v>
      </c>
      <c r="AO458" s="7" t="s">
        <v>3555</v>
      </c>
      <c r="AS458" s="3" t="s">
        <v>2307</v>
      </c>
      <c r="AT458" s="5" t="s">
        <v>1669</v>
      </c>
      <c r="AU458" s="5" t="s">
        <v>4340</v>
      </c>
      <c r="AW458" s="5" t="s">
        <v>205</v>
      </c>
      <c r="AY458" s="5" t="s">
        <v>4341</v>
      </c>
      <c r="BA458" s="3" t="s">
        <v>4140</v>
      </c>
      <c r="BC458" s="5" t="s">
        <v>4342</v>
      </c>
      <c r="BE458" s="7" t="s">
        <v>2830</v>
      </c>
      <c r="BI458" s="7"/>
      <c r="BJ458" s="7"/>
    </row>
    <row r="459" customFormat="false" ht="12.75" hidden="false" customHeight="false" outlineLevel="0" collapsed="false">
      <c r="L459" s="3" t="s">
        <v>4343</v>
      </c>
      <c r="U459" s="0" t="s">
        <v>3273</v>
      </c>
      <c r="W459" s="3" t="s">
        <v>4344</v>
      </c>
      <c r="Y459" s="19" t="s">
        <v>4345</v>
      </c>
      <c r="AD459" s="19" t="s">
        <v>4346</v>
      </c>
      <c r="AF459" s="3" t="s">
        <v>95</v>
      </c>
      <c r="AH459" s="5" t="s">
        <v>4151</v>
      </c>
      <c r="AN459" s="7" t="s">
        <v>673</v>
      </c>
      <c r="AO459" s="7" t="s">
        <v>3561</v>
      </c>
      <c r="AS459" s="3" t="s">
        <v>194</v>
      </c>
      <c r="AT459" s="5" t="s">
        <v>2972</v>
      </c>
      <c r="AU459" s="5" t="s">
        <v>1235</v>
      </c>
      <c r="AW459" s="5" t="s">
        <v>4160</v>
      </c>
      <c r="AY459" s="5" t="s">
        <v>4347</v>
      </c>
      <c r="BA459" s="3" t="s">
        <v>2982</v>
      </c>
      <c r="BC459" s="5" t="s">
        <v>4348</v>
      </c>
      <c r="BE459" s="7" t="s">
        <v>2836</v>
      </c>
      <c r="BI459" s="7"/>
      <c r="BJ459" s="7"/>
    </row>
    <row r="460" customFormat="false" ht="12.75" hidden="false" customHeight="false" outlineLevel="0" collapsed="false">
      <c r="L460" s="3" t="s">
        <v>4349</v>
      </c>
      <c r="U460" s="0" t="s">
        <v>4350</v>
      </c>
      <c r="W460" s="3" t="s">
        <v>4351</v>
      </c>
      <c r="Y460" s="19" t="s">
        <v>405</v>
      </c>
      <c r="AD460" s="19" t="s">
        <v>3035</v>
      </c>
      <c r="AF460" s="3" t="s">
        <v>1819</v>
      </c>
      <c r="AH460" s="5" t="s">
        <v>3807</v>
      </c>
      <c r="AN460" s="7" t="s">
        <v>2359</v>
      </c>
      <c r="AO460" s="7" t="s">
        <v>598</v>
      </c>
      <c r="AS460" s="3" t="s">
        <v>2334</v>
      </c>
      <c r="AT460" s="5" t="s">
        <v>4352</v>
      </c>
      <c r="AU460" s="5" t="s">
        <v>1039</v>
      </c>
      <c r="AW460" s="5" t="s">
        <v>4167</v>
      </c>
      <c r="AY460" s="5" t="s">
        <v>1516</v>
      </c>
      <c r="BA460" s="3" t="s">
        <v>4017</v>
      </c>
      <c r="BC460" s="5" t="s">
        <v>4353</v>
      </c>
      <c r="BE460" s="7" t="s">
        <v>4354</v>
      </c>
      <c r="BI460" s="7"/>
      <c r="BJ460" s="7"/>
    </row>
    <row r="461" customFormat="false" ht="12.75" hidden="false" customHeight="false" outlineLevel="0" collapsed="false">
      <c r="L461" s="3" t="s">
        <v>249</v>
      </c>
      <c r="U461" s="0" t="s">
        <v>4355</v>
      </c>
      <c r="W461" s="3" t="s">
        <v>1113</v>
      </c>
      <c r="Y461" s="19" t="s">
        <v>2648</v>
      </c>
      <c r="AD461" s="19" t="s">
        <v>3163</v>
      </c>
      <c r="AF461" s="3" t="s">
        <v>3298</v>
      </c>
      <c r="AH461" s="5" t="s">
        <v>1072</v>
      </c>
      <c r="AN461" s="7" t="s">
        <v>2727</v>
      </c>
      <c r="AO461" s="7" t="s">
        <v>4356</v>
      </c>
      <c r="AS461" s="3" t="s">
        <v>4357</v>
      </c>
      <c r="AT461" s="5" t="s">
        <v>3001</v>
      </c>
      <c r="AU461" s="5" t="s">
        <v>978</v>
      </c>
      <c r="AW461" s="5" t="s">
        <v>575</v>
      </c>
      <c r="AY461" s="5" t="s">
        <v>4358</v>
      </c>
      <c r="BA461" s="3" t="s">
        <v>4161</v>
      </c>
      <c r="BC461" s="5" t="s">
        <v>4359</v>
      </c>
      <c r="BE461" s="7" t="s">
        <v>1870</v>
      </c>
      <c r="BI461" s="7"/>
      <c r="BJ461" s="7"/>
    </row>
    <row r="462" customFormat="false" ht="12.75" hidden="false" customHeight="false" outlineLevel="0" collapsed="false">
      <c r="L462" s="3" t="s">
        <v>4360</v>
      </c>
      <c r="U462" s="0" t="s">
        <v>4361</v>
      </c>
      <c r="W462" s="3" t="s">
        <v>176</v>
      </c>
      <c r="Y462" s="19" t="s">
        <v>1785</v>
      </c>
      <c r="AD462" s="19" t="s">
        <v>3171</v>
      </c>
      <c r="AF462" s="3" t="s">
        <v>4103</v>
      </c>
      <c r="AH462" s="5" t="s">
        <v>4362</v>
      </c>
      <c r="AN462" s="7" t="s">
        <v>3853</v>
      </c>
      <c r="AO462" s="7" t="s">
        <v>4363</v>
      </c>
      <c r="AS462" s="3" t="s">
        <v>646</v>
      </c>
      <c r="AT462" s="5" t="s">
        <v>2968</v>
      </c>
      <c r="AU462" s="5" t="s">
        <v>4113</v>
      </c>
      <c r="AW462" s="5" t="s">
        <v>2649</v>
      </c>
      <c r="AY462" s="5" t="s">
        <v>4364</v>
      </c>
      <c r="BA462" s="3" t="s">
        <v>4169</v>
      </c>
      <c r="BC462" s="5" t="s">
        <v>1999</v>
      </c>
      <c r="BE462" s="7" t="s">
        <v>249</v>
      </c>
      <c r="BI462" s="7"/>
      <c r="BJ462" s="7"/>
    </row>
    <row r="463" customFormat="false" ht="12.75" hidden="false" customHeight="false" outlineLevel="0" collapsed="false">
      <c r="L463" s="3" t="s">
        <v>4365</v>
      </c>
      <c r="U463" s="0" t="s">
        <v>4366</v>
      </c>
      <c r="W463" s="3" t="s">
        <v>2100</v>
      </c>
      <c r="Y463" s="19" t="s">
        <v>3815</v>
      </c>
      <c r="AD463" s="19" t="s">
        <v>4367</v>
      </c>
      <c r="AF463" s="3" t="s">
        <v>3541</v>
      </c>
      <c r="AH463" s="5" t="s">
        <v>4368</v>
      </c>
      <c r="AN463" s="7" t="s">
        <v>3696</v>
      </c>
      <c r="AO463" s="7" t="s">
        <v>548</v>
      </c>
      <c r="AS463" s="3" t="s">
        <v>1311</v>
      </c>
      <c r="AT463" s="5" t="s">
        <v>4369</v>
      </c>
      <c r="AU463" s="5" t="s">
        <v>4370</v>
      </c>
      <c r="AW463" s="5" t="s">
        <v>4186</v>
      </c>
      <c r="AY463" s="5" t="s">
        <v>3365</v>
      </c>
      <c r="BA463" s="3" t="s">
        <v>3865</v>
      </c>
      <c r="BC463" s="5" t="s">
        <v>3217</v>
      </c>
      <c r="BE463" s="7" t="s">
        <v>2854</v>
      </c>
      <c r="BI463" s="7"/>
      <c r="BJ463" s="7"/>
    </row>
    <row r="464" customFormat="false" ht="12.75" hidden="false" customHeight="false" outlineLevel="0" collapsed="false">
      <c r="L464" s="3" t="s">
        <v>4371</v>
      </c>
      <c r="U464" s="0" t="s">
        <v>4372</v>
      </c>
      <c r="W464" s="3" t="s">
        <v>4373</v>
      </c>
      <c r="Y464" s="19" t="s">
        <v>2906</v>
      </c>
      <c r="AD464" s="19" t="s">
        <v>4374</v>
      </c>
      <c r="AF464" s="3" t="s">
        <v>2124</v>
      </c>
      <c r="AH464" s="5" t="s">
        <v>3414</v>
      </c>
      <c r="AN464" s="7" t="s">
        <v>4375</v>
      </c>
      <c r="AO464" s="7" t="s">
        <v>3912</v>
      </c>
      <c r="AS464" s="3" t="s">
        <v>4376</v>
      </c>
      <c r="AT464" s="5" t="s">
        <v>2960</v>
      </c>
      <c r="AU464" s="5" t="s">
        <v>614</v>
      </c>
      <c r="AW464" s="5" t="s">
        <v>2038</v>
      </c>
      <c r="AY464" s="5" t="s">
        <v>2713</v>
      </c>
      <c r="BA464" s="3" t="s">
        <v>4176</v>
      </c>
      <c r="BC464" s="5" t="s">
        <v>2228</v>
      </c>
      <c r="BE464" s="7" t="s">
        <v>4377</v>
      </c>
      <c r="BI464" s="7"/>
      <c r="BJ464" s="7"/>
    </row>
    <row r="465" customFormat="false" ht="12.75" hidden="false" customHeight="false" outlineLevel="0" collapsed="false">
      <c r="L465" s="3" t="s">
        <v>4378</v>
      </c>
      <c r="U465" s="0" t="s">
        <v>4379</v>
      </c>
      <c r="W465" s="3" t="s">
        <v>1127</v>
      </c>
      <c r="Y465" s="19" t="s">
        <v>608</v>
      </c>
      <c r="AD465" s="19" t="s">
        <v>4380</v>
      </c>
      <c r="AF465" s="3" t="s">
        <v>1892</v>
      </c>
      <c r="AH465" s="5" t="s">
        <v>3774</v>
      </c>
      <c r="AN465" s="7" t="s">
        <v>1776</v>
      </c>
      <c r="AO465" s="7" t="s">
        <v>4381</v>
      </c>
      <c r="AS465" s="3" t="s">
        <v>4382</v>
      </c>
      <c r="AT465" s="5" t="s">
        <v>2227</v>
      </c>
      <c r="AU465" s="5" t="s">
        <v>3856</v>
      </c>
      <c r="AW465" s="5" t="s">
        <v>1666</v>
      </c>
      <c r="AY465" s="5" t="s">
        <v>3281</v>
      </c>
      <c r="BA465" s="3" t="s">
        <v>4182</v>
      </c>
      <c r="BC465" s="5" t="s">
        <v>608</v>
      </c>
      <c r="BE465" s="7" t="s">
        <v>1213</v>
      </c>
      <c r="BI465" s="7"/>
      <c r="BJ465" s="7"/>
    </row>
    <row r="466" customFormat="false" ht="12.75" hidden="false" customHeight="false" outlineLevel="0" collapsed="false">
      <c r="L466" s="3" t="s">
        <v>4383</v>
      </c>
      <c r="U466" s="0" t="s">
        <v>4384</v>
      </c>
      <c r="W466" s="3" t="s">
        <v>4385</v>
      </c>
      <c r="Y466" s="19" t="s">
        <v>1175</v>
      </c>
      <c r="AD466" s="19" t="s">
        <v>4386</v>
      </c>
      <c r="AF466" s="3" t="s">
        <v>633</v>
      </c>
      <c r="AH466" s="5" t="s">
        <v>3830</v>
      </c>
      <c r="AN466" s="7" t="s">
        <v>4387</v>
      </c>
      <c r="AO466" s="7" t="s">
        <v>4388</v>
      </c>
      <c r="AS466" s="3" t="s">
        <v>1455</v>
      </c>
      <c r="AT466" s="5" t="s">
        <v>555</v>
      </c>
      <c r="AU466" s="5" t="s">
        <v>4239</v>
      </c>
      <c r="AW466" s="5" t="s">
        <v>4192</v>
      </c>
      <c r="AY466" s="5" t="s">
        <v>306</v>
      </c>
      <c r="BA466" s="3" t="s">
        <v>4188</v>
      </c>
      <c r="BC466" s="5" t="s">
        <v>1776</v>
      </c>
      <c r="BE466" s="7" t="s">
        <v>1998</v>
      </c>
      <c r="BI466" s="7"/>
      <c r="BJ466" s="7"/>
    </row>
    <row r="467" customFormat="false" ht="12.75" hidden="false" customHeight="false" outlineLevel="0" collapsed="false">
      <c r="L467" s="3" t="s">
        <v>4389</v>
      </c>
      <c r="U467" s="0" t="s">
        <v>4390</v>
      </c>
      <c r="W467" s="3" t="s">
        <v>4123</v>
      </c>
      <c r="Y467" s="19" t="s">
        <v>1833</v>
      </c>
      <c r="AD467" s="19" t="s">
        <v>4391</v>
      </c>
      <c r="AF467" s="3" t="s">
        <v>1072</v>
      </c>
      <c r="AH467" s="5" t="s">
        <v>2605</v>
      </c>
      <c r="AN467" s="7" t="s">
        <v>3442</v>
      </c>
      <c r="AO467" s="7" t="s">
        <v>4392</v>
      </c>
      <c r="AS467" s="3" t="s">
        <v>2968</v>
      </c>
      <c r="AT467" s="5" t="s">
        <v>3434</v>
      </c>
      <c r="AU467" s="5" t="s">
        <v>2053</v>
      </c>
      <c r="AW467" s="5" t="s">
        <v>4181</v>
      </c>
      <c r="AY467" s="5" t="s">
        <v>275</v>
      </c>
      <c r="BA467" s="3" t="s">
        <v>4193</v>
      </c>
      <c r="BC467" s="5" t="s">
        <v>4393</v>
      </c>
      <c r="BE467" s="7" t="s">
        <v>1974</v>
      </c>
      <c r="BI467" s="7"/>
      <c r="BJ467" s="7"/>
    </row>
    <row r="468" customFormat="false" ht="12.75" hidden="false" customHeight="false" outlineLevel="0" collapsed="false">
      <c r="L468" s="3" t="s">
        <v>4394</v>
      </c>
      <c r="U468" s="0" t="s">
        <v>4395</v>
      </c>
      <c r="W468" s="3" t="s">
        <v>4396</v>
      </c>
      <c r="Y468" s="19" t="s">
        <v>3740</v>
      </c>
      <c r="AD468" s="19" t="s">
        <v>4397</v>
      </c>
      <c r="AF468" s="3" t="s">
        <v>1358</v>
      </c>
      <c r="AH468" s="5" t="s">
        <v>3178</v>
      </c>
      <c r="AN468" s="7" t="s">
        <v>2578</v>
      </c>
      <c r="AO468" s="7" t="s">
        <v>517</v>
      </c>
      <c r="AS468" s="3" t="s">
        <v>1961</v>
      </c>
      <c r="AT468" s="5" t="s">
        <v>4398</v>
      </c>
      <c r="AU468" s="5" t="s">
        <v>4399</v>
      </c>
      <c r="AW468" s="5" t="s">
        <v>4206</v>
      </c>
      <c r="AY468" s="5" t="s">
        <v>4400</v>
      </c>
      <c r="BA468" s="3" t="s">
        <v>4199</v>
      </c>
      <c r="BC468" s="5" t="s">
        <v>4401</v>
      </c>
      <c r="BE468" s="7" t="s">
        <v>2006</v>
      </c>
      <c r="BI468" s="7"/>
      <c r="BJ468" s="7"/>
    </row>
    <row r="469" customFormat="false" ht="12.75" hidden="false" customHeight="false" outlineLevel="0" collapsed="false">
      <c r="L469" s="3" t="s">
        <v>4402</v>
      </c>
      <c r="U469" s="0" t="s">
        <v>4403</v>
      </c>
      <c r="W469" s="3" t="s">
        <v>3276</v>
      </c>
      <c r="Y469" s="19" t="s">
        <v>3859</v>
      </c>
      <c r="AD469" s="19" t="s">
        <v>3052</v>
      </c>
      <c r="AF469" s="3" t="s">
        <v>4002</v>
      </c>
      <c r="AH469" s="5" t="s">
        <v>4103</v>
      </c>
      <c r="AN469" s="7" t="s">
        <v>4404</v>
      </c>
      <c r="AO469" s="7" t="s">
        <v>2711</v>
      </c>
      <c r="AS469" s="3" t="s">
        <v>1525</v>
      </c>
      <c r="AT469" s="5" t="s">
        <v>1706</v>
      </c>
      <c r="AU469" s="5" t="s">
        <v>103</v>
      </c>
      <c r="AW469" s="5" t="s">
        <v>95</v>
      </c>
      <c r="AY469" s="5" t="s">
        <v>2981</v>
      </c>
      <c r="BA469" s="3" t="s">
        <v>2556</v>
      </c>
      <c r="BC469" s="5" t="s">
        <v>4405</v>
      </c>
      <c r="BE469" s="7" t="s">
        <v>2015</v>
      </c>
      <c r="BI469" s="7"/>
      <c r="BJ469" s="7"/>
    </row>
    <row r="470" customFormat="false" ht="12.75" hidden="false" customHeight="false" outlineLevel="0" collapsed="false">
      <c r="L470" s="3" t="s">
        <v>4406</v>
      </c>
      <c r="U470" s="0" t="s">
        <v>4407</v>
      </c>
      <c r="W470" s="3" t="s">
        <v>1077</v>
      </c>
      <c r="Y470" s="19" t="s">
        <v>4408</v>
      </c>
      <c r="AD470" s="19" t="s">
        <v>4409</v>
      </c>
      <c r="AF470" s="3" t="s">
        <v>3975</v>
      </c>
      <c r="AH470" s="5" t="s">
        <v>1596</v>
      </c>
      <c r="AN470" s="7" t="s">
        <v>1480</v>
      </c>
      <c r="AO470" s="7" t="s">
        <v>2725</v>
      </c>
      <c r="AS470" s="3" t="s">
        <v>3193</v>
      </c>
      <c r="AT470" s="5" t="s">
        <v>2676</v>
      </c>
      <c r="AU470" s="5" t="s">
        <v>1483</v>
      </c>
      <c r="AW470" s="5" t="s">
        <v>2419</v>
      </c>
      <c r="AY470" s="5" t="s">
        <v>4268</v>
      </c>
      <c r="BA470" s="3" t="s">
        <v>2093</v>
      </c>
      <c r="BC470" s="5" t="s">
        <v>4410</v>
      </c>
      <c r="BE470" s="7" t="s">
        <v>1170</v>
      </c>
      <c r="BI470" s="7"/>
      <c r="BJ470" s="7"/>
    </row>
    <row r="471" customFormat="false" ht="12.75" hidden="false" customHeight="false" outlineLevel="0" collapsed="false">
      <c r="L471" s="3" t="s">
        <v>4411</v>
      </c>
      <c r="U471" s="0" t="s">
        <v>3962</v>
      </c>
      <c r="W471" s="3" t="s">
        <v>3471</v>
      </c>
      <c r="Y471" s="19" t="s">
        <v>3761</v>
      </c>
      <c r="AD471" s="19" t="s">
        <v>4412</v>
      </c>
      <c r="AF471" s="3" t="s">
        <v>648</v>
      </c>
      <c r="AH471" s="5" t="s">
        <v>1634</v>
      </c>
      <c r="AN471" s="7" t="s">
        <v>4318</v>
      </c>
      <c r="AO471" s="7" t="s">
        <v>2777</v>
      </c>
      <c r="AS471" s="3" t="s">
        <v>3670</v>
      </c>
      <c r="AT471" s="5" t="s">
        <v>4260</v>
      </c>
      <c r="AU471" s="5" t="s">
        <v>3673</v>
      </c>
      <c r="AW471" s="5" t="s">
        <v>52</v>
      </c>
      <c r="AY471" s="5" t="s">
        <v>4413</v>
      </c>
      <c r="BA471" s="3" t="s">
        <v>627</v>
      </c>
      <c r="BC471" s="5" t="s">
        <v>4414</v>
      </c>
      <c r="BE471" s="7" t="s">
        <v>1289</v>
      </c>
      <c r="BI471" s="7"/>
      <c r="BJ471" s="7"/>
    </row>
    <row r="472" customFormat="false" ht="12.75" hidden="false" customHeight="false" outlineLevel="0" collapsed="false">
      <c r="L472" s="3" t="s">
        <v>4415</v>
      </c>
      <c r="U472" s="0" t="s">
        <v>4416</v>
      </c>
      <c r="W472" s="3" t="s">
        <v>3654</v>
      </c>
      <c r="Y472" s="19" t="s">
        <v>1530</v>
      </c>
      <c r="AD472" s="19" t="s">
        <v>3208</v>
      </c>
      <c r="AF472" s="3" t="s">
        <v>666</v>
      </c>
      <c r="AH472" s="5" t="s">
        <v>3514</v>
      </c>
      <c r="AN472" s="7" t="s">
        <v>3451</v>
      </c>
      <c r="AO472" s="7" t="s">
        <v>2828</v>
      </c>
      <c r="AS472" s="3" t="s">
        <v>4417</v>
      </c>
      <c r="AT472" s="5" t="s">
        <v>1483</v>
      </c>
      <c r="AU472" s="5" t="s">
        <v>286</v>
      </c>
      <c r="AW472" s="5" t="s">
        <v>4213</v>
      </c>
      <c r="AY472" s="5" t="s">
        <v>4418</v>
      </c>
      <c r="BA472" s="3" t="s">
        <v>4215</v>
      </c>
      <c r="BC472" s="5" t="s">
        <v>4419</v>
      </c>
      <c r="BE472" s="7" t="s">
        <v>942</v>
      </c>
      <c r="BI472" s="7"/>
      <c r="BJ472" s="7"/>
    </row>
    <row r="473" customFormat="false" ht="12.75" hidden="false" customHeight="false" outlineLevel="0" collapsed="false">
      <c r="L473" s="3" t="s">
        <v>4420</v>
      </c>
      <c r="U473" s="0" t="s">
        <v>4421</v>
      </c>
      <c r="W473" s="3" t="s">
        <v>55</v>
      </c>
      <c r="Y473" s="19" t="s">
        <v>1488</v>
      </c>
      <c r="AD473" s="19" t="s">
        <v>4422</v>
      </c>
      <c r="AF473" s="3" t="s">
        <v>1094</v>
      </c>
      <c r="AH473" s="5" t="s">
        <v>3702</v>
      </c>
      <c r="AN473" s="7" t="s">
        <v>4134</v>
      </c>
      <c r="AO473" s="7" t="s">
        <v>3165</v>
      </c>
      <c r="AS473" s="3" t="s">
        <v>4423</v>
      </c>
      <c r="AT473" s="5" t="s">
        <v>4424</v>
      </c>
      <c r="AU473" s="5" t="s">
        <v>4329</v>
      </c>
      <c r="AW473" s="5" t="s">
        <v>632</v>
      </c>
      <c r="AY473" s="5" t="s">
        <v>4425</v>
      </c>
      <c r="BA473" s="3" t="s">
        <v>4222</v>
      </c>
      <c r="BC473" s="5" t="s">
        <v>4426</v>
      </c>
      <c r="BE473" s="7" t="s">
        <v>1991</v>
      </c>
      <c r="BI473" s="7"/>
      <c r="BJ473" s="7"/>
    </row>
    <row r="474" customFormat="false" ht="12.75" hidden="false" customHeight="false" outlineLevel="0" collapsed="false">
      <c r="L474" s="3" t="s">
        <v>4427</v>
      </c>
      <c r="U474" s="0" t="s">
        <v>4428</v>
      </c>
      <c r="W474" s="3" t="s">
        <v>408</v>
      </c>
      <c r="Y474" s="19" t="s">
        <v>181</v>
      </c>
      <c r="AD474" s="19" t="s">
        <v>4429</v>
      </c>
      <c r="AF474" s="3" t="s">
        <v>442</v>
      </c>
      <c r="AH474" s="5" t="s">
        <v>2124</v>
      </c>
      <c r="AN474" s="7" t="s">
        <v>1834</v>
      </c>
      <c r="AO474" s="7" t="s">
        <v>3191</v>
      </c>
      <c r="AS474" s="3" t="s">
        <v>4430</v>
      </c>
      <c r="AT474" s="5" t="s">
        <v>2005</v>
      </c>
      <c r="AU474" s="5" t="s">
        <v>2829</v>
      </c>
      <c r="AW474" s="5" t="s">
        <v>1651</v>
      </c>
      <c r="AY474" s="5" t="s">
        <v>582</v>
      </c>
      <c r="BA474" s="3" t="s">
        <v>630</v>
      </c>
      <c r="BC474" s="5" t="s">
        <v>2164</v>
      </c>
      <c r="BE474" s="7" t="s">
        <v>1191</v>
      </c>
      <c r="BI474" s="7"/>
      <c r="BJ474" s="7"/>
    </row>
    <row r="475" customFormat="false" ht="12.75" hidden="false" customHeight="false" outlineLevel="0" collapsed="false">
      <c r="L475" s="3" t="s">
        <v>4431</v>
      </c>
      <c r="U475" s="0" t="s">
        <v>1848</v>
      </c>
      <c r="W475" s="3" t="s">
        <v>753</v>
      </c>
      <c r="Y475" s="19" t="s">
        <v>334</v>
      </c>
      <c r="AD475" s="19" t="s">
        <v>4432</v>
      </c>
      <c r="AF475" s="3" t="s">
        <v>2969</v>
      </c>
      <c r="AH475" s="5" t="s">
        <v>2547</v>
      </c>
      <c r="AN475" s="7" t="s">
        <v>367</v>
      </c>
      <c r="AO475" s="7" t="s">
        <v>3363</v>
      </c>
      <c r="AS475" s="3" t="s">
        <v>308</v>
      </c>
      <c r="AT475" s="5" t="s">
        <v>2806</v>
      </c>
      <c r="AU475" s="5" t="s">
        <v>290</v>
      </c>
      <c r="AW475" s="5" t="s">
        <v>1057</v>
      </c>
      <c r="AY475" s="5" t="s">
        <v>1536</v>
      </c>
      <c r="BA475" s="3" t="s">
        <v>4234</v>
      </c>
      <c r="BC475" s="5" t="s">
        <v>4433</v>
      </c>
      <c r="BE475" s="7" t="s">
        <v>4434</v>
      </c>
      <c r="BI475" s="7"/>
      <c r="BJ475" s="7"/>
    </row>
    <row r="476" customFormat="false" ht="12.75" hidden="false" customHeight="false" outlineLevel="0" collapsed="false">
      <c r="L476" s="3" t="s">
        <v>723</v>
      </c>
      <c r="U476" s="0" t="s">
        <v>4435</v>
      </c>
      <c r="W476" s="3" t="s">
        <v>1608</v>
      </c>
      <c r="Y476" s="19" t="s">
        <v>2124</v>
      </c>
      <c r="AD476" s="19" t="s">
        <v>4436</v>
      </c>
      <c r="AF476" s="3" t="s">
        <v>2742</v>
      </c>
      <c r="AH476" s="5" t="s">
        <v>1280</v>
      </c>
      <c r="AN476" s="7" t="s">
        <v>3930</v>
      </c>
      <c r="AO476" s="7" t="s">
        <v>609</v>
      </c>
      <c r="AS476" s="3" t="s">
        <v>3808</v>
      </c>
      <c r="AT476" s="5" t="s">
        <v>2255</v>
      </c>
      <c r="AU476" s="5" t="s">
        <v>1858</v>
      </c>
      <c r="AW476" s="5" t="s">
        <v>1112</v>
      </c>
      <c r="AY476" s="5" t="s">
        <v>3517</v>
      </c>
      <c r="BA476" s="3" t="s">
        <v>4239</v>
      </c>
      <c r="BC476" s="5" t="s">
        <v>726</v>
      </c>
      <c r="BE476" s="7" t="s">
        <v>4437</v>
      </c>
      <c r="BI476" s="7"/>
      <c r="BJ476" s="7"/>
    </row>
    <row r="477" customFormat="false" ht="12.75" hidden="false" customHeight="false" outlineLevel="0" collapsed="false">
      <c r="L477" s="3" t="s">
        <v>4438</v>
      </c>
      <c r="U477" s="0" t="s">
        <v>1857</v>
      </c>
      <c r="W477" s="3" t="s">
        <v>154</v>
      </c>
      <c r="Y477" s="19" t="s">
        <v>665</v>
      </c>
      <c r="AD477" s="19" t="s">
        <v>4439</v>
      </c>
      <c r="AF477" s="3" t="s">
        <v>3911</v>
      </c>
      <c r="AH477" s="5" t="s">
        <v>2463</v>
      </c>
      <c r="AN477" s="7" t="s">
        <v>3460</v>
      </c>
      <c r="AO477" s="7" t="s">
        <v>3639</v>
      </c>
      <c r="AS477" s="3" t="s">
        <v>4440</v>
      </c>
      <c r="AT477" s="5" t="s">
        <v>3193</v>
      </c>
      <c r="AU477" s="5" t="s">
        <v>237</v>
      </c>
      <c r="AW477" s="5" t="s">
        <v>347</v>
      </c>
      <c r="AY477" s="5" t="s">
        <v>100</v>
      </c>
      <c r="BA477" s="3" t="s">
        <v>1796</v>
      </c>
      <c r="BC477" s="5" t="s">
        <v>4441</v>
      </c>
      <c r="BE477" s="7" t="s">
        <v>4442</v>
      </c>
      <c r="BI477" s="7"/>
      <c r="BJ477" s="7"/>
    </row>
    <row r="478" customFormat="false" ht="12.75" hidden="false" customHeight="false" outlineLevel="0" collapsed="false">
      <c r="L478" s="3" t="s">
        <v>4443</v>
      </c>
      <c r="U478" s="0" t="s">
        <v>4443</v>
      </c>
      <c r="W478" s="3" t="s">
        <v>4444</v>
      </c>
      <c r="Y478" s="19" t="s">
        <v>4021</v>
      </c>
      <c r="AD478" s="19" t="s">
        <v>4445</v>
      </c>
      <c r="AF478" s="3" t="s">
        <v>2979</v>
      </c>
      <c r="AH478" s="5" t="s">
        <v>3522</v>
      </c>
      <c r="AN478" s="7" t="s">
        <v>375</v>
      </c>
      <c r="AO478" s="7" t="s">
        <v>3658</v>
      </c>
      <c r="AS478" s="3" t="s">
        <v>118</v>
      </c>
      <c r="AT478" s="5" t="s">
        <v>2084</v>
      </c>
      <c r="AU478" s="5" t="s">
        <v>4446</v>
      </c>
      <c r="AW478" s="5" t="s">
        <v>621</v>
      </c>
      <c r="AY478" s="5" t="s">
        <v>4447</v>
      </c>
      <c r="BA478" s="3" t="s">
        <v>3672</v>
      </c>
      <c r="BC478" s="5" t="s">
        <v>4448</v>
      </c>
      <c r="BE478" s="7" t="s">
        <v>1350</v>
      </c>
      <c r="BI478" s="7"/>
      <c r="BJ478" s="7"/>
    </row>
    <row r="479" customFormat="false" ht="12.75" hidden="false" customHeight="false" outlineLevel="0" collapsed="false">
      <c r="L479" s="3" t="s">
        <v>4449</v>
      </c>
      <c r="U479" s="0" t="s">
        <v>4398</v>
      </c>
      <c r="W479" s="3" t="s">
        <v>1374</v>
      </c>
      <c r="Y479" s="19" t="s">
        <v>2274</v>
      </c>
      <c r="AD479" s="19" t="s">
        <v>4450</v>
      </c>
      <c r="AF479" s="3" t="s">
        <v>1899</v>
      </c>
      <c r="AH479" s="5" t="s">
        <v>648</v>
      </c>
      <c r="AN479" s="7" t="s">
        <v>4451</v>
      </c>
      <c r="AO479" s="7" t="s">
        <v>582</v>
      </c>
      <c r="AS479" s="3" t="s">
        <v>4003</v>
      </c>
      <c r="AT479" s="5" t="s">
        <v>4109</v>
      </c>
      <c r="AU479" s="5" t="s">
        <v>4452</v>
      </c>
      <c r="AW479" s="5" t="s">
        <v>2242</v>
      </c>
      <c r="AY479" s="5" t="s">
        <v>2540</v>
      </c>
      <c r="BA479" s="3" t="s">
        <v>4250</v>
      </c>
      <c r="BC479" s="5" t="s">
        <v>4453</v>
      </c>
      <c r="BE479" s="7" t="s">
        <v>2030</v>
      </c>
      <c r="BI479" s="7"/>
      <c r="BJ479" s="7"/>
    </row>
    <row r="480" customFormat="false" ht="12.75" hidden="false" customHeight="false" outlineLevel="0" collapsed="false">
      <c r="L480" s="3" t="s">
        <v>4454</v>
      </c>
      <c r="U480" s="0" t="s">
        <v>4455</v>
      </c>
      <c r="W480" s="3" t="s">
        <v>595</v>
      </c>
      <c r="Y480" s="19" t="s">
        <v>2500</v>
      </c>
      <c r="AD480" s="19" t="s">
        <v>1322</v>
      </c>
      <c r="AF480" s="3" t="s">
        <v>100</v>
      </c>
      <c r="AH480" s="5" t="s">
        <v>426</v>
      </c>
      <c r="AN480" s="7" t="s">
        <v>2640</v>
      </c>
      <c r="AO480" s="7" t="s">
        <v>3879</v>
      </c>
      <c r="AS480" s="3" t="s">
        <v>4456</v>
      </c>
      <c r="AT480" s="5" t="s">
        <v>1074</v>
      </c>
      <c r="AU480" s="5" t="s">
        <v>2234</v>
      </c>
      <c r="AW480" s="5" t="s">
        <v>4457</v>
      </c>
      <c r="AY480" s="5" t="s">
        <v>4458</v>
      </c>
      <c r="BA480" s="3" t="s">
        <v>4256</v>
      </c>
      <c r="BC480" s="5" t="s">
        <v>2256</v>
      </c>
      <c r="BE480" s="7" t="s">
        <v>1999</v>
      </c>
      <c r="BI480" s="7"/>
      <c r="BJ480" s="7"/>
    </row>
    <row r="481" customFormat="false" ht="12.75" hidden="false" customHeight="false" outlineLevel="0" collapsed="false">
      <c r="L481" s="3" t="s">
        <v>4459</v>
      </c>
      <c r="U481" s="0" t="s">
        <v>4460</v>
      </c>
      <c r="W481" s="3" t="s">
        <v>2944</v>
      </c>
      <c r="Y481" s="19" t="s">
        <v>3302</v>
      </c>
      <c r="AD481" s="19" t="s">
        <v>4461</v>
      </c>
      <c r="AF481" s="3" t="s">
        <v>2991</v>
      </c>
      <c r="AH481" s="5" t="s">
        <v>979</v>
      </c>
      <c r="AN481" s="7" t="s">
        <v>4462</v>
      </c>
      <c r="AO481" s="7" t="s">
        <v>3145</v>
      </c>
      <c r="AS481" s="3" t="s">
        <v>4463</v>
      </c>
      <c r="AT481" s="5" t="s">
        <v>4464</v>
      </c>
      <c r="AU481" s="5" t="s">
        <v>4465</v>
      </c>
      <c r="AW481" s="5" t="s">
        <v>526</v>
      </c>
      <c r="AY481" s="5" t="s">
        <v>4466</v>
      </c>
      <c r="BA481" s="3" t="s">
        <v>4262</v>
      </c>
      <c r="BC481" s="5" t="s">
        <v>3039</v>
      </c>
      <c r="BE481" s="7" t="s">
        <v>2038</v>
      </c>
      <c r="BI481" s="7"/>
      <c r="BJ481" s="7"/>
    </row>
    <row r="482" customFormat="false" ht="12.75" hidden="false" customHeight="false" outlineLevel="0" collapsed="false">
      <c r="L482" s="3" t="s">
        <v>4467</v>
      </c>
      <c r="U482" s="0" t="s">
        <v>4468</v>
      </c>
      <c r="W482" s="3" t="s">
        <v>4131</v>
      </c>
      <c r="Y482" s="19" t="s">
        <v>102</v>
      </c>
      <c r="AD482" s="19" t="s">
        <v>4469</v>
      </c>
      <c r="AF482" s="3" t="s">
        <v>1803</v>
      </c>
      <c r="AH482" s="5" t="s">
        <v>3139</v>
      </c>
      <c r="AN482" s="7" t="s">
        <v>297</v>
      </c>
      <c r="AO482" s="7" t="s">
        <v>3933</v>
      </c>
      <c r="AS482" s="3" t="s">
        <v>4470</v>
      </c>
      <c r="AT482" s="5" t="s">
        <v>1502</v>
      </c>
      <c r="AU482" s="5" t="s">
        <v>3058</v>
      </c>
      <c r="AW482" s="5" t="s">
        <v>4261</v>
      </c>
      <c r="AY482" s="5" t="s">
        <v>4471</v>
      </c>
      <c r="BA482" s="3" t="s">
        <v>2459</v>
      </c>
      <c r="BC482" s="5" t="s">
        <v>3289</v>
      </c>
      <c r="BE482" s="7" t="s">
        <v>4472</v>
      </c>
      <c r="BI482" s="7"/>
      <c r="BJ482" s="7"/>
    </row>
    <row r="483" customFormat="false" ht="12.75" hidden="false" customHeight="false" outlineLevel="0" collapsed="false">
      <c r="L483" s="3" t="s">
        <v>547</v>
      </c>
      <c r="U483" s="0" t="s">
        <v>4473</v>
      </c>
      <c r="W483" s="3" t="s">
        <v>1618</v>
      </c>
      <c r="Y483" s="19" t="s">
        <v>3654</v>
      </c>
      <c r="AD483" s="19" t="s">
        <v>4474</v>
      </c>
      <c r="AF483" s="3" t="s">
        <v>3716</v>
      </c>
      <c r="AH483" s="5" t="s">
        <v>3630</v>
      </c>
      <c r="AN483" s="7" t="s">
        <v>4475</v>
      </c>
      <c r="AO483" s="7" t="s">
        <v>3971</v>
      </c>
      <c r="AS483" s="3" t="s">
        <v>414</v>
      </c>
      <c r="AT483" s="5" t="s">
        <v>4476</v>
      </c>
      <c r="AU483" s="5" t="s">
        <v>4477</v>
      </c>
      <c r="AW483" s="5" t="s">
        <v>266</v>
      </c>
      <c r="AY483" s="5" t="s">
        <v>1212</v>
      </c>
      <c r="BA483" s="3" t="s">
        <v>4268</v>
      </c>
      <c r="BC483" s="5" t="s">
        <v>2608</v>
      </c>
      <c r="BE483" s="7" t="s">
        <v>2075</v>
      </c>
      <c r="BI483" s="7"/>
      <c r="BJ483" s="7"/>
    </row>
    <row r="484" customFormat="false" ht="12.75" hidden="false" customHeight="false" outlineLevel="0" collapsed="false">
      <c r="L484" s="3" t="s">
        <v>4308</v>
      </c>
      <c r="U484" s="0" t="s">
        <v>4478</v>
      </c>
      <c r="W484" s="3" t="s">
        <v>1093</v>
      </c>
      <c r="Y484" s="19" t="s">
        <v>984</v>
      </c>
      <c r="AD484" s="19" t="s">
        <v>4479</v>
      </c>
      <c r="AF484" s="3" t="s">
        <v>2814</v>
      </c>
      <c r="AH484" s="5" t="s">
        <v>3666</v>
      </c>
      <c r="AN484" s="7" t="s">
        <v>4480</v>
      </c>
      <c r="AO484" s="7" t="s">
        <v>443</v>
      </c>
      <c r="AS484" s="3" t="s">
        <v>72</v>
      </c>
      <c r="AT484" s="5" t="s">
        <v>1857</v>
      </c>
      <c r="AU484" s="5" t="s">
        <v>4122</v>
      </c>
      <c r="AW484" s="5" t="s">
        <v>4481</v>
      </c>
      <c r="AY484" s="5" t="s">
        <v>2780</v>
      </c>
      <c r="BA484" s="3" t="s">
        <v>4274</v>
      </c>
      <c r="BC484" s="5" t="s">
        <v>4482</v>
      </c>
      <c r="BE484" s="7" t="s">
        <v>4483</v>
      </c>
      <c r="BI484" s="7"/>
      <c r="BJ484" s="7"/>
    </row>
    <row r="485" customFormat="false" ht="12.75" hidden="false" customHeight="false" outlineLevel="0" collapsed="false">
      <c r="L485" s="3" t="s">
        <v>4484</v>
      </c>
      <c r="U485" s="0" t="s">
        <v>4485</v>
      </c>
      <c r="W485" s="3" t="s">
        <v>1041</v>
      </c>
      <c r="Y485" s="19" t="s">
        <v>3560</v>
      </c>
      <c r="AD485" s="19" t="s">
        <v>4486</v>
      </c>
      <c r="AF485" s="3" t="s">
        <v>4362</v>
      </c>
      <c r="AH485" s="5" t="s">
        <v>2745</v>
      </c>
      <c r="AN485" s="7" t="s">
        <v>3131</v>
      </c>
      <c r="AO485" s="7" t="s">
        <v>4050</v>
      </c>
      <c r="AS485" s="3" t="s">
        <v>2424</v>
      </c>
      <c r="AT485" s="5" t="s">
        <v>1096</v>
      </c>
      <c r="AU485" s="5" t="s">
        <v>2045</v>
      </c>
      <c r="AW485" s="5" t="s">
        <v>2187</v>
      </c>
      <c r="AY485" s="5" t="s">
        <v>1604</v>
      </c>
      <c r="BA485" s="3" t="s">
        <v>1037</v>
      </c>
      <c r="BC485" s="5" t="s">
        <v>3426</v>
      </c>
      <c r="BE485" s="7" t="s">
        <v>847</v>
      </c>
      <c r="BI485" s="7"/>
      <c r="BJ485" s="7"/>
    </row>
    <row r="486" customFormat="false" ht="12.75" hidden="false" customHeight="false" outlineLevel="0" collapsed="false">
      <c r="L486" s="3" t="s">
        <v>4487</v>
      </c>
      <c r="U486" s="0" t="s">
        <v>4488</v>
      </c>
      <c r="W486" s="3" t="s">
        <v>1149</v>
      </c>
      <c r="Y486" s="19" t="s">
        <v>960</v>
      </c>
      <c r="AD486" s="19" t="s">
        <v>2595</v>
      </c>
      <c r="AF486" s="3" t="s">
        <v>3380</v>
      </c>
      <c r="AH486" s="5" t="s">
        <v>696</v>
      </c>
      <c r="AN486" s="7" t="s">
        <v>4295</v>
      </c>
      <c r="AO486" s="7" t="s">
        <v>4072</v>
      </c>
      <c r="AS486" s="3" t="s">
        <v>4489</v>
      </c>
      <c r="AT486" s="5" t="s">
        <v>4490</v>
      </c>
      <c r="AU486" s="5" t="s">
        <v>3755</v>
      </c>
      <c r="AW486" s="5" t="s">
        <v>2920</v>
      </c>
      <c r="AY486" s="5" t="s">
        <v>1858</v>
      </c>
      <c r="BA486" s="3" t="s">
        <v>4284</v>
      </c>
      <c r="BC486" s="5" t="s">
        <v>4491</v>
      </c>
      <c r="BE486" s="7" t="s">
        <v>4492</v>
      </c>
      <c r="BI486" s="7"/>
      <c r="BJ486" s="7"/>
    </row>
    <row r="487" customFormat="false" ht="12.75" hidden="false" customHeight="false" outlineLevel="0" collapsed="false">
      <c r="L487" s="3" t="s">
        <v>4457</v>
      </c>
      <c r="U487" s="0" t="s">
        <v>4493</v>
      </c>
      <c r="W487" s="3" t="s">
        <v>1191</v>
      </c>
      <c r="Y487" s="19" t="s">
        <v>4062</v>
      </c>
      <c r="AD487" s="19" t="s">
        <v>4494</v>
      </c>
      <c r="AF487" s="3" t="s">
        <v>4368</v>
      </c>
      <c r="AH487" s="5" t="s">
        <v>1921</v>
      </c>
      <c r="AN487" s="7" t="s">
        <v>4495</v>
      </c>
      <c r="AO487" s="7" t="s">
        <v>4082</v>
      </c>
      <c r="AS487" s="3" t="s">
        <v>4496</v>
      </c>
      <c r="AT487" s="5" t="s">
        <v>169</v>
      </c>
      <c r="AU487" s="5" t="s">
        <v>4497</v>
      </c>
      <c r="AW487" s="5" t="s">
        <v>4498</v>
      </c>
      <c r="AY487" s="5" t="s">
        <v>2462</v>
      </c>
      <c r="BA487" s="3" t="s">
        <v>3496</v>
      </c>
      <c r="BC487" s="5" t="s">
        <v>4499</v>
      </c>
      <c r="BE487" s="7" t="s">
        <v>960</v>
      </c>
      <c r="BI487" s="7"/>
      <c r="BJ487" s="7"/>
    </row>
    <row r="488" customFormat="false" ht="12.75" hidden="false" customHeight="false" outlineLevel="0" collapsed="false">
      <c r="L488" s="3" t="s">
        <v>4500</v>
      </c>
      <c r="U488" s="0" t="s">
        <v>4501</v>
      </c>
      <c r="W488" s="3" t="s">
        <v>3643</v>
      </c>
      <c r="Y488" s="19" t="s">
        <v>4308</v>
      </c>
      <c r="AD488" s="19" t="s">
        <v>3809</v>
      </c>
      <c r="AF488" s="3" t="s">
        <v>4502</v>
      </c>
      <c r="AH488" s="5" t="s">
        <v>1110</v>
      </c>
      <c r="AN488" s="7" t="s">
        <v>2653</v>
      </c>
      <c r="AO488" s="7" t="s">
        <v>2780</v>
      </c>
      <c r="AS488" s="3" t="s">
        <v>3333</v>
      </c>
      <c r="AT488" s="5" t="s">
        <v>396</v>
      </c>
      <c r="AU488" s="5" t="s">
        <v>1165</v>
      </c>
      <c r="AW488" s="5" t="s">
        <v>983</v>
      </c>
      <c r="AY488" s="5" t="s">
        <v>901</v>
      </c>
      <c r="BA488" s="3" t="s">
        <v>4299</v>
      </c>
      <c r="BC488" s="5" t="s">
        <v>4503</v>
      </c>
      <c r="BE488" s="7" t="s">
        <v>2496</v>
      </c>
      <c r="BI488" s="7"/>
      <c r="BJ488" s="7"/>
    </row>
    <row r="489" customFormat="false" ht="12.75" hidden="false" customHeight="false" outlineLevel="0" collapsed="false">
      <c r="L489" s="3" t="s">
        <v>4504</v>
      </c>
      <c r="U489" s="0" t="s">
        <v>4505</v>
      </c>
      <c r="W489" s="3" t="s">
        <v>1344</v>
      </c>
      <c r="Y489" s="19" t="s">
        <v>3398</v>
      </c>
      <c r="AD489" s="19" t="s">
        <v>4506</v>
      </c>
      <c r="AF489" s="3" t="s">
        <v>4507</v>
      </c>
      <c r="AH489" s="5" t="s">
        <v>2163</v>
      </c>
      <c r="AN489" s="7" t="s">
        <v>3385</v>
      </c>
      <c r="AO489" s="7" t="s">
        <v>4281</v>
      </c>
      <c r="AS489" s="3" t="s">
        <v>4508</v>
      </c>
      <c r="AT489" s="5" t="s">
        <v>3254</v>
      </c>
      <c r="AU489" s="5" t="s">
        <v>4131</v>
      </c>
      <c r="AW489" s="5" t="s">
        <v>4509</v>
      </c>
      <c r="AY489" s="5" t="s">
        <v>4510</v>
      </c>
      <c r="BA489" s="3" t="s">
        <v>2161</v>
      </c>
      <c r="BC489" s="5" t="s">
        <v>4036</v>
      </c>
      <c r="BE489" s="7" t="s">
        <v>1127</v>
      </c>
      <c r="BI489" s="7"/>
      <c r="BJ489" s="7"/>
    </row>
    <row r="490" customFormat="false" ht="12.75" hidden="false" customHeight="false" outlineLevel="0" collapsed="false">
      <c r="L490" s="3" t="s">
        <v>2475</v>
      </c>
      <c r="U490" s="0" t="s">
        <v>4511</v>
      </c>
      <c r="W490" s="3" t="s">
        <v>2959</v>
      </c>
      <c r="Y490" s="19" t="s">
        <v>3440</v>
      </c>
      <c r="AD490" s="19" t="s">
        <v>4512</v>
      </c>
      <c r="AF490" s="3" t="s">
        <v>990</v>
      </c>
      <c r="AH490" s="5" t="s">
        <v>4502</v>
      </c>
      <c r="AN490" s="7" t="s">
        <v>2688</v>
      </c>
      <c r="AO490" s="7" t="s">
        <v>1480</v>
      </c>
      <c r="AS490" s="3" t="s">
        <v>837</v>
      </c>
      <c r="AT490" s="5" t="s">
        <v>3759</v>
      </c>
      <c r="AU490" s="5" t="s">
        <v>4204</v>
      </c>
      <c r="AW490" s="5" t="s">
        <v>1214</v>
      </c>
      <c r="AY490" s="5" t="s">
        <v>4513</v>
      </c>
      <c r="BA490" s="3" t="s">
        <v>4310</v>
      </c>
      <c r="BC490" s="5" t="s">
        <v>1236</v>
      </c>
      <c r="BE490" s="7" t="s">
        <v>2557</v>
      </c>
      <c r="BI490" s="7"/>
      <c r="BJ490" s="7"/>
    </row>
    <row r="491" customFormat="false" ht="12.75" hidden="false" customHeight="false" outlineLevel="0" collapsed="false">
      <c r="L491" s="3" t="s">
        <v>3545</v>
      </c>
      <c r="U491" s="0" t="s">
        <v>4514</v>
      </c>
      <c r="W491" s="3" t="s">
        <v>4515</v>
      </c>
      <c r="Y491" s="19" t="s">
        <v>454</v>
      </c>
      <c r="AD491" s="19" t="s">
        <v>1403</v>
      </c>
      <c r="AF491" s="3" t="s">
        <v>2039</v>
      </c>
      <c r="AH491" s="5" t="s">
        <v>1891</v>
      </c>
      <c r="AN491" s="7" t="s">
        <v>1621</v>
      </c>
      <c r="AO491" s="7" t="s">
        <v>297</v>
      </c>
      <c r="AS491" s="3" t="s">
        <v>1588</v>
      </c>
      <c r="AT491" s="5" t="s">
        <v>3881</v>
      </c>
      <c r="AU491" s="5" t="s">
        <v>4516</v>
      </c>
      <c r="AW491" s="5" t="s">
        <v>4517</v>
      </c>
      <c r="AY491" s="5" t="s">
        <v>4518</v>
      </c>
      <c r="BA491" s="3" t="s">
        <v>2242</v>
      </c>
      <c r="BC491" s="5" t="s">
        <v>4519</v>
      </c>
      <c r="BE491" s="7" t="s">
        <v>1955</v>
      </c>
      <c r="BI491" s="7"/>
      <c r="BJ491" s="7"/>
    </row>
    <row r="492" customFormat="false" ht="12.75" hidden="false" customHeight="false" outlineLevel="0" collapsed="false">
      <c r="L492" s="3" t="s">
        <v>4520</v>
      </c>
      <c r="U492" s="0" t="s">
        <v>1184</v>
      </c>
      <c r="W492" s="3" t="s">
        <v>1643</v>
      </c>
      <c r="Y492" s="19" t="s">
        <v>4298</v>
      </c>
      <c r="AD492" s="19" t="s">
        <v>4521</v>
      </c>
      <c r="AF492" s="3" t="s">
        <v>2782</v>
      </c>
      <c r="AH492" s="5" t="s">
        <v>4242</v>
      </c>
      <c r="AN492" s="7" t="s">
        <v>4522</v>
      </c>
      <c r="AO492" s="7" t="s">
        <v>4522</v>
      </c>
      <c r="AS492" s="3" t="s">
        <v>4523</v>
      </c>
      <c r="AT492" s="5" t="s">
        <v>4524</v>
      </c>
      <c r="AU492" s="5" t="s">
        <v>1172</v>
      </c>
      <c r="AW492" s="5" t="s">
        <v>4305</v>
      </c>
      <c r="AY492" s="5" t="s">
        <v>2203</v>
      </c>
      <c r="BA492" s="3" t="s">
        <v>308</v>
      </c>
      <c r="BC492" s="5" t="s">
        <v>4525</v>
      </c>
      <c r="BE492" s="7" t="s">
        <v>596</v>
      </c>
      <c r="BI492" s="7"/>
      <c r="BJ492" s="7"/>
    </row>
    <row r="493" customFormat="false" ht="12.75" hidden="false" customHeight="false" outlineLevel="0" collapsed="false">
      <c r="L493" s="3" t="s">
        <v>4478</v>
      </c>
      <c r="U493" s="0" t="s">
        <v>4526</v>
      </c>
      <c r="W493" s="3" t="s">
        <v>3871</v>
      </c>
      <c r="Y493" s="19" t="s">
        <v>2259</v>
      </c>
      <c r="AD493" s="19" t="s">
        <v>3285</v>
      </c>
      <c r="AF493" s="3" t="s">
        <v>4527</v>
      </c>
      <c r="AH493" s="5" t="s">
        <v>4528</v>
      </c>
      <c r="AN493" s="7" t="s">
        <v>4529</v>
      </c>
      <c r="AO493" s="7" t="s">
        <v>2206</v>
      </c>
      <c r="AS493" s="3" t="s">
        <v>3957</v>
      </c>
      <c r="AT493" s="5" t="s">
        <v>2269</v>
      </c>
      <c r="AU493" s="5" t="s">
        <v>2185</v>
      </c>
      <c r="AW493" s="5" t="s">
        <v>1689</v>
      </c>
      <c r="AY493" s="5" t="s">
        <v>3987</v>
      </c>
      <c r="BA493" s="3" t="s">
        <v>1548</v>
      </c>
      <c r="BC493" s="5" t="s">
        <v>4530</v>
      </c>
      <c r="BE493" s="7" t="s">
        <v>2085</v>
      </c>
      <c r="BI493" s="7"/>
      <c r="BJ493" s="7"/>
    </row>
    <row r="494" customFormat="false" ht="12.75" hidden="false" customHeight="false" outlineLevel="0" collapsed="false">
      <c r="L494" s="3" t="s">
        <v>4531</v>
      </c>
      <c r="U494" s="0" t="s">
        <v>2860</v>
      </c>
      <c r="W494" s="3" t="s">
        <v>4329</v>
      </c>
      <c r="Y494" s="19" t="s">
        <v>2709</v>
      </c>
      <c r="AD494" s="19" t="s">
        <v>4532</v>
      </c>
      <c r="AF494" s="3" t="s">
        <v>1950</v>
      </c>
      <c r="AH494" s="5" t="s">
        <v>1589</v>
      </c>
      <c r="AN494" s="7" t="s">
        <v>4533</v>
      </c>
      <c r="AO494" s="7" t="s">
        <v>650</v>
      </c>
      <c r="AS494" s="3" t="s">
        <v>1143</v>
      </c>
      <c r="AT494" s="5" t="s">
        <v>4534</v>
      </c>
      <c r="AU494" s="5" t="s">
        <v>635</v>
      </c>
      <c r="AW494" s="5" t="s">
        <v>2677</v>
      </c>
      <c r="AY494" s="5" t="s">
        <v>4535</v>
      </c>
      <c r="BA494" s="3" t="s">
        <v>2407</v>
      </c>
      <c r="BC494" s="5" t="s">
        <v>4536</v>
      </c>
      <c r="BE494" s="7" t="s">
        <v>2886</v>
      </c>
      <c r="BI494" s="7"/>
      <c r="BJ494" s="7"/>
    </row>
    <row r="495" customFormat="false" ht="12.75" hidden="false" customHeight="false" outlineLevel="0" collapsed="false">
      <c r="L495" s="3" t="s">
        <v>3093</v>
      </c>
      <c r="U495" s="44" t="s">
        <v>56</v>
      </c>
      <c r="W495" s="3" t="s">
        <v>1160</v>
      </c>
      <c r="Y495" s="19" t="s">
        <v>215</v>
      </c>
      <c r="AD495" s="19" t="s">
        <v>4537</v>
      </c>
      <c r="AF495" s="3" t="s">
        <v>2730</v>
      </c>
      <c r="AH495" s="5" t="s">
        <v>481</v>
      </c>
      <c r="AN495" s="7" t="s">
        <v>2206</v>
      </c>
      <c r="AO495" s="7" t="s">
        <v>4538</v>
      </c>
      <c r="AS495" s="3" t="s">
        <v>4539</v>
      </c>
      <c r="AT495" s="5" t="s">
        <v>3330</v>
      </c>
      <c r="AU495" s="5" t="s">
        <v>4540</v>
      </c>
      <c r="AW495" s="5" t="s">
        <v>4291</v>
      </c>
      <c r="AY495" s="5" t="s">
        <v>4541</v>
      </c>
      <c r="BA495" s="3" t="s">
        <v>1002</v>
      </c>
      <c r="BC495" s="5" t="s">
        <v>4542</v>
      </c>
      <c r="BE495" s="7" t="s">
        <v>1333</v>
      </c>
      <c r="BI495" s="7"/>
      <c r="BJ495" s="7"/>
    </row>
    <row r="496" customFormat="false" ht="12.75" hidden="false" customHeight="false" outlineLevel="0" collapsed="false">
      <c r="L496" s="3" t="s">
        <v>4543</v>
      </c>
      <c r="U496" s="0" t="s">
        <v>665</v>
      </c>
      <c r="W496" s="3" t="s">
        <v>4150</v>
      </c>
      <c r="Y496" s="19" t="s">
        <v>3729</v>
      </c>
      <c r="AD496" s="19" t="s">
        <v>1088</v>
      </c>
      <c r="AF496" s="3" t="s">
        <v>3643</v>
      </c>
      <c r="AH496" s="5" t="s">
        <v>1542</v>
      </c>
      <c r="AN496" s="7" t="s">
        <v>207</v>
      </c>
      <c r="AO496" s="7" t="s">
        <v>4369</v>
      </c>
      <c r="AS496" s="3" t="s">
        <v>1038</v>
      </c>
      <c r="AT496" s="5" t="s">
        <v>4544</v>
      </c>
      <c r="AU496" s="5" t="s">
        <v>1455</v>
      </c>
      <c r="AW496" s="5" t="s">
        <v>3422</v>
      </c>
      <c r="AY496" s="5" t="s">
        <v>4545</v>
      </c>
      <c r="BA496" s="3" t="s">
        <v>4325</v>
      </c>
      <c r="BC496" s="5" t="s">
        <v>4546</v>
      </c>
      <c r="BE496" s="7" t="s">
        <v>2569</v>
      </c>
      <c r="BI496" s="7"/>
      <c r="BJ496" s="7"/>
    </row>
    <row r="497" customFormat="false" ht="12.75" hidden="false" customHeight="false" outlineLevel="0" collapsed="false">
      <c r="L497" s="3" t="s">
        <v>179</v>
      </c>
      <c r="U497" s="0" t="s">
        <v>4547</v>
      </c>
      <c r="W497" s="3" t="s">
        <v>2063</v>
      </c>
      <c r="Y497" s="19" t="s">
        <v>3783</v>
      </c>
      <c r="AD497" s="19" t="s">
        <v>4548</v>
      </c>
      <c r="AF497" s="3" t="s">
        <v>4549</v>
      </c>
      <c r="AH497" s="5" t="s">
        <v>3788</v>
      </c>
      <c r="AN497" s="7" t="s">
        <v>562</v>
      </c>
      <c r="AO497" s="7" t="s">
        <v>4550</v>
      </c>
      <c r="AS497" s="3" t="s">
        <v>1609</v>
      </c>
      <c r="AT497" s="5" t="s">
        <v>1894</v>
      </c>
      <c r="AU497" s="5" t="s">
        <v>3593</v>
      </c>
      <c r="AW497" s="5" t="s">
        <v>1383</v>
      </c>
      <c r="AY497" s="5" t="s">
        <v>4551</v>
      </c>
      <c r="BA497" s="3" t="s">
        <v>4333</v>
      </c>
      <c r="BC497" s="5" t="s">
        <v>4552</v>
      </c>
      <c r="BE497" s="7" t="s">
        <v>4315</v>
      </c>
      <c r="BI497" s="7"/>
      <c r="BJ497" s="7"/>
    </row>
    <row r="498" customFormat="false" ht="12.75" hidden="false" customHeight="false" outlineLevel="0" collapsed="false">
      <c r="L498" s="3" t="s">
        <v>4553</v>
      </c>
      <c r="U498" s="0" t="s">
        <v>1069</v>
      </c>
      <c r="W498" s="3" t="s">
        <v>3823</v>
      </c>
      <c r="Y498" s="19" t="s">
        <v>1643</v>
      </c>
      <c r="AD498" s="19" t="s">
        <v>4554</v>
      </c>
      <c r="AF498" s="3" t="s">
        <v>4555</v>
      </c>
      <c r="AH498" s="5" t="s">
        <v>990</v>
      </c>
      <c r="AN498" s="7" t="s">
        <v>2586</v>
      </c>
      <c r="AO498" s="7" t="s">
        <v>3468</v>
      </c>
      <c r="AS498" s="3" t="s">
        <v>4272</v>
      </c>
      <c r="AT498" s="5" t="s">
        <v>3283</v>
      </c>
      <c r="AU498" s="5" t="s">
        <v>2427</v>
      </c>
      <c r="AW498" s="5" t="s">
        <v>4313</v>
      </c>
      <c r="AY498" s="5" t="s">
        <v>4556</v>
      </c>
      <c r="BA498" s="3" t="s">
        <v>1313</v>
      </c>
      <c r="BC498" s="5" t="s">
        <v>4557</v>
      </c>
      <c r="BE498" s="7" t="s">
        <v>837</v>
      </c>
      <c r="BI498" s="7"/>
      <c r="BJ498" s="7"/>
    </row>
    <row r="499" customFormat="false" ht="12.75" hidden="false" customHeight="false" outlineLevel="0" collapsed="false">
      <c r="L499" s="3" t="s">
        <v>3142</v>
      </c>
      <c r="U499" s="0" t="s">
        <v>4558</v>
      </c>
      <c r="W499" s="3" t="s">
        <v>1168</v>
      </c>
      <c r="Y499" s="19" t="s">
        <v>4559</v>
      </c>
      <c r="AD499" s="19" t="s">
        <v>4560</v>
      </c>
      <c r="AF499" s="3" t="s">
        <v>1106</v>
      </c>
      <c r="AH499" s="5" t="s">
        <v>302</v>
      </c>
      <c r="AN499" s="7" t="s">
        <v>4356</v>
      </c>
      <c r="AO499" s="7" t="s">
        <v>386</v>
      </c>
      <c r="AS499" s="3" t="s">
        <v>4561</v>
      </c>
      <c r="AT499" s="5" t="s">
        <v>1831</v>
      </c>
      <c r="AU499" s="5" t="s">
        <v>76</v>
      </c>
      <c r="AW499" s="5" t="s">
        <v>4347</v>
      </c>
      <c r="AY499" s="5" t="s">
        <v>1661</v>
      </c>
      <c r="BA499" s="3" t="s">
        <v>2968</v>
      </c>
      <c r="BC499" s="5" t="s">
        <v>4562</v>
      </c>
      <c r="BE499" s="7" t="s">
        <v>2971</v>
      </c>
      <c r="BI499" s="7"/>
      <c r="BJ499" s="7"/>
    </row>
    <row r="500" customFormat="false" ht="12.75" hidden="false" customHeight="false" outlineLevel="0" collapsed="false">
      <c r="L500" s="3" t="s">
        <v>931</v>
      </c>
      <c r="U500" s="0" t="s">
        <v>3631</v>
      </c>
      <c r="W500" s="3" t="s">
        <v>2972</v>
      </c>
      <c r="Y500" s="19" t="s">
        <v>2699</v>
      </c>
      <c r="AD500" s="19" t="s">
        <v>4563</v>
      </c>
      <c r="AF500" s="3" t="s">
        <v>2864</v>
      </c>
      <c r="AH500" s="5" t="s">
        <v>61</v>
      </c>
      <c r="AN500" s="7" t="s">
        <v>2932</v>
      </c>
      <c r="AO500" s="7" t="s">
        <v>4564</v>
      </c>
      <c r="AS500" s="3" t="s">
        <v>4565</v>
      </c>
      <c r="AT500" s="5" t="s">
        <v>733</v>
      </c>
      <c r="AU500" s="5" t="s">
        <v>4566</v>
      </c>
      <c r="AW500" s="5" t="s">
        <v>4337</v>
      </c>
      <c r="AY500" s="5" t="s">
        <v>4567</v>
      </c>
      <c r="BA500" s="3" t="s">
        <v>1764</v>
      </c>
      <c r="BC500" s="5" t="s">
        <v>4568</v>
      </c>
      <c r="BE500" s="7" t="s">
        <v>1340</v>
      </c>
      <c r="BI500" s="7"/>
      <c r="BJ500" s="7"/>
    </row>
    <row r="501" customFormat="false" ht="12.75" hidden="false" customHeight="false" outlineLevel="0" collapsed="false">
      <c r="L501" s="3" t="s">
        <v>4569</v>
      </c>
      <c r="U501" s="0" t="s">
        <v>4570</v>
      </c>
      <c r="W501" s="3" t="s">
        <v>2528</v>
      </c>
      <c r="Y501" s="19" t="s">
        <v>2734</v>
      </c>
      <c r="AD501" s="19" t="s">
        <v>4571</v>
      </c>
      <c r="AF501" s="3" t="s">
        <v>2542</v>
      </c>
      <c r="AH501" s="5" t="s">
        <v>4527</v>
      </c>
      <c r="AN501" s="7" t="s">
        <v>2460</v>
      </c>
      <c r="AO501" s="7" t="s">
        <v>4572</v>
      </c>
      <c r="AS501" s="3" t="s">
        <v>2435</v>
      </c>
      <c r="AT501" s="5" t="s">
        <v>3625</v>
      </c>
      <c r="AU501" s="5" t="s">
        <v>1182</v>
      </c>
      <c r="AW501" s="5" t="s">
        <v>3897</v>
      </c>
      <c r="AY501" s="5" t="s">
        <v>2357</v>
      </c>
      <c r="BA501" s="3" t="s">
        <v>4342</v>
      </c>
      <c r="BC501" s="5" t="s">
        <v>3037</v>
      </c>
      <c r="BE501" s="7" t="s">
        <v>4573</v>
      </c>
      <c r="BI501" s="7"/>
      <c r="BJ501" s="7"/>
    </row>
    <row r="502" customFormat="false" ht="12.75" hidden="false" customHeight="false" outlineLevel="0" collapsed="false">
      <c r="L502" s="3" t="s">
        <v>4574</v>
      </c>
      <c r="U502" s="0" t="s">
        <v>1018</v>
      </c>
      <c r="W502" s="3" t="s">
        <v>2579</v>
      </c>
      <c r="Y502" s="19" t="s">
        <v>2807</v>
      </c>
      <c r="AD502" s="19" t="s">
        <v>4575</v>
      </c>
      <c r="AF502" s="3" t="s">
        <v>410</v>
      </c>
      <c r="AH502" s="5" t="s">
        <v>3643</v>
      </c>
      <c r="AN502" s="7" t="s">
        <v>2899</v>
      </c>
      <c r="AO502" s="7" t="s">
        <v>4576</v>
      </c>
      <c r="AS502" s="3" t="s">
        <v>1651</v>
      </c>
      <c r="AT502" s="5" t="s">
        <v>4577</v>
      </c>
      <c r="AU502" s="5" t="s">
        <v>4456</v>
      </c>
      <c r="AW502" s="5" t="s">
        <v>1516</v>
      </c>
      <c r="AY502" s="5" t="s">
        <v>4578</v>
      </c>
      <c r="BA502" s="3" t="s">
        <v>4348</v>
      </c>
      <c r="BC502" s="5" t="s">
        <v>4579</v>
      </c>
      <c r="BE502" s="7" t="s">
        <v>2989</v>
      </c>
      <c r="BI502" s="7"/>
      <c r="BJ502" s="7"/>
    </row>
    <row r="503" customFormat="false" ht="12.75" hidden="false" customHeight="false" outlineLevel="0" collapsed="false">
      <c r="L503" s="3" t="s">
        <v>4580</v>
      </c>
      <c r="U503" s="0" t="s">
        <v>4581</v>
      </c>
      <c r="W503" s="3" t="s">
        <v>2383</v>
      </c>
      <c r="Y503" s="19" t="s">
        <v>2984</v>
      </c>
      <c r="AD503" s="19" t="s">
        <v>4582</v>
      </c>
      <c r="AF503" s="3" t="s">
        <v>2986</v>
      </c>
      <c r="AH503" s="5" t="s">
        <v>4549</v>
      </c>
      <c r="AN503" s="7" t="s">
        <v>3474</v>
      </c>
      <c r="AO503" s="7" t="s">
        <v>4583</v>
      </c>
      <c r="AS503" s="3" t="s">
        <v>3329</v>
      </c>
      <c r="AT503" s="5" t="s">
        <v>3296</v>
      </c>
      <c r="AU503" s="5" t="s">
        <v>889</v>
      </c>
      <c r="AW503" s="5" t="s">
        <v>62</v>
      </c>
      <c r="AY503" s="5" t="s">
        <v>523</v>
      </c>
      <c r="BA503" s="3" t="s">
        <v>4353</v>
      </c>
      <c r="BC503" s="5" t="s">
        <v>4584</v>
      </c>
      <c r="BE503" s="7" t="s">
        <v>1596</v>
      </c>
      <c r="BI503" s="7"/>
      <c r="BJ503" s="7"/>
    </row>
    <row r="504" customFormat="false" ht="12.75" hidden="false" customHeight="false" outlineLevel="0" collapsed="false">
      <c r="L504" s="3" t="s">
        <v>4585</v>
      </c>
      <c r="U504" s="0" t="s">
        <v>4586</v>
      </c>
      <c r="W504" s="3" t="s">
        <v>4157</v>
      </c>
      <c r="Y504" s="19" t="s">
        <v>421</v>
      </c>
      <c r="AD504" s="19" t="s">
        <v>868</v>
      </c>
      <c r="AF504" s="3" t="s">
        <v>1220</v>
      </c>
      <c r="AH504" s="5" t="s">
        <v>4555</v>
      </c>
      <c r="AN504" s="7" t="s">
        <v>4587</v>
      </c>
      <c r="AO504" s="7" t="s">
        <v>4588</v>
      </c>
      <c r="AS504" s="3" t="s">
        <v>4566</v>
      </c>
      <c r="AT504" s="5" t="s">
        <v>723</v>
      </c>
      <c r="AU504" s="5" t="s">
        <v>4589</v>
      </c>
      <c r="AW504" s="5" t="s">
        <v>4590</v>
      </c>
      <c r="AY504" s="5" t="s">
        <v>4591</v>
      </c>
      <c r="BA504" s="3" t="s">
        <v>732</v>
      </c>
      <c r="BC504" s="5" t="s">
        <v>4592</v>
      </c>
      <c r="BE504" s="7" t="s">
        <v>4593</v>
      </c>
      <c r="BI504" s="7"/>
      <c r="BJ504" s="7"/>
    </row>
    <row r="505" customFormat="false" ht="12.75" hidden="false" customHeight="false" outlineLevel="0" collapsed="false">
      <c r="L505" s="3" t="s">
        <v>4594</v>
      </c>
      <c r="U505" s="0" t="s">
        <v>4595</v>
      </c>
      <c r="W505" s="3" t="s">
        <v>1744</v>
      </c>
      <c r="Y505" s="19" t="s">
        <v>1537</v>
      </c>
      <c r="AD505" s="19" t="s">
        <v>3219</v>
      </c>
      <c r="AF505" s="3" t="s">
        <v>4596</v>
      </c>
      <c r="AH505" s="5" t="s">
        <v>4596</v>
      </c>
      <c r="AN505" s="7" t="s">
        <v>1978</v>
      </c>
      <c r="AO505" s="7" t="s">
        <v>1773</v>
      </c>
      <c r="AS505" s="3" t="s">
        <v>1325</v>
      </c>
      <c r="AT505" s="5" t="s">
        <v>3633</v>
      </c>
      <c r="AU505" s="5" t="s">
        <v>4597</v>
      </c>
      <c r="AW505" s="5" t="s">
        <v>4324</v>
      </c>
      <c r="AY505" s="5" t="s">
        <v>4598</v>
      </c>
      <c r="BA505" s="3" t="s">
        <v>4359</v>
      </c>
      <c r="BC505" s="5" t="s">
        <v>4139</v>
      </c>
      <c r="BE505" s="7" t="s">
        <v>3047</v>
      </c>
      <c r="BI505" s="7"/>
      <c r="BJ505" s="7"/>
    </row>
    <row r="506" customFormat="false" ht="12.75" hidden="false" customHeight="false" outlineLevel="0" collapsed="false">
      <c r="L506" s="3" t="s">
        <v>4599</v>
      </c>
      <c r="U506" s="0" t="s">
        <v>4600</v>
      </c>
      <c r="W506" s="3" t="s">
        <v>4601</v>
      </c>
      <c r="Y506" s="19" t="s">
        <v>3512</v>
      </c>
      <c r="AD506" s="19" t="s">
        <v>3225</v>
      </c>
      <c r="AF506" s="3" t="s">
        <v>1021</v>
      </c>
      <c r="AH506" s="5" t="s">
        <v>4602</v>
      </c>
      <c r="AN506" s="7" t="s">
        <v>470</v>
      </c>
      <c r="AO506" s="7" t="s">
        <v>4603</v>
      </c>
      <c r="AS506" s="3" t="s">
        <v>3640</v>
      </c>
      <c r="AT506" s="5" t="s">
        <v>4539</v>
      </c>
      <c r="AU506" s="5" t="s">
        <v>4604</v>
      </c>
      <c r="AW506" s="5" t="s">
        <v>4341</v>
      </c>
      <c r="AY506" s="5" t="s">
        <v>1045</v>
      </c>
      <c r="BA506" s="3" t="s">
        <v>1999</v>
      </c>
      <c r="BC506" s="5" t="s">
        <v>4605</v>
      </c>
      <c r="BE506" s="7" t="s">
        <v>3008</v>
      </c>
      <c r="BI506" s="7"/>
      <c r="BJ506" s="7"/>
    </row>
    <row r="507" customFormat="false" ht="12.75" hidden="false" customHeight="false" outlineLevel="0" collapsed="false">
      <c r="L507" s="3" t="s">
        <v>4606</v>
      </c>
      <c r="U507" s="0" t="s">
        <v>4607</v>
      </c>
      <c r="W507" s="3" t="s">
        <v>1422</v>
      </c>
      <c r="Y507" s="19" t="s">
        <v>3772</v>
      </c>
      <c r="AD507" s="19" t="s">
        <v>4608</v>
      </c>
      <c r="AF507" s="3" t="s">
        <v>1370</v>
      </c>
      <c r="AH507" s="5" t="s">
        <v>4609</v>
      </c>
      <c r="AN507" s="7" t="s">
        <v>2164</v>
      </c>
      <c r="AO507" s="7" t="s">
        <v>4610</v>
      </c>
      <c r="AS507" s="3" t="s">
        <v>2053</v>
      </c>
      <c r="AT507" s="5" t="s">
        <v>2577</v>
      </c>
      <c r="AU507" s="5" t="s">
        <v>2989</v>
      </c>
      <c r="AW507" s="5" t="s">
        <v>2178</v>
      </c>
      <c r="AY507" s="5" t="s">
        <v>338</v>
      </c>
      <c r="BA507" s="3" t="s">
        <v>3217</v>
      </c>
      <c r="BC507" s="5" t="s">
        <v>1997</v>
      </c>
      <c r="BE507" s="7" t="s">
        <v>4611</v>
      </c>
      <c r="BI507" s="7"/>
      <c r="BJ507" s="7"/>
    </row>
    <row r="508" customFormat="false" ht="12.75" hidden="false" customHeight="false" outlineLevel="0" collapsed="false">
      <c r="L508" s="3" t="s">
        <v>2860</v>
      </c>
      <c r="U508" s="0" t="s">
        <v>4612</v>
      </c>
      <c r="W508" s="3" t="s">
        <v>4517</v>
      </c>
      <c r="Y508" s="19" t="s">
        <v>3841</v>
      </c>
      <c r="AD508" s="19" t="s">
        <v>4613</v>
      </c>
      <c r="AF508" s="3" t="s">
        <v>3459</v>
      </c>
      <c r="AH508" s="5" t="s">
        <v>4236</v>
      </c>
      <c r="AN508" s="7" t="s">
        <v>3481</v>
      </c>
      <c r="AO508" s="7" t="s">
        <v>4614</v>
      </c>
      <c r="AS508" s="3" t="s">
        <v>4476</v>
      </c>
      <c r="AT508" s="5" t="s">
        <v>4615</v>
      </c>
      <c r="AU508" s="5" t="s">
        <v>2682</v>
      </c>
      <c r="AW508" s="5" t="s">
        <v>3508</v>
      </c>
      <c r="AY508" s="5" t="s">
        <v>4616</v>
      </c>
      <c r="BA508" s="3" t="s">
        <v>2228</v>
      </c>
      <c r="BC508" s="5" t="s">
        <v>268</v>
      </c>
      <c r="BE508" s="7" t="s">
        <v>2411</v>
      </c>
      <c r="BI508" s="7"/>
      <c r="BJ508" s="7"/>
    </row>
    <row r="509" customFormat="false" ht="12.75" hidden="false" customHeight="false" outlineLevel="0" collapsed="false">
      <c r="L509" s="3" t="s">
        <v>3567</v>
      </c>
      <c r="U509" s="0" t="s">
        <v>2753</v>
      </c>
      <c r="W509" s="3" t="s">
        <v>802</v>
      </c>
      <c r="Y509" s="19" t="s">
        <v>4142</v>
      </c>
      <c r="AD509" s="19" t="s">
        <v>4617</v>
      </c>
      <c r="AF509" s="3" t="s">
        <v>4528</v>
      </c>
      <c r="AH509" s="5" t="s">
        <v>4222</v>
      </c>
      <c r="AN509" s="7" t="s">
        <v>3862</v>
      </c>
      <c r="AO509" s="7" t="s">
        <v>3786</v>
      </c>
      <c r="AS509" s="3" t="s">
        <v>677</v>
      </c>
      <c r="AT509" s="5" t="s">
        <v>3333</v>
      </c>
      <c r="AU509" s="5" t="s">
        <v>505</v>
      </c>
      <c r="AW509" s="5" t="s">
        <v>4358</v>
      </c>
      <c r="AY509" s="5" t="s">
        <v>4618</v>
      </c>
      <c r="BA509" s="3" t="s">
        <v>4619</v>
      </c>
      <c r="BC509" s="5" t="s">
        <v>4620</v>
      </c>
      <c r="BE509" s="7" t="s">
        <v>4621</v>
      </c>
      <c r="BI509" s="7"/>
      <c r="BJ509" s="7"/>
    </row>
    <row r="510" customFormat="false" ht="12.75" hidden="false" customHeight="false" outlineLevel="0" collapsed="false">
      <c r="L510" s="3" t="s">
        <v>4622</v>
      </c>
      <c r="U510" s="0" t="s">
        <v>944</v>
      </c>
      <c r="W510" s="3" t="s">
        <v>2188</v>
      </c>
      <c r="Y510" s="19" t="s">
        <v>2100</v>
      </c>
      <c r="AD510" s="19" t="s">
        <v>4623</v>
      </c>
      <c r="AF510" s="3" t="s">
        <v>2998</v>
      </c>
      <c r="AH510" s="5" t="s">
        <v>421</v>
      </c>
      <c r="AN510" s="7" t="s">
        <v>708</v>
      </c>
      <c r="AO510" s="7" t="s">
        <v>1300</v>
      </c>
      <c r="AS510" s="3" t="s">
        <v>4404</v>
      </c>
      <c r="AT510" s="5" t="s">
        <v>3968</v>
      </c>
      <c r="AU510" s="5" t="s">
        <v>2778</v>
      </c>
      <c r="AW510" s="5" t="s">
        <v>137</v>
      </c>
      <c r="AY510" s="5" t="s">
        <v>4624</v>
      </c>
      <c r="BA510" s="3" t="s">
        <v>608</v>
      </c>
      <c r="BC510" s="5" t="s">
        <v>4625</v>
      </c>
      <c r="BE510" s="7" t="s">
        <v>2112</v>
      </c>
      <c r="BI510" s="7"/>
      <c r="BJ510" s="7"/>
    </row>
    <row r="511" customFormat="false" ht="12.75" hidden="false" customHeight="false" outlineLevel="0" collapsed="false">
      <c r="L511" s="3" t="s">
        <v>4626</v>
      </c>
      <c r="U511" s="0" t="s">
        <v>4627</v>
      </c>
      <c r="W511" s="3" t="s">
        <v>4408</v>
      </c>
      <c r="Y511" s="19" t="s">
        <v>154</v>
      </c>
      <c r="AD511" s="19" t="s">
        <v>4628</v>
      </c>
      <c r="AF511" s="3" t="s">
        <v>1215</v>
      </c>
      <c r="AH511" s="5" t="s">
        <v>2228</v>
      </c>
      <c r="AN511" s="7" t="s">
        <v>4272</v>
      </c>
      <c r="AO511" s="7" t="s">
        <v>3273</v>
      </c>
      <c r="AS511" s="3" t="s">
        <v>4629</v>
      </c>
      <c r="AT511" s="5" t="s">
        <v>1324</v>
      </c>
      <c r="AU511" s="5" t="s">
        <v>1676</v>
      </c>
      <c r="AW511" s="5" t="s">
        <v>4364</v>
      </c>
      <c r="AY511" s="5" t="s">
        <v>2301</v>
      </c>
      <c r="BA511" s="3" t="s">
        <v>1776</v>
      </c>
      <c r="BC511" s="5" t="s">
        <v>4630</v>
      </c>
      <c r="BE511" s="7" t="s">
        <v>3023</v>
      </c>
      <c r="BI511" s="7"/>
      <c r="BJ511" s="7"/>
    </row>
    <row r="512" customFormat="false" ht="12.75" hidden="false" customHeight="false" outlineLevel="0" collapsed="false">
      <c r="L512" s="3" t="s">
        <v>4631</v>
      </c>
      <c r="U512" s="0" t="s">
        <v>2306</v>
      </c>
      <c r="W512" s="3" t="s">
        <v>3286</v>
      </c>
      <c r="Y512" s="19" t="s">
        <v>4601</v>
      </c>
      <c r="AD512" s="19" t="s">
        <v>3335</v>
      </c>
      <c r="AF512" s="3" t="s">
        <v>1814</v>
      </c>
      <c r="AN512" s="7" t="s">
        <v>2373</v>
      </c>
      <c r="AO512" s="7" t="s">
        <v>2898</v>
      </c>
      <c r="AS512" s="3" t="s">
        <v>396</v>
      </c>
      <c r="AT512" s="5" t="s">
        <v>3516</v>
      </c>
      <c r="AU512" s="5" t="s">
        <v>3175</v>
      </c>
      <c r="AW512" s="5" t="s">
        <v>438</v>
      </c>
      <c r="AY512" s="5" t="s">
        <v>4140</v>
      </c>
      <c r="BA512" s="3" t="s">
        <v>4393</v>
      </c>
      <c r="BC512" s="5" t="s">
        <v>1672</v>
      </c>
      <c r="BE512" s="7" t="s">
        <v>3032</v>
      </c>
      <c r="BI512" s="7"/>
      <c r="BJ512" s="7"/>
    </row>
    <row r="513" customFormat="false" ht="12.75" hidden="false" customHeight="false" outlineLevel="0" collapsed="false">
      <c r="L513" s="3" t="s">
        <v>4632</v>
      </c>
      <c r="U513" s="0" t="s">
        <v>4633</v>
      </c>
      <c r="W513" s="3" t="s">
        <v>3099</v>
      </c>
      <c r="Y513" s="19" t="s">
        <v>4634</v>
      </c>
      <c r="AD513" s="19" t="s">
        <v>4635</v>
      </c>
      <c r="AF513" s="3" t="s">
        <v>3806</v>
      </c>
      <c r="AN513" s="7" t="s">
        <v>3488</v>
      </c>
      <c r="AO513" s="7" t="s">
        <v>3632</v>
      </c>
      <c r="AS513" s="3" t="s">
        <v>614</v>
      </c>
      <c r="AT513" s="5" t="s">
        <v>349</v>
      </c>
      <c r="AU513" s="5" t="s">
        <v>1984</v>
      </c>
      <c r="AW513" s="5" t="s">
        <v>2713</v>
      </c>
      <c r="AY513" s="5" t="s">
        <v>4636</v>
      </c>
      <c r="BA513" s="3" t="s">
        <v>2471</v>
      </c>
      <c r="BC513" s="5" t="s">
        <v>4637</v>
      </c>
      <c r="BE513" s="7" t="s">
        <v>4638</v>
      </c>
      <c r="BI513" s="7"/>
      <c r="BJ513" s="7"/>
    </row>
    <row r="514" customFormat="false" ht="12.75" hidden="false" customHeight="false" outlineLevel="0" collapsed="false">
      <c r="L514" s="3" t="s">
        <v>4639</v>
      </c>
      <c r="U514" s="0" t="s">
        <v>4640</v>
      </c>
      <c r="W514" s="3" t="s">
        <v>4641</v>
      </c>
      <c r="Y514" s="19" t="s">
        <v>4642</v>
      </c>
      <c r="AD514" s="19" t="s">
        <v>4643</v>
      </c>
      <c r="AF514" s="3" t="s">
        <v>4016</v>
      </c>
      <c r="AN514" s="7" t="s">
        <v>4025</v>
      </c>
      <c r="AO514" s="7" t="s">
        <v>3685</v>
      </c>
      <c r="AS514" s="3" t="s">
        <v>1129</v>
      </c>
      <c r="AT514" s="5" t="s">
        <v>2758</v>
      </c>
      <c r="AU514" s="5" t="s">
        <v>1276</v>
      </c>
      <c r="AW514" s="5" t="s">
        <v>4644</v>
      </c>
      <c r="AY514" s="5" t="s">
        <v>4645</v>
      </c>
      <c r="BA514" s="3" t="s">
        <v>785</v>
      </c>
      <c r="BC514" s="5" t="s">
        <v>279</v>
      </c>
      <c r="BE514" s="7" t="s">
        <v>4646</v>
      </c>
      <c r="BI514" s="7"/>
      <c r="BJ514" s="7"/>
    </row>
    <row r="515" customFormat="false" ht="12.75" hidden="false" customHeight="false" outlineLevel="0" collapsed="false">
      <c r="L515" s="3" t="s">
        <v>4647</v>
      </c>
      <c r="U515" s="0" t="s">
        <v>4648</v>
      </c>
      <c r="W515" s="3" t="s">
        <v>466</v>
      </c>
      <c r="Y515" s="19" t="s">
        <v>920</v>
      </c>
      <c r="AD515" s="19" t="s">
        <v>4649</v>
      </c>
      <c r="AF515" s="3" t="s">
        <v>2933</v>
      </c>
      <c r="AN515" s="7" t="s">
        <v>1611</v>
      </c>
      <c r="AO515" s="7" t="s">
        <v>3905</v>
      </c>
      <c r="AS515" s="3" t="s">
        <v>4650</v>
      </c>
      <c r="AT515" s="5" t="s">
        <v>825</v>
      </c>
      <c r="AU515" s="5" t="s">
        <v>2292</v>
      </c>
      <c r="AW515" s="5" t="s">
        <v>4641</v>
      </c>
      <c r="AY515" s="5" t="s">
        <v>2845</v>
      </c>
      <c r="BA515" s="3" t="s">
        <v>4401</v>
      </c>
      <c r="BC515" s="5" t="s">
        <v>2180</v>
      </c>
      <c r="BE515" s="7" t="s">
        <v>4651</v>
      </c>
      <c r="BI515" s="7"/>
      <c r="BJ515" s="7"/>
    </row>
    <row r="516" customFormat="false" ht="12.75" hidden="false" customHeight="false" outlineLevel="0" collapsed="false">
      <c r="L516" s="3" t="s">
        <v>4652</v>
      </c>
      <c r="U516" s="0" t="s">
        <v>4653</v>
      </c>
      <c r="W516" s="3" t="s">
        <v>4654</v>
      </c>
      <c r="Y516" s="19" t="s">
        <v>2901</v>
      </c>
      <c r="AD516" s="19" t="s">
        <v>3256</v>
      </c>
      <c r="AF516" s="3" t="s">
        <v>1688</v>
      </c>
      <c r="AN516" s="7" t="s">
        <v>3708</v>
      </c>
      <c r="AO516" s="7" t="s">
        <v>1913</v>
      </c>
      <c r="AS516" s="3" t="s">
        <v>4655</v>
      </c>
      <c r="AT516" s="5" t="s">
        <v>2409</v>
      </c>
      <c r="AU516" s="5" t="s">
        <v>3320</v>
      </c>
      <c r="AW516" s="5" t="s">
        <v>958</v>
      </c>
      <c r="AY516" s="5" t="s">
        <v>4656</v>
      </c>
      <c r="BA516" s="3" t="s">
        <v>4405</v>
      </c>
      <c r="BC516" s="5" t="s">
        <v>4657</v>
      </c>
      <c r="BE516" s="7" t="s">
        <v>2031</v>
      </c>
      <c r="BI516" s="7"/>
      <c r="BJ516" s="7"/>
    </row>
    <row r="517" customFormat="false" ht="12.75" hidden="false" customHeight="false" outlineLevel="0" collapsed="false">
      <c r="L517" s="3" t="s">
        <v>3784</v>
      </c>
      <c r="U517" s="0" t="s">
        <v>4658</v>
      </c>
      <c r="W517" s="3" t="s">
        <v>1932</v>
      </c>
      <c r="Y517" s="19" t="s">
        <v>1222</v>
      </c>
      <c r="AD517" s="19" t="s">
        <v>4659</v>
      </c>
      <c r="AF517" s="3" t="s">
        <v>4095</v>
      </c>
      <c r="AN517" s="7" t="s">
        <v>1984</v>
      </c>
      <c r="AO517" s="7" t="s">
        <v>4480</v>
      </c>
      <c r="AS517" s="3" t="s">
        <v>4660</v>
      </c>
      <c r="AT517" s="5" t="s">
        <v>4661</v>
      </c>
      <c r="AU517" s="5" t="s">
        <v>4662</v>
      </c>
      <c r="AW517" s="5" t="s">
        <v>4663</v>
      </c>
      <c r="AY517" s="5" t="s">
        <v>4401</v>
      </c>
      <c r="BA517" s="3" t="s">
        <v>4410</v>
      </c>
      <c r="BC517" s="5" t="s">
        <v>4664</v>
      </c>
      <c r="BE517" s="7" t="s">
        <v>2120</v>
      </c>
      <c r="BI517" s="7"/>
      <c r="BJ517" s="7"/>
    </row>
    <row r="518" customFormat="false" ht="12.75" hidden="false" customHeight="false" outlineLevel="0" collapsed="false">
      <c r="L518" s="3" t="s">
        <v>4665</v>
      </c>
      <c r="U518" s="0" t="s">
        <v>3164</v>
      </c>
      <c r="W518" s="3" t="s">
        <v>1943</v>
      </c>
      <c r="Y518" s="19" t="s">
        <v>3504</v>
      </c>
      <c r="AD518" s="19" t="s">
        <v>4666</v>
      </c>
      <c r="AF518" s="3" t="s">
        <v>3006</v>
      </c>
      <c r="AN518" s="7" t="s">
        <v>1620</v>
      </c>
      <c r="AO518" s="7" t="s">
        <v>4529</v>
      </c>
      <c r="AS518" s="3" t="s">
        <v>4667</v>
      </c>
      <c r="AT518" s="5" t="s">
        <v>1284</v>
      </c>
      <c r="AU518" s="5" t="s">
        <v>1446</v>
      </c>
      <c r="AW518" s="5" t="s">
        <v>3365</v>
      </c>
      <c r="AY518" s="5" t="s">
        <v>4668</v>
      </c>
      <c r="BA518" s="3" t="s">
        <v>4414</v>
      </c>
      <c r="BC518" s="5" t="s">
        <v>4669</v>
      </c>
      <c r="BE518" s="7" t="s">
        <v>3843</v>
      </c>
      <c r="BI518" s="7"/>
      <c r="BJ518" s="7"/>
    </row>
    <row r="519" customFormat="false" ht="12.75" hidden="false" customHeight="false" outlineLevel="0" collapsed="false">
      <c r="L519" s="3" t="s">
        <v>4256</v>
      </c>
      <c r="U519" s="0" t="s">
        <v>4670</v>
      </c>
      <c r="W519" s="3" t="s">
        <v>4671</v>
      </c>
      <c r="Y519" s="19" t="s">
        <v>4515</v>
      </c>
      <c r="AD519" s="19" t="s">
        <v>3274</v>
      </c>
      <c r="AF519" s="3" t="s">
        <v>4023</v>
      </c>
      <c r="AN519" s="7" t="s">
        <v>1989</v>
      </c>
      <c r="AO519" s="7" t="s">
        <v>2006</v>
      </c>
      <c r="AS519" s="3" t="s">
        <v>1706</v>
      </c>
      <c r="AT519" s="5" t="s">
        <v>4043</v>
      </c>
      <c r="AU519" s="5" t="s">
        <v>2511</v>
      </c>
      <c r="AW519" s="5" t="s">
        <v>306</v>
      </c>
      <c r="AY519" s="5" t="s">
        <v>4672</v>
      </c>
      <c r="BA519" s="3" t="s">
        <v>4419</v>
      </c>
      <c r="BC519" s="5" t="s">
        <v>4673</v>
      </c>
      <c r="BE519" s="7" t="s">
        <v>1524</v>
      </c>
      <c r="BI519" s="7"/>
      <c r="BJ519" s="7"/>
    </row>
    <row r="520" customFormat="false" ht="12.75" hidden="false" customHeight="false" outlineLevel="0" collapsed="false">
      <c r="L520" s="3" t="s">
        <v>4674</v>
      </c>
      <c r="U520" s="0" t="s">
        <v>4675</v>
      </c>
      <c r="W520" s="3" t="s">
        <v>562</v>
      </c>
      <c r="Y520" s="19" t="s">
        <v>4676</v>
      </c>
      <c r="AD520" s="19" t="s">
        <v>4677</v>
      </c>
      <c r="AF520" s="3" t="s">
        <v>2228</v>
      </c>
      <c r="AN520" s="7" t="s">
        <v>2765</v>
      </c>
      <c r="AO520" s="7" t="s">
        <v>4678</v>
      </c>
      <c r="AS520" s="3" t="s">
        <v>4679</v>
      </c>
      <c r="AT520" s="5" t="s">
        <v>3198</v>
      </c>
      <c r="AU520" s="5" t="s">
        <v>2550</v>
      </c>
      <c r="AW520" s="5" t="s">
        <v>3281</v>
      </c>
      <c r="AY520" s="5" t="s">
        <v>4680</v>
      </c>
      <c r="BA520" s="3" t="s">
        <v>4426</v>
      </c>
      <c r="BC520" s="5" t="s">
        <v>1155</v>
      </c>
      <c r="BE520" s="7" t="s">
        <v>3058</v>
      </c>
      <c r="BI520" s="7"/>
      <c r="BJ520" s="7"/>
    </row>
    <row r="521" customFormat="false" ht="12.75" hidden="false" customHeight="false" outlineLevel="0" collapsed="false">
      <c r="L521" s="3" t="s">
        <v>4681</v>
      </c>
      <c r="U521" s="0" t="s">
        <v>4682</v>
      </c>
      <c r="W521" s="3" t="s">
        <v>4241</v>
      </c>
      <c r="Y521" s="19" t="s">
        <v>4683</v>
      </c>
      <c r="AD521" s="19" t="s">
        <v>3291</v>
      </c>
      <c r="AF521" s="3" t="s">
        <v>4602</v>
      </c>
      <c r="AN521" s="7" t="s">
        <v>2148</v>
      </c>
      <c r="AO521" s="7" t="s">
        <v>4684</v>
      </c>
      <c r="AS521" s="3" t="s">
        <v>3093</v>
      </c>
      <c r="AT521" s="5" t="s">
        <v>4685</v>
      </c>
      <c r="AU521" s="5" t="s">
        <v>604</v>
      </c>
      <c r="AW521" s="5" t="s">
        <v>1103</v>
      </c>
      <c r="AY521" s="5" t="s">
        <v>4686</v>
      </c>
      <c r="BA521" s="3" t="s">
        <v>2164</v>
      </c>
      <c r="BC521" s="5" t="s">
        <v>3556</v>
      </c>
      <c r="BE521" s="7" t="s">
        <v>4687</v>
      </c>
      <c r="BI521" s="7"/>
      <c r="BJ521" s="7"/>
    </row>
    <row r="522" customFormat="false" ht="12.75" hidden="false" customHeight="false" outlineLevel="0" collapsed="false">
      <c r="L522" s="3" t="s">
        <v>4688</v>
      </c>
      <c r="U522" s="0" t="s">
        <v>4689</v>
      </c>
      <c r="W522" s="3" t="s">
        <v>3293</v>
      </c>
      <c r="Y522" s="19" t="s">
        <v>1949</v>
      </c>
      <c r="AD522" s="19" t="s">
        <v>4690</v>
      </c>
      <c r="AF522" s="3" t="s">
        <v>4609</v>
      </c>
      <c r="AN522" s="7" t="s">
        <v>4691</v>
      </c>
      <c r="AO522" s="7" t="s">
        <v>2618</v>
      </c>
      <c r="AS522" s="3" t="s">
        <v>3963</v>
      </c>
      <c r="AT522" s="5" t="s">
        <v>1124</v>
      </c>
      <c r="AU522" s="5" t="s">
        <v>1805</v>
      </c>
      <c r="AW522" s="5" t="s">
        <v>4400</v>
      </c>
      <c r="AY522" s="5" t="s">
        <v>4692</v>
      </c>
      <c r="BA522" s="3" t="s">
        <v>1589</v>
      </c>
      <c r="BC522" s="5" t="s">
        <v>4693</v>
      </c>
      <c r="BE522" s="7" t="s">
        <v>2004</v>
      </c>
      <c r="BI522" s="7"/>
      <c r="BJ522" s="7"/>
    </row>
    <row r="523" customFormat="false" ht="12.75" hidden="false" customHeight="false" outlineLevel="0" collapsed="false">
      <c r="L523" s="3" t="s">
        <v>4694</v>
      </c>
      <c r="U523" s="0" t="s">
        <v>1470</v>
      </c>
      <c r="W523" s="3" t="s">
        <v>129</v>
      </c>
      <c r="Y523" s="19" t="s">
        <v>548</v>
      </c>
      <c r="AD523" s="19" t="s">
        <v>4695</v>
      </c>
      <c r="AF523" s="3" t="s">
        <v>426</v>
      </c>
      <c r="AN523" s="7" t="s">
        <v>2595</v>
      </c>
      <c r="AO523" s="7" t="s">
        <v>4696</v>
      </c>
      <c r="AS523" s="3" t="s">
        <v>4697</v>
      </c>
      <c r="AT523" s="5" t="s">
        <v>4698</v>
      </c>
      <c r="AU523" s="5" t="s">
        <v>744</v>
      </c>
      <c r="AW523" s="5" t="s">
        <v>275</v>
      </c>
      <c r="AY523" s="5" t="s">
        <v>2990</v>
      </c>
      <c r="BA523" s="3" t="s">
        <v>2598</v>
      </c>
      <c r="BC523" s="5" t="s">
        <v>4699</v>
      </c>
      <c r="BE523" s="7" t="s">
        <v>2254</v>
      </c>
      <c r="BI523" s="7"/>
      <c r="BJ523" s="7"/>
    </row>
    <row r="524" customFormat="false" ht="12.75" hidden="false" customHeight="false" outlineLevel="0" collapsed="false">
      <c r="L524" s="3" t="s">
        <v>3094</v>
      </c>
      <c r="U524" s="0" t="s">
        <v>4700</v>
      </c>
      <c r="W524" s="3" t="s">
        <v>4634</v>
      </c>
      <c r="Y524" s="19" t="s">
        <v>2309</v>
      </c>
      <c r="AD524" s="19" t="s">
        <v>4701</v>
      </c>
      <c r="AF524" s="3" t="s">
        <v>4702</v>
      </c>
      <c r="AN524" s="7" t="s">
        <v>705</v>
      </c>
      <c r="AO524" s="7" t="s">
        <v>503</v>
      </c>
      <c r="AS524" s="3" t="s">
        <v>4703</v>
      </c>
      <c r="AT524" s="5" t="s">
        <v>1131</v>
      </c>
      <c r="AU524" s="5" t="s">
        <v>176</v>
      </c>
      <c r="AW524" s="5" t="s">
        <v>1385</v>
      </c>
      <c r="AY524" s="5" t="s">
        <v>4704</v>
      </c>
      <c r="BA524" s="3" t="s">
        <v>2047</v>
      </c>
      <c r="BC524" s="5" t="s">
        <v>4705</v>
      </c>
      <c r="BE524" s="7" t="s">
        <v>2596</v>
      </c>
      <c r="BI524" s="7"/>
      <c r="BJ524" s="7"/>
    </row>
    <row r="525" customFormat="false" ht="12.75" hidden="false" customHeight="false" outlineLevel="0" collapsed="false">
      <c r="L525" s="3" t="s">
        <v>4706</v>
      </c>
      <c r="U525" s="0" t="s">
        <v>4707</v>
      </c>
      <c r="W525" s="3" t="s">
        <v>746</v>
      </c>
      <c r="Y525" s="19" t="s">
        <v>2466</v>
      </c>
      <c r="AD525" s="19" t="s">
        <v>3300</v>
      </c>
      <c r="AF525" s="3" t="s">
        <v>708</v>
      </c>
      <c r="AN525" s="7" t="s">
        <v>4708</v>
      </c>
      <c r="AO525" s="7" t="s">
        <v>3223</v>
      </c>
      <c r="AS525" s="3" t="s">
        <v>3215</v>
      </c>
      <c r="AT525" s="5" t="s">
        <v>2396</v>
      </c>
      <c r="AU525" s="5" t="s">
        <v>2052</v>
      </c>
      <c r="AW525" s="5" t="s">
        <v>3686</v>
      </c>
      <c r="AY525" s="5" t="s">
        <v>4709</v>
      </c>
      <c r="BA525" s="3" t="s">
        <v>4433</v>
      </c>
      <c r="BC525" s="5" t="s">
        <v>2283</v>
      </c>
      <c r="BE525" s="7" t="s">
        <v>4710</v>
      </c>
      <c r="BI525" s="7"/>
      <c r="BJ525" s="7"/>
    </row>
    <row r="526" customFormat="false" ht="12.75" hidden="false" customHeight="false" outlineLevel="0" collapsed="false">
      <c r="L526" s="3" t="s">
        <v>1403</v>
      </c>
      <c r="U526" s="0" t="s">
        <v>4711</v>
      </c>
      <c r="W526" s="3" t="s">
        <v>1627</v>
      </c>
      <c r="Y526" s="19" t="s">
        <v>2603</v>
      </c>
      <c r="AD526" s="19" t="s">
        <v>4712</v>
      </c>
      <c r="AF526" s="3" t="s">
        <v>4222</v>
      </c>
      <c r="AN526" s="7" t="s">
        <v>709</v>
      </c>
      <c r="AO526" s="7" t="s">
        <v>3741</v>
      </c>
      <c r="AS526" s="3" t="s">
        <v>4713</v>
      </c>
      <c r="AT526" s="5" t="s">
        <v>1897</v>
      </c>
      <c r="AU526" s="5" t="s">
        <v>3094</v>
      </c>
      <c r="AW526" s="5" t="s">
        <v>4268</v>
      </c>
      <c r="AY526" s="5" t="s">
        <v>4714</v>
      </c>
      <c r="BA526" s="3" t="s">
        <v>726</v>
      </c>
      <c r="BC526" s="5" t="s">
        <v>4715</v>
      </c>
      <c r="BE526" s="7" t="s">
        <v>4716</v>
      </c>
      <c r="BI526" s="7"/>
      <c r="BJ526" s="7"/>
    </row>
    <row r="527" customFormat="false" ht="12.75" hidden="false" customHeight="false" outlineLevel="0" collapsed="false">
      <c r="L527" s="3" t="s">
        <v>4717</v>
      </c>
      <c r="U527" s="0" t="s">
        <v>4718</v>
      </c>
      <c r="W527" s="3" t="s">
        <v>4719</v>
      </c>
      <c r="Y527" s="19" t="s">
        <v>2920</v>
      </c>
      <c r="AD527" s="19" t="s">
        <v>4720</v>
      </c>
      <c r="AF527" s="3" t="s">
        <v>1140</v>
      </c>
      <c r="AN527" s="7" t="s">
        <v>2659</v>
      </c>
      <c r="AO527" s="7" t="s">
        <v>3776</v>
      </c>
      <c r="AS527" s="3" t="s">
        <v>3759</v>
      </c>
      <c r="AT527" s="5" t="s">
        <v>979</v>
      </c>
      <c r="AU527" s="5" t="s">
        <v>3650</v>
      </c>
      <c r="AW527" s="5" t="s">
        <v>2981</v>
      </c>
      <c r="AY527" s="5" t="s">
        <v>4721</v>
      </c>
      <c r="BA527" s="3" t="s">
        <v>4441</v>
      </c>
      <c r="BC527" s="5" t="s">
        <v>4722</v>
      </c>
      <c r="BE527" s="7" t="s">
        <v>2129</v>
      </c>
      <c r="BI527" s="7"/>
      <c r="BJ527" s="7"/>
    </row>
    <row r="528" customFormat="false" ht="12.75" hidden="false" customHeight="false" outlineLevel="0" collapsed="false">
      <c r="L528" s="3" t="s">
        <v>2087</v>
      </c>
      <c r="U528" s="0" t="s">
        <v>4723</v>
      </c>
      <c r="W528" s="3" t="s">
        <v>1955</v>
      </c>
      <c r="Y528" s="19" t="s">
        <v>224</v>
      </c>
      <c r="AD528" s="19" t="s">
        <v>4724</v>
      </c>
      <c r="AF528" s="3" t="s">
        <v>421</v>
      </c>
      <c r="AN528" s="7" t="s">
        <v>4363</v>
      </c>
      <c r="AO528" s="7" t="s">
        <v>3797</v>
      </c>
      <c r="AS528" s="3" t="s">
        <v>3175</v>
      </c>
      <c r="AT528" s="5" t="s">
        <v>353</v>
      </c>
      <c r="AU528" s="5" t="s">
        <v>3426</v>
      </c>
      <c r="AW528" s="5" t="s">
        <v>4725</v>
      </c>
      <c r="AY528" s="5" t="s">
        <v>1708</v>
      </c>
      <c r="BA528" s="3" t="s">
        <v>4448</v>
      </c>
      <c r="BC528" s="5" t="s">
        <v>4726</v>
      </c>
      <c r="BE528" s="7" t="s">
        <v>2137</v>
      </c>
      <c r="BI528" s="7"/>
      <c r="BJ528" s="7"/>
    </row>
    <row r="529" customFormat="false" ht="12.75" hidden="false" customHeight="false" outlineLevel="0" collapsed="false">
      <c r="L529" s="3" t="s">
        <v>4727</v>
      </c>
      <c r="U529" s="0" t="s">
        <v>4728</v>
      </c>
      <c r="W529" s="3" t="s">
        <v>4298</v>
      </c>
      <c r="Y529" s="19" t="s">
        <v>1049</v>
      </c>
      <c r="AD529" s="19" t="s">
        <v>4729</v>
      </c>
      <c r="AN529" s="7" t="s">
        <v>2006</v>
      </c>
      <c r="AO529" s="7" t="s">
        <v>2164</v>
      </c>
      <c r="AS529" s="3" t="s">
        <v>4730</v>
      </c>
      <c r="AT529" s="5" t="s">
        <v>2214</v>
      </c>
      <c r="AU529" s="5" t="s">
        <v>1435</v>
      </c>
      <c r="AW529" s="5" t="s">
        <v>4731</v>
      </c>
      <c r="AY529" s="5" t="s">
        <v>2010</v>
      </c>
      <c r="BA529" s="3" t="s">
        <v>4453</v>
      </c>
      <c r="BC529" s="5" t="s">
        <v>2418</v>
      </c>
      <c r="BE529" s="7" t="s">
        <v>4732</v>
      </c>
      <c r="BI529" s="7"/>
      <c r="BJ529" s="7"/>
    </row>
    <row r="530" customFormat="false" ht="12.75" hidden="false" customHeight="false" outlineLevel="0" collapsed="false">
      <c r="L530" s="3" t="s">
        <v>946</v>
      </c>
      <c r="U530" s="0" t="s">
        <v>592</v>
      </c>
      <c r="W530" s="3" t="s">
        <v>4642</v>
      </c>
      <c r="Y530" s="19" t="s">
        <v>2551</v>
      </c>
      <c r="AD530" s="19" t="s">
        <v>4733</v>
      </c>
      <c r="AN530" s="7" t="s">
        <v>91</v>
      </c>
      <c r="AO530" s="7" t="s">
        <v>661</v>
      </c>
      <c r="AS530" s="3" t="s">
        <v>2381</v>
      </c>
      <c r="AT530" s="5" t="s">
        <v>4597</v>
      </c>
      <c r="AU530" s="5" t="s">
        <v>4464</v>
      </c>
      <c r="AW530" s="5" t="s">
        <v>3445</v>
      </c>
      <c r="AY530" s="5" t="s">
        <v>4734</v>
      </c>
      <c r="BA530" s="3" t="s">
        <v>2256</v>
      </c>
      <c r="BC530" s="5" t="s">
        <v>4735</v>
      </c>
      <c r="BE530" s="7" t="s">
        <v>1882</v>
      </c>
      <c r="BI530" s="7"/>
      <c r="BJ530" s="7"/>
    </row>
    <row r="531" customFormat="false" ht="12.75" hidden="false" customHeight="false" outlineLevel="0" collapsed="false">
      <c r="L531" s="3" t="s">
        <v>3074</v>
      </c>
      <c r="U531" s="0" t="s">
        <v>4736</v>
      </c>
      <c r="W531" s="3" t="s">
        <v>4737</v>
      </c>
      <c r="Y531" s="19" t="s">
        <v>1299</v>
      </c>
      <c r="AD531" s="19" t="s">
        <v>3397</v>
      </c>
      <c r="AN531" s="7" t="s">
        <v>3500</v>
      </c>
      <c r="AO531" s="7" t="s">
        <v>3156</v>
      </c>
      <c r="AS531" s="3" t="s">
        <v>819</v>
      </c>
      <c r="AT531" s="5" t="s">
        <v>3490</v>
      </c>
      <c r="AU531" s="5" t="s">
        <v>2968</v>
      </c>
      <c r="AW531" s="5" t="s">
        <v>4413</v>
      </c>
      <c r="AY531" s="5" t="s">
        <v>956</v>
      </c>
      <c r="BA531" s="3" t="s">
        <v>3039</v>
      </c>
      <c r="BC531" s="5" t="s">
        <v>1374</v>
      </c>
      <c r="BE531" s="7" t="s">
        <v>2148</v>
      </c>
      <c r="BI531" s="7"/>
      <c r="BJ531" s="7"/>
    </row>
    <row r="532" customFormat="false" ht="12.75" hidden="false" customHeight="false" outlineLevel="0" collapsed="false">
      <c r="L532" s="3" t="s">
        <v>4738</v>
      </c>
      <c r="U532" s="0" t="s">
        <v>4739</v>
      </c>
      <c r="W532" s="3" t="s">
        <v>3651</v>
      </c>
      <c r="Y532" s="19" t="s">
        <v>4273</v>
      </c>
      <c r="AD532" s="19" t="s">
        <v>4711</v>
      </c>
      <c r="AN532" s="7" t="s">
        <v>3507</v>
      </c>
      <c r="AO532" s="7" t="s">
        <v>3624</v>
      </c>
      <c r="AS532" s="3" t="s">
        <v>4370</v>
      </c>
      <c r="AT532" s="5" t="s">
        <v>4097</v>
      </c>
      <c r="AU532" s="5" t="s">
        <v>4740</v>
      </c>
      <c r="AW532" s="5" t="s">
        <v>4671</v>
      </c>
      <c r="AY532" s="5" t="s">
        <v>4741</v>
      </c>
      <c r="BA532" s="3" t="s">
        <v>3289</v>
      </c>
      <c r="BC532" s="5" t="s">
        <v>4742</v>
      </c>
      <c r="BE532" s="7" t="s">
        <v>1152</v>
      </c>
      <c r="BI532" s="7"/>
      <c r="BJ532" s="7"/>
    </row>
    <row r="533" customFormat="false" ht="12.75" hidden="false" customHeight="false" outlineLevel="0" collapsed="false">
      <c r="L533" s="3" t="s">
        <v>4743</v>
      </c>
      <c r="U533" s="0" t="s">
        <v>4744</v>
      </c>
      <c r="W533" s="3" t="s">
        <v>2212</v>
      </c>
      <c r="Y533" s="19" t="s">
        <v>687</v>
      </c>
      <c r="AD533" s="19" t="s">
        <v>2828</v>
      </c>
      <c r="AN533" s="7" t="s">
        <v>1417</v>
      </c>
      <c r="AO533" s="7" t="s">
        <v>3825</v>
      </c>
      <c r="AS533" s="3" t="s">
        <v>4745</v>
      </c>
      <c r="AT533" s="5" t="s">
        <v>3073</v>
      </c>
      <c r="AU533" s="5" t="s">
        <v>1278</v>
      </c>
      <c r="AW533" s="5" t="s">
        <v>4418</v>
      </c>
      <c r="AY533" s="5" t="s">
        <v>3818</v>
      </c>
      <c r="BA533" s="3" t="s">
        <v>2608</v>
      </c>
      <c r="BC533" s="5" t="s">
        <v>832</v>
      </c>
      <c r="BE533" s="7" t="s">
        <v>2047</v>
      </c>
      <c r="BI533" s="7"/>
      <c r="BJ533" s="7"/>
    </row>
    <row r="534" customFormat="false" ht="12.75" hidden="false" customHeight="false" outlineLevel="0" collapsed="false">
      <c r="L534" s="3" t="s">
        <v>3294</v>
      </c>
      <c r="U534" s="0" t="s">
        <v>4746</v>
      </c>
      <c r="W534" s="3" t="s">
        <v>4246</v>
      </c>
      <c r="Y534" s="19" t="s">
        <v>4351</v>
      </c>
      <c r="AD534" s="19" t="s">
        <v>4655</v>
      </c>
      <c r="AN534" s="7" t="s">
        <v>3516</v>
      </c>
      <c r="AO534" s="7" t="s">
        <v>4747</v>
      </c>
      <c r="AS534" s="3" t="s">
        <v>3023</v>
      </c>
      <c r="AT534" s="5" t="s">
        <v>4748</v>
      </c>
      <c r="AU534" s="5" t="s">
        <v>323</v>
      </c>
      <c r="AW534" s="5" t="s">
        <v>4425</v>
      </c>
      <c r="AY534" s="5" t="s">
        <v>1507</v>
      </c>
      <c r="BA534" s="3" t="s">
        <v>4482</v>
      </c>
      <c r="BC534" s="5" t="s">
        <v>4749</v>
      </c>
      <c r="BE534" s="7" t="s">
        <v>3112</v>
      </c>
      <c r="BI534" s="7"/>
      <c r="BJ534" s="7"/>
    </row>
    <row r="535" customFormat="false" ht="12.75" hidden="false" customHeight="false" outlineLevel="0" collapsed="false">
      <c r="L535" s="3" t="s">
        <v>4750</v>
      </c>
      <c r="U535" s="0" t="s">
        <v>4751</v>
      </c>
      <c r="W535" s="3" t="s">
        <v>2978</v>
      </c>
      <c r="Y535" s="19" t="s">
        <v>3443</v>
      </c>
      <c r="AD535" s="19" t="s">
        <v>4752</v>
      </c>
      <c r="AN535" s="7" t="s">
        <v>3524</v>
      </c>
      <c r="AO535" s="7" t="s">
        <v>4753</v>
      </c>
      <c r="AS535" s="3" t="s">
        <v>973</v>
      </c>
      <c r="AT535" s="5" t="s">
        <v>3999</v>
      </c>
      <c r="AU535" s="5" t="s">
        <v>652</v>
      </c>
      <c r="AW535" s="5" t="s">
        <v>582</v>
      </c>
      <c r="AY535" s="5" t="s">
        <v>859</v>
      </c>
      <c r="BA535" s="3" t="s">
        <v>3426</v>
      </c>
      <c r="BC535" s="5" t="s">
        <v>4754</v>
      </c>
      <c r="BE535" s="7" t="s">
        <v>4755</v>
      </c>
      <c r="BI535" s="7"/>
      <c r="BJ535" s="7"/>
    </row>
    <row r="536" customFormat="false" ht="12.75" hidden="false" customHeight="false" outlineLevel="0" collapsed="false">
      <c r="L536" s="3" t="s">
        <v>4756</v>
      </c>
      <c r="U536" s="0" t="s">
        <v>278</v>
      </c>
      <c r="W536" s="3" t="s">
        <v>236</v>
      </c>
      <c r="Y536" s="19" t="s">
        <v>1231</v>
      </c>
      <c r="AD536" s="19" t="s">
        <v>4757</v>
      </c>
      <c r="AN536" s="7" t="s">
        <v>4381</v>
      </c>
      <c r="AO536" s="7" t="s">
        <v>2033</v>
      </c>
      <c r="AS536" s="3" t="s">
        <v>3847</v>
      </c>
      <c r="AT536" s="5" t="s">
        <v>3409</v>
      </c>
      <c r="AU536" s="5" t="s">
        <v>3132</v>
      </c>
      <c r="AW536" s="5" t="s">
        <v>3402</v>
      </c>
      <c r="AY536" s="5" t="s">
        <v>3591</v>
      </c>
      <c r="BA536" s="3" t="s">
        <v>4491</v>
      </c>
      <c r="BC536" s="5" t="s">
        <v>1289</v>
      </c>
      <c r="BE536" s="7" t="s">
        <v>2160</v>
      </c>
      <c r="BI536" s="7"/>
      <c r="BJ536" s="7"/>
    </row>
    <row r="537" customFormat="false" ht="12.75" hidden="false" customHeight="false" outlineLevel="0" collapsed="false">
      <c r="L537" s="3" t="s">
        <v>4758</v>
      </c>
      <c r="U537" s="0" t="s">
        <v>4759</v>
      </c>
      <c r="W537" s="3" t="s">
        <v>527</v>
      </c>
      <c r="Y537" s="19" t="s">
        <v>2635</v>
      </c>
      <c r="AD537" s="19" t="s">
        <v>4298</v>
      </c>
      <c r="AN537" s="7" t="s">
        <v>650</v>
      </c>
      <c r="AO537" s="7" t="s">
        <v>269</v>
      </c>
      <c r="AS537" s="3" t="s">
        <v>4760</v>
      </c>
      <c r="AT537" s="5" t="s">
        <v>4399</v>
      </c>
      <c r="AU537" s="5" t="s">
        <v>2349</v>
      </c>
      <c r="AW537" s="5" t="s">
        <v>1536</v>
      </c>
      <c r="AY537" s="5" t="s">
        <v>4761</v>
      </c>
      <c r="BA537" s="3" t="s">
        <v>4499</v>
      </c>
      <c r="BC537" s="5" t="s">
        <v>3946</v>
      </c>
      <c r="BE537" s="7" t="s">
        <v>207</v>
      </c>
      <c r="BI537" s="7"/>
      <c r="BJ537" s="7"/>
    </row>
    <row r="538" customFormat="false" ht="12.75" hidden="false" customHeight="false" outlineLevel="0" collapsed="false">
      <c r="L538" s="3" t="s">
        <v>4762</v>
      </c>
      <c r="U538" s="0" t="s">
        <v>4763</v>
      </c>
      <c r="W538" s="3" t="s">
        <v>2588</v>
      </c>
      <c r="Y538" s="19" t="s">
        <v>3317</v>
      </c>
      <c r="AD538" s="19" t="s">
        <v>1486</v>
      </c>
      <c r="AN538" s="7" t="s">
        <v>2726</v>
      </c>
      <c r="AO538" s="7" t="s">
        <v>567</v>
      </c>
      <c r="AS538" s="3" t="s">
        <v>4764</v>
      </c>
      <c r="AT538" s="5" t="s">
        <v>4765</v>
      </c>
      <c r="AU538" s="5" t="s">
        <v>1694</v>
      </c>
      <c r="AW538" s="5" t="s">
        <v>1627</v>
      </c>
      <c r="AY538" s="5" t="s">
        <v>2743</v>
      </c>
      <c r="BA538" s="3" t="s">
        <v>4147</v>
      </c>
      <c r="BC538" s="5" t="s">
        <v>4766</v>
      </c>
      <c r="BE538" s="7" t="s">
        <v>3014</v>
      </c>
      <c r="BI538" s="7"/>
      <c r="BJ538" s="7"/>
    </row>
    <row r="539" customFormat="false" ht="12.75" hidden="false" customHeight="false" outlineLevel="0" collapsed="false">
      <c r="L539" s="3" t="s">
        <v>4767</v>
      </c>
      <c r="U539" s="0" t="s">
        <v>4259</v>
      </c>
      <c r="W539" s="3" t="s">
        <v>4768</v>
      </c>
      <c r="Y539" s="19" t="s">
        <v>2972</v>
      </c>
      <c r="AD539" s="19" t="s">
        <v>4769</v>
      </c>
      <c r="AN539" s="7" t="s">
        <v>345</v>
      </c>
      <c r="AO539" s="7" t="s">
        <v>4024</v>
      </c>
      <c r="AS539" s="3" t="s">
        <v>4770</v>
      </c>
      <c r="AT539" s="5" t="s">
        <v>504</v>
      </c>
      <c r="AU539" s="5" t="s">
        <v>3808</v>
      </c>
      <c r="AW539" s="5" t="s">
        <v>3517</v>
      </c>
      <c r="AY539" s="5" t="s">
        <v>4771</v>
      </c>
      <c r="BA539" s="3" t="s">
        <v>4503</v>
      </c>
      <c r="BC539" s="5" t="s">
        <v>4440</v>
      </c>
      <c r="BE539" s="7" t="s">
        <v>983</v>
      </c>
      <c r="BI539" s="7"/>
      <c r="BJ539" s="7"/>
    </row>
    <row r="540" customFormat="false" ht="12.75" hidden="false" customHeight="false" outlineLevel="0" collapsed="false">
      <c r="L540" s="3" t="s">
        <v>4772</v>
      </c>
      <c r="U540" s="0" t="s">
        <v>3741</v>
      </c>
      <c r="W540" s="3" t="s">
        <v>2297</v>
      </c>
      <c r="Y540" s="19" t="s">
        <v>429</v>
      </c>
      <c r="AD540" s="19" t="s">
        <v>4773</v>
      </c>
      <c r="AN540" s="7" t="s">
        <v>392</v>
      </c>
      <c r="AO540" s="7" t="s">
        <v>4323</v>
      </c>
      <c r="AS540" s="3" t="s">
        <v>1539</v>
      </c>
      <c r="AT540" s="5" t="s">
        <v>1554</v>
      </c>
      <c r="AU540" s="5" t="s">
        <v>1143</v>
      </c>
      <c r="AW540" s="5" t="s">
        <v>100</v>
      </c>
      <c r="AY540" s="5" t="s">
        <v>4774</v>
      </c>
      <c r="BA540" s="3" t="s">
        <v>4036</v>
      </c>
      <c r="BC540" s="5" t="s">
        <v>4775</v>
      </c>
      <c r="BE540" s="7" t="s">
        <v>4776</v>
      </c>
      <c r="BI540" s="7"/>
      <c r="BJ540" s="7"/>
    </row>
    <row r="541" customFormat="false" ht="12.75" hidden="false" customHeight="false" outlineLevel="0" collapsed="false">
      <c r="L541" s="3" t="s">
        <v>4777</v>
      </c>
      <c r="U541" s="0" t="s">
        <v>61</v>
      </c>
      <c r="W541" s="3" t="s">
        <v>741</v>
      </c>
      <c r="Y541" s="19" t="s">
        <v>3755</v>
      </c>
      <c r="AD541" s="19" t="s">
        <v>4778</v>
      </c>
      <c r="AN541" s="7" t="s">
        <v>1398</v>
      </c>
      <c r="AO541" s="7" t="s">
        <v>4779</v>
      </c>
      <c r="AS541" s="3" t="s">
        <v>3295</v>
      </c>
      <c r="AT541" s="5" t="s">
        <v>1405</v>
      </c>
      <c r="AU541" s="5" t="s">
        <v>769</v>
      </c>
      <c r="AW541" s="5" t="s">
        <v>3398</v>
      </c>
      <c r="AY541" s="5" t="s">
        <v>4780</v>
      </c>
      <c r="BA541" s="3" t="s">
        <v>1236</v>
      </c>
      <c r="BC541" s="5" t="s">
        <v>2367</v>
      </c>
      <c r="BE541" s="7" t="s">
        <v>2065</v>
      </c>
      <c r="BI541" s="7"/>
      <c r="BJ541" s="7"/>
    </row>
    <row r="542" customFormat="false" ht="12.75" hidden="false" customHeight="false" outlineLevel="0" collapsed="false">
      <c r="L542" s="3" t="s">
        <v>4781</v>
      </c>
      <c r="U542" s="44" t="s">
        <v>80</v>
      </c>
      <c r="W542" s="3" t="s">
        <v>482</v>
      </c>
      <c r="Y542" s="19" t="s">
        <v>2279</v>
      </c>
      <c r="AD542" s="19" t="s">
        <v>4782</v>
      </c>
      <c r="AN542" s="7" t="s">
        <v>4779</v>
      </c>
      <c r="AO542" s="7" t="s">
        <v>4783</v>
      </c>
      <c r="AS542" s="3" t="s">
        <v>4784</v>
      </c>
      <c r="AT542" s="5" t="s">
        <v>3322</v>
      </c>
      <c r="AU542" s="5" t="s">
        <v>3073</v>
      </c>
      <c r="AW542" s="5" t="s">
        <v>4458</v>
      </c>
      <c r="AY542" s="5" t="s">
        <v>3679</v>
      </c>
      <c r="BA542" s="3" t="s">
        <v>4519</v>
      </c>
      <c r="BC542" s="5" t="s">
        <v>1663</v>
      </c>
      <c r="BE542" s="7" t="s">
        <v>3133</v>
      </c>
      <c r="BI542" s="7"/>
      <c r="BJ542" s="7"/>
    </row>
    <row r="543" customFormat="false" ht="12.75" hidden="false" customHeight="false" outlineLevel="0" collapsed="false">
      <c r="L543" s="3" t="s">
        <v>4785</v>
      </c>
      <c r="U543" s="44" t="s">
        <v>97</v>
      </c>
      <c r="W543" s="3" t="s">
        <v>80</v>
      </c>
      <c r="Y543" s="19" t="s">
        <v>2383</v>
      </c>
      <c r="AD543" s="19" t="s">
        <v>1979</v>
      </c>
      <c r="AN543" s="7" t="s">
        <v>173</v>
      </c>
      <c r="AO543" s="7" t="s">
        <v>163</v>
      </c>
      <c r="AS543" s="3" t="s">
        <v>4786</v>
      </c>
      <c r="AT543" s="5" t="s">
        <v>1539</v>
      </c>
      <c r="AU543" s="5" t="s">
        <v>4787</v>
      </c>
      <c r="AW543" s="5" t="s">
        <v>2540</v>
      </c>
      <c r="AY543" s="5" t="s">
        <v>2668</v>
      </c>
      <c r="BA543" s="3" t="s">
        <v>1321</v>
      </c>
      <c r="BC543" s="5" t="s">
        <v>1264</v>
      </c>
      <c r="BE543" s="7" t="s">
        <v>4788</v>
      </c>
      <c r="BI543" s="7"/>
      <c r="BJ543" s="7"/>
    </row>
    <row r="544" customFormat="false" ht="12.75" hidden="false" customHeight="false" outlineLevel="0" collapsed="false">
      <c r="L544" s="3" t="s">
        <v>4789</v>
      </c>
      <c r="U544" s="44" t="s">
        <v>128</v>
      </c>
      <c r="W544" s="3" t="s">
        <v>2069</v>
      </c>
      <c r="Y544" s="19" t="s">
        <v>4737</v>
      </c>
      <c r="AD544" s="19" t="s">
        <v>4790</v>
      </c>
      <c r="AN544" s="7" t="s">
        <v>4791</v>
      </c>
      <c r="AO544" s="7" t="s">
        <v>1353</v>
      </c>
      <c r="AS544" s="3" t="s">
        <v>4792</v>
      </c>
      <c r="AT544" s="5" t="s">
        <v>3575</v>
      </c>
      <c r="AU544" s="5" t="s">
        <v>4066</v>
      </c>
      <c r="AW544" s="5" t="s">
        <v>4471</v>
      </c>
      <c r="AY544" s="5" t="s">
        <v>2324</v>
      </c>
      <c r="BA544" s="3" t="s">
        <v>4525</v>
      </c>
      <c r="BC544" s="5" t="s">
        <v>4793</v>
      </c>
      <c r="BE544" s="7" t="s">
        <v>3142</v>
      </c>
      <c r="BI544" s="7"/>
      <c r="BJ544" s="7"/>
    </row>
    <row r="545" customFormat="false" ht="12.75" hidden="false" customHeight="false" outlineLevel="0" collapsed="false">
      <c r="L545" s="3" t="s">
        <v>4311</v>
      </c>
      <c r="U545" s="44" t="s">
        <v>54</v>
      </c>
      <c r="W545" s="3" t="s">
        <v>1186</v>
      </c>
      <c r="Y545" s="19" t="s">
        <v>4794</v>
      </c>
      <c r="AD545" s="19" t="s">
        <v>4795</v>
      </c>
      <c r="AN545" s="7" t="s">
        <v>3532</v>
      </c>
      <c r="AO545" s="7" t="s">
        <v>492</v>
      </c>
      <c r="AS545" s="3" t="s">
        <v>1896</v>
      </c>
      <c r="AT545" s="5" t="s">
        <v>2161</v>
      </c>
      <c r="AU545" s="5" t="s">
        <v>650</v>
      </c>
      <c r="AW545" s="5" t="s">
        <v>4447</v>
      </c>
      <c r="AY545" s="5" t="s">
        <v>4169</v>
      </c>
      <c r="BA545" s="3" t="s">
        <v>4530</v>
      </c>
      <c r="BC545" s="5" t="s">
        <v>4447</v>
      </c>
      <c r="BE545" s="7" t="s">
        <v>1243</v>
      </c>
      <c r="BI545" s="7"/>
      <c r="BJ545" s="7"/>
    </row>
    <row r="546" customFormat="false" ht="12.75" hidden="false" customHeight="false" outlineLevel="0" collapsed="false">
      <c r="L546" s="3" t="s">
        <v>78</v>
      </c>
      <c r="U546" s="44" t="s">
        <v>46</v>
      </c>
      <c r="W546" s="3" t="s">
        <v>3726</v>
      </c>
      <c r="Y546" s="19" t="s">
        <v>436</v>
      </c>
      <c r="AD546" s="19" t="s">
        <v>4796</v>
      </c>
      <c r="AN546" s="7" t="s">
        <v>4783</v>
      </c>
      <c r="AO546" s="7" t="s">
        <v>2277</v>
      </c>
      <c r="AS546" s="3" t="s">
        <v>4797</v>
      </c>
      <c r="AT546" s="5" t="s">
        <v>4713</v>
      </c>
      <c r="AU546" s="5" t="s">
        <v>2960</v>
      </c>
      <c r="AW546" s="5" t="s">
        <v>4466</v>
      </c>
      <c r="AY546" s="5" t="s">
        <v>4798</v>
      </c>
      <c r="BA546" s="3" t="s">
        <v>4536</v>
      </c>
      <c r="BC546" s="5" t="s">
        <v>4799</v>
      </c>
      <c r="BE546" s="7" t="s">
        <v>4791</v>
      </c>
      <c r="BI546" s="7"/>
      <c r="BJ546" s="7"/>
    </row>
    <row r="547" customFormat="false" ht="12.75" hidden="false" customHeight="false" outlineLevel="0" collapsed="false">
      <c r="L547" s="3" t="s">
        <v>4800</v>
      </c>
      <c r="U547" s="0" t="s">
        <v>198</v>
      </c>
      <c r="W547" s="3" t="s">
        <v>4481</v>
      </c>
      <c r="Y547" s="19" t="s">
        <v>55</v>
      </c>
      <c r="AD547" s="19" t="s">
        <v>3741</v>
      </c>
      <c r="AN547" s="7" t="s">
        <v>1641</v>
      </c>
      <c r="AO547" s="7" t="s">
        <v>2737</v>
      </c>
      <c r="AS547" s="3" t="s">
        <v>641</v>
      </c>
      <c r="AT547" s="5" t="s">
        <v>4801</v>
      </c>
      <c r="AU547" s="5" t="s">
        <v>159</v>
      </c>
      <c r="AW547" s="5" t="s">
        <v>1212</v>
      </c>
      <c r="AY547" s="5" t="s">
        <v>2666</v>
      </c>
      <c r="BA547" s="3" t="s">
        <v>4542</v>
      </c>
      <c r="BC547" s="5" t="s">
        <v>2460</v>
      </c>
      <c r="BE547" s="7" t="s">
        <v>3093</v>
      </c>
      <c r="BI547" s="7"/>
      <c r="BJ547" s="7"/>
    </row>
    <row r="548" customFormat="false" ht="12.75" hidden="false" customHeight="false" outlineLevel="0" collapsed="false">
      <c r="L548" s="3" t="s">
        <v>4802</v>
      </c>
      <c r="U548" s="44" t="s">
        <v>85</v>
      </c>
      <c r="W548" s="3" t="s">
        <v>4676</v>
      </c>
      <c r="Y548" s="19" t="s">
        <v>4481</v>
      </c>
      <c r="AD548" s="19" t="s">
        <v>4803</v>
      </c>
      <c r="AN548" s="7" t="s">
        <v>2606</v>
      </c>
      <c r="AO548" s="7" t="s">
        <v>3047</v>
      </c>
      <c r="AS548" s="3" t="s">
        <v>340</v>
      </c>
      <c r="AT548" s="5" t="s">
        <v>1738</v>
      </c>
      <c r="AU548" s="5" t="s">
        <v>4804</v>
      </c>
      <c r="AW548" s="5" t="s">
        <v>2780</v>
      </c>
      <c r="AY548" s="5" t="s">
        <v>4805</v>
      </c>
      <c r="BA548" s="3" t="s">
        <v>4546</v>
      </c>
      <c r="BC548" s="5" t="s">
        <v>4806</v>
      </c>
      <c r="BE548" s="7" t="s">
        <v>2435</v>
      </c>
      <c r="BI548" s="7"/>
      <c r="BJ548" s="7"/>
    </row>
    <row r="549" customFormat="false" ht="12.75" hidden="false" customHeight="false" outlineLevel="0" collapsed="false">
      <c r="L549" s="3" t="s">
        <v>196</v>
      </c>
      <c r="U549" s="44" t="s">
        <v>207</v>
      </c>
      <c r="W549" s="3" t="s">
        <v>3761</v>
      </c>
      <c r="Y549" s="19" t="s">
        <v>460</v>
      </c>
      <c r="AD549" s="19" t="s">
        <v>4807</v>
      </c>
      <c r="AN549" s="7" t="s">
        <v>4538</v>
      </c>
      <c r="AO549" s="7" t="s">
        <v>4226</v>
      </c>
      <c r="AS549" s="3" t="s">
        <v>560</v>
      </c>
      <c r="AT549" s="5" t="s">
        <v>1612</v>
      </c>
      <c r="AU549" s="5" t="s">
        <v>4808</v>
      </c>
      <c r="AW549" s="5" t="s">
        <v>4809</v>
      </c>
      <c r="AY549" s="5" t="s">
        <v>4810</v>
      </c>
      <c r="BA549" s="3" t="s">
        <v>4552</v>
      </c>
      <c r="BC549" s="5" t="s">
        <v>4811</v>
      </c>
      <c r="BE549" s="7" t="s">
        <v>3175</v>
      </c>
      <c r="BI549" s="7"/>
      <c r="BJ549" s="7"/>
    </row>
    <row r="550" customFormat="false" ht="12.75" hidden="false" customHeight="false" outlineLevel="0" collapsed="false">
      <c r="L550" s="3" t="s">
        <v>54</v>
      </c>
      <c r="U550" s="0" t="s">
        <v>3205</v>
      </c>
      <c r="W550" s="3" t="s">
        <v>4683</v>
      </c>
      <c r="Y550" s="19" t="s">
        <v>3848</v>
      </c>
      <c r="AD550" s="19" t="s">
        <v>4751</v>
      </c>
      <c r="AN550" s="7" t="s">
        <v>4747</v>
      </c>
      <c r="AO550" s="7" t="s">
        <v>4230</v>
      </c>
      <c r="AS550" s="3" t="s">
        <v>4073</v>
      </c>
      <c r="AT550" s="5" t="s">
        <v>2326</v>
      </c>
      <c r="AU550" s="5" t="s">
        <v>4812</v>
      </c>
      <c r="AW550" s="5" t="s">
        <v>83</v>
      </c>
      <c r="AY550" s="5" t="s">
        <v>4813</v>
      </c>
      <c r="BA550" s="3" t="s">
        <v>4814</v>
      </c>
      <c r="BC550" s="5" t="s">
        <v>1046</v>
      </c>
      <c r="BE550" s="7" t="s">
        <v>947</v>
      </c>
      <c r="BI550" s="7"/>
      <c r="BJ550" s="7"/>
    </row>
    <row r="551" customFormat="false" ht="12.75" hidden="false" customHeight="false" outlineLevel="0" collapsed="false">
      <c r="L551" s="3" t="s">
        <v>234</v>
      </c>
      <c r="U551" s="0" t="s">
        <v>251</v>
      </c>
      <c r="W551" s="3" t="s">
        <v>2254</v>
      </c>
      <c r="Y551" s="19" t="s">
        <v>4245</v>
      </c>
      <c r="AD551" s="19" t="s">
        <v>4815</v>
      </c>
      <c r="AN551" s="7" t="s">
        <v>163</v>
      </c>
      <c r="AO551" s="7" t="s">
        <v>3344</v>
      </c>
      <c r="AS551" s="3" t="s">
        <v>2443</v>
      </c>
      <c r="AT551" s="5" t="s">
        <v>4655</v>
      </c>
      <c r="AU551" s="5" t="s">
        <v>2199</v>
      </c>
      <c r="AW551" s="5" t="s">
        <v>4816</v>
      </c>
      <c r="AY551" s="5" t="s">
        <v>1498</v>
      </c>
      <c r="BA551" s="3" t="s">
        <v>4557</v>
      </c>
      <c r="BC551" s="5" t="s">
        <v>1991</v>
      </c>
      <c r="BE551" s="7" t="s">
        <v>2087</v>
      </c>
      <c r="BI551" s="7"/>
      <c r="BJ551" s="7"/>
    </row>
    <row r="552" customFormat="false" ht="12.75" hidden="false" customHeight="false" outlineLevel="0" collapsed="false">
      <c r="L552" s="3" t="s">
        <v>4817</v>
      </c>
      <c r="U552" s="0" t="s">
        <v>1063</v>
      </c>
      <c r="W552" s="3" t="s">
        <v>4794</v>
      </c>
      <c r="Y552" s="19" t="s">
        <v>3651</v>
      </c>
      <c r="AD552" s="19" t="s">
        <v>4717</v>
      </c>
      <c r="AN552" s="7" t="s">
        <v>3717</v>
      </c>
      <c r="AO552" s="7" t="s">
        <v>1621</v>
      </c>
      <c r="AS552" s="3" t="s">
        <v>1763</v>
      </c>
      <c r="AT552" s="5" t="s">
        <v>2891</v>
      </c>
      <c r="AU552" s="5" t="s">
        <v>4539</v>
      </c>
      <c r="AW552" s="5" t="s">
        <v>1055</v>
      </c>
      <c r="AY552" s="5" t="s">
        <v>4818</v>
      </c>
      <c r="BA552" s="3" t="s">
        <v>4562</v>
      </c>
      <c r="BC552" s="5" t="s">
        <v>3346</v>
      </c>
      <c r="BE552" s="7" t="s">
        <v>2189</v>
      </c>
      <c r="BI552" s="7"/>
      <c r="BJ552" s="7"/>
    </row>
    <row r="553" customFormat="false" ht="12.75" hidden="false" customHeight="false" outlineLevel="0" collapsed="false">
      <c r="L553" s="3" t="s">
        <v>65</v>
      </c>
      <c r="U553" s="0" t="s">
        <v>1290</v>
      </c>
      <c r="W553" s="3" t="s">
        <v>2415</v>
      </c>
      <c r="Y553" s="19" t="s">
        <v>269</v>
      </c>
      <c r="AD553" s="19" t="s">
        <v>4819</v>
      </c>
      <c r="AN553" s="7" t="s">
        <v>4369</v>
      </c>
      <c r="AO553" s="7" t="s">
        <v>687</v>
      </c>
      <c r="AS553" s="3" t="s">
        <v>2530</v>
      </c>
      <c r="AT553" s="5" t="s">
        <v>1402</v>
      </c>
      <c r="AU553" s="5" t="s">
        <v>4820</v>
      </c>
      <c r="AW553" s="5" t="s">
        <v>4821</v>
      </c>
      <c r="AY553" s="5" t="s">
        <v>1010</v>
      </c>
      <c r="BA553" s="3" t="s">
        <v>4568</v>
      </c>
      <c r="BC553" s="5" t="s">
        <v>4822</v>
      </c>
      <c r="BE553" s="7" t="s">
        <v>824</v>
      </c>
      <c r="BI553" s="7"/>
      <c r="BJ553" s="7"/>
    </row>
    <row r="554" customFormat="false" ht="12.75" hidden="false" customHeight="false" outlineLevel="0" collapsed="false">
      <c r="L554" s="3" t="s">
        <v>85</v>
      </c>
      <c r="U554" s="0" t="s">
        <v>269</v>
      </c>
      <c r="W554" s="3" t="s">
        <v>1949</v>
      </c>
      <c r="Y554" s="19" t="s">
        <v>3969</v>
      </c>
      <c r="AD554" s="19" t="s">
        <v>4823</v>
      </c>
      <c r="AN554" s="7" t="s">
        <v>2738</v>
      </c>
      <c r="AO554" s="7" t="s">
        <v>2999</v>
      </c>
      <c r="AS554" s="3" t="s">
        <v>4824</v>
      </c>
      <c r="AT554" s="5" t="s">
        <v>316</v>
      </c>
      <c r="AU554" s="5" t="s">
        <v>4825</v>
      </c>
      <c r="AW554" s="5" t="s">
        <v>1318</v>
      </c>
      <c r="AY554" s="5" t="s">
        <v>4826</v>
      </c>
      <c r="BA554" s="3" t="s">
        <v>1215</v>
      </c>
      <c r="BC554" s="5" t="s">
        <v>4827</v>
      </c>
      <c r="BE554" s="7" t="s">
        <v>2200</v>
      </c>
      <c r="BI554" s="7"/>
      <c r="BJ554" s="7"/>
    </row>
    <row r="555" customFormat="false" ht="12.75" hidden="false" customHeight="false" outlineLevel="0" collapsed="false">
      <c r="L555" s="3" t="s">
        <v>2984</v>
      </c>
      <c r="U555" s="0" t="s">
        <v>339</v>
      </c>
      <c r="W555" s="3" t="s">
        <v>878</v>
      </c>
      <c r="Y555" s="19" t="s">
        <v>661</v>
      </c>
      <c r="AD555" s="19" t="s">
        <v>4828</v>
      </c>
      <c r="AN555" s="7" t="s">
        <v>4829</v>
      </c>
      <c r="AO555" s="7" t="s">
        <v>3425</v>
      </c>
      <c r="AS555" s="3" t="s">
        <v>4830</v>
      </c>
      <c r="AT555" s="5" t="s">
        <v>1397</v>
      </c>
      <c r="AU555" s="5" t="s">
        <v>3278</v>
      </c>
      <c r="AW555" s="5" t="s">
        <v>1858</v>
      </c>
      <c r="AY555" s="5" t="s">
        <v>4831</v>
      </c>
      <c r="BA555" s="3" t="s">
        <v>3037</v>
      </c>
      <c r="BC555" s="5" t="s">
        <v>4832</v>
      </c>
      <c r="BE555" s="7" t="s">
        <v>4572</v>
      </c>
      <c r="BI555" s="7"/>
      <c r="BJ555" s="7"/>
    </row>
    <row r="556" customFormat="false" ht="12.75" hidden="false" customHeight="false" outlineLevel="0" collapsed="false">
      <c r="L556" s="3" t="s">
        <v>4833</v>
      </c>
      <c r="U556" s="0" t="s">
        <v>127</v>
      </c>
      <c r="W556" s="3" t="s">
        <v>984</v>
      </c>
      <c r="Y556" s="19" t="s">
        <v>4117</v>
      </c>
      <c r="AD556" s="19" t="s">
        <v>4834</v>
      </c>
      <c r="AN556" s="7" t="s">
        <v>2184</v>
      </c>
      <c r="AO556" s="7" t="s">
        <v>4065</v>
      </c>
      <c r="AS556" s="3" t="s">
        <v>2891</v>
      </c>
      <c r="AT556" s="5" t="s">
        <v>4835</v>
      </c>
      <c r="AU556" s="5" t="s">
        <v>4836</v>
      </c>
      <c r="AW556" s="5" t="s">
        <v>901</v>
      </c>
      <c r="AY556" s="5" t="s">
        <v>4837</v>
      </c>
      <c r="BA556" s="3" t="s">
        <v>4579</v>
      </c>
      <c r="BC556" s="5" t="s">
        <v>4838</v>
      </c>
      <c r="BE556" s="7" t="s">
        <v>2100</v>
      </c>
      <c r="BI556" s="7"/>
      <c r="BJ556" s="7"/>
    </row>
    <row r="557" customFormat="false" ht="12.75" hidden="false" customHeight="false" outlineLevel="0" collapsed="false">
      <c r="L557" s="3" t="s">
        <v>324</v>
      </c>
      <c r="U557" s="0" t="s">
        <v>1301</v>
      </c>
      <c r="W557" s="3" t="s">
        <v>1144</v>
      </c>
      <c r="Y557" s="19" t="s">
        <v>4385</v>
      </c>
      <c r="AD557" s="19" t="s">
        <v>4839</v>
      </c>
      <c r="AN557" s="7" t="s">
        <v>1650</v>
      </c>
      <c r="AO557" s="7" t="s">
        <v>4088</v>
      </c>
      <c r="AS557" s="3" t="s">
        <v>4840</v>
      </c>
      <c r="AT557" s="5" t="s">
        <v>372</v>
      </c>
      <c r="AU557" s="5" t="s">
        <v>4841</v>
      </c>
      <c r="AW557" s="5" t="s">
        <v>1604</v>
      </c>
      <c r="AY557" s="5" t="s">
        <v>4842</v>
      </c>
      <c r="BA557" s="3" t="s">
        <v>4584</v>
      </c>
      <c r="BC557" s="5" t="s">
        <v>4843</v>
      </c>
      <c r="BE557" s="7" t="s">
        <v>3140</v>
      </c>
      <c r="BI557" s="7"/>
      <c r="BJ557" s="7"/>
    </row>
    <row r="558" customFormat="false" ht="12.75" hidden="false" customHeight="false" outlineLevel="0" collapsed="false">
      <c r="L558" s="3" t="s">
        <v>340</v>
      </c>
      <c r="U558" s="0" t="s">
        <v>986</v>
      </c>
      <c r="W558" s="3" t="s">
        <v>198</v>
      </c>
      <c r="Y558" s="19" t="s">
        <v>1191</v>
      </c>
      <c r="AD558" s="19" t="s">
        <v>4844</v>
      </c>
      <c r="AN558" s="7" t="s">
        <v>4845</v>
      </c>
      <c r="AO558" s="7" t="s">
        <v>3385</v>
      </c>
      <c r="AS558" s="3" t="s">
        <v>4846</v>
      </c>
      <c r="AT558" s="5" t="s">
        <v>3647</v>
      </c>
      <c r="AU558" s="5" t="s">
        <v>1253</v>
      </c>
      <c r="AW558" s="5" t="s">
        <v>2462</v>
      </c>
      <c r="AY558" s="5" t="s">
        <v>1545</v>
      </c>
      <c r="BA558" s="3" t="s">
        <v>4592</v>
      </c>
      <c r="BC558" s="5" t="s">
        <v>4847</v>
      </c>
      <c r="BE558" s="7" t="s">
        <v>3199</v>
      </c>
      <c r="BI558" s="7"/>
      <c r="BJ558" s="7"/>
    </row>
    <row r="559" customFormat="false" ht="12.75" hidden="false" customHeight="false" outlineLevel="0" collapsed="false">
      <c r="L559" s="3" t="s">
        <v>358</v>
      </c>
      <c r="U559" s="0" t="s">
        <v>310</v>
      </c>
      <c r="W559" s="3" t="s">
        <v>4848</v>
      </c>
      <c r="Y559" s="19" t="s">
        <v>4768</v>
      </c>
      <c r="AD559" s="19" t="s">
        <v>4849</v>
      </c>
      <c r="AN559" s="7" t="s">
        <v>3543</v>
      </c>
      <c r="AO559" s="7" t="s">
        <v>4850</v>
      </c>
      <c r="AS559" s="3" t="s">
        <v>4851</v>
      </c>
      <c r="AT559" s="5" t="s">
        <v>4852</v>
      </c>
      <c r="AU559" s="5" t="s">
        <v>3575</v>
      </c>
      <c r="AW559" s="5" t="s">
        <v>584</v>
      </c>
      <c r="AY559" s="5" t="s">
        <v>3432</v>
      </c>
      <c r="BA559" s="3" t="s">
        <v>4555</v>
      </c>
      <c r="BC559" s="5" t="s">
        <v>4853</v>
      </c>
      <c r="BE559" s="7" t="s">
        <v>484</v>
      </c>
      <c r="BI559" s="7"/>
      <c r="BJ559" s="7"/>
    </row>
    <row r="560" customFormat="false" ht="12.75" hidden="false" customHeight="false" outlineLevel="0" collapsed="false">
      <c r="L560" s="3" t="s">
        <v>528</v>
      </c>
      <c r="U560" s="0" t="s">
        <v>326</v>
      </c>
      <c r="W560" s="3" t="s">
        <v>1967</v>
      </c>
      <c r="Y560" s="19" t="s">
        <v>4854</v>
      </c>
      <c r="AD560" s="19" t="s">
        <v>4855</v>
      </c>
      <c r="AN560" s="7" t="s">
        <v>4856</v>
      </c>
      <c r="AO560" s="7" t="s">
        <v>4857</v>
      </c>
      <c r="AS560" s="3" t="s">
        <v>4239</v>
      </c>
      <c r="AT560" s="5" t="s">
        <v>4662</v>
      </c>
      <c r="AU560" s="5" t="s">
        <v>3269</v>
      </c>
      <c r="AW560" s="5" t="s">
        <v>1696</v>
      </c>
      <c r="AY560" s="5" t="s">
        <v>2245</v>
      </c>
      <c r="BA560" s="3" t="s">
        <v>4139</v>
      </c>
      <c r="BC560" s="5" t="s">
        <v>3383</v>
      </c>
      <c r="BE560" s="7" t="s">
        <v>1394</v>
      </c>
      <c r="BI560" s="7"/>
      <c r="BJ560" s="7"/>
    </row>
    <row r="561" customFormat="false" ht="12.75" hidden="false" customHeight="false" outlineLevel="0" collapsed="false">
      <c r="L561" s="3" t="s">
        <v>4858</v>
      </c>
      <c r="U561" s="0" t="s">
        <v>2632</v>
      </c>
      <c r="W561" s="3" t="s">
        <v>3190</v>
      </c>
      <c r="Y561" s="19" t="s">
        <v>3780</v>
      </c>
      <c r="AD561" s="19" t="s">
        <v>4859</v>
      </c>
      <c r="AN561" s="7" t="s">
        <v>2198</v>
      </c>
      <c r="AO561" s="7" t="s">
        <v>140</v>
      </c>
      <c r="AS561" s="3" t="s">
        <v>1446</v>
      </c>
      <c r="AT561" s="5" t="s">
        <v>1815</v>
      </c>
      <c r="AU561" s="5" t="s">
        <v>696</v>
      </c>
      <c r="AW561" s="5" t="s">
        <v>4518</v>
      </c>
      <c r="AY561" s="5" t="s">
        <v>4860</v>
      </c>
      <c r="BA561" s="3" t="s">
        <v>4605</v>
      </c>
      <c r="BC561" s="5" t="s">
        <v>92</v>
      </c>
      <c r="BE561" s="7" t="s">
        <v>1883</v>
      </c>
      <c r="BI561" s="7"/>
      <c r="BJ561" s="7"/>
    </row>
    <row r="562" customFormat="false" ht="12.75" hidden="false" customHeight="false" outlineLevel="0" collapsed="false">
      <c r="L562" s="3" t="s">
        <v>4861</v>
      </c>
      <c r="U562" s="0" t="s">
        <v>1000</v>
      </c>
      <c r="W562" s="3" t="s">
        <v>4559</v>
      </c>
      <c r="Y562" s="19" t="s">
        <v>4373</v>
      </c>
      <c r="AD562" s="19" t="s">
        <v>4862</v>
      </c>
      <c r="AN562" s="7" t="s">
        <v>3556</v>
      </c>
      <c r="AO562" s="7" t="s">
        <v>767</v>
      </c>
      <c r="AS562" s="3" t="s">
        <v>4863</v>
      </c>
      <c r="AT562" s="5" t="s">
        <v>4864</v>
      </c>
      <c r="AU562" s="5" t="s">
        <v>2637</v>
      </c>
      <c r="AW562" s="5" t="s">
        <v>4513</v>
      </c>
      <c r="AY562" s="5" t="s">
        <v>4865</v>
      </c>
      <c r="BA562" s="3" t="s">
        <v>1997</v>
      </c>
      <c r="BC562" s="5" t="s">
        <v>4866</v>
      </c>
      <c r="BE562" s="7" t="s">
        <v>2062</v>
      </c>
      <c r="BI562" s="7"/>
      <c r="BJ562" s="7"/>
    </row>
    <row r="563" customFormat="false" ht="12.75" hidden="false" customHeight="false" outlineLevel="0" collapsed="false">
      <c r="L563" s="3" t="s">
        <v>339</v>
      </c>
      <c r="U563" s="0" t="s">
        <v>342</v>
      </c>
      <c r="W563" s="3" t="s">
        <v>2423</v>
      </c>
      <c r="Y563" s="19" t="s">
        <v>4444</v>
      </c>
      <c r="AD563" s="19" t="s">
        <v>4867</v>
      </c>
      <c r="AN563" s="7" t="s">
        <v>4550</v>
      </c>
      <c r="AO563" s="7" t="s">
        <v>2830</v>
      </c>
      <c r="AS563" s="3" t="s">
        <v>4868</v>
      </c>
      <c r="AT563" s="5" t="s">
        <v>2719</v>
      </c>
      <c r="AU563" s="5" t="s">
        <v>3708</v>
      </c>
      <c r="AW563" s="5" t="s">
        <v>4510</v>
      </c>
      <c r="AY563" s="5" t="s">
        <v>3232</v>
      </c>
      <c r="BA563" s="3" t="s">
        <v>2224</v>
      </c>
      <c r="BC563" s="5" t="s">
        <v>4869</v>
      </c>
      <c r="BE563" s="7" t="s">
        <v>4870</v>
      </c>
      <c r="BI563" s="7"/>
      <c r="BJ563" s="7"/>
    </row>
    <row r="564" customFormat="false" ht="12.75" hidden="false" customHeight="false" outlineLevel="0" collapsed="false">
      <c r="L564" s="3" t="s">
        <v>2989</v>
      </c>
      <c r="U564" s="0" t="s">
        <v>1644</v>
      </c>
      <c r="W564" s="3" t="s">
        <v>1198</v>
      </c>
      <c r="Y564" s="19" t="s">
        <v>4641</v>
      </c>
      <c r="AD564" s="19" t="s">
        <v>298</v>
      </c>
      <c r="AN564" s="7" t="s">
        <v>3161</v>
      </c>
      <c r="AO564" s="7" t="s">
        <v>3766</v>
      </c>
      <c r="AS564" s="3" t="s">
        <v>1439</v>
      </c>
      <c r="AT564" s="5" t="s">
        <v>3708</v>
      </c>
      <c r="AU564" s="5" t="s">
        <v>2752</v>
      </c>
      <c r="AW564" s="5" t="s">
        <v>4871</v>
      </c>
      <c r="AY564" s="5" t="s">
        <v>4872</v>
      </c>
      <c r="BA564" s="3" t="s">
        <v>4873</v>
      </c>
      <c r="BC564" s="5" t="s">
        <v>4874</v>
      </c>
      <c r="BE564" s="7" t="s">
        <v>2892</v>
      </c>
      <c r="BI564" s="7"/>
      <c r="BJ564" s="7"/>
    </row>
    <row r="565" customFormat="false" ht="12.75" hidden="false" customHeight="false" outlineLevel="0" collapsed="false">
      <c r="L565" s="3" t="s">
        <v>4875</v>
      </c>
      <c r="U565" s="0" t="s">
        <v>1119</v>
      </c>
      <c r="W565" s="3" t="s">
        <v>1208</v>
      </c>
      <c r="Y565" s="19" t="s">
        <v>482</v>
      </c>
      <c r="AD565" s="19" t="s">
        <v>4876</v>
      </c>
      <c r="AN565" s="7" t="s">
        <v>3295</v>
      </c>
      <c r="AO565" s="7" t="s">
        <v>664</v>
      </c>
      <c r="AS565" s="3" t="s">
        <v>4877</v>
      </c>
      <c r="AT565" s="5" t="s">
        <v>3701</v>
      </c>
      <c r="AU565" s="5" t="s">
        <v>3864</v>
      </c>
      <c r="AW565" s="5" t="s">
        <v>2885</v>
      </c>
      <c r="AY565" s="5" t="s">
        <v>4878</v>
      </c>
      <c r="BA565" s="3" t="s">
        <v>268</v>
      </c>
      <c r="BC565" s="5" t="s">
        <v>1399</v>
      </c>
      <c r="BE565" s="7" t="s">
        <v>1513</v>
      </c>
      <c r="BI565" s="7"/>
      <c r="BJ565" s="7"/>
    </row>
    <row r="566" customFormat="false" ht="12.75" hidden="false" customHeight="false" outlineLevel="0" collapsed="false">
      <c r="L566" s="3" t="s">
        <v>436</v>
      </c>
      <c r="U566" s="0" t="s">
        <v>637</v>
      </c>
      <c r="W566" s="3" t="s">
        <v>439</v>
      </c>
      <c r="Y566" s="19" t="s">
        <v>4517</v>
      </c>
      <c r="AD566" s="19" t="s">
        <v>4879</v>
      </c>
      <c r="AN566" s="7" t="s">
        <v>1657</v>
      </c>
      <c r="AO566" s="7" t="s">
        <v>705</v>
      </c>
      <c r="AS566" s="3" t="s">
        <v>4109</v>
      </c>
      <c r="AT566" s="5" t="s">
        <v>4604</v>
      </c>
      <c r="AU566" s="5" t="s">
        <v>1038</v>
      </c>
      <c r="AW566" s="5" t="s">
        <v>4880</v>
      </c>
      <c r="AY566" s="5" t="s">
        <v>4881</v>
      </c>
      <c r="BA566" s="3" t="s">
        <v>4620</v>
      </c>
      <c r="BC566" s="5" t="s">
        <v>4882</v>
      </c>
      <c r="BE566" s="7" t="s">
        <v>2149</v>
      </c>
      <c r="BI566" s="7"/>
      <c r="BJ566" s="7"/>
    </row>
    <row r="567" customFormat="false" ht="12.75" hidden="false" customHeight="false" outlineLevel="0" collapsed="false">
      <c r="L567" s="3" t="s">
        <v>357</v>
      </c>
      <c r="U567" s="0" t="s">
        <v>360</v>
      </c>
      <c r="W567" s="3" t="s">
        <v>4883</v>
      </c>
      <c r="Y567" s="19" t="s">
        <v>4848</v>
      </c>
      <c r="AD567" s="19" t="s">
        <v>4884</v>
      </c>
      <c r="AN567" s="7" t="s">
        <v>3468</v>
      </c>
      <c r="AO567" s="7" t="s">
        <v>4885</v>
      </c>
      <c r="AS567" s="3" t="s">
        <v>4836</v>
      </c>
      <c r="AT567" s="5" t="s">
        <v>1658</v>
      </c>
      <c r="AU567" s="5" t="s">
        <v>3963</v>
      </c>
      <c r="AW567" s="5" t="s">
        <v>3987</v>
      </c>
      <c r="AY567" s="5" t="s">
        <v>655</v>
      </c>
      <c r="BA567" s="3" t="s">
        <v>1100</v>
      </c>
      <c r="BC567" s="5" t="s">
        <v>1410</v>
      </c>
      <c r="BE567" s="7" t="s">
        <v>4886</v>
      </c>
      <c r="BI567" s="7"/>
      <c r="BJ567" s="7"/>
    </row>
    <row r="568" customFormat="false" ht="12.75" hidden="false" customHeight="false" outlineLevel="0" collapsed="false">
      <c r="L568" s="3" t="s">
        <v>769</v>
      </c>
      <c r="U568" s="0" t="s">
        <v>382</v>
      </c>
      <c r="W568" s="3" t="s">
        <v>3002</v>
      </c>
      <c r="AD568" s="19" t="s">
        <v>3620</v>
      </c>
      <c r="AN568" s="7" t="s">
        <v>386</v>
      </c>
      <c r="AO568" s="7" t="s">
        <v>3329</v>
      </c>
      <c r="AS568" s="3" t="s">
        <v>236</v>
      </c>
      <c r="AT568" s="5" t="s">
        <v>4319</v>
      </c>
      <c r="AU568" s="5" t="s">
        <v>1313</v>
      </c>
      <c r="AW568" s="5" t="s">
        <v>3003</v>
      </c>
      <c r="AY568" s="5" t="s">
        <v>4378</v>
      </c>
      <c r="BA568" s="3" t="s">
        <v>4625</v>
      </c>
      <c r="BC568" s="5" t="s">
        <v>4887</v>
      </c>
      <c r="BE568" s="7" t="s">
        <v>4763</v>
      </c>
      <c r="BI568" s="7"/>
      <c r="BJ568" s="7"/>
    </row>
    <row r="569" customFormat="false" ht="12.75" hidden="false" customHeight="false" outlineLevel="0" collapsed="false">
      <c r="L569" s="3" t="s">
        <v>4888</v>
      </c>
      <c r="U569" s="0" t="s">
        <v>3890</v>
      </c>
      <c r="W569" s="3" t="s">
        <v>3566</v>
      </c>
      <c r="AD569" s="19" t="s">
        <v>4889</v>
      </c>
      <c r="AN569" s="7" t="s">
        <v>3562</v>
      </c>
      <c r="AO569" s="7" t="s">
        <v>709</v>
      </c>
      <c r="AS569" s="3" t="s">
        <v>3985</v>
      </c>
      <c r="AT569" s="5" t="s">
        <v>928</v>
      </c>
      <c r="AU569" s="5" t="s">
        <v>4565</v>
      </c>
      <c r="AW569" s="5" t="s">
        <v>2203</v>
      </c>
      <c r="AY569" s="5" t="s">
        <v>3405</v>
      </c>
      <c r="BA569" s="3" t="s">
        <v>4630</v>
      </c>
      <c r="BC569" s="5" t="s">
        <v>4890</v>
      </c>
      <c r="BE569" s="7" t="s">
        <v>4891</v>
      </c>
      <c r="BI569" s="7"/>
      <c r="BJ569" s="7"/>
    </row>
    <row r="570" customFormat="false" ht="12.75" hidden="false" customHeight="false" outlineLevel="0" collapsed="false">
      <c r="L570" s="3" t="s">
        <v>4892</v>
      </c>
      <c r="U570" s="0" t="s">
        <v>3391</v>
      </c>
      <c r="W570" s="3" t="s">
        <v>3310</v>
      </c>
      <c r="AD570" s="19" t="s">
        <v>4893</v>
      </c>
      <c r="AN570" s="7" t="s">
        <v>3186</v>
      </c>
      <c r="AO570" s="7" t="s">
        <v>4894</v>
      </c>
      <c r="AS570" s="3" t="s">
        <v>657</v>
      </c>
      <c r="AT570" s="5" t="s">
        <v>1365</v>
      </c>
      <c r="AU570" s="5" t="s">
        <v>1715</v>
      </c>
      <c r="AW570" s="5" t="s">
        <v>4895</v>
      </c>
      <c r="AY570" s="5" t="s">
        <v>4896</v>
      </c>
      <c r="BA570" s="3" t="s">
        <v>1672</v>
      </c>
      <c r="BC570" s="5" t="s">
        <v>4897</v>
      </c>
      <c r="BE570" s="7" t="s">
        <v>3231</v>
      </c>
      <c r="BI570" s="7"/>
      <c r="BJ570" s="7"/>
    </row>
    <row r="571" customFormat="false" ht="12.75" hidden="false" customHeight="false" outlineLevel="0" collapsed="false">
      <c r="L571" s="3" t="s">
        <v>4898</v>
      </c>
      <c r="U571" s="44" t="s">
        <v>226</v>
      </c>
      <c r="W571" s="3" t="s">
        <v>1406</v>
      </c>
      <c r="AD571" s="19" t="s">
        <v>3636</v>
      </c>
      <c r="AN571" s="7" t="s">
        <v>4899</v>
      </c>
      <c r="AO571" s="7" t="s">
        <v>1570</v>
      </c>
      <c r="AS571" s="3" t="s">
        <v>4900</v>
      </c>
      <c r="AT571" s="5" t="s">
        <v>4901</v>
      </c>
      <c r="AU571" s="5" t="s">
        <v>4902</v>
      </c>
      <c r="AW571" s="5" t="s">
        <v>4903</v>
      </c>
      <c r="AY571" s="5" t="s">
        <v>2006</v>
      </c>
      <c r="BA571" s="3" t="s">
        <v>4637</v>
      </c>
      <c r="BC571" s="5" t="s">
        <v>4052</v>
      </c>
      <c r="BE571" s="7" t="s">
        <v>2162</v>
      </c>
      <c r="BI571" s="7"/>
      <c r="BJ571" s="7"/>
    </row>
    <row r="572" customFormat="false" ht="12.75" hidden="false" customHeight="false" outlineLevel="0" collapsed="false">
      <c r="L572" s="3" t="s">
        <v>4904</v>
      </c>
      <c r="U572" s="0" t="s">
        <v>446</v>
      </c>
      <c r="W572" s="3" t="s">
        <v>636</v>
      </c>
      <c r="AD572" s="19" t="s">
        <v>4653</v>
      </c>
      <c r="AN572" s="7" t="s">
        <v>1669</v>
      </c>
      <c r="AO572" s="7" t="s">
        <v>3546</v>
      </c>
      <c r="AS572" s="3" t="s">
        <v>2175</v>
      </c>
      <c r="AT572" s="5" t="s">
        <v>632</v>
      </c>
      <c r="AU572" s="5" t="s">
        <v>2326</v>
      </c>
      <c r="AW572" s="5" t="s">
        <v>489</v>
      </c>
      <c r="AY572" s="5" t="s">
        <v>4905</v>
      </c>
      <c r="BA572" s="3" t="s">
        <v>279</v>
      </c>
      <c r="BC572" s="5" t="s">
        <v>4906</v>
      </c>
      <c r="BE572" s="7" t="s">
        <v>248</v>
      </c>
      <c r="BI572" s="7"/>
      <c r="BJ572" s="7"/>
    </row>
    <row r="573" customFormat="false" ht="12.75" hidden="false" customHeight="false" outlineLevel="0" collapsed="false">
      <c r="L573" s="3" t="s">
        <v>446</v>
      </c>
      <c r="U573" s="0" t="s">
        <v>4905</v>
      </c>
      <c r="W573" s="3" t="s">
        <v>501</v>
      </c>
      <c r="AD573" s="19" t="s">
        <v>3642</v>
      </c>
      <c r="AN573" s="7" t="s">
        <v>3733</v>
      </c>
      <c r="AO573" s="7" t="s">
        <v>4495</v>
      </c>
      <c r="AS573" s="3" t="s">
        <v>4808</v>
      </c>
      <c r="AT573" s="5" t="s">
        <v>4907</v>
      </c>
      <c r="AU573" s="5" t="s">
        <v>3270</v>
      </c>
      <c r="AW573" s="5" t="s">
        <v>4535</v>
      </c>
      <c r="AY573" s="5" t="s">
        <v>3429</v>
      </c>
      <c r="BA573" s="3" t="s">
        <v>2180</v>
      </c>
      <c r="BC573" s="5" t="s">
        <v>3819</v>
      </c>
      <c r="BE573" s="7" t="s">
        <v>3111</v>
      </c>
      <c r="BI573" s="7"/>
      <c r="BJ573" s="7"/>
    </row>
    <row r="574" customFormat="false" ht="12.75" hidden="false" customHeight="false" outlineLevel="0" collapsed="false">
      <c r="L574" s="3" t="s">
        <v>535</v>
      </c>
      <c r="U574" s="0" t="s">
        <v>1515</v>
      </c>
      <c r="W574" s="3" t="s">
        <v>3108</v>
      </c>
      <c r="AD574" s="19" t="s">
        <v>4908</v>
      </c>
      <c r="AN574" s="7" t="s">
        <v>1757</v>
      </c>
      <c r="AO574" s="7" t="s">
        <v>4909</v>
      </c>
      <c r="AS574" s="3" t="s">
        <v>1669</v>
      </c>
      <c r="AT574" s="5" t="s">
        <v>880</v>
      </c>
      <c r="AU574" s="5" t="s">
        <v>4910</v>
      </c>
      <c r="AW574" s="5" t="s">
        <v>4545</v>
      </c>
      <c r="AY574" s="5" t="s">
        <v>4911</v>
      </c>
      <c r="BA574" s="3" t="s">
        <v>4657</v>
      </c>
      <c r="BC574" s="5" t="s">
        <v>3194</v>
      </c>
      <c r="BE574" s="7" t="s">
        <v>4912</v>
      </c>
      <c r="BI574" s="7"/>
      <c r="BJ574" s="7"/>
    </row>
    <row r="575" customFormat="false" ht="12.75" hidden="false" customHeight="false" outlineLevel="0" collapsed="false">
      <c r="L575" s="3" t="s">
        <v>4913</v>
      </c>
      <c r="U575" s="0" t="s">
        <v>1633</v>
      </c>
      <c r="W575" s="3" t="s">
        <v>4252</v>
      </c>
      <c r="AD575" s="19" t="s">
        <v>4914</v>
      </c>
      <c r="AN575" s="7" t="s">
        <v>4564</v>
      </c>
      <c r="AO575" s="7" t="s">
        <v>1595</v>
      </c>
      <c r="AS575" s="3" t="s">
        <v>4915</v>
      </c>
      <c r="AT575" s="5" t="s">
        <v>4235</v>
      </c>
      <c r="AU575" s="5" t="s">
        <v>4916</v>
      </c>
      <c r="AW575" s="5" t="s">
        <v>549</v>
      </c>
      <c r="AY575" s="5" t="s">
        <v>4917</v>
      </c>
      <c r="BA575" s="3" t="s">
        <v>4664</v>
      </c>
      <c r="BC575" s="5" t="s">
        <v>4198</v>
      </c>
      <c r="BE575" s="7" t="s">
        <v>453</v>
      </c>
      <c r="BI575" s="7"/>
      <c r="BJ575" s="7"/>
    </row>
    <row r="576" customFormat="false" ht="12.75" hidden="false" customHeight="false" outlineLevel="0" collapsed="false">
      <c r="L576" s="3" t="s">
        <v>4918</v>
      </c>
      <c r="U576" s="44" t="s">
        <v>168</v>
      </c>
      <c r="W576" s="3" t="s">
        <v>1522</v>
      </c>
      <c r="AD576" s="19" t="s">
        <v>4919</v>
      </c>
      <c r="AN576" s="7" t="s">
        <v>268</v>
      </c>
      <c r="AO576" s="7" t="s">
        <v>4203</v>
      </c>
      <c r="AS576" s="3" t="s">
        <v>3102</v>
      </c>
      <c r="AT576" s="5" t="s">
        <v>4920</v>
      </c>
      <c r="AU576" s="5" t="s">
        <v>2694</v>
      </c>
      <c r="AW576" s="5" t="s">
        <v>3128</v>
      </c>
      <c r="AY576" s="5" t="s">
        <v>92</v>
      </c>
      <c r="BA576" s="3" t="s">
        <v>4669</v>
      </c>
      <c r="BC576" s="5" t="s">
        <v>4921</v>
      </c>
      <c r="BE576" s="7" t="s">
        <v>1688</v>
      </c>
      <c r="BI576" s="7"/>
      <c r="BJ576" s="7"/>
    </row>
    <row r="577" customFormat="false" ht="12.75" hidden="false" customHeight="false" outlineLevel="0" collapsed="false">
      <c r="L577" s="3" t="s">
        <v>572</v>
      </c>
      <c r="U577" s="0" t="s">
        <v>4074</v>
      </c>
      <c r="W577" s="3" t="s">
        <v>4922</v>
      </c>
      <c r="AD577" s="19" t="s">
        <v>4923</v>
      </c>
      <c r="AN577" s="7" t="s">
        <v>4924</v>
      </c>
      <c r="AO577" s="7" t="s">
        <v>4375</v>
      </c>
      <c r="AS577" s="3" t="s">
        <v>4925</v>
      </c>
      <c r="AT577" s="5" t="s">
        <v>4423</v>
      </c>
      <c r="AU577" s="5" t="s">
        <v>4926</v>
      </c>
      <c r="AW577" s="5" t="s">
        <v>4551</v>
      </c>
      <c r="AY577" s="5" t="s">
        <v>4927</v>
      </c>
      <c r="BA577" s="3" t="s">
        <v>4673</v>
      </c>
      <c r="BC577" s="5" t="s">
        <v>4160</v>
      </c>
      <c r="BE577" s="7" t="s">
        <v>4928</v>
      </c>
      <c r="BI577" s="7"/>
      <c r="BJ577" s="7"/>
    </row>
    <row r="578" customFormat="false" ht="12.75" hidden="false" customHeight="false" outlineLevel="0" collapsed="false">
      <c r="L578" s="3" t="s">
        <v>4793</v>
      </c>
      <c r="U578" s="0" t="s">
        <v>458</v>
      </c>
      <c r="W578" s="3" t="s">
        <v>4929</v>
      </c>
      <c r="AD578" s="19" t="s">
        <v>4930</v>
      </c>
      <c r="AN578" s="7" t="s">
        <v>4572</v>
      </c>
      <c r="AO578" s="7" t="s">
        <v>4931</v>
      </c>
      <c r="AS578" s="3" t="s">
        <v>4932</v>
      </c>
      <c r="AT578" s="5" t="s">
        <v>3801</v>
      </c>
      <c r="AU578" s="5" t="s">
        <v>2879</v>
      </c>
      <c r="AW578" s="5" t="s">
        <v>4541</v>
      </c>
      <c r="AY578" s="5" t="s">
        <v>3033</v>
      </c>
      <c r="BA578" s="3" t="s">
        <v>1483</v>
      </c>
      <c r="BC578" s="5" t="s">
        <v>4933</v>
      </c>
      <c r="BE578" s="7" t="s">
        <v>4934</v>
      </c>
      <c r="BI578" s="7"/>
      <c r="BJ578" s="7"/>
    </row>
    <row r="579" customFormat="false" ht="12.75" hidden="false" customHeight="false" outlineLevel="0" collapsed="false">
      <c r="L579" s="3" t="s">
        <v>4555</v>
      </c>
      <c r="U579" s="0" t="s">
        <v>2846</v>
      </c>
      <c r="W579" s="3" t="s">
        <v>4854</v>
      </c>
      <c r="AD579" s="19" t="s">
        <v>4935</v>
      </c>
      <c r="AN579" s="7" t="s">
        <v>1675</v>
      </c>
      <c r="AO579" s="7" t="s">
        <v>2356</v>
      </c>
      <c r="AS579" s="3" t="s">
        <v>4936</v>
      </c>
      <c r="AT579" s="5" t="s">
        <v>2999</v>
      </c>
      <c r="AU579" s="5" t="s">
        <v>4937</v>
      </c>
      <c r="AW579" s="5" t="s">
        <v>1661</v>
      </c>
      <c r="AY579" s="5" t="s">
        <v>3229</v>
      </c>
      <c r="BA579" s="3" t="s">
        <v>2450</v>
      </c>
      <c r="BC579" s="5" t="s">
        <v>656</v>
      </c>
      <c r="BE579" s="7" t="s">
        <v>4938</v>
      </c>
      <c r="BI579" s="7"/>
      <c r="BJ579" s="7"/>
    </row>
    <row r="580" customFormat="false" ht="12.75" hidden="false" customHeight="false" outlineLevel="0" collapsed="false">
      <c r="L580" s="3" t="s">
        <v>371</v>
      </c>
      <c r="U580" s="0" t="s">
        <v>429</v>
      </c>
      <c r="W580" s="3" t="s">
        <v>4345</v>
      </c>
      <c r="AD580" s="19" t="s">
        <v>3656</v>
      </c>
      <c r="AN580" s="7" t="s">
        <v>3742</v>
      </c>
      <c r="AO580" s="7" t="s">
        <v>3184</v>
      </c>
      <c r="AS580" s="3" t="s">
        <v>4939</v>
      </c>
      <c r="AT580" s="5" t="s">
        <v>609</v>
      </c>
      <c r="AU580" s="5" t="s">
        <v>536</v>
      </c>
      <c r="AW580" s="5" t="s">
        <v>4556</v>
      </c>
      <c r="AY580" s="5" t="s">
        <v>4940</v>
      </c>
      <c r="BA580" s="3" t="s">
        <v>4941</v>
      </c>
      <c r="BC580" s="5" t="s">
        <v>1515</v>
      </c>
      <c r="BE580" s="7" t="s">
        <v>445</v>
      </c>
      <c r="BI580" s="7"/>
      <c r="BJ580" s="7"/>
    </row>
    <row r="581" customFormat="false" ht="12.75" hidden="false" customHeight="false" outlineLevel="0" collapsed="false">
      <c r="L581" s="3" t="s">
        <v>4942</v>
      </c>
      <c r="U581" s="44" t="s">
        <v>223</v>
      </c>
      <c r="W581" s="3" t="s">
        <v>2310</v>
      </c>
      <c r="AD581" s="19" t="s">
        <v>4943</v>
      </c>
      <c r="AN581" s="7" t="s">
        <v>4576</v>
      </c>
      <c r="AO581" s="7" t="s">
        <v>3210</v>
      </c>
      <c r="AS581" s="3" t="s">
        <v>1222</v>
      </c>
      <c r="AT581" s="5" t="s">
        <v>4784</v>
      </c>
      <c r="AU581" s="5" t="s">
        <v>928</v>
      </c>
      <c r="AW581" s="5" t="s">
        <v>2357</v>
      </c>
      <c r="AY581" s="5" t="s">
        <v>4944</v>
      </c>
      <c r="BA581" s="3" t="s">
        <v>1071</v>
      </c>
      <c r="BC581" s="5" t="s">
        <v>2334</v>
      </c>
      <c r="BE581" s="7" t="s">
        <v>3262</v>
      </c>
      <c r="BI581" s="7"/>
      <c r="BJ581" s="7"/>
    </row>
    <row r="582" customFormat="false" ht="12.75" hidden="false" customHeight="false" outlineLevel="0" collapsed="false">
      <c r="L582" s="3" t="s">
        <v>4945</v>
      </c>
      <c r="U582" s="0" t="s">
        <v>4946</v>
      </c>
      <c r="W582" s="3" t="s">
        <v>1027</v>
      </c>
      <c r="AD582" s="19" t="s">
        <v>2379</v>
      </c>
      <c r="AN582" s="7" t="s">
        <v>426</v>
      </c>
      <c r="AO582" s="7" t="s">
        <v>3305</v>
      </c>
      <c r="AS582" s="3" t="s">
        <v>2560</v>
      </c>
      <c r="AT582" s="5" t="s">
        <v>1642</v>
      </c>
      <c r="AU582" s="5" t="s">
        <v>2206</v>
      </c>
      <c r="AW582" s="5" t="s">
        <v>4567</v>
      </c>
      <c r="AY582" s="5" t="s">
        <v>4947</v>
      </c>
      <c r="BA582" s="3" t="s">
        <v>1155</v>
      </c>
      <c r="BC582" s="5" t="s">
        <v>4948</v>
      </c>
      <c r="BE582" s="7" t="s">
        <v>2191</v>
      </c>
      <c r="BI582" s="7"/>
      <c r="BJ582" s="7"/>
    </row>
    <row r="583" customFormat="false" ht="12.75" hidden="false" customHeight="false" outlineLevel="0" collapsed="false">
      <c r="L583" s="3" t="s">
        <v>191</v>
      </c>
      <c r="U583" s="0" t="s">
        <v>1604</v>
      </c>
      <c r="W583" s="3" t="s">
        <v>3443</v>
      </c>
      <c r="AD583" s="19" t="s">
        <v>3663</v>
      </c>
      <c r="AN583" s="7" t="s">
        <v>2380</v>
      </c>
      <c r="AO583" s="7" t="s">
        <v>593</v>
      </c>
      <c r="AS583" s="3" t="s">
        <v>1560</v>
      </c>
      <c r="AT583" s="5" t="s">
        <v>4949</v>
      </c>
      <c r="AU583" s="5" t="s">
        <v>316</v>
      </c>
      <c r="AW583" s="5" t="s">
        <v>523</v>
      </c>
      <c r="AY583" s="5" t="s">
        <v>3501</v>
      </c>
      <c r="BA583" s="3" t="s">
        <v>3556</v>
      </c>
      <c r="BC583" s="5" t="s">
        <v>681</v>
      </c>
      <c r="BE583" s="7" t="s">
        <v>2304</v>
      </c>
      <c r="BI583" s="7"/>
      <c r="BJ583" s="7"/>
    </row>
    <row r="584" customFormat="false" ht="12.75" hidden="false" customHeight="false" outlineLevel="0" collapsed="false">
      <c r="L584" s="3" t="s">
        <v>636</v>
      </c>
      <c r="U584" s="0" t="s">
        <v>1755</v>
      </c>
      <c r="W584" s="3" t="s">
        <v>1220</v>
      </c>
      <c r="AD584" s="19" t="s">
        <v>4950</v>
      </c>
      <c r="AN584" s="7" t="s">
        <v>4304</v>
      </c>
      <c r="AO584" s="7" t="s">
        <v>3371</v>
      </c>
      <c r="AS584" s="3" t="s">
        <v>2302</v>
      </c>
      <c r="AT584" s="5" t="s">
        <v>3832</v>
      </c>
      <c r="AU584" s="5" t="s">
        <v>1468</v>
      </c>
      <c r="AW584" s="5" t="s">
        <v>4578</v>
      </c>
      <c r="AY584" s="5" t="s">
        <v>4951</v>
      </c>
      <c r="BA584" s="3" t="s">
        <v>4693</v>
      </c>
      <c r="BC584" s="5" t="s">
        <v>1277</v>
      </c>
      <c r="BE584" s="7" t="s">
        <v>4952</v>
      </c>
      <c r="BI584" s="7"/>
      <c r="BJ584" s="7"/>
    </row>
    <row r="585" customFormat="false" ht="12.75" hidden="false" customHeight="false" outlineLevel="0" collapsed="false">
      <c r="L585" s="3" t="s">
        <v>1516</v>
      </c>
      <c r="U585" s="0" t="s">
        <v>927</v>
      </c>
      <c r="W585" s="3" t="s">
        <v>4178</v>
      </c>
      <c r="AD585" s="19" t="s">
        <v>1201</v>
      </c>
      <c r="AN585" s="7" t="s">
        <v>4753</v>
      </c>
      <c r="AO585" s="7" t="s">
        <v>3450</v>
      </c>
      <c r="AS585" s="3" t="s">
        <v>2004</v>
      </c>
      <c r="AT585" s="5" t="s">
        <v>1996</v>
      </c>
      <c r="AU585" s="5" t="s">
        <v>2548</v>
      </c>
      <c r="AW585" s="5" t="s">
        <v>4591</v>
      </c>
      <c r="AY585" s="5" t="s">
        <v>4953</v>
      </c>
      <c r="BA585" s="3" t="s">
        <v>4699</v>
      </c>
      <c r="BC585" s="5" t="s">
        <v>4954</v>
      </c>
      <c r="BE585" s="7" t="s">
        <v>4955</v>
      </c>
      <c r="BI585" s="7"/>
      <c r="BJ585" s="7"/>
    </row>
    <row r="586" customFormat="false" ht="12.75" hidden="false" customHeight="false" outlineLevel="0" collapsed="false">
      <c r="L586" s="3" t="s">
        <v>4956</v>
      </c>
      <c r="U586" s="0" t="s">
        <v>63</v>
      </c>
      <c r="W586" s="3" t="s">
        <v>2995</v>
      </c>
      <c r="AD586" s="19" t="s">
        <v>4957</v>
      </c>
      <c r="AN586" s="7" t="s">
        <v>1685</v>
      </c>
      <c r="AO586" s="7" t="s">
        <v>628</v>
      </c>
      <c r="AS586" s="3" t="s">
        <v>3170</v>
      </c>
      <c r="AT586" s="5" t="s">
        <v>1545</v>
      </c>
      <c r="AU586" s="5" t="s">
        <v>4958</v>
      </c>
      <c r="AW586" s="5" t="s">
        <v>4959</v>
      </c>
      <c r="AY586" s="5" t="s">
        <v>4960</v>
      </c>
      <c r="BA586" s="3" t="s">
        <v>4705</v>
      </c>
      <c r="BC586" s="5" t="s">
        <v>4961</v>
      </c>
      <c r="BE586" s="7" t="s">
        <v>4962</v>
      </c>
      <c r="BI586" s="7"/>
      <c r="BJ586" s="7"/>
    </row>
    <row r="587" customFormat="false" ht="12.75" hidden="false" customHeight="false" outlineLevel="0" collapsed="false">
      <c r="L587" s="3" t="s">
        <v>4963</v>
      </c>
      <c r="U587" s="0" t="s">
        <v>1313</v>
      </c>
      <c r="W587" s="3" t="s">
        <v>2906</v>
      </c>
      <c r="AD587" s="19" t="s">
        <v>4964</v>
      </c>
      <c r="AN587" s="7" t="s">
        <v>4870</v>
      </c>
      <c r="AO587" s="7" t="s">
        <v>3789</v>
      </c>
      <c r="AS587" s="3" t="s">
        <v>4965</v>
      </c>
      <c r="AT587" s="5" t="s">
        <v>412</v>
      </c>
      <c r="AU587" s="5" t="s">
        <v>1654</v>
      </c>
      <c r="AW587" s="5" t="s">
        <v>2354</v>
      </c>
      <c r="AY587" s="5" t="s">
        <v>3778</v>
      </c>
      <c r="BA587" s="3" t="s">
        <v>2283</v>
      </c>
      <c r="BC587" s="5" t="s">
        <v>4945</v>
      </c>
      <c r="BE587" s="7" t="s">
        <v>2314</v>
      </c>
      <c r="BI587" s="7"/>
      <c r="BJ587" s="7"/>
    </row>
    <row r="588" customFormat="false" ht="12.75" hidden="false" customHeight="false" outlineLevel="0" collapsed="false">
      <c r="L588" s="3" t="s">
        <v>4966</v>
      </c>
      <c r="U588" s="0" t="s">
        <v>459</v>
      </c>
      <c r="W588" s="3" t="s">
        <v>1232</v>
      </c>
      <c r="AD588" s="19" t="s">
        <v>2862</v>
      </c>
      <c r="AN588" s="7" t="s">
        <v>1998</v>
      </c>
      <c r="AO588" s="7" t="s">
        <v>3918</v>
      </c>
      <c r="AS588" s="3" t="s">
        <v>632</v>
      </c>
      <c r="AT588" s="5" t="s">
        <v>2855</v>
      </c>
      <c r="AU588" s="5" t="s">
        <v>1162</v>
      </c>
      <c r="AW588" s="5" t="s">
        <v>501</v>
      </c>
      <c r="AY588" s="5" t="s">
        <v>4967</v>
      </c>
      <c r="BA588" s="3" t="s">
        <v>4715</v>
      </c>
      <c r="BC588" s="5" t="s">
        <v>4968</v>
      </c>
      <c r="BE588" s="7" t="s">
        <v>1571</v>
      </c>
      <c r="BI588" s="7"/>
      <c r="BJ588" s="7"/>
    </row>
    <row r="589" customFormat="false" ht="12.75" hidden="false" customHeight="false" outlineLevel="0" collapsed="false">
      <c r="L589" s="3" t="s">
        <v>4933</v>
      </c>
      <c r="U589" s="0" t="s">
        <v>1131</v>
      </c>
      <c r="AD589" s="19" t="s">
        <v>3510</v>
      </c>
      <c r="AN589" s="7" t="s">
        <v>4583</v>
      </c>
      <c r="AO589" s="7" t="s">
        <v>3962</v>
      </c>
      <c r="AS589" s="3" t="s">
        <v>4969</v>
      </c>
      <c r="AT589" s="5" t="s">
        <v>4970</v>
      </c>
      <c r="AU589" s="5" t="s">
        <v>844</v>
      </c>
      <c r="AW589" s="5" t="s">
        <v>4598</v>
      </c>
      <c r="AY589" s="5" t="s">
        <v>3080</v>
      </c>
      <c r="BA589" s="3" t="s">
        <v>4971</v>
      </c>
      <c r="BC589" s="5" t="s">
        <v>3283</v>
      </c>
      <c r="BE589" s="7" t="s">
        <v>187</v>
      </c>
      <c r="BI589" s="7"/>
      <c r="BJ589" s="7"/>
    </row>
    <row r="590" customFormat="false" ht="12.75" hidden="false" customHeight="false" outlineLevel="0" collapsed="false">
      <c r="L590" s="3" t="s">
        <v>4972</v>
      </c>
      <c r="U590" s="0" t="s">
        <v>1326</v>
      </c>
      <c r="AD590" s="19" t="s">
        <v>3723</v>
      </c>
      <c r="AN590" s="7" t="s">
        <v>4894</v>
      </c>
      <c r="AO590" s="7" t="s">
        <v>4032</v>
      </c>
      <c r="AS590" s="3" t="s">
        <v>4973</v>
      </c>
      <c r="AT590" s="5" t="s">
        <v>3856</v>
      </c>
      <c r="AU590" s="5" t="s">
        <v>1831</v>
      </c>
      <c r="AW590" s="5" t="s">
        <v>348</v>
      </c>
      <c r="AY590" s="5" t="s">
        <v>2455</v>
      </c>
      <c r="BA590" s="3" t="s">
        <v>4722</v>
      </c>
      <c r="BC590" s="5" t="s">
        <v>4974</v>
      </c>
      <c r="BE590" s="7" t="s">
        <v>4975</v>
      </c>
      <c r="BI590" s="7"/>
      <c r="BJ590" s="7"/>
    </row>
    <row r="591" customFormat="false" ht="12.75" hidden="false" customHeight="false" outlineLevel="0" collapsed="false">
      <c r="L591" s="3" t="s">
        <v>4976</v>
      </c>
      <c r="U591" s="0" t="s">
        <v>1342</v>
      </c>
      <c r="AD591" s="19" t="s">
        <v>4977</v>
      </c>
      <c r="AN591" s="7" t="s">
        <v>3056</v>
      </c>
      <c r="AO591" s="7" t="s">
        <v>2831</v>
      </c>
      <c r="AS591" s="3" t="s">
        <v>4978</v>
      </c>
      <c r="AT591" s="5" t="s">
        <v>4979</v>
      </c>
      <c r="AU591" s="5" t="s">
        <v>4119</v>
      </c>
      <c r="AW591" s="5" t="s">
        <v>1530</v>
      </c>
      <c r="AY591" s="5" t="s">
        <v>4980</v>
      </c>
      <c r="BA591" s="3" t="s">
        <v>4726</v>
      </c>
      <c r="BC591" s="5" t="s">
        <v>4981</v>
      </c>
      <c r="BE591" s="7" t="s">
        <v>3270</v>
      </c>
      <c r="BI591" s="7"/>
      <c r="BJ591" s="7"/>
    </row>
    <row r="592" customFormat="false" ht="12.75" hidden="false" customHeight="false" outlineLevel="0" collapsed="false">
      <c r="L592" s="3" t="s">
        <v>4982</v>
      </c>
      <c r="U592" s="0" t="s">
        <v>413</v>
      </c>
      <c r="AD592" s="19" t="s">
        <v>4983</v>
      </c>
      <c r="AN592" s="7" t="s">
        <v>4588</v>
      </c>
      <c r="AO592" s="7" t="s">
        <v>4096</v>
      </c>
      <c r="AS592" s="3" t="s">
        <v>4984</v>
      </c>
      <c r="AT592" s="5" t="s">
        <v>4985</v>
      </c>
      <c r="AU592" s="5" t="s">
        <v>1478</v>
      </c>
      <c r="AW592" s="5" t="s">
        <v>239</v>
      </c>
      <c r="AY592" s="5" t="s">
        <v>4986</v>
      </c>
      <c r="BA592" s="3" t="s">
        <v>4527</v>
      </c>
      <c r="BC592" s="5" t="s">
        <v>1579</v>
      </c>
      <c r="BE592" s="7" t="s">
        <v>1144</v>
      </c>
      <c r="BI592" s="7"/>
      <c r="BJ592" s="7"/>
    </row>
    <row r="593" customFormat="false" ht="12.75" hidden="false" customHeight="false" outlineLevel="0" collapsed="false">
      <c r="L593" s="3" t="s">
        <v>4987</v>
      </c>
      <c r="U593" s="0" t="s">
        <v>355</v>
      </c>
      <c r="AD593" s="19" t="s">
        <v>4988</v>
      </c>
      <c r="AN593" s="7" t="s">
        <v>4388</v>
      </c>
      <c r="AO593" s="7" t="s">
        <v>4165</v>
      </c>
      <c r="AS593" s="3" t="s">
        <v>1284</v>
      </c>
      <c r="AT593" s="5" t="s">
        <v>4902</v>
      </c>
      <c r="AU593" s="5" t="s">
        <v>4153</v>
      </c>
      <c r="AW593" s="5" t="s">
        <v>338</v>
      </c>
      <c r="AY593" s="5" t="s">
        <v>4989</v>
      </c>
      <c r="BA593" s="3" t="s">
        <v>2418</v>
      </c>
      <c r="BC593" s="5" t="s">
        <v>4990</v>
      </c>
      <c r="BE593" s="7" t="s">
        <v>4991</v>
      </c>
      <c r="BI593" s="7"/>
      <c r="BJ593" s="7"/>
    </row>
    <row r="594" customFormat="false" ht="12.75" hidden="false" customHeight="false" outlineLevel="0" collapsed="false">
      <c r="L594" s="3" t="s">
        <v>4992</v>
      </c>
      <c r="U594" s="44" t="s">
        <v>277</v>
      </c>
      <c r="AD594" s="19" t="s">
        <v>4993</v>
      </c>
      <c r="AN594" s="7" t="s">
        <v>2216</v>
      </c>
      <c r="AO594" s="7" t="s">
        <v>2099</v>
      </c>
      <c r="AS594" s="3" t="s">
        <v>424</v>
      </c>
      <c r="AT594" s="5" t="s">
        <v>219</v>
      </c>
      <c r="AU594" s="5" t="s">
        <v>137</v>
      </c>
      <c r="AW594" s="5" t="s">
        <v>4444</v>
      </c>
      <c r="AY594" s="5" t="s">
        <v>4994</v>
      </c>
      <c r="BA594" s="3" t="s">
        <v>4735</v>
      </c>
      <c r="BC594" s="5" t="s">
        <v>2550</v>
      </c>
      <c r="BE594" s="7" t="s">
        <v>2657</v>
      </c>
      <c r="BI594" s="7"/>
      <c r="BJ594" s="7"/>
    </row>
    <row r="595" customFormat="false" ht="12.75" hidden="false" customHeight="false" outlineLevel="0" collapsed="false">
      <c r="L595" s="3" t="s">
        <v>4995</v>
      </c>
      <c r="U595" s="44" t="s">
        <v>296</v>
      </c>
      <c r="AD595" s="19" t="s">
        <v>4996</v>
      </c>
      <c r="AN595" s="7" t="s">
        <v>2243</v>
      </c>
      <c r="AO595" s="7" t="s">
        <v>673</v>
      </c>
      <c r="AS595" s="3" t="s">
        <v>2186</v>
      </c>
      <c r="AT595" s="5" t="s">
        <v>1637</v>
      </c>
      <c r="AU595" s="5" t="s">
        <v>648</v>
      </c>
      <c r="AW595" s="5" t="s">
        <v>158</v>
      </c>
      <c r="AY595" s="5" t="s">
        <v>2998</v>
      </c>
      <c r="BA595" s="3" t="s">
        <v>4997</v>
      </c>
      <c r="BC595" s="5" t="s">
        <v>4998</v>
      </c>
      <c r="BE595" s="7" t="s">
        <v>4999</v>
      </c>
      <c r="BI595" s="7"/>
      <c r="BJ595" s="7"/>
    </row>
    <row r="596" customFormat="false" ht="12.75" hidden="false" customHeight="false" outlineLevel="0" collapsed="false">
      <c r="L596" s="3" t="s">
        <v>5000</v>
      </c>
      <c r="U596" s="0" t="s">
        <v>4865</v>
      </c>
      <c r="AD596" s="19" t="s">
        <v>5001</v>
      </c>
      <c r="AN596" s="7" t="s">
        <v>4678</v>
      </c>
      <c r="AO596" s="7" t="s">
        <v>1417</v>
      </c>
      <c r="AS596" s="3" t="s">
        <v>1323</v>
      </c>
      <c r="AT596" s="5" t="s">
        <v>2560</v>
      </c>
      <c r="AU596" s="5" t="s">
        <v>5002</v>
      </c>
      <c r="AW596" s="5" t="s">
        <v>1045</v>
      </c>
      <c r="AY596" s="5" t="s">
        <v>5003</v>
      </c>
      <c r="BA596" s="3" t="s">
        <v>1374</v>
      </c>
      <c r="BC596" s="5" t="s">
        <v>5004</v>
      </c>
      <c r="BE596" s="7" t="s">
        <v>5005</v>
      </c>
      <c r="BI596" s="7"/>
      <c r="BJ596" s="7"/>
    </row>
    <row r="597" customFormat="false" ht="12.75" hidden="false" customHeight="false" outlineLevel="0" collapsed="false">
      <c r="L597" s="3" t="s">
        <v>653</v>
      </c>
      <c r="U597" s="0" t="s">
        <v>1027</v>
      </c>
      <c r="AD597" s="19" t="s">
        <v>5006</v>
      </c>
      <c r="AN597" s="7" t="s">
        <v>5007</v>
      </c>
      <c r="AO597" s="7" t="s">
        <v>4845</v>
      </c>
      <c r="AS597" s="3" t="s">
        <v>1964</v>
      </c>
      <c r="AT597" s="5" t="s">
        <v>3994</v>
      </c>
      <c r="AU597" s="5" t="s">
        <v>2596</v>
      </c>
      <c r="AW597" s="5" t="s">
        <v>4618</v>
      </c>
      <c r="AY597" s="5" t="s">
        <v>5008</v>
      </c>
      <c r="BA597" s="3" t="s">
        <v>4742</v>
      </c>
      <c r="BC597" s="5" t="s">
        <v>5009</v>
      </c>
      <c r="BE597" s="7" t="s">
        <v>5010</v>
      </c>
      <c r="BI597" s="7"/>
      <c r="BJ597" s="7"/>
    </row>
    <row r="598" customFormat="false" ht="12.75" hidden="false" customHeight="false" outlineLevel="0" collapsed="false">
      <c r="L598" s="3" t="s">
        <v>4392</v>
      </c>
      <c r="U598" s="0" t="s">
        <v>782</v>
      </c>
      <c r="AD598" s="19" t="s">
        <v>5011</v>
      </c>
      <c r="AN598" s="7" t="s">
        <v>595</v>
      </c>
      <c r="AO598" s="7" t="s">
        <v>4856</v>
      </c>
      <c r="AS598" s="3" t="s">
        <v>324</v>
      </c>
      <c r="AT598" s="5" t="s">
        <v>2983</v>
      </c>
      <c r="AU598" s="5" t="s">
        <v>2047</v>
      </c>
      <c r="AW598" s="5" t="s">
        <v>5012</v>
      </c>
      <c r="AY598" s="5" t="s">
        <v>5013</v>
      </c>
      <c r="BA598" s="3" t="s">
        <v>3366</v>
      </c>
      <c r="BC598" s="5" t="s">
        <v>5014</v>
      </c>
      <c r="BE598" s="7" t="s">
        <v>1467</v>
      </c>
      <c r="BI598" s="7"/>
      <c r="BJ598" s="7"/>
    </row>
    <row r="599" customFormat="false" ht="12.75" hidden="false" customHeight="false" outlineLevel="0" collapsed="false">
      <c r="L599" s="3" t="s">
        <v>379</v>
      </c>
      <c r="U599" s="0" t="s">
        <v>1764</v>
      </c>
      <c r="AD599" s="19" t="s">
        <v>3763</v>
      </c>
      <c r="AN599" s="7" t="s">
        <v>3568</v>
      </c>
      <c r="AO599" s="7" t="s">
        <v>3161</v>
      </c>
      <c r="AS599" s="3" t="s">
        <v>734</v>
      </c>
      <c r="AT599" s="5" t="s">
        <v>3414</v>
      </c>
      <c r="AU599" s="5" t="s">
        <v>1048</v>
      </c>
      <c r="AW599" s="5" t="s">
        <v>4616</v>
      </c>
      <c r="AY599" s="5" t="s">
        <v>5015</v>
      </c>
      <c r="BA599" s="3" t="s">
        <v>1110</v>
      </c>
      <c r="BC599" s="5" t="s">
        <v>5016</v>
      </c>
      <c r="BE599" s="7" t="s">
        <v>1151</v>
      </c>
      <c r="BI599" s="7"/>
      <c r="BJ599" s="7"/>
    </row>
    <row r="600" customFormat="false" ht="12.75" hidden="false" customHeight="false" outlineLevel="0" collapsed="false">
      <c r="L600" s="3" t="s">
        <v>1376</v>
      </c>
      <c r="U600" s="0" t="s">
        <v>381</v>
      </c>
      <c r="AD600" s="19" t="s">
        <v>5017</v>
      </c>
      <c r="AN600" s="7" t="s">
        <v>1697</v>
      </c>
      <c r="AO600" s="7" t="s">
        <v>5018</v>
      </c>
      <c r="AS600" s="3" t="s">
        <v>5019</v>
      </c>
      <c r="AT600" s="5" t="s">
        <v>896</v>
      </c>
      <c r="AU600" s="5" t="s">
        <v>3896</v>
      </c>
      <c r="AW600" s="5" t="s">
        <v>5020</v>
      </c>
      <c r="AY600" s="5" t="s">
        <v>5021</v>
      </c>
      <c r="BA600" s="3" t="s">
        <v>1872</v>
      </c>
      <c r="BC600" s="5" t="s">
        <v>5022</v>
      </c>
      <c r="BE600" s="7" t="s">
        <v>2217</v>
      </c>
      <c r="BI600" s="7"/>
      <c r="BJ600" s="7"/>
    </row>
    <row r="601" customFormat="false" ht="12.75" hidden="false" customHeight="false" outlineLevel="0" collapsed="false">
      <c r="L601" s="3" t="s">
        <v>61</v>
      </c>
      <c r="U601" s="0" t="s">
        <v>2015</v>
      </c>
      <c r="AD601" s="19" t="s">
        <v>5023</v>
      </c>
      <c r="AN601" s="7" t="s">
        <v>5024</v>
      </c>
      <c r="AO601" s="7" t="s">
        <v>722</v>
      </c>
      <c r="AS601" s="3" t="s">
        <v>2830</v>
      </c>
      <c r="AT601" s="5" t="s">
        <v>2530</v>
      </c>
      <c r="AU601" s="5" t="s">
        <v>1964</v>
      </c>
      <c r="AW601" s="5" t="s">
        <v>417</v>
      </c>
      <c r="AY601" s="5" t="s">
        <v>5025</v>
      </c>
      <c r="BA601" s="3" t="s">
        <v>832</v>
      </c>
      <c r="BC601" s="5" t="s">
        <v>5026</v>
      </c>
      <c r="BE601" s="7" t="s">
        <v>348</v>
      </c>
      <c r="BI601" s="7"/>
      <c r="BJ601" s="7"/>
    </row>
    <row r="602" customFormat="false" ht="12.75" hidden="false" customHeight="false" outlineLevel="0" collapsed="false">
      <c r="L602" s="3" t="s">
        <v>778</v>
      </c>
      <c r="U602" s="44" t="s">
        <v>237</v>
      </c>
      <c r="AD602" s="19" t="s">
        <v>5027</v>
      </c>
      <c r="AN602" s="7" t="s">
        <v>1353</v>
      </c>
      <c r="AO602" s="7" t="s">
        <v>5028</v>
      </c>
      <c r="AS602" s="3" t="s">
        <v>1913</v>
      </c>
      <c r="AT602" s="5" t="s">
        <v>121</v>
      </c>
      <c r="AU602" s="5" t="s">
        <v>4417</v>
      </c>
      <c r="AW602" s="5" t="s">
        <v>3150</v>
      </c>
      <c r="AY602" s="5" t="s">
        <v>929</v>
      </c>
      <c r="BA602" s="3" t="s">
        <v>4749</v>
      </c>
      <c r="BC602" s="5" t="s">
        <v>5029</v>
      </c>
      <c r="BE602" s="7" t="s">
        <v>4626</v>
      </c>
      <c r="BI602" s="7"/>
      <c r="BJ602" s="7"/>
    </row>
    <row r="603" customFormat="false" ht="12.75" hidden="false" customHeight="false" outlineLevel="0" collapsed="false">
      <c r="L603" s="3" t="s">
        <v>789</v>
      </c>
      <c r="U603" s="0" t="s">
        <v>1904</v>
      </c>
      <c r="AD603" s="19" t="s">
        <v>3564</v>
      </c>
      <c r="AN603" s="7" t="s">
        <v>4913</v>
      </c>
      <c r="AO603" s="7" t="s">
        <v>5030</v>
      </c>
      <c r="AS603" s="3" t="s">
        <v>5031</v>
      </c>
      <c r="AT603" s="5" t="s">
        <v>5032</v>
      </c>
      <c r="AU603" s="5" t="s">
        <v>2262</v>
      </c>
      <c r="AW603" s="5" t="s">
        <v>5033</v>
      </c>
      <c r="AY603" s="5" t="s">
        <v>5034</v>
      </c>
      <c r="BA603" s="3" t="s">
        <v>301</v>
      </c>
      <c r="BC603" s="5" t="s">
        <v>5035</v>
      </c>
      <c r="BE603" s="7" t="s">
        <v>3295</v>
      </c>
      <c r="BI603" s="7"/>
      <c r="BJ603" s="7"/>
    </row>
    <row r="604" customFormat="false" ht="12.75" hidden="false" customHeight="false" outlineLevel="0" collapsed="false">
      <c r="L604" s="3" t="s">
        <v>801</v>
      </c>
      <c r="U604" s="0" t="s">
        <v>102</v>
      </c>
      <c r="AD604" s="19" t="s">
        <v>3795</v>
      </c>
      <c r="AN604" s="7" t="s">
        <v>4684</v>
      </c>
      <c r="AO604" s="7" t="s">
        <v>5036</v>
      </c>
      <c r="AS604" s="3" t="s">
        <v>3999</v>
      </c>
      <c r="AT604" s="5" t="s">
        <v>3673</v>
      </c>
      <c r="AU604" s="5" t="s">
        <v>2739</v>
      </c>
      <c r="AW604" s="5" t="s">
        <v>4624</v>
      </c>
      <c r="AY604" s="5" t="s">
        <v>4463</v>
      </c>
      <c r="BA604" s="3" t="s">
        <v>4754</v>
      </c>
      <c r="BC604" s="5" t="s">
        <v>5037</v>
      </c>
      <c r="BE604" s="7" t="s">
        <v>2228</v>
      </c>
      <c r="BI604" s="7"/>
      <c r="BJ604" s="7"/>
    </row>
    <row r="605" customFormat="false" ht="12.75" hidden="false" customHeight="false" outlineLevel="0" collapsed="false">
      <c r="L605" s="3" t="s">
        <v>67</v>
      </c>
      <c r="U605" s="0" t="s">
        <v>2161</v>
      </c>
      <c r="AD605" s="19" t="s">
        <v>5038</v>
      </c>
      <c r="AN605" s="7" t="s">
        <v>5018</v>
      </c>
      <c r="AS605" s="3" t="s">
        <v>403</v>
      </c>
      <c r="AT605" s="5" t="s">
        <v>4667</v>
      </c>
      <c r="AU605" s="5" t="s">
        <v>236</v>
      </c>
      <c r="AW605" s="5" t="s">
        <v>1203</v>
      </c>
      <c r="AY605" s="5" t="s">
        <v>5039</v>
      </c>
      <c r="BA605" s="3" t="s">
        <v>1289</v>
      </c>
      <c r="BC605" s="5" t="s">
        <v>4249</v>
      </c>
      <c r="BE605" s="7" t="s">
        <v>2236</v>
      </c>
      <c r="BI605" s="7"/>
      <c r="BJ605" s="7"/>
    </row>
    <row r="606" customFormat="false" ht="12.75" hidden="false" customHeight="false" outlineLevel="0" collapsed="false">
      <c r="L606" s="3" t="s">
        <v>5040</v>
      </c>
      <c r="U606" s="0" t="s">
        <v>5041</v>
      </c>
      <c r="AD606" s="19" t="s">
        <v>5042</v>
      </c>
      <c r="AN606" s="7" t="s">
        <v>1774</v>
      </c>
      <c r="AS606" s="3" t="s">
        <v>2187</v>
      </c>
      <c r="AT606" s="5" t="s">
        <v>1656</v>
      </c>
      <c r="AU606" s="5" t="s">
        <v>4188</v>
      </c>
      <c r="AW606" s="5" t="s">
        <v>4858</v>
      </c>
      <c r="AY606" s="5" t="s">
        <v>2514</v>
      </c>
      <c r="BA606" s="3" t="s">
        <v>3946</v>
      </c>
      <c r="BC606" s="5" t="s">
        <v>5043</v>
      </c>
      <c r="BE606" s="7" t="s">
        <v>506</v>
      </c>
      <c r="BI606" s="7"/>
      <c r="BJ606" s="7"/>
    </row>
    <row r="607" customFormat="false" ht="12.75" hidden="false" customHeight="false" outlineLevel="0" collapsed="false">
      <c r="L607" s="3" t="s">
        <v>825</v>
      </c>
      <c r="U607" s="0" t="s">
        <v>585</v>
      </c>
      <c r="AD607" s="19" t="s">
        <v>5044</v>
      </c>
      <c r="AN607" s="7" t="s">
        <v>722</v>
      </c>
      <c r="AS607" s="3" t="s">
        <v>1555</v>
      </c>
      <c r="AT607" s="5" t="s">
        <v>4937</v>
      </c>
      <c r="AU607" s="5" t="s">
        <v>56</v>
      </c>
      <c r="AW607" s="5" t="s">
        <v>4833</v>
      </c>
      <c r="AY607" s="5" t="s">
        <v>5045</v>
      </c>
      <c r="BA607" s="3" t="s">
        <v>4766</v>
      </c>
      <c r="BC607" s="5" t="s">
        <v>2744</v>
      </c>
      <c r="BE607" s="7" t="s">
        <v>91</v>
      </c>
      <c r="BI607" s="7"/>
      <c r="BJ607" s="7"/>
    </row>
    <row r="608" customFormat="false" ht="12.75" hidden="false" customHeight="false" outlineLevel="0" collapsed="false">
      <c r="L608" s="3" t="s">
        <v>1144</v>
      </c>
      <c r="U608" s="0" t="s">
        <v>5046</v>
      </c>
      <c r="AD608" s="19" t="s">
        <v>5047</v>
      </c>
      <c r="AN608" s="7" t="s">
        <v>458</v>
      </c>
      <c r="AS608" s="3" t="s">
        <v>4787</v>
      </c>
      <c r="AT608" s="5" t="s">
        <v>481</v>
      </c>
      <c r="AU608" s="5" t="s">
        <v>2496</v>
      </c>
      <c r="AW608" s="5" t="s">
        <v>5048</v>
      </c>
      <c r="AY608" s="5" t="s">
        <v>5049</v>
      </c>
      <c r="BA608" s="3" t="s">
        <v>4440</v>
      </c>
      <c r="BC608" s="5" t="s">
        <v>5050</v>
      </c>
      <c r="BE608" s="7" t="s">
        <v>3321</v>
      </c>
      <c r="BI608" s="7"/>
      <c r="BJ608" s="7"/>
    </row>
    <row r="609" customFormat="false" ht="12.75" hidden="false" customHeight="false" outlineLevel="0" collapsed="false">
      <c r="L609" s="3" t="s">
        <v>5051</v>
      </c>
      <c r="U609" s="0" t="s">
        <v>520</v>
      </c>
      <c r="AD609" s="19" t="s">
        <v>5052</v>
      </c>
      <c r="AN609" s="7" t="s">
        <v>3720</v>
      </c>
      <c r="AS609" s="3" t="s">
        <v>5053</v>
      </c>
      <c r="AT609" s="5" t="s">
        <v>1023</v>
      </c>
      <c r="AU609" s="5" t="s">
        <v>5054</v>
      </c>
      <c r="AW609" s="5" t="s">
        <v>886</v>
      </c>
      <c r="AY609" s="5" t="s">
        <v>5055</v>
      </c>
      <c r="BA609" s="3" t="s">
        <v>5056</v>
      </c>
      <c r="BC609" s="5" t="s">
        <v>5057</v>
      </c>
      <c r="BE609" s="7" t="s">
        <v>577</v>
      </c>
      <c r="BI609" s="7"/>
      <c r="BJ609" s="7"/>
    </row>
    <row r="610" customFormat="false" ht="12.75" hidden="false" customHeight="false" outlineLevel="0" collapsed="false">
      <c r="L610" s="3" t="s">
        <v>5058</v>
      </c>
      <c r="U610" s="0" t="s">
        <v>399</v>
      </c>
      <c r="AD610" s="19" t="s">
        <v>5059</v>
      </c>
      <c r="AN610" s="7" t="s">
        <v>401</v>
      </c>
      <c r="AS610" s="3" t="s">
        <v>5060</v>
      </c>
      <c r="AT610" s="5" t="s">
        <v>5061</v>
      </c>
      <c r="AU610" s="5" t="s">
        <v>3364</v>
      </c>
      <c r="AW610" s="5" t="s">
        <v>841</v>
      </c>
      <c r="AY610" s="5" t="s">
        <v>5062</v>
      </c>
      <c r="BA610" s="3" t="s">
        <v>60</v>
      </c>
      <c r="BC610" s="5" t="s">
        <v>5063</v>
      </c>
      <c r="BE610" s="7" t="s">
        <v>3338</v>
      </c>
      <c r="BI610" s="7"/>
      <c r="BJ610" s="7"/>
    </row>
    <row r="611" customFormat="false" ht="12.75" hidden="false" customHeight="false" outlineLevel="0" collapsed="false">
      <c r="L611" s="3" t="s">
        <v>2076</v>
      </c>
      <c r="U611" s="0" t="s">
        <v>620</v>
      </c>
      <c r="AD611" s="19" t="s">
        <v>5064</v>
      </c>
      <c r="AN611" s="7" t="s">
        <v>5065</v>
      </c>
      <c r="AS611" s="3" t="s">
        <v>1677</v>
      </c>
      <c r="AT611" s="5" t="s">
        <v>2946</v>
      </c>
      <c r="AU611" s="5" t="s">
        <v>5066</v>
      </c>
      <c r="AW611" s="5" t="s">
        <v>1488</v>
      </c>
      <c r="AY611" s="5" t="s">
        <v>5067</v>
      </c>
      <c r="BA611" s="3" t="s">
        <v>4775</v>
      </c>
      <c r="BC611" s="5" t="s">
        <v>3288</v>
      </c>
      <c r="BE611" s="7" t="s">
        <v>2595</v>
      </c>
      <c r="BI611" s="7"/>
      <c r="BJ611" s="7"/>
    </row>
    <row r="612" customFormat="false" ht="12.75" hidden="false" customHeight="false" outlineLevel="0" collapsed="false">
      <c r="L612" s="3" t="s">
        <v>233</v>
      </c>
      <c r="U612" s="0" t="s">
        <v>285</v>
      </c>
      <c r="AD612" s="19" t="s">
        <v>3870</v>
      </c>
      <c r="AN612" s="7" t="s">
        <v>3574</v>
      </c>
      <c r="AS612" s="3" t="s">
        <v>5068</v>
      </c>
      <c r="AT612" s="5" t="s">
        <v>4797</v>
      </c>
      <c r="AU612" s="5" t="s">
        <v>2647</v>
      </c>
      <c r="AW612" s="5" t="s">
        <v>2301</v>
      </c>
      <c r="AY612" s="5" t="s">
        <v>3737</v>
      </c>
      <c r="BA612" s="3" t="s">
        <v>5069</v>
      </c>
      <c r="BC612" s="5" t="s">
        <v>1633</v>
      </c>
      <c r="BE612" s="7" t="s">
        <v>2341</v>
      </c>
      <c r="BI612" s="7"/>
      <c r="BJ612" s="7"/>
    </row>
    <row r="613" customFormat="false" ht="12.75" hidden="false" customHeight="false" outlineLevel="0" collapsed="false">
      <c r="L613" s="3" t="s">
        <v>2998</v>
      </c>
      <c r="U613" s="0" t="s">
        <v>4011</v>
      </c>
      <c r="AD613" s="19" t="s">
        <v>1523</v>
      </c>
      <c r="AN613" s="7" t="s">
        <v>499</v>
      </c>
      <c r="AS613" s="3" t="s">
        <v>5070</v>
      </c>
      <c r="AT613" s="5" t="s">
        <v>1356</v>
      </c>
      <c r="AU613" s="5" t="s">
        <v>1505</v>
      </c>
      <c r="AW613" s="5" t="s">
        <v>3440</v>
      </c>
      <c r="AY613" s="5" t="s">
        <v>5071</v>
      </c>
      <c r="BA613" s="3" t="s">
        <v>1957</v>
      </c>
      <c r="BC613" s="5" t="s">
        <v>5072</v>
      </c>
      <c r="BE613" s="7" t="s">
        <v>2256</v>
      </c>
      <c r="BI613" s="7"/>
      <c r="BJ613" s="7"/>
    </row>
    <row r="614" customFormat="false" ht="12.75" hidden="false" customHeight="false" outlineLevel="0" collapsed="false">
      <c r="L614" s="3" t="s">
        <v>127</v>
      </c>
      <c r="U614" s="0" t="s">
        <v>197</v>
      </c>
      <c r="AD614" s="19" t="s">
        <v>5073</v>
      </c>
      <c r="AN614" s="7" t="s">
        <v>5074</v>
      </c>
      <c r="AS614" s="3" t="s">
        <v>5075</v>
      </c>
      <c r="AT614" s="5" t="s">
        <v>5076</v>
      </c>
      <c r="AU614" s="5" t="s">
        <v>2505</v>
      </c>
      <c r="AW614" s="5" t="s">
        <v>4636</v>
      </c>
      <c r="AY614" s="5" t="s">
        <v>5077</v>
      </c>
      <c r="BA614" s="3" t="s">
        <v>2367</v>
      </c>
      <c r="BC614" s="5" t="s">
        <v>4084</v>
      </c>
      <c r="BE614" s="7" t="s">
        <v>3348</v>
      </c>
      <c r="BI614" s="7"/>
      <c r="BJ614" s="7"/>
    </row>
    <row r="615" customFormat="false" ht="12.75" hidden="false" customHeight="false" outlineLevel="0" collapsed="false">
      <c r="L615" s="3" t="s">
        <v>3601</v>
      </c>
      <c r="U615" s="0" t="s">
        <v>3281</v>
      </c>
      <c r="AD615" s="19" t="s">
        <v>5078</v>
      </c>
      <c r="AN615" s="7" t="s">
        <v>4042</v>
      </c>
      <c r="AS615" s="3" t="s">
        <v>2349</v>
      </c>
      <c r="AT615" s="5" t="s">
        <v>2064</v>
      </c>
      <c r="AU615" s="5" t="s">
        <v>3373</v>
      </c>
      <c r="AW615" s="5" t="s">
        <v>4140</v>
      </c>
      <c r="AY615" s="5" t="s">
        <v>2687</v>
      </c>
      <c r="BA615" s="3" t="s">
        <v>1663</v>
      </c>
      <c r="BC615" s="5" t="s">
        <v>5079</v>
      </c>
      <c r="BE615" s="7" t="s">
        <v>469</v>
      </c>
      <c r="BI615" s="7"/>
      <c r="BJ615" s="7"/>
    </row>
    <row r="616" customFormat="false" ht="12.75" hidden="false" customHeight="false" outlineLevel="0" collapsed="false">
      <c r="L616" s="3" t="s">
        <v>4187</v>
      </c>
      <c r="U616" s="0" t="s">
        <v>5080</v>
      </c>
      <c r="AD616" s="19" t="s">
        <v>3893</v>
      </c>
      <c r="AN616" s="7" t="s">
        <v>1706</v>
      </c>
      <c r="AS616" s="3" t="s">
        <v>4235</v>
      </c>
      <c r="AT616" s="5" t="s">
        <v>2381</v>
      </c>
      <c r="AU616" s="5" t="s">
        <v>4463</v>
      </c>
      <c r="AW616" s="5" t="s">
        <v>2845</v>
      </c>
      <c r="AY616" s="5" t="s">
        <v>5081</v>
      </c>
      <c r="BA616" s="3" t="s">
        <v>1264</v>
      </c>
      <c r="BC616" s="5" t="s">
        <v>5082</v>
      </c>
      <c r="BE616" s="7" t="s">
        <v>2271</v>
      </c>
      <c r="BI616" s="7"/>
      <c r="BJ616" s="7"/>
    </row>
    <row r="617" customFormat="false" ht="12.75" hidden="false" customHeight="false" outlineLevel="0" collapsed="false">
      <c r="L617" s="3" t="s">
        <v>1662</v>
      </c>
      <c r="U617" s="0" t="s">
        <v>4018</v>
      </c>
      <c r="AD617" s="19" t="s">
        <v>5083</v>
      </c>
      <c r="AN617" s="7" t="s">
        <v>1714</v>
      </c>
      <c r="AS617" s="3" t="s">
        <v>3954</v>
      </c>
      <c r="AT617" s="5" t="s">
        <v>5084</v>
      </c>
      <c r="AU617" s="5" t="s">
        <v>3101</v>
      </c>
      <c r="AW617" s="5" t="s">
        <v>4645</v>
      </c>
      <c r="AY617" s="5" t="s">
        <v>3857</v>
      </c>
      <c r="BA617" s="3" t="s">
        <v>4793</v>
      </c>
      <c r="BC617" s="5" t="s">
        <v>5085</v>
      </c>
      <c r="BE617" s="7" t="s">
        <v>3355</v>
      </c>
      <c r="BI617" s="7"/>
      <c r="BJ617" s="7"/>
    </row>
    <row r="618" customFormat="false" ht="12.75" hidden="false" customHeight="false" outlineLevel="0" collapsed="false">
      <c r="L618" s="3" t="s">
        <v>904</v>
      </c>
      <c r="U618" s="0" t="s">
        <v>1394</v>
      </c>
      <c r="AD618" s="19" t="s">
        <v>5086</v>
      </c>
      <c r="AN618" s="7" t="s">
        <v>2988</v>
      </c>
      <c r="AS618" s="3" t="s">
        <v>4248</v>
      </c>
      <c r="AT618" s="5" t="s">
        <v>2262</v>
      </c>
      <c r="AU618" s="5" t="s">
        <v>2559</v>
      </c>
      <c r="AW618" s="5" t="s">
        <v>4401</v>
      </c>
      <c r="AY618" s="5" t="s">
        <v>5087</v>
      </c>
      <c r="BA618" s="3" t="s">
        <v>4447</v>
      </c>
      <c r="BC618" s="5" t="s">
        <v>5088</v>
      </c>
      <c r="BE618" s="7" t="s">
        <v>2283</v>
      </c>
      <c r="BI618" s="7"/>
      <c r="BJ618" s="7"/>
    </row>
    <row r="619" customFormat="false" ht="12.75" hidden="false" customHeight="false" outlineLevel="0" collapsed="false">
      <c r="L619" s="3" t="s">
        <v>1589</v>
      </c>
      <c r="U619" s="0" t="s">
        <v>4083</v>
      </c>
      <c r="AD619" s="19" t="s">
        <v>320</v>
      </c>
      <c r="AN619" s="7" t="s">
        <v>3874</v>
      </c>
      <c r="AS619" s="3" t="s">
        <v>601</v>
      </c>
      <c r="AT619" s="5" t="s">
        <v>4939</v>
      </c>
      <c r="AU619" s="5" t="s">
        <v>5089</v>
      </c>
      <c r="AW619" s="5" t="s">
        <v>4656</v>
      </c>
      <c r="AY619" s="5" t="s">
        <v>2153</v>
      </c>
      <c r="BA619" s="3" t="s">
        <v>4799</v>
      </c>
      <c r="BC619" s="5" t="s">
        <v>5090</v>
      </c>
      <c r="BE619" s="7" t="s">
        <v>393</v>
      </c>
      <c r="BI619" s="7"/>
      <c r="BJ619" s="7"/>
    </row>
    <row r="620" customFormat="false" ht="12.75" hidden="false" customHeight="false" outlineLevel="0" collapsed="false">
      <c r="L620" s="3" t="s">
        <v>4269</v>
      </c>
      <c r="U620" s="0" t="s">
        <v>5091</v>
      </c>
      <c r="AD620" s="19" t="s">
        <v>5092</v>
      </c>
      <c r="AN620" s="7" t="s">
        <v>687</v>
      </c>
      <c r="AS620" s="3" t="s">
        <v>5093</v>
      </c>
      <c r="AT620" s="5" t="s">
        <v>648</v>
      </c>
      <c r="AU620" s="5" t="s">
        <v>3191</v>
      </c>
      <c r="AW620" s="5" t="s">
        <v>3458</v>
      </c>
      <c r="AY620" s="5" t="s">
        <v>3158</v>
      </c>
      <c r="BA620" s="3" t="s">
        <v>2460</v>
      </c>
      <c r="BC620" s="5" t="s">
        <v>4099</v>
      </c>
      <c r="BE620" s="7" t="s">
        <v>5094</v>
      </c>
      <c r="BI620" s="7"/>
      <c r="BJ620" s="7"/>
    </row>
    <row r="621" customFormat="false" ht="12.75" hidden="false" customHeight="false" outlineLevel="0" collapsed="false">
      <c r="L621" s="3" t="s">
        <v>5095</v>
      </c>
      <c r="U621" s="0" t="s">
        <v>521</v>
      </c>
      <c r="AD621" s="19" t="s">
        <v>3655</v>
      </c>
      <c r="AN621" s="7" t="s">
        <v>4850</v>
      </c>
      <c r="AS621" s="3" t="s">
        <v>4816</v>
      </c>
      <c r="AT621" s="5" t="s">
        <v>5096</v>
      </c>
      <c r="AU621" s="5" t="s">
        <v>2779</v>
      </c>
      <c r="AW621" s="5" t="s">
        <v>4668</v>
      </c>
      <c r="AY621" s="5" t="s">
        <v>3391</v>
      </c>
      <c r="BA621" s="3" t="s">
        <v>4806</v>
      </c>
      <c r="BC621" s="5" t="s">
        <v>5097</v>
      </c>
      <c r="BE621" s="7" t="s">
        <v>2382</v>
      </c>
      <c r="BI621" s="7"/>
      <c r="BJ621" s="7"/>
    </row>
    <row r="622" customFormat="false" ht="12.75" hidden="false" customHeight="false" outlineLevel="0" collapsed="false">
      <c r="L622" s="3" t="s">
        <v>5098</v>
      </c>
      <c r="U622" s="0" t="s">
        <v>235</v>
      </c>
      <c r="AD622" s="19" t="s">
        <v>5099</v>
      </c>
      <c r="AN622" s="7" t="s">
        <v>5028</v>
      </c>
      <c r="AS622" s="3" t="s">
        <v>2410</v>
      </c>
      <c r="AT622" s="5" t="s">
        <v>3659</v>
      </c>
      <c r="AU622" s="5" t="s">
        <v>5100</v>
      </c>
      <c r="AW622" s="5" t="s">
        <v>4672</v>
      </c>
      <c r="AY622" s="5" t="s">
        <v>3791</v>
      </c>
      <c r="BA622" s="3" t="s">
        <v>2565</v>
      </c>
      <c r="BC622" s="5" t="s">
        <v>1463</v>
      </c>
      <c r="BE622" s="7" t="s">
        <v>2392</v>
      </c>
      <c r="BI622" s="7"/>
      <c r="BJ622" s="7"/>
    </row>
    <row r="623" customFormat="false" ht="12.75" hidden="false" customHeight="false" outlineLevel="0" collapsed="false">
      <c r="L623" s="3" t="s">
        <v>5101</v>
      </c>
      <c r="U623" s="0" t="s">
        <v>553</v>
      </c>
      <c r="AD623" s="19" t="s">
        <v>5102</v>
      </c>
      <c r="AN623" s="7" t="s">
        <v>1773</v>
      </c>
      <c r="AS623" s="3" t="s">
        <v>3844</v>
      </c>
      <c r="AT623" s="5" t="s">
        <v>5103</v>
      </c>
      <c r="AU623" s="5" t="s">
        <v>5104</v>
      </c>
      <c r="AW623" s="5" t="s">
        <v>4921</v>
      </c>
      <c r="AY623" s="5" t="s">
        <v>5105</v>
      </c>
      <c r="BA623" s="3" t="s">
        <v>855</v>
      </c>
      <c r="BC623" s="5" t="s">
        <v>5106</v>
      </c>
      <c r="BE623" s="7" t="s">
        <v>1308</v>
      </c>
      <c r="BI623" s="7"/>
      <c r="BJ623" s="7"/>
    </row>
    <row r="624" customFormat="false" ht="12.75" hidden="false" customHeight="false" outlineLevel="0" collapsed="false">
      <c r="L624" s="3" t="s">
        <v>5107</v>
      </c>
      <c r="U624" s="0" t="s">
        <v>2046</v>
      </c>
      <c r="AD624" s="19" t="s">
        <v>5108</v>
      </c>
      <c r="AN624" s="7" t="s">
        <v>5109</v>
      </c>
      <c r="AS624" s="3" t="s">
        <v>2396</v>
      </c>
      <c r="AT624" s="5" t="s">
        <v>3078</v>
      </c>
      <c r="AU624" s="5" t="s">
        <v>4332</v>
      </c>
      <c r="AW624" s="5" t="s">
        <v>921</v>
      </c>
      <c r="AY624" s="5" t="s">
        <v>185</v>
      </c>
      <c r="BA624" s="3" t="s">
        <v>4811</v>
      </c>
      <c r="BC624" s="5" t="s">
        <v>756</v>
      </c>
      <c r="BE624" s="7" t="s">
        <v>812</v>
      </c>
      <c r="BI624" s="7"/>
      <c r="BJ624" s="7"/>
    </row>
    <row r="625" customFormat="false" ht="12.75" hidden="false" customHeight="false" outlineLevel="0" collapsed="false">
      <c r="L625" s="3" t="s">
        <v>5110</v>
      </c>
      <c r="U625" s="0" t="s">
        <v>5111</v>
      </c>
      <c r="AD625" s="19" t="s">
        <v>5112</v>
      </c>
      <c r="AN625" s="7" t="s">
        <v>5113</v>
      </c>
      <c r="AS625" s="3" t="s">
        <v>5114</v>
      </c>
      <c r="AT625" s="5" t="s">
        <v>5115</v>
      </c>
      <c r="AU625" s="5" t="s">
        <v>4159</v>
      </c>
      <c r="AW625" s="5" t="s">
        <v>4680</v>
      </c>
      <c r="AY625" s="5" t="s">
        <v>5116</v>
      </c>
      <c r="BA625" s="3" t="s">
        <v>1046</v>
      </c>
      <c r="BC625" s="5" t="s">
        <v>255</v>
      </c>
      <c r="BE625" s="7" t="s">
        <v>4372</v>
      </c>
      <c r="BI625" s="7"/>
      <c r="BJ625" s="7"/>
    </row>
    <row r="626" customFormat="false" ht="12.75" hidden="false" customHeight="false" outlineLevel="0" collapsed="false">
      <c r="L626" s="3" t="s">
        <v>5117</v>
      </c>
      <c r="U626" s="0" t="s">
        <v>1546</v>
      </c>
      <c r="AD626" s="19" t="s">
        <v>5118</v>
      </c>
      <c r="AN626" s="7" t="s">
        <v>2915</v>
      </c>
      <c r="AS626" s="3" t="s">
        <v>5119</v>
      </c>
      <c r="AT626" s="5" t="s">
        <v>3523</v>
      </c>
      <c r="AU626" s="5" t="s">
        <v>5120</v>
      </c>
      <c r="AW626" s="5" t="s">
        <v>2444</v>
      </c>
      <c r="AY626" s="5" t="s">
        <v>5121</v>
      </c>
      <c r="BA626" s="3" t="s">
        <v>1991</v>
      </c>
      <c r="BC626" s="5" t="s">
        <v>4214</v>
      </c>
      <c r="BE626" s="7" t="s">
        <v>1119</v>
      </c>
      <c r="BI626" s="7"/>
      <c r="BJ626" s="7"/>
    </row>
    <row r="627" customFormat="false" ht="12.75" hidden="false" customHeight="false" outlineLevel="0" collapsed="false">
      <c r="L627" s="3" t="s">
        <v>5122</v>
      </c>
      <c r="U627" s="0" t="s">
        <v>4114</v>
      </c>
      <c r="AD627" s="19" t="s">
        <v>5123</v>
      </c>
      <c r="AN627" s="7" t="s">
        <v>4909</v>
      </c>
      <c r="AS627" s="3" t="s">
        <v>478</v>
      </c>
      <c r="AT627" s="5" t="s">
        <v>4696</v>
      </c>
      <c r="AU627" s="5" t="s">
        <v>5124</v>
      </c>
      <c r="AW627" s="5" t="s">
        <v>900</v>
      </c>
      <c r="AY627" s="5" t="s">
        <v>1669</v>
      </c>
      <c r="BA627" s="3" t="s">
        <v>2758</v>
      </c>
      <c r="BC627" s="5" t="s">
        <v>4762</v>
      </c>
      <c r="BE627" s="7" t="s">
        <v>5125</v>
      </c>
      <c r="BI627" s="7"/>
      <c r="BJ627" s="7"/>
    </row>
    <row r="628" customFormat="false" ht="12.75" hidden="false" customHeight="false" outlineLevel="0" collapsed="false">
      <c r="L628" s="3" t="s">
        <v>5126</v>
      </c>
      <c r="U628" s="0" t="s">
        <v>300</v>
      </c>
      <c r="AD628" s="19" t="s">
        <v>3924</v>
      </c>
      <c r="AN628" s="7" t="s">
        <v>4603</v>
      </c>
      <c r="AS628" s="3" t="s">
        <v>744</v>
      </c>
      <c r="AT628" s="5" t="s">
        <v>3354</v>
      </c>
      <c r="AU628" s="5" t="s">
        <v>1707</v>
      </c>
      <c r="AW628" s="5" t="s">
        <v>4686</v>
      </c>
      <c r="AY628" s="5" t="s">
        <v>134</v>
      </c>
      <c r="BA628" s="3" t="s">
        <v>1781</v>
      </c>
      <c r="BC628" s="5" t="s">
        <v>2893</v>
      </c>
      <c r="BE628" s="7" t="s">
        <v>2316</v>
      </c>
      <c r="BI628" s="7"/>
      <c r="BJ628" s="7"/>
    </row>
    <row r="629" customFormat="false" ht="12.75" hidden="false" customHeight="false" outlineLevel="0" collapsed="false">
      <c r="L629" s="3" t="s">
        <v>5127</v>
      </c>
      <c r="U629" s="0" t="s">
        <v>2055</v>
      </c>
      <c r="AD629" s="19" t="s">
        <v>5128</v>
      </c>
      <c r="AN629" s="7" t="s">
        <v>653</v>
      </c>
      <c r="AS629" s="3" t="s">
        <v>4740</v>
      </c>
      <c r="AT629" s="5" t="s">
        <v>5129</v>
      </c>
      <c r="AU629" s="5" t="s">
        <v>5130</v>
      </c>
      <c r="AW629" s="5" t="s">
        <v>4692</v>
      </c>
      <c r="AY629" s="5" t="s">
        <v>5131</v>
      </c>
      <c r="BA629" s="3" t="s">
        <v>243</v>
      </c>
      <c r="BC629" s="5" t="s">
        <v>3025</v>
      </c>
      <c r="BE629" s="7" t="s">
        <v>3416</v>
      </c>
      <c r="BI629" s="7"/>
      <c r="BJ629" s="7"/>
    </row>
    <row r="630" customFormat="false" ht="12.75" hidden="false" customHeight="false" outlineLevel="0" collapsed="false">
      <c r="L630" s="3" t="s">
        <v>46</v>
      </c>
      <c r="U630" s="44" t="s">
        <v>126</v>
      </c>
      <c r="AD630" s="19" t="s">
        <v>5132</v>
      </c>
      <c r="AN630" s="7" t="s">
        <v>4857</v>
      </c>
      <c r="AS630" s="3" t="s">
        <v>1121</v>
      </c>
      <c r="AT630" s="5" t="s">
        <v>3670</v>
      </c>
      <c r="AU630" s="5" t="s">
        <v>3525</v>
      </c>
      <c r="AW630" s="5" t="s">
        <v>5133</v>
      </c>
      <c r="AY630" s="5" t="s">
        <v>5134</v>
      </c>
      <c r="BA630" s="3" t="s">
        <v>3346</v>
      </c>
      <c r="BC630" s="5" t="s">
        <v>5135</v>
      </c>
      <c r="BE630" s="7" t="s">
        <v>3427</v>
      </c>
      <c r="BI630" s="7"/>
      <c r="BJ630" s="7"/>
    </row>
    <row r="631" customFormat="false" ht="12.75" hidden="false" customHeight="false" outlineLevel="0" collapsed="false">
      <c r="L631" s="3" t="s">
        <v>4192</v>
      </c>
      <c r="U631" s="0" t="s">
        <v>176</v>
      </c>
      <c r="AD631" s="19" t="s">
        <v>5136</v>
      </c>
      <c r="AN631" s="7" t="s">
        <v>2004</v>
      </c>
      <c r="AS631" s="3" t="s">
        <v>2160</v>
      </c>
      <c r="AT631" s="5" t="s">
        <v>3993</v>
      </c>
      <c r="AU631" s="5" t="s">
        <v>3509</v>
      </c>
      <c r="AW631" s="5" t="s">
        <v>573</v>
      </c>
      <c r="AY631" s="5" t="s">
        <v>5137</v>
      </c>
      <c r="BA631" s="3" t="s">
        <v>1188</v>
      </c>
      <c r="BC631" s="5" t="s">
        <v>1507</v>
      </c>
      <c r="BE631" s="7" t="s">
        <v>2419</v>
      </c>
      <c r="BI631" s="7"/>
      <c r="BJ631" s="7"/>
    </row>
    <row r="632" customFormat="false" ht="12.75" hidden="false" customHeight="false" outlineLevel="0" collapsed="false">
      <c r="L632" s="3" t="s">
        <v>5138</v>
      </c>
      <c r="U632" s="0" t="s">
        <v>3436</v>
      </c>
      <c r="AD632" s="19" t="s">
        <v>5139</v>
      </c>
      <c r="AN632" s="7" t="s">
        <v>2571</v>
      </c>
      <c r="AS632" s="3" t="s">
        <v>3247</v>
      </c>
      <c r="AT632" s="5" t="s">
        <v>4103</v>
      </c>
      <c r="AU632" s="5" t="s">
        <v>4745</v>
      </c>
      <c r="AW632" s="5" t="s">
        <v>2990</v>
      </c>
      <c r="AY632" s="5" t="s">
        <v>5041</v>
      </c>
      <c r="BA632" s="3" t="s">
        <v>302</v>
      </c>
      <c r="BC632" s="5" t="s">
        <v>1060</v>
      </c>
      <c r="BE632" s="7" t="s">
        <v>5140</v>
      </c>
      <c r="BI632" s="7"/>
      <c r="BJ632" s="7"/>
    </row>
    <row r="633" customFormat="false" ht="12.75" hidden="false" customHeight="false" outlineLevel="0" collapsed="false">
      <c r="L633" s="3" t="s">
        <v>5141</v>
      </c>
      <c r="U633" s="0" t="s">
        <v>1077</v>
      </c>
      <c r="AD633" s="19" t="s">
        <v>3927</v>
      </c>
      <c r="AN633" s="7" t="s">
        <v>1155</v>
      </c>
      <c r="AS633" s="3" t="s">
        <v>3986</v>
      </c>
      <c r="AT633" s="5" t="s">
        <v>4679</v>
      </c>
      <c r="AU633" s="5" t="s">
        <v>5076</v>
      </c>
      <c r="AW633" s="5" t="s">
        <v>5142</v>
      </c>
      <c r="AY633" s="5" t="s">
        <v>5143</v>
      </c>
      <c r="BA633" s="3" t="s">
        <v>4822</v>
      </c>
      <c r="BC633" s="5" t="s">
        <v>5144</v>
      </c>
      <c r="BE633" s="7" t="s">
        <v>5145</v>
      </c>
      <c r="BI633" s="7"/>
      <c r="BJ633" s="7"/>
    </row>
    <row r="634" customFormat="false" ht="12.75" hidden="false" customHeight="false" outlineLevel="0" collapsed="false">
      <c r="L634" s="3" t="s">
        <v>1300</v>
      </c>
      <c r="U634" s="0" t="s">
        <v>3087</v>
      </c>
      <c r="AD634" s="19" t="s">
        <v>4237</v>
      </c>
      <c r="AN634" s="7" t="s">
        <v>3583</v>
      </c>
      <c r="AS634" s="3" t="s">
        <v>1637</v>
      </c>
      <c r="AT634" s="5" t="s">
        <v>5066</v>
      </c>
      <c r="AU634" s="5" t="s">
        <v>709</v>
      </c>
      <c r="AW634" s="5" t="s">
        <v>4709</v>
      </c>
      <c r="AY634" s="5" t="s">
        <v>242</v>
      </c>
      <c r="BA634" s="3" t="s">
        <v>5146</v>
      </c>
      <c r="BC634" s="5" t="s">
        <v>5147</v>
      </c>
      <c r="BE634" s="7" t="s">
        <v>3435</v>
      </c>
      <c r="BI634" s="7"/>
      <c r="BJ634" s="7"/>
    </row>
    <row r="635" customFormat="false" ht="12.75" hidden="false" customHeight="false" outlineLevel="0" collapsed="false">
      <c r="L635" s="3" t="s">
        <v>5148</v>
      </c>
      <c r="U635" s="44" t="s">
        <v>191</v>
      </c>
      <c r="AD635" s="19" t="s">
        <v>5149</v>
      </c>
      <c r="AN635" s="7" t="s">
        <v>4610</v>
      </c>
      <c r="AS635" s="3" t="s">
        <v>4398</v>
      </c>
      <c r="AT635" s="5" t="s">
        <v>5150</v>
      </c>
      <c r="AU635" s="5" t="s">
        <v>4376</v>
      </c>
      <c r="AW635" s="5" t="s">
        <v>4704</v>
      </c>
      <c r="AY635" s="5" t="s">
        <v>5151</v>
      </c>
      <c r="BA635" s="3" t="s">
        <v>3229</v>
      </c>
      <c r="BC635" s="5" t="s">
        <v>5152</v>
      </c>
      <c r="BE635" s="7" t="s">
        <v>3444</v>
      </c>
      <c r="BI635" s="7"/>
      <c r="BJ635" s="7"/>
    </row>
    <row r="636" customFormat="false" ht="12.75" hidden="false" customHeight="false" outlineLevel="0" collapsed="false">
      <c r="L636" s="3" t="s">
        <v>5153</v>
      </c>
      <c r="U636" s="0" t="s">
        <v>2497</v>
      </c>
      <c r="AD636" s="19" t="s">
        <v>3722</v>
      </c>
      <c r="AN636" s="7" t="s">
        <v>4211</v>
      </c>
      <c r="AS636" s="3" t="s">
        <v>904</v>
      </c>
      <c r="AT636" s="5" t="s">
        <v>5154</v>
      </c>
      <c r="AU636" s="5" t="s">
        <v>2437</v>
      </c>
      <c r="AW636" s="5" t="s">
        <v>2085</v>
      </c>
      <c r="AY636" s="5" t="s">
        <v>5155</v>
      </c>
      <c r="BA636" s="3" t="s">
        <v>3837</v>
      </c>
      <c r="BC636" s="5" t="s">
        <v>5156</v>
      </c>
      <c r="BE636" s="7" t="s">
        <v>2429</v>
      </c>
      <c r="BI636" s="7"/>
      <c r="BJ636" s="7"/>
    </row>
    <row r="637" customFormat="false" ht="12.75" hidden="false" customHeight="false" outlineLevel="0" collapsed="false">
      <c r="L637" s="3" t="s">
        <v>5157</v>
      </c>
      <c r="U637" s="0" t="s">
        <v>4181</v>
      </c>
      <c r="AD637" s="19" t="s">
        <v>5158</v>
      </c>
      <c r="AN637" s="7" t="s">
        <v>1724</v>
      </c>
      <c r="AS637" s="3" t="s">
        <v>1784</v>
      </c>
      <c r="AT637" s="5" t="s">
        <v>5159</v>
      </c>
      <c r="AU637" s="5" t="s">
        <v>2074</v>
      </c>
      <c r="AW637" s="5" t="s">
        <v>551</v>
      </c>
      <c r="AY637" s="5" t="s">
        <v>182</v>
      </c>
      <c r="BA637" s="3" t="s">
        <v>566</v>
      </c>
      <c r="BC637" s="5" t="s">
        <v>405</v>
      </c>
      <c r="BE637" s="7" t="s">
        <v>5160</v>
      </c>
      <c r="BI637" s="7"/>
      <c r="BJ637" s="7"/>
    </row>
    <row r="638" customFormat="false" ht="12.75" hidden="false" customHeight="false" outlineLevel="0" collapsed="false">
      <c r="L638" s="3" t="s">
        <v>5161</v>
      </c>
      <c r="U638" s="0" t="s">
        <v>149</v>
      </c>
      <c r="AD638" s="19" t="s">
        <v>5162</v>
      </c>
      <c r="AN638" s="7" t="s">
        <v>2616</v>
      </c>
      <c r="AS638" s="3" t="s">
        <v>5163</v>
      </c>
      <c r="AT638" s="5" t="s">
        <v>871</v>
      </c>
      <c r="AU638" s="5" t="s">
        <v>1487</v>
      </c>
      <c r="AW638" s="5" t="s">
        <v>4714</v>
      </c>
      <c r="AY638" s="5" t="s">
        <v>4814</v>
      </c>
      <c r="BA638" s="3" t="s">
        <v>5164</v>
      </c>
      <c r="BC638" s="5" t="s">
        <v>5165</v>
      </c>
      <c r="BE638" s="7" t="s">
        <v>754</v>
      </c>
      <c r="BI638" s="7"/>
      <c r="BJ638" s="7"/>
    </row>
    <row r="639" customFormat="false" ht="12.75" hidden="false" customHeight="false" outlineLevel="0" collapsed="false">
      <c r="L639" s="3" t="s">
        <v>3760</v>
      </c>
      <c r="U639" s="44" t="s">
        <v>368</v>
      </c>
      <c r="AD639" s="19" t="s">
        <v>5166</v>
      </c>
      <c r="AN639" s="7" t="s">
        <v>1142</v>
      </c>
      <c r="AS639" s="3" t="s">
        <v>5167</v>
      </c>
      <c r="AT639" s="5" t="s">
        <v>4146</v>
      </c>
      <c r="AU639" s="5" t="s">
        <v>2530</v>
      </c>
      <c r="AW639" s="5" t="s">
        <v>4721</v>
      </c>
      <c r="AY639" s="5" t="s">
        <v>5168</v>
      </c>
      <c r="BA639" s="3" t="s">
        <v>4827</v>
      </c>
      <c r="BC639" s="5" t="s">
        <v>5169</v>
      </c>
      <c r="BE639" s="7" t="s">
        <v>3030</v>
      </c>
      <c r="BI639" s="7"/>
      <c r="BJ639" s="7"/>
    </row>
    <row r="640" customFormat="false" ht="12.75" hidden="false" customHeight="false" outlineLevel="0" collapsed="false">
      <c r="L640" s="3" t="s">
        <v>3389</v>
      </c>
      <c r="U640" s="0" t="s">
        <v>250</v>
      </c>
      <c r="AD640" s="19" t="s">
        <v>5170</v>
      </c>
      <c r="AN640" s="7" t="s">
        <v>782</v>
      </c>
      <c r="AS640" s="3" t="s">
        <v>5171</v>
      </c>
      <c r="AT640" s="5" t="s">
        <v>614</v>
      </c>
      <c r="AU640" s="5" t="s">
        <v>2005</v>
      </c>
      <c r="AW640" s="5" t="s">
        <v>677</v>
      </c>
      <c r="AY640" s="5" t="s">
        <v>2120</v>
      </c>
      <c r="BA640" s="3" t="s">
        <v>4832</v>
      </c>
      <c r="BC640" s="5" t="s">
        <v>5172</v>
      </c>
      <c r="BE640" s="7" t="s">
        <v>5173</v>
      </c>
      <c r="BI640" s="7"/>
      <c r="BJ640" s="7"/>
    </row>
    <row r="641" customFormat="false" ht="12.75" hidden="false" customHeight="false" outlineLevel="0" collapsed="false">
      <c r="L641" s="3" t="s">
        <v>5174</v>
      </c>
      <c r="U641" s="0" t="s">
        <v>1025</v>
      </c>
      <c r="AD641" s="19" t="s">
        <v>5175</v>
      </c>
      <c r="AN641" s="7" t="s">
        <v>5030</v>
      </c>
      <c r="AS641" s="3" t="s">
        <v>405</v>
      </c>
      <c r="AT641" s="5" t="s">
        <v>4317</v>
      </c>
      <c r="AU641" s="5" t="s">
        <v>734</v>
      </c>
      <c r="AW641" s="5" t="s">
        <v>5176</v>
      </c>
      <c r="AY641" s="5" t="s">
        <v>5177</v>
      </c>
      <c r="BA641" s="3" t="s">
        <v>3832</v>
      </c>
      <c r="BC641" s="5" t="s">
        <v>5178</v>
      </c>
      <c r="BE641" s="7" t="s">
        <v>3462</v>
      </c>
      <c r="BI641" s="7"/>
      <c r="BJ641" s="7"/>
    </row>
    <row r="642" customFormat="false" ht="12.75" hidden="false" customHeight="false" outlineLevel="0" collapsed="false">
      <c r="L642" s="3" t="s">
        <v>1931</v>
      </c>
      <c r="U642" s="0" t="s">
        <v>445</v>
      </c>
      <c r="AD642" s="19" t="s">
        <v>3590</v>
      </c>
      <c r="AN642" s="7" t="s">
        <v>5179</v>
      </c>
      <c r="AS642" s="3" t="s">
        <v>5180</v>
      </c>
      <c r="AT642" s="5" t="s">
        <v>1022</v>
      </c>
      <c r="AU642" s="5" t="s">
        <v>2788</v>
      </c>
      <c r="AW642" s="5" t="s">
        <v>5181</v>
      </c>
      <c r="AY642" s="5" t="s">
        <v>2483</v>
      </c>
      <c r="BA642" s="3" t="s">
        <v>4838</v>
      </c>
      <c r="BC642" s="5" t="s">
        <v>5182</v>
      </c>
      <c r="BE642" s="7" t="s">
        <v>5183</v>
      </c>
      <c r="BI642" s="7"/>
      <c r="BJ642" s="7"/>
    </row>
    <row r="643" customFormat="false" ht="12.75" hidden="false" customHeight="false" outlineLevel="0" collapsed="false">
      <c r="L643" s="3" t="s">
        <v>5184</v>
      </c>
      <c r="U643" s="0" t="s">
        <v>87</v>
      </c>
      <c r="AD643" s="19" t="s">
        <v>5185</v>
      </c>
      <c r="AN643" s="7" t="s">
        <v>4220</v>
      </c>
      <c r="AS643" s="3" t="s">
        <v>3946</v>
      </c>
      <c r="AT643" s="5" t="s">
        <v>5186</v>
      </c>
      <c r="AU643" s="5" t="s">
        <v>4191</v>
      </c>
      <c r="AW643" s="5" t="s">
        <v>1708</v>
      </c>
      <c r="AY643" s="5" t="s">
        <v>247</v>
      </c>
      <c r="BA643" s="3" t="s">
        <v>5187</v>
      </c>
      <c r="BC643" s="5" t="s">
        <v>5188</v>
      </c>
      <c r="BE643" s="7" t="s">
        <v>5189</v>
      </c>
      <c r="BI643" s="7"/>
      <c r="BJ643" s="7"/>
    </row>
    <row r="644" customFormat="false" ht="12.75" hidden="false" customHeight="false" outlineLevel="0" collapsed="false">
      <c r="L644" s="3" t="s">
        <v>1515</v>
      </c>
      <c r="U644" s="0" t="s">
        <v>4911</v>
      </c>
      <c r="AD644" s="19" t="s">
        <v>5190</v>
      </c>
      <c r="AN644" s="7" t="s">
        <v>661</v>
      </c>
      <c r="AS644" s="3" t="s">
        <v>2980</v>
      </c>
      <c r="AT644" s="5" t="s">
        <v>5191</v>
      </c>
      <c r="AU644" s="5" t="s">
        <v>5192</v>
      </c>
      <c r="AW644" s="5" t="s">
        <v>3143</v>
      </c>
      <c r="AY644" s="5" t="s">
        <v>2406</v>
      </c>
      <c r="BA644" s="3" t="s">
        <v>5193</v>
      </c>
      <c r="BC644" s="5" t="s">
        <v>5194</v>
      </c>
      <c r="BE644" s="7" t="s">
        <v>496</v>
      </c>
      <c r="BI644" s="7"/>
      <c r="BJ644" s="7"/>
    </row>
    <row r="645" customFormat="false" ht="12.75" hidden="false" customHeight="false" outlineLevel="0" collapsed="false">
      <c r="L645" s="3" t="s">
        <v>5195</v>
      </c>
      <c r="U645" s="0" t="s">
        <v>1041</v>
      </c>
      <c r="AD645" s="19" t="s">
        <v>4931</v>
      </c>
      <c r="AN645" s="7" t="s">
        <v>4058</v>
      </c>
      <c r="AS645" s="3" t="s">
        <v>2900</v>
      </c>
      <c r="AT645" s="5" t="s">
        <v>2900</v>
      </c>
      <c r="AU645" s="5" t="s">
        <v>2340</v>
      </c>
      <c r="AW645" s="5" t="s">
        <v>2010</v>
      </c>
      <c r="AY645" s="5" t="s">
        <v>4415</v>
      </c>
      <c r="BA645" s="3" t="s">
        <v>4843</v>
      </c>
      <c r="BC645" s="5" t="s">
        <v>3240</v>
      </c>
      <c r="BE645" s="7" t="s">
        <v>3476</v>
      </c>
      <c r="BI645" s="7"/>
      <c r="BJ645" s="7"/>
    </row>
    <row r="646" customFormat="false" ht="12.75" hidden="false" customHeight="false" outlineLevel="0" collapsed="false">
      <c r="L646" s="3" t="s">
        <v>1075</v>
      </c>
      <c r="U646" s="0" t="s">
        <v>5196</v>
      </c>
      <c r="AD646" s="19" t="s">
        <v>5197</v>
      </c>
      <c r="AN646" s="7" t="s">
        <v>1736</v>
      </c>
      <c r="AS646" s="3" t="s">
        <v>3322</v>
      </c>
      <c r="AT646" s="5" t="s">
        <v>2442</v>
      </c>
      <c r="AU646" s="5" t="s">
        <v>5198</v>
      </c>
      <c r="AW646" s="5" t="s">
        <v>5199</v>
      </c>
      <c r="AY646" s="5" t="s">
        <v>5200</v>
      </c>
      <c r="BA646" s="3" t="s">
        <v>4847</v>
      </c>
      <c r="BC646" s="5" t="s">
        <v>5201</v>
      </c>
      <c r="BE646" s="7" t="s">
        <v>5202</v>
      </c>
      <c r="BI646" s="7"/>
      <c r="BJ646" s="7"/>
    </row>
    <row r="647" customFormat="false" ht="12.75" hidden="false" customHeight="false" outlineLevel="0" collapsed="false">
      <c r="L647" s="3" t="s">
        <v>2444</v>
      </c>
      <c r="U647" s="0" t="s">
        <v>2504</v>
      </c>
      <c r="AD647" s="19" t="s">
        <v>3943</v>
      </c>
      <c r="AN647" s="7" t="s">
        <v>4614</v>
      </c>
      <c r="AS647" s="3" t="s">
        <v>1694</v>
      </c>
      <c r="AT647" s="5" t="s">
        <v>1986</v>
      </c>
      <c r="AU647" s="5" t="s">
        <v>782</v>
      </c>
      <c r="AW647" s="5" t="s">
        <v>5203</v>
      </c>
      <c r="AY647" s="5" t="s">
        <v>702</v>
      </c>
      <c r="BA647" s="3" t="s">
        <v>5204</v>
      </c>
      <c r="BC647" s="5" t="s">
        <v>5205</v>
      </c>
      <c r="BE647" s="7" t="s">
        <v>2444</v>
      </c>
      <c r="BI647" s="7"/>
      <c r="BJ647" s="7"/>
    </row>
    <row r="648" customFormat="false" ht="12.75" hidden="false" customHeight="false" outlineLevel="0" collapsed="false">
      <c r="L648" s="3" t="s">
        <v>1967</v>
      </c>
      <c r="U648" s="0" t="s">
        <v>231</v>
      </c>
      <c r="AD648" s="19" t="s">
        <v>4912</v>
      </c>
      <c r="AN648" s="7" t="s">
        <v>807</v>
      </c>
      <c r="AS648" s="3" t="s">
        <v>5206</v>
      </c>
      <c r="AT648" s="5" t="s">
        <v>2415</v>
      </c>
      <c r="AU648" s="5" t="s">
        <v>1961</v>
      </c>
      <c r="AW648" s="5" t="s">
        <v>4734</v>
      </c>
      <c r="AY648" s="5" t="s">
        <v>5207</v>
      </c>
      <c r="BA648" s="3" t="s">
        <v>4853</v>
      </c>
      <c r="BC648" s="5" t="s">
        <v>3128</v>
      </c>
      <c r="BE648" s="7" t="s">
        <v>5208</v>
      </c>
      <c r="BI648" s="7"/>
      <c r="BJ648" s="7"/>
    </row>
    <row r="649" customFormat="false" ht="12.75" hidden="false" customHeight="false" outlineLevel="0" collapsed="false">
      <c r="L649" s="3" t="s">
        <v>5209</v>
      </c>
      <c r="U649" s="0" t="s">
        <v>5210</v>
      </c>
      <c r="AD649" s="19" t="s">
        <v>1189</v>
      </c>
      <c r="AN649" s="7" t="s">
        <v>5211</v>
      </c>
      <c r="AS649" s="3" t="s">
        <v>239</v>
      </c>
      <c r="AT649" s="5" t="s">
        <v>1948</v>
      </c>
      <c r="AU649" s="5" t="s">
        <v>4830</v>
      </c>
      <c r="AW649" s="5" t="s">
        <v>956</v>
      </c>
      <c r="AY649" s="5" t="s">
        <v>5212</v>
      </c>
      <c r="BA649" s="3" t="s">
        <v>3383</v>
      </c>
      <c r="BC649" s="5" t="s">
        <v>5213</v>
      </c>
      <c r="BE649" s="7" t="s">
        <v>3482</v>
      </c>
      <c r="BI649" s="7"/>
      <c r="BJ649" s="7"/>
    </row>
    <row r="650" customFormat="false" ht="12.75" hidden="false" customHeight="false" outlineLevel="0" collapsed="false">
      <c r="L650" s="3" t="s">
        <v>5214</v>
      </c>
      <c r="U650" s="0" t="s">
        <v>1925</v>
      </c>
      <c r="AD650" s="19" t="s">
        <v>5215</v>
      </c>
      <c r="AN650" s="7" t="s">
        <v>2618</v>
      </c>
      <c r="AS650" s="3" t="s">
        <v>1080</v>
      </c>
      <c r="AT650" s="5" t="s">
        <v>699</v>
      </c>
      <c r="AU650" s="5" t="s">
        <v>1990</v>
      </c>
      <c r="AW650" s="5" t="s">
        <v>3818</v>
      </c>
      <c r="AY650" s="5" t="s">
        <v>4310</v>
      </c>
      <c r="BA650" s="3" t="s">
        <v>92</v>
      </c>
      <c r="BC650" s="5" t="s">
        <v>2831</v>
      </c>
      <c r="BE650" s="7" t="s">
        <v>978</v>
      </c>
      <c r="BI650" s="7"/>
      <c r="BJ650" s="7"/>
    </row>
    <row r="651" customFormat="false" ht="12.75" hidden="false" customHeight="false" outlineLevel="0" collapsed="false">
      <c r="L651" s="3" t="s">
        <v>5216</v>
      </c>
      <c r="U651" s="44" t="s">
        <v>393</v>
      </c>
      <c r="AD651" s="19" t="s">
        <v>5217</v>
      </c>
      <c r="AN651" s="7" t="s">
        <v>4931</v>
      </c>
      <c r="AS651" s="3" t="s">
        <v>713</v>
      </c>
      <c r="AT651" s="5" t="s">
        <v>5093</v>
      </c>
      <c r="AU651" s="5" t="s">
        <v>2436</v>
      </c>
      <c r="AW651" s="5" t="s">
        <v>4741</v>
      </c>
      <c r="AY651" s="5" t="s">
        <v>1727</v>
      </c>
      <c r="BA651" s="3" t="s">
        <v>4866</v>
      </c>
      <c r="BC651" s="5" t="s">
        <v>3891</v>
      </c>
      <c r="BE651" s="7" t="s">
        <v>892</v>
      </c>
      <c r="BI651" s="7"/>
      <c r="BJ651" s="7"/>
    </row>
    <row r="652" customFormat="false" ht="12.75" hidden="false" customHeight="false" outlineLevel="0" collapsed="false">
      <c r="L652" s="3" t="s">
        <v>1137</v>
      </c>
      <c r="U652" s="0" t="s">
        <v>4138</v>
      </c>
      <c r="AD652" s="19" t="s">
        <v>5218</v>
      </c>
      <c r="AN652" s="7" t="s">
        <v>5036</v>
      </c>
      <c r="AS652" s="3" t="s">
        <v>2428</v>
      </c>
      <c r="AT652" s="5" t="s">
        <v>5219</v>
      </c>
      <c r="AU652" s="5" t="s">
        <v>5220</v>
      </c>
      <c r="AW652" s="5" t="s">
        <v>4495</v>
      </c>
      <c r="AY652" s="5" t="s">
        <v>1128</v>
      </c>
      <c r="BA652" s="3" t="s">
        <v>5221</v>
      </c>
      <c r="BC652" s="5" t="s">
        <v>5222</v>
      </c>
      <c r="BE652" s="7" t="s">
        <v>1057</v>
      </c>
      <c r="BI652" s="7"/>
      <c r="BJ652" s="7"/>
    </row>
    <row r="653" customFormat="false" ht="12.75" hidden="false" customHeight="false" outlineLevel="0" collapsed="false">
      <c r="L653" s="3" t="s">
        <v>5223</v>
      </c>
      <c r="U653" s="0" t="s">
        <v>746</v>
      </c>
      <c r="AD653" s="19" t="s">
        <v>5224</v>
      </c>
      <c r="AN653" s="7" t="s">
        <v>2938</v>
      </c>
      <c r="AS653" s="3" t="s">
        <v>4283</v>
      </c>
      <c r="AT653" s="5" t="s">
        <v>3373</v>
      </c>
      <c r="AU653" s="5" t="s">
        <v>4760</v>
      </c>
      <c r="AW653" s="5" t="s">
        <v>859</v>
      </c>
      <c r="AY653" s="5" t="s">
        <v>5225</v>
      </c>
      <c r="BA653" s="3" t="s">
        <v>5226</v>
      </c>
      <c r="BC653" s="5" t="s">
        <v>5227</v>
      </c>
      <c r="BE653" s="7" t="s">
        <v>281</v>
      </c>
      <c r="BI653" s="7"/>
      <c r="BJ653" s="7"/>
    </row>
    <row r="654" customFormat="false" ht="12.75" hidden="false" customHeight="false" outlineLevel="0" collapsed="false">
      <c r="L654" s="3" t="s">
        <v>5228</v>
      </c>
      <c r="U654" s="0" t="s">
        <v>1132</v>
      </c>
      <c r="AD654" s="19" t="s">
        <v>3794</v>
      </c>
      <c r="AN654" s="7" t="s">
        <v>407</v>
      </c>
      <c r="AS654" s="3" t="s">
        <v>1983</v>
      </c>
      <c r="AT654" s="5" t="s">
        <v>233</v>
      </c>
      <c r="AU654" s="5" t="s">
        <v>5229</v>
      </c>
      <c r="AW654" s="5" t="s">
        <v>1507</v>
      </c>
      <c r="AY654" s="5" t="s">
        <v>5230</v>
      </c>
      <c r="BA654" s="3" t="s">
        <v>3178</v>
      </c>
      <c r="BC654" s="5" t="s">
        <v>5231</v>
      </c>
      <c r="BE654" s="7" t="s">
        <v>2342</v>
      </c>
      <c r="BI654" s="7"/>
      <c r="BJ654" s="7"/>
    </row>
    <row r="655" customFormat="false" ht="12.75" hidden="false" customHeight="false" outlineLevel="0" collapsed="false">
      <c r="L655" s="3" t="s">
        <v>3971</v>
      </c>
      <c r="U655" s="0" t="s">
        <v>1662</v>
      </c>
      <c r="AD655" s="19" t="s">
        <v>5232</v>
      </c>
      <c r="AN655" s="7" t="s">
        <v>4885</v>
      </c>
      <c r="AS655" s="3" t="s">
        <v>5233</v>
      </c>
      <c r="AT655" s="5" t="s">
        <v>47</v>
      </c>
      <c r="AU655" s="5" t="s">
        <v>3466</v>
      </c>
      <c r="AW655" s="5" t="s">
        <v>1845</v>
      </c>
      <c r="AY655" s="5" t="s">
        <v>5234</v>
      </c>
      <c r="BA655" s="3" t="s">
        <v>4869</v>
      </c>
      <c r="BC655" s="5" t="s">
        <v>1063</v>
      </c>
      <c r="BE655" s="7" t="s">
        <v>687</v>
      </c>
      <c r="BI655" s="7"/>
      <c r="BJ655" s="7"/>
    </row>
    <row r="656" customFormat="false" ht="12.75" hidden="false" customHeight="false" outlineLevel="0" collapsed="false">
      <c r="L656" s="3" t="s">
        <v>5235</v>
      </c>
      <c r="U656" s="0" t="s">
        <v>1937</v>
      </c>
      <c r="AD656" s="19" t="s">
        <v>5236</v>
      </c>
      <c r="AN656" s="7" t="s">
        <v>139</v>
      </c>
      <c r="AS656" s="3" t="s">
        <v>5237</v>
      </c>
      <c r="AT656" s="5" t="s">
        <v>2797</v>
      </c>
      <c r="AU656" s="5" t="s">
        <v>3448</v>
      </c>
      <c r="AW656" s="5" t="s">
        <v>3591</v>
      </c>
      <c r="AY656" s="5" t="s">
        <v>5238</v>
      </c>
      <c r="BA656" s="3" t="s">
        <v>4874</v>
      </c>
      <c r="BC656" s="5" t="s">
        <v>2609</v>
      </c>
      <c r="BE656" s="7" t="s">
        <v>3562</v>
      </c>
      <c r="BI656" s="7"/>
      <c r="BJ656" s="7"/>
    </row>
    <row r="657" customFormat="false" ht="12.75" hidden="false" customHeight="false" outlineLevel="0" collapsed="false">
      <c r="L657" s="3" t="s">
        <v>2450</v>
      </c>
      <c r="U657" s="0" t="s">
        <v>421</v>
      </c>
      <c r="AD657" s="19" t="s">
        <v>5239</v>
      </c>
      <c r="AN657" s="7" t="s">
        <v>2442</v>
      </c>
      <c r="AS657" s="3" t="s">
        <v>1715</v>
      </c>
      <c r="AT657" s="5" t="s">
        <v>4233</v>
      </c>
      <c r="AU657" s="5" t="s">
        <v>798</v>
      </c>
      <c r="AW657" s="5" t="s">
        <v>3841</v>
      </c>
      <c r="AY657" s="5" t="s">
        <v>5240</v>
      </c>
      <c r="BA657" s="3" t="s">
        <v>1399</v>
      </c>
      <c r="BC657" s="5" t="s">
        <v>4027</v>
      </c>
      <c r="BE657" s="7" t="s">
        <v>1264</v>
      </c>
      <c r="BI657" s="7"/>
      <c r="BJ657" s="7"/>
    </row>
    <row r="658" customFormat="false" ht="12.75" hidden="false" customHeight="false" outlineLevel="0" collapsed="false">
      <c r="L658" s="3" t="s">
        <v>3330</v>
      </c>
      <c r="U658" s="0" t="s">
        <v>2064</v>
      </c>
      <c r="AD658" s="19" t="s">
        <v>5241</v>
      </c>
      <c r="AN658" s="7" t="s">
        <v>5242</v>
      </c>
      <c r="AS658" s="3" t="s">
        <v>2316</v>
      </c>
      <c r="AT658" s="5" t="s">
        <v>2244</v>
      </c>
      <c r="AU658" s="5" t="s">
        <v>1751</v>
      </c>
      <c r="AW658" s="5" t="s">
        <v>5243</v>
      </c>
      <c r="AY658" s="5" t="s">
        <v>5244</v>
      </c>
      <c r="BA658" s="3" t="s">
        <v>601</v>
      </c>
      <c r="BC658" s="5" t="s">
        <v>5245</v>
      </c>
      <c r="BE658" s="7" t="s">
        <v>2436</v>
      </c>
      <c r="BI658" s="7"/>
      <c r="BJ658" s="7"/>
    </row>
    <row r="659" customFormat="false" ht="12.75" hidden="false" customHeight="false" outlineLevel="0" collapsed="false">
      <c r="L659" s="3" t="s">
        <v>3153</v>
      </c>
      <c r="U659" s="44" t="s">
        <v>408</v>
      </c>
      <c r="AD659" s="19" t="s">
        <v>3632</v>
      </c>
      <c r="AN659" s="7" t="s">
        <v>5246</v>
      </c>
      <c r="AS659" s="3" t="s">
        <v>5247</v>
      </c>
      <c r="AT659" s="5" t="s">
        <v>1902</v>
      </c>
      <c r="AU659" s="5" t="s">
        <v>5248</v>
      </c>
      <c r="AW659" s="5" t="s">
        <v>4761</v>
      </c>
      <c r="AY659" s="5" t="s">
        <v>1362</v>
      </c>
      <c r="BA659" s="3" t="s">
        <v>2572</v>
      </c>
      <c r="BC659" s="5" t="s">
        <v>234</v>
      </c>
      <c r="BE659" s="7" t="s">
        <v>3740</v>
      </c>
      <c r="BI659" s="7"/>
      <c r="BJ659" s="7"/>
    </row>
    <row r="660" customFormat="false" ht="12.75" hidden="false" customHeight="false" outlineLevel="0" collapsed="false">
      <c r="L660" s="3" t="s">
        <v>44</v>
      </c>
      <c r="U660" s="0" t="s">
        <v>1144</v>
      </c>
      <c r="AD660" s="19" t="s">
        <v>5249</v>
      </c>
      <c r="AN660" s="7" t="s">
        <v>4696</v>
      </c>
      <c r="AS660" s="3" t="s">
        <v>5250</v>
      </c>
      <c r="AT660" s="5" t="s">
        <v>175</v>
      </c>
      <c r="AU660" s="5" t="s">
        <v>5093</v>
      </c>
      <c r="AW660" s="5" t="s">
        <v>5251</v>
      </c>
      <c r="AY660" s="5" t="s">
        <v>5252</v>
      </c>
      <c r="BA660" s="3" t="s">
        <v>4882</v>
      </c>
      <c r="BC660" s="5" t="s">
        <v>5253</v>
      </c>
      <c r="BE660" s="7" t="s">
        <v>2483</v>
      </c>
      <c r="BI660" s="7"/>
      <c r="BJ660" s="7"/>
    </row>
    <row r="661" customFormat="false" ht="12.75" hidden="false" customHeight="false" outlineLevel="0" collapsed="false">
      <c r="L661" s="3" t="s">
        <v>5254</v>
      </c>
      <c r="U661" s="0" t="s">
        <v>2170</v>
      </c>
      <c r="AD661" s="19" t="s">
        <v>5030</v>
      </c>
      <c r="AN661" s="7" t="s">
        <v>3000</v>
      </c>
      <c r="AS661" s="3" t="s">
        <v>709</v>
      </c>
      <c r="AT661" s="5" t="s">
        <v>1250</v>
      </c>
      <c r="AU661" s="5" t="s">
        <v>2442</v>
      </c>
      <c r="AW661" s="5" t="s">
        <v>1614</v>
      </c>
      <c r="AY661" s="5" t="s">
        <v>4666</v>
      </c>
      <c r="BA661" s="3" t="s">
        <v>1410</v>
      </c>
      <c r="BC661" s="5" t="s">
        <v>5058</v>
      </c>
      <c r="BE661" s="7" t="s">
        <v>5255</v>
      </c>
      <c r="BI661" s="7"/>
      <c r="BJ661" s="7"/>
    </row>
    <row r="662" customFormat="false" ht="12.75" hidden="false" customHeight="false" outlineLevel="0" collapsed="false">
      <c r="L662" s="3" t="s">
        <v>5256</v>
      </c>
      <c r="U662" s="0" t="s">
        <v>337</v>
      </c>
      <c r="AD662" s="19" t="s">
        <v>5257</v>
      </c>
      <c r="AN662" s="7" t="s">
        <v>3007</v>
      </c>
      <c r="AS662" s="3" t="s">
        <v>5258</v>
      </c>
      <c r="AT662" s="5" t="s">
        <v>5259</v>
      </c>
      <c r="AU662" s="5" t="s">
        <v>1849</v>
      </c>
      <c r="AW662" s="5" t="s">
        <v>2743</v>
      </c>
      <c r="AY662" s="5" t="s">
        <v>3394</v>
      </c>
      <c r="BA662" s="3" t="s">
        <v>4887</v>
      </c>
      <c r="BC662" s="5" t="s">
        <v>5260</v>
      </c>
      <c r="BE662" s="7" t="s">
        <v>3534</v>
      </c>
      <c r="BI662" s="7"/>
      <c r="BJ662" s="7"/>
    </row>
    <row r="663" customFormat="false" ht="12.75" hidden="false" customHeight="false" outlineLevel="0" collapsed="false">
      <c r="L663" s="3" t="s">
        <v>5261</v>
      </c>
      <c r="U663" s="0" t="s">
        <v>2077</v>
      </c>
      <c r="AD663" s="19" t="s">
        <v>214</v>
      </c>
      <c r="AN663" s="7" t="s">
        <v>3786</v>
      </c>
      <c r="AS663" s="3" t="s">
        <v>2255</v>
      </c>
      <c r="AT663" s="5" t="s">
        <v>5070</v>
      </c>
      <c r="AU663" s="5" t="s">
        <v>4967</v>
      </c>
      <c r="AW663" s="5" t="s">
        <v>170</v>
      </c>
      <c r="AY663" s="5" t="s">
        <v>5262</v>
      </c>
      <c r="BA663" s="3" t="s">
        <v>4890</v>
      </c>
      <c r="BC663" s="5" t="s">
        <v>2062</v>
      </c>
      <c r="BE663" s="7" t="s">
        <v>2358</v>
      </c>
      <c r="BI663" s="7"/>
      <c r="BJ663" s="7"/>
    </row>
    <row r="664" customFormat="false" ht="12.75" hidden="false" customHeight="false" outlineLevel="0" collapsed="false">
      <c r="L664" s="3" t="s">
        <v>4780</v>
      </c>
      <c r="U664" s="0" t="s">
        <v>5263</v>
      </c>
      <c r="AD664" s="19" t="s">
        <v>5264</v>
      </c>
      <c r="AN664" s="7" t="s">
        <v>5265</v>
      </c>
      <c r="AS664" s="3" t="s">
        <v>4825</v>
      </c>
      <c r="AT664" s="5" t="s">
        <v>5266</v>
      </c>
      <c r="AU664" s="5" t="s">
        <v>2569</v>
      </c>
      <c r="AW664" s="5" t="s">
        <v>4774</v>
      </c>
      <c r="AY664" s="5" t="s">
        <v>5267</v>
      </c>
      <c r="BA664" s="3" t="s">
        <v>5268</v>
      </c>
      <c r="BC664" s="5" t="s">
        <v>1107</v>
      </c>
      <c r="BE664" s="7" t="s">
        <v>5269</v>
      </c>
      <c r="BI664" s="7"/>
      <c r="BJ664" s="7"/>
    </row>
    <row r="665" customFormat="false" ht="12.75" hidden="false" customHeight="false" outlineLevel="0" collapsed="false">
      <c r="L665" s="3" t="s">
        <v>5270</v>
      </c>
      <c r="U665" s="0" t="s">
        <v>5271</v>
      </c>
      <c r="AD665" s="19" t="s">
        <v>5272</v>
      </c>
      <c r="AN665" s="7" t="s">
        <v>2226</v>
      </c>
      <c r="AS665" s="3" t="s">
        <v>1289</v>
      </c>
      <c r="AT665" s="5" t="s">
        <v>2303</v>
      </c>
      <c r="AU665" s="5" t="s">
        <v>3141</v>
      </c>
      <c r="AW665" s="5" t="s">
        <v>4771</v>
      </c>
      <c r="AY665" s="5" t="s">
        <v>5273</v>
      </c>
      <c r="BA665" s="3" t="s">
        <v>4897</v>
      </c>
      <c r="BC665" s="5" t="s">
        <v>5045</v>
      </c>
      <c r="BE665" s="7" t="s">
        <v>2367</v>
      </c>
      <c r="BI665" s="7"/>
      <c r="BJ665" s="7"/>
    </row>
    <row r="666" customFormat="false" ht="12.75" hidden="false" customHeight="false" outlineLevel="0" collapsed="false">
      <c r="L666" s="3" t="s">
        <v>1153</v>
      </c>
      <c r="U666" s="0" t="s">
        <v>1775</v>
      </c>
      <c r="AD666" s="19" t="s">
        <v>5274</v>
      </c>
      <c r="AN666" s="7" t="s">
        <v>2390</v>
      </c>
      <c r="AS666" s="3" t="s">
        <v>1569</v>
      </c>
      <c r="AU666" s="5" t="s">
        <v>5019</v>
      </c>
      <c r="AW666" s="5" t="s">
        <v>1678</v>
      </c>
      <c r="AY666" s="5" t="s">
        <v>5275</v>
      </c>
      <c r="BA666" s="3" t="s">
        <v>4052</v>
      </c>
      <c r="BC666" s="5" t="s">
        <v>5276</v>
      </c>
      <c r="BE666" s="7" t="s">
        <v>3545</v>
      </c>
      <c r="BI666" s="7"/>
      <c r="BJ666" s="7"/>
    </row>
    <row r="667" customFormat="false" ht="12.75" hidden="false" customHeight="false" outlineLevel="0" collapsed="false">
      <c r="L667" s="3" t="s">
        <v>5277</v>
      </c>
      <c r="U667" s="0" t="s">
        <v>2580</v>
      </c>
      <c r="AD667" s="19" t="s">
        <v>5278</v>
      </c>
      <c r="AN667" s="7" t="s">
        <v>4227</v>
      </c>
      <c r="AS667" s="3" t="s">
        <v>163</v>
      </c>
      <c r="AU667" s="5" t="s">
        <v>5279</v>
      </c>
      <c r="AW667" s="5" t="s">
        <v>1889</v>
      </c>
      <c r="AY667" s="5" t="s">
        <v>5280</v>
      </c>
      <c r="BA667" s="3" t="s">
        <v>4906</v>
      </c>
      <c r="BC667" s="5" t="s">
        <v>1302</v>
      </c>
      <c r="BE667" s="7" t="s">
        <v>1214</v>
      </c>
      <c r="BI667" s="7"/>
      <c r="BJ667" s="7"/>
    </row>
    <row r="668" customFormat="false" ht="12.75" hidden="false" customHeight="false" outlineLevel="0" collapsed="false">
      <c r="L668" s="3" t="s">
        <v>679</v>
      </c>
      <c r="U668" s="0" t="s">
        <v>1363</v>
      </c>
      <c r="AD668" s="19" t="s">
        <v>5281</v>
      </c>
      <c r="AN668" s="7" t="s">
        <v>3598</v>
      </c>
      <c r="AS668" s="3" t="s">
        <v>444</v>
      </c>
      <c r="AU668" s="5" t="s">
        <v>3475</v>
      </c>
      <c r="AW668" s="5" t="s">
        <v>4780</v>
      </c>
      <c r="AY668" s="5" t="s">
        <v>5043</v>
      </c>
      <c r="BA668" s="3" t="s">
        <v>3819</v>
      </c>
      <c r="BC668" s="5" t="s">
        <v>5282</v>
      </c>
      <c r="BE668" s="7" t="s">
        <v>5283</v>
      </c>
      <c r="BI668" s="7"/>
      <c r="BJ668" s="7"/>
    </row>
    <row r="669" customFormat="false" ht="12.75" hidden="false" customHeight="false" outlineLevel="0" collapsed="false">
      <c r="L669" s="3" t="s">
        <v>5284</v>
      </c>
      <c r="U669" s="0" t="s">
        <v>4947</v>
      </c>
      <c r="AD669" s="19" t="s">
        <v>4030</v>
      </c>
      <c r="AN669" s="7" t="s">
        <v>1300</v>
      </c>
      <c r="AS669" s="3" t="s">
        <v>999</v>
      </c>
      <c r="AU669" s="5" t="s">
        <v>1461</v>
      </c>
      <c r="AW669" s="5" t="s">
        <v>2324</v>
      </c>
      <c r="AY669" s="5" t="s">
        <v>2112</v>
      </c>
      <c r="BA669" s="3" t="s">
        <v>3194</v>
      </c>
      <c r="BC669" s="5" t="s">
        <v>2401</v>
      </c>
      <c r="BE669" s="7" t="s">
        <v>2383</v>
      </c>
      <c r="BI669" s="7"/>
      <c r="BJ669" s="7"/>
    </row>
    <row r="670" customFormat="false" ht="12.75" hidden="false" customHeight="false" outlineLevel="0" collapsed="false">
      <c r="L670" s="3" t="s">
        <v>5285</v>
      </c>
      <c r="U670" s="0" t="s">
        <v>108</v>
      </c>
      <c r="AD670" s="19" t="s">
        <v>5286</v>
      </c>
      <c r="AN670" s="7" t="s">
        <v>5287</v>
      </c>
      <c r="AS670" s="3" t="s">
        <v>2111</v>
      </c>
      <c r="AU670" s="5" t="s">
        <v>5288</v>
      </c>
      <c r="AW670" s="5" t="s">
        <v>3679</v>
      </c>
      <c r="AY670" s="5" t="s">
        <v>5289</v>
      </c>
      <c r="BA670" s="3" t="s">
        <v>4198</v>
      </c>
      <c r="BC670" s="5" t="s">
        <v>956</v>
      </c>
      <c r="BE670" s="7" t="s">
        <v>2503</v>
      </c>
      <c r="BI670" s="7"/>
      <c r="BJ670" s="7"/>
    </row>
    <row r="671" customFormat="false" ht="12.75" hidden="false" customHeight="false" outlineLevel="0" collapsed="false">
      <c r="L671" s="3" t="s">
        <v>381</v>
      </c>
      <c r="U671" s="0" t="s">
        <v>1374</v>
      </c>
      <c r="AD671" s="19" t="s">
        <v>5290</v>
      </c>
      <c r="AN671" s="7" t="s">
        <v>4392</v>
      </c>
      <c r="AS671" s="3" t="s">
        <v>1194</v>
      </c>
      <c r="AU671" s="5" t="s">
        <v>432</v>
      </c>
      <c r="AW671" s="5" t="s">
        <v>2668</v>
      </c>
      <c r="AY671" s="5" t="s">
        <v>5291</v>
      </c>
      <c r="BA671" s="3" t="s">
        <v>4921</v>
      </c>
      <c r="BC671" s="5" t="s">
        <v>5292</v>
      </c>
      <c r="BE671" s="7" t="s">
        <v>2514</v>
      </c>
      <c r="BI671" s="7"/>
      <c r="BJ671" s="7"/>
    </row>
    <row r="672" customFormat="false" ht="12.75" hidden="false" customHeight="false" outlineLevel="0" collapsed="false">
      <c r="L672" s="3" t="s">
        <v>5293</v>
      </c>
      <c r="U672" s="0" t="s">
        <v>5294</v>
      </c>
      <c r="AD672" s="19" t="s">
        <v>5295</v>
      </c>
      <c r="AN672" s="7" t="s">
        <v>1388</v>
      </c>
      <c r="AS672" s="3" t="s">
        <v>1776</v>
      </c>
      <c r="AU672" s="5" t="s">
        <v>616</v>
      </c>
      <c r="AW672" s="5" t="s">
        <v>5296</v>
      </c>
      <c r="AY672" s="5" t="s">
        <v>5130</v>
      </c>
      <c r="BA672" s="3" t="s">
        <v>696</v>
      </c>
      <c r="BC672" s="5" t="s">
        <v>5297</v>
      </c>
      <c r="BE672" s="7" t="s">
        <v>1848</v>
      </c>
      <c r="BI672" s="7"/>
      <c r="BJ672" s="7"/>
    </row>
    <row r="673" customFormat="false" ht="12.75" hidden="false" customHeight="false" outlineLevel="0" collapsed="false">
      <c r="L673" s="3" t="s">
        <v>399</v>
      </c>
      <c r="U673" s="0" t="s">
        <v>5298</v>
      </c>
      <c r="AD673" s="19" t="s">
        <v>5299</v>
      </c>
      <c r="AN673" s="7" t="s">
        <v>552</v>
      </c>
      <c r="AS673" s="3" t="s">
        <v>3777</v>
      </c>
      <c r="AU673" s="5" t="s">
        <v>5300</v>
      </c>
      <c r="AW673" s="5" t="s">
        <v>1401</v>
      </c>
      <c r="AY673" s="5" t="s">
        <v>2123</v>
      </c>
      <c r="BA673" s="3" t="s">
        <v>5301</v>
      </c>
      <c r="BC673" s="5" t="s">
        <v>5302</v>
      </c>
      <c r="BE673" s="7" t="s">
        <v>2134</v>
      </c>
      <c r="BI673" s="7"/>
      <c r="BJ673" s="7"/>
    </row>
    <row r="674" customFormat="false" ht="12.75" hidden="false" customHeight="false" outlineLevel="0" collapsed="false">
      <c r="L674" s="3" t="s">
        <v>1226</v>
      </c>
      <c r="U674" s="0" t="s">
        <v>507</v>
      </c>
      <c r="AD674" s="19" t="s">
        <v>5303</v>
      </c>
      <c r="AN674" s="7" t="s">
        <v>1351</v>
      </c>
      <c r="AS674" s="3" t="s">
        <v>5304</v>
      </c>
      <c r="AU674" s="5" t="s">
        <v>2854</v>
      </c>
      <c r="AW674" s="5" t="s">
        <v>5305</v>
      </c>
      <c r="AY674" s="5" t="s">
        <v>5306</v>
      </c>
      <c r="BA674" s="3" t="s">
        <v>2217</v>
      </c>
      <c r="BC674" s="5" t="s">
        <v>5307</v>
      </c>
      <c r="BE674" s="7" t="s">
        <v>2532</v>
      </c>
      <c r="BI674" s="7"/>
      <c r="BJ674" s="7"/>
    </row>
    <row r="675" customFormat="false" ht="12.75" hidden="false" customHeight="false" outlineLevel="0" collapsed="false">
      <c r="L675" s="3" t="s">
        <v>5308</v>
      </c>
      <c r="U675" s="44" t="s">
        <v>341</v>
      </c>
      <c r="AD675" s="19" t="s">
        <v>5309</v>
      </c>
      <c r="AN675" s="7" t="s">
        <v>4716</v>
      </c>
      <c r="AS675" s="3" t="s">
        <v>4835</v>
      </c>
      <c r="AU675" s="5" t="s">
        <v>4180</v>
      </c>
      <c r="AW675" s="5" t="s">
        <v>4798</v>
      </c>
      <c r="AY675" s="5" t="s">
        <v>5310</v>
      </c>
      <c r="BA675" s="3" t="s">
        <v>4160</v>
      </c>
      <c r="BC675" s="5" t="s">
        <v>5311</v>
      </c>
      <c r="BE675" s="7" t="s">
        <v>5312</v>
      </c>
      <c r="BI675" s="7"/>
      <c r="BJ675" s="7"/>
    </row>
    <row r="676" customFormat="false" ht="12.75" hidden="false" customHeight="false" outlineLevel="0" collapsed="false">
      <c r="L676" s="3" t="s">
        <v>5313</v>
      </c>
      <c r="U676" s="0" t="s">
        <v>4826</v>
      </c>
      <c r="AD676" s="19" t="s">
        <v>5314</v>
      </c>
      <c r="AN676" s="7" t="s">
        <v>3273</v>
      </c>
      <c r="AS676" s="3" t="s">
        <v>125</v>
      </c>
      <c r="AU676" s="5" t="s">
        <v>5315</v>
      </c>
      <c r="AW676" s="5" t="s">
        <v>2666</v>
      </c>
      <c r="AY676" s="5" t="s">
        <v>5316</v>
      </c>
      <c r="BA676" s="3" t="s">
        <v>4933</v>
      </c>
      <c r="BC676" s="5" t="s">
        <v>91</v>
      </c>
      <c r="BE676" s="7" t="s">
        <v>2394</v>
      </c>
      <c r="BI676" s="7"/>
      <c r="BJ676" s="7"/>
    </row>
    <row r="677" customFormat="false" ht="12.75" hidden="false" customHeight="false" outlineLevel="0" collapsed="false">
      <c r="L677" s="3" t="s">
        <v>4891</v>
      </c>
      <c r="U677" s="0" t="s">
        <v>5317</v>
      </c>
      <c r="AD677" s="19" t="s">
        <v>4047</v>
      </c>
      <c r="AN677" s="7" t="s">
        <v>504</v>
      </c>
      <c r="AS677" s="3" t="s">
        <v>2047</v>
      </c>
      <c r="AU677" s="5" t="s">
        <v>1658</v>
      </c>
      <c r="AW677" s="5" t="s">
        <v>4169</v>
      </c>
      <c r="AY677" s="5" t="s">
        <v>5318</v>
      </c>
      <c r="BA677" s="3" t="s">
        <v>656</v>
      </c>
      <c r="BC677" s="5" t="s">
        <v>5319</v>
      </c>
      <c r="BE677" s="7" t="s">
        <v>5320</v>
      </c>
      <c r="BI677" s="7"/>
      <c r="BJ677" s="7"/>
    </row>
    <row r="678" customFormat="false" ht="12.75" hidden="false" customHeight="false" outlineLevel="0" collapsed="false">
      <c r="L678" s="3" t="s">
        <v>1291</v>
      </c>
      <c r="U678" s="0" t="s">
        <v>5321</v>
      </c>
      <c r="AD678" s="19" t="s">
        <v>5046</v>
      </c>
      <c r="AS678" s="3" t="s">
        <v>5322</v>
      </c>
      <c r="AU678" s="5" t="s">
        <v>1410</v>
      </c>
      <c r="AW678" s="5" t="s">
        <v>941</v>
      </c>
      <c r="AY678" s="5" t="s">
        <v>5323</v>
      </c>
      <c r="BA678" s="3" t="s">
        <v>2687</v>
      </c>
      <c r="BC678" s="5" t="s">
        <v>1217</v>
      </c>
      <c r="BE678" s="7" t="s">
        <v>2401</v>
      </c>
      <c r="BI678" s="7"/>
      <c r="BJ678" s="7"/>
    </row>
    <row r="679" customFormat="false" ht="12.75" hidden="false" customHeight="false" outlineLevel="0" collapsed="false">
      <c r="L679" s="3" t="s">
        <v>3988</v>
      </c>
      <c r="U679" s="0" t="s">
        <v>4616</v>
      </c>
      <c r="AD679" s="19" t="s">
        <v>5324</v>
      </c>
      <c r="AS679" s="3" t="s">
        <v>330</v>
      </c>
      <c r="AU679" s="5" t="s">
        <v>4017</v>
      </c>
      <c r="AW679" s="5" t="s">
        <v>760</v>
      </c>
      <c r="AY679" s="5" t="s">
        <v>1153</v>
      </c>
      <c r="BA679" s="3" t="s">
        <v>2334</v>
      </c>
      <c r="BC679" s="5" t="s">
        <v>4744</v>
      </c>
      <c r="BE679" s="7" t="s">
        <v>902</v>
      </c>
      <c r="BI679" s="7"/>
      <c r="BJ679" s="7"/>
    </row>
    <row r="680" customFormat="false" ht="12.75" hidden="false" customHeight="false" outlineLevel="0" collapsed="false">
      <c r="L680" s="3" t="s">
        <v>5325</v>
      </c>
      <c r="U680" s="0" t="s">
        <v>681</v>
      </c>
      <c r="AD680" s="19" t="s">
        <v>5326</v>
      </c>
      <c r="AS680" s="3" t="s">
        <v>446</v>
      </c>
      <c r="AU680" s="5" t="s">
        <v>1936</v>
      </c>
      <c r="AW680" s="5" t="s">
        <v>4805</v>
      </c>
      <c r="AY680" s="5" t="s">
        <v>3710</v>
      </c>
      <c r="BA680" s="3" t="s">
        <v>5327</v>
      </c>
      <c r="BC680" s="5" t="s">
        <v>5328</v>
      </c>
      <c r="BE680" s="7" t="s">
        <v>2206</v>
      </c>
      <c r="BI680" s="7"/>
      <c r="BJ680" s="7"/>
    </row>
    <row r="681" customFormat="false" ht="12.75" hidden="false" customHeight="false" outlineLevel="0" collapsed="false">
      <c r="L681" s="3" t="s">
        <v>1277</v>
      </c>
      <c r="U681" s="0" t="s">
        <v>5329</v>
      </c>
      <c r="AD681" s="19" t="s">
        <v>5330</v>
      </c>
      <c r="AS681" s="3" t="s">
        <v>2607</v>
      </c>
      <c r="AU681" s="5" t="s">
        <v>4650</v>
      </c>
      <c r="AW681" s="5" t="s">
        <v>5331</v>
      </c>
      <c r="AY681" s="5" t="s">
        <v>184</v>
      </c>
      <c r="BA681" s="3" t="s">
        <v>1515</v>
      </c>
      <c r="BC681" s="5" t="s">
        <v>5332</v>
      </c>
      <c r="BE681" s="7" t="s">
        <v>5333</v>
      </c>
      <c r="BI681" s="7"/>
      <c r="BJ681" s="7"/>
    </row>
    <row r="682" customFormat="false" ht="12.75" hidden="false" customHeight="false" outlineLevel="0" collapsed="false">
      <c r="L682" s="3" t="s">
        <v>5334</v>
      </c>
      <c r="U682" s="0" t="s">
        <v>1785</v>
      </c>
      <c r="AD682" s="19" t="s">
        <v>5335</v>
      </c>
      <c r="AS682" s="3" t="s">
        <v>4155</v>
      </c>
      <c r="AU682" s="5" t="s">
        <v>168</v>
      </c>
      <c r="AW682" s="5" t="s">
        <v>5336</v>
      </c>
      <c r="AY682" s="5" t="s">
        <v>5337</v>
      </c>
      <c r="BA682" s="3" t="s">
        <v>4948</v>
      </c>
      <c r="BC682" s="5" t="s">
        <v>3393</v>
      </c>
      <c r="BE682" s="7" t="s">
        <v>162</v>
      </c>
      <c r="BI682" s="7"/>
      <c r="BJ682" s="7"/>
    </row>
    <row r="683" customFormat="false" ht="12.75" hidden="false" customHeight="false" outlineLevel="0" collapsed="false">
      <c r="L683" s="3" t="s">
        <v>5338</v>
      </c>
      <c r="U683" s="0" t="s">
        <v>491</v>
      </c>
      <c r="AD683" s="19" t="s">
        <v>5339</v>
      </c>
      <c r="AS683" s="3" t="s">
        <v>4979</v>
      </c>
      <c r="AU683" s="5" t="s">
        <v>1080</v>
      </c>
      <c r="AW683" s="5" t="s">
        <v>4810</v>
      </c>
      <c r="AY683" s="5" t="s">
        <v>5340</v>
      </c>
      <c r="BA683" s="3" t="s">
        <v>681</v>
      </c>
      <c r="BC683" s="5" t="s">
        <v>2925</v>
      </c>
      <c r="BE683" s="7" t="s">
        <v>84</v>
      </c>
      <c r="BI683" s="7"/>
      <c r="BJ683" s="7"/>
    </row>
    <row r="684" customFormat="false" ht="12.75" hidden="false" customHeight="false" outlineLevel="0" collapsed="false">
      <c r="L684" s="3" t="s">
        <v>1289</v>
      </c>
      <c r="U684" s="0" t="s">
        <v>1236</v>
      </c>
      <c r="AD684" s="19" t="s">
        <v>3909</v>
      </c>
      <c r="AS684" s="3" t="s">
        <v>2836</v>
      </c>
      <c r="AU684" s="5" t="s">
        <v>5341</v>
      </c>
      <c r="AW684" s="5" t="s">
        <v>5342</v>
      </c>
      <c r="AY684" s="5" t="s">
        <v>56</v>
      </c>
      <c r="BA684" s="3" t="s">
        <v>5343</v>
      </c>
      <c r="BC684" s="5" t="s">
        <v>3224</v>
      </c>
      <c r="BE684" s="7" t="s">
        <v>2540</v>
      </c>
      <c r="BI684" s="7"/>
      <c r="BJ684" s="7"/>
    </row>
    <row r="685" customFormat="false" ht="12.75" hidden="false" customHeight="false" outlineLevel="0" collapsed="false">
      <c r="L685" s="3" t="s">
        <v>1298</v>
      </c>
      <c r="U685" s="0" t="s">
        <v>2177</v>
      </c>
      <c r="AD685" s="19" t="s">
        <v>5344</v>
      </c>
      <c r="AS685" s="3" t="s">
        <v>2831</v>
      </c>
      <c r="AU685" s="5" t="s">
        <v>2729</v>
      </c>
      <c r="AW685" s="5" t="s">
        <v>4813</v>
      </c>
      <c r="AY685" s="5" t="s">
        <v>5345</v>
      </c>
      <c r="BA685" s="3" t="s">
        <v>637</v>
      </c>
      <c r="BC685" s="5" t="s">
        <v>5346</v>
      </c>
      <c r="BE685" s="7" t="s">
        <v>811</v>
      </c>
      <c r="BI685" s="7"/>
      <c r="BJ685" s="7"/>
    </row>
    <row r="686" customFormat="false" ht="12.75" hidden="false" customHeight="false" outlineLevel="0" collapsed="false">
      <c r="L686" s="3" t="s">
        <v>4503</v>
      </c>
      <c r="U686" s="0" t="s">
        <v>1154</v>
      </c>
      <c r="AD686" s="19" t="s">
        <v>3923</v>
      </c>
      <c r="AS686" s="3" t="s">
        <v>2512</v>
      </c>
      <c r="AU686" s="5" t="s">
        <v>1134</v>
      </c>
      <c r="AW686" s="5" t="s">
        <v>3068</v>
      </c>
      <c r="AY686" s="5" t="s">
        <v>5347</v>
      </c>
      <c r="BA686" s="3" t="s">
        <v>721</v>
      </c>
      <c r="BC686" s="5" t="s">
        <v>3520</v>
      </c>
      <c r="BE686" s="7" t="s">
        <v>3500</v>
      </c>
      <c r="BI686" s="7"/>
      <c r="BJ686" s="7"/>
    </row>
    <row r="687" customFormat="false" ht="12.75" hidden="false" customHeight="false" outlineLevel="0" collapsed="false">
      <c r="L687" s="3" t="s">
        <v>4954</v>
      </c>
      <c r="U687" s="0" t="s">
        <v>3700</v>
      </c>
      <c r="AD687" s="19" t="s">
        <v>5348</v>
      </c>
      <c r="AS687" s="3" t="s">
        <v>3719</v>
      </c>
      <c r="AU687" s="5" t="s">
        <v>190</v>
      </c>
      <c r="AW687" s="5" t="s">
        <v>4818</v>
      </c>
      <c r="AY687" s="5" t="s">
        <v>5349</v>
      </c>
      <c r="BA687" s="3" t="s">
        <v>1277</v>
      </c>
      <c r="BC687" s="5" t="s">
        <v>71</v>
      </c>
      <c r="BE687" s="7" t="s">
        <v>744</v>
      </c>
      <c r="BI687" s="7"/>
      <c r="BJ687" s="7"/>
    </row>
    <row r="688" customFormat="false" ht="12.75" hidden="false" customHeight="false" outlineLevel="0" collapsed="false">
      <c r="L688" s="3" t="s">
        <v>1264</v>
      </c>
      <c r="U688" s="0" t="s">
        <v>5350</v>
      </c>
      <c r="AD688" s="19" t="s">
        <v>3932</v>
      </c>
      <c r="AS688" s="3" t="s">
        <v>4260</v>
      </c>
      <c r="AU688" s="5" t="s">
        <v>5351</v>
      </c>
      <c r="AW688" s="5" t="s">
        <v>1498</v>
      </c>
      <c r="AY688" s="5" t="s">
        <v>1874</v>
      </c>
      <c r="BA688" s="3" t="s">
        <v>4954</v>
      </c>
      <c r="BC688" s="5" t="s">
        <v>5177</v>
      </c>
      <c r="BE688" s="7" t="s">
        <v>1413</v>
      </c>
      <c r="BI688" s="7"/>
      <c r="BJ688" s="7"/>
    </row>
    <row r="689" customFormat="false" ht="12.75" hidden="false" customHeight="false" outlineLevel="0" collapsed="false">
      <c r="L689" s="3" t="s">
        <v>1340</v>
      </c>
      <c r="U689" s="0" t="s">
        <v>3043</v>
      </c>
      <c r="AD689" s="19" t="s">
        <v>3515</v>
      </c>
      <c r="AS689" s="3" t="s">
        <v>5352</v>
      </c>
      <c r="AU689" s="5" t="s">
        <v>3229</v>
      </c>
      <c r="AW689" s="5" t="s">
        <v>5353</v>
      </c>
      <c r="AY689" s="5" t="s">
        <v>5354</v>
      </c>
      <c r="BA689" s="3" t="s">
        <v>4961</v>
      </c>
      <c r="BC689" s="5" t="s">
        <v>3193</v>
      </c>
      <c r="BE689" s="7" t="s">
        <v>2571</v>
      </c>
      <c r="BI689" s="7"/>
      <c r="BJ689" s="7"/>
    </row>
    <row r="690" customFormat="false" ht="12.75" hidden="false" customHeight="false" outlineLevel="0" collapsed="false">
      <c r="L690" s="3" t="s">
        <v>1062</v>
      </c>
      <c r="U690" s="0" t="s">
        <v>1373</v>
      </c>
      <c r="AD690" s="19" t="s">
        <v>2099</v>
      </c>
      <c r="AS690" s="3" t="s">
        <v>3516</v>
      </c>
      <c r="AU690" s="5" t="s">
        <v>694</v>
      </c>
      <c r="AW690" s="5" t="s">
        <v>5355</v>
      </c>
      <c r="AY690" s="5" t="s">
        <v>4088</v>
      </c>
      <c r="BA690" s="3" t="s">
        <v>1733</v>
      </c>
      <c r="BC690" s="5" t="s">
        <v>2031</v>
      </c>
      <c r="BE690" s="7" t="s">
        <v>1325</v>
      </c>
      <c r="BI690" s="7"/>
      <c r="BJ690" s="7"/>
    </row>
    <row r="691" customFormat="false" ht="12.75" hidden="false" customHeight="false" outlineLevel="0" collapsed="false">
      <c r="L691" s="3" t="s">
        <v>3400</v>
      </c>
      <c r="U691" s="0" t="s">
        <v>5356</v>
      </c>
      <c r="AD691" s="19" t="s">
        <v>5357</v>
      </c>
      <c r="AS691" s="3" t="s">
        <v>91</v>
      </c>
      <c r="AU691" s="5" t="s">
        <v>3490</v>
      </c>
      <c r="AW691" s="5" t="s">
        <v>878</v>
      </c>
      <c r="AY691" s="5" t="s">
        <v>5358</v>
      </c>
      <c r="BA691" s="3" t="s">
        <v>5359</v>
      </c>
      <c r="BC691" s="5" t="s">
        <v>2995</v>
      </c>
      <c r="BE691" s="7" t="s">
        <v>2454</v>
      </c>
      <c r="BI691" s="7"/>
      <c r="BJ691" s="7"/>
    </row>
    <row r="692" customFormat="false" ht="12.75" hidden="false" customHeight="false" outlineLevel="0" collapsed="false">
      <c r="L692" s="3" t="s">
        <v>1242</v>
      </c>
      <c r="U692" s="0" t="s">
        <v>2948</v>
      </c>
      <c r="AD692" s="19" t="s">
        <v>5360</v>
      </c>
      <c r="AS692" s="3" t="s">
        <v>5129</v>
      </c>
      <c r="AU692" s="5" t="s">
        <v>2013</v>
      </c>
      <c r="AW692" s="5" t="s">
        <v>1654</v>
      </c>
      <c r="AY692" s="5" t="s">
        <v>5361</v>
      </c>
      <c r="BA692" s="3" t="s">
        <v>912</v>
      </c>
      <c r="BC692" s="5" t="s">
        <v>3856</v>
      </c>
      <c r="BE692" s="7" t="s">
        <v>5362</v>
      </c>
      <c r="BI692" s="7"/>
      <c r="BJ692" s="7"/>
    </row>
    <row r="693" customFormat="false" ht="12.75" hidden="false" customHeight="false" outlineLevel="0" collapsed="false">
      <c r="L693" s="3" t="s">
        <v>5363</v>
      </c>
      <c r="U693" s="0" t="s">
        <v>5364</v>
      </c>
      <c r="AD693" s="19" t="s">
        <v>3949</v>
      </c>
      <c r="AS693" s="3" t="s">
        <v>5365</v>
      </c>
      <c r="AU693" s="5" t="s">
        <v>5068</v>
      </c>
      <c r="AW693" s="5" t="s">
        <v>5366</v>
      </c>
      <c r="AY693" s="5" t="s">
        <v>5367</v>
      </c>
      <c r="BA693" s="3" t="s">
        <v>4945</v>
      </c>
      <c r="BC693" s="5" t="s">
        <v>4925</v>
      </c>
      <c r="BE693" s="7" t="s">
        <v>5368</v>
      </c>
      <c r="BI693" s="7"/>
      <c r="BJ693" s="7"/>
    </row>
    <row r="694" customFormat="false" ht="12.75" hidden="false" customHeight="false" outlineLevel="0" collapsed="false">
      <c r="L694" s="3" t="s">
        <v>4847</v>
      </c>
      <c r="U694" s="0" t="s">
        <v>1915</v>
      </c>
      <c r="AD694" s="19" t="s">
        <v>5369</v>
      </c>
      <c r="AS694" s="3" t="s">
        <v>5370</v>
      </c>
      <c r="AU694" s="5" t="s">
        <v>1912</v>
      </c>
      <c r="AW694" s="5" t="s">
        <v>1010</v>
      </c>
      <c r="AY694" s="5" t="s">
        <v>5371</v>
      </c>
      <c r="BA694" s="3" t="s">
        <v>1513</v>
      </c>
      <c r="BC694" s="5" t="s">
        <v>5372</v>
      </c>
      <c r="BE694" s="7" t="s">
        <v>2462</v>
      </c>
      <c r="BI694" s="7"/>
      <c r="BJ694" s="7"/>
    </row>
    <row r="695" customFormat="false" ht="12.75" hidden="false" customHeight="false" outlineLevel="0" collapsed="false">
      <c r="L695" s="3" t="s">
        <v>226</v>
      </c>
      <c r="U695" s="0" t="s">
        <v>465</v>
      </c>
      <c r="AD695" s="19" t="s">
        <v>5373</v>
      </c>
      <c r="AS695" s="3" t="s">
        <v>5374</v>
      </c>
      <c r="AU695" s="5" t="s">
        <v>1386</v>
      </c>
      <c r="AW695" s="5" t="s">
        <v>2863</v>
      </c>
      <c r="AY695" s="5" t="s">
        <v>5375</v>
      </c>
      <c r="BA695" s="3" t="s">
        <v>171</v>
      </c>
      <c r="BC695" s="5" t="s">
        <v>5376</v>
      </c>
      <c r="BE695" s="7" t="s">
        <v>2310</v>
      </c>
      <c r="BI695" s="7"/>
      <c r="BJ695" s="7"/>
    </row>
    <row r="696" customFormat="false" ht="12.75" hidden="false" customHeight="false" outlineLevel="0" collapsed="false">
      <c r="L696" s="3" t="s">
        <v>1387</v>
      </c>
      <c r="U696" s="0" t="s">
        <v>3113</v>
      </c>
      <c r="AD696" s="19" t="s">
        <v>3959</v>
      </c>
      <c r="AS696" s="3" t="s">
        <v>616</v>
      </c>
      <c r="AU696" s="5" t="s">
        <v>1727</v>
      </c>
      <c r="AW696" s="5" t="s">
        <v>4826</v>
      </c>
      <c r="AY696" s="5" t="s">
        <v>5377</v>
      </c>
      <c r="BA696" s="3" t="s">
        <v>2878</v>
      </c>
      <c r="BC696" s="5" t="s">
        <v>5378</v>
      </c>
      <c r="BE696" s="7" t="s">
        <v>4914</v>
      </c>
      <c r="BI696" s="7"/>
      <c r="BJ696" s="7"/>
    </row>
    <row r="697" customFormat="false" ht="12.75" hidden="false" customHeight="false" outlineLevel="0" collapsed="false">
      <c r="L697" s="3" t="s">
        <v>5379</v>
      </c>
      <c r="U697" s="0" t="s">
        <v>5380</v>
      </c>
      <c r="AD697" s="19" t="s">
        <v>5381</v>
      </c>
      <c r="AS697" s="3" t="s">
        <v>5382</v>
      </c>
      <c r="AU697" s="5" t="s">
        <v>2983</v>
      </c>
      <c r="AW697" s="5" t="s">
        <v>4831</v>
      </c>
      <c r="AY697" s="5" t="s">
        <v>5383</v>
      </c>
      <c r="BA697" s="3" t="s">
        <v>4968</v>
      </c>
      <c r="BC697" s="5" t="s">
        <v>1617</v>
      </c>
      <c r="BE697" s="7" t="s">
        <v>2471</v>
      </c>
      <c r="BI697" s="7"/>
      <c r="BJ697" s="7"/>
    </row>
    <row r="698" customFormat="false" ht="12.75" hidden="false" customHeight="false" outlineLevel="0" collapsed="false">
      <c r="L698" s="3" t="s">
        <v>1405</v>
      </c>
      <c r="U698" s="0" t="s">
        <v>2515</v>
      </c>
      <c r="AD698" s="19" t="s">
        <v>5384</v>
      </c>
      <c r="AS698" s="3" t="s">
        <v>5385</v>
      </c>
      <c r="AU698" s="5" t="s">
        <v>5386</v>
      </c>
      <c r="AW698" s="5" t="s">
        <v>3944</v>
      </c>
      <c r="AY698" s="5" t="s">
        <v>5387</v>
      </c>
      <c r="BA698" s="3" t="s">
        <v>3283</v>
      </c>
      <c r="BC698" s="5" t="s">
        <v>5388</v>
      </c>
      <c r="BE698" s="7" t="s">
        <v>5389</v>
      </c>
      <c r="BI698" s="7"/>
      <c r="BJ698" s="7"/>
    </row>
    <row r="699" customFormat="false" ht="12.75" hidden="false" customHeight="false" outlineLevel="0" collapsed="false">
      <c r="L699" s="3" t="s">
        <v>5390</v>
      </c>
      <c r="U699" s="0" t="s">
        <v>1399</v>
      </c>
      <c r="AD699" s="19" t="s">
        <v>4721</v>
      </c>
      <c r="AS699" s="3" t="s">
        <v>609</v>
      </c>
      <c r="AU699" s="5" t="s">
        <v>2658</v>
      </c>
      <c r="AW699" s="5" t="s">
        <v>1672</v>
      </c>
      <c r="AY699" s="5" t="s">
        <v>5391</v>
      </c>
      <c r="BA699" s="3" t="s">
        <v>1376</v>
      </c>
      <c r="BC699" s="5" t="s">
        <v>5392</v>
      </c>
      <c r="BE699" s="7" t="s">
        <v>5393</v>
      </c>
      <c r="BI699" s="7"/>
      <c r="BJ699" s="7"/>
    </row>
    <row r="700" customFormat="false" ht="12.75" hidden="false" customHeight="false" outlineLevel="0" collapsed="false">
      <c r="L700" s="3" t="s">
        <v>5394</v>
      </c>
      <c r="U700" s="0" t="s">
        <v>154</v>
      </c>
      <c r="AD700" s="19" t="s">
        <v>4831</v>
      </c>
      <c r="AS700" s="3" t="s">
        <v>3798</v>
      </c>
      <c r="AU700" s="5" t="s">
        <v>4685</v>
      </c>
      <c r="AW700" s="5" t="s">
        <v>5395</v>
      </c>
      <c r="AY700" s="5" t="s">
        <v>5396</v>
      </c>
      <c r="BA700" s="3" t="s">
        <v>5397</v>
      </c>
      <c r="BC700" s="5" t="s">
        <v>2939</v>
      </c>
      <c r="BE700" s="7" t="s">
        <v>3615</v>
      </c>
      <c r="BI700" s="7"/>
      <c r="BJ700" s="7"/>
    </row>
    <row r="701" customFormat="false" ht="12.75" hidden="false" customHeight="false" outlineLevel="0" collapsed="false">
      <c r="L701" s="3" t="s">
        <v>1427</v>
      </c>
      <c r="U701" s="0" t="s">
        <v>2056</v>
      </c>
      <c r="AD701" s="19" t="s">
        <v>5398</v>
      </c>
      <c r="AS701" s="3" t="s">
        <v>1858</v>
      </c>
      <c r="AU701" s="5" t="s">
        <v>1033</v>
      </c>
      <c r="AW701" s="5" t="s">
        <v>2195</v>
      </c>
      <c r="AY701" s="5" t="s">
        <v>5111</v>
      </c>
      <c r="BA701" s="3" t="s">
        <v>4974</v>
      </c>
      <c r="BC701" s="5" t="s">
        <v>5399</v>
      </c>
      <c r="BE701" s="7" t="s">
        <v>5400</v>
      </c>
      <c r="BI701" s="7"/>
      <c r="BJ701" s="7"/>
    </row>
    <row r="702" customFormat="false" ht="12.75" hidden="false" customHeight="false" outlineLevel="0" collapsed="false">
      <c r="L702" s="3" t="s">
        <v>368</v>
      </c>
      <c r="U702" s="44" t="s">
        <v>439</v>
      </c>
      <c r="AD702" s="19" t="s">
        <v>5401</v>
      </c>
      <c r="AS702" s="3" t="s">
        <v>2411</v>
      </c>
      <c r="AU702" s="5" t="s">
        <v>4925</v>
      </c>
      <c r="AW702" s="5" t="s">
        <v>4842</v>
      </c>
      <c r="AY702" s="5" t="s">
        <v>5402</v>
      </c>
      <c r="BA702" s="3" t="s">
        <v>4981</v>
      </c>
      <c r="BC702" s="5" t="s">
        <v>1784</v>
      </c>
      <c r="BE702" s="7" t="s">
        <v>570</v>
      </c>
      <c r="BI702" s="7"/>
      <c r="BJ702" s="7"/>
    </row>
    <row r="703" customFormat="false" ht="12.75" hidden="false" customHeight="false" outlineLevel="0" collapsed="false">
      <c r="L703" s="3" t="s">
        <v>5403</v>
      </c>
      <c r="U703" s="0" t="s">
        <v>5404</v>
      </c>
      <c r="AD703" s="19" t="s">
        <v>4763</v>
      </c>
      <c r="AS703" s="3" t="s">
        <v>2972</v>
      </c>
      <c r="AU703" s="5" t="s">
        <v>3563</v>
      </c>
      <c r="AW703" s="5" t="s">
        <v>4837</v>
      </c>
      <c r="AY703" s="5" t="s">
        <v>5405</v>
      </c>
      <c r="BA703" s="3" t="s">
        <v>1579</v>
      </c>
      <c r="BC703" s="5" t="s">
        <v>5406</v>
      </c>
      <c r="BE703" s="7" t="s">
        <v>1410</v>
      </c>
      <c r="BI703" s="7"/>
      <c r="BJ703" s="7"/>
    </row>
    <row r="704" customFormat="false" ht="12.75" hidden="false" customHeight="false" outlineLevel="0" collapsed="false">
      <c r="L704" s="3" t="s">
        <v>852</v>
      </c>
      <c r="U704" s="44" t="s">
        <v>455</v>
      </c>
      <c r="AD704" s="19" t="s">
        <v>5407</v>
      </c>
      <c r="AS704" s="3" t="s">
        <v>5408</v>
      </c>
      <c r="AU704" s="5" t="s">
        <v>5409</v>
      </c>
      <c r="AW704" s="5" t="s">
        <v>1545</v>
      </c>
      <c r="AY704" s="5" t="s">
        <v>5410</v>
      </c>
      <c r="BA704" s="3" t="s">
        <v>3904</v>
      </c>
      <c r="BC704" s="5" t="s">
        <v>5411</v>
      </c>
      <c r="BE704" s="7" t="s">
        <v>2491</v>
      </c>
      <c r="BI704" s="7"/>
      <c r="BJ704" s="7"/>
    </row>
    <row r="705" customFormat="false" ht="12.75" hidden="false" customHeight="false" outlineLevel="0" collapsed="false">
      <c r="L705" s="3" t="s">
        <v>3112</v>
      </c>
      <c r="U705" s="0" t="s">
        <v>1698</v>
      </c>
      <c r="AD705" s="19" t="s">
        <v>3995</v>
      </c>
      <c r="AS705" s="3" t="s">
        <v>5074</v>
      </c>
      <c r="AU705" s="5" t="s">
        <v>4103</v>
      </c>
      <c r="AW705" s="5" t="s">
        <v>2245</v>
      </c>
      <c r="AY705" s="5" t="s">
        <v>5412</v>
      </c>
      <c r="BA705" s="3" t="s">
        <v>4990</v>
      </c>
      <c r="BC705" s="5" t="s">
        <v>2480</v>
      </c>
      <c r="BE705" s="7" t="s">
        <v>5413</v>
      </c>
      <c r="BI705" s="7"/>
      <c r="BJ705" s="7"/>
    </row>
    <row r="706" customFormat="false" ht="12.75" hidden="false" customHeight="false" outlineLevel="0" collapsed="false">
      <c r="L706" s="3" t="s">
        <v>326</v>
      </c>
      <c r="U706" s="0" t="s">
        <v>1670</v>
      </c>
      <c r="AD706" s="19" t="s">
        <v>5414</v>
      </c>
      <c r="AS706" s="3" t="s">
        <v>1948</v>
      </c>
      <c r="AU706" s="5" t="s">
        <v>5415</v>
      </c>
      <c r="AW706" s="5" t="s">
        <v>3432</v>
      </c>
      <c r="AY706" s="5" t="s">
        <v>5416</v>
      </c>
      <c r="BA706" s="3" t="s">
        <v>2550</v>
      </c>
      <c r="BC706" s="5" t="s">
        <v>5417</v>
      </c>
      <c r="BE706" s="7" t="s">
        <v>1280</v>
      </c>
      <c r="BI706" s="7"/>
      <c r="BJ706" s="7"/>
    </row>
    <row r="707" customFormat="false" ht="12.75" hidden="false" customHeight="false" outlineLevel="0" collapsed="false">
      <c r="L707" s="3" t="s">
        <v>5418</v>
      </c>
      <c r="U707" s="0" t="s">
        <v>834</v>
      </c>
      <c r="AD707" s="19" t="s">
        <v>3999</v>
      </c>
      <c r="AS707" s="3" t="s">
        <v>5419</v>
      </c>
      <c r="AU707" s="5" t="s">
        <v>5420</v>
      </c>
      <c r="AW707" s="5" t="s">
        <v>910</v>
      </c>
      <c r="AY707" s="5" t="s">
        <v>5421</v>
      </c>
      <c r="BA707" s="3" t="s">
        <v>5422</v>
      </c>
      <c r="BC707" s="5" t="s">
        <v>5423</v>
      </c>
      <c r="BE707" s="7" t="s">
        <v>3616</v>
      </c>
      <c r="BI707" s="7"/>
      <c r="BJ707" s="7"/>
    </row>
    <row r="708" customFormat="false" ht="12.75" hidden="false" customHeight="false" outlineLevel="0" collapsed="false">
      <c r="L708" s="3" t="s">
        <v>5424</v>
      </c>
      <c r="U708" s="0" t="s">
        <v>5015</v>
      </c>
      <c r="AD708" s="19" t="s">
        <v>4190</v>
      </c>
      <c r="AS708" s="3" t="s">
        <v>5425</v>
      </c>
      <c r="AU708" s="5" t="s">
        <v>3295</v>
      </c>
      <c r="AW708" s="5" t="s">
        <v>5426</v>
      </c>
      <c r="AY708" s="5" t="s">
        <v>5427</v>
      </c>
      <c r="BA708" s="3" t="s">
        <v>410</v>
      </c>
      <c r="BC708" s="5" t="s">
        <v>5428</v>
      </c>
      <c r="BE708" s="7" t="s">
        <v>5429</v>
      </c>
      <c r="BI708" s="7"/>
      <c r="BJ708" s="7"/>
    </row>
    <row r="709" customFormat="false" ht="12.75" hidden="false" customHeight="false" outlineLevel="0" collapsed="false">
      <c r="L709" s="3" t="s">
        <v>2328</v>
      </c>
      <c r="U709" s="0" t="s">
        <v>5430</v>
      </c>
      <c r="AD709" s="19" t="s">
        <v>5431</v>
      </c>
      <c r="AS709" s="3" t="s">
        <v>5432</v>
      </c>
      <c r="AU709" s="5" t="s">
        <v>3240</v>
      </c>
      <c r="AW709" s="5" t="s">
        <v>5433</v>
      </c>
      <c r="AY709" s="5" t="s">
        <v>5434</v>
      </c>
      <c r="BA709" s="3" t="s">
        <v>5004</v>
      </c>
      <c r="BC709" s="5" t="s">
        <v>5435</v>
      </c>
      <c r="BE709" s="7" t="s">
        <v>5436</v>
      </c>
      <c r="BI709" s="7"/>
      <c r="BJ709" s="7"/>
    </row>
    <row r="710" customFormat="false" ht="12.75" hidden="false" customHeight="false" outlineLevel="0" collapsed="false">
      <c r="L710" s="3" t="s">
        <v>312</v>
      </c>
      <c r="U710" s="0" t="s">
        <v>67</v>
      </c>
      <c r="AD710" s="19" t="s">
        <v>4209</v>
      </c>
      <c r="AS710" s="3" t="s">
        <v>5437</v>
      </c>
      <c r="AU710" s="5" t="s">
        <v>3569</v>
      </c>
      <c r="AW710" s="5" t="s">
        <v>5335</v>
      </c>
      <c r="AY710" s="5" t="s">
        <v>1121</v>
      </c>
      <c r="BA710" s="3" t="s">
        <v>5009</v>
      </c>
      <c r="BC710" s="5" t="s">
        <v>1508</v>
      </c>
      <c r="BE710" s="7" t="s">
        <v>3156</v>
      </c>
      <c r="BI710" s="7"/>
      <c r="BJ710" s="7"/>
    </row>
    <row r="711" customFormat="false" ht="12.75" hidden="false" customHeight="false" outlineLevel="0" collapsed="false">
      <c r="L711" s="3" t="s">
        <v>458</v>
      </c>
      <c r="U711" s="0" t="s">
        <v>1045</v>
      </c>
      <c r="AD711" s="19" t="s">
        <v>5438</v>
      </c>
      <c r="AS711" s="3" t="s">
        <v>4880</v>
      </c>
      <c r="AU711" s="5" t="s">
        <v>1012</v>
      </c>
      <c r="AW711" s="5" t="s">
        <v>562</v>
      </c>
      <c r="AY711" s="5" t="s">
        <v>5439</v>
      </c>
      <c r="BA711" s="3" t="s">
        <v>5014</v>
      </c>
      <c r="BC711" s="5" t="s">
        <v>5440</v>
      </c>
      <c r="BE711" s="7" t="s">
        <v>5441</v>
      </c>
      <c r="BI711" s="7"/>
      <c r="BJ711" s="7"/>
    </row>
    <row r="712" customFormat="false" ht="12.75" hidden="false" customHeight="false" outlineLevel="0" collapsed="false">
      <c r="L712" s="3" t="s">
        <v>5442</v>
      </c>
      <c r="U712" s="0" t="s">
        <v>325</v>
      </c>
      <c r="AD712" s="19" t="s">
        <v>4224</v>
      </c>
      <c r="AS712" s="3" t="s">
        <v>5443</v>
      </c>
      <c r="AU712" s="5" t="s">
        <v>4524</v>
      </c>
      <c r="AW712" s="5" t="s">
        <v>4883</v>
      </c>
      <c r="AY712" s="5" t="s">
        <v>2030</v>
      </c>
      <c r="BA712" s="3" t="s">
        <v>5016</v>
      </c>
      <c r="BC712" s="5" t="s">
        <v>5444</v>
      </c>
      <c r="BE712" s="7" t="s">
        <v>1603</v>
      </c>
      <c r="BI712" s="7"/>
      <c r="BJ712" s="7"/>
    </row>
    <row r="713" customFormat="false" ht="12.75" hidden="false" customHeight="false" outlineLevel="0" collapsed="false">
      <c r="L713" s="3" t="s">
        <v>128</v>
      </c>
      <c r="U713" s="0" t="s">
        <v>2406</v>
      </c>
      <c r="AD713" s="19" t="s">
        <v>5445</v>
      </c>
      <c r="AS713" s="3" t="s">
        <v>3509</v>
      </c>
      <c r="AU713" s="5" t="s">
        <v>5446</v>
      </c>
      <c r="AW713" s="5" t="s">
        <v>3234</v>
      </c>
      <c r="AY713" s="5" t="s">
        <v>4441</v>
      </c>
      <c r="BA713" s="3" t="s">
        <v>3647</v>
      </c>
      <c r="BC713" s="5" t="s">
        <v>2652</v>
      </c>
      <c r="BE713" s="7" t="s">
        <v>1824</v>
      </c>
      <c r="BI713" s="7"/>
      <c r="BJ713" s="7"/>
    </row>
    <row r="714" customFormat="false" ht="12.75" hidden="false" customHeight="false" outlineLevel="0" collapsed="false">
      <c r="L714" s="3" t="s">
        <v>2002</v>
      </c>
      <c r="U714" s="44" t="s">
        <v>136</v>
      </c>
      <c r="AD714" s="19" t="s">
        <v>5447</v>
      </c>
      <c r="AS714" s="3" t="s">
        <v>5448</v>
      </c>
      <c r="AU714" s="5" t="s">
        <v>2154</v>
      </c>
      <c r="AW714" s="5" t="s">
        <v>5449</v>
      </c>
      <c r="AY714" s="5" t="s">
        <v>3961</v>
      </c>
      <c r="BA714" s="3" t="s">
        <v>4878</v>
      </c>
      <c r="BC714" s="5" t="s">
        <v>5450</v>
      </c>
      <c r="BE714" s="7" t="s">
        <v>3651</v>
      </c>
      <c r="BI714" s="7"/>
      <c r="BJ714" s="7"/>
    </row>
    <row r="715" customFormat="false" ht="12.75" hidden="false" customHeight="false" outlineLevel="0" collapsed="false">
      <c r="L715" s="3" t="s">
        <v>5120</v>
      </c>
      <c r="U715" s="0" t="s">
        <v>1008</v>
      </c>
      <c r="AD715" s="19" t="s">
        <v>4229</v>
      </c>
      <c r="AS715" s="3" t="s">
        <v>4926</v>
      </c>
      <c r="AU715" s="5" t="s">
        <v>5451</v>
      </c>
      <c r="AW715" s="5" t="s">
        <v>4860</v>
      </c>
      <c r="AY715" s="5" t="s">
        <v>5452</v>
      </c>
      <c r="BA715" s="3" t="s">
        <v>4998</v>
      </c>
      <c r="BC715" s="5" t="s">
        <v>5453</v>
      </c>
      <c r="BE715" s="7" t="s">
        <v>620</v>
      </c>
      <c r="BI715" s="7"/>
      <c r="BJ715" s="7"/>
    </row>
    <row r="716" customFormat="false" ht="12.75" hidden="false" customHeight="false" outlineLevel="0" collapsed="false">
      <c r="L716" s="3" t="s">
        <v>322</v>
      </c>
      <c r="U716" s="0" t="s">
        <v>1660</v>
      </c>
      <c r="AD716" s="19" t="s">
        <v>5454</v>
      </c>
      <c r="AS716" s="3" t="s">
        <v>1570</v>
      </c>
      <c r="AU716" s="5" t="s">
        <v>3972</v>
      </c>
      <c r="AW716" s="5" t="s">
        <v>3015</v>
      </c>
      <c r="AY716" s="5" t="s">
        <v>3329</v>
      </c>
      <c r="BA716" s="3" t="s">
        <v>5022</v>
      </c>
      <c r="BC716" s="5" t="s">
        <v>5455</v>
      </c>
      <c r="BE716" s="7" t="s">
        <v>357</v>
      </c>
      <c r="BI716" s="7"/>
      <c r="BJ716" s="7"/>
    </row>
    <row r="717" customFormat="false" ht="12.75" hidden="false" customHeight="false" outlineLevel="0" collapsed="false">
      <c r="L717" s="3" t="s">
        <v>5456</v>
      </c>
      <c r="U717" s="44" t="s">
        <v>484</v>
      </c>
      <c r="AD717" s="19" t="s">
        <v>5457</v>
      </c>
      <c r="AS717" s="3" t="s">
        <v>1935</v>
      </c>
      <c r="AU717" s="5" t="s">
        <v>5458</v>
      </c>
      <c r="AW717" s="5" t="s">
        <v>4865</v>
      </c>
      <c r="AY717" s="5" t="s">
        <v>927</v>
      </c>
      <c r="BA717" s="3" t="s">
        <v>5026</v>
      </c>
      <c r="BC717" s="5" t="s">
        <v>3374</v>
      </c>
      <c r="BE717" s="7" t="s">
        <v>2505</v>
      </c>
      <c r="BI717" s="7"/>
      <c r="BJ717" s="7"/>
    </row>
    <row r="718" customFormat="false" ht="12.75" hidden="false" customHeight="false" outlineLevel="0" collapsed="false">
      <c r="L718" s="3" t="s">
        <v>5459</v>
      </c>
      <c r="U718" s="0" t="s">
        <v>1418</v>
      </c>
      <c r="AD718" s="19" t="s">
        <v>4046</v>
      </c>
      <c r="AS718" s="3" t="s">
        <v>5460</v>
      </c>
      <c r="AU718" s="5" t="s">
        <v>3078</v>
      </c>
      <c r="AW718" s="5" t="s">
        <v>3232</v>
      </c>
      <c r="AY718" s="5" t="s">
        <v>5461</v>
      </c>
      <c r="BA718" s="3" t="s">
        <v>5029</v>
      </c>
      <c r="BC718" s="5" t="s">
        <v>5462</v>
      </c>
      <c r="BE718" s="7" t="s">
        <v>2286</v>
      </c>
      <c r="BI718" s="7"/>
      <c r="BJ718" s="7"/>
    </row>
    <row r="719" customFormat="false" ht="12.75" hidden="false" customHeight="false" outlineLevel="0" collapsed="false">
      <c r="L719" s="3" t="s">
        <v>3113</v>
      </c>
      <c r="U719" s="0" t="s">
        <v>5463</v>
      </c>
      <c r="AD719" s="19" t="s">
        <v>5464</v>
      </c>
      <c r="AS719" s="3" t="s">
        <v>4541</v>
      </c>
      <c r="AU719" s="5" t="s">
        <v>5465</v>
      </c>
      <c r="AW719" s="5" t="s">
        <v>5466</v>
      </c>
      <c r="AY719" s="5" t="s">
        <v>5467</v>
      </c>
      <c r="BA719" s="3" t="s">
        <v>5035</v>
      </c>
      <c r="BC719" s="5" t="s">
        <v>170</v>
      </c>
      <c r="BE719" s="7" t="s">
        <v>4449</v>
      </c>
      <c r="BI719" s="7"/>
      <c r="BJ719" s="7"/>
    </row>
    <row r="720" customFormat="false" ht="12.75" hidden="false" customHeight="false" outlineLevel="0" collapsed="false">
      <c r="L720" s="3" t="s">
        <v>1074</v>
      </c>
      <c r="U720" s="0" t="s">
        <v>2523</v>
      </c>
      <c r="AD720" s="19" t="s">
        <v>5468</v>
      </c>
      <c r="AS720" s="3" t="s">
        <v>5315</v>
      </c>
      <c r="AU720" s="5" t="s">
        <v>5053</v>
      </c>
      <c r="AW720" s="5" t="s">
        <v>4872</v>
      </c>
      <c r="AY720" s="5" t="s">
        <v>2337</v>
      </c>
      <c r="BA720" s="3" t="s">
        <v>5037</v>
      </c>
      <c r="BC720" s="5" t="s">
        <v>1377</v>
      </c>
      <c r="BE720" s="7" t="s">
        <v>5469</v>
      </c>
      <c r="BI720" s="7"/>
      <c r="BJ720" s="7"/>
    </row>
    <row r="721" customFormat="false" ht="12.75" hidden="false" customHeight="false" outlineLevel="0" collapsed="false">
      <c r="L721" s="3" t="s">
        <v>567</v>
      </c>
      <c r="U721" s="0" t="s">
        <v>1026</v>
      </c>
      <c r="AD721" s="19" t="s">
        <v>5470</v>
      </c>
      <c r="AS721" s="3" t="s">
        <v>520</v>
      </c>
      <c r="AU721" s="5" t="s">
        <v>2269</v>
      </c>
      <c r="AW721" s="5" t="s">
        <v>2902</v>
      </c>
      <c r="AY721" s="5" t="s">
        <v>5471</v>
      </c>
      <c r="BA721" s="3" t="s">
        <v>523</v>
      </c>
      <c r="BC721" s="5" t="s">
        <v>3034</v>
      </c>
      <c r="BE721" s="7" t="s">
        <v>5472</v>
      </c>
      <c r="BI721" s="7"/>
      <c r="BJ721" s="7"/>
    </row>
    <row r="722" customFormat="false" ht="12.75" hidden="false" customHeight="false" outlineLevel="0" collapsed="false">
      <c r="L722" s="3" t="s">
        <v>5473</v>
      </c>
      <c r="U722" s="0" t="s">
        <v>3646</v>
      </c>
      <c r="AD722" s="19" t="s">
        <v>5474</v>
      </c>
      <c r="AS722" s="3" t="s">
        <v>5475</v>
      </c>
      <c r="AU722" s="5" t="s">
        <v>1622</v>
      </c>
      <c r="AW722" s="5" t="s">
        <v>3063</v>
      </c>
      <c r="AY722" s="5" t="s">
        <v>3007</v>
      </c>
      <c r="BA722" s="3" t="s">
        <v>4249</v>
      </c>
      <c r="BC722" s="5" t="s">
        <v>735</v>
      </c>
      <c r="BE722" s="7" t="s">
        <v>2617</v>
      </c>
      <c r="BI722" s="7"/>
      <c r="BJ722" s="7"/>
    </row>
    <row r="723" customFormat="false" ht="12.75" hidden="false" customHeight="false" outlineLevel="0" collapsed="false">
      <c r="L723" s="3" t="s">
        <v>1545</v>
      </c>
      <c r="U723" s="0" t="s">
        <v>5267</v>
      </c>
      <c r="AD723" s="19" t="s">
        <v>5476</v>
      </c>
      <c r="AS723" s="3" t="s">
        <v>2062</v>
      </c>
      <c r="AU723" s="5" t="s">
        <v>1624</v>
      </c>
      <c r="AW723" s="5" t="s">
        <v>5477</v>
      </c>
      <c r="AY723" s="5" t="s">
        <v>3248</v>
      </c>
      <c r="BA723" s="3" t="s">
        <v>5043</v>
      </c>
      <c r="BC723" s="5" t="s">
        <v>5478</v>
      </c>
      <c r="BE723" s="7" t="s">
        <v>397</v>
      </c>
      <c r="BI723" s="7"/>
      <c r="BJ723" s="7"/>
    </row>
    <row r="724" customFormat="false" ht="12.75" hidden="false" customHeight="false" outlineLevel="0" collapsed="false">
      <c r="L724" s="3" t="s">
        <v>1406</v>
      </c>
      <c r="U724" s="0" t="s">
        <v>4734</v>
      </c>
      <c r="AD724" s="19" t="s">
        <v>622</v>
      </c>
      <c r="AS724" s="3" t="s">
        <v>5268</v>
      </c>
      <c r="AU724" s="5" t="s">
        <v>2909</v>
      </c>
      <c r="AW724" s="5" t="s">
        <v>4881</v>
      </c>
      <c r="BA724" s="3" t="s">
        <v>2744</v>
      </c>
      <c r="BC724" s="5" t="s">
        <v>5479</v>
      </c>
      <c r="BE724" s="7" t="s">
        <v>5480</v>
      </c>
      <c r="BI724" s="7"/>
      <c r="BJ724" s="7"/>
    </row>
    <row r="725" customFormat="false" ht="12.75" hidden="false" customHeight="false" outlineLevel="0" collapsed="false">
      <c r="L725" s="3" t="s">
        <v>5481</v>
      </c>
      <c r="U725" s="0" t="s">
        <v>3263</v>
      </c>
      <c r="AD725" s="19" t="s">
        <v>4753</v>
      </c>
      <c r="AS725" s="3" t="s">
        <v>5482</v>
      </c>
      <c r="AU725" s="5" t="s">
        <v>2853</v>
      </c>
      <c r="AW725" s="5" t="s">
        <v>5483</v>
      </c>
      <c r="BA725" s="3" t="s">
        <v>5306</v>
      </c>
      <c r="BC725" s="5" t="s">
        <v>5484</v>
      </c>
      <c r="BE725" s="7" t="s">
        <v>1782</v>
      </c>
      <c r="BI725" s="7"/>
      <c r="BJ725" s="7"/>
    </row>
    <row r="726" customFormat="false" ht="12.75" hidden="false" customHeight="false" outlineLevel="0" collapsed="false">
      <c r="L726" s="3" t="s">
        <v>5485</v>
      </c>
      <c r="U726" s="0" t="s">
        <v>3212</v>
      </c>
      <c r="AD726" s="19" t="s">
        <v>5486</v>
      </c>
      <c r="AS726" s="3" t="s">
        <v>2570</v>
      </c>
      <c r="AU726" s="5" t="s">
        <v>1609</v>
      </c>
      <c r="AW726" s="5" t="s">
        <v>4878</v>
      </c>
      <c r="BA726" s="3" t="s">
        <v>593</v>
      </c>
      <c r="BC726" s="5" t="s">
        <v>5487</v>
      </c>
      <c r="BE726" s="7" t="s">
        <v>3697</v>
      </c>
      <c r="BI726" s="7"/>
      <c r="BJ726" s="7"/>
    </row>
    <row r="727" customFormat="false" ht="12.75" hidden="false" customHeight="false" outlineLevel="0" collapsed="false">
      <c r="L727" s="3" t="s">
        <v>5488</v>
      </c>
      <c r="U727" s="0" t="s">
        <v>1050</v>
      </c>
      <c r="AD727" s="19" t="s">
        <v>4706</v>
      </c>
      <c r="AS727" s="3" t="s">
        <v>5489</v>
      </c>
      <c r="AU727" s="5" t="s">
        <v>5490</v>
      </c>
      <c r="AW727" s="5" t="s">
        <v>5491</v>
      </c>
      <c r="BA727" s="3" t="s">
        <v>5492</v>
      </c>
      <c r="BC727" s="5" t="s">
        <v>4994</v>
      </c>
      <c r="BE727" s="7" t="s">
        <v>302</v>
      </c>
      <c r="BI727" s="7"/>
      <c r="BJ727" s="7"/>
    </row>
    <row r="728" customFormat="false" ht="12.75" hidden="false" customHeight="false" outlineLevel="0" collapsed="false">
      <c r="L728" s="3" t="s">
        <v>5493</v>
      </c>
      <c r="U728" s="0" t="s">
        <v>4213</v>
      </c>
      <c r="AD728" s="19" t="s">
        <v>5494</v>
      </c>
      <c r="AS728" s="3" t="s">
        <v>2556</v>
      </c>
      <c r="AU728" s="5" t="s">
        <v>3111</v>
      </c>
      <c r="AW728" s="5" t="s">
        <v>5495</v>
      </c>
      <c r="BA728" s="3" t="s">
        <v>5050</v>
      </c>
      <c r="BC728" s="5" t="s">
        <v>5496</v>
      </c>
      <c r="BE728" s="7" t="s">
        <v>3709</v>
      </c>
      <c r="BI728" s="7"/>
      <c r="BJ728" s="7"/>
    </row>
    <row r="729" customFormat="false" ht="12.75" hidden="false" customHeight="false" outlineLevel="0" collapsed="false">
      <c r="L729" s="3" t="s">
        <v>5497</v>
      </c>
      <c r="U729" s="0" t="s">
        <v>1180</v>
      </c>
      <c r="AD729" s="19" t="s">
        <v>4085</v>
      </c>
      <c r="AS729" s="3" t="s">
        <v>1815</v>
      </c>
      <c r="AU729" s="5" t="s">
        <v>268</v>
      </c>
      <c r="AW729" s="5" t="s">
        <v>5498</v>
      </c>
      <c r="BA729" s="3" t="s">
        <v>3379</v>
      </c>
      <c r="BC729" s="5" t="s">
        <v>5499</v>
      </c>
      <c r="BE729" s="7" t="s">
        <v>3524</v>
      </c>
      <c r="BI729" s="7"/>
      <c r="BJ729" s="7"/>
    </row>
    <row r="730" customFormat="false" ht="12.75" hidden="false" customHeight="false" outlineLevel="0" collapsed="false">
      <c r="L730" s="3" t="s">
        <v>2972</v>
      </c>
      <c r="U730" s="0" t="s">
        <v>230</v>
      </c>
      <c r="AD730" s="19" t="s">
        <v>3675</v>
      </c>
      <c r="AS730" s="3" t="s">
        <v>4497</v>
      </c>
      <c r="AU730" s="5" t="s">
        <v>2740</v>
      </c>
      <c r="AW730" s="5" t="s">
        <v>4378</v>
      </c>
      <c r="BA730" s="3" t="s">
        <v>5057</v>
      </c>
      <c r="BC730" s="5" t="s">
        <v>5500</v>
      </c>
      <c r="BE730" s="7" t="s">
        <v>1054</v>
      </c>
      <c r="BI730" s="7"/>
      <c r="BJ730" s="7"/>
    </row>
    <row r="731" customFormat="false" ht="12.75" hidden="false" customHeight="false" outlineLevel="0" collapsed="false">
      <c r="L731" s="3" t="s">
        <v>5501</v>
      </c>
      <c r="U731" s="0" t="s">
        <v>1076</v>
      </c>
      <c r="AD731" s="19" t="s">
        <v>5502</v>
      </c>
      <c r="AS731" s="3" t="s">
        <v>5130</v>
      </c>
      <c r="AU731" s="5" t="s">
        <v>5503</v>
      </c>
      <c r="AW731" s="5" t="s">
        <v>655</v>
      </c>
      <c r="BA731" s="3" t="s">
        <v>5063</v>
      </c>
      <c r="BC731" s="5" t="s">
        <v>4126</v>
      </c>
      <c r="BE731" s="7" t="s">
        <v>5504</v>
      </c>
      <c r="BI731" s="7"/>
      <c r="BJ731" s="7"/>
    </row>
    <row r="732" customFormat="false" ht="12.75" hidden="false" customHeight="false" outlineLevel="0" collapsed="false">
      <c r="L732" s="3" t="s">
        <v>2803</v>
      </c>
      <c r="U732" s="0" t="s">
        <v>4578</v>
      </c>
      <c r="AD732" s="19" t="s">
        <v>5505</v>
      </c>
      <c r="AS732" s="3" t="s">
        <v>1882</v>
      </c>
      <c r="AU732" s="5" t="s">
        <v>5506</v>
      </c>
      <c r="AW732" s="5" t="s">
        <v>5507</v>
      </c>
      <c r="BA732" s="3" t="s">
        <v>1570</v>
      </c>
      <c r="BC732" s="5" t="s">
        <v>1432</v>
      </c>
      <c r="BE732" s="7" t="s">
        <v>5508</v>
      </c>
      <c r="BI732" s="7"/>
      <c r="BJ732" s="7"/>
    </row>
    <row r="733" customFormat="false" ht="12.75" hidden="false" customHeight="false" outlineLevel="0" collapsed="false">
      <c r="L733" s="3" t="s">
        <v>5509</v>
      </c>
      <c r="U733" s="0" t="s">
        <v>1217</v>
      </c>
      <c r="AD733" s="19" t="s">
        <v>4155</v>
      </c>
      <c r="AS733" s="3" t="s">
        <v>5510</v>
      </c>
      <c r="AU733" s="5" t="s">
        <v>5444</v>
      </c>
      <c r="AW733" s="5" t="s">
        <v>3405</v>
      </c>
      <c r="BA733" s="3" t="s">
        <v>3288</v>
      </c>
      <c r="BC733" s="5" t="s">
        <v>1852</v>
      </c>
      <c r="BE733" s="7" t="s">
        <v>2631</v>
      </c>
      <c r="BI733" s="7"/>
      <c r="BJ733" s="7"/>
    </row>
    <row r="734" customFormat="false" ht="12.75" hidden="false" customHeight="false" outlineLevel="0" collapsed="false">
      <c r="L734" s="3" t="s">
        <v>248</v>
      </c>
      <c r="U734" s="0" t="s">
        <v>5511</v>
      </c>
      <c r="AD734" s="19" t="s">
        <v>5512</v>
      </c>
      <c r="AS734" s="3" t="s">
        <v>5513</v>
      </c>
      <c r="AU734" s="5" t="s">
        <v>5514</v>
      </c>
      <c r="AW734" s="5" t="s">
        <v>1789</v>
      </c>
      <c r="BA734" s="3" t="s">
        <v>1633</v>
      </c>
      <c r="BC734" s="5" t="s">
        <v>5386</v>
      </c>
      <c r="BE734" s="7" t="s">
        <v>2639</v>
      </c>
      <c r="BI734" s="7"/>
      <c r="BJ734" s="7"/>
    </row>
    <row r="735" customFormat="false" ht="12.75" hidden="false" customHeight="false" outlineLevel="0" collapsed="false">
      <c r="L735" s="3" t="s">
        <v>1632</v>
      </c>
      <c r="U735" s="0" t="s">
        <v>5067</v>
      </c>
      <c r="AD735" s="19" t="s">
        <v>5515</v>
      </c>
      <c r="AS735" s="3" t="s">
        <v>5516</v>
      </c>
      <c r="AU735" s="5" t="s">
        <v>5114</v>
      </c>
      <c r="AW735" s="5" t="s">
        <v>4896</v>
      </c>
      <c r="BA735" s="3" t="s">
        <v>5072</v>
      </c>
      <c r="BC735" s="5" t="s">
        <v>3314</v>
      </c>
      <c r="BE735" s="7" t="s">
        <v>5517</v>
      </c>
      <c r="BI735" s="7"/>
      <c r="BJ735" s="7"/>
    </row>
    <row r="736" customFormat="false" ht="12.75" hidden="false" customHeight="false" outlineLevel="0" collapsed="false">
      <c r="L736" s="3" t="s">
        <v>1643</v>
      </c>
      <c r="U736" s="0" t="s">
        <v>846</v>
      </c>
      <c r="AD736" s="19" t="s">
        <v>5518</v>
      </c>
      <c r="AS736" s="3" t="s">
        <v>4381</v>
      </c>
      <c r="AU736" s="5" t="s">
        <v>3614</v>
      </c>
      <c r="AW736" s="5" t="s">
        <v>5519</v>
      </c>
      <c r="BA736" s="3" t="s">
        <v>4084</v>
      </c>
      <c r="BC736" s="5" t="s">
        <v>5520</v>
      </c>
      <c r="BE736" s="7" t="s">
        <v>543</v>
      </c>
      <c r="BI736" s="7"/>
      <c r="BJ736" s="7"/>
    </row>
    <row r="737" customFormat="false" ht="12.75" hidden="false" customHeight="false" outlineLevel="0" collapsed="false">
      <c r="L737" s="3" t="s">
        <v>5521</v>
      </c>
      <c r="U737" s="0" t="s">
        <v>5522</v>
      </c>
      <c r="AD737" s="19" t="s">
        <v>1382</v>
      </c>
      <c r="AS737" s="3" t="s">
        <v>3436</v>
      </c>
      <c r="AU737" s="5" t="s">
        <v>4145</v>
      </c>
      <c r="AW737" s="5" t="s">
        <v>199</v>
      </c>
      <c r="BA737" s="3" t="s">
        <v>864</v>
      </c>
      <c r="BC737" s="5" t="s">
        <v>5523</v>
      </c>
      <c r="BE737" s="7" t="s">
        <v>5524</v>
      </c>
      <c r="BI737" s="7"/>
      <c r="BJ737" s="7"/>
    </row>
    <row r="738" customFormat="false" ht="12.75" hidden="false" customHeight="false" outlineLevel="0" collapsed="false">
      <c r="L738" s="3" t="s">
        <v>5525</v>
      </c>
      <c r="U738" s="0" t="s">
        <v>5526</v>
      </c>
      <c r="AD738" s="19" t="s">
        <v>4307</v>
      </c>
      <c r="AS738" s="3" t="s">
        <v>5444</v>
      </c>
      <c r="AU738" s="5" t="s">
        <v>3192</v>
      </c>
      <c r="AW738" s="5" t="s">
        <v>3560</v>
      </c>
      <c r="BA738" s="3" t="s">
        <v>5527</v>
      </c>
      <c r="BC738" s="5" t="s">
        <v>5528</v>
      </c>
      <c r="BE738" s="7" t="s">
        <v>3718</v>
      </c>
      <c r="BI738" s="7"/>
      <c r="BJ738" s="7"/>
    </row>
    <row r="739" customFormat="false" ht="12.75" hidden="false" customHeight="false" outlineLevel="0" collapsed="false">
      <c r="L739" s="3" t="s">
        <v>4126</v>
      </c>
      <c r="U739" s="0" t="s">
        <v>687</v>
      </c>
      <c r="AD739" s="19" t="s">
        <v>5529</v>
      </c>
      <c r="AS739" s="3" t="s">
        <v>2971</v>
      </c>
      <c r="AU739" s="5" t="s">
        <v>3647</v>
      </c>
      <c r="AW739" s="5" t="s">
        <v>2789</v>
      </c>
      <c r="BA739" s="3" t="s">
        <v>5079</v>
      </c>
      <c r="BC739" s="5" t="s">
        <v>5530</v>
      </c>
      <c r="BE739" s="7" t="s">
        <v>2649</v>
      </c>
      <c r="BI739" s="7"/>
      <c r="BJ739" s="7"/>
    </row>
    <row r="740" customFormat="false" ht="12.75" hidden="false" customHeight="false" outlineLevel="0" collapsed="false">
      <c r="L740" s="3" t="s">
        <v>99</v>
      </c>
      <c r="U740" s="0" t="s">
        <v>5345</v>
      </c>
      <c r="AD740" s="19" t="s">
        <v>5531</v>
      </c>
      <c r="AS740" s="3" t="s">
        <v>618</v>
      </c>
      <c r="AU740" s="5" t="s">
        <v>3246</v>
      </c>
      <c r="AW740" s="5" t="s">
        <v>2006</v>
      </c>
      <c r="BA740" s="3" t="s">
        <v>5082</v>
      </c>
      <c r="BC740" s="5" t="s">
        <v>3409</v>
      </c>
      <c r="BE740" s="7" t="s">
        <v>581</v>
      </c>
      <c r="BI740" s="7"/>
      <c r="BJ740" s="7"/>
    </row>
    <row r="741" customFormat="false" ht="12.75" hidden="false" customHeight="false" outlineLevel="0" collapsed="false">
      <c r="L741" s="3" t="s">
        <v>489</v>
      </c>
      <c r="U741" s="0" t="s">
        <v>5405</v>
      </c>
      <c r="AD741" s="19" t="s">
        <v>5532</v>
      </c>
      <c r="AS741" s="3" t="s">
        <v>3414</v>
      </c>
      <c r="AU741" s="5" t="s">
        <v>628</v>
      </c>
      <c r="AW741" s="5" t="s">
        <v>5533</v>
      </c>
      <c r="BA741" s="3" t="s">
        <v>3218</v>
      </c>
      <c r="BC741" s="5" t="s">
        <v>4110</v>
      </c>
      <c r="BE741" s="7" t="s">
        <v>5534</v>
      </c>
      <c r="BI741" s="7"/>
      <c r="BJ741" s="7"/>
    </row>
    <row r="742" customFormat="false" ht="12.75" hidden="false" customHeight="false" outlineLevel="0" collapsed="false">
      <c r="L742" s="3" t="s">
        <v>5535</v>
      </c>
      <c r="U742" s="0" t="s">
        <v>5536</v>
      </c>
      <c r="AD742" s="19" t="s">
        <v>4311</v>
      </c>
      <c r="AS742" s="3" t="s">
        <v>1416</v>
      </c>
      <c r="AU742" s="5" t="s">
        <v>3581</v>
      </c>
      <c r="AW742" s="5" t="s">
        <v>2196</v>
      </c>
      <c r="BA742" s="3" t="s">
        <v>5537</v>
      </c>
      <c r="BC742" s="5" t="s">
        <v>3151</v>
      </c>
      <c r="BE742" s="7" t="s">
        <v>3725</v>
      </c>
      <c r="BI742" s="7"/>
      <c r="BJ742" s="7"/>
    </row>
    <row r="743" customFormat="false" ht="12.75" hidden="false" customHeight="false" outlineLevel="0" collapsed="false">
      <c r="L743" s="3" t="s">
        <v>1687</v>
      </c>
      <c r="U743" s="0" t="s">
        <v>2315</v>
      </c>
      <c r="AD743" s="19" t="s">
        <v>1825</v>
      </c>
      <c r="AS743" s="3" t="s">
        <v>5458</v>
      </c>
      <c r="AU743" s="5" t="s">
        <v>5538</v>
      </c>
      <c r="AW743" s="5" t="s">
        <v>1682</v>
      </c>
      <c r="BA743" s="3" t="s">
        <v>5085</v>
      </c>
      <c r="BC743" s="5" t="s">
        <v>5539</v>
      </c>
      <c r="BE743" s="7" t="s">
        <v>2666</v>
      </c>
      <c r="BI743" s="7"/>
      <c r="BJ743" s="7"/>
    </row>
    <row r="744" customFormat="false" ht="12.75" hidden="false" customHeight="false" outlineLevel="0" collapsed="false">
      <c r="L744" s="3" t="s">
        <v>5540</v>
      </c>
      <c r="U744" s="0" t="s">
        <v>2883</v>
      </c>
      <c r="AD744" s="19" t="s">
        <v>5541</v>
      </c>
      <c r="AS744" s="3" t="s">
        <v>5412</v>
      </c>
      <c r="AU744" s="5" t="s">
        <v>4235</v>
      </c>
      <c r="AW744" s="5" t="s">
        <v>3429</v>
      </c>
      <c r="BA744" s="3" t="s">
        <v>5090</v>
      </c>
      <c r="BC744" s="5" t="s">
        <v>5542</v>
      </c>
      <c r="BE744" s="7" t="s">
        <v>5543</v>
      </c>
      <c r="BI744" s="7"/>
      <c r="BJ744" s="7"/>
    </row>
    <row r="745" customFormat="false" ht="12.75" hidden="false" customHeight="false" outlineLevel="0" collapsed="false">
      <c r="L745" s="3" t="s">
        <v>1418</v>
      </c>
      <c r="U745" s="0" t="s">
        <v>1299</v>
      </c>
      <c r="AD745" s="19" t="s">
        <v>4328</v>
      </c>
      <c r="AS745" s="3" t="s">
        <v>2886</v>
      </c>
      <c r="AU745" s="5" t="s">
        <v>2800</v>
      </c>
      <c r="AW745" s="5" t="s">
        <v>881</v>
      </c>
      <c r="BA745" s="3" t="s">
        <v>5544</v>
      </c>
      <c r="BC745" s="5" t="s">
        <v>5545</v>
      </c>
      <c r="BE745" s="7" t="s">
        <v>5546</v>
      </c>
      <c r="BI745" s="7"/>
      <c r="BJ745" s="7"/>
    </row>
    <row r="746" customFormat="false" ht="12.75" hidden="false" customHeight="false" outlineLevel="0" collapsed="false">
      <c r="L746" s="3" t="s">
        <v>5547</v>
      </c>
      <c r="U746" s="0" t="s">
        <v>4169</v>
      </c>
      <c r="AD746" s="19" t="s">
        <v>3844</v>
      </c>
      <c r="AS746" s="3" t="s">
        <v>5184</v>
      </c>
      <c r="AU746" s="5" t="s">
        <v>988</v>
      </c>
      <c r="AW746" s="5" t="s">
        <v>4905</v>
      </c>
      <c r="BA746" s="3" t="s">
        <v>1128</v>
      </c>
      <c r="BC746" s="5" t="s">
        <v>645</v>
      </c>
      <c r="BE746" s="7" t="s">
        <v>2677</v>
      </c>
      <c r="BI746" s="7"/>
      <c r="BJ746" s="7"/>
    </row>
    <row r="747" customFormat="false" ht="12.75" hidden="false" customHeight="false" outlineLevel="0" collapsed="false">
      <c r="L747" s="3" t="s">
        <v>321</v>
      </c>
      <c r="U747" s="0" t="s">
        <v>309</v>
      </c>
      <c r="AD747" s="19" t="s">
        <v>5548</v>
      </c>
      <c r="AS747" s="3" t="s">
        <v>5446</v>
      </c>
      <c r="AU747" s="5" t="s">
        <v>5549</v>
      </c>
      <c r="AW747" s="5" t="s">
        <v>4917</v>
      </c>
      <c r="BA747" s="3" t="s">
        <v>5088</v>
      </c>
      <c r="BC747" s="5" t="s">
        <v>5418</v>
      </c>
      <c r="BE747" s="7" t="s">
        <v>5550</v>
      </c>
      <c r="BI747" s="7"/>
      <c r="BJ747" s="7"/>
    </row>
    <row r="748" customFormat="false" ht="12.75" hidden="false" customHeight="false" outlineLevel="0" collapsed="false">
      <c r="L748" s="3" t="s">
        <v>3437</v>
      </c>
      <c r="U748" s="0" t="s">
        <v>5551</v>
      </c>
      <c r="AD748" s="19" t="s">
        <v>5552</v>
      </c>
      <c r="AS748" s="3" t="s">
        <v>3451</v>
      </c>
      <c r="AU748" s="5" t="s">
        <v>5553</v>
      </c>
      <c r="AW748" s="5" t="s">
        <v>4911</v>
      </c>
      <c r="BA748" s="3" t="s">
        <v>4099</v>
      </c>
      <c r="BC748" s="5" t="s">
        <v>5554</v>
      </c>
      <c r="BE748" s="7" t="s">
        <v>2136</v>
      </c>
      <c r="BI748" s="7"/>
      <c r="BJ748" s="7"/>
    </row>
    <row r="749" customFormat="false" ht="12.75" hidden="false" customHeight="false" outlineLevel="0" collapsed="false">
      <c r="L749" s="3" t="s">
        <v>462</v>
      </c>
      <c r="U749" s="0" t="s">
        <v>1061</v>
      </c>
      <c r="AD749" s="19" t="s">
        <v>5555</v>
      </c>
      <c r="AS749" s="3" t="s">
        <v>4820</v>
      </c>
      <c r="AU749" s="5" t="s">
        <v>5556</v>
      </c>
      <c r="AW749" s="5" t="s">
        <v>141</v>
      </c>
      <c r="BA749" s="3" t="s">
        <v>5557</v>
      </c>
      <c r="BC749" s="5" t="s">
        <v>2162</v>
      </c>
      <c r="BE749" s="7" t="s">
        <v>1724</v>
      </c>
      <c r="BI749" s="7"/>
      <c r="BJ749" s="7"/>
    </row>
    <row r="750" customFormat="false" ht="12.75" hidden="false" customHeight="false" outlineLevel="0" collapsed="false">
      <c r="L750" s="3" t="s">
        <v>5558</v>
      </c>
      <c r="U750" s="0" t="s">
        <v>242</v>
      </c>
      <c r="AD750" s="19" t="s">
        <v>5559</v>
      </c>
      <c r="AS750" s="3" t="s">
        <v>4910</v>
      </c>
      <c r="AU750" s="5" t="s">
        <v>5560</v>
      </c>
      <c r="AW750" s="5" t="s">
        <v>92</v>
      </c>
      <c r="BA750" s="3" t="s">
        <v>5561</v>
      </c>
      <c r="BC750" s="5" t="s">
        <v>986</v>
      </c>
      <c r="BE750" s="7" t="s">
        <v>2504</v>
      </c>
      <c r="BI750" s="7"/>
      <c r="BJ750" s="7"/>
    </row>
    <row r="751" customFormat="false" ht="12.75" hidden="false" customHeight="false" outlineLevel="0" collapsed="false">
      <c r="L751" s="3" t="s">
        <v>1752</v>
      </c>
      <c r="U751" s="0" t="s">
        <v>1143</v>
      </c>
      <c r="AD751" s="19" t="s">
        <v>4687</v>
      </c>
      <c r="AS751" s="3" t="s">
        <v>5420</v>
      </c>
      <c r="AU751" s="5" t="s">
        <v>5562</v>
      </c>
      <c r="AW751" s="5" t="s">
        <v>922</v>
      </c>
      <c r="BA751" s="3" t="s">
        <v>5097</v>
      </c>
      <c r="BC751" s="5" t="s">
        <v>5563</v>
      </c>
      <c r="BE751" s="7" t="s">
        <v>2688</v>
      </c>
      <c r="BI751" s="7"/>
      <c r="BJ751" s="7"/>
    </row>
    <row r="752" customFormat="false" ht="12.75" hidden="false" customHeight="false" outlineLevel="0" collapsed="false">
      <c r="L752" s="3" t="s">
        <v>5564</v>
      </c>
      <c r="U752" s="0" t="s">
        <v>5565</v>
      </c>
      <c r="AD752" s="19" t="s">
        <v>4148</v>
      </c>
      <c r="AS752" s="3" t="s">
        <v>4994</v>
      </c>
      <c r="AU752" s="5" t="s">
        <v>100</v>
      </c>
      <c r="AW752" s="5" t="s">
        <v>2034</v>
      </c>
      <c r="BA752" s="3" t="s">
        <v>1463</v>
      </c>
      <c r="BC752" s="5" t="s">
        <v>5566</v>
      </c>
      <c r="BE752" s="7" t="s">
        <v>2212</v>
      </c>
      <c r="BI752" s="7"/>
      <c r="BJ752" s="7"/>
    </row>
    <row r="753" customFormat="false" ht="12.75" hidden="false" customHeight="false" outlineLevel="0" collapsed="false">
      <c r="L753" s="3" t="s">
        <v>797</v>
      </c>
      <c r="U753" s="0" t="s">
        <v>4510</v>
      </c>
      <c r="AD753" s="19" t="s">
        <v>4156</v>
      </c>
      <c r="AS753" s="3" t="s">
        <v>5567</v>
      </c>
      <c r="AU753" s="5" t="s">
        <v>622</v>
      </c>
      <c r="AW753" s="5" t="s">
        <v>2142</v>
      </c>
      <c r="BA753" s="3" t="s">
        <v>5106</v>
      </c>
      <c r="BC753" s="5" t="s">
        <v>5495</v>
      </c>
      <c r="BE753" s="7" t="s">
        <v>5568</v>
      </c>
      <c r="BI753" s="7"/>
      <c r="BJ753" s="7"/>
    </row>
    <row r="754" customFormat="false" ht="12.75" hidden="false" customHeight="false" outlineLevel="0" collapsed="false">
      <c r="L754" s="3" t="s">
        <v>1513</v>
      </c>
      <c r="U754" s="0" t="s">
        <v>1581</v>
      </c>
      <c r="AD754" s="19" t="s">
        <v>5569</v>
      </c>
      <c r="AS754" s="3" t="s">
        <v>4205</v>
      </c>
      <c r="AU754" s="5" t="s">
        <v>5570</v>
      </c>
      <c r="AW754" s="5" t="s">
        <v>3071</v>
      </c>
      <c r="BA754" s="3" t="s">
        <v>5571</v>
      </c>
      <c r="BC754" s="5" t="s">
        <v>3801</v>
      </c>
      <c r="BE754" s="7" t="s">
        <v>855</v>
      </c>
      <c r="BI754" s="7"/>
      <c r="BJ754" s="7"/>
    </row>
    <row r="755" customFormat="false" ht="12.75" hidden="false" customHeight="false" outlineLevel="0" collapsed="false">
      <c r="L755" s="3" t="s">
        <v>4564</v>
      </c>
      <c r="U755" s="0" t="s">
        <v>1740</v>
      </c>
      <c r="AD755" s="19" t="s">
        <v>5572</v>
      </c>
      <c r="AS755" s="3" t="s">
        <v>3338</v>
      </c>
      <c r="AU755" s="5" t="s">
        <v>2553</v>
      </c>
      <c r="AW755" s="5" t="s">
        <v>4927</v>
      </c>
      <c r="BA755" s="3" t="s">
        <v>5573</v>
      </c>
      <c r="BC755" s="5" t="s">
        <v>2462</v>
      </c>
      <c r="BE755" s="7" t="s">
        <v>5473</v>
      </c>
      <c r="BI755" s="7"/>
      <c r="BJ755" s="7"/>
    </row>
    <row r="756" customFormat="false" ht="12.75" hidden="false" customHeight="false" outlineLevel="0" collapsed="false">
      <c r="L756" s="3" t="s">
        <v>863</v>
      </c>
      <c r="U756" s="0" t="s">
        <v>4876</v>
      </c>
      <c r="AD756" s="19" t="s">
        <v>4355</v>
      </c>
      <c r="AS756" s="3" t="s">
        <v>90</v>
      </c>
      <c r="AU756" s="5" t="s">
        <v>2765</v>
      </c>
      <c r="AW756" s="5" t="s">
        <v>3986</v>
      </c>
      <c r="BA756" s="3" t="s">
        <v>756</v>
      </c>
      <c r="BC756" s="5" t="s">
        <v>5574</v>
      </c>
      <c r="BE756" s="7" t="s">
        <v>2541</v>
      </c>
      <c r="BI756" s="7"/>
      <c r="BJ756" s="7"/>
    </row>
    <row r="757" customFormat="false" ht="12.75" hidden="false" customHeight="false" outlineLevel="0" collapsed="false">
      <c r="L757" s="3" t="s">
        <v>5575</v>
      </c>
      <c r="U757" s="0" t="s">
        <v>1406</v>
      </c>
      <c r="AD757" s="19" t="s">
        <v>5576</v>
      </c>
      <c r="AS757" s="3" t="s">
        <v>5577</v>
      </c>
      <c r="AU757" s="5" t="s">
        <v>2892</v>
      </c>
      <c r="AW757" s="5" t="s">
        <v>3033</v>
      </c>
      <c r="BA757" s="3" t="s">
        <v>255</v>
      </c>
      <c r="BC757" s="5" t="s">
        <v>5578</v>
      </c>
      <c r="BE757" s="7" t="s">
        <v>2704</v>
      </c>
      <c r="BI757" s="7"/>
      <c r="BJ757" s="7"/>
    </row>
    <row r="758" customFormat="false" ht="12.75" hidden="false" customHeight="false" outlineLevel="0" collapsed="false">
      <c r="L758" s="3" t="s">
        <v>266</v>
      </c>
      <c r="U758" s="0" t="s">
        <v>524</v>
      </c>
      <c r="AD758" s="19" t="s">
        <v>5579</v>
      </c>
      <c r="AS758" s="3" t="s">
        <v>387</v>
      </c>
      <c r="AU758" s="5" t="s">
        <v>2795</v>
      </c>
      <c r="AW758" s="5" t="s">
        <v>5580</v>
      </c>
      <c r="BA758" s="3" t="s">
        <v>2286</v>
      </c>
      <c r="BC758" s="5" t="s">
        <v>5581</v>
      </c>
      <c r="BE758" s="7" t="s">
        <v>2324</v>
      </c>
      <c r="BI758" s="7"/>
      <c r="BJ758" s="7"/>
    </row>
    <row r="759" customFormat="false" ht="12.75" hidden="false" customHeight="false" outlineLevel="0" collapsed="false">
      <c r="L759" s="3" t="s">
        <v>526</v>
      </c>
      <c r="U759" s="0" t="s">
        <v>2533</v>
      </c>
      <c r="AD759" s="19" t="s">
        <v>4200</v>
      </c>
      <c r="AS759" s="3" t="s">
        <v>367</v>
      </c>
      <c r="AU759" s="5" t="s">
        <v>4978</v>
      </c>
      <c r="AW759" s="5" t="s">
        <v>3229</v>
      </c>
      <c r="BA759" s="3" t="s">
        <v>4214</v>
      </c>
      <c r="BC759" s="5" t="s">
        <v>5582</v>
      </c>
      <c r="BE759" s="7" t="s">
        <v>2080</v>
      </c>
      <c r="BI759" s="7"/>
      <c r="BJ759" s="7"/>
    </row>
    <row r="760" customFormat="false" ht="12.75" hidden="false" customHeight="false" outlineLevel="0" collapsed="false">
      <c r="L760" s="3" t="s">
        <v>1806</v>
      </c>
      <c r="U760" s="0" t="s">
        <v>2781</v>
      </c>
      <c r="AD760" s="19" t="s">
        <v>4361</v>
      </c>
      <c r="AS760" s="3" t="s">
        <v>2844</v>
      </c>
      <c r="AU760" s="5" t="s">
        <v>5583</v>
      </c>
      <c r="AW760" s="5" t="s">
        <v>5584</v>
      </c>
      <c r="BA760" s="3" t="s">
        <v>4762</v>
      </c>
      <c r="BC760" s="5" t="s">
        <v>4233</v>
      </c>
      <c r="BE760" s="7" t="s">
        <v>4522</v>
      </c>
      <c r="BI760" s="7"/>
      <c r="BJ760" s="7"/>
    </row>
    <row r="761" customFormat="false" ht="12.75" hidden="false" customHeight="false" outlineLevel="0" collapsed="false">
      <c r="L761" s="3" t="s">
        <v>5585</v>
      </c>
      <c r="U761" s="0" t="s">
        <v>5586</v>
      </c>
      <c r="AD761" s="19" t="s">
        <v>5587</v>
      </c>
      <c r="AS761" s="3" t="s">
        <v>1012</v>
      </c>
      <c r="AU761" s="5" t="s">
        <v>3288</v>
      </c>
      <c r="AW761" s="5" t="s">
        <v>4944</v>
      </c>
      <c r="BA761" s="3" t="s">
        <v>2893</v>
      </c>
      <c r="BC761" s="5" t="s">
        <v>5588</v>
      </c>
      <c r="BE761" s="7" t="s">
        <v>3962</v>
      </c>
      <c r="BI761" s="7"/>
      <c r="BJ761" s="7"/>
    </row>
    <row r="762" customFormat="false" ht="12.75" hidden="false" customHeight="false" outlineLevel="0" collapsed="false">
      <c r="L762" s="3" t="s">
        <v>5589</v>
      </c>
      <c r="U762" s="0" t="s">
        <v>812</v>
      </c>
      <c r="AD762" s="19" t="s">
        <v>5590</v>
      </c>
      <c r="AS762" s="3" t="s">
        <v>622</v>
      </c>
      <c r="AU762" s="5" t="s">
        <v>2073</v>
      </c>
      <c r="AW762" s="5" t="s">
        <v>4940</v>
      </c>
      <c r="BA762" s="3" t="s">
        <v>5591</v>
      </c>
      <c r="BC762" s="5" t="s">
        <v>3113</v>
      </c>
      <c r="BE762" s="7" t="s">
        <v>2561</v>
      </c>
      <c r="BI762" s="7"/>
      <c r="BJ762" s="7"/>
    </row>
    <row r="763" customFormat="false" ht="12.75" hidden="false" customHeight="false" outlineLevel="0" collapsed="false">
      <c r="L763" s="3" t="s">
        <v>5592</v>
      </c>
      <c r="U763" s="0" t="s">
        <v>4668</v>
      </c>
      <c r="AD763" s="19" t="s">
        <v>5593</v>
      </c>
      <c r="AS763" s="3" t="s">
        <v>5594</v>
      </c>
      <c r="AU763" s="5" t="s">
        <v>2946</v>
      </c>
      <c r="AW763" s="5" t="s">
        <v>5595</v>
      </c>
      <c r="BA763" s="3" t="s">
        <v>3025</v>
      </c>
      <c r="BC763" s="5" t="s">
        <v>5596</v>
      </c>
      <c r="BE763" s="7" t="s">
        <v>4885</v>
      </c>
      <c r="BI763" s="7"/>
      <c r="BJ763" s="7"/>
    </row>
    <row r="764" customFormat="false" ht="12.75" hidden="false" customHeight="false" outlineLevel="0" collapsed="false">
      <c r="L764" s="3" t="s">
        <v>559</v>
      </c>
      <c r="U764" s="0" t="s">
        <v>2445</v>
      </c>
      <c r="AD764" s="19" t="s">
        <v>5597</v>
      </c>
      <c r="AS764" s="3" t="s">
        <v>1042</v>
      </c>
      <c r="AU764" s="5" t="s">
        <v>4816</v>
      </c>
      <c r="AW764" s="5" t="s">
        <v>5598</v>
      </c>
      <c r="BA764" s="3" t="s">
        <v>5135</v>
      </c>
      <c r="BC764" s="5" t="s">
        <v>3325</v>
      </c>
      <c r="BE764" s="7" t="s">
        <v>5599</v>
      </c>
      <c r="BI764" s="7"/>
      <c r="BJ764" s="7"/>
    </row>
    <row r="765" customFormat="false" ht="12.75" hidden="false" customHeight="false" outlineLevel="0" collapsed="false">
      <c r="L765" s="3" t="s">
        <v>1637</v>
      </c>
      <c r="U765" s="0" t="s">
        <v>644</v>
      </c>
      <c r="AD765" s="19" t="s">
        <v>5250</v>
      </c>
      <c r="AS765" s="3" t="s">
        <v>465</v>
      </c>
      <c r="AU765" s="5" t="s">
        <v>1634</v>
      </c>
      <c r="AW765" s="5" t="s">
        <v>1637</v>
      </c>
      <c r="BA765" s="3" t="s">
        <v>2888</v>
      </c>
      <c r="BC765" s="5" t="s">
        <v>5374</v>
      </c>
      <c r="BE765" s="7" t="s">
        <v>2713</v>
      </c>
      <c r="BI765" s="7"/>
      <c r="BJ765" s="7"/>
    </row>
    <row r="766" customFormat="false" ht="12.75" hidden="false" customHeight="false" outlineLevel="0" collapsed="false">
      <c r="L766" s="3" t="s">
        <v>1832</v>
      </c>
      <c r="U766" s="0" t="s">
        <v>5600</v>
      </c>
      <c r="AD766" s="19" t="s">
        <v>1593</v>
      </c>
      <c r="AS766" s="3" t="s">
        <v>153</v>
      </c>
      <c r="AU766" s="5" t="s">
        <v>4231</v>
      </c>
      <c r="AW766" s="5" t="s">
        <v>5601</v>
      </c>
      <c r="BA766" s="3" t="s">
        <v>2537</v>
      </c>
      <c r="BC766" s="5" t="s">
        <v>5602</v>
      </c>
      <c r="BE766" s="7" t="s">
        <v>2572</v>
      </c>
      <c r="BI766" s="7"/>
      <c r="BJ766" s="7"/>
    </row>
    <row r="767" customFormat="false" ht="12.75" hidden="false" customHeight="false" outlineLevel="0" collapsed="false">
      <c r="L767" s="3" t="s">
        <v>5603</v>
      </c>
      <c r="U767" s="0" t="s">
        <v>1762</v>
      </c>
      <c r="AD767" s="19" t="s">
        <v>5604</v>
      </c>
      <c r="AS767" s="3" t="s">
        <v>4812</v>
      </c>
      <c r="AU767" s="5" t="s">
        <v>4331</v>
      </c>
      <c r="AW767" s="5" t="s">
        <v>5605</v>
      </c>
      <c r="BA767" s="3" t="s">
        <v>1507</v>
      </c>
      <c r="BC767" s="5" t="s">
        <v>5606</v>
      </c>
      <c r="BE767" s="7" t="s">
        <v>974</v>
      </c>
      <c r="BI767" s="7"/>
      <c r="BJ767" s="7"/>
    </row>
    <row r="768" customFormat="false" ht="12.75" hidden="false" customHeight="false" outlineLevel="0" collapsed="false">
      <c r="L768" s="3" t="s">
        <v>211</v>
      </c>
      <c r="U768" s="0" t="s">
        <v>3526</v>
      </c>
      <c r="AD768" s="19" t="s">
        <v>4372</v>
      </c>
      <c r="AS768" s="3" t="s">
        <v>698</v>
      </c>
      <c r="AU768" s="5" t="s">
        <v>1499</v>
      </c>
      <c r="AW768" s="5" t="s">
        <v>1763</v>
      </c>
      <c r="BA768" s="3" t="s">
        <v>1060</v>
      </c>
      <c r="BC768" s="5" t="s">
        <v>2025</v>
      </c>
      <c r="BE768" s="7" t="s">
        <v>5607</v>
      </c>
      <c r="BI768" s="7"/>
      <c r="BJ768" s="7"/>
    </row>
    <row r="769" customFormat="false" ht="12.75" hidden="false" customHeight="false" outlineLevel="0" collapsed="false">
      <c r="L769" s="3" t="s">
        <v>1546</v>
      </c>
      <c r="U769" s="0" t="s">
        <v>5608</v>
      </c>
      <c r="AD769" s="19" t="s">
        <v>5609</v>
      </c>
      <c r="AS769" s="3" t="s">
        <v>5610</v>
      </c>
      <c r="AU769" s="5" t="s">
        <v>2460</v>
      </c>
      <c r="AW769" s="5" t="s">
        <v>4947</v>
      </c>
      <c r="BA769" s="3" t="s">
        <v>5144</v>
      </c>
      <c r="BC769" s="5" t="s">
        <v>1342</v>
      </c>
      <c r="BE769" s="7" t="s">
        <v>5611</v>
      </c>
      <c r="BI769" s="7"/>
      <c r="BJ769" s="7"/>
    </row>
    <row r="770" customFormat="false" ht="12.75" hidden="false" customHeight="false" outlineLevel="0" collapsed="false">
      <c r="L770" s="3" t="s">
        <v>5612</v>
      </c>
      <c r="U770" s="0" t="s">
        <v>398</v>
      </c>
      <c r="AD770" s="19" t="s">
        <v>1961</v>
      </c>
      <c r="AS770" s="3" t="s">
        <v>1193</v>
      </c>
      <c r="AU770" s="5" t="s">
        <v>5613</v>
      </c>
      <c r="AW770" s="5" t="s">
        <v>3539</v>
      </c>
      <c r="BA770" s="3" t="s">
        <v>5147</v>
      </c>
      <c r="BC770" s="5" t="s">
        <v>1653</v>
      </c>
      <c r="BE770" s="7" t="s">
        <v>1244</v>
      </c>
      <c r="BI770" s="7"/>
      <c r="BJ770" s="7"/>
    </row>
    <row r="771" customFormat="false" ht="12.75" hidden="false" customHeight="false" outlineLevel="0" collapsed="false">
      <c r="L771" s="3" t="s">
        <v>5614</v>
      </c>
      <c r="U771" s="0" t="s">
        <v>4216</v>
      </c>
      <c r="AD771" s="19" t="s">
        <v>3476</v>
      </c>
      <c r="AS771" s="3" t="s">
        <v>5570</v>
      </c>
      <c r="AU771" s="5" t="s">
        <v>4423</v>
      </c>
      <c r="AW771" s="5" t="s">
        <v>3501</v>
      </c>
      <c r="BA771" s="3" t="s">
        <v>5152</v>
      </c>
      <c r="BC771" s="5" t="s">
        <v>3907</v>
      </c>
      <c r="BE771" s="7" t="s">
        <v>2728</v>
      </c>
      <c r="BI771" s="7"/>
      <c r="BJ771" s="7"/>
    </row>
    <row r="772" customFormat="false" ht="12.75" hidden="false" customHeight="false" outlineLevel="0" collapsed="false">
      <c r="L772" s="3" t="s">
        <v>669</v>
      </c>
      <c r="U772" s="0" t="s">
        <v>3313</v>
      </c>
      <c r="AD772" s="19" t="s">
        <v>5615</v>
      </c>
      <c r="AS772" s="3" t="s">
        <v>2953</v>
      </c>
      <c r="AU772" s="5" t="s">
        <v>2693</v>
      </c>
      <c r="AW772" s="5" t="s">
        <v>2062</v>
      </c>
      <c r="BA772" s="3" t="s">
        <v>1765</v>
      </c>
      <c r="BC772" s="5" t="s">
        <v>3501</v>
      </c>
      <c r="BE772" s="7" t="s">
        <v>3777</v>
      </c>
      <c r="BI772" s="7"/>
      <c r="BJ772" s="7"/>
    </row>
    <row r="773" customFormat="false" ht="12.75" hidden="false" customHeight="false" outlineLevel="0" collapsed="false">
      <c r="L773" s="3" t="s">
        <v>5616</v>
      </c>
      <c r="U773" s="0" t="s">
        <v>3446</v>
      </c>
      <c r="AD773" s="19" t="s">
        <v>5617</v>
      </c>
      <c r="AS773" s="3" t="s">
        <v>5618</v>
      </c>
      <c r="AU773" s="5" t="s">
        <v>698</v>
      </c>
      <c r="AW773" s="5" t="s">
        <v>5619</v>
      </c>
      <c r="BA773" s="3" t="s">
        <v>1134</v>
      </c>
      <c r="BC773" s="5" t="s">
        <v>5620</v>
      </c>
      <c r="BE773" s="7" t="s">
        <v>3443</v>
      </c>
      <c r="BI773" s="7"/>
      <c r="BJ773" s="7"/>
    </row>
    <row r="774" customFormat="false" ht="12.75" hidden="false" customHeight="false" outlineLevel="0" collapsed="false">
      <c r="L774" s="3" t="s">
        <v>4671</v>
      </c>
      <c r="U774" s="0" t="s">
        <v>3785</v>
      </c>
      <c r="AD774" s="19" t="s">
        <v>5621</v>
      </c>
      <c r="AS774" s="3" t="s">
        <v>733</v>
      </c>
      <c r="AU774" s="5" t="s">
        <v>5103</v>
      </c>
      <c r="AW774" s="5" t="s">
        <v>5622</v>
      </c>
      <c r="BA774" s="3" t="s">
        <v>870</v>
      </c>
      <c r="BC774" s="5" t="s">
        <v>5623</v>
      </c>
      <c r="BE774" s="7" t="s">
        <v>5624</v>
      </c>
      <c r="BI774" s="7"/>
      <c r="BJ774" s="7"/>
    </row>
    <row r="775" customFormat="false" ht="12.75" hidden="false" customHeight="false" outlineLevel="0" collapsed="false">
      <c r="L775" s="3" t="s">
        <v>5182</v>
      </c>
      <c r="U775" s="0" t="s">
        <v>4026</v>
      </c>
      <c r="AD775" s="19" t="s">
        <v>2646</v>
      </c>
      <c r="AS775" s="3" t="s">
        <v>2797</v>
      </c>
      <c r="AU775" s="5" t="s">
        <v>4033</v>
      </c>
      <c r="AW775" s="5" t="s">
        <v>4951</v>
      </c>
      <c r="BA775" s="3" t="s">
        <v>5156</v>
      </c>
      <c r="BC775" s="5" t="s">
        <v>1386</v>
      </c>
      <c r="BE775" s="7" t="s">
        <v>2598</v>
      </c>
      <c r="BI775" s="7"/>
      <c r="BJ775" s="7"/>
    </row>
    <row r="776" customFormat="false" ht="12.75" hidden="false" customHeight="false" outlineLevel="0" collapsed="false">
      <c r="L776" s="3" t="s">
        <v>63</v>
      </c>
      <c r="U776" s="0" t="s">
        <v>5452</v>
      </c>
      <c r="AD776" s="19" t="s">
        <v>4638</v>
      </c>
      <c r="AS776" s="3" t="s">
        <v>2855</v>
      </c>
      <c r="AU776" s="5" t="s">
        <v>5408</v>
      </c>
      <c r="AW776" s="5" t="s">
        <v>609</v>
      </c>
      <c r="BA776" s="3" t="s">
        <v>5625</v>
      </c>
      <c r="BC776" s="5" t="s">
        <v>5626</v>
      </c>
      <c r="BE776" s="7" t="s">
        <v>5627</v>
      </c>
      <c r="BI776" s="7"/>
      <c r="BJ776" s="7"/>
    </row>
    <row r="777" customFormat="false" ht="12.75" hidden="false" customHeight="false" outlineLevel="0" collapsed="false">
      <c r="L777" s="3" t="s">
        <v>5628</v>
      </c>
      <c r="U777" s="0" t="s">
        <v>5328</v>
      </c>
      <c r="AD777" s="19" t="s">
        <v>5534</v>
      </c>
      <c r="AS777" s="3" t="s">
        <v>979</v>
      </c>
      <c r="AU777" s="5" t="s">
        <v>504</v>
      </c>
      <c r="AW777" s="5" t="s">
        <v>5629</v>
      </c>
      <c r="BA777" s="3" t="s">
        <v>2032</v>
      </c>
      <c r="BC777" s="5" t="s">
        <v>5630</v>
      </c>
      <c r="BE777" s="7" t="s">
        <v>5631</v>
      </c>
      <c r="BI777" s="7"/>
      <c r="BJ777" s="7"/>
    </row>
    <row r="778" customFormat="false" ht="12.75" hidden="false" customHeight="false" outlineLevel="0" collapsed="false">
      <c r="L778" s="3" t="s">
        <v>1883</v>
      </c>
      <c r="U778" s="44" t="s">
        <v>500</v>
      </c>
      <c r="AD778" s="19" t="s">
        <v>5632</v>
      </c>
      <c r="AS778" s="3" t="s">
        <v>3191</v>
      </c>
      <c r="AU778" s="5" t="s">
        <v>4900</v>
      </c>
      <c r="AW778" s="5" t="s">
        <v>5569</v>
      </c>
      <c r="BA778" s="3" t="s">
        <v>1383</v>
      </c>
      <c r="BC778" s="5" t="s">
        <v>5633</v>
      </c>
      <c r="BE778" s="7" t="s">
        <v>2028</v>
      </c>
      <c r="BI778" s="7"/>
      <c r="BJ778" s="7"/>
    </row>
    <row r="779" customFormat="false" ht="12.75" hidden="false" customHeight="false" outlineLevel="0" collapsed="false">
      <c r="L779" s="3" t="s">
        <v>1718</v>
      </c>
      <c r="U779" s="0" t="s">
        <v>599</v>
      </c>
      <c r="AD779" s="19" t="s">
        <v>4379</v>
      </c>
      <c r="AS779" s="3" t="s">
        <v>5634</v>
      </c>
      <c r="AU779" s="5" t="s">
        <v>94</v>
      </c>
      <c r="AW779" s="5" t="s">
        <v>3830</v>
      </c>
      <c r="BA779" s="3" t="s">
        <v>405</v>
      </c>
      <c r="BC779" s="5" t="s">
        <v>3048</v>
      </c>
      <c r="BE779" s="7" t="s">
        <v>3481</v>
      </c>
      <c r="BI779" s="7"/>
      <c r="BJ779" s="7"/>
    </row>
    <row r="780" customFormat="false" ht="12.75" hidden="false" customHeight="false" outlineLevel="0" collapsed="false">
      <c r="L780" s="3" t="s">
        <v>947</v>
      </c>
      <c r="U780" s="0" t="s">
        <v>405</v>
      </c>
      <c r="AD780" s="19" t="s">
        <v>2285</v>
      </c>
      <c r="AS780" s="3" t="s">
        <v>3626</v>
      </c>
      <c r="AU780" s="5" t="s">
        <v>3844</v>
      </c>
      <c r="AW780" s="5" t="s">
        <v>5635</v>
      </c>
      <c r="BA780" s="3" t="s">
        <v>5636</v>
      </c>
      <c r="BC780" s="5" t="s">
        <v>2667</v>
      </c>
      <c r="BE780" s="7" t="s">
        <v>3808</v>
      </c>
      <c r="BI780" s="7"/>
      <c r="BJ780" s="7"/>
    </row>
    <row r="781" customFormat="false" ht="12.75" hidden="false" customHeight="false" outlineLevel="0" collapsed="false">
      <c r="L781" s="3" t="s">
        <v>5637</v>
      </c>
      <c r="U781" s="0" t="s">
        <v>3914</v>
      </c>
      <c r="AD781" s="19" t="s">
        <v>4003</v>
      </c>
      <c r="AS781" s="3" t="s">
        <v>3720</v>
      </c>
      <c r="AU781" s="5" t="s">
        <v>5594</v>
      </c>
      <c r="AW781" s="5" t="s">
        <v>2134</v>
      </c>
      <c r="BA781" s="3" t="s">
        <v>1480</v>
      </c>
      <c r="BC781" s="5" t="s">
        <v>5638</v>
      </c>
      <c r="BE781" s="7" t="s">
        <v>2743</v>
      </c>
      <c r="BI781" s="7"/>
      <c r="BJ781" s="7"/>
    </row>
    <row r="782" customFormat="false" ht="12.75" hidden="false" customHeight="false" outlineLevel="0" collapsed="false">
      <c r="L782" s="3" t="s">
        <v>1914</v>
      </c>
      <c r="U782" s="0" t="s">
        <v>1266</v>
      </c>
      <c r="AD782" s="19" t="s">
        <v>5639</v>
      </c>
      <c r="AS782" s="3" t="s">
        <v>3978</v>
      </c>
      <c r="AU782" s="5" t="s">
        <v>454</v>
      </c>
      <c r="AW782" s="5" t="s">
        <v>5640</v>
      </c>
      <c r="BA782" s="3" t="s">
        <v>1969</v>
      </c>
      <c r="BC782" s="5" t="s">
        <v>3944</v>
      </c>
      <c r="BE782" s="7" t="s">
        <v>2609</v>
      </c>
      <c r="BI782" s="7"/>
      <c r="BJ782" s="7"/>
    </row>
    <row r="783" customFormat="false" ht="12.75" hidden="false" customHeight="false" outlineLevel="0" collapsed="false">
      <c r="L783" s="3" t="s">
        <v>5641</v>
      </c>
      <c r="U783" s="0" t="s">
        <v>1250</v>
      </c>
      <c r="AD783" s="19" t="s">
        <v>5642</v>
      </c>
      <c r="AS783" s="3" t="s">
        <v>2947</v>
      </c>
      <c r="AU783" s="5" t="s">
        <v>717</v>
      </c>
      <c r="AW783" s="5" t="s">
        <v>4953</v>
      </c>
      <c r="BA783" s="3" t="s">
        <v>5165</v>
      </c>
      <c r="BC783" s="5" t="s">
        <v>5643</v>
      </c>
      <c r="BE783" s="7" t="s">
        <v>3157</v>
      </c>
      <c r="BI783" s="7"/>
      <c r="BJ783" s="7"/>
    </row>
    <row r="784" customFormat="false" ht="12.75" hidden="false" customHeight="false" outlineLevel="0" collapsed="false">
      <c r="L784" s="3" t="s">
        <v>5644</v>
      </c>
      <c r="U784" s="0" t="s">
        <v>4837</v>
      </c>
      <c r="AD784" s="19" t="s">
        <v>5645</v>
      </c>
      <c r="AS784" s="3" t="s">
        <v>137</v>
      </c>
      <c r="AU784" s="5" t="s">
        <v>5646</v>
      </c>
      <c r="AW784" s="5" t="s">
        <v>1951</v>
      </c>
      <c r="BA784" s="3" t="s">
        <v>5169</v>
      </c>
      <c r="BC784" s="5" t="s">
        <v>1916</v>
      </c>
      <c r="BE784" s="7" t="s">
        <v>3826</v>
      </c>
      <c r="BI784" s="7"/>
      <c r="BJ784" s="7"/>
    </row>
    <row r="785" customFormat="false" ht="12.75" hidden="false" customHeight="false" outlineLevel="0" collapsed="false">
      <c r="L785" s="3" t="s">
        <v>309</v>
      </c>
      <c r="U785" s="0" t="s">
        <v>1417</v>
      </c>
      <c r="AD785" s="19" t="s">
        <v>3066</v>
      </c>
      <c r="AS785" s="3" t="s">
        <v>4577</v>
      </c>
      <c r="AU785" s="5" t="s">
        <v>4100</v>
      </c>
      <c r="AW785" s="5" t="s">
        <v>5378</v>
      </c>
      <c r="BA785" s="3" t="s">
        <v>5172</v>
      </c>
      <c r="BC785" s="5" t="s">
        <v>5647</v>
      </c>
      <c r="BE785" s="7" t="s">
        <v>2618</v>
      </c>
      <c r="BI785" s="7"/>
      <c r="BJ785" s="7"/>
    </row>
    <row r="786" customFormat="false" ht="12.75" hidden="false" customHeight="false" outlineLevel="0" collapsed="false">
      <c r="L786" s="3" t="s">
        <v>5648</v>
      </c>
      <c r="U786" s="0" t="s">
        <v>2328</v>
      </c>
      <c r="AD786" s="19" t="s">
        <v>5649</v>
      </c>
      <c r="AS786" s="3" t="s">
        <v>2826</v>
      </c>
      <c r="AU786" s="5" t="s">
        <v>2953</v>
      </c>
      <c r="AW786" s="5" t="s">
        <v>2617</v>
      </c>
      <c r="BA786" s="3" t="s">
        <v>5650</v>
      </c>
      <c r="BC786" s="5" t="s">
        <v>5651</v>
      </c>
      <c r="BE786" s="7" t="s">
        <v>5652</v>
      </c>
      <c r="BI786" s="7"/>
      <c r="BJ786" s="7"/>
    </row>
    <row r="787" customFormat="false" ht="12.75" hidden="false" customHeight="false" outlineLevel="0" collapsed="false">
      <c r="L787" s="3" t="s">
        <v>4791</v>
      </c>
      <c r="U787" s="0" t="s">
        <v>5134</v>
      </c>
      <c r="AD787" s="19" t="s">
        <v>5653</v>
      </c>
      <c r="AS787" s="3" t="s">
        <v>5351</v>
      </c>
      <c r="AU787" s="5" t="s">
        <v>239</v>
      </c>
      <c r="AW787" s="5" t="s">
        <v>4960</v>
      </c>
      <c r="BA787" s="3" t="s">
        <v>5178</v>
      </c>
      <c r="BC787" s="5" t="s">
        <v>5654</v>
      </c>
      <c r="BE787" s="7" t="s">
        <v>2339</v>
      </c>
      <c r="BI787" s="7"/>
      <c r="BJ787" s="7"/>
    </row>
    <row r="788" customFormat="false" ht="12.75" hidden="false" customHeight="false" outlineLevel="0" collapsed="false">
      <c r="L788" s="3" t="s">
        <v>2038</v>
      </c>
      <c r="U788" s="0" t="s">
        <v>1485</v>
      </c>
      <c r="AD788" s="19" t="s">
        <v>5655</v>
      </c>
      <c r="AS788" s="3" t="s">
        <v>5562</v>
      </c>
      <c r="AU788" s="5" t="s">
        <v>1848</v>
      </c>
      <c r="AW788" s="5" t="s">
        <v>243</v>
      </c>
      <c r="BA788" s="3" t="s">
        <v>5656</v>
      </c>
      <c r="BC788" s="5" t="s">
        <v>5657</v>
      </c>
      <c r="BE788" s="7" t="s">
        <v>3831</v>
      </c>
      <c r="BI788" s="7"/>
      <c r="BJ788" s="7"/>
    </row>
    <row r="789" customFormat="false" ht="12.75" hidden="false" customHeight="false" outlineLevel="0" collapsed="false">
      <c r="L789" s="3" t="s">
        <v>1972</v>
      </c>
      <c r="U789" s="0" t="s">
        <v>4576</v>
      </c>
      <c r="AD789" s="19" t="s">
        <v>5658</v>
      </c>
      <c r="AS789" s="3" t="s">
        <v>3262</v>
      </c>
      <c r="AU789" s="5" t="s">
        <v>2980</v>
      </c>
      <c r="AW789" s="5" t="s">
        <v>1585</v>
      </c>
      <c r="BA789" s="3" t="s">
        <v>1385</v>
      </c>
      <c r="BC789" s="5" t="s">
        <v>900</v>
      </c>
      <c r="BE789" s="7" t="s">
        <v>2750</v>
      </c>
      <c r="BI789" s="7"/>
      <c r="BJ789" s="7"/>
    </row>
    <row r="790" customFormat="false" ht="12.75" hidden="false" customHeight="false" outlineLevel="0" collapsed="false">
      <c r="L790" s="3" t="s">
        <v>1396</v>
      </c>
      <c r="U790" s="0" t="s">
        <v>5575</v>
      </c>
      <c r="AD790" s="19" t="s">
        <v>5659</v>
      </c>
      <c r="AS790" s="3" t="s">
        <v>1151</v>
      </c>
      <c r="AU790" s="5" t="s">
        <v>3149</v>
      </c>
      <c r="AW790" s="5" t="s">
        <v>5660</v>
      </c>
      <c r="BA790" s="3" t="s">
        <v>5661</v>
      </c>
      <c r="BC790" s="5" t="s">
        <v>5662</v>
      </c>
      <c r="BE790" s="7" t="s">
        <v>5663</v>
      </c>
      <c r="BI790" s="7"/>
      <c r="BJ790" s="7"/>
    </row>
    <row r="791" customFormat="false" ht="12.75" hidden="false" customHeight="false" outlineLevel="0" collapsed="false">
      <c r="L791" s="3" t="s">
        <v>5664</v>
      </c>
      <c r="U791" s="0" t="s">
        <v>4317</v>
      </c>
      <c r="AD791" s="19" t="s">
        <v>5665</v>
      </c>
      <c r="AS791" s="3" t="s">
        <v>1972</v>
      </c>
      <c r="AU791" s="5" t="s">
        <v>2907</v>
      </c>
      <c r="AW791" s="5" t="s">
        <v>4868</v>
      </c>
      <c r="BA791" s="3" t="s">
        <v>531</v>
      </c>
      <c r="BC791" s="5" t="s">
        <v>1223</v>
      </c>
      <c r="BE791" s="7" t="s">
        <v>1621</v>
      </c>
      <c r="BI791" s="7"/>
      <c r="BJ791" s="7"/>
    </row>
    <row r="792" customFormat="false" ht="12.75" hidden="false" customHeight="false" outlineLevel="0" collapsed="false">
      <c r="L792" s="3" t="s">
        <v>1362</v>
      </c>
      <c r="U792" s="0" t="s">
        <v>3872</v>
      </c>
      <c r="AD792" s="19" t="s">
        <v>5666</v>
      </c>
      <c r="AS792" s="3" t="s">
        <v>4067</v>
      </c>
      <c r="AU792" s="5" t="s">
        <v>4784</v>
      </c>
      <c r="AW792" s="5" t="s">
        <v>5667</v>
      </c>
      <c r="BA792" s="3" t="s">
        <v>280</v>
      </c>
      <c r="BC792" s="5" t="s">
        <v>5490</v>
      </c>
      <c r="BE792" s="7" t="s">
        <v>5668</v>
      </c>
      <c r="BI792" s="7"/>
      <c r="BJ792" s="7"/>
    </row>
    <row r="793" customFormat="false" ht="12.75" hidden="false" customHeight="false" outlineLevel="0" collapsed="false">
      <c r="L793" s="3" t="s">
        <v>4668</v>
      </c>
      <c r="U793" s="0" t="s">
        <v>985</v>
      </c>
      <c r="AD793" s="19" t="s">
        <v>2360</v>
      </c>
      <c r="AS793" s="3" t="s">
        <v>5669</v>
      </c>
      <c r="AU793" s="5" t="s">
        <v>3198</v>
      </c>
      <c r="AW793" s="5" t="s">
        <v>4080</v>
      </c>
      <c r="BA793" s="3" t="s">
        <v>5182</v>
      </c>
      <c r="BC793" s="5" t="s">
        <v>5670</v>
      </c>
      <c r="BE793" s="7" t="s">
        <v>3844</v>
      </c>
      <c r="BI793" s="7"/>
      <c r="BJ793" s="7"/>
    </row>
    <row r="794" customFormat="false" ht="12.75" hidden="false" customHeight="false" outlineLevel="0" collapsed="false">
      <c r="L794" s="3" t="s">
        <v>5671</v>
      </c>
      <c r="U794" s="0" t="s">
        <v>1212</v>
      </c>
      <c r="AD794" s="19" t="s">
        <v>5672</v>
      </c>
      <c r="AS794" s="3" t="s">
        <v>449</v>
      </c>
      <c r="AU794" s="5" t="s">
        <v>2999</v>
      </c>
      <c r="AW794" s="5" t="s">
        <v>3080</v>
      </c>
      <c r="BA794" s="3" t="s">
        <v>5188</v>
      </c>
      <c r="BC794" s="5" t="s">
        <v>5673</v>
      </c>
      <c r="BE794" s="7" t="s">
        <v>2485</v>
      </c>
      <c r="BI794" s="7"/>
      <c r="BJ794" s="7"/>
    </row>
    <row r="795" customFormat="false" ht="12.75" hidden="false" customHeight="false" outlineLevel="0" collapsed="false">
      <c r="L795" s="3" t="s">
        <v>5674</v>
      </c>
      <c r="U795" s="0" t="s">
        <v>534</v>
      </c>
      <c r="AD795" s="19" t="s">
        <v>3047</v>
      </c>
      <c r="AS795" s="3" t="s">
        <v>5675</v>
      </c>
      <c r="AU795" s="5" t="s">
        <v>3034</v>
      </c>
      <c r="AW795" s="5" t="s">
        <v>4967</v>
      </c>
      <c r="BA795" s="3" t="s">
        <v>4255</v>
      </c>
      <c r="BC795" s="5" t="s">
        <v>5676</v>
      </c>
      <c r="BE795" s="7" t="s">
        <v>1613</v>
      </c>
      <c r="BI795" s="7"/>
      <c r="BJ795" s="7"/>
    </row>
    <row r="796" customFormat="false" ht="12.75" hidden="false" customHeight="false" outlineLevel="0" collapsed="false">
      <c r="L796" s="3" t="s">
        <v>2014</v>
      </c>
      <c r="U796" s="0" t="s">
        <v>3392</v>
      </c>
      <c r="AD796" s="19" t="s">
        <v>5677</v>
      </c>
      <c r="AS796" s="3" t="s">
        <v>4902</v>
      </c>
      <c r="AU796" s="5" t="s">
        <v>1407</v>
      </c>
      <c r="AW796" s="5" t="s">
        <v>3778</v>
      </c>
      <c r="BA796" s="3" t="s">
        <v>1630</v>
      </c>
      <c r="BC796" s="5" t="s">
        <v>5678</v>
      </c>
      <c r="BE796" s="7" t="s">
        <v>2759</v>
      </c>
      <c r="BI796" s="7"/>
      <c r="BJ796" s="7"/>
    </row>
    <row r="797" customFormat="false" ht="12.75" hidden="false" customHeight="false" outlineLevel="0" collapsed="false">
      <c r="L797" s="3" t="s">
        <v>4215</v>
      </c>
      <c r="U797" s="0" t="s">
        <v>1124</v>
      </c>
      <c r="AD797" s="19" t="s">
        <v>4407</v>
      </c>
      <c r="AS797" s="3" t="s">
        <v>1848</v>
      </c>
      <c r="AU797" s="5" t="s">
        <v>1479</v>
      </c>
      <c r="AW797" s="5" t="s">
        <v>2455</v>
      </c>
      <c r="BA797" s="3" t="s">
        <v>5194</v>
      </c>
      <c r="BC797" s="5" t="s">
        <v>5679</v>
      </c>
      <c r="BE797" s="7" t="s">
        <v>3864</v>
      </c>
      <c r="BI797" s="7"/>
      <c r="BJ797" s="7"/>
    </row>
    <row r="798" customFormat="false" ht="12.75" hidden="false" customHeight="false" outlineLevel="0" collapsed="false">
      <c r="L798" s="3" t="s">
        <v>2029</v>
      </c>
      <c r="U798" s="0" t="s">
        <v>4310</v>
      </c>
      <c r="AD798" s="19" t="s">
        <v>4349</v>
      </c>
      <c r="AS798" s="3" t="s">
        <v>3831</v>
      </c>
      <c r="AU798" s="5" t="s">
        <v>3523</v>
      </c>
      <c r="AW798" s="5" t="s">
        <v>2189</v>
      </c>
      <c r="BA798" s="3" t="s">
        <v>3240</v>
      </c>
      <c r="BC798" s="5" t="s">
        <v>5680</v>
      </c>
      <c r="BE798" s="7" t="s">
        <v>2767</v>
      </c>
      <c r="BI798" s="7"/>
      <c r="BJ798" s="7"/>
    </row>
    <row r="799" customFormat="false" ht="12.75" hidden="false" customHeight="false" outlineLevel="0" collapsed="false">
      <c r="L799" s="3" t="s">
        <v>2925</v>
      </c>
      <c r="U799" s="0" t="s">
        <v>5105</v>
      </c>
      <c r="AD799" s="19" t="s">
        <v>5681</v>
      </c>
      <c r="AS799" s="3" t="s">
        <v>1283</v>
      </c>
      <c r="AU799" s="5" t="s">
        <v>1004</v>
      </c>
      <c r="AW799" s="5" t="s">
        <v>2124</v>
      </c>
      <c r="BA799" s="3" t="s">
        <v>5171</v>
      </c>
      <c r="BC799" s="5" t="s">
        <v>5682</v>
      </c>
      <c r="BE799" s="7" t="s">
        <v>2106</v>
      </c>
      <c r="BI799" s="7"/>
      <c r="BJ799" s="7"/>
    </row>
    <row r="800" customFormat="false" ht="12.75" hidden="false" customHeight="false" outlineLevel="0" collapsed="false">
      <c r="L800" s="3" t="s">
        <v>5683</v>
      </c>
      <c r="U800" s="0" t="s">
        <v>5137</v>
      </c>
      <c r="AD800" s="19" t="s">
        <v>5684</v>
      </c>
      <c r="AS800" s="3" t="s">
        <v>2382</v>
      </c>
      <c r="AU800" s="5" t="s">
        <v>577</v>
      </c>
      <c r="AW800" s="5" t="s">
        <v>4980</v>
      </c>
      <c r="BA800" s="3" t="s">
        <v>5201</v>
      </c>
      <c r="BC800" s="5" t="s">
        <v>5685</v>
      </c>
      <c r="BE800" s="7" t="s">
        <v>3875</v>
      </c>
      <c r="BI800" s="7"/>
      <c r="BJ800" s="7"/>
    </row>
    <row r="801" customFormat="false" ht="12.75" hidden="false" customHeight="false" outlineLevel="0" collapsed="false">
      <c r="L801" s="3" t="s">
        <v>375</v>
      </c>
      <c r="U801" s="44" t="s">
        <v>483</v>
      </c>
      <c r="AD801" s="19" t="s">
        <v>3524</v>
      </c>
      <c r="AS801" s="3" t="s">
        <v>2415</v>
      </c>
      <c r="AU801" s="5" t="s">
        <v>3434</v>
      </c>
      <c r="AW801" s="5" t="s">
        <v>1674</v>
      </c>
      <c r="BA801" s="3" t="s">
        <v>5205</v>
      </c>
      <c r="BC801" s="5" t="s">
        <v>5686</v>
      </c>
      <c r="BE801" s="7" t="s">
        <v>5687</v>
      </c>
      <c r="BI801" s="7"/>
      <c r="BJ801" s="7"/>
    </row>
    <row r="802" customFormat="false" ht="12.75" hidden="false" customHeight="false" outlineLevel="0" collapsed="false">
      <c r="L802" s="3" t="s">
        <v>5688</v>
      </c>
      <c r="U802" s="44" t="s">
        <v>453</v>
      </c>
      <c r="AD802" s="19" t="s">
        <v>5689</v>
      </c>
      <c r="AS802" s="3" t="s">
        <v>1894</v>
      </c>
      <c r="AU802" s="5" t="s">
        <v>3807</v>
      </c>
      <c r="AW802" s="5" t="s">
        <v>2728</v>
      </c>
      <c r="BA802" s="3" t="s">
        <v>5690</v>
      </c>
      <c r="BC802" s="5" t="s">
        <v>2844</v>
      </c>
      <c r="BE802" s="7" t="s">
        <v>2625</v>
      </c>
      <c r="BI802" s="7"/>
      <c r="BJ802" s="7"/>
    </row>
    <row r="803" customFormat="false" ht="12.75" hidden="false" customHeight="false" outlineLevel="0" collapsed="false">
      <c r="L803" s="3" t="s">
        <v>5691</v>
      </c>
      <c r="U803" s="0" t="s">
        <v>5692</v>
      </c>
      <c r="AD803" s="19" t="s">
        <v>5693</v>
      </c>
      <c r="AS803" s="3" t="s">
        <v>4985</v>
      </c>
      <c r="AU803" s="5" t="s">
        <v>5513</v>
      </c>
      <c r="AW803" s="5" t="s">
        <v>4986</v>
      </c>
      <c r="BA803" s="3" t="s">
        <v>4236</v>
      </c>
      <c r="BC803" s="5" t="s">
        <v>3490</v>
      </c>
      <c r="BE803" s="7" t="s">
        <v>2061</v>
      </c>
      <c r="BI803" s="7"/>
      <c r="BJ803" s="7"/>
    </row>
    <row r="804" customFormat="false" ht="12.75" hidden="false" customHeight="false" outlineLevel="0" collapsed="false">
      <c r="L804" s="3" t="s">
        <v>5694</v>
      </c>
      <c r="U804" s="0" t="s">
        <v>5695</v>
      </c>
      <c r="AD804" s="19" t="s">
        <v>4389</v>
      </c>
      <c r="AS804" s="3" t="s">
        <v>5696</v>
      </c>
      <c r="AU804" s="5" t="s">
        <v>2830</v>
      </c>
      <c r="AW804" s="5" t="s">
        <v>5697</v>
      </c>
      <c r="BA804" s="3" t="s">
        <v>3128</v>
      </c>
      <c r="BC804" s="5" t="s">
        <v>5698</v>
      </c>
      <c r="BE804" s="7" t="s">
        <v>3889</v>
      </c>
      <c r="BI804" s="7"/>
      <c r="BJ804" s="7"/>
    </row>
    <row r="805" customFormat="false" ht="12.75" hidden="false" customHeight="false" outlineLevel="0" collapsed="false">
      <c r="L805" s="3" t="s">
        <v>5699</v>
      </c>
      <c r="U805" s="44" t="s">
        <v>359</v>
      </c>
      <c r="AD805" s="19" t="s">
        <v>749</v>
      </c>
      <c r="AS805" s="3" t="s">
        <v>4317</v>
      </c>
      <c r="AU805" s="5" t="s">
        <v>4369</v>
      </c>
      <c r="AW805" s="5" t="s">
        <v>5700</v>
      </c>
      <c r="BA805" s="3" t="s">
        <v>2321</v>
      </c>
      <c r="BC805" s="5" t="s">
        <v>3519</v>
      </c>
      <c r="BE805" s="7" t="s">
        <v>3896</v>
      </c>
      <c r="BI805" s="7"/>
      <c r="BJ805" s="7"/>
    </row>
    <row r="806" customFormat="false" ht="12.75" hidden="false" customHeight="false" outlineLevel="0" collapsed="false">
      <c r="L806" s="3" t="s">
        <v>1428</v>
      </c>
      <c r="U806" s="0" t="s">
        <v>5701</v>
      </c>
      <c r="AD806" s="19" t="s">
        <v>4420</v>
      </c>
      <c r="AS806" s="3" t="s">
        <v>5702</v>
      </c>
      <c r="AU806" s="5" t="s">
        <v>72</v>
      </c>
      <c r="AW806" s="5" t="s">
        <v>4989</v>
      </c>
      <c r="BA806" s="3" t="s">
        <v>5213</v>
      </c>
      <c r="BC806" s="5" t="s">
        <v>418</v>
      </c>
      <c r="BE806" s="7" t="s">
        <v>3906</v>
      </c>
      <c r="BI806" s="7"/>
      <c r="BJ806" s="7"/>
    </row>
    <row r="807" customFormat="false" ht="12.75" hidden="false" customHeight="false" outlineLevel="0" collapsed="false">
      <c r="L807" s="3" t="s">
        <v>2054</v>
      </c>
      <c r="U807" s="0" t="s">
        <v>5703</v>
      </c>
      <c r="AD807" s="19" t="s">
        <v>2936</v>
      </c>
      <c r="AS807" s="3" t="s">
        <v>2101</v>
      </c>
      <c r="AU807" s="5" t="s">
        <v>4043</v>
      </c>
      <c r="AW807" s="5" t="s">
        <v>2253</v>
      </c>
      <c r="BA807" s="3" t="s">
        <v>2831</v>
      </c>
      <c r="BC807" s="5" t="s">
        <v>1736</v>
      </c>
      <c r="BE807" s="7" t="s">
        <v>345</v>
      </c>
      <c r="BI807" s="7"/>
      <c r="BJ807" s="7"/>
    </row>
    <row r="808" customFormat="false" ht="12.75" hidden="false" customHeight="false" outlineLevel="0" collapsed="false">
      <c r="L808" s="3" t="s">
        <v>2390</v>
      </c>
      <c r="U808" s="0" t="s">
        <v>275</v>
      </c>
      <c r="AD808" s="19" t="s">
        <v>2676</v>
      </c>
      <c r="AS808" s="3" t="s">
        <v>4540</v>
      </c>
      <c r="AU808" s="5" t="s">
        <v>4969</v>
      </c>
      <c r="AW808" s="5" t="s">
        <v>5704</v>
      </c>
      <c r="BA808" s="3" t="s">
        <v>5705</v>
      </c>
      <c r="BC808" s="5" t="s">
        <v>5706</v>
      </c>
      <c r="BE808" s="7" t="s">
        <v>2641</v>
      </c>
      <c r="BI808" s="7"/>
      <c r="BJ808" s="7"/>
    </row>
    <row r="809" customFormat="false" ht="12.75" hidden="false" customHeight="false" outlineLevel="0" collapsed="false">
      <c r="L809" s="3" t="s">
        <v>2062</v>
      </c>
      <c r="U809" s="0" t="s">
        <v>181</v>
      </c>
      <c r="AD809" s="19" t="s">
        <v>5707</v>
      </c>
      <c r="AS809" s="3" t="s">
        <v>5708</v>
      </c>
      <c r="AU809" s="5" t="s">
        <v>163</v>
      </c>
      <c r="AW809" s="5" t="s">
        <v>5165</v>
      </c>
      <c r="BA809" s="3" t="s">
        <v>5709</v>
      </c>
      <c r="BC809" s="5" t="s">
        <v>5710</v>
      </c>
      <c r="BE809" s="7" t="s">
        <v>2652</v>
      </c>
      <c r="BI809" s="7"/>
      <c r="BJ809" s="7"/>
    </row>
    <row r="810" customFormat="false" ht="12.75" hidden="false" customHeight="false" outlineLevel="0" collapsed="false">
      <c r="L810" s="3" t="s">
        <v>746</v>
      </c>
      <c r="U810" s="0" t="s">
        <v>4463</v>
      </c>
      <c r="AD810" s="19" t="s">
        <v>5711</v>
      </c>
      <c r="AS810" s="3" t="s">
        <v>5154</v>
      </c>
      <c r="AU810" s="5" t="s">
        <v>2084</v>
      </c>
      <c r="AW810" s="5" t="s">
        <v>1522</v>
      </c>
      <c r="BA810" s="3" t="s">
        <v>1084</v>
      </c>
      <c r="BC810" s="5" t="s">
        <v>289</v>
      </c>
      <c r="BE810" s="7" t="s">
        <v>413</v>
      </c>
      <c r="BI810" s="7"/>
      <c r="BJ810" s="7"/>
    </row>
    <row r="811" customFormat="false" ht="12.75" hidden="false" customHeight="false" outlineLevel="0" collapsed="false">
      <c r="L811" s="3" t="s">
        <v>2398</v>
      </c>
      <c r="U811" s="0" t="s">
        <v>1688</v>
      </c>
      <c r="AD811" s="19" t="s">
        <v>131</v>
      </c>
      <c r="AS811" s="3" t="s">
        <v>5712</v>
      </c>
      <c r="AU811" s="5" t="s">
        <v>4577</v>
      </c>
      <c r="AW811" s="5" t="s">
        <v>4994</v>
      </c>
      <c r="BA811" s="3" t="s">
        <v>3891</v>
      </c>
      <c r="BC811" s="5" t="s">
        <v>5713</v>
      </c>
      <c r="BE811" s="7" t="s">
        <v>2667</v>
      </c>
      <c r="BI811" s="7"/>
      <c r="BJ811" s="7"/>
    </row>
    <row r="812" customFormat="false" ht="12.75" hidden="false" customHeight="false" outlineLevel="0" collapsed="false">
      <c r="L812" s="3" t="s">
        <v>5714</v>
      </c>
      <c r="U812" s="0" t="s">
        <v>5715</v>
      </c>
      <c r="AD812" s="19" t="s">
        <v>5716</v>
      </c>
      <c r="AS812" s="3" t="s">
        <v>896</v>
      </c>
      <c r="AU812" s="5" t="s">
        <v>3031</v>
      </c>
      <c r="AW812" s="5" t="s">
        <v>2998</v>
      </c>
      <c r="BA812" s="3" t="s">
        <v>5222</v>
      </c>
      <c r="BC812" s="5" t="s">
        <v>2155</v>
      </c>
      <c r="BE812" s="7" t="s">
        <v>2678</v>
      </c>
      <c r="BI812" s="7"/>
      <c r="BJ812" s="7"/>
    </row>
    <row r="813" customFormat="false" ht="12.75" hidden="false" customHeight="false" outlineLevel="0" collapsed="false">
      <c r="L813" s="3" t="s">
        <v>1810</v>
      </c>
      <c r="U813" s="0" t="s">
        <v>352</v>
      </c>
      <c r="AD813" s="19" t="s">
        <v>5717</v>
      </c>
      <c r="AS813" s="3" t="s">
        <v>1783</v>
      </c>
      <c r="AU813" s="5" t="s">
        <v>3443</v>
      </c>
      <c r="AW813" s="5" t="s">
        <v>2389</v>
      </c>
      <c r="BA813" s="3" t="s">
        <v>1833</v>
      </c>
      <c r="BC813" s="5" t="s">
        <v>5535</v>
      </c>
      <c r="BE813" s="7" t="s">
        <v>5718</v>
      </c>
      <c r="BI813" s="7"/>
      <c r="BJ813" s="7"/>
    </row>
    <row r="814" customFormat="false" ht="12.75" hidden="false" customHeight="false" outlineLevel="0" collapsed="false">
      <c r="L814" s="3" t="s">
        <v>1026</v>
      </c>
      <c r="U814" s="0" t="s">
        <v>1808</v>
      </c>
      <c r="AD814" s="19" t="s">
        <v>5719</v>
      </c>
      <c r="AS814" s="3" t="s">
        <v>3755</v>
      </c>
      <c r="AU814" s="5" t="s">
        <v>1985</v>
      </c>
      <c r="AW814" s="5" t="s">
        <v>5720</v>
      </c>
      <c r="BA814" s="3" t="s">
        <v>5721</v>
      </c>
      <c r="BC814" s="5" t="s">
        <v>1152</v>
      </c>
      <c r="BE814" s="7" t="s">
        <v>1761</v>
      </c>
      <c r="BI814" s="7"/>
      <c r="BJ814" s="7"/>
    </row>
    <row r="815" customFormat="false" ht="12.75" hidden="false" customHeight="false" outlineLevel="0" collapsed="false">
      <c r="L815" s="3" t="s">
        <v>503</v>
      </c>
      <c r="U815" s="0" t="s">
        <v>268</v>
      </c>
      <c r="AD815" s="19" t="s">
        <v>5722</v>
      </c>
      <c r="AS815" s="3" t="s">
        <v>159</v>
      </c>
      <c r="AU815" s="5" t="s">
        <v>5723</v>
      </c>
      <c r="AW815" s="5" t="s">
        <v>5724</v>
      </c>
      <c r="BA815" s="3" t="s">
        <v>2394</v>
      </c>
      <c r="BC815" s="5" t="s">
        <v>5725</v>
      </c>
      <c r="BE815" s="7" t="s">
        <v>1983</v>
      </c>
      <c r="BI815" s="7"/>
      <c r="BJ815" s="7"/>
    </row>
    <row r="816" customFormat="false" ht="12.75" hidden="false" customHeight="false" outlineLevel="0" collapsed="false">
      <c r="L816" s="3" t="s">
        <v>2111</v>
      </c>
      <c r="U816" s="0" t="s">
        <v>3535</v>
      </c>
      <c r="AD816" s="19" t="s">
        <v>5726</v>
      </c>
      <c r="AS816" s="3" t="s">
        <v>3435</v>
      </c>
      <c r="AU816" s="5" t="s">
        <v>5727</v>
      </c>
      <c r="AW816" s="5" t="s">
        <v>3641</v>
      </c>
      <c r="BA816" s="3" t="s">
        <v>4133</v>
      </c>
      <c r="BC816" s="5" t="s">
        <v>5728</v>
      </c>
      <c r="BE816" s="7" t="s">
        <v>2071</v>
      </c>
      <c r="BI816" s="7"/>
      <c r="BJ816" s="7"/>
    </row>
    <row r="817" customFormat="false" ht="12.75" hidden="false" customHeight="false" outlineLevel="0" collapsed="false">
      <c r="L817" s="3" t="s">
        <v>5729</v>
      </c>
      <c r="U817" s="0" t="s">
        <v>5252</v>
      </c>
      <c r="AD817" s="19" t="s">
        <v>5730</v>
      </c>
      <c r="AS817" s="3" t="s">
        <v>145</v>
      </c>
      <c r="AU817" s="5" t="s">
        <v>4697</v>
      </c>
      <c r="AW817" s="5" t="s">
        <v>5731</v>
      </c>
      <c r="BA817" s="3" t="s">
        <v>5227</v>
      </c>
      <c r="BC817" s="5" t="s">
        <v>5732</v>
      </c>
      <c r="BE817" s="7" t="s">
        <v>5733</v>
      </c>
      <c r="BI817" s="7"/>
      <c r="BJ817" s="7"/>
    </row>
    <row r="818" customFormat="false" ht="12.75" hidden="false" customHeight="false" outlineLevel="0" collapsed="false">
      <c r="L818" s="3" t="s">
        <v>236</v>
      </c>
      <c r="U818" s="0" t="s">
        <v>3159</v>
      </c>
      <c r="AD818" s="19" t="s">
        <v>4755</v>
      </c>
      <c r="AS818" s="3" t="s">
        <v>4399</v>
      </c>
      <c r="AU818" s="5" t="s">
        <v>5734</v>
      </c>
      <c r="AW818" s="5" t="s">
        <v>5735</v>
      </c>
      <c r="BA818" s="3" t="s">
        <v>5231</v>
      </c>
      <c r="BC818" s="5" t="s">
        <v>5736</v>
      </c>
      <c r="BE818" s="7" t="s">
        <v>5737</v>
      </c>
      <c r="BI818" s="7"/>
      <c r="BJ818" s="7"/>
    </row>
    <row r="819" customFormat="false" ht="12.75" hidden="false" customHeight="false" outlineLevel="0" collapsed="false">
      <c r="L819" s="3" t="s">
        <v>532</v>
      </c>
      <c r="U819" s="0" t="s">
        <v>2190</v>
      </c>
      <c r="AD819" s="19" t="s">
        <v>1042</v>
      </c>
      <c r="AS819" s="3" t="s">
        <v>1634</v>
      </c>
      <c r="AU819" s="5" t="s">
        <v>4382</v>
      </c>
      <c r="AW819" s="5" t="s">
        <v>5540</v>
      </c>
      <c r="BA819" s="3" t="s">
        <v>1063</v>
      </c>
      <c r="BC819" s="5" t="s">
        <v>5738</v>
      </c>
      <c r="BE819" s="7" t="s">
        <v>2696</v>
      </c>
      <c r="BI819" s="7"/>
      <c r="BJ819" s="7"/>
    </row>
    <row r="820" customFormat="false" ht="12.75" hidden="false" customHeight="false" outlineLevel="0" collapsed="false">
      <c r="L820" s="3" t="s">
        <v>1424</v>
      </c>
      <c r="U820" s="0" t="s">
        <v>4933</v>
      </c>
      <c r="AD820" s="19" t="s">
        <v>5739</v>
      </c>
      <c r="AS820" s="3" t="s">
        <v>2960</v>
      </c>
      <c r="AU820" s="5" t="s">
        <v>4786</v>
      </c>
      <c r="AW820" s="5" t="s">
        <v>5740</v>
      </c>
      <c r="BA820" s="3" t="s">
        <v>2609</v>
      </c>
      <c r="BC820" s="5" t="s">
        <v>5741</v>
      </c>
      <c r="BE820" s="7" t="s">
        <v>2705</v>
      </c>
      <c r="BI820" s="7"/>
      <c r="BJ820" s="7"/>
    </row>
    <row r="821" customFormat="false" ht="12.75" hidden="false" customHeight="false" outlineLevel="0" collapsed="false">
      <c r="L821" s="3" t="s">
        <v>1795</v>
      </c>
      <c r="U821" s="0" t="s">
        <v>5742</v>
      </c>
      <c r="AD821" s="19" t="s">
        <v>4520</v>
      </c>
      <c r="AS821" s="3" t="s">
        <v>2514</v>
      </c>
      <c r="AU821" s="5" t="s">
        <v>3023</v>
      </c>
      <c r="AW821" s="5" t="s">
        <v>3600</v>
      </c>
      <c r="BA821" s="3" t="s">
        <v>5743</v>
      </c>
      <c r="BC821" s="5" t="s">
        <v>53</v>
      </c>
      <c r="BE821" s="7" t="s">
        <v>2714</v>
      </c>
      <c r="BI821" s="7"/>
      <c r="BJ821" s="7"/>
    </row>
    <row r="822" customFormat="false" ht="12.75" hidden="false" customHeight="false" outlineLevel="0" collapsed="false">
      <c r="L822" s="3" t="s">
        <v>3459</v>
      </c>
      <c r="U822" s="0" t="s">
        <v>2086</v>
      </c>
      <c r="AD822" s="19" t="s">
        <v>5744</v>
      </c>
      <c r="AS822" s="3" t="s">
        <v>815</v>
      </c>
      <c r="AU822" s="5" t="s">
        <v>3057</v>
      </c>
      <c r="AW822" s="5" t="s">
        <v>187</v>
      </c>
      <c r="BA822" s="3" t="s">
        <v>4027</v>
      </c>
      <c r="BC822" s="5" t="s">
        <v>4187</v>
      </c>
      <c r="BE822" s="7" t="s">
        <v>2183</v>
      </c>
      <c r="BI822" s="7"/>
      <c r="BJ822" s="7"/>
    </row>
    <row r="823" customFormat="false" ht="12.75" hidden="false" customHeight="false" outlineLevel="0" collapsed="false">
      <c r="L823" s="3" t="s">
        <v>5745</v>
      </c>
      <c r="U823" s="0" t="s">
        <v>2270</v>
      </c>
      <c r="AD823" s="19" t="s">
        <v>5746</v>
      </c>
      <c r="AS823" s="3" t="s">
        <v>4765</v>
      </c>
      <c r="AU823" s="5" t="s">
        <v>5747</v>
      </c>
      <c r="AW823" s="5" t="s">
        <v>1054</v>
      </c>
      <c r="BA823" s="3" t="s">
        <v>2389</v>
      </c>
      <c r="BC823" s="5" t="s">
        <v>5748</v>
      </c>
      <c r="BE823" s="7" t="s">
        <v>5749</v>
      </c>
      <c r="BI823" s="7"/>
      <c r="BJ823" s="7"/>
    </row>
    <row r="824" customFormat="false" ht="12.75" hidden="false" customHeight="false" outlineLevel="0" collapsed="false">
      <c r="L824" s="3" t="s">
        <v>2790</v>
      </c>
      <c r="U824" s="0" t="s">
        <v>1128</v>
      </c>
      <c r="AD824" s="19" t="s">
        <v>4478</v>
      </c>
      <c r="AS824" s="3" t="s">
        <v>5549</v>
      </c>
      <c r="AU824" s="5" t="s">
        <v>4534</v>
      </c>
      <c r="AW824" s="5" t="s">
        <v>3296</v>
      </c>
      <c r="BA824" s="3" t="s">
        <v>353</v>
      </c>
      <c r="BC824" s="5" t="s">
        <v>4896</v>
      </c>
      <c r="BE824" s="7" t="s">
        <v>2780</v>
      </c>
      <c r="BI824" s="7"/>
      <c r="BJ824" s="7"/>
    </row>
    <row r="825" customFormat="false" ht="12.75" hidden="false" customHeight="false" outlineLevel="0" collapsed="false">
      <c r="L825" s="3" t="s">
        <v>398</v>
      </c>
      <c r="U825" s="0" t="s">
        <v>403</v>
      </c>
      <c r="AD825" s="19" t="s">
        <v>5750</v>
      </c>
      <c r="AS825" s="3" t="s">
        <v>5266</v>
      </c>
      <c r="AU825" s="5" t="s">
        <v>119</v>
      </c>
      <c r="AW825" s="5" t="s">
        <v>5751</v>
      </c>
      <c r="BA825" s="3" t="s">
        <v>5245</v>
      </c>
      <c r="BC825" s="5" t="s">
        <v>1413</v>
      </c>
      <c r="BE825" s="7" t="s">
        <v>5752</v>
      </c>
      <c r="BI825" s="7"/>
      <c r="BJ825" s="7"/>
    </row>
    <row r="826" customFormat="false" ht="12.75" hidden="false" customHeight="false" outlineLevel="0" collapsed="false">
      <c r="L826" s="3" t="s">
        <v>5753</v>
      </c>
      <c r="U826" s="0" t="s">
        <v>4358</v>
      </c>
      <c r="AD826" s="19" t="s">
        <v>5754</v>
      </c>
      <c r="AS826" s="3" t="s">
        <v>5755</v>
      </c>
      <c r="AU826" s="5" t="s">
        <v>4615</v>
      </c>
      <c r="AW826" s="5" t="s">
        <v>5008</v>
      </c>
      <c r="BA826" s="3" t="s">
        <v>234</v>
      </c>
      <c r="BC826" s="5" t="s">
        <v>5756</v>
      </c>
      <c r="BE826" s="7" t="s">
        <v>5757</v>
      </c>
      <c r="BI826" s="7"/>
      <c r="BJ826" s="7"/>
    </row>
    <row r="827" customFormat="false" ht="12.75" hidden="false" customHeight="false" outlineLevel="0" collapsed="false">
      <c r="L827" s="3" t="s">
        <v>5758</v>
      </c>
      <c r="U827" s="0" t="s">
        <v>4324</v>
      </c>
      <c r="AD827" s="19" t="s">
        <v>4501</v>
      </c>
      <c r="AS827" s="3" t="s">
        <v>1545</v>
      </c>
      <c r="AU827" s="5" t="s">
        <v>128</v>
      </c>
      <c r="AW827" s="5" t="s">
        <v>5003</v>
      </c>
      <c r="BA827" s="3" t="s">
        <v>2271</v>
      </c>
      <c r="BC827" s="5" t="s">
        <v>2454</v>
      </c>
      <c r="BE827" s="7" t="s">
        <v>2789</v>
      </c>
      <c r="BI827" s="7"/>
      <c r="BJ827" s="7"/>
    </row>
    <row r="828" customFormat="false" ht="12.75" hidden="false" customHeight="false" outlineLevel="0" collapsed="false">
      <c r="L828" s="3" t="s">
        <v>1678</v>
      </c>
      <c r="U828" s="0" t="s">
        <v>1428</v>
      </c>
      <c r="AD828" s="19" t="s">
        <v>4723</v>
      </c>
      <c r="AS828" s="3" t="s">
        <v>513</v>
      </c>
      <c r="AU828" s="5" t="s">
        <v>4994</v>
      </c>
      <c r="AW828" s="5" t="s">
        <v>4189</v>
      </c>
      <c r="BA828" s="3" t="s">
        <v>1324</v>
      </c>
      <c r="BC828" s="5" t="s">
        <v>5759</v>
      </c>
      <c r="BE828" s="7" t="s">
        <v>1386</v>
      </c>
      <c r="BI828" s="7"/>
      <c r="BJ828" s="7"/>
    </row>
    <row r="829" customFormat="false" ht="12.75" hidden="false" customHeight="false" outlineLevel="0" collapsed="false">
      <c r="L829" s="3" t="s">
        <v>285</v>
      </c>
      <c r="U829" s="0" t="s">
        <v>5760</v>
      </c>
      <c r="AD829" s="19" t="s">
        <v>5761</v>
      </c>
      <c r="AS829" s="3" t="s">
        <v>2391</v>
      </c>
      <c r="AU829" s="5" t="s">
        <v>4655</v>
      </c>
      <c r="AW829" s="5" t="s">
        <v>5013</v>
      </c>
      <c r="BA829" s="3" t="s">
        <v>5762</v>
      </c>
      <c r="BC829" s="5" t="s">
        <v>5763</v>
      </c>
      <c r="BE829" s="7" t="s">
        <v>3934</v>
      </c>
      <c r="BI829" s="7"/>
      <c r="BJ829" s="7"/>
    </row>
    <row r="830" customFormat="false" ht="12.75" hidden="false" customHeight="false" outlineLevel="0" collapsed="false">
      <c r="L830" s="3" t="s">
        <v>2522</v>
      </c>
      <c r="U830" s="0" t="s">
        <v>1556</v>
      </c>
      <c r="AD830" s="19" t="s">
        <v>5764</v>
      </c>
      <c r="AS830" s="3" t="s">
        <v>4289</v>
      </c>
      <c r="AU830" s="5" t="s">
        <v>2727</v>
      </c>
      <c r="AW830" s="5" t="s">
        <v>5021</v>
      </c>
      <c r="BA830" s="3" t="s">
        <v>2547</v>
      </c>
      <c r="BC830" s="5" t="s">
        <v>4703</v>
      </c>
      <c r="BE830" s="7" t="s">
        <v>240</v>
      </c>
      <c r="BI830" s="7"/>
      <c r="BJ830" s="7"/>
    </row>
    <row r="831" customFormat="false" ht="12.75" hidden="false" customHeight="false" outlineLevel="0" collapsed="false">
      <c r="L831" s="3" t="s">
        <v>1324</v>
      </c>
      <c r="U831" s="0" t="s">
        <v>3939</v>
      </c>
      <c r="AD831" s="19" t="s">
        <v>5765</v>
      </c>
      <c r="AS831" s="3" t="s">
        <v>2553</v>
      </c>
      <c r="AU831" s="5" t="s">
        <v>483</v>
      </c>
      <c r="AW831" s="5" t="s">
        <v>929</v>
      </c>
      <c r="BA831" s="3" t="s">
        <v>5253</v>
      </c>
      <c r="BC831" s="5" t="s">
        <v>5766</v>
      </c>
      <c r="BE831" s="7" t="s">
        <v>1832</v>
      </c>
      <c r="BI831" s="7"/>
      <c r="BJ831" s="7"/>
    </row>
    <row r="832" customFormat="false" ht="12.75" hidden="false" customHeight="false" outlineLevel="0" collapsed="false">
      <c r="L832" s="3" t="s">
        <v>5767</v>
      </c>
      <c r="U832" s="0" t="s">
        <v>5007</v>
      </c>
      <c r="AD832" s="19" t="s">
        <v>5768</v>
      </c>
      <c r="AS832" s="3" t="s">
        <v>2675</v>
      </c>
      <c r="AU832" s="5" t="s">
        <v>4824</v>
      </c>
      <c r="AW832" s="5" t="s">
        <v>5025</v>
      </c>
      <c r="BA832" s="3" t="s">
        <v>5058</v>
      </c>
      <c r="BC832" s="5" t="s">
        <v>5296</v>
      </c>
      <c r="BE832" s="7" t="s">
        <v>1387</v>
      </c>
      <c r="BI832" s="7"/>
      <c r="BJ832" s="7"/>
    </row>
    <row r="833" customFormat="false" ht="12.75" hidden="false" customHeight="false" outlineLevel="0" collapsed="false">
      <c r="L833" s="3" t="s">
        <v>5769</v>
      </c>
      <c r="U833" s="0" t="s">
        <v>4780</v>
      </c>
      <c r="AD833" s="19" t="s">
        <v>4514</v>
      </c>
      <c r="AS833" s="3" t="s">
        <v>5770</v>
      </c>
      <c r="AU833" s="5" t="s">
        <v>5771</v>
      </c>
      <c r="AW833" s="5" t="s">
        <v>5015</v>
      </c>
      <c r="BA833" s="3" t="s">
        <v>5260</v>
      </c>
      <c r="BC833" s="5" t="s">
        <v>4590</v>
      </c>
      <c r="BE833" s="7" t="s">
        <v>3963</v>
      </c>
      <c r="BI833" s="7"/>
      <c r="BJ833" s="7"/>
    </row>
    <row r="834" customFormat="false" ht="12.75" hidden="false" customHeight="false" outlineLevel="0" collapsed="false">
      <c r="L834" s="3" t="s">
        <v>5772</v>
      </c>
      <c r="U834" s="0" t="s">
        <v>206</v>
      </c>
      <c r="AD834" s="19" t="s">
        <v>3792</v>
      </c>
      <c r="AS834" s="3" t="s">
        <v>345</v>
      </c>
      <c r="AU834" s="5" t="s">
        <v>3533</v>
      </c>
      <c r="AW834" s="5" t="s">
        <v>5773</v>
      </c>
      <c r="BA834" s="3" t="s">
        <v>5774</v>
      </c>
      <c r="BC834" s="5" t="s">
        <v>187</v>
      </c>
      <c r="BE834" s="7" t="s">
        <v>5775</v>
      </c>
      <c r="BI834" s="7"/>
      <c r="BJ834" s="7"/>
    </row>
    <row r="835" customFormat="false" ht="12.75" hidden="false" customHeight="false" outlineLevel="0" collapsed="false">
      <c r="L835" s="3" t="s">
        <v>5776</v>
      </c>
      <c r="U835" s="0" t="s">
        <v>3679</v>
      </c>
      <c r="AD835" s="19" t="s">
        <v>447</v>
      </c>
      <c r="AS835" s="3" t="s">
        <v>4119</v>
      </c>
      <c r="AU835" s="5" t="s">
        <v>1774</v>
      </c>
      <c r="AW835" s="5" t="s">
        <v>932</v>
      </c>
      <c r="BA835" s="3" t="s">
        <v>2062</v>
      </c>
      <c r="BC835" s="5" t="s">
        <v>5777</v>
      </c>
      <c r="BE835" s="7" t="s">
        <v>5778</v>
      </c>
      <c r="BI835" s="7"/>
      <c r="BJ835" s="7"/>
    </row>
    <row r="836" customFormat="false" ht="12.75" hidden="false" customHeight="false" outlineLevel="0" collapsed="false">
      <c r="L836" s="3" t="s">
        <v>4565</v>
      </c>
      <c r="U836" s="0" t="s">
        <v>2076</v>
      </c>
      <c r="AD836" s="19" t="s">
        <v>1835</v>
      </c>
      <c r="AS836" s="3" t="s">
        <v>4907</v>
      </c>
      <c r="AU836" s="5" t="s">
        <v>4154</v>
      </c>
      <c r="AW836" s="5" t="s">
        <v>1107</v>
      </c>
      <c r="BA836" s="3" t="s">
        <v>1107</v>
      </c>
      <c r="BC836" s="5" t="s">
        <v>1012</v>
      </c>
      <c r="BE836" s="7" t="s">
        <v>3972</v>
      </c>
      <c r="BI836" s="7"/>
      <c r="BJ836" s="7"/>
    </row>
    <row r="837" customFormat="false" ht="12.75" hidden="false" customHeight="false" outlineLevel="0" collapsed="false">
      <c r="L837" s="3" t="s">
        <v>1560</v>
      </c>
      <c r="U837" s="0" t="s">
        <v>211</v>
      </c>
      <c r="AD837" s="19" t="s">
        <v>5779</v>
      </c>
      <c r="AS837" s="3" t="s">
        <v>4958</v>
      </c>
      <c r="AU837" s="5" t="s">
        <v>1910</v>
      </c>
      <c r="AW837" s="5" t="s">
        <v>5780</v>
      </c>
      <c r="BA837" s="3" t="s">
        <v>1082</v>
      </c>
      <c r="BC837" s="5" t="s">
        <v>5781</v>
      </c>
      <c r="BE837" s="7" t="s">
        <v>5782</v>
      </c>
      <c r="BI837" s="7"/>
      <c r="BJ837" s="7"/>
    </row>
    <row r="838" customFormat="false" ht="12.75" hidden="false" customHeight="false" outlineLevel="0" collapsed="false">
      <c r="L838" s="3" t="s">
        <v>5783</v>
      </c>
      <c r="U838" s="0" t="s">
        <v>4672</v>
      </c>
      <c r="AD838" s="19" t="s">
        <v>3790</v>
      </c>
      <c r="AS838" s="3" t="s">
        <v>1687</v>
      </c>
      <c r="AU838" s="5" t="s">
        <v>2842</v>
      </c>
      <c r="AW838" s="5" t="s">
        <v>771</v>
      </c>
      <c r="BA838" s="3" t="s">
        <v>5045</v>
      </c>
      <c r="BC838" s="5" t="s">
        <v>2641</v>
      </c>
      <c r="BE838" s="7" t="s">
        <v>1426</v>
      </c>
      <c r="BI838" s="7"/>
      <c r="BJ838" s="7"/>
    </row>
    <row r="839" customFormat="false" ht="12.75" hidden="false" customHeight="false" outlineLevel="0" collapsed="false">
      <c r="L839" s="3" t="s">
        <v>3023</v>
      </c>
      <c r="U839" s="0" t="s">
        <v>1056</v>
      </c>
      <c r="AD839" s="19" t="s">
        <v>5784</v>
      </c>
      <c r="AS839" s="3" t="s">
        <v>2999</v>
      </c>
      <c r="AU839" s="5" t="s">
        <v>3832</v>
      </c>
      <c r="AW839" s="5" t="s">
        <v>2149</v>
      </c>
      <c r="BA839" s="3" t="s">
        <v>5276</v>
      </c>
      <c r="BC839" s="5" t="s">
        <v>5785</v>
      </c>
      <c r="BE839" s="7" t="s">
        <v>3006</v>
      </c>
      <c r="BI839" s="7"/>
      <c r="BJ839" s="7"/>
    </row>
    <row r="840" customFormat="false" ht="12.75" hidden="false" customHeight="false" outlineLevel="0" collapsed="false">
      <c r="L840" s="3" t="s">
        <v>5786</v>
      </c>
      <c r="U840" s="0" t="s">
        <v>2201</v>
      </c>
      <c r="AD840" s="19" t="s">
        <v>5787</v>
      </c>
      <c r="AS840" s="3" t="s">
        <v>5073</v>
      </c>
      <c r="AU840" s="5" t="s">
        <v>5788</v>
      </c>
      <c r="AW840" s="5" t="s">
        <v>2103</v>
      </c>
      <c r="BA840" s="3" t="s">
        <v>1302</v>
      </c>
      <c r="BC840" s="5" t="s">
        <v>5789</v>
      </c>
      <c r="BE840" s="7" t="s">
        <v>2798</v>
      </c>
      <c r="BI840" s="7"/>
      <c r="BJ840" s="7"/>
    </row>
    <row r="841" customFormat="false" ht="12.75" hidden="false" customHeight="false" outlineLevel="0" collapsed="false">
      <c r="L841" s="3" t="s">
        <v>2028</v>
      </c>
      <c r="U841" s="0" t="s">
        <v>1595</v>
      </c>
      <c r="AD841" s="19" t="s">
        <v>5790</v>
      </c>
      <c r="AS841" s="3" t="s">
        <v>325</v>
      </c>
      <c r="AU841" s="5" t="s">
        <v>4272</v>
      </c>
      <c r="AW841" s="5" t="s">
        <v>5791</v>
      </c>
      <c r="BA841" s="3" t="s">
        <v>5792</v>
      </c>
      <c r="BC841" s="5" t="s">
        <v>1369</v>
      </c>
      <c r="BE841" s="7" t="s">
        <v>2117</v>
      </c>
      <c r="BI841" s="7"/>
      <c r="BJ841" s="7"/>
    </row>
    <row r="842" customFormat="false" ht="12.75" hidden="false" customHeight="false" outlineLevel="0" collapsed="false">
      <c r="L842" s="3" t="s">
        <v>5793</v>
      </c>
      <c r="U842" s="0" t="s">
        <v>5794</v>
      </c>
      <c r="AD842" s="19" t="s">
        <v>3539</v>
      </c>
      <c r="AS842" s="3" t="s">
        <v>2014</v>
      </c>
      <c r="AU842" s="5" t="s">
        <v>2514</v>
      </c>
      <c r="AW842" s="5" t="s">
        <v>5034</v>
      </c>
      <c r="BA842" s="3" t="s">
        <v>2705</v>
      </c>
      <c r="BC842" s="5" t="s">
        <v>5795</v>
      </c>
      <c r="BE842" s="7" t="s">
        <v>3915</v>
      </c>
      <c r="BI842" s="7"/>
      <c r="BJ842" s="7"/>
    </row>
    <row r="843" customFormat="false" ht="12.75" hidden="false" customHeight="false" outlineLevel="0" collapsed="false">
      <c r="L843" s="3" t="s">
        <v>2244</v>
      </c>
      <c r="U843" s="0" t="s">
        <v>536</v>
      </c>
      <c r="AD843" s="19" t="s">
        <v>997</v>
      </c>
      <c r="AS843" s="3" t="s">
        <v>4604</v>
      </c>
      <c r="AU843" s="5" t="s">
        <v>164</v>
      </c>
      <c r="AW843" s="5" t="s">
        <v>4463</v>
      </c>
      <c r="BA843" s="3" t="s">
        <v>5282</v>
      </c>
      <c r="BC843" s="5" t="s">
        <v>2084</v>
      </c>
      <c r="BE843" s="7" t="s">
        <v>5796</v>
      </c>
      <c r="BI843" s="7"/>
      <c r="BJ843" s="7"/>
    </row>
    <row r="844" customFormat="false" ht="12.75" hidden="false" customHeight="false" outlineLevel="0" collapsed="false">
      <c r="L844" s="3" t="s">
        <v>5542</v>
      </c>
      <c r="U844" s="0" t="s">
        <v>2640</v>
      </c>
      <c r="AD844" s="19" t="s">
        <v>5797</v>
      </c>
      <c r="AS844" s="3" t="s">
        <v>5120</v>
      </c>
      <c r="AU844" s="5" t="s">
        <v>4985</v>
      </c>
      <c r="AW844" s="5" t="s">
        <v>5039</v>
      </c>
      <c r="BA844" s="3" t="s">
        <v>2401</v>
      </c>
      <c r="BC844" s="5" t="s">
        <v>5798</v>
      </c>
      <c r="BE844" s="7" t="s">
        <v>2744</v>
      </c>
      <c r="BI844" s="7"/>
      <c r="BJ844" s="7"/>
    </row>
    <row r="845" customFormat="false" ht="12.75" hidden="false" customHeight="false" outlineLevel="0" collapsed="false">
      <c r="L845" s="3" t="s">
        <v>5799</v>
      </c>
      <c r="U845" s="0" t="s">
        <v>5413</v>
      </c>
      <c r="AD845" s="19" t="s">
        <v>4756</v>
      </c>
      <c r="AS845" s="3" t="s">
        <v>3816</v>
      </c>
      <c r="AU845" s="5" t="s">
        <v>4288</v>
      </c>
      <c r="AW845" s="5" t="s">
        <v>2514</v>
      </c>
      <c r="BA845" s="3" t="s">
        <v>956</v>
      </c>
      <c r="BC845" s="5" t="s">
        <v>3710</v>
      </c>
      <c r="BE845" s="7" t="s">
        <v>3985</v>
      </c>
      <c r="BI845" s="7"/>
      <c r="BJ845" s="7"/>
    </row>
    <row r="846" customFormat="false" ht="12.75" hidden="false" customHeight="false" outlineLevel="0" collapsed="false">
      <c r="L846" s="3" t="s">
        <v>1669</v>
      </c>
      <c r="U846" s="0" t="s">
        <v>4261</v>
      </c>
      <c r="AD846" s="19" t="s">
        <v>771</v>
      </c>
      <c r="AS846" s="3" t="s">
        <v>586</v>
      </c>
      <c r="AU846" s="5" t="s">
        <v>5713</v>
      </c>
      <c r="AW846" s="5" t="s">
        <v>3546</v>
      </c>
      <c r="BA846" s="3" t="s">
        <v>5292</v>
      </c>
      <c r="BC846" s="5" t="s">
        <v>5800</v>
      </c>
      <c r="BE846" s="7" t="s">
        <v>5801</v>
      </c>
      <c r="BI846" s="7"/>
      <c r="BJ846" s="7"/>
    </row>
    <row r="847" customFormat="false" ht="12.75" hidden="false" customHeight="false" outlineLevel="0" collapsed="false">
      <c r="L847" s="3" t="s">
        <v>5802</v>
      </c>
      <c r="U847" s="0" t="s">
        <v>4656</v>
      </c>
      <c r="AD847" s="19" t="s">
        <v>5803</v>
      </c>
      <c r="AS847" s="3" t="s">
        <v>4044</v>
      </c>
      <c r="AU847" s="5" t="s">
        <v>2891</v>
      </c>
      <c r="AW847" s="5" t="s">
        <v>5804</v>
      </c>
      <c r="BA847" s="3" t="s">
        <v>5805</v>
      </c>
      <c r="BC847" s="5" t="s">
        <v>3973</v>
      </c>
      <c r="BE847" s="7" t="s">
        <v>2650</v>
      </c>
      <c r="BI847" s="7"/>
      <c r="BJ847" s="7"/>
    </row>
    <row r="848" customFormat="false" ht="12.75" hidden="false" customHeight="false" outlineLevel="0" collapsed="false">
      <c r="L848" s="3" t="s">
        <v>915</v>
      </c>
      <c r="U848" s="0" t="s">
        <v>4878</v>
      </c>
      <c r="AD848" s="19" t="s">
        <v>5806</v>
      </c>
      <c r="AS848" s="3" t="s">
        <v>544</v>
      </c>
      <c r="AU848" s="5" t="s">
        <v>5304</v>
      </c>
      <c r="AW848" s="5" t="s">
        <v>5807</v>
      </c>
      <c r="BA848" s="3" t="s">
        <v>5808</v>
      </c>
      <c r="BC848" s="5" t="s">
        <v>5809</v>
      </c>
      <c r="BE848" s="7" t="s">
        <v>4583</v>
      </c>
      <c r="BI848" s="7"/>
      <c r="BJ848" s="7"/>
    </row>
    <row r="849" customFormat="false" ht="12.75" hidden="false" customHeight="false" outlineLevel="0" collapsed="false">
      <c r="L849" s="3" t="s">
        <v>3370</v>
      </c>
      <c r="U849" s="0" t="s">
        <v>4717</v>
      </c>
      <c r="AD849" s="19" t="s">
        <v>5810</v>
      </c>
      <c r="AS849" s="3" t="s">
        <v>5811</v>
      </c>
      <c r="AU849" s="5" t="s">
        <v>2251</v>
      </c>
      <c r="AW849" s="5" t="s">
        <v>5045</v>
      </c>
      <c r="BA849" s="3" t="s">
        <v>5297</v>
      </c>
      <c r="BC849" s="5" t="s">
        <v>5812</v>
      </c>
      <c r="BE849" s="7" t="s">
        <v>3349</v>
      </c>
      <c r="BI849" s="7"/>
      <c r="BJ849" s="7"/>
    </row>
    <row r="850" customFormat="false" ht="12.75" hidden="false" customHeight="false" outlineLevel="0" collapsed="false">
      <c r="L850" s="3" t="s">
        <v>624</v>
      </c>
      <c r="U850" s="0" t="s">
        <v>119</v>
      </c>
      <c r="AD850" s="19" t="s">
        <v>5813</v>
      </c>
      <c r="AS850" s="3" t="s">
        <v>2400</v>
      </c>
      <c r="AU850" s="5" t="s">
        <v>3659</v>
      </c>
      <c r="AW850" s="5" t="s">
        <v>5814</v>
      </c>
      <c r="BA850" s="3" t="s">
        <v>5302</v>
      </c>
      <c r="BC850" s="5" t="s">
        <v>3965</v>
      </c>
      <c r="BE850" s="7" t="s">
        <v>4712</v>
      </c>
      <c r="BI850" s="7"/>
      <c r="BJ850" s="7"/>
    </row>
    <row r="851" customFormat="false" ht="12.75" hidden="false" customHeight="false" outlineLevel="0" collapsed="false">
      <c r="L851" s="3" t="s">
        <v>5815</v>
      </c>
      <c r="U851" s="0" t="s">
        <v>1652</v>
      </c>
      <c r="AD851" s="19" t="s">
        <v>1524</v>
      </c>
      <c r="AS851" s="3" t="s">
        <v>5816</v>
      </c>
      <c r="AU851" s="5" t="s">
        <v>4135</v>
      </c>
      <c r="AW851" s="5" t="s">
        <v>5049</v>
      </c>
      <c r="BA851" s="3" t="s">
        <v>5307</v>
      </c>
      <c r="BC851" s="5" t="s">
        <v>5817</v>
      </c>
      <c r="BE851" s="7" t="s">
        <v>1945</v>
      </c>
      <c r="BI851" s="7"/>
      <c r="BJ851" s="7"/>
    </row>
    <row r="852" customFormat="false" ht="12.75" hidden="false" customHeight="false" outlineLevel="0" collapsed="false">
      <c r="L852" s="3" t="s">
        <v>2293</v>
      </c>
      <c r="U852" s="0" t="s">
        <v>5818</v>
      </c>
      <c r="AD852" s="19" t="s">
        <v>5819</v>
      </c>
      <c r="AS852" s="3" t="s">
        <v>4237</v>
      </c>
      <c r="AU852" s="5" t="s">
        <v>5820</v>
      </c>
      <c r="AW852" s="5" t="s">
        <v>5055</v>
      </c>
      <c r="BA852" s="3" t="s">
        <v>5311</v>
      </c>
      <c r="BC852" s="5" t="s">
        <v>5233</v>
      </c>
      <c r="BE852" s="7" t="s">
        <v>5821</v>
      </c>
      <c r="BI852" s="7"/>
      <c r="BJ852" s="7"/>
    </row>
    <row r="853" customFormat="false" ht="12.75" hidden="false" customHeight="false" outlineLevel="0" collapsed="false">
      <c r="L853" s="3" t="s">
        <v>2303</v>
      </c>
      <c r="U853" s="0" t="s">
        <v>5822</v>
      </c>
      <c r="AD853" s="19" t="s">
        <v>5823</v>
      </c>
      <c r="AS853" s="3" t="s">
        <v>1500</v>
      </c>
      <c r="AU853" s="5" t="s">
        <v>5824</v>
      </c>
      <c r="AW853" s="5" t="s">
        <v>5825</v>
      </c>
      <c r="BA853" s="3" t="s">
        <v>4518</v>
      </c>
      <c r="BC853" s="5" t="s">
        <v>5826</v>
      </c>
      <c r="BE853" s="7" t="s">
        <v>5827</v>
      </c>
      <c r="BI853" s="7"/>
      <c r="BJ853" s="7"/>
    </row>
    <row r="854" customFormat="false" ht="12.75" hidden="false" customHeight="false" outlineLevel="0" collapsed="false">
      <c r="L854" s="3" t="s">
        <v>1535</v>
      </c>
      <c r="U854" s="0" t="s">
        <v>5828</v>
      </c>
      <c r="AD854" s="19" t="s">
        <v>5829</v>
      </c>
      <c r="AS854" s="3" t="s">
        <v>2469</v>
      </c>
      <c r="AU854" s="5" t="s">
        <v>5830</v>
      </c>
      <c r="AW854" s="5" t="s">
        <v>1445</v>
      </c>
      <c r="BA854" s="3" t="s">
        <v>91</v>
      </c>
      <c r="BC854" s="5" t="s">
        <v>2022</v>
      </c>
      <c r="BE854" s="7" t="s">
        <v>5831</v>
      </c>
      <c r="BI854" s="7"/>
      <c r="BJ854" s="7"/>
    </row>
    <row r="855" customFormat="false" ht="12.75" hidden="false" customHeight="false" outlineLevel="0" collapsed="false">
      <c r="L855" s="3" t="s">
        <v>1000</v>
      </c>
      <c r="U855" s="0" t="s">
        <v>286</v>
      </c>
      <c r="AD855" s="19" t="s">
        <v>683</v>
      </c>
      <c r="AS855" s="3" t="s">
        <v>3633</v>
      </c>
      <c r="AU855" s="5" t="s">
        <v>1194</v>
      </c>
      <c r="AW855" s="5" t="s">
        <v>2808</v>
      </c>
      <c r="BA855" s="3" t="s">
        <v>5319</v>
      </c>
      <c r="BC855" s="5" t="s">
        <v>5832</v>
      </c>
      <c r="BE855" s="7" t="s">
        <v>984</v>
      </c>
      <c r="BI855" s="7"/>
      <c r="BJ855" s="7"/>
    </row>
    <row r="856" customFormat="false" ht="12.75" hidden="false" customHeight="false" outlineLevel="0" collapsed="false">
      <c r="L856" s="3" t="s">
        <v>2334</v>
      </c>
      <c r="U856" s="0" t="s">
        <v>3365</v>
      </c>
      <c r="AD856" s="19" t="s">
        <v>5833</v>
      </c>
      <c r="AS856" s="3" t="s">
        <v>4319</v>
      </c>
      <c r="AU856" s="5" t="s">
        <v>5834</v>
      </c>
      <c r="AW856" s="5" t="s">
        <v>5062</v>
      </c>
      <c r="BA856" s="3" t="s">
        <v>1217</v>
      </c>
      <c r="BC856" s="5" t="s">
        <v>5835</v>
      </c>
      <c r="BE856" s="7" t="s">
        <v>5836</v>
      </c>
      <c r="BI856" s="7"/>
      <c r="BJ856" s="7"/>
    </row>
    <row r="857" customFormat="false" ht="12.75" hidden="false" customHeight="false" outlineLevel="0" collapsed="false">
      <c r="L857" s="3" t="s">
        <v>5837</v>
      </c>
      <c r="U857" s="0" t="s">
        <v>2650</v>
      </c>
      <c r="AD857" s="19" t="s">
        <v>5838</v>
      </c>
      <c r="AS857" s="3" t="s">
        <v>3575</v>
      </c>
      <c r="AU857" s="5" t="s">
        <v>1763</v>
      </c>
      <c r="AW857" s="5" t="s">
        <v>5067</v>
      </c>
      <c r="BA857" s="3" t="s">
        <v>2781</v>
      </c>
      <c r="BC857" s="5" t="s">
        <v>5839</v>
      </c>
      <c r="BE857" s="7" t="s">
        <v>1086</v>
      </c>
      <c r="BI857" s="7"/>
      <c r="BJ857" s="7"/>
    </row>
    <row r="858" customFormat="false" ht="12.75" hidden="false" customHeight="false" outlineLevel="0" collapsed="false">
      <c r="L858" s="3" t="s">
        <v>1007</v>
      </c>
      <c r="U858" s="0" t="s">
        <v>1325</v>
      </c>
      <c r="AD858" s="19" t="s">
        <v>185</v>
      </c>
      <c r="AS858" s="3" t="s">
        <v>4661</v>
      </c>
      <c r="AU858" s="5" t="s">
        <v>4189</v>
      </c>
      <c r="AW858" s="5" t="s">
        <v>2848</v>
      </c>
      <c r="BA858" s="3" t="s">
        <v>2478</v>
      </c>
      <c r="BC858" s="5" t="s">
        <v>1446</v>
      </c>
      <c r="BE858" s="7" t="s">
        <v>2550</v>
      </c>
      <c r="BI858" s="7"/>
      <c r="BJ858" s="7"/>
    </row>
    <row r="859" customFormat="false" ht="12.75" hidden="false" customHeight="false" outlineLevel="0" collapsed="false">
      <c r="L859" s="3" t="s">
        <v>1761</v>
      </c>
      <c r="U859" s="0" t="s">
        <v>2207</v>
      </c>
      <c r="AD859" s="19" t="s">
        <v>5840</v>
      </c>
      <c r="AS859" s="3" t="s">
        <v>1365</v>
      </c>
      <c r="AU859" s="5" t="s">
        <v>3625</v>
      </c>
      <c r="AW859" s="5" t="s">
        <v>5841</v>
      </c>
      <c r="BA859" s="3" t="s">
        <v>4744</v>
      </c>
      <c r="BC859" s="5" t="s">
        <v>5842</v>
      </c>
      <c r="BE859" s="7" t="s">
        <v>5843</v>
      </c>
      <c r="BI859" s="7"/>
      <c r="BJ859" s="7"/>
    </row>
    <row r="860" customFormat="false" ht="12.75" hidden="false" customHeight="false" outlineLevel="0" collapsed="false">
      <c r="L860" s="3" t="s">
        <v>4811</v>
      </c>
      <c r="U860" s="0" t="s">
        <v>628</v>
      </c>
      <c r="AD860" s="19" t="s">
        <v>5844</v>
      </c>
      <c r="AS860" s="3" t="s">
        <v>4197</v>
      </c>
      <c r="AU860" s="5" t="s">
        <v>5845</v>
      </c>
      <c r="AW860" s="5" t="s">
        <v>3224</v>
      </c>
      <c r="BA860" s="3" t="s">
        <v>5846</v>
      </c>
      <c r="BC860" s="5" t="s">
        <v>2656</v>
      </c>
      <c r="BE860" s="7" t="s">
        <v>4402</v>
      </c>
      <c r="BI860" s="7"/>
      <c r="BJ860" s="7"/>
    </row>
    <row r="861" customFormat="false" ht="12.75" hidden="false" customHeight="false" outlineLevel="0" collapsed="false">
      <c r="L861" s="3" t="s">
        <v>2357</v>
      </c>
      <c r="U861" s="0" t="s">
        <v>5847</v>
      </c>
      <c r="AD861" s="19" t="s">
        <v>4500</v>
      </c>
      <c r="AS861" s="3" t="s">
        <v>2070</v>
      </c>
      <c r="AU861" s="5" t="s">
        <v>2579</v>
      </c>
      <c r="AW861" s="5" t="s">
        <v>1333</v>
      </c>
      <c r="BA861" s="3" t="s">
        <v>5848</v>
      </c>
      <c r="BC861" s="5" t="s">
        <v>3920</v>
      </c>
      <c r="BE861" s="7" t="s">
        <v>2073</v>
      </c>
      <c r="BI861" s="7"/>
      <c r="BJ861" s="7"/>
    </row>
    <row r="862" customFormat="false" ht="12.75" hidden="false" customHeight="false" outlineLevel="0" collapsed="false">
      <c r="L862" s="3" t="s">
        <v>5849</v>
      </c>
      <c r="U862" s="0" t="s">
        <v>5387</v>
      </c>
      <c r="AD862" s="19" t="s">
        <v>4097</v>
      </c>
      <c r="AS862" s="3" t="s">
        <v>3118</v>
      </c>
      <c r="AU862" s="5" t="s">
        <v>436</v>
      </c>
      <c r="AW862" s="5" t="s">
        <v>3737</v>
      </c>
      <c r="BA862" s="3" t="s">
        <v>5850</v>
      </c>
      <c r="BC862" s="5" t="s">
        <v>5012</v>
      </c>
      <c r="BE862" s="7" t="s">
        <v>386</v>
      </c>
      <c r="BI862" s="7"/>
      <c r="BJ862" s="7"/>
    </row>
    <row r="863" customFormat="false" ht="12.75" hidden="false" customHeight="false" outlineLevel="0" collapsed="false">
      <c r="L863" s="3" t="s">
        <v>5851</v>
      </c>
      <c r="U863" s="0" t="s">
        <v>2203</v>
      </c>
      <c r="AD863" s="19" t="s">
        <v>5852</v>
      </c>
      <c r="AS863" s="3" t="s">
        <v>1204</v>
      </c>
      <c r="AU863" s="5" t="s">
        <v>2703</v>
      </c>
      <c r="AW863" s="5" t="s">
        <v>358</v>
      </c>
      <c r="BA863" s="3" t="s">
        <v>5853</v>
      </c>
      <c r="BC863" s="5" t="s">
        <v>5854</v>
      </c>
      <c r="BE863" s="7" t="s">
        <v>5855</v>
      </c>
      <c r="BI863" s="7"/>
      <c r="BJ863" s="7"/>
    </row>
    <row r="864" customFormat="false" ht="12.75" hidden="false" customHeight="false" outlineLevel="0" collapsed="false">
      <c r="L864" s="3" t="s">
        <v>5856</v>
      </c>
      <c r="U864" s="0" t="s">
        <v>1312</v>
      </c>
      <c r="AD864" s="19" t="s">
        <v>5857</v>
      </c>
      <c r="AS864" s="3" t="s">
        <v>2452</v>
      </c>
      <c r="AU864" s="5" t="s">
        <v>2719</v>
      </c>
      <c r="AW864" s="5" t="s">
        <v>4316</v>
      </c>
      <c r="BA864" s="3" t="s">
        <v>5328</v>
      </c>
      <c r="BC864" s="5" t="s">
        <v>5858</v>
      </c>
      <c r="BE864" s="7" t="s">
        <v>5859</v>
      </c>
      <c r="BI864" s="7"/>
      <c r="BJ864" s="7"/>
    </row>
    <row r="865" customFormat="false" ht="12.75" hidden="false" customHeight="false" outlineLevel="0" collapsed="false">
      <c r="L865" s="3" t="s">
        <v>2381</v>
      </c>
      <c r="U865" s="0" t="s">
        <v>333</v>
      </c>
      <c r="AD865" s="19" t="s">
        <v>5860</v>
      </c>
      <c r="AS865" s="3" t="s">
        <v>4369</v>
      </c>
      <c r="AU865" s="5" t="s">
        <v>3854</v>
      </c>
      <c r="AW865" s="5" t="s">
        <v>3176</v>
      </c>
      <c r="BA865" s="3" t="s">
        <v>5332</v>
      </c>
      <c r="BC865" s="5" t="s">
        <v>385</v>
      </c>
      <c r="BE865" s="7" t="s">
        <v>2319</v>
      </c>
      <c r="BI865" s="7"/>
      <c r="BJ865" s="7"/>
    </row>
    <row r="866" customFormat="false" ht="12.75" hidden="false" customHeight="false" outlineLevel="0" collapsed="false">
      <c r="L866" s="3" t="s">
        <v>2391</v>
      </c>
      <c r="U866" s="0" t="s">
        <v>744</v>
      </c>
      <c r="AD866" s="19" t="s">
        <v>5861</v>
      </c>
      <c r="AS866" s="3" t="s">
        <v>5862</v>
      </c>
      <c r="AU866" s="5" t="s">
        <v>3737</v>
      </c>
      <c r="AW866" s="5" t="s">
        <v>5071</v>
      </c>
      <c r="BA866" s="3" t="s">
        <v>3393</v>
      </c>
      <c r="BC866" s="5" t="s">
        <v>5863</v>
      </c>
      <c r="BE866" s="7" t="s">
        <v>5864</v>
      </c>
      <c r="BI866" s="7"/>
      <c r="BJ866" s="7"/>
    </row>
    <row r="867" customFormat="false" ht="12.75" hidden="false" customHeight="false" outlineLevel="0" collapsed="false">
      <c r="L867" s="3" t="s">
        <v>4145</v>
      </c>
      <c r="U867" s="0" t="s">
        <v>5865</v>
      </c>
      <c r="AD867" s="19" t="s">
        <v>5866</v>
      </c>
      <c r="AS867" s="3" t="s">
        <v>5867</v>
      </c>
      <c r="AU867" s="5" t="s">
        <v>5163</v>
      </c>
      <c r="AW867" s="5" t="s">
        <v>5868</v>
      </c>
      <c r="BA867" s="3" t="s">
        <v>373</v>
      </c>
      <c r="BC867" s="5" t="s">
        <v>5869</v>
      </c>
      <c r="BE867" s="7" t="s">
        <v>1202</v>
      </c>
      <c r="BI867" s="7"/>
      <c r="BJ867" s="7"/>
    </row>
    <row r="868" customFormat="false" ht="12.75" hidden="false" customHeight="false" outlineLevel="0" collapsed="false">
      <c r="L868" s="3" t="s">
        <v>5870</v>
      </c>
      <c r="U868" s="0" t="s">
        <v>2374</v>
      </c>
      <c r="AD868" s="19" t="s">
        <v>5871</v>
      </c>
      <c r="AS868" s="3" t="s">
        <v>4615</v>
      </c>
      <c r="AU868" s="5" t="s">
        <v>5872</v>
      </c>
      <c r="AW868" s="5" t="s">
        <v>661</v>
      </c>
      <c r="BA868" s="3" t="s">
        <v>2925</v>
      </c>
      <c r="BC868" s="5" t="s">
        <v>5873</v>
      </c>
      <c r="BE868" s="7" t="s">
        <v>5874</v>
      </c>
      <c r="BI868" s="7"/>
      <c r="BJ868" s="7"/>
    </row>
    <row r="869" customFormat="false" ht="12.75" hidden="false" customHeight="false" outlineLevel="0" collapsed="false">
      <c r="L869" s="3" t="s">
        <v>2411</v>
      </c>
      <c r="U869" s="0" t="s">
        <v>3947</v>
      </c>
      <c r="AD869" s="19" t="s">
        <v>4421</v>
      </c>
      <c r="AS869" s="3" t="s">
        <v>1444</v>
      </c>
      <c r="AU869" s="5" t="s">
        <v>1402</v>
      </c>
      <c r="AW869" s="5" t="s">
        <v>5875</v>
      </c>
      <c r="BA869" s="3" t="s">
        <v>3224</v>
      </c>
      <c r="BC869" s="5" t="s">
        <v>3000</v>
      </c>
      <c r="BE869" s="7" t="s">
        <v>1415</v>
      </c>
      <c r="BI869" s="7"/>
      <c r="BJ869" s="7"/>
    </row>
    <row r="870" customFormat="false" ht="12.75" hidden="false" customHeight="false" outlineLevel="0" collapsed="false">
      <c r="L870" s="3" t="s">
        <v>1085</v>
      </c>
      <c r="U870" s="0" t="s">
        <v>2695</v>
      </c>
      <c r="AD870" s="19" t="s">
        <v>5876</v>
      </c>
      <c r="AS870" s="3" t="s">
        <v>5865</v>
      </c>
      <c r="AU870" s="5" t="s">
        <v>4440</v>
      </c>
      <c r="AW870" s="5" t="s">
        <v>5077</v>
      </c>
      <c r="BA870" s="3" t="s">
        <v>5877</v>
      </c>
      <c r="BC870" s="5" t="s">
        <v>5878</v>
      </c>
      <c r="BE870" s="7" t="s">
        <v>5879</v>
      </c>
      <c r="BI870" s="7"/>
      <c r="BJ870" s="7"/>
    </row>
    <row r="871" customFormat="false" ht="12.75" hidden="false" customHeight="false" outlineLevel="0" collapsed="false">
      <c r="L871" s="3" t="s">
        <v>4261</v>
      </c>
      <c r="U871" s="0" t="s">
        <v>2516</v>
      </c>
      <c r="AD871" s="19" t="s">
        <v>5880</v>
      </c>
      <c r="AS871" s="3" t="s">
        <v>5191</v>
      </c>
      <c r="AU871" s="5" t="s">
        <v>5881</v>
      </c>
      <c r="AW871" s="5" t="s">
        <v>2687</v>
      </c>
      <c r="BA871" s="3" t="s">
        <v>5882</v>
      </c>
      <c r="BC871" s="5" t="s">
        <v>2383</v>
      </c>
      <c r="BE871" s="7" t="s">
        <v>176</v>
      </c>
      <c r="BI871" s="7"/>
      <c r="BJ871" s="7"/>
    </row>
    <row r="872" customFormat="false" ht="12.75" hidden="false" customHeight="false" outlineLevel="0" collapsed="false">
      <c r="L872" s="3" t="s">
        <v>1122</v>
      </c>
      <c r="U872" s="0" t="s">
        <v>5003</v>
      </c>
      <c r="AD872" s="19" t="s">
        <v>5883</v>
      </c>
      <c r="AS872" s="3" t="s">
        <v>1594</v>
      </c>
      <c r="AU872" s="5" t="s">
        <v>5567</v>
      </c>
      <c r="AW872" s="5" t="s">
        <v>1096</v>
      </c>
      <c r="BA872" s="3" t="s">
        <v>4702</v>
      </c>
      <c r="BC872" s="5" t="s">
        <v>5884</v>
      </c>
      <c r="BE872" s="7" t="s">
        <v>4044</v>
      </c>
      <c r="BI872" s="7"/>
      <c r="BJ872" s="7"/>
    </row>
    <row r="873" customFormat="false" ht="12.75" hidden="false" customHeight="false" outlineLevel="0" collapsed="false">
      <c r="L873" s="3" t="s">
        <v>1250</v>
      </c>
      <c r="U873" s="44" t="s">
        <v>563</v>
      </c>
      <c r="AD873" s="19" t="s">
        <v>5885</v>
      </c>
      <c r="AS873" s="3" t="s">
        <v>4232</v>
      </c>
      <c r="AU873" s="5" t="s">
        <v>3416</v>
      </c>
      <c r="AW873" s="5" t="s">
        <v>5886</v>
      </c>
      <c r="BA873" s="3" t="s">
        <v>5346</v>
      </c>
      <c r="BC873" s="5" t="s">
        <v>5887</v>
      </c>
      <c r="BE873" s="7" t="s">
        <v>5888</v>
      </c>
      <c r="BI873" s="7"/>
      <c r="BJ873" s="7"/>
    </row>
    <row r="874" customFormat="false" ht="12.75" hidden="false" customHeight="false" outlineLevel="0" collapsed="false">
      <c r="L874" s="3" t="s">
        <v>5532</v>
      </c>
      <c r="U874" s="0" t="s">
        <v>1816</v>
      </c>
      <c r="AD874" s="19" t="s">
        <v>830</v>
      </c>
      <c r="AS874" s="3" t="s">
        <v>4309</v>
      </c>
      <c r="AU874" s="5" t="s">
        <v>5889</v>
      </c>
      <c r="AW874" s="5" t="s">
        <v>5081</v>
      </c>
      <c r="BA874" s="3" t="s">
        <v>3520</v>
      </c>
      <c r="BC874" s="5" t="s">
        <v>5890</v>
      </c>
      <c r="BE874" s="7" t="s">
        <v>5891</v>
      </c>
      <c r="BI874" s="7"/>
      <c r="BJ874" s="7"/>
    </row>
    <row r="875" customFormat="false" ht="12.75" hidden="false" customHeight="false" outlineLevel="0" collapsed="false">
      <c r="L875" s="3" t="s">
        <v>974</v>
      </c>
      <c r="U875" s="0" t="s">
        <v>5892</v>
      </c>
      <c r="AD875" s="19" t="s">
        <v>5893</v>
      </c>
      <c r="AS875" s="3" t="s">
        <v>5583</v>
      </c>
      <c r="AU875" s="5" t="s">
        <v>3767</v>
      </c>
      <c r="AW875" s="5" t="s">
        <v>3857</v>
      </c>
      <c r="BA875" s="3" t="s">
        <v>71</v>
      </c>
      <c r="BC875" s="5" t="s">
        <v>2847</v>
      </c>
      <c r="BE875" s="7" t="s">
        <v>1518</v>
      </c>
      <c r="BI875" s="7"/>
      <c r="BJ875" s="7"/>
    </row>
    <row r="876" customFormat="false" ht="12.75" hidden="false" customHeight="false" outlineLevel="0" collapsed="false">
      <c r="L876" s="3" t="s">
        <v>89</v>
      </c>
      <c r="U876" s="0" t="s">
        <v>5894</v>
      </c>
      <c r="AD876" s="19" t="s">
        <v>5895</v>
      </c>
      <c r="AS876" s="3" t="s">
        <v>5896</v>
      </c>
      <c r="AU876" s="5" t="s">
        <v>1567</v>
      </c>
      <c r="AW876" s="5" t="s">
        <v>5087</v>
      </c>
      <c r="BA876" s="3" t="s">
        <v>585</v>
      </c>
      <c r="BC876" s="5" t="s">
        <v>3160</v>
      </c>
      <c r="BE876" s="7" t="s">
        <v>2845</v>
      </c>
      <c r="BI876" s="7"/>
      <c r="BJ876" s="7"/>
    </row>
    <row r="877" customFormat="false" ht="12.75" hidden="false" customHeight="false" outlineLevel="0" collapsed="false">
      <c r="L877" s="3" t="s">
        <v>126</v>
      </c>
      <c r="U877" s="0" t="s">
        <v>78</v>
      </c>
      <c r="AD877" s="19" t="s">
        <v>5897</v>
      </c>
      <c r="AS877" s="3" t="s">
        <v>769</v>
      </c>
      <c r="AU877" s="5" t="s">
        <v>3338</v>
      </c>
      <c r="AW877" s="5" t="s">
        <v>5898</v>
      </c>
      <c r="BA877" s="3" t="s">
        <v>5177</v>
      </c>
      <c r="BC877" s="5" t="s">
        <v>5899</v>
      </c>
      <c r="BE877" s="7" t="s">
        <v>3543</v>
      </c>
      <c r="BI877" s="7"/>
      <c r="BJ877" s="7"/>
    </row>
    <row r="878" customFormat="false" ht="12.75" hidden="false" customHeight="false" outlineLevel="0" collapsed="false">
      <c r="L878" s="3" t="s">
        <v>5900</v>
      </c>
      <c r="U878" s="0" t="s">
        <v>3454</v>
      </c>
      <c r="AD878" s="19" t="s">
        <v>221</v>
      </c>
      <c r="AS878" s="3" t="s">
        <v>5901</v>
      </c>
      <c r="AU878" s="5" t="s">
        <v>5902</v>
      </c>
      <c r="AW878" s="5" t="s">
        <v>5903</v>
      </c>
      <c r="BA878" s="3" t="s">
        <v>3193</v>
      </c>
      <c r="BC878" s="5" t="s">
        <v>5904</v>
      </c>
      <c r="BE878" s="7" t="s">
        <v>2856</v>
      </c>
      <c r="BI878" s="7"/>
      <c r="BJ878" s="7"/>
    </row>
    <row r="879" customFormat="false" ht="12.75" hidden="false" customHeight="false" outlineLevel="0" collapsed="false">
      <c r="L879" s="3" t="s">
        <v>5905</v>
      </c>
      <c r="U879" s="0" t="s">
        <v>5906</v>
      </c>
      <c r="AD879" s="19" t="s">
        <v>5907</v>
      </c>
      <c r="AS879" s="3" t="s">
        <v>1910</v>
      </c>
      <c r="AU879" s="5" t="s">
        <v>5908</v>
      </c>
      <c r="AW879" s="5" t="s">
        <v>2153</v>
      </c>
      <c r="BA879" s="3" t="s">
        <v>2031</v>
      </c>
      <c r="BC879" s="5" t="s">
        <v>5909</v>
      </c>
      <c r="BE879" s="7" t="s">
        <v>5910</v>
      </c>
      <c r="BI879" s="7"/>
      <c r="BJ879" s="7"/>
    </row>
    <row r="880" customFormat="false" ht="12.75" hidden="false" customHeight="false" outlineLevel="0" collapsed="false">
      <c r="L880" s="3" t="s">
        <v>824</v>
      </c>
      <c r="U880" s="0" t="s">
        <v>2871</v>
      </c>
      <c r="AD880" s="19" t="s">
        <v>1051</v>
      </c>
      <c r="AS880" s="3" t="s">
        <v>5911</v>
      </c>
      <c r="AU880" s="5" t="s">
        <v>3333</v>
      </c>
      <c r="AW880" s="5" t="s">
        <v>5912</v>
      </c>
      <c r="BA880" s="3" t="s">
        <v>2995</v>
      </c>
      <c r="BC880" s="5" t="s">
        <v>5913</v>
      </c>
      <c r="BE880" s="7" t="s">
        <v>5914</v>
      </c>
      <c r="BI880" s="7"/>
      <c r="BJ880" s="7"/>
    </row>
    <row r="881" customFormat="false" ht="12.75" hidden="false" customHeight="false" outlineLevel="0" collapsed="false">
      <c r="L881" s="3" t="s">
        <v>5915</v>
      </c>
      <c r="U881" s="44" t="s">
        <v>578</v>
      </c>
      <c r="AD881" s="19" t="s">
        <v>5916</v>
      </c>
      <c r="AS881" s="3" t="s">
        <v>5917</v>
      </c>
      <c r="AU881" s="5" t="s">
        <v>5918</v>
      </c>
      <c r="AW881" s="5" t="s">
        <v>407</v>
      </c>
      <c r="BA881" s="3" t="s">
        <v>3856</v>
      </c>
      <c r="BC881" s="5" t="s">
        <v>5919</v>
      </c>
      <c r="BE881" s="7" t="s">
        <v>1686</v>
      </c>
      <c r="BI881" s="7"/>
      <c r="BJ881" s="7"/>
    </row>
    <row r="882" customFormat="false" ht="12.75" hidden="false" customHeight="false" outlineLevel="0" collapsed="false">
      <c r="L882" s="3" t="s">
        <v>97</v>
      </c>
      <c r="U882" s="0" t="s">
        <v>2200</v>
      </c>
      <c r="AD882" s="19" t="s">
        <v>3799</v>
      </c>
      <c r="AS882" s="3" t="s">
        <v>5920</v>
      </c>
      <c r="AU882" s="5" t="s">
        <v>406</v>
      </c>
      <c r="AW882" s="5" t="s">
        <v>5921</v>
      </c>
      <c r="BA882" s="3" t="s">
        <v>2236</v>
      </c>
      <c r="BC882" s="5" t="s">
        <v>5922</v>
      </c>
      <c r="BE882" s="7" t="s">
        <v>5923</v>
      </c>
      <c r="BI882" s="7"/>
      <c r="BJ882" s="7"/>
    </row>
    <row r="883" customFormat="false" ht="12.75" hidden="false" customHeight="false" outlineLevel="0" collapsed="false">
      <c r="L883" s="3" t="s">
        <v>2469</v>
      </c>
      <c r="U883" s="0" t="s">
        <v>5924</v>
      </c>
      <c r="AD883" s="19" t="s">
        <v>5925</v>
      </c>
      <c r="AS883" s="3" t="s">
        <v>5926</v>
      </c>
      <c r="AU883" s="5" t="s">
        <v>5927</v>
      </c>
      <c r="AW883" s="5" t="s">
        <v>3158</v>
      </c>
      <c r="BA883" s="3" t="s">
        <v>4940</v>
      </c>
      <c r="BC883" s="5" t="s">
        <v>5928</v>
      </c>
      <c r="BE883" s="7" t="s">
        <v>2782</v>
      </c>
      <c r="BI883" s="7"/>
      <c r="BJ883" s="7"/>
    </row>
    <row r="884" customFormat="false" ht="12.75" hidden="false" customHeight="false" outlineLevel="0" collapsed="false">
      <c r="L884" s="3" t="s">
        <v>2482</v>
      </c>
      <c r="U884" s="0" t="s">
        <v>3898</v>
      </c>
      <c r="AD884" s="19" t="s">
        <v>5929</v>
      </c>
      <c r="AS884" s="3" t="s">
        <v>3750</v>
      </c>
      <c r="AU884" s="5" t="s">
        <v>4835</v>
      </c>
      <c r="AW884" s="5" t="s">
        <v>5930</v>
      </c>
      <c r="BA884" s="3" t="s">
        <v>5313</v>
      </c>
      <c r="BC884" s="5" t="s">
        <v>5931</v>
      </c>
      <c r="BE884" s="7" t="s">
        <v>4000</v>
      </c>
      <c r="BI884" s="7"/>
      <c r="BJ884" s="7"/>
    </row>
    <row r="885" customFormat="false" ht="12.75" hidden="false" customHeight="false" outlineLevel="0" collapsed="false">
      <c r="L885" s="3" t="s">
        <v>3057</v>
      </c>
      <c r="U885" s="0" t="s">
        <v>1728</v>
      </c>
      <c r="AD885" s="19" t="s">
        <v>2634</v>
      </c>
      <c r="AS885" s="3" t="s">
        <v>1075</v>
      </c>
      <c r="AU885" s="5" t="s">
        <v>2577</v>
      </c>
      <c r="AW885" s="5" t="s">
        <v>4673</v>
      </c>
      <c r="BA885" s="3" t="s">
        <v>4925</v>
      </c>
      <c r="BC885" s="5" t="s">
        <v>5932</v>
      </c>
      <c r="BE885" s="7" t="s">
        <v>4511</v>
      </c>
      <c r="BI885" s="7"/>
      <c r="BJ885" s="7"/>
    </row>
    <row r="886" customFormat="false" ht="12.75" hidden="false" customHeight="false" outlineLevel="0" collapsed="false">
      <c r="L886" s="3" t="s">
        <v>5933</v>
      </c>
      <c r="U886" s="0" t="s">
        <v>5045</v>
      </c>
      <c r="AD886" s="19" t="s">
        <v>5934</v>
      </c>
      <c r="AS886" s="3" t="s">
        <v>1253</v>
      </c>
      <c r="AU886" s="5" t="s">
        <v>4703</v>
      </c>
      <c r="AW886" s="5" t="s">
        <v>3391</v>
      </c>
      <c r="BA886" s="3" t="s">
        <v>5372</v>
      </c>
      <c r="BC886" s="5" t="s">
        <v>5935</v>
      </c>
      <c r="BE886" s="7" t="s">
        <v>5936</v>
      </c>
      <c r="BI886" s="7"/>
      <c r="BJ886" s="7"/>
    </row>
    <row r="887" customFormat="false" ht="12.75" hidden="false" customHeight="false" outlineLevel="0" collapsed="false">
      <c r="L887" s="3" t="s">
        <v>1375</v>
      </c>
      <c r="U887" s="0" t="s">
        <v>3272</v>
      </c>
      <c r="AD887" s="19" t="s">
        <v>5937</v>
      </c>
      <c r="AS887" s="3" t="s">
        <v>5938</v>
      </c>
      <c r="AU887" s="5" t="s">
        <v>4792</v>
      </c>
      <c r="AW887" s="5" t="s">
        <v>586</v>
      </c>
      <c r="BA887" s="3" t="s">
        <v>5939</v>
      </c>
      <c r="BC887" s="5" t="s">
        <v>4812</v>
      </c>
      <c r="BE887" s="7" t="s">
        <v>3448</v>
      </c>
      <c r="BI887" s="7"/>
      <c r="BJ887" s="7"/>
    </row>
    <row r="888" customFormat="false" ht="12.75" hidden="false" customHeight="false" outlineLevel="0" collapsed="false">
      <c r="L888" s="3" t="s">
        <v>303</v>
      </c>
      <c r="U888" s="0" t="s">
        <v>3002</v>
      </c>
      <c r="AD888" s="19" t="s">
        <v>2202</v>
      </c>
      <c r="AS888" s="3" t="s">
        <v>3133</v>
      </c>
      <c r="AU888" s="5" t="s">
        <v>1593</v>
      </c>
      <c r="AW888" s="5" t="s">
        <v>3955</v>
      </c>
      <c r="BA888" s="3" t="s">
        <v>1819</v>
      </c>
      <c r="BC888" s="5" t="s">
        <v>1179</v>
      </c>
      <c r="BE888" s="7" t="s">
        <v>1995</v>
      </c>
      <c r="BI888" s="7"/>
      <c r="BJ888" s="7"/>
    </row>
    <row r="889" customFormat="false" ht="12.75" hidden="false" customHeight="false" outlineLevel="0" collapsed="false">
      <c r="L889" s="3" t="s">
        <v>5940</v>
      </c>
      <c r="U889" s="0" t="s">
        <v>3897</v>
      </c>
      <c r="AD889" s="19" t="s">
        <v>4235</v>
      </c>
      <c r="AS889" s="3" t="s">
        <v>4323</v>
      </c>
      <c r="AU889" s="5" t="s">
        <v>5577</v>
      </c>
      <c r="AW889" s="5" t="s">
        <v>432</v>
      </c>
      <c r="BA889" s="3" t="s">
        <v>1934</v>
      </c>
      <c r="BC889" s="5" t="s">
        <v>5941</v>
      </c>
      <c r="BE889" s="7" t="s">
        <v>2863</v>
      </c>
      <c r="BI889" s="7"/>
      <c r="BJ889" s="7"/>
    </row>
    <row r="890" customFormat="false" ht="12.75" hidden="false" customHeight="false" outlineLevel="0" collapsed="false">
      <c r="L890" s="3" t="s">
        <v>5942</v>
      </c>
      <c r="U890" s="0" t="s">
        <v>2750</v>
      </c>
      <c r="AD890" s="19" t="s">
        <v>676</v>
      </c>
      <c r="AS890" s="3" t="s">
        <v>5943</v>
      </c>
      <c r="AU890" s="5" t="s">
        <v>5944</v>
      </c>
      <c r="AW890" s="5" t="s">
        <v>3042</v>
      </c>
      <c r="BA890" s="3" t="s">
        <v>5376</v>
      </c>
      <c r="BC890" s="5" t="s">
        <v>5945</v>
      </c>
      <c r="BE890" s="7" t="s">
        <v>636</v>
      </c>
      <c r="BI890" s="7"/>
      <c r="BJ890" s="7"/>
    </row>
    <row r="891" customFormat="false" ht="12.75" hidden="false" customHeight="false" outlineLevel="0" collapsed="false">
      <c r="L891" s="3" t="s">
        <v>2139</v>
      </c>
      <c r="U891" s="0" t="s">
        <v>215</v>
      </c>
      <c r="AD891" s="19" t="s">
        <v>1837</v>
      </c>
      <c r="AS891" s="3" t="s">
        <v>4510</v>
      </c>
      <c r="AU891" s="5" t="s">
        <v>5911</v>
      </c>
      <c r="AW891" s="5" t="s">
        <v>53</v>
      </c>
      <c r="BA891" s="3" t="s">
        <v>5378</v>
      </c>
      <c r="BC891" s="5" t="s">
        <v>5549</v>
      </c>
      <c r="BE891" s="7" t="s">
        <v>4073</v>
      </c>
      <c r="BI891" s="7"/>
      <c r="BJ891" s="7"/>
    </row>
    <row r="892" customFormat="false" ht="12.75" hidden="false" customHeight="false" outlineLevel="0" collapsed="false">
      <c r="L892" s="3" t="s">
        <v>390</v>
      </c>
      <c r="U892" s="0" t="s">
        <v>3736</v>
      </c>
      <c r="AD892" s="19" t="s">
        <v>5946</v>
      </c>
      <c r="AS892" s="3" t="s">
        <v>4977</v>
      </c>
      <c r="AU892" s="5" t="s">
        <v>5947</v>
      </c>
      <c r="AW892" s="5" t="s">
        <v>3791</v>
      </c>
      <c r="BA892" s="3" t="s">
        <v>1617</v>
      </c>
      <c r="BC892" s="5" t="s">
        <v>663</v>
      </c>
      <c r="BE892" s="7" t="s">
        <v>4016</v>
      </c>
      <c r="BI892" s="7"/>
      <c r="BJ892" s="7"/>
    </row>
    <row r="893" customFormat="false" ht="12.75" hidden="false" customHeight="false" outlineLevel="0" collapsed="false">
      <c r="L893" s="3" t="s">
        <v>5948</v>
      </c>
      <c r="U893" s="0" t="s">
        <v>5949</v>
      </c>
      <c r="AD893" s="19" t="s">
        <v>296</v>
      </c>
      <c r="AS893" s="3" t="s">
        <v>4752</v>
      </c>
      <c r="AU893" s="5" t="s">
        <v>1377</v>
      </c>
      <c r="AW893" s="5" t="s">
        <v>3293</v>
      </c>
      <c r="BA893" s="3" t="s">
        <v>452</v>
      </c>
      <c r="BC893" s="5" t="s">
        <v>5950</v>
      </c>
      <c r="BE893" s="7" t="s">
        <v>2790</v>
      </c>
      <c r="BI893" s="7"/>
      <c r="BJ893" s="7"/>
    </row>
    <row r="894" customFormat="false" ht="12.75" hidden="false" customHeight="false" outlineLevel="0" collapsed="false">
      <c r="L894" s="3" t="s">
        <v>2512</v>
      </c>
      <c r="U894" s="0" t="s">
        <v>1833</v>
      </c>
      <c r="AD894" s="19" t="s">
        <v>3207</v>
      </c>
      <c r="AS894" s="3" t="s">
        <v>723</v>
      </c>
      <c r="AU894" s="5" t="s">
        <v>4970</v>
      </c>
      <c r="AW894" s="5" t="s">
        <v>806</v>
      </c>
      <c r="BA894" s="3" t="s">
        <v>5951</v>
      </c>
      <c r="BC894" s="5" t="s">
        <v>4729</v>
      </c>
      <c r="BE894" s="7" t="s">
        <v>1075</v>
      </c>
      <c r="BI894" s="7"/>
      <c r="BJ894" s="7"/>
    </row>
    <row r="895" customFormat="false" ht="12.75" hidden="false" customHeight="false" outlineLevel="0" collapsed="false">
      <c r="L895" s="3" t="s">
        <v>1847</v>
      </c>
      <c r="U895" s="0" t="s">
        <v>1699</v>
      </c>
      <c r="AD895" s="19" t="s">
        <v>5952</v>
      </c>
      <c r="AS895" s="3" t="s">
        <v>2820</v>
      </c>
      <c r="AU895" s="5" t="s">
        <v>1811</v>
      </c>
      <c r="AW895" s="5" t="s">
        <v>5105</v>
      </c>
      <c r="BA895" s="3" t="s">
        <v>3887</v>
      </c>
      <c r="BC895" s="5" t="s">
        <v>5953</v>
      </c>
      <c r="BE895" s="7" t="s">
        <v>914</v>
      </c>
      <c r="BI895" s="7"/>
      <c r="BJ895" s="7"/>
    </row>
    <row r="896" customFormat="false" ht="12.75" hidden="false" customHeight="false" outlineLevel="0" collapsed="false">
      <c r="L896" s="3" t="s">
        <v>5954</v>
      </c>
      <c r="U896" s="0" t="s">
        <v>1931</v>
      </c>
      <c r="AD896" s="19" t="s">
        <v>5955</v>
      </c>
      <c r="AS896" s="3" t="s">
        <v>4685</v>
      </c>
      <c r="AU896" s="5" t="s">
        <v>360</v>
      </c>
      <c r="AW896" s="5" t="s">
        <v>5956</v>
      </c>
      <c r="BA896" s="3" t="s">
        <v>5957</v>
      </c>
      <c r="BC896" s="5" t="s">
        <v>5958</v>
      </c>
      <c r="BE896" s="7" t="s">
        <v>5959</v>
      </c>
      <c r="BI896" s="7"/>
      <c r="BJ896" s="7"/>
    </row>
    <row r="897" customFormat="false" ht="12.75" hidden="false" customHeight="false" outlineLevel="0" collapsed="false">
      <c r="L897" s="3" t="s">
        <v>5960</v>
      </c>
      <c r="U897" s="0" t="s">
        <v>2334</v>
      </c>
      <c r="AD897" s="19" t="s">
        <v>5961</v>
      </c>
      <c r="AS897" s="3" t="s">
        <v>5503</v>
      </c>
      <c r="AU897" s="5" t="s">
        <v>4907</v>
      </c>
      <c r="AW897" s="5" t="s">
        <v>185</v>
      </c>
      <c r="BA897" s="3" t="s">
        <v>5962</v>
      </c>
      <c r="BC897" s="5" t="s">
        <v>1897</v>
      </c>
      <c r="BE897" s="7" t="s">
        <v>2800</v>
      </c>
      <c r="BI897" s="7"/>
      <c r="BJ897" s="7"/>
    </row>
    <row r="898" customFormat="false" ht="12.75" hidden="false" customHeight="false" outlineLevel="0" collapsed="false">
      <c r="L898" s="3" t="s">
        <v>3512</v>
      </c>
      <c r="U898" s="0" t="s">
        <v>962</v>
      </c>
      <c r="AD898" s="19" t="s">
        <v>5963</v>
      </c>
      <c r="AS898" s="3" t="s">
        <v>2356</v>
      </c>
      <c r="AU898" s="5" t="s">
        <v>4462</v>
      </c>
      <c r="AW898" s="5" t="s">
        <v>1341</v>
      </c>
      <c r="BA898" s="3" t="s">
        <v>2790</v>
      </c>
      <c r="BC898" s="5" t="s">
        <v>5964</v>
      </c>
      <c r="BE898" s="7" t="s">
        <v>2647</v>
      </c>
      <c r="BI898" s="7"/>
      <c r="BJ898" s="7"/>
    </row>
    <row r="899" customFormat="false" ht="12.75" hidden="false" customHeight="false" outlineLevel="0" collapsed="false">
      <c r="L899" s="3" t="s">
        <v>5965</v>
      </c>
      <c r="U899" s="44" t="s">
        <v>596</v>
      </c>
      <c r="AD899" s="19" t="s">
        <v>5966</v>
      </c>
      <c r="AS899" s="3" t="s">
        <v>1362</v>
      </c>
      <c r="AU899" s="5" t="s">
        <v>3544</v>
      </c>
      <c r="AW899" s="5" t="s">
        <v>4246</v>
      </c>
      <c r="BA899" s="3" t="s">
        <v>2328</v>
      </c>
      <c r="BC899" s="5" t="s">
        <v>5967</v>
      </c>
      <c r="BE899" s="7" t="s">
        <v>5968</v>
      </c>
      <c r="BI899" s="7"/>
      <c r="BJ899" s="7"/>
    </row>
    <row r="900" customFormat="false" ht="12.75" hidden="false" customHeight="false" outlineLevel="0" collapsed="false">
      <c r="L900" s="3" t="s">
        <v>615</v>
      </c>
      <c r="U900" s="0" t="s">
        <v>2851</v>
      </c>
      <c r="AD900" s="19" t="s">
        <v>4871</v>
      </c>
      <c r="AS900" s="3" t="s">
        <v>2532</v>
      </c>
      <c r="AU900" s="5" t="s">
        <v>4660</v>
      </c>
      <c r="AW900" s="5" t="s">
        <v>5969</v>
      </c>
      <c r="BA900" s="3" t="s">
        <v>2963</v>
      </c>
      <c r="BC900" s="5" t="s">
        <v>5970</v>
      </c>
      <c r="BE900" s="7" t="s">
        <v>2808</v>
      </c>
      <c r="BI900" s="7"/>
      <c r="BJ900" s="7"/>
    </row>
    <row r="901" customFormat="false" ht="12.75" hidden="false" customHeight="false" outlineLevel="0" collapsed="false">
      <c r="L901" s="3" t="s">
        <v>2313</v>
      </c>
      <c r="U901" s="0" t="s">
        <v>1739</v>
      </c>
      <c r="AD901" s="19" t="s">
        <v>4618</v>
      </c>
      <c r="AS901" s="3" t="s">
        <v>5279</v>
      </c>
      <c r="AU901" s="5" t="s">
        <v>5971</v>
      </c>
      <c r="AW901" s="5" t="s">
        <v>5121</v>
      </c>
      <c r="BA901" s="3" t="s">
        <v>5388</v>
      </c>
      <c r="BC901" s="5" t="s">
        <v>2505</v>
      </c>
      <c r="BE901" s="7" t="s">
        <v>5972</v>
      </c>
      <c r="BI901" s="7"/>
      <c r="BJ901" s="7"/>
    </row>
    <row r="902" customFormat="false" ht="12.75" hidden="false" customHeight="false" outlineLevel="0" collapsed="false">
      <c r="L902" s="3" t="s">
        <v>2560</v>
      </c>
      <c r="U902" s="0" t="s">
        <v>5973</v>
      </c>
      <c r="AD902" s="19" t="s">
        <v>5974</v>
      </c>
      <c r="AS902" s="3" t="s">
        <v>497</v>
      </c>
      <c r="AU902" s="5" t="s">
        <v>5938</v>
      </c>
      <c r="AW902" s="5" t="s">
        <v>5951</v>
      </c>
      <c r="BA902" s="3" t="s">
        <v>5392</v>
      </c>
      <c r="BC902" s="5" t="s">
        <v>1655</v>
      </c>
      <c r="BE902" s="7" t="s">
        <v>5975</v>
      </c>
      <c r="BI902" s="7"/>
      <c r="BJ902" s="7"/>
    </row>
    <row r="903" customFormat="false" ht="12.75" hidden="false" customHeight="false" outlineLevel="0" collapsed="false">
      <c r="L903" s="3" t="s">
        <v>2245</v>
      </c>
      <c r="U903" s="0" t="s">
        <v>5976</v>
      </c>
      <c r="AD903" s="19" t="s">
        <v>5977</v>
      </c>
      <c r="AS903" s="3" t="s">
        <v>3157</v>
      </c>
      <c r="AU903" s="5" t="s">
        <v>1671</v>
      </c>
      <c r="AW903" s="5" t="s">
        <v>1897</v>
      </c>
      <c r="BA903" s="3" t="s">
        <v>45</v>
      </c>
      <c r="BC903" s="5" t="s">
        <v>1696</v>
      </c>
      <c r="BE903" s="7" t="s">
        <v>2648</v>
      </c>
      <c r="BI903" s="7"/>
      <c r="BJ903" s="7"/>
    </row>
    <row r="904" customFormat="false" ht="12.75" hidden="false" customHeight="false" outlineLevel="0" collapsed="false">
      <c r="L904" s="3" t="s">
        <v>5978</v>
      </c>
      <c r="U904" s="0" t="s">
        <v>2597</v>
      </c>
      <c r="AD904" s="19" t="s">
        <v>5979</v>
      </c>
      <c r="AS904" s="3" t="s">
        <v>2132</v>
      </c>
      <c r="AU904" s="5" t="s">
        <v>1155</v>
      </c>
      <c r="AW904" s="5" t="s">
        <v>5116</v>
      </c>
      <c r="BA904" s="3" t="s">
        <v>5980</v>
      </c>
      <c r="BC904" s="5" t="s">
        <v>5981</v>
      </c>
      <c r="BE904" s="7" t="s">
        <v>5982</v>
      </c>
      <c r="BI904" s="7"/>
      <c r="BJ904" s="7"/>
    </row>
    <row r="905" customFormat="false" ht="12.75" hidden="false" customHeight="false" outlineLevel="0" collapsed="false">
      <c r="L905" s="3" t="s">
        <v>5450</v>
      </c>
      <c r="U905" s="0" t="s">
        <v>4771</v>
      </c>
      <c r="AD905" s="19" t="s">
        <v>5983</v>
      </c>
      <c r="AS905" s="3" t="s">
        <v>5128</v>
      </c>
      <c r="AU905" s="5" t="s">
        <v>3215</v>
      </c>
      <c r="AW905" s="5" t="s">
        <v>1712</v>
      </c>
      <c r="BA905" s="3" t="s">
        <v>2939</v>
      </c>
      <c r="BC905" s="5" t="s">
        <v>4469</v>
      </c>
      <c r="BE905" s="7" t="s">
        <v>5984</v>
      </c>
      <c r="BI905" s="7"/>
      <c r="BJ905" s="7"/>
    </row>
    <row r="906" customFormat="false" ht="12.75" hidden="false" customHeight="false" outlineLevel="0" collapsed="false">
      <c r="L906" s="3" t="s">
        <v>5985</v>
      </c>
      <c r="U906" s="0" t="s">
        <v>5212</v>
      </c>
      <c r="AD906" s="19" t="s">
        <v>2527</v>
      </c>
      <c r="AS906" s="3" t="s">
        <v>4228</v>
      </c>
      <c r="AU906" s="5" t="s">
        <v>4932</v>
      </c>
      <c r="AW906" s="5" t="s">
        <v>5986</v>
      </c>
      <c r="BA906" s="3" t="s">
        <v>2115</v>
      </c>
      <c r="BC906" s="5" t="s">
        <v>4883</v>
      </c>
      <c r="BE906" s="7" t="s">
        <v>99</v>
      </c>
      <c r="BI906" s="7"/>
      <c r="BJ906" s="7"/>
    </row>
    <row r="907" customFormat="false" ht="12.75" hidden="false" customHeight="false" outlineLevel="0" collapsed="false">
      <c r="L907" s="3" t="s">
        <v>933</v>
      </c>
      <c r="U907" s="0" t="s">
        <v>5987</v>
      </c>
      <c r="AD907" s="19" t="s">
        <v>3284</v>
      </c>
      <c r="AS907" s="3" t="s">
        <v>1839</v>
      </c>
      <c r="AU907" s="5" t="s">
        <v>4529</v>
      </c>
      <c r="AW907" s="5" t="s">
        <v>1492</v>
      </c>
      <c r="BA907" s="3" t="s">
        <v>4005</v>
      </c>
      <c r="BC907" s="5" t="s">
        <v>5988</v>
      </c>
      <c r="BE907" s="7" t="s">
        <v>5989</v>
      </c>
      <c r="BI907" s="7"/>
      <c r="BJ907" s="7"/>
    </row>
    <row r="908" customFormat="false" ht="12.75" hidden="false" customHeight="false" outlineLevel="0" collapsed="false">
      <c r="L908" s="3" t="s">
        <v>5990</v>
      </c>
      <c r="U908" s="0" t="s">
        <v>2418</v>
      </c>
      <c r="AD908" s="19" t="s">
        <v>4670</v>
      </c>
      <c r="AS908" s="3" t="s">
        <v>2183</v>
      </c>
      <c r="AU908" s="5" t="s">
        <v>5926</v>
      </c>
      <c r="AW908" s="5" t="s">
        <v>1669</v>
      </c>
      <c r="BA908" s="3" t="s">
        <v>5991</v>
      </c>
      <c r="BC908" s="5" t="s">
        <v>5992</v>
      </c>
      <c r="BE908" s="7" t="s">
        <v>5993</v>
      </c>
      <c r="BI908" s="7"/>
      <c r="BJ908" s="7"/>
    </row>
    <row r="909" customFormat="false" ht="12.75" hidden="false" customHeight="false" outlineLevel="0" collapsed="false">
      <c r="L909" s="3" t="s">
        <v>384</v>
      </c>
      <c r="U909" s="0" t="s">
        <v>5994</v>
      </c>
      <c r="AD909" s="19" t="s">
        <v>5995</v>
      </c>
      <c r="AS909" s="3" t="s">
        <v>844</v>
      </c>
      <c r="AU909" s="5" t="s">
        <v>3669</v>
      </c>
      <c r="AW909" s="5" t="s">
        <v>5996</v>
      </c>
      <c r="BA909" s="3" t="s">
        <v>3268</v>
      </c>
      <c r="BC909" s="5" t="s">
        <v>4090</v>
      </c>
      <c r="BE909" s="7" t="s">
        <v>5997</v>
      </c>
      <c r="BI909" s="7"/>
      <c r="BJ909" s="7"/>
    </row>
    <row r="910" customFormat="false" ht="12.75" hidden="false" customHeight="false" outlineLevel="0" collapsed="false">
      <c r="L910" s="3" t="s">
        <v>2607</v>
      </c>
      <c r="U910" s="0" t="s">
        <v>5998</v>
      </c>
      <c r="AD910" s="19" t="s">
        <v>2882</v>
      </c>
      <c r="AS910" s="3" t="s">
        <v>4916</v>
      </c>
      <c r="AU910" s="5" t="s">
        <v>3032</v>
      </c>
      <c r="AW910" s="5" t="s">
        <v>161</v>
      </c>
      <c r="BA910" s="3" t="s">
        <v>4023</v>
      </c>
      <c r="BC910" s="5" t="s">
        <v>5999</v>
      </c>
      <c r="BE910" s="7" t="s">
        <v>6000</v>
      </c>
      <c r="BI910" s="7"/>
      <c r="BJ910" s="7"/>
    </row>
    <row r="911" customFormat="false" ht="12.75" hidden="false" customHeight="false" outlineLevel="0" collapsed="false">
      <c r="L911" s="3" t="s">
        <v>6001</v>
      </c>
      <c r="U911" s="0" t="s">
        <v>2453</v>
      </c>
      <c r="AD911" s="19" t="s">
        <v>6002</v>
      </c>
      <c r="AS911" s="3" t="s">
        <v>1857</v>
      </c>
      <c r="AU911" s="5" t="s">
        <v>5862</v>
      </c>
      <c r="AW911" s="5" t="s">
        <v>1632</v>
      </c>
      <c r="BA911" s="3" t="s">
        <v>6003</v>
      </c>
      <c r="BC911" s="5" t="s">
        <v>6004</v>
      </c>
      <c r="BE911" s="7" t="s">
        <v>2452</v>
      </c>
      <c r="BI911" s="7"/>
      <c r="BJ911" s="7"/>
    </row>
    <row r="912" customFormat="false" ht="12.75" hidden="false" customHeight="false" outlineLevel="0" collapsed="false">
      <c r="L912" s="3" t="s">
        <v>6005</v>
      </c>
      <c r="U912" s="0" t="s">
        <v>5375</v>
      </c>
      <c r="AD912" s="19" t="s">
        <v>6006</v>
      </c>
      <c r="AS912" s="3" t="s">
        <v>5902</v>
      </c>
      <c r="AU912" s="5" t="s">
        <v>5115</v>
      </c>
      <c r="AW912" s="5" t="s">
        <v>134</v>
      </c>
      <c r="BA912" s="3" t="s">
        <v>5399</v>
      </c>
      <c r="BC912" s="5" t="s">
        <v>6007</v>
      </c>
      <c r="BE912" s="7" t="s">
        <v>799</v>
      </c>
      <c r="BI912" s="7"/>
      <c r="BJ912" s="7"/>
    </row>
    <row r="913" customFormat="false" ht="12.75" hidden="false" customHeight="false" outlineLevel="0" collapsed="false">
      <c r="L913" s="3" t="s">
        <v>206</v>
      </c>
      <c r="U913" s="0" t="s">
        <v>1514</v>
      </c>
      <c r="AD913" s="19" t="s">
        <v>6008</v>
      </c>
      <c r="AS913" s="3" t="s">
        <v>1155</v>
      </c>
      <c r="AU913" s="5" t="s">
        <v>511</v>
      </c>
      <c r="AW913" s="5" t="s">
        <v>1870</v>
      </c>
      <c r="BA913" s="3" t="s">
        <v>6009</v>
      </c>
      <c r="BC913" s="5" t="s">
        <v>6010</v>
      </c>
      <c r="BE913" s="7" t="s">
        <v>2831</v>
      </c>
      <c r="BI913" s="7"/>
      <c r="BJ913" s="7"/>
    </row>
    <row r="914" customFormat="false" ht="12.75" hidden="false" customHeight="false" outlineLevel="0" collapsed="false">
      <c r="L914" s="3" t="s">
        <v>1667</v>
      </c>
      <c r="U914" s="0" t="s">
        <v>6011</v>
      </c>
      <c r="AD914" s="19" t="s">
        <v>6012</v>
      </c>
      <c r="AS914" s="3" t="s">
        <v>349</v>
      </c>
      <c r="AU914" s="5" t="s">
        <v>6013</v>
      </c>
      <c r="AW914" s="5" t="s">
        <v>6014</v>
      </c>
      <c r="BA914" s="3" t="s">
        <v>1784</v>
      </c>
      <c r="BC914" s="5" t="s">
        <v>501</v>
      </c>
      <c r="BE914" s="7" t="s">
        <v>6015</v>
      </c>
      <c r="BI914" s="7"/>
      <c r="BJ914" s="7"/>
    </row>
    <row r="915" customFormat="false" ht="12.75" hidden="false" customHeight="false" outlineLevel="0" collapsed="false">
      <c r="L915" s="3" t="s">
        <v>300</v>
      </c>
      <c r="U915" s="0" t="s">
        <v>2188</v>
      </c>
      <c r="AD915" s="19" t="s">
        <v>6016</v>
      </c>
      <c r="AS915" s="3" t="s">
        <v>5220</v>
      </c>
      <c r="AU915" s="5" t="s">
        <v>4125</v>
      </c>
      <c r="AW915" s="5" t="s">
        <v>2982</v>
      </c>
      <c r="BA915" s="3" t="s">
        <v>5406</v>
      </c>
      <c r="BC915" s="5" t="s">
        <v>5799</v>
      </c>
      <c r="BE915" s="7" t="s">
        <v>1201</v>
      </c>
      <c r="BI915" s="7"/>
      <c r="BJ915" s="7"/>
    </row>
    <row r="916" customFormat="false" ht="12.75" hidden="false" customHeight="false" outlineLevel="0" collapsed="false">
      <c r="L916" s="3" t="s">
        <v>6017</v>
      </c>
      <c r="U916" s="0" t="s">
        <v>6018</v>
      </c>
      <c r="AD916" s="19" t="s">
        <v>6019</v>
      </c>
      <c r="AS916" s="3" t="s">
        <v>237</v>
      </c>
      <c r="AU916" s="5" t="s">
        <v>247</v>
      </c>
      <c r="AW916" s="5" t="s">
        <v>5131</v>
      </c>
      <c r="BA916" s="3" t="s">
        <v>810</v>
      </c>
      <c r="BC916" s="5" t="s">
        <v>6020</v>
      </c>
      <c r="BE916" s="7" t="s">
        <v>4135</v>
      </c>
      <c r="BI916" s="7"/>
      <c r="BJ916" s="7"/>
    </row>
    <row r="917" customFormat="false" ht="12.75" hidden="false" customHeight="false" outlineLevel="0" collapsed="false">
      <c r="L917" s="3" t="s">
        <v>2683</v>
      </c>
      <c r="U917" s="44" t="s">
        <v>57</v>
      </c>
      <c r="AD917" s="19" t="s">
        <v>6021</v>
      </c>
      <c r="AS917" s="3" t="s">
        <v>6022</v>
      </c>
      <c r="AU917" s="5" t="s">
        <v>6023</v>
      </c>
      <c r="AW917" s="5" t="s">
        <v>6024</v>
      </c>
      <c r="BA917" s="3" t="s">
        <v>5411</v>
      </c>
      <c r="BC917" s="5" t="s">
        <v>6025</v>
      </c>
      <c r="BE917" s="7" t="s">
        <v>4145</v>
      </c>
      <c r="BI917" s="7"/>
      <c r="BJ917" s="7"/>
    </row>
    <row r="918" customFormat="false" ht="12.75" hidden="false" customHeight="false" outlineLevel="0" collapsed="false">
      <c r="L918" s="3" t="s">
        <v>1080</v>
      </c>
      <c r="U918" s="0" t="s">
        <v>5071</v>
      </c>
      <c r="AD918" s="19" t="s">
        <v>1185</v>
      </c>
      <c r="AS918" s="3" t="s">
        <v>940</v>
      </c>
      <c r="AU918" s="5" t="s">
        <v>1308</v>
      </c>
      <c r="AW918" s="5" t="s">
        <v>1949</v>
      </c>
      <c r="BA918" s="3" t="s">
        <v>5433</v>
      </c>
      <c r="BC918" s="5" t="s">
        <v>6026</v>
      </c>
      <c r="BE918" s="7" t="s">
        <v>4154</v>
      </c>
      <c r="BI918" s="7"/>
      <c r="BJ918" s="7"/>
    </row>
    <row r="919" customFormat="false" ht="12.75" hidden="false" customHeight="false" outlineLevel="0" collapsed="false">
      <c r="L919" s="3" t="s">
        <v>1203</v>
      </c>
      <c r="U919" s="0" t="s">
        <v>2341</v>
      </c>
      <c r="AD919" s="19" t="s">
        <v>6027</v>
      </c>
      <c r="AS919" s="3" t="s">
        <v>169</v>
      </c>
      <c r="AU919" s="5" t="s">
        <v>4863</v>
      </c>
      <c r="AW919" s="5" t="s">
        <v>5134</v>
      </c>
      <c r="BA919" s="3" t="s">
        <v>3585</v>
      </c>
      <c r="BC919" s="5" t="s">
        <v>6028</v>
      </c>
      <c r="BE919" s="7" t="s">
        <v>2054</v>
      </c>
      <c r="BI919" s="7"/>
      <c r="BJ919" s="7"/>
    </row>
    <row r="920" customFormat="false" ht="12.75" hidden="false" customHeight="false" outlineLevel="0" collapsed="false">
      <c r="L920" s="3" t="s">
        <v>230</v>
      </c>
      <c r="U920" s="0" t="s">
        <v>4645</v>
      </c>
      <c r="AD920" s="19" t="s">
        <v>6029</v>
      </c>
      <c r="AS920" s="3" t="s">
        <v>360</v>
      </c>
      <c r="AU920" s="5" t="s">
        <v>2962</v>
      </c>
      <c r="AW920" s="5" t="s">
        <v>5137</v>
      </c>
      <c r="BA920" s="3" t="s">
        <v>2480</v>
      </c>
      <c r="BC920" s="5" t="s">
        <v>6030</v>
      </c>
      <c r="BE920" s="7" t="s">
        <v>6031</v>
      </c>
      <c r="BI920" s="7"/>
      <c r="BJ920" s="7"/>
    </row>
    <row r="921" customFormat="false" ht="12.75" hidden="false" customHeight="false" outlineLevel="0" collapsed="false">
      <c r="L921" s="3" t="s">
        <v>4325</v>
      </c>
      <c r="U921" s="0" t="s">
        <v>4917</v>
      </c>
      <c r="AD921" s="19" t="s">
        <v>6032</v>
      </c>
      <c r="AS921" s="3" t="s">
        <v>3032</v>
      </c>
      <c r="AU921" s="5" t="s">
        <v>2004</v>
      </c>
      <c r="AW921" s="5" t="s">
        <v>6033</v>
      </c>
      <c r="BA921" s="3" t="s">
        <v>5417</v>
      </c>
      <c r="BC921" s="5" t="s">
        <v>3652</v>
      </c>
      <c r="BE921" s="7" t="s">
        <v>1276</v>
      </c>
      <c r="BI921" s="7"/>
      <c r="BJ921" s="7"/>
    </row>
    <row r="922" customFormat="false" ht="12.75" hidden="false" customHeight="false" outlineLevel="0" collapsed="false">
      <c r="L922" s="3" t="s">
        <v>6034</v>
      </c>
      <c r="U922" s="0" t="s">
        <v>4986</v>
      </c>
      <c r="AD922" s="19" t="s">
        <v>6035</v>
      </c>
      <c r="AS922" s="3" t="s">
        <v>6013</v>
      </c>
      <c r="AU922" s="5" t="s">
        <v>5186</v>
      </c>
      <c r="AW922" s="5" t="s">
        <v>6036</v>
      </c>
      <c r="BA922" s="3" t="s">
        <v>1903</v>
      </c>
      <c r="BC922" s="5" t="s">
        <v>6037</v>
      </c>
      <c r="BE922" s="7" t="s">
        <v>2847</v>
      </c>
      <c r="BI922" s="7"/>
      <c r="BJ922" s="7"/>
    </row>
    <row r="923" customFormat="false" ht="12.75" hidden="false" customHeight="false" outlineLevel="0" collapsed="false">
      <c r="L923" s="3" t="s">
        <v>2418</v>
      </c>
      <c r="U923" s="0" t="s">
        <v>3799</v>
      </c>
      <c r="AD923" s="19" t="s">
        <v>2496</v>
      </c>
      <c r="AS923" s="3" t="s">
        <v>6038</v>
      </c>
      <c r="AU923" s="5" t="s">
        <v>4973</v>
      </c>
      <c r="AW923" s="5" t="s">
        <v>2237</v>
      </c>
      <c r="BA923" s="3" t="s">
        <v>3541</v>
      </c>
      <c r="BC923" s="5" t="s">
        <v>1739</v>
      </c>
      <c r="BE923" s="7" t="s">
        <v>6039</v>
      </c>
      <c r="BI923" s="7"/>
      <c r="BJ923" s="7"/>
    </row>
    <row r="924" customFormat="false" ht="12.75" hidden="false" customHeight="false" outlineLevel="0" collapsed="false">
      <c r="L924" s="3" t="s">
        <v>6040</v>
      </c>
      <c r="U924" s="0" t="s">
        <v>5088</v>
      </c>
      <c r="AD924" s="19" t="s">
        <v>6041</v>
      </c>
      <c r="AS924" s="3" t="s">
        <v>3913</v>
      </c>
      <c r="AU924" s="5" t="s">
        <v>2175</v>
      </c>
      <c r="AW924" s="5" t="s">
        <v>6042</v>
      </c>
      <c r="BA924" s="3" t="s">
        <v>5423</v>
      </c>
      <c r="BC924" s="5" t="s">
        <v>6043</v>
      </c>
      <c r="BE924" s="7" t="s">
        <v>2902</v>
      </c>
      <c r="BI924" s="7"/>
      <c r="BJ924" s="7"/>
    </row>
    <row r="925" customFormat="false" ht="12.75" hidden="false" customHeight="false" outlineLevel="0" collapsed="false">
      <c r="L925" s="3" t="s">
        <v>2990</v>
      </c>
      <c r="U925" s="0" t="s">
        <v>4714</v>
      </c>
      <c r="AD925" s="19" t="s">
        <v>6044</v>
      </c>
      <c r="AS925" s="3" t="s">
        <v>6045</v>
      </c>
      <c r="AU925" s="5" t="s">
        <v>1588</v>
      </c>
      <c r="AW925" s="5" t="s">
        <v>6046</v>
      </c>
      <c r="BA925" s="3" t="s">
        <v>5428</v>
      </c>
      <c r="BC925" s="5" t="s">
        <v>3098</v>
      </c>
      <c r="BE925" s="7" t="s">
        <v>4172</v>
      </c>
      <c r="BI925" s="7"/>
      <c r="BJ925" s="7"/>
    </row>
    <row r="926" customFormat="false" ht="12.75" hidden="false" customHeight="false" outlineLevel="0" collapsed="false">
      <c r="L926" s="3" t="s">
        <v>6047</v>
      </c>
      <c r="U926" s="0" t="s">
        <v>3233</v>
      </c>
      <c r="AD926" s="19" t="s">
        <v>516</v>
      </c>
      <c r="AS926" s="3" t="s">
        <v>1656</v>
      </c>
      <c r="AU926" s="5" t="s">
        <v>5365</v>
      </c>
      <c r="AW926" s="5" t="s">
        <v>5041</v>
      </c>
      <c r="BA926" s="3" t="s">
        <v>451</v>
      </c>
      <c r="BC926" s="5" t="s">
        <v>6048</v>
      </c>
      <c r="BE926" s="7" t="s">
        <v>2908</v>
      </c>
      <c r="BI926" s="7"/>
      <c r="BJ926" s="7"/>
    </row>
    <row r="927" customFormat="false" ht="12.75" hidden="false" customHeight="false" outlineLevel="0" collapsed="false">
      <c r="L927" s="3" t="s">
        <v>6049</v>
      </c>
      <c r="U927" s="0" t="s">
        <v>265</v>
      </c>
      <c r="AD927" s="19" t="s">
        <v>6050</v>
      </c>
      <c r="AS927" s="3" t="s">
        <v>577</v>
      </c>
      <c r="AU927" s="5" t="s">
        <v>6051</v>
      </c>
      <c r="AW927" s="5" t="s">
        <v>1232</v>
      </c>
      <c r="BA927" s="3" t="s">
        <v>4531</v>
      </c>
      <c r="BC927" s="5" t="s">
        <v>6052</v>
      </c>
      <c r="BE927" s="7" t="s">
        <v>1077</v>
      </c>
      <c r="BI927" s="7"/>
      <c r="BJ927" s="7"/>
    </row>
    <row r="928" customFormat="false" ht="12.75" hidden="false" customHeight="false" outlineLevel="0" collapsed="false">
      <c r="L928" s="3" t="s">
        <v>134</v>
      </c>
      <c r="U928" s="0" t="s">
        <v>5062</v>
      </c>
      <c r="AD928" s="19" t="s">
        <v>6053</v>
      </c>
      <c r="AS928" s="3" t="s">
        <v>892</v>
      </c>
      <c r="AU928" s="5" t="s">
        <v>3725</v>
      </c>
      <c r="AW928" s="5" t="s">
        <v>6054</v>
      </c>
      <c r="BA928" s="3" t="s">
        <v>821</v>
      </c>
      <c r="BC928" s="5" t="s">
        <v>6055</v>
      </c>
      <c r="BE928" s="7" t="s">
        <v>6056</v>
      </c>
      <c r="BI928" s="7"/>
      <c r="BJ928" s="7"/>
    </row>
    <row r="929" customFormat="false" ht="12.75" hidden="false" customHeight="false" outlineLevel="0" collapsed="false">
      <c r="L929" s="3" t="s">
        <v>6057</v>
      </c>
      <c r="U929" s="0" t="s">
        <v>5116</v>
      </c>
      <c r="AD929" s="19" t="s">
        <v>6058</v>
      </c>
      <c r="AS929" s="3" t="s">
        <v>1786</v>
      </c>
      <c r="AU929" s="5" t="s">
        <v>4508</v>
      </c>
      <c r="AW929" s="5" t="s">
        <v>5143</v>
      </c>
      <c r="BA929" s="3" t="s">
        <v>5435</v>
      </c>
      <c r="BC929" s="5" t="s">
        <v>3724</v>
      </c>
      <c r="BE929" s="7" t="s">
        <v>6059</v>
      </c>
      <c r="BI929" s="7"/>
      <c r="BJ929" s="7"/>
    </row>
    <row r="930" customFormat="false" ht="12.75" hidden="false" customHeight="false" outlineLevel="0" collapsed="false">
      <c r="L930" s="3" t="s">
        <v>2192</v>
      </c>
      <c r="U930" s="0" t="s">
        <v>5402</v>
      </c>
      <c r="AD930" s="19" t="s">
        <v>6060</v>
      </c>
      <c r="AS930" s="3" t="s">
        <v>4920</v>
      </c>
      <c r="AU930" s="5" t="s">
        <v>5322</v>
      </c>
      <c r="AW930" s="5" t="s">
        <v>1334</v>
      </c>
      <c r="BA930" s="3" t="s">
        <v>1508</v>
      </c>
      <c r="BC930" s="5" t="s">
        <v>6061</v>
      </c>
      <c r="BE930" s="7" t="s">
        <v>6062</v>
      </c>
      <c r="BI930" s="7"/>
      <c r="BJ930" s="7"/>
    </row>
    <row r="931" customFormat="false" ht="12.75" hidden="false" customHeight="false" outlineLevel="0" collapsed="false">
      <c r="L931" s="3" t="s">
        <v>1690</v>
      </c>
      <c r="U931" s="0" t="s">
        <v>99</v>
      </c>
      <c r="AD931" s="19" t="s">
        <v>1125</v>
      </c>
      <c r="AS931" s="3" t="s">
        <v>3673</v>
      </c>
      <c r="AU931" s="5" t="s">
        <v>172</v>
      </c>
      <c r="AW931" s="5" t="s">
        <v>242</v>
      </c>
      <c r="BA931" s="3" t="s">
        <v>1226</v>
      </c>
      <c r="BC931" s="5" t="s">
        <v>4943</v>
      </c>
      <c r="BE931" s="7" t="s">
        <v>2781</v>
      </c>
      <c r="BI931" s="7"/>
      <c r="BJ931" s="7"/>
    </row>
    <row r="932" customFormat="false" ht="12.75" hidden="false" customHeight="false" outlineLevel="0" collapsed="false">
      <c r="L932" s="3" t="s">
        <v>5227</v>
      </c>
      <c r="U932" s="0" t="s">
        <v>1010</v>
      </c>
      <c r="AD932" s="19" t="s">
        <v>6063</v>
      </c>
      <c r="AS932" s="3" t="s">
        <v>4424</v>
      </c>
      <c r="AU932" s="5" t="s">
        <v>2061</v>
      </c>
      <c r="AW932" s="5" t="s">
        <v>4926</v>
      </c>
      <c r="BA932" s="3" t="s">
        <v>4596</v>
      </c>
      <c r="BC932" s="5" t="s">
        <v>714</v>
      </c>
      <c r="BE932" s="7" t="s">
        <v>474</v>
      </c>
      <c r="BI932" s="7"/>
      <c r="BJ932" s="7"/>
    </row>
    <row r="933" customFormat="false" ht="12.75" hidden="false" customHeight="false" outlineLevel="0" collapsed="false">
      <c r="L933" s="3" t="s">
        <v>6031</v>
      </c>
      <c r="U933" s="0" t="s">
        <v>1090</v>
      </c>
      <c r="AD933" s="19" t="s">
        <v>6064</v>
      </c>
      <c r="AS933" s="3" t="s">
        <v>3458</v>
      </c>
      <c r="AU933" s="5" t="s">
        <v>453</v>
      </c>
      <c r="AW933" s="5" t="s">
        <v>1351</v>
      </c>
      <c r="BA933" s="3" t="s">
        <v>6065</v>
      </c>
      <c r="BC933" s="5" t="s">
        <v>6066</v>
      </c>
      <c r="BE933" s="7" t="s">
        <v>3247</v>
      </c>
      <c r="BI933" s="7"/>
      <c r="BJ933" s="7"/>
    </row>
    <row r="934" customFormat="false" ht="12.75" hidden="false" customHeight="false" outlineLevel="0" collapsed="false">
      <c r="L934" s="3" t="s">
        <v>6067</v>
      </c>
      <c r="U934" s="0" t="s">
        <v>5396</v>
      </c>
      <c r="AD934" s="19" t="s">
        <v>6068</v>
      </c>
      <c r="AS934" s="3" t="s">
        <v>3832</v>
      </c>
      <c r="AU934" s="5" t="s">
        <v>6069</v>
      </c>
      <c r="AW934" s="5" t="s">
        <v>2299</v>
      </c>
      <c r="BA934" s="3" t="s">
        <v>1422</v>
      </c>
      <c r="BC934" s="5" t="s">
        <v>6070</v>
      </c>
      <c r="BE934" s="7" t="s">
        <v>2334</v>
      </c>
      <c r="BI934" s="7"/>
      <c r="BJ934" s="7"/>
    </row>
    <row r="935" customFormat="false" ht="12.75" hidden="false" customHeight="false" outlineLevel="0" collapsed="false">
      <c r="L935" s="3" t="s">
        <v>6071</v>
      </c>
      <c r="U935" s="0" t="s">
        <v>6072</v>
      </c>
      <c r="AD935" s="19" t="s">
        <v>6073</v>
      </c>
      <c r="AS935" s="3" t="s">
        <v>945</v>
      </c>
      <c r="AU935" s="5" t="s">
        <v>3863</v>
      </c>
      <c r="AW935" s="5" t="s">
        <v>6074</v>
      </c>
      <c r="BA935" s="3" t="s">
        <v>6075</v>
      </c>
      <c r="BC935" s="5" t="s">
        <v>6076</v>
      </c>
      <c r="BE935" s="7" t="s">
        <v>6077</v>
      </c>
      <c r="BI935" s="7"/>
      <c r="BJ935" s="7"/>
    </row>
    <row r="936" customFormat="false" ht="12.75" hidden="false" customHeight="false" outlineLevel="0" collapsed="false">
      <c r="L936" s="3" t="s">
        <v>6078</v>
      </c>
      <c r="U936" s="0" t="s">
        <v>3435</v>
      </c>
      <c r="AD936" s="19" t="s">
        <v>6079</v>
      </c>
      <c r="AS936" s="3" t="s">
        <v>5076</v>
      </c>
      <c r="AU936" s="5" t="s">
        <v>4044</v>
      </c>
      <c r="AW936" s="5" t="s">
        <v>6080</v>
      </c>
      <c r="BA936" s="3" t="s">
        <v>1614</v>
      </c>
      <c r="BC936" s="5" t="s">
        <v>6081</v>
      </c>
      <c r="BE936" s="7" t="s">
        <v>6082</v>
      </c>
      <c r="BI936" s="7"/>
      <c r="BJ936" s="7"/>
    </row>
    <row r="937" customFormat="false" ht="12.75" hidden="false" customHeight="false" outlineLevel="0" collapsed="false">
      <c r="L937" s="3" t="s">
        <v>6083</v>
      </c>
      <c r="U937" s="0" t="s">
        <v>2217</v>
      </c>
      <c r="AD937" s="19" t="s">
        <v>6084</v>
      </c>
      <c r="AS937" s="3" t="s">
        <v>5713</v>
      </c>
      <c r="AU937" s="5" t="s">
        <v>2990</v>
      </c>
      <c r="AW937" s="5" t="s">
        <v>5151</v>
      </c>
      <c r="BA937" s="3" t="s">
        <v>5440</v>
      </c>
      <c r="BC937" s="5" t="s">
        <v>6085</v>
      </c>
      <c r="BE937" s="7" t="s">
        <v>4191</v>
      </c>
      <c r="BI937" s="7"/>
      <c r="BJ937" s="7"/>
    </row>
    <row r="938" customFormat="false" ht="12.75" hidden="false" customHeight="false" outlineLevel="0" collapsed="false">
      <c r="L938" s="3" t="s">
        <v>6086</v>
      </c>
      <c r="U938" s="0" t="s">
        <v>3432</v>
      </c>
      <c r="AD938" s="19" t="s">
        <v>4829</v>
      </c>
      <c r="AS938" s="3" t="s">
        <v>1241</v>
      </c>
      <c r="AU938" s="5" t="s">
        <v>2098</v>
      </c>
      <c r="AW938" s="5" t="s">
        <v>2314</v>
      </c>
      <c r="BA938" s="3" t="s">
        <v>5444</v>
      </c>
      <c r="BC938" s="5" t="s">
        <v>6087</v>
      </c>
      <c r="BE938" s="7" t="s">
        <v>1396</v>
      </c>
      <c r="BI938" s="7"/>
      <c r="BJ938" s="7"/>
    </row>
    <row r="939" customFormat="false" ht="12.75" hidden="false" customHeight="false" outlineLevel="0" collapsed="false">
      <c r="L939" s="3" t="s">
        <v>6088</v>
      </c>
      <c r="U939" s="0" t="s">
        <v>5121</v>
      </c>
      <c r="AD939" s="19" t="s">
        <v>6089</v>
      </c>
      <c r="AS939" s="3" t="s">
        <v>5834</v>
      </c>
      <c r="AU939" s="5" t="s">
        <v>3296</v>
      </c>
      <c r="AW939" s="5" t="s">
        <v>2759</v>
      </c>
      <c r="BA939" s="3" t="s">
        <v>2652</v>
      </c>
      <c r="BC939" s="5" t="s">
        <v>3940</v>
      </c>
      <c r="BE939" s="7" t="s">
        <v>2938</v>
      </c>
      <c r="BI939" s="7"/>
      <c r="BJ939" s="7"/>
    </row>
    <row r="940" customFormat="false" ht="12.75" hidden="false" customHeight="false" outlineLevel="0" collapsed="false">
      <c r="L940" s="3" t="s">
        <v>5179</v>
      </c>
      <c r="U940" s="0" t="s">
        <v>2638</v>
      </c>
      <c r="AD940" s="19" t="s">
        <v>6090</v>
      </c>
      <c r="AS940" s="3" t="s">
        <v>2092</v>
      </c>
      <c r="AU940" s="5" t="s">
        <v>1765</v>
      </c>
      <c r="AW940" s="5" t="s">
        <v>5155</v>
      </c>
      <c r="BA940" s="3" t="s">
        <v>5450</v>
      </c>
      <c r="BC940" s="5" t="s">
        <v>6091</v>
      </c>
      <c r="BE940" s="7" t="s">
        <v>1211</v>
      </c>
      <c r="BI940" s="7"/>
      <c r="BJ940" s="7"/>
    </row>
    <row r="941" customFormat="false" ht="12.75" hidden="false" customHeight="false" outlineLevel="0" collapsed="false">
      <c r="L941" s="3" t="s">
        <v>6092</v>
      </c>
      <c r="U941" s="0" t="s">
        <v>6093</v>
      </c>
      <c r="AD941" s="19" t="s">
        <v>6094</v>
      </c>
      <c r="AS941" s="3" t="s">
        <v>5229</v>
      </c>
      <c r="AU941" s="5" t="s">
        <v>4770</v>
      </c>
      <c r="AW941" s="5" t="s">
        <v>6095</v>
      </c>
      <c r="BA941" s="3" t="s">
        <v>6096</v>
      </c>
      <c r="BC941" s="5" t="s">
        <v>342</v>
      </c>
      <c r="BE941" s="7" t="s">
        <v>6097</v>
      </c>
      <c r="BI941" s="7"/>
      <c r="BJ941" s="7"/>
    </row>
    <row r="942" customFormat="false" ht="12.75" hidden="false" customHeight="false" outlineLevel="0" collapsed="false">
      <c r="L942" s="3" t="s">
        <v>6098</v>
      </c>
      <c r="U942" s="0" t="s">
        <v>4140</v>
      </c>
      <c r="AD942" s="19" t="s">
        <v>68</v>
      </c>
      <c r="AS942" s="3" t="s">
        <v>2727</v>
      </c>
      <c r="AU942" s="5" t="s">
        <v>3452</v>
      </c>
      <c r="AW942" s="5" t="s">
        <v>182</v>
      </c>
      <c r="BA942" s="3" t="s">
        <v>5453</v>
      </c>
      <c r="BC942" s="5" t="s">
        <v>6099</v>
      </c>
      <c r="BE942" s="7" t="s">
        <v>6100</v>
      </c>
      <c r="BI942" s="7"/>
      <c r="BJ942" s="7"/>
    </row>
    <row r="943" customFormat="false" ht="12.75" hidden="false" customHeight="false" outlineLevel="0" collapsed="false">
      <c r="L943" s="3" t="s">
        <v>2704</v>
      </c>
      <c r="U943" s="0" t="s">
        <v>3437</v>
      </c>
      <c r="AD943" s="19" t="s">
        <v>6101</v>
      </c>
      <c r="AS943" s="3" t="s">
        <v>6102</v>
      </c>
      <c r="AU943" s="5" t="s">
        <v>4984</v>
      </c>
      <c r="AW943" s="5" t="s">
        <v>4814</v>
      </c>
      <c r="BA943" s="3" t="s">
        <v>5455</v>
      </c>
      <c r="BC943" s="5" t="s">
        <v>6103</v>
      </c>
      <c r="BE943" s="7" t="s">
        <v>6104</v>
      </c>
      <c r="BI943" s="7"/>
      <c r="BJ943" s="7"/>
    </row>
    <row r="944" customFormat="false" ht="12.75" hidden="false" customHeight="false" outlineLevel="0" collapsed="false">
      <c r="L944" s="3" t="s">
        <v>1459</v>
      </c>
      <c r="U944" s="0" t="s">
        <v>1756</v>
      </c>
      <c r="AD944" s="19" t="s">
        <v>62</v>
      </c>
      <c r="AS944" s="3" t="s">
        <v>6105</v>
      </c>
      <c r="AU944" s="5" t="s">
        <v>1507</v>
      </c>
      <c r="AW944" s="5" t="s">
        <v>5168</v>
      </c>
      <c r="BA944" s="3" t="s">
        <v>6106</v>
      </c>
      <c r="BC944" s="5" t="s">
        <v>3895</v>
      </c>
      <c r="BE944" s="7" t="s">
        <v>4212</v>
      </c>
      <c r="BI944" s="7"/>
      <c r="BJ944" s="7"/>
    </row>
    <row r="945" customFormat="false" ht="12.75" hidden="false" customHeight="false" outlineLevel="0" collapsed="false">
      <c r="L945" s="3" t="s">
        <v>6107</v>
      </c>
      <c r="U945" s="0" t="s">
        <v>6108</v>
      </c>
      <c r="AD945" s="19" t="s">
        <v>61</v>
      </c>
      <c r="AS945" s="3" t="s">
        <v>6109</v>
      </c>
      <c r="AU945" s="5" t="s">
        <v>342</v>
      </c>
      <c r="AW945" s="5" t="s">
        <v>6110</v>
      </c>
      <c r="BA945" s="3" t="s">
        <v>846</v>
      </c>
      <c r="BC945" s="5" t="s">
        <v>6111</v>
      </c>
      <c r="BE945" s="7" t="s">
        <v>2872</v>
      </c>
      <c r="BI945" s="7"/>
      <c r="BJ945" s="7"/>
    </row>
    <row r="946" customFormat="false" ht="12.75" hidden="false" customHeight="false" outlineLevel="0" collapsed="false">
      <c r="L946" s="3" t="s">
        <v>4814</v>
      </c>
      <c r="U946" s="0" t="s">
        <v>6112</v>
      </c>
      <c r="AD946" s="19" t="s">
        <v>6113</v>
      </c>
      <c r="AS946" s="3" t="s">
        <v>3390</v>
      </c>
      <c r="AU946" s="5" t="s">
        <v>162</v>
      </c>
      <c r="AW946" s="5" t="s">
        <v>892</v>
      </c>
      <c r="BA946" s="3" t="s">
        <v>530</v>
      </c>
      <c r="BC946" s="5" t="s">
        <v>6114</v>
      </c>
      <c r="BE946" s="7" t="s">
        <v>3854</v>
      </c>
      <c r="BI946" s="7"/>
      <c r="BJ946" s="7"/>
    </row>
    <row r="947" customFormat="false" ht="12.75" hidden="false" customHeight="false" outlineLevel="0" collapsed="false">
      <c r="L947" s="3" t="s">
        <v>966</v>
      </c>
      <c r="U947" s="0" t="s">
        <v>2503</v>
      </c>
      <c r="AD947" s="19" t="s">
        <v>4945</v>
      </c>
      <c r="AS947" s="3" t="s">
        <v>3517</v>
      </c>
      <c r="AU947" s="5" t="s">
        <v>1254</v>
      </c>
      <c r="AW947" s="5" t="s">
        <v>1795</v>
      </c>
      <c r="BA947" s="3" t="s">
        <v>6115</v>
      </c>
      <c r="BC947" s="5" t="s">
        <v>4684</v>
      </c>
      <c r="BE947" s="7" t="s">
        <v>563</v>
      </c>
      <c r="BI947" s="7"/>
      <c r="BJ947" s="7"/>
    </row>
    <row r="948" customFormat="false" ht="12.75" hidden="false" customHeight="false" outlineLevel="0" collapsed="false">
      <c r="L948" s="3" t="s">
        <v>6116</v>
      </c>
      <c r="U948" s="0" t="s">
        <v>1766</v>
      </c>
      <c r="AD948" s="19" t="s">
        <v>84</v>
      </c>
      <c r="AS948" s="3" t="s">
        <v>5727</v>
      </c>
      <c r="AU948" s="5" t="s">
        <v>6117</v>
      </c>
      <c r="AW948" s="5" t="s">
        <v>6118</v>
      </c>
      <c r="BA948" s="3" t="s">
        <v>3374</v>
      </c>
      <c r="BC948" s="5" t="s">
        <v>6119</v>
      </c>
      <c r="BE948" s="7" t="s">
        <v>2954</v>
      </c>
      <c r="BI948" s="7"/>
      <c r="BJ948" s="7"/>
    </row>
    <row r="949" customFormat="false" ht="12.75" hidden="false" customHeight="false" outlineLevel="0" collapsed="false">
      <c r="L949" s="3" t="s">
        <v>6120</v>
      </c>
      <c r="U949" s="0" t="s">
        <v>1781</v>
      </c>
      <c r="AD949" s="19" t="s">
        <v>137</v>
      </c>
      <c r="AS949" s="3" t="s">
        <v>6121</v>
      </c>
      <c r="AU949" s="5" t="s">
        <v>405</v>
      </c>
      <c r="AW949" s="5" t="s">
        <v>899</v>
      </c>
      <c r="BA949" s="3" t="s">
        <v>5462</v>
      </c>
      <c r="BC949" s="5" t="s">
        <v>6122</v>
      </c>
      <c r="BE949" s="7" t="s">
        <v>4228</v>
      </c>
      <c r="BI949" s="7"/>
      <c r="BJ949" s="7"/>
    </row>
    <row r="950" customFormat="false" ht="12.75" hidden="false" customHeight="false" outlineLevel="0" collapsed="false">
      <c r="L950" s="3" t="s">
        <v>2532</v>
      </c>
      <c r="U950" s="0" t="s">
        <v>1536</v>
      </c>
      <c r="AD950" s="19" t="s">
        <v>852</v>
      </c>
      <c r="AS950" s="3" t="s">
        <v>4015</v>
      </c>
      <c r="AU950" s="5" t="s">
        <v>520</v>
      </c>
      <c r="AW950" s="5" t="s">
        <v>6123</v>
      </c>
      <c r="BA950" s="3" t="s">
        <v>6124</v>
      </c>
      <c r="BC950" s="5" t="s">
        <v>6125</v>
      </c>
      <c r="BE950" s="7" t="s">
        <v>3222</v>
      </c>
      <c r="BI950" s="7"/>
      <c r="BJ950" s="7"/>
    </row>
    <row r="951" customFormat="false" ht="12.75" hidden="false" customHeight="false" outlineLevel="0" collapsed="false">
      <c r="L951" s="3" t="s">
        <v>6126</v>
      </c>
      <c r="U951" s="44" t="s">
        <v>630</v>
      </c>
      <c r="AD951" s="19" t="s">
        <v>2359</v>
      </c>
      <c r="AS951" s="3" t="s">
        <v>636</v>
      </c>
      <c r="AU951" s="5" t="s">
        <v>3697</v>
      </c>
      <c r="AW951" s="5" t="s">
        <v>2120</v>
      </c>
      <c r="BA951" s="3" t="s">
        <v>4813</v>
      </c>
      <c r="BC951" s="5" t="s">
        <v>6127</v>
      </c>
      <c r="BE951" s="7" t="s">
        <v>4204</v>
      </c>
      <c r="BI951" s="7"/>
      <c r="BJ951" s="7"/>
    </row>
    <row r="952" customFormat="false" ht="12.75" hidden="false" customHeight="false" outlineLevel="0" collapsed="false">
      <c r="L952" s="3" t="s">
        <v>2069</v>
      </c>
      <c r="U952" s="0" t="s">
        <v>3495</v>
      </c>
      <c r="AD952" s="19" t="s">
        <v>2054</v>
      </c>
      <c r="AS952" s="3" t="s">
        <v>2759</v>
      </c>
      <c r="AU952" s="5" t="s">
        <v>2615</v>
      </c>
      <c r="AW952" s="5" t="s">
        <v>1202</v>
      </c>
      <c r="BA952" s="3" t="s">
        <v>6128</v>
      </c>
      <c r="BC952" s="5" t="s">
        <v>5427</v>
      </c>
      <c r="BE952" s="7" t="s">
        <v>5263</v>
      </c>
      <c r="BI952" s="7"/>
      <c r="BJ952" s="7"/>
    </row>
    <row r="953" customFormat="false" ht="12.75" hidden="false" customHeight="false" outlineLevel="0" collapsed="false">
      <c r="L953" s="3" t="s">
        <v>5448</v>
      </c>
      <c r="U953" s="0" t="s">
        <v>4613</v>
      </c>
      <c r="AD953" s="19" t="s">
        <v>102</v>
      </c>
      <c r="AS953" s="3" t="s">
        <v>3708</v>
      </c>
      <c r="AU953" s="5" t="s">
        <v>5382</v>
      </c>
      <c r="AW953" s="5" t="s">
        <v>6129</v>
      </c>
      <c r="BA953" s="3" t="s">
        <v>1377</v>
      </c>
      <c r="BC953" s="5" t="s">
        <v>6130</v>
      </c>
      <c r="BE953" s="7" t="s">
        <v>2905</v>
      </c>
      <c r="BI953" s="7"/>
      <c r="BJ953" s="7"/>
    </row>
    <row r="954" customFormat="false" ht="12.75" hidden="false" customHeight="false" outlineLevel="0" collapsed="false">
      <c r="L954" s="3" t="s">
        <v>2773</v>
      </c>
      <c r="U954" s="0" t="s">
        <v>1398</v>
      </c>
      <c r="AD954" s="19" t="s">
        <v>6131</v>
      </c>
      <c r="AS954" s="3" t="s">
        <v>2154</v>
      </c>
      <c r="AU954" s="5" t="s">
        <v>6132</v>
      </c>
      <c r="AW954" s="5" t="s">
        <v>6133</v>
      </c>
      <c r="BA954" s="3" t="s">
        <v>170</v>
      </c>
      <c r="BC954" s="5" t="s">
        <v>1073</v>
      </c>
      <c r="BE954" s="7" t="s">
        <v>2606</v>
      </c>
      <c r="BI954" s="7"/>
      <c r="BJ954" s="7"/>
    </row>
    <row r="955" customFormat="false" ht="12.75" hidden="false" customHeight="false" outlineLevel="0" collapsed="false">
      <c r="L955" s="3" t="s">
        <v>6134</v>
      </c>
      <c r="U955" s="0" t="s">
        <v>390</v>
      </c>
      <c r="AD955" s="19" t="s">
        <v>6135</v>
      </c>
      <c r="AS955" s="3" t="s">
        <v>5944</v>
      </c>
      <c r="AU955" s="5" t="s">
        <v>3984</v>
      </c>
      <c r="AW955" s="5" t="s">
        <v>6136</v>
      </c>
      <c r="BA955" s="3" t="s">
        <v>3034</v>
      </c>
      <c r="BC955" s="5" t="s">
        <v>3103</v>
      </c>
      <c r="BE955" s="7" t="s">
        <v>6137</v>
      </c>
      <c r="BI955" s="7"/>
      <c r="BJ955" s="7"/>
    </row>
    <row r="956" customFormat="false" ht="12.75" hidden="false" customHeight="false" outlineLevel="0" collapsed="false">
      <c r="L956" s="3" t="s">
        <v>5367</v>
      </c>
      <c r="U956" s="0" t="s">
        <v>4513</v>
      </c>
      <c r="AD956" s="19" t="s">
        <v>46</v>
      </c>
      <c r="AS956" s="3" t="s">
        <v>6138</v>
      </c>
      <c r="AU956" s="5" t="s">
        <v>4667</v>
      </c>
      <c r="AW956" s="5" t="s">
        <v>3383</v>
      </c>
      <c r="BA956" s="3" t="s">
        <v>6139</v>
      </c>
      <c r="BC956" s="5" t="s">
        <v>4337</v>
      </c>
      <c r="BE956" s="7" t="s">
        <v>6140</v>
      </c>
      <c r="BI956" s="7"/>
      <c r="BJ956" s="7"/>
    </row>
    <row r="957" customFormat="false" ht="12.75" hidden="false" customHeight="false" outlineLevel="0" collapsed="false">
      <c r="L957" s="3" t="s">
        <v>1642</v>
      </c>
      <c r="U957" s="0" t="s">
        <v>321</v>
      </c>
      <c r="AD957" s="19" t="s">
        <v>1443</v>
      </c>
      <c r="AS957" s="3" t="s">
        <v>3490</v>
      </c>
      <c r="AU957" s="5" t="s">
        <v>1706</v>
      </c>
      <c r="AW957" s="5" t="s">
        <v>6141</v>
      </c>
      <c r="BA957" s="3" t="s">
        <v>6142</v>
      </c>
      <c r="BC957" s="5" t="s">
        <v>6143</v>
      </c>
      <c r="BE957" s="7" t="s">
        <v>6144</v>
      </c>
      <c r="BI957" s="7"/>
      <c r="BJ957" s="7"/>
    </row>
    <row r="958" customFormat="false" ht="12.75" hidden="false" customHeight="false" outlineLevel="0" collapsed="false">
      <c r="L958" s="3" t="s">
        <v>6145</v>
      </c>
      <c r="U958" s="0" t="s">
        <v>1634</v>
      </c>
      <c r="AD958" s="19" t="s">
        <v>881</v>
      </c>
      <c r="AS958" s="3" t="s">
        <v>2800</v>
      </c>
      <c r="AU958" s="5" t="s">
        <v>2279</v>
      </c>
      <c r="AW958" s="5" t="s">
        <v>5177</v>
      </c>
      <c r="BA958" s="3" t="s">
        <v>735</v>
      </c>
      <c r="BC958" s="5" t="s">
        <v>1414</v>
      </c>
      <c r="BE958" s="7" t="s">
        <v>2893</v>
      </c>
      <c r="BI958" s="7"/>
      <c r="BJ958" s="7"/>
    </row>
    <row r="959" customFormat="false" ht="12.75" hidden="false" customHeight="false" outlineLevel="0" collapsed="false">
      <c r="L959" s="3" t="s">
        <v>6146</v>
      </c>
      <c r="U959" s="0" t="s">
        <v>2510</v>
      </c>
      <c r="AD959" s="19" t="s">
        <v>199</v>
      </c>
      <c r="AS959" s="3" t="s">
        <v>2806</v>
      </c>
      <c r="AU959" s="5" t="s">
        <v>1611</v>
      </c>
      <c r="AW959" s="5" t="s">
        <v>318</v>
      </c>
      <c r="BA959" s="3" t="s">
        <v>5478</v>
      </c>
      <c r="BC959" s="5" t="s">
        <v>4306</v>
      </c>
      <c r="BE959" s="7" t="s">
        <v>2961</v>
      </c>
      <c r="BI959" s="7"/>
      <c r="BJ959" s="7"/>
    </row>
    <row r="960" customFormat="false" ht="12.75" hidden="false" customHeight="false" outlineLevel="0" collapsed="false">
      <c r="L960" s="3" t="s">
        <v>6147</v>
      </c>
      <c r="U960" s="0" t="s">
        <v>5151</v>
      </c>
      <c r="AD960" s="19" t="s">
        <v>216</v>
      </c>
      <c r="AS960" s="3" t="s">
        <v>6148</v>
      </c>
      <c r="AU960" s="5" t="s">
        <v>3133</v>
      </c>
      <c r="AW960" s="5" t="s">
        <v>4241</v>
      </c>
      <c r="BA960" s="3" t="s">
        <v>5479</v>
      </c>
      <c r="BC960" s="5" t="s">
        <v>1381</v>
      </c>
      <c r="BE960" s="7" t="s">
        <v>2108</v>
      </c>
      <c r="BI960" s="7"/>
      <c r="BJ960" s="7"/>
    </row>
    <row r="961" customFormat="false" ht="12.75" hidden="false" customHeight="false" outlineLevel="0" collapsed="false">
      <c r="L961" s="3" t="s">
        <v>6103</v>
      </c>
      <c r="U961" s="0" t="s">
        <v>4686</v>
      </c>
      <c r="AD961" s="19" t="s">
        <v>54</v>
      </c>
      <c r="AS961" s="3" t="s">
        <v>3207</v>
      </c>
      <c r="AU961" s="5" t="s">
        <v>6149</v>
      </c>
      <c r="AW961" s="5" t="s">
        <v>6150</v>
      </c>
      <c r="BA961" s="3" t="s">
        <v>6151</v>
      </c>
      <c r="BC961" s="5" t="s">
        <v>6152</v>
      </c>
      <c r="BE961" s="7" t="s">
        <v>2178</v>
      </c>
      <c r="BI961" s="7"/>
      <c r="BJ961" s="7"/>
    </row>
    <row r="962" customFormat="false" ht="12.75" hidden="false" customHeight="false" outlineLevel="0" collapsed="false">
      <c r="L962" s="3" t="s">
        <v>877</v>
      </c>
      <c r="U962" s="0" t="s">
        <v>134</v>
      </c>
      <c r="AD962" s="19" t="s">
        <v>176</v>
      </c>
      <c r="AS962" s="3" t="s">
        <v>1986</v>
      </c>
      <c r="AU962" s="5" t="s">
        <v>4661</v>
      </c>
      <c r="AW962" s="5" t="s">
        <v>2483</v>
      </c>
      <c r="BA962" s="3" t="s">
        <v>6153</v>
      </c>
      <c r="BC962" s="5" t="s">
        <v>1759</v>
      </c>
      <c r="BE962" s="7" t="s">
        <v>6154</v>
      </c>
      <c r="BI962" s="7"/>
      <c r="BJ962" s="7"/>
    </row>
    <row r="963" customFormat="false" ht="12.75" hidden="false" customHeight="false" outlineLevel="0" collapsed="false">
      <c r="L963" s="3" t="s">
        <v>6155</v>
      </c>
      <c r="U963" s="0" t="s">
        <v>2729</v>
      </c>
      <c r="AD963" s="19" t="s">
        <v>4853</v>
      </c>
      <c r="AS963" s="3" t="s">
        <v>2989</v>
      </c>
      <c r="AU963" s="5" t="s">
        <v>4357</v>
      </c>
      <c r="AW963" s="5" t="s">
        <v>234</v>
      </c>
      <c r="BA963" s="3" t="s">
        <v>5484</v>
      </c>
      <c r="BC963" s="5" t="s">
        <v>4120</v>
      </c>
      <c r="BE963" s="7" t="s">
        <v>6156</v>
      </c>
      <c r="BI963" s="7"/>
      <c r="BJ963" s="7"/>
    </row>
    <row r="964" customFormat="false" ht="12.75" hidden="false" customHeight="false" outlineLevel="0" collapsed="false">
      <c r="L964" s="3" t="s">
        <v>6157</v>
      </c>
      <c r="U964" s="0" t="s">
        <v>5916</v>
      </c>
      <c r="AD964" s="19" t="s">
        <v>149</v>
      </c>
      <c r="AS964" s="3" t="s">
        <v>258</v>
      </c>
      <c r="AU964" s="5" t="s">
        <v>4323</v>
      </c>
      <c r="AW964" s="5" t="s">
        <v>2767</v>
      </c>
      <c r="BA964" s="3" t="s">
        <v>5487</v>
      </c>
      <c r="BC964" s="5" t="s">
        <v>2301</v>
      </c>
      <c r="BE964" s="7" t="s">
        <v>6158</v>
      </c>
      <c r="BI964" s="7"/>
      <c r="BJ964" s="7"/>
    </row>
    <row r="965" customFormat="false" ht="12.75" hidden="false" customHeight="false" outlineLevel="0" collapsed="false">
      <c r="L965" s="3" t="s">
        <v>1297</v>
      </c>
      <c r="U965" s="0" t="s">
        <v>6159</v>
      </c>
      <c r="AD965" s="19" t="s">
        <v>173</v>
      </c>
      <c r="AS965" s="3" t="s">
        <v>5681</v>
      </c>
      <c r="AU965" s="5" t="s">
        <v>4730</v>
      </c>
      <c r="AW965" s="5" t="s">
        <v>247</v>
      </c>
      <c r="BA965" s="3" t="s">
        <v>4994</v>
      </c>
      <c r="BC965" s="5" t="s">
        <v>6160</v>
      </c>
      <c r="BE965" s="7" t="s">
        <v>6161</v>
      </c>
      <c r="BI965" s="7"/>
      <c r="BJ965" s="7"/>
    </row>
    <row r="966" customFormat="false" ht="12.75" hidden="false" customHeight="false" outlineLevel="0" collapsed="false">
      <c r="L966" s="3" t="s">
        <v>776</v>
      </c>
      <c r="U966" s="0" t="s">
        <v>654</v>
      </c>
      <c r="AD966" s="19" t="s">
        <v>192</v>
      </c>
      <c r="AS966" s="3" t="s">
        <v>801</v>
      </c>
      <c r="AU966" s="5" t="s">
        <v>6162</v>
      </c>
      <c r="AW966" s="5" t="s">
        <v>3467</v>
      </c>
      <c r="BA966" s="3" t="s">
        <v>4064</v>
      </c>
      <c r="BC966" s="5" t="s">
        <v>6094</v>
      </c>
      <c r="BE966" s="7" t="s">
        <v>6163</v>
      </c>
      <c r="BI966" s="7"/>
      <c r="BJ966" s="7"/>
    </row>
    <row r="967" customFormat="false" ht="12.75" hidden="false" customHeight="false" outlineLevel="0" collapsed="false">
      <c r="L967" s="3" t="s">
        <v>6164</v>
      </c>
      <c r="U967" s="0" t="s">
        <v>3282</v>
      </c>
      <c r="AD967" s="19" t="s">
        <v>6165</v>
      </c>
      <c r="AS967" s="3" t="s">
        <v>6166</v>
      </c>
      <c r="AU967" s="5" t="s">
        <v>4489</v>
      </c>
      <c r="AW967" s="5" t="s">
        <v>1531</v>
      </c>
      <c r="BA967" s="3" t="s">
        <v>5130</v>
      </c>
      <c r="BC967" s="5" t="s">
        <v>5291</v>
      </c>
      <c r="BE967" s="7" t="s">
        <v>6167</v>
      </c>
      <c r="BI967" s="7"/>
      <c r="BJ967" s="7"/>
    </row>
    <row r="968" customFormat="false" ht="12.75" hidden="false" customHeight="false" outlineLevel="0" collapsed="false">
      <c r="L968" s="3" t="s">
        <v>4680</v>
      </c>
      <c r="U968" s="0" t="s">
        <v>3177</v>
      </c>
      <c r="AD968" s="19" t="s">
        <v>1204</v>
      </c>
      <c r="AS968" s="3" t="s">
        <v>2544</v>
      </c>
      <c r="AU968" s="5" t="s">
        <v>5563</v>
      </c>
      <c r="AW968" s="5" t="s">
        <v>2639</v>
      </c>
      <c r="BA968" s="3" t="s">
        <v>5496</v>
      </c>
      <c r="BC968" s="5" t="s">
        <v>6168</v>
      </c>
      <c r="BE968" s="7" t="s">
        <v>6169</v>
      </c>
      <c r="BI968" s="7"/>
      <c r="BJ968" s="7"/>
    </row>
    <row r="969" customFormat="false" ht="12.75" hidden="false" customHeight="false" outlineLevel="0" collapsed="false">
      <c r="L969" s="3" t="s">
        <v>1106</v>
      </c>
      <c r="U969" s="0" t="s">
        <v>559</v>
      </c>
      <c r="AD969" s="19" t="s">
        <v>52</v>
      </c>
      <c r="AS969" s="3" t="s">
        <v>556</v>
      </c>
      <c r="AU969" s="5" t="s">
        <v>6102</v>
      </c>
      <c r="AW969" s="5" t="s">
        <v>1042</v>
      </c>
      <c r="BA969" s="3" t="s">
        <v>5499</v>
      </c>
      <c r="BC969" s="5" t="s">
        <v>136</v>
      </c>
      <c r="BE969" s="7" t="s">
        <v>6170</v>
      </c>
      <c r="BI969" s="7"/>
      <c r="BJ969" s="7"/>
    </row>
    <row r="970" customFormat="false" ht="12.75" hidden="false" customHeight="false" outlineLevel="0" collapsed="false">
      <c r="L970" s="3" t="s">
        <v>6171</v>
      </c>
      <c r="U970" s="0" t="s">
        <v>1353</v>
      </c>
      <c r="AD970" s="19" t="s">
        <v>231</v>
      </c>
      <c r="AS970" s="3" t="s">
        <v>3726</v>
      </c>
      <c r="AU970" s="5" t="s">
        <v>815</v>
      </c>
      <c r="AW970" s="5" t="s">
        <v>2406</v>
      </c>
      <c r="BA970" s="3" t="s">
        <v>5500</v>
      </c>
      <c r="BC970" s="5" t="s">
        <v>3252</v>
      </c>
      <c r="BE970" s="7" t="s">
        <v>2016</v>
      </c>
      <c r="BI970" s="7"/>
      <c r="BJ970" s="7"/>
    </row>
    <row r="971" customFormat="false" ht="12.75" hidden="false" customHeight="false" outlineLevel="0" collapsed="false">
      <c r="L971" s="3" t="s">
        <v>6172</v>
      </c>
      <c r="U971" s="44" t="s">
        <v>645</v>
      </c>
      <c r="AD971" s="19" t="s">
        <v>1214</v>
      </c>
      <c r="AS971" s="3" t="s">
        <v>1004</v>
      </c>
      <c r="AU971" s="5" t="s">
        <v>3330</v>
      </c>
      <c r="AW971" s="5" t="s">
        <v>6173</v>
      </c>
      <c r="BA971" s="3" t="s">
        <v>6174</v>
      </c>
      <c r="BC971" s="5" t="s">
        <v>2560</v>
      </c>
      <c r="BE971" s="7" t="s">
        <v>2153</v>
      </c>
      <c r="BI971" s="7"/>
      <c r="BJ971" s="7"/>
    </row>
    <row r="972" customFormat="false" ht="12.75" hidden="false" customHeight="false" outlineLevel="0" collapsed="false">
      <c r="L972" s="3" t="s">
        <v>6175</v>
      </c>
      <c r="U972" s="0" t="s">
        <v>3566</v>
      </c>
      <c r="AD972" s="19" t="s">
        <v>85</v>
      </c>
      <c r="AS972" s="3" t="s">
        <v>2357</v>
      </c>
      <c r="AU972" s="5" t="s">
        <v>6176</v>
      </c>
      <c r="AW972" s="5" t="s">
        <v>3919</v>
      </c>
      <c r="BA972" s="3" t="s">
        <v>4382</v>
      </c>
      <c r="BC972" s="5" t="s">
        <v>6177</v>
      </c>
      <c r="BE972" s="7" t="s">
        <v>2925</v>
      </c>
      <c r="BI972" s="7"/>
      <c r="BJ972" s="7"/>
    </row>
    <row r="973" customFormat="false" ht="12.75" hidden="false" customHeight="false" outlineLevel="0" collapsed="false">
      <c r="L973" s="3" t="s">
        <v>6178</v>
      </c>
      <c r="U973" s="0" t="s">
        <v>4447</v>
      </c>
      <c r="AD973" s="19" t="s">
        <v>916</v>
      </c>
      <c r="AS973" s="3" t="s">
        <v>3079</v>
      </c>
      <c r="AU973" s="5" t="s">
        <v>6179</v>
      </c>
      <c r="AW973" s="5" t="s">
        <v>5713</v>
      </c>
      <c r="BA973" s="3" t="s">
        <v>979</v>
      </c>
      <c r="BC973" s="5" t="s">
        <v>1689</v>
      </c>
      <c r="BE973" s="7" t="s">
        <v>3916</v>
      </c>
      <c r="BI973" s="7"/>
      <c r="BJ973" s="7"/>
    </row>
    <row r="974" customFormat="false" ht="12.75" hidden="false" customHeight="false" outlineLevel="0" collapsed="false">
      <c r="L974" s="3" t="s">
        <v>534</v>
      </c>
      <c r="U974" s="0" t="s">
        <v>4994</v>
      </c>
      <c r="AD974" s="19" t="s">
        <v>931</v>
      </c>
      <c r="AS974" s="3" t="s">
        <v>483</v>
      </c>
      <c r="AU974" s="5" t="s">
        <v>6180</v>
      </c>
      <c r="AW974" s="5" t="s">
        <v>4601</v>
      </c>
      <c r="BA974" s="3" t="s">
        <v>4126</v>
      </c>
      <c r="BC974" s="5" t="s">
        <v>6181</v>
      </c>
      <c r="BE974" s="7" t="s">
        <v>4237</v>
      </c>
      <c r="BI974" s="7"/>
      <c r="BJ974" s="7"/>
    </row>
    <row r="975" customFormat="false" ht="12.75" hidden="false" customHeight="false" outlineLevel="0" collapsed="false">
      <c r="L975" s="3" t="s">
        <v>5048</v>
      </c>
      <c r="U975" s="0" t="s">
        <v>6182</v>
      </c>
      <c r="AD975" s="19" t="s">
        <v>4897</v>
      </c>
      <c r="AS975" s="3" t="s">
        <v>6117</v>
      </c>
      <c r="AU975" s="5" t="s">
        <v>6183</v>
      </c>
      <c r="AW975" s="5" t="s">
        <v>3312</v>
      </c>
      <c r="BA975" s="3" t="s">
        <v>1432</v>
      </c>
      <c r="BC975" s="5" t="s">
        <v>4207</v>
      </c>
      <c r="BE975" s="7" t="s">
        <v>6184</v>
      </c>
      <c r="BI975" s="7"/>
      <c r="BJ975" s="7"/>
    </row>
    <row r="976" customFormat="false" ht="12.75" hidden="false" customHeight="false" outlineLevel="0" collapsed="false">
      <c r="L976" s="3" t="s">
        <v>4921</v>
      </c>
      <c r="U976" s="0" t="s">
        <v>3779</v>
      </c>
      <c r="AD976" s="19" t="s">
        <v>565</v>
      </c>
      <c r="AS976" s="3" t="s">
        <v>5398</v>
      </c>
      <c r="AU976" s="5" t="s">
        <v>6185</v>
      </c>
      <c r="AW976" s="5" t="s">
        <v>1570</v>
      </c>
      <c r="BA976" s="3" t="s">
        <v>1364</v>
      </c>
      <c r="BC976" s="5" t="s">
        <v>2274</v>
      </c>
      <c r="BE976" s="7" t="s">
        <v>786</v>
      </c>
      <c r="BI976" s="7"/>
      <c r="BJ976" s="7"/>
    </row>
    <row r="977" customFormat="false" ht="12.75" hidden="false" customHeight="false" outlineLevel="0" collapsed="false">
      <c r="L977" s="3" t="s">
        <v>4499</v>
      </c>
      <c r="U977" s="0" t="s">
        <v>6186</v>
      </c>
      <c r="AD977" s="19" t="s">
        <v>4268</v>
      </c>
      <c r="AS977" s="3" t="s">
        <v>1751</v>
      </c>
      <c r="AU977" s="5" t="s">
        <v>3254</v>
      </c>
      <c r="AW977" s="5" t="s">
        <v>6187</v>
      </c>
      <c r="BA977" s="3" t="s">
        <v>1852</v>
      </c>
      <c r="BC977" s="5" t="s">
        <v>3067</v>
      </c>
      <c r="BE977" s="7" t="s">
        <v>2939</v>
      </c>
      <c r="BI977" s="7"/>
      <c r="BJ977" s="7"/>
    </row>
    <row r="978" customFormat="false" ht="12.75" hidden="false" customHeight="false" outlineLevel="0" collapsed="false">
      <c r="L978" s="3" t="s">
        <v>2844</v>
      </c>
      <c r="U978" s="0" t="s">
        <v>3956</v>
      </c>
      <c r="AD978" s="19" t="s">
        <v>4234</v>
      </c>
      <c r="AS978" s="3" t="s">
        <v>4246</v>
      </c>
      <c r="AU978" s="5" t="s">
        <v>3831</v>
      </c>
      <c r="AW978" s="5" t="s">
        <v>3182</v>
      </c>
      <c r="BA978" s="3" t="s">
        <v>5386</v>
      </c>
      <c r="BC978" s="5" t="s">
        <v>6188</v>
      </c>
      <c r="BE978" s="7" t="s">
        <v>3807</v>
      </c>
      <c r="BI978" s="7"/>
      <c r="BJ978" s="7"/>
    </row>
    <row r="979" customFormat="false" ht="12.75" hidden="false" customHeight="false" outlineLevel="0" collapsed="false">
      <c r="L979" s="3" t="s">
        <v>6189</v>
      </c>
      <c r="U979" s="0" t="s">
        <v>2419</v>
      </c>
      <c r="AD979" s="19" t="s">
        <v>6190</v>
      </c>
      <c r="AS979" s="3" t="s">
        <v>6191</v>
      </c>
      <c r="AU979" s="5" t="s">
        <v>4254</v>
      </c>
      <c r="AW979" s="5" t="s">
        <v>4415</v>
      </c>
      <c r="BA979" s="3" t="s">
        <v>2154</v>
      </c>
      <c r="BC979" s="5" t="s">
        <v>2876</v>
      </c>
      <c r="BE979" s="7" t="s">
        <v>6192</v>
      </c>
      <c r="BI979" s="7"/>
      <c r="BJ979" s="7"/>
    </row>
    <row r="980" customFormat="false" ht="12.75" hidden="false" customHeight="false" outlineLevel="0" collapsed="false">
      <c r="L980" s="3" t="s">
        <v>6193</v>
      </c>
      <c r="U980" s="0" t="s">
        <v>6194</v>
      </c>
      <c r="AD980" s="19" t="s">
        <v>6195</v>
      </c>
      <c r="AS980" s="3" t="s">
        <v>6196</v>
      </c>
      <c r="AU980" s="5" t="s">
        <v>5448</v>
      </c>
      <c r="AW980" s="5" t="s">
        <v>6197</v>
      </c>
      <c r="BA980" s="3" t="s">
        <v>3314</v>
      </c>
      <c r="BC980" s="5" t="s">
        <v>6198</v>
      </c>
      <c r="BE980" s="7" t="s">
        <v>1828</v>
      </c>
      <c r="BI980" s="7"/>
      <c r="BJ980" s="7"/>
    </row>
    <row r="981" customFormat="false" ht="12.75" hidden="false" customHeight="false" outlineLevel="0" collapsed="false">
      <c r="L981" s="3" t="s">
        <v>4816</v>
      </c>
      <c r="U981" s="0" t="s">
        <v>1537</v>
      </c>
      <c r="AD981" s="19" t="s">
        <v>211</v>
      </c>
      <c r="AS981" s="3" t="s">
        <v>1174</v>
      </c>
      <c r="AU981" s="5" t="s">
        <v>3170</v>
      </c>
      <c r="AW981" s="5" t="s">
        <v>5200</v>
      </c>
      <c r="BA981" s="3" t="s">
        <v>5520</v>
      </c>
      <c r="BC981" s="5" t="s">
        <v>2549</v>
      </c>
      <c r="BE981" s="7" t="s">
        <v>4373</v>
      </c>
      <c r="BI981" s="7"/>
      <c r="BJ981" s="7"/>
    </row>
    <row r="982" customFormat="false" ht="12.75" hidden="false" customHeight="false" outlineLevel="0" collapsed="false">
      <c r="L982" s="3" t="s">
        <v>520</v>
      </c>
      <c r="U982" s="0" t="s">
        <v>5685</v>
      </c>
      <c r="AD982" s="19" t="s">
        <v>5423</v>
      </c>
      <c r="AS982" s="3" t="s">
        <v>1897</v>
      </c>
      <c r="AU982" s="5" t="s">
        <v>5251</v>
      </c>
      <c r="AW982" s="5" t="s">
        <v>6199</v>
      </c>
      <c r="BA982" s="3" t="s">
        <v>6200</v>
      </c>
      <c r="BC982" s="5" t="s">
        <v>6201</v>
      </c>
      <c r="BE982" s="7" t="s">
        <v>6202</v>
      </c>
      <c r="BI982" s="7"/>
      <c r="BJ982" s="7"/>
    </row>
    <row r="983" customFormat="false" ht="12.75" hidden="false" customHeight="false" outlineLevel="0" collapsed="false">
      <c r="L983" s="3" t="s">
        <v>6203</v>
      </c>
      <c r="U983" s="0" t="s">
        <v>655</v>
      </c>
      <c r="AD983" s="19" t="s">
        <v>6204</v>
      </c>
      <c r="AS983" s="3" t="s">
        <v>3599</v>
      </c>
      <c r="AU983" s="5" t="s">
        <v>3584</v>
      </c>
      <c r="AW983" s="5" t="s">
        <v>6205</v>
      </c>
      <c r="BA983" s="3" t="s">
        <v>6206</v>
      </c>
      <c r="BC983" s="5" t="s">
        <v>6207</v>
      </c>
      <c r="BE983" s="7" t="s">
        <v>2949</v>
      </c>
      <c r="BI983" s="7"/>
      <c r="BJ983" s="7"/>
    </row>
    <row r="984" customFormat="false" ht="12.75" hidden="false" customHeight="false" outlineLevel="0" collapsed="false">
      <c r="L984" s="3" t="s">
        <v>1021</v>
      </c>
      <c r="U984" s="0" t="s">
        <v>5709</v>
      </c>
      <c r="AD984" s="19" t="s">
        <v>2472</v>
      </c>
      <c r="AS984" s="3" t="s">
        <v>6208</v>
      </c>
      <c r="AU984" s="5" t="s">
        <v>5896</v>
      </c>
      <c r="AW984" s="5" t="s">
        <v>225</v>
      </c>
      <c r="BA984" s="3" t="s">
        <v>5551</v>
      </c>
      <c r="BC984" s="5" t="s">
        <v>6209</v>
      </c>
      <c r="BE984" s="7" t="s">
        <v>1339</v>
      </c>
      <c r="BI984" s="7"/>
      <c r="BJ984" s="7"/>
    </row>
    <row r="985" customFormat="false" ht="12.75" hidden="false" customHeight="false" outlineLevel="0" collapsed="false">
      <c r="L985" s="3" t="s">
        <v>6210</v>
      </c>
      <c r="U985" s="0" t="s">
        <v>974</v>
      </c>
      <c r="AD985" s="19" t="s">
        <v>5958</v>
      </c>
      <c r="AS985" s="3" t="s">
        <v>1916</v>
      </c>
      <c r="AU985" s="5" t="s">
        <v>2875</v>
      </c>
      <c r="AW985" s="5" t="s">
        <v>6211</v>
      </c>
      <c r="BA985" s="3" t="s">
        <v>3830</v>
      </c>
      <c r="BC985" s="5" t="s">
        <v>6212</v>
      </c>
      <c r="BE985" s="7" t="s">
        <v>6213</v>
      </c>
      <c r="BI985" s="7"/>
      <c r="BJ985" s="7"/>
    </row>
    <row r="986" customFormat="false" ht="12.75" hidden="false" customHeight="false" outlineLevel="0" collapsed="false">
      <c r="L986" s="3" t="s">
        <v>2177</v>
      </c>
      <c r="U986" s="0" t="s">
        <v>2120</v>
      </c>
      <c r="AD986" s="19" t="s">
        <v>942</v>
      </c>
      <c r="AS986" s="3" t="s">
        <v>3482</v>
      </c>
      <c r="AU986" s="5" t="s">
        <v>517</v>
      </c>
      <c r="AW986" s="5" t="s">
        <v>1547</v>
      </c>
      <c r="BA986" s="3" t="s">
        <v>5523</v>
      </c>
      <c r="BC986" s="5" t="s">
        <v>5758</v>
      </c>
      <c r="BE986" s="7" t="s">
        <v>2955</v>
      </c>
      <c r="BI986" s="7"/>
      <c r="BJ986" s="7"/>
    </row>
    <row r="987" customFormat="false" ht="12.75" hidden="false" customHeight="false" outlineLevel="0" collapsed="false">
      <c r="L987" s="3" t="s">
        <v>6214</v>
      </c>
      <c r="U987" s="0" t="s">
        <v>1884</v>
      </c>
      <c r="AD987" s="19" t="s">
        <v>2065</v>
      </c>
      <c r="AS987" s="3" t="s">
        <v>2741</v>
      </c>
      <c r="AU987" s="5" t="s">
        <v>5014</v>
      </c>
      <c r="AW987" s="5" t="s">
        <v>131</v>
      </c>
      <c r="BA987" s="3" t="s">
        <v>6215</v>
      </c>
      <c r="BC987" s="5" t="s">
        <v>2458</v>
      </c>
      <c r="BE987" s="7" t="s">
        <v>766</v>
      </c>
      <c r="BI987" s="7"/>
      <c r="BJ987" s="7"/>
    </row>
    <row r="988" customFormat="false" ht="12.75" hidden="false" customHeight="false" outlineLevel="0" collapsed="false">
      <c r="L988" s="3" t="s">
        <v>6216</v>
      </c>
      <c r="U988" s="0" t="s">
        <v>3089</v>
      </c>
      <c r="AD988" s="19" t="s">
        <v>1728</v>
      </c>
      <c r="AS988" s="3" t="s">
        <v>6217</v>
      </c>
      <c r="AU988" s="5" t="s">
        <v>212</v>
      </c>
      <c r="AW988" s="5" t="s">
        <v>702</v>
      </c>
      <c r="BA988" s="3" t="s">
        <v>4168</v>
      </c>
      <c r="BC988" s="5" t="s">
        <v>6218</v>
      </c>
      <c r="BE988" s="7" t="s">
        <v>2990</v>
      </c>
      <c r="BI988" s="7"/>
      <c r="BJ988" s="7"/>
    </row>
    <row r="989" customFormat="false" ht="12.75" hidden="false" customHeight="false" outlineLevel="0" collapsed="false">
      <c r="L989" s="3" t="s">
        <v>2900</v>
      </c>
      <c r="U989" s="0" t="s">
        <v>5125</v>
      </c>
      <c r="AD989" s="19" t="s">
        <v>1227</v>
      </c>
      <c r="AS989" s="3" t="s">
        <v>1179</v>
      </c>
      <c r="AU989" s="5" t="s">
        <v>6219</v>
      </c>
      <c r="AW989" s="5" t="s">
        <v>5207</v>
      </c>
      <c r="BA989" s="3" t="s">
        <v>6220</v>
      </c>
      <c r="BC989" s="5" t="s">
        <v>6221</v>
      </c>
      <c r="BE989" s="7" t="s">
        <v>962</v>
      </c>
      <c r="BI989" s="7"/>
      <c r="BJ989" s="7"/>
    </row>
    <row r="990" customFormat="false" ht="12.75" hidden="false" customHeight="false" outlineLevel="0" collapsed="false">
      <c r="L990" s="3" t="s">
        <v>117</v>
      </c>
      <c r="U990" s="0" t="s">
        <v>4313</v>
      </c>
      <c r="AD990" s="19" t="s">
        <v>1947</v>
      </c>
      <c r="AS990" s="3" t="s">
        <v>1106</v>
      </c>
      <c r="AU990" s="5" t="s">
        <v>3677</v>
      </c>
      <c r="AW990" s="5" t="s">
        <v>6222</v>
      </c>
      <c r="BA990" s="3" t="s">
        <v>3701</v>
      </c>
      <c r="BC990" s="5" t="s">
        <v>1153</v>
      </c>
      <c r="BE990" s="7" t="s">
        <v>6223</v>
      </c>
      <c r="BI990" s="7"/>
      <c r="BJ990" s="7"/>
    </row>
    <row r="991" customFormat="false" ht="12.75" hidden="false" customHeight="false" outlineLevel="0" collapsed="false">
      <c r="L991" s="3" t="s">
        <v>2617</v>
      </c>
      <c r="U991" s="0" t="s">
        <v>5439</v>
      </c>
      <c r="AD991" s="19" t="s">
        <v>97</v>
      </c>
      <c r="AS991" s="3" t="s">
        <v>418</v>
      </c>
      <c r="AU991" s="5" t="s">
        <v>3985</v>
      </c>
      <c r="AW991" s="5" t="s">
        <v>2091</v>
      </c>
      <c r="BA991" s="3" t="s">
        <v>6224</v>
      </c>
      <c r="BC991" s="5" t="s">
        <v>6225</v>
      </c>
      <c r="BE991" s="7" t="s">
        <v>4267</v>
      </c>
      <c r="BI991" s="7"/>
      <c r="BJ991" s="7"/>
    </row>
    <row r="992" customFormat="false" ht="12.75" hidden="false" customHeight="false" outlineLevel="0" collapsed="false">
      <c r="L992" s="3" t="s">
        <v>2916</v>
      </c>
      <c r="U992" s="0" t="s">
        <v>4160</v>
      </c>
      <c r="AD992" s="19" t="s">
        <v>1022</v>
      </c>
      <c r="AS992" s="3" t="s">
        <v>4698</v>
      </c>
      <c r="AU992" s="5" t="s">
        <v>4523</v>
      </c>
      <c r="AW992" s="5" t="s">
        <v>1074</v>
      </c>
      <c r="BA992" s="3" t="s">
        <v>5334</v>
      </c>
      <c r="BC992" s="5" t="s">
        <v>6226</v>
      </c>
      <c r="BE992" s="7" t="s">
        <v>3596</v>
      </c>
      <c r="BI992" s="7"/>
      <c r="BJ992" s="7"/>
    </row>
    <row r="993" customFormat="false" ht="12.75" hidden="false" customHeight="false" outlineLevel="0" collapsed="false">
      <c r="L993" s="3" t="s">
        <v>2541</v>
      </c>
      <c r="U993" s="0" t="s">
        <v>2660</v>
      </c>
      <c r="AD993" s="19" t="s">
        <v>6227</v>
      </c>
      <c r="AS993" s="3" t="s">
        <v>5228</v>
      </c>
      <c r="AU993" s="5" t="s">
        <v>1669</v>
      </c>
      <c r="AW993" s="5" t="s">
        <v>6228</v>
      </c>
      <c r="BA993" s="3" t="s">
        <v>5528</v>
      </c>
      <c r="BC993" s="5" t="s">
        <v>622</v>
      </c>
      <c r="BE993" s="7" t="s">
        <v>6229</v>
      </c>
      <c r="BI993" s="7"/>
      <c r="BJ993" s="7"/>
    </row>
    <row r="994" customFormat="false" ht="12.75" hidden="false" customHeight="false" outlineLevel="0" collapsed="false">
      <c r="L994" s="3" t="s">
        <v>779</v>
      </c>
      <c r="U994" s="0" t="s">
        <v>2742</v>
      </c>
      <c r="AD994" s="19" t="s">
        <v>627</v>
      </c>
      <c r="AS994" s="3" t="s">
        <v>5032</v>
      </c>
      <c r="AU994" s="5" t="s">
        <v>2161</v>
      </c>
      <c r="AW994" s="5" t="s">
        <v>6230</v>
      </c>
      <c r="BA994" s="3" t="s">
        <v>3409</v>
      </c>
      <c r="BC994" s="5" t="s">
        <v>6231</v>
      </c>
      <c r="BE994" s="7" t="s">
        <v>3003</v>
      </c>
      <c r="BI994" s="7"/>
      <c r="BJ994" s="7"/>
    </row>
    <row r="995" customFormat="false" ht="12.75" hidden="false" customHeight="false" outlineLevel="0" collapsed="false">
      <c r="L995" s="3" t="s">
        <v>6232</v>
      </c>
      <c r="U995" s="0" t="s">
        <v>4126</v>
      </c>
      <c r="AD995" s="19" t="s">
        <v>1810</v>
      </c>
      <c r="AS995" s="3" t="s">
        <v>1022</v>
      </c>
      <c r="AU995" s="5" t="s">
        <v>3409</v>
      </c>
      <c r="AW995" s="5" t="s">
        <v>5212</v>
      </c>
      <c r="BA995" s="3" t="s">
        <v>6233</v>
      </c>
      <c r="BC995" s="5" t="s">
        <v>6234</v>
      </c>
      <c r="BE995" s="7" t="s">
        <v>2963</v>
      </c>
      <c r="BI995" s="7"/>
      <c r="BJ995" s="7"/>
    </row>
    <row r="996" customFormat="false" ht="12.75" hidden="false" customHeight="false" outlineLevel="0" collapsed="false">
      <c r="L996" s="3" t="s">
        <v>6235</v>
      </c>
      <c r="U996" s="0" t="s">
        <v>6236</v>
      </c>
      <c r="AD996" s="19" t="s">
        <v>4274</v>
      </c>
      <c r="AS996" s="3" t="s">
        <v>1407</v>
      </c>
      <c r="AU996" s="5" t="s">
        <v>4404</v>
      </c>
      <c r="AW996" s="5" t="s">
        <v>3621</v>
      </c>
      <c r="BA996" s="3" t="s">
        <v>5530</v>
      </c>
      <c r="BC996" s="5" t="s">
        <v>4316</v>
      </c>
      <c r="BE996" s="7" t="s">
        <v>2974</v>
      </c>
      <c r="BI996" s="7"/>
      <c r="BJ996" s="7"/>
    </row>
    <row r="997" customFormat="false" ht="12.75" hidden="false" customHeight="false" outlineLevel="0" collapsed="false">
      <c r="L997" s="3" t="s">
        <v>6237</v>
      </c>
      <c r="U997" s="0" t="s">
        <v>6238</v>
      </c>
      <c r="AD997" s="19" t="s">
        <v>6239</v>
      </c>
      <c r="AS997" s="3" t="s">
        <v>6240</v>
      </c>
      <c r="AU997" s="5" t="s">
        <v>6241</v>
      </c>
      <c r="AW997" s="5" t="s">
        <v>6242</v>
      </c>
      <c r="BA997" s="3" t="s">
        <v>4110</v>
      </c>
      <c r="BC997" s="5" t="s">
        <v>6243</v>
      </c>
      <c r="BE997" s="7" t="s">
        <v>2982</v>
      </c>
      <c r="BI997" s="7"/>
      <c r="BJ997" s="7"/>
    </row>
    <row r="998" customFormat="false" ht="12.75" hidden="false" customHeight="false" outlineLevel="0" collapsed="false">
      <c r="L998" s="3" t="s">
        <v>6244</v>
      </c>
      <c r="U998" s="0" t="s">
        <v>1851</v>
      </c>
      <c r="AD998" s="19" t="s">
        <v>5297</v>
      </c>
      <c r="AS998" s="3" t="s">
        <v>240</v>
      </c>
      <c r="AU998" s="5" t="s">
        <v>4430</v>
      </c>
      <c r="AW998" s="5" t="s">
        <v>6245</v>
      </c>
      <c r="BA998" s="3" t="s">
        <v>3151</v>
      </c>
      <c r="BC998" s="5" t="s">
        <v>4114</v>
      </c>
      <c r="BE998" s="7" t="s">
        <v>3015</v>
      </c>
      <c r="BI998" s="7"/>
      <c r="BJ998" s="7"/>
    </row>
    <row r="999" customFormat="false" ht="12.75" hidden="false" customHeight="false" outlineLevel="0" collapsed="false">
      <c r="L999" s="3" t="s">
        <v>4481</v>
      </c>
      <c r="U999" s="0" t="s">
        <v>4518</v>
      </c>
      <c r="AD999" s="19" t="s">
        <v>1634</v>
      </c>
      <c r="AS999" s="3" t="s">
        <v>2366</v>
      </c>
      <c r="AW999" s="5" t="s">
        <v>3675</v>
      </c>
      <c r="BA999" s="3" t="s">
        <v>5539</v>
      </c>
      <c r="BC999" s="5" t="s">
        <v>5256</v>
      </c>
      <c r="BE999" s="7" t="s">
        <v>1160</v>
      </c>
      <c r="BI999" s="7"/>
      <c r="BJ999" s="7"/>
    </row>
    <row r="1000" customFormat="false" ht="12.75" hidden="false" customHeight="false" outlineLevel="0" collapsed="false">
      <c r="L1000" s="3" t="s">
        <v>6246</v>
      </c>
      <c r="U1000" s="0" t="s">
        <v>216</v>
      </c>
      <c r="AD1000" s="19" t="s">
        <v>6247</v>
      </c>
      <c r="AS1000" s="3" t="s">
        <v>3725</v>
      </c>
      <c r="AW1000" s="5" t="s">
        <v>2221</v>
      </c>
      <c r="BA1000" s="3" t="s">
        <v>5542</v>
      </c>
      <c r="BC1000" s="5" t="s">
        <v>3466</v>
      </c>
      <c r="BE1000" s="7" t="s">
        <v>6248</v>
      </c>
      <c r="BI1000" s="7"/>
      <c r="BJ1000" s="7"/>
    </row>
    <row r="1001" customFormat="false" ht="12.75" hidden="false" customHeight="false" outlineLevel="0" collapsed="false">
      <c r="L1001" s="3" t="s">
        <v>5850</v>
      </c>
      <c r="U1001" s="0" t="s">
        <v>68</v>
      </c>
      <c r="AD1001" s="19" t="s">
        <v>6010</v>
      </c>
      <c r="AS1001" s="3" t="s">
        <v>6249</v>
      </c>
      <c r="AW1001" s="5" t="s">
        <v>5004</v>
      </c>
      <c r="BA1001" s="3" t="s">
        <v>2696</v>
      </c>
      <c r="BC1001" s="5" t="s">
        <v>6250</v>
      </c>
      <c r="BE1001" s="7" t="s">
        <v>6251</v>
      </c>
      <c r="BI1001" s="7"/>
      <c r="BJ1001" s="7"/>
    </row>
    <row r="1002" customFormat="false" ht="12.75" hidden="false" customHeight="false" outlineLevel="0" collapsed="false">
      <c r="L1002" s="3" t="s">
        <v>6252</v>
      </c>
      <c r="U1002" s="0" t="s">
        <v>89</v>
      </c>
      <c r="AD1002" s="19" t="s">
        <v>3037</v>
      </c>
      <c r="AS1002" s="3" t="s">
        <v>1659</v>
      </c>
      <c r="AW1002" s="5" t="s">
        <v>4310</v>
      </c>
      <c r="BA1002" s="3" t="s">
        <v>1166</v>
      </c>
      <c r="BC1002" s="5" t="s">
        <v>6253</v>
      </c>
      <c r="BE1002" s="7" t="s">
        <v>4272</v>
      </c>
      <c r="BI1002" s="7"/>
      <c r="BJ1002" s="7"/>
    </row>
    <row r="1003" customFormat="false" ht="12.75" hidden="false" customHeight="false" outlineLevel="0" collapsed="false">
      <c r="L1003" s="3" t="s">
        <v>2063</v>
      </c>
      <c r="U1003" s="0" t="s">
        <v>2909</v>
      </c>
      <c r="AD1003" s="19" t="s">
        <v>265</v>
      </c>
      <c r="AS1003" s="3" t="s">
        <v>5358</v>
      </c>
      <c r="AW1003" s="5" t="s">
        <v>2346</v>
      </c>
      <c r="BA1003" s="3" t="s">
        <v>6254</v>
      </c>
      <c r="BC1003" s="5" t="s">
        <v>3517</v>
      </c>
      <c r="BE1003" s="7" t="s">
        <v>1223</v>
      </c>
      <c r="BI1003" s="7"/>
      <c r="BJ1003" s="7"/>
    </row>
    <row r="1004" customFormat="false" ht="12.75" hidden="false" customHeight="false" outlineLevel="0" collapsed="false">
      <c r="L1004" s="3" t="s">
        <v>6255</v>
      </c>
      <c r="U1004" s="0" t="s">
        <v>4813</v>
      </c>
      <c r="AD1004" s="19" t="s">
        <v>282</v>
      </c>
      <c r="AS1004" s="3" t="s">
        <v>3417</v>
      </c>
      <c r="AW1004" s="5" t="s">
        <v>1727</v>
      </c>
      <c r="BA1004" s="3" t="s">
        <v>5545</v>
      </c>
      <c r="BC1004" s="5" t="s">
        <v>6256</v>
      </c>
      <c r="BE1004" s="7" t="s">
        <v>6257</v>
      </c>
      <c r="BI1004" s="7"/>
      <c r="BJ1004" s="7"/>
    </row>
    <row r="1005" customFormat="false" ht="12.75" hidden="false" customHeight="false" outlineLevel="0" collapsed="false">
      <c r="L1005" s="3" t="s">
        <v>5508</v>
      </c>
      <c r="U1005" s="0" t="s">
        <v>2736</v>
      </c>
      <c r="AD1005" s="19" t="s">
        <v>6258</v>
      </c>
      <c r="AS1005" s="3" t="s">
        <v>3652</v>
      </c>
      <c r="AW1005" s="5" t="s">
        <v>3266</v>
      </c>
      <c r="BA1005" s="3" t="s">
        <v>645</v>
      </c>
      <c r="BC1005" s="5" t="s">
        <v>5532</v>
      </c>
      <c r="BE1005" s="7" t="s">
        <v>6259</v>
      </c>
      <c r="BI1005" s="7"/>
      <c r="BJ1005" s="7"/>
    </row>
    <row r="1006" customFormat="false" ht="12.75" hidden="false" customHeight="false" outlineLevel="0" collapsed="false">
      <c r="L1006" s="3" t="s">
        <v>4881</v>
      </c>
      <c r="U1006" s="0" t="s">
        <v>3059</v>
      </c>
      <c r="AD1006" s="19" t="s">
        <v>3068</v>
      </c>
      <c r="AS1006" s="3" t="s">
        <v>4477</v>
      </c>
      <c r="AW1006" s="5" t="s">
        <v>1175</v>
      </c>
      <c r="BA1006" s="3" t="s">
        <v>6260</v>
      </c>
      <c r="BC1006" s="5" t="s">
        <v>6261</v>
      </c>
      <c r="BE1006" s="7" t="s">
        <v>490</v>
      </c>
      <c r="BI1006" s="7"/>
      <c r="BJ1006" s="7"/>
    </row>
    <row r="1007" customFormat="false" ht="12.75" hidden="false" customHeight="false" outlineLevel="0" collapsed="false">
      <c r="L1007" s="3" t="s">
        <v>895</v>
      </c>
      <c r="U1007" s="0" t="s">
        <v>2910</v>
      </c>
      <c r="AD1007" s="19" t="s">
        <v>303</v>
      </c>
      <c r="AS1007" s="3" t="s">
        <v>6023</v>
      </c>
      <c r="AW1007" s="5" t="s">
        <v>59</v>
      </c>
      <c r="BA1007" s="3" t="s">
        <v>6262</v>
      </c>
      <c r="BC1007" s="5" t="s">
        <v>4158</v>
      </c>
      <c r="BE1007" s="7" t="s">
        <v>3016</v>
      </c>
      <c r="BI1007" s="7"/>
      <c r="BJ1007" s="7"/>
    </row>
    <row r="1008" customFormat="false" ht="12.75" hidden="false" customHeight="false" outlineLevel="0" collapsed="false">
      <c r="L1008" s="3" t="s">
        <v>1073</v>
      </c>
      <c r="U1008" s="0" t="s">
        <v>1838</v>
      </c>
      <c r="AD1008" s="19" t="s">
        <v>1927</v>
      </c>
      <c r="AS1008" s="3" t="s">
        <v>3112</v>
      </c>
      <c r="AW1008" s="5" t="s">
        <v>1128</v>
      </c>
      <c r="BA1008" s="3" t="s">
        <v>5080</v>
      </c>
      <c r="BC1008" s="5" t="s">
        <v>361</v>
      </c>
      <c r="BE1008" s="7" t="s">
        <v>3669</v>
      </c>
      <c r="BI1008" s="7"/>
      <c r="BJ1008" s="7"/>
    </row>
    <row r="1009" customFormat="false" ht="12.75" hidden="false" customHeight="false" outlineLevel="0" collapsed="false">
      <c r="L1009" s="3" t="s">
        <v>6263</v>
      </c>
      <c r="U1009" s="0" t="s">
        <v>5240</v>
      </c>
      <c r="AD1009" s="19" t="s">
        <v>582</v>
      </c>
      <c r="AS1009" s="3" t="s">
        <v>4754</v>
      </c>
      <c r="AW1009" s="5" t="s">
        <v>1279</v>
      </c>
      <c r="BA1009" s="3" t="s">
        <v>6264</v>
      </c>
      <c r="BC1009" s="5" t="s">
        <v>5391</v>
      </c>
      <c r="BE1009" s="7" t="s">
        <v>3033</v>
      </c>
      <c r="BI1009" s="7"/>
      <c r="BJ1009" s="7"/>
    </row>
    <row r="1010" customFormat="false" ht="12.75" hidden="false" customHeight="false" outlineLevel="0" collapsed="false">
      <c r="L1010" s="3" t="s">
        <v>6265</v>
      </c>
      <c r="U1010" s="0" t="s">
        <v>5530</v>
      </c>
      <c r="AD1010" s="19" t="s">
        <v>953</v>
      </c>
      <c r="AS1010" s="3" t="s">
        <v>1463</v>
      </c>
      <c r="AW1010" s="5" t="s">
        <v>6266</v>
      </c>
      <c r="BA1010" s="3" t="s">
        <v>5418</v>
      </c>
      <c r="BC1010" s="5" t="s">
        <v>4068</v>
      </c>
      <c r="BE1010" s="7" t="s">
        <v>4288</v>
      </c>
      <c r="BI1010" s="7"/>
      <c r="BJ1010" s="7"/>
    </row>
    <row r="1011" customFormat="false" ht="12.75" hidden="false" customHeight="false" outlineLevel="0" collapsed="false">
      <c r="L1011" s="3" t="s">
        <v>6267</v>
      </c>
      <c r="U1011" s="0" t="s">
        <v>49</v>
      </c>
      <c r="AD1011" s="19" t="s">
        <v>415</v>
      </c>
      <c r="AS1011" s="3" t="s">
        <v>6268</v>
      </c>
      <c r="AW1011" s="5" t="s">
        <v>6269</v>
      </c>
      <c r="BA1011" s="3" t="s">
        <v>5554</v>
      </c>
      <c r="BC1011" s="5" t="s">
        <v>189</v>
      </c>
      <c r="BE1011" s="7" t="s">
        <v>1296</v>
      </c>
      <c r="BI1011" s="7"/>
      <c r="BJ1011" s="7"/>
    </row>
    <row r="1012" customFormat="false" ht="12.75" hidden="false" customHeight="false" outlineLevel="0" collapsed="false">
      <c r="L1012" s="3" t="s">
        <v>4965</v>
      </c>
      <c r="U1012" s="0" t="s">
        <v>2799</v>
      </c>
      <c r="AD1012" s="19" t="s">
        <v>342</v>
      </c>
      <c r="AS1012" s="3" t="s">
        <v>6270</v>
      </c>
      <c r="AW1012" s="5" t="s">
        <v>6271</v>
      </c>
      <c r="BA1012" s="3" t="s">
        <v>671</v>
      </c>
      <c r="BC1012" s="5" t="s">
        <v>6272</v>
      </c>
      <c r="BE1012" s="7" t="s">
        <v>1707</v>
      </c>
      <c r="BI1012" s="7"/>
      <c r="BJ1012" s="7"/>
    </row>
    <row r="1013" customFormat="false" ht="12.75" hidden="false" customHeight="false" outlineLevel="0" collapsed="false">
      <c r="L1013" s="3" t="s">
        <v>2150</v>
      </c>
      <c r="U1013" s="0" t="s">
        <v>314</v>
      </c>
      <c r="AD1013" s="19" t="s">
        <v>6273</v>
      </c>
      <c r="AS1013" s="3" t="s">
        <v>3523</v>
      </c>
      <c r="AW1013" s="5" t="s">
        <v>4772</v>
      </c>
      <c r="BA1013" s="3" t="s">
        <v>6274</v>
      </c>
      <c r="BC1013" s="5" t="s">
        <v>6275</v>
      </c>
      <c r="BE1013" s="7" t="s">
        <v>6276</v>
      </c>
      <c r="BI1013" s="7"/>
      <c r="BJ1013" s="7"/>
    </row>
    <row r="1014" customFormat="false" ht="12.75" hidden="false" customHeight="false" outlineLevel="0" collapsed="false">
      <c r="L1014" s="3" t="s">
        <v>6277</v>
      </c>
      <c r="U1014" s="0" t="s">
        <v>1875</v>
      </c>
      <c r="AD1014" s="19" t="s">
        <v>5085</v>
      </c>
      <c r="AS1014" s="3" t="s">
        <v>451</v>
      </c>
      <c r="AW1014" s="5" t="s">
        <v>5225</v>
      </c>
      <c r="BA1014" s="3" t="s">
        <v>1348</v>
      </c>
      <c r="BE1014" s="7" t="s">
        <v>6278</v>
      </c>
      <c r="BI1014" s="7"/>
      <c r="BJ1014" s="7"/>
    </row>
    <row r="1015" customFormat="false" ht="12.75" hidden="false" customHeight="false" outlineLevel="0" collapsed="false">
      <c r="L1015" s="3" t="s">
        <v>212</v>
      </c>
      <c r="U1015" s="0" t="s">
        <v>306</v>
      </c>
      <c r="AD1015" s="19" t="s">
        <v>6279</v>
      </c>
      <c r="AS1015" s="3" t="s">
        <v>6280</v>
      </c>
      <c r="AW1015" s="5" t="s">
        <v>5681</v>
      </c>
      <c r="BA1015" s="3" t="s">
        <v>3601</v>
      </c>
      <c r="BE1015" s="7" t="s">
        <v>3042</v>
      </c>
      <c r="BI1015" s="7"/>
      <c r="BJ1015" s="7"/>
    </row>
    <row r="1016" customFormat="false" ht="12.75" hidden="false" customHeight="false" outlineLevel="0" collapsed="false">
      <c r="L1016" s="3" t="s">
        <v>978</v>
      </c>
      <c r="U1016" s="0" t="s">
        <v>1874</v>
      </c>
      <c r="AD1016" s="19" t="s">
        <v>322</v>
      </c>
      <c r="AS1016" s="3" t="s">
        <v>196</v>
      </c>
      <c r="AW1016" s="5" t="s">
        <v>6281</v>
      </c>
      <c r="BA1016" s="3" t="s">
        <v>1578</v>
      </c>
      <c r="BE1016" s="7" t="s">
        <v>3050</v>
      </c>
      <c r="BI1016" s="7"/>
      <c r="BJ1016" s="7"/>
    </row>
    <row r="1017" customFormat="false" ht="12.75" hidden="false" customHeight="false" outlineLevel="0" collapsed="false">
      <c r="L1017" s="3" t="s">
        <v>871</v>
      </c>
      <c r="U1017" s="0" t="s">
        <v>1717</v>
      </c>
      <c r="AD1017" s="19" t="s">
        <v>4052</v>
      </c>
      <c r="AS1017" s="3" t="s">
        <v>6282</v>
      </c>
      <c r="AW1017" s="5" t="s">
        <v>6283</v>
      </c>
      <c r="BA1017" s="3" t="s">
        <v>2162</v>
      </c>
      <c r="BE1017" s="7" t="s">
        <v>2829</v>
      </c>
      <c r="BI1017" s="7"/>
      <c r="BJ1017" s="7"/>
    </row>
    <row r="1018" customFormat="false" ht="12.75" hidden="false" customHeight="false" outlineLevel="0" collapsed="false">
      <c r="L1018" s="3" t="s">
        <v>1895</v>
      </c>
      <c r="U1018" s="0" t="s">
        <v>5347</v>
      </c>
      <c r="AD1018" s="19" t="s">
        <v>5276</v>
      </c>
      <c r="AS1018" s="3" t="s">
        <v>3279</v>
      </c>
      <c r="AW1018" s="5" t="s">
        <v>1106</v>
      </c>
      <c r="BA1018" s="3" t="s">
        <v>986</v>
      </c>
      <c r="BE1018" s="7" t="s">
        <v>939</v>
      </c>
      <c r="BI1018" s="7"/>
      <c r="BJ1018" s="7"/>
    </row>
    <row r="1019" customFormat="false" ht="12.75" hidden="false" customHeight="false" outlineLevel="0" collapsed="false">
      <c r="L1019" s="3" t="s">
        <v>6284</v>
      </c>
      <c r="U1019" s="0" t="s">
        <v>6285</v>
      </c>
      <c r="AD1019" s="19" t="s">
        <v>817</v>
      </c>
      <c r="AS1019" s="3" t="s">
        <v>5553</v>
      </c>
      <c r="AW1019" s="5" t="s">
        <v>6286</v>
      </c>
      <c r="BA1019" s="3" t="s">
        <v>4924</v>
      </c>
      <c r="BE1019" s="7" t="s">
        <v>808</v>
      </c>
      <c r="BI1019" s="7"/>
      <c r="BJ1019" s="7"/>
    </row>
    <row r="1020" customFormat="false" ht="12.75" hidden="false" customHeight="false" outlineLevel="0" collapsed="false">
      <c r="L1020" s="3" t="s">
        <v>6287</v>
      </c>
      <c r="U1020" s="0" t="s">
        <v>6288</v>
      </c>
      <c r="AD1020" s="19" t="s">
        <v>964</v>
      </c>
      <c r="AS1020" s="3" t="s">
        <v>6289</v>
      </c>
      <c r="AW1020" s="5" t="s">
        <v>1967</v>
      </c>
      <c r="BA1020" s="3" t="s">
        <v>6290</v>
      </c>
      <c r="BE1020" s="7" t="s">
        <v>1772</v>
      </c>
      <c r="BI1020" s="7"/>
      <c r="BJ1020" s="7"/>
    </row>
    <row r="1021" customFormat="false" ht="12.75" hidden="false" customHeight="false" outlineLevel="0" collapsed="false">
      <c r="L1021" s="3" t="s">
        <v>3408</v>
      </c>
      <c r="U1021" s="0" t="s">
        <v>6291</v>
      </c>
      <c r="AD1021" s="19" t="s">
        <v>975</v>
      </c>
      <c r="AS1021" s="3" t="s">
        <v>160</v>
      </c>
      <c r="AW1021" s="5" t="s">
        <v>6292</v>
      </c>
      <c r="BA1021" s="3" t="s">
        <v>5563</v>
      </c>
      <c r="BE1021" s="7" t="s">
        <v>2590</v>
      </c>
      <c r="BI1021" s="7"/>
      <c r="BJ1021" s="7"/>
    </row>
    <row r="1022" customFormat="false" ht="12.75" hidden="false" customHeight="false" outlineLevel="0" collapsed="false">
      <c r="L1022" s="3" t="s">
        <v>5724</v>
      </c>
      <c r="U1022" s="0" t="s">
        <v>5230</v>
      </c>
      <c r="AD1022" s="19" t="s">
        <v>6293</v>
      </c>
      <c r="AS1022" s="3" t="s">
        <v>5971</v>
      </c>
      <c r="AW1022" s="5" t="s">
        <v>1451</v>
      </c>
      <c r="BA1022" s="3" t="s">
        <v>1915</v>
      </c>
      <c r="BE1022" s="7" t="s">
        <v>4153</v>
      </c>
      <c r="BI1022" s="7"/>
      <c r="BJ1022" s="7"/>
    </row>
    <row r="1023" customFormat="false" ht="12.75" hidden="false" customHeight="false" outlineLevel="0" collapsed="false">
      <c r="L1023" s="3" t="s">
        <v>6294</v>
      </c>
      <c r="U1023" s="0" t="s">
        <v>2649</v>
      </c>
      <c r="AD1023" s="19" t="s">
        <v>1654</v>
      </c>
      <c r="AS1023" s="3" t="s">
        <v>6295</v>
      </c>
      <c r="AW1023" s="5" t="s">
        <v>4028</v>
      </c>
      <c r="BA1023" s="3" t="s">
        <v>1221</v>
      </c>
      <c r="BE1023" s="7" t="s">
        <v>6296</v>
      </c>
      <c r="BI1023" s="7"/>
      <c r="BJ1023" s="7"/>
    </row>
    <row r="1024" customFormat="false" ht="12.75" hidden="false" customHeight="false" outlineLevel="0" collapsed="false">
      <c r="L1024" s="3" t="s">
        <v>657</v>
      </c>
      <c r="U1024" s="0" t="s">
        <v>1883</v>
      </c>
      <c r="AD1024" s="19" t="s">
        <v>4948</v>
      </c>
      <c r="AS1024" s="3" t="s">
        <v>5084</v>
      </c>
      <c r="AW1024" s="5" t="s">
        <v>5230</v>
      </c>
      <c r="BA1024" s="3" t="s">
        <v>5566</v>
      </c>
      <c r="BE1024" s="7" t="s">
        <v>3184</v>
      </c>
      <c r="BI1024" s="7"/>
      <c r="BJ1024" s="7"/>
    </row>
    <row r="1025" customFormat="false" ht="12.75" hidden="false" customHeight="false" outlineLevel="0" collapsed="false">
      <c r="L1025" s="3" t="s">
        <v>2472</v>
      </c>
      <c r="U1025" s="0" t="s">
        <v>6297</v>
      </c>
      <c r="AD1025" s="19" t="s">
        <v>3383</v>
      </c>
      <c r="AS1025" s="3" t="s">
        <v>6298</v>
      </c>
      <c r="AW1025" s="5" t="s">
        <v>2382</v>
      </c>
      <c r="BA1025" s="3" t="s">
        <v>3049</v>
      </c>
      <c r="BE1025" s="7" t="s">
        <v>804</v>
      </c>
      <c r="BI1025" s="7"/>
      <c r="BJ1025" s="7"/>
    </row>
    <row r="1026" customFormat="false" ht="12.75" hidden="false" customHeight="false" outlineLevel="0" collapsed="false">
      <c r="L1026" s="3" t="s">
        <v>6299</v>
      </c>
      <c r="U1026" s="0" t="s">
        <v>3009</v>
      </c>
      <c r="AD1026" s="19" t="s">
        <v>4091</v>
      </c>
      <c r="AS1026" s="3" t="s">
        <v>6132</v>
      </c>
      <c r="AW1026" s="5" t="s">
        <v>2590</v>
      </c>
      <c r="BA1026" s="3" t="s">
        <v>1502</v>
      </c>
      <c r="BE1026" s="7" t="s">
        <v>2680</v>
      </c>
      <c r="BI1026" s="7"/>
      <c r="BJ1026" s="7"/>
    </row>
    <row r="1027" customFormat="false" ht="12.75" hidden="false" customHeight="false" outlineLevel="0" collapsed="false">
      <c r="L1027" s="3" t="s">
        <v>6004</v>
      </c>
      <c r="U1027" s="0" t="s">
        <v>581</v>
      </c>
      <c r="AD1027" s="19" t="s">
        <v>6300</v>
      </c>
      <c r="AS1027" s="3" t="s">
        <v>6301</v>
      </c>
      <c r="AW1027" s="5" t="s">
        <v>1284</v>
      </c>
      <c r="BA1027" s="3" t="s">
        <v>5495</v>
      </c>
      <c r="BE1027" s="7" t="s">
        <v>3025</v>
      </c>
      <c r="BI1027" s="7"/>
      <c r="BJ1027" s="7"/>
    </row>
    <row r="1028" customFormat="false" ht="12.75" hidden="false" customHeight="false" outlineLevel="0" collapsed="false">
      <c r="L1028" s="3" t="s">
        <v>6302</v>
      </c>
      <c r="U1028" s="0" t="s">
        <v>3857</v>
      </c>
      <c r="AD1028" s="19" t="s">
        <v>6303</v>
      </c>
      <c r="AS1028" s="3" t="s">
        <v>5192</v>
      </c>
      <c r="AW1028" s="5" t="s">
        <v>2274</v>
      </c>
      <c r="BA1028" s="3" t="s">
        <v>536</v>
      </c>
      <c r="BE1028" s="7" t="s">
        <v>3034</v>
      </c>
      <c r="BI1028" s="7"/>
      <c r="BJ1028" s="7"/>
    </row>
    <row r="1029" customFormat="false" ht="12.75" hidden="false" customHeight="false" outlineLevel="0" collapsed="false">
      <c r="L1029" s="3" t="s">
        <v>907</v>
      </c>
      <c r="U1029" s="0" t="s">
        <v>1587</v>
      </c>
      <c r="AD1029" s="19" t="s">
        <v>339</v>
      </c>
      <c r="AS1029" s="3" t="s">
        <v>5490</v>
      </c>
      <c r="AW1029" s="5" t="s">
        <v>5234</v>
      </c>
      <c r="BA1029" s="3" t="s">
        <v>6304</v>
      </c>
      <c r="BE1029" s="7" t="s">
        <v>6305</v>
      </c>
      <c r="BI1029" s="7"/>
      <c r="BJ1029" s="7"/>
    </row>
    <row r="1030" customFormat="false" ht="12.75" hidden="false" customHeight="false" outlineLevel="0" collapsed="false">
      <c r="L1030" s="3" t="s">
        <v>2136</v>
      </c>
      <c r="U1030" s="0" t="s">
        <v>3987</v>
      </c>
      <c r="AD1030" s="19" t="s">
        <v>381</v>
      </c>
      <c r="AS1030" s="3" t="s">
        <v>6306</v>
      </c>
      <c r="AW1030" s="5" t="s">
        <v>5238</v>
      </c>
      <c r="BA1030" s="3" t="s">
        <v>3801</v>
      </c>
      <c r="BE1030" s="7" t="s">
        <v>4487</v>
      </c>
      <c r="BI1030" s="7"/>
      <c r="BJ1030" s="7"/>
    </row>
    <row r="1031" customFormat="false" ht="12.75" hidden="false" customHeight="false" outlineLevel="0" collapsed="false">
      <c r="L1031" s="3" t="s">
        <v>6307</v>
      </c>
      <c r="U1031" s="0" t="s">
        <v>6276</v>
      </c>
      <c r="AD1031" s="19" t="s">
        <v>1644</v>
      </c>
      <c r="AS1031" s="3" t="s">
        <v>3727</v>
      </c>
      <c r="AW1031" s="5" t="s">
        <v>1280</v>
      </c>
      <c r="BA1031" s="3" t="s">
        <v>2462</v>
      </c>
      <c r="BE1031" s="7" t="s">
        <v>3080</v>
      </c>
      <c r="BI1031" s="7"/>
      <c r="BJ1031" s="7"/>
    </row>
    <row r="1032" customFormat="false" ht="12.75" hidden="false" customHeight="false" outlineLevel="0" collapsed="false">
      <c r="L1032" s="3" t="s">
        <v>3735</v>
      </c>
      <c r="U1032" s="0" t="s">
        <v>6308</v>
      </c>
      <c r="AD1032" s="19" t="s">
        <v>5953</v>
      </c>
      <c r="AS1032" s="3" t="s">
        <v>4037</v>
      </c>
      <c r="AW1032" s="5" t="s">
        <v>6309</v>
      </c>
      <c r="BA1032" s="3" t="s">
        <v>5574</v>
      </c>
      <c r="BE1032" s="7" t="s">
        <v>4332</v>
      </c>
      <c r="BI1032" s="7"/>
      <c r="BJ1032" s="7"/>
    </row>
    <row r="1033" customFormat="false" ht="12.75" hidden="false" customHeight="false" outlineLevel="0" collapsed="false">
      <c r="L1033" s="3" t="s">
        <v>3079</v>
      </c>
      <c r="U1033" s="0" t="s">
        <v>365</v>
      </c>
      <c r="AD1033" s="19" t="s">
        <v>6310</v>
      </c>
      <c r="AS1033" s="3" t="s">
        <v>283</v>
      </c>
      <c r="AW1033" s="5" t="s">
        <v>6311</v>
      </c>
      <c r="BA1033" s="3" t="s">
        <v>57</v>
      </c>
      <c r="BE1033" s="7" t="s">
        <v>6312</v>
      </c>
      <c r="BI1033" s="7"/>
      <c r="BJ1033" s="7"/>
    </row>
    <row r="1034" customFormat="false" ht="12.75" hidden="false" customHeight="false" outlineLevel="0" collapsed="false">
      <c r="L1034" s="3" t="s">
        <v>2240</v>
      </c>
      <c r="U1034" s="0" t="s">
        <v>4186</v>
      </c>
      <c r="AD1034" s="19" t="s">
        <v>103</v>
      </c>
      <c r="AS1034" s="3" t="s">
        <v>2180</v>
      </c>
      <c r="AW1034" s="5" t="s">
        <v>2129</v>
      </c>
      <c r="BA1034" s="3" t="s">
        <v>6313</v>
      </c>
      <c r="BE1034" s="7" t="s">
        <v>4674</v>
      </c>
      <c r="BI1034" s="7"/>
      <c r="BJ1034" s="7"/>
    </row>
    <row r="1035" customFormat="false" ht="12.75" hidden="false" customHeight="false" outlineLevel="0" collapsed="false">
      <c r="L1035" s="3" t="s">
        <v>6314</v>
      </c>
      <c r="U1035" s="0" t="s">
        <v>4704</v>
      </c>
      <c r="AD1035" s="19" t="s">
        <v>4710</v>
      </c>
      <c r="AS1035" s="3" t="s">
        <v>658</v>
      </c>
      <c r="AW1035" s="5" t="s">
        <v>530</v>
      </c>
      <c r="BA1035" s="3" t="s">
        <v>5578</v>
      </c>
      <c r="BE1035" s="7" t="s">
        <v>5628</v>
      </c>
      <c r="BI1035" s="7"/>
      <c r="BJ1035" s="7"/>
    </row>
    <row r="1036" customFormat="false" ht="12.75" hidden="false" customHeight="false" outlineLevel="0" collapsed="false">
      <c r="L1036" s="3" t="s">
        <v>6315</v>
      </c>
      <c r="U1036" s="0" t="s">
        <v>6316</v>
      </c>
      <c r="AD1036" s="19" t="s">
        <v>1769</v>
      </c>
      <c r="AS1036" s="3" t="s">
        <v>316</v>
      </c>
      <c r="AW1036" s="5" t="s">
        <v>6317</v>
      </c>
      <c r="BA1036" s="3" t="s">
        <v>5581</v>
      </c>
      <c r="BE1036" s="7" t="s">
        <v>3732</v>
      </c>
      <c r="BI1036" s="7"/>
      <c r="BJ1036" s="7"/>
    </row>
    <row r="1037" customFormat="false" ht="12.75" hidden="false" customHeight="false" outlineLevel="0" collapsed="false">
      <c r="L1037" s="3" t="s">
        <v>3102</v>
      </c>
      <c r="U1037" s="0" t="s">
        <v>2470</v>
      </c>
      <c r="AD1037" s="19" t="s">
        <v>5088</v>
      </c>
      <c r="AS1037" s="3" t="s">
        <v>3545</v>
      </c>
      <c r="AW1037" s="5" t="s">
        <v>1777</v>
      </c>
      <c r="BA1037" s="3" t="s">
        <v>5582</v>
      </c>
      <c r="BE1037" s="7" t="s">
        <v>1669</v>
      </c>
      <c r="BI1037" s="7"/>
      <c r="BJ1037" s="7"/>
    </row>
    <row r="1038" customFormat="false" ht="12.75" hidden="false" customHeight="false" outlineLevel="0" collapsed="false">
      <c r="L1038" s="3" t="s">
        <v>355</v>
      </c>
      <c r="U1038" s="0" t="s">
        <v>2998</v>
      </c>
      <c r="AD1038" s="19" t="s">
        <v>3384</v>
      </c>
      <c r="AS1038" s="3" t="s">
        <v>2578</v>
      </c>
      <c r="AW1038" s="5" t="s">
        <v>3186</v>
      </c>
      <c r="BA1038" s="3" t="s">
        <v>4233</v>
      </c>
      <c r="BE1038" s="7" t="s">
        <v>2972</v>
      </c>
      <c r="BI1038" s="7"/>
      <c r="BJ1038" s="7"/>
    </row>
    <row r="1039" customFormat="false" ht="12.75" hidden="false" customHeight="false" outlineLevel="0" collapsed="false">
      <c r="L1039" s="3" t="s">
        <v>1808</v>
      </c>
      <c r="U1039" s="0" t="s">
        <v>5049</v>
      </c>
      <c r="AD1039" s="19" t="s">
        <v>375</v>
      </c>
      <c r="AS1039" s="3" t="s">
        <v>4696</v>
      </c>
      <c r="AW1039" s="5" t="s">
        <v>5240</v>
      </c>
      <c r="BA1039" s="3" t="s">
        <v>6318</v>
      </c>
      <c r="BE1039" s="7" t="s">
        <v>3051</v>
      </c>
      <c r="BI1039" s="7"/>
      <c r="BJ1039" s="7"/>
    </row>
    <row r="1040" customFormat="false" ht="12.75" hidden="false" customHeight="false" outlineLevel="0" collapsed="false">
      <c r="L1040" s="3" t="s">
        <v>1131</v>
      </c>
      <c r="U1040" s="0" t="s">
        <v>6319</v>
      </c>
      <c r="AD1040" s="19" t="s">
        <v>4775</v>
      </c>
      <c r="AS1040" s="3" t="s">
        <v>4336</v>
      </c>
      <c r="AW1040" s="5" t="s">
        <v>1194</v>
      </c>
      <c r="BA1040" s="3" t="s">
        <v>772</v>
      </c>
      <c r="BE1040" s="7" t="s">
        <v>2297</v>
      </c>
      <c r="BI1040" s="7"/>
      <c r="BJ1040" s="7"/>
    </row>
    <row r="1041" customFormat="false" ht="12.75" hidden="false" customHeight="false" outlineLevel="0" collapsed="false">
      <c r="L1041" s="3" t="s">
        <v>542</v>
      </c>
      <c r="U1041" s="0" t="s">
        <v>3332</v>
      </c>
      <c r="AD1041" s="19" t="s">
        <v>6320</v>
      </c>
      <c r="AS1041" s="3" t="s">
        <v>5186</v>
      </c>
      <c r="AW1041" s="5" t="s">
        <v>1113</v>
      </c>
      <c r="BA1041" s="3" t="s">
        <v>6321</v>
      </c>
      <c r="BE1041" s="7" t="s">
        <v>4352</v>
      </c>
      <c r="BI1041" s="7"/>
      <c r="BJ1041" s="7"/>
    </row>
    <row r="1042" customFormat="false" ht="12.75" hidden="false" customHeight="false" outlineLevel="0" collapsed="false">
      <c r="L1042" s="3" t="s">
        <v>6322</v>
      </c>
      <c r="U1042" s="0" t="s">
        <v>5434</v>
      </c>
      <c r="AD1042" s="19" t="s">
        <v>191</v>
      </c>
      <c r="AS1042" s="3" t="s">
        <v>1096</v>
      </c>
      <c r="AW1042" s="5" t="s">
        <v>5244</v>
      </c>
      <c r="BA1042" s="3" t="s">
        <v>6323</v>
      </c>
      <c r="BE1042" s="7" t="s">
        <v>3001</v>
      </c>
      <c r="BI1042" s="7"/>
      <c r="BJ1042" s="7"/>
    </row>
    <row r="1043" customFormat="false" ht="12.75" hidden="false" customHeight="false" outlineLevel="0" collapsed="false">
      <c r="L1043" s="3" t="s">
        <v>337</v>
      </c>
      <c r="U1043" s="0" t="s">
        <v>3297</v>
      </c>
      <c r="AD1043" s="19" t="s">
        <v>6324</v>
      </c>
      <c r="AS1043" s="3" t="s">
        <v>1947</v>
      </c>
      <c r="AW1043" s="5" t="s">
        <v>1442</v>
      </c>
      <c r="BA1043" s="3" t="s">
        <v>5588</v>
      </c>
      <c r="BE1043" s="7" t="s">
        <v>1543</v>
      </c>
      <c r="BI1043" s="7"/>
      <c r="BJ1043" s="7"/>
    </row>
    <row r="1044" customFormat="false" ht="12.75" hidden="false" customHeight="false" outlineLevel="0" collapsed="false">
      <c r="L1044" s="3" t="s">
        <v>1361</v>
      </c>
      <c r="U1044" s="0" t="s">
        <v>983</v>
      </c>
      <c r="AD1044" s="19" t="s">
        <v>337</v>
      </c>
      <c r="AS1044" s="3" t="s">
        <v>2099</v>
      </c>
      <c r="AW1044" s="5" t="s">
        <v>968</v>
      </c>
      <c r="BA1044" s="3" t="s">
        <v>3113</v>
      </c>
      <c r="BE1044" s="7" t="s">
        <v>3095</v>
      </c>
      <c r="BI1044" s="7"/>
      <c r="BJ1044" s="7"/>
    </row>
    <row r="1045" customFormat="false" ht="12.75" hidden="false" customHeight="false" outlineLevel="0" collapsed="false">
      <c r="L1045" s="3" t="s">
        <v>6325</v>
      </c>
      <c r="U1045" s="0" t="s">
        <v>6326</v>
      </c>
      <c r="AD1045" s="19" t="s">
        <v>3673</v>
      </c>
      <c r="AS1045" s="3" t="s">
        <v>2031</v>
      </c>
      <c r="AW1045" s="5" t="s">
        <v>1362</v>
      </c>
      <c r="BA1045" s="3" t="s">
        <v>5596</v>
      </c>
      <c r="BE1045" s="7" t="s">
        <v>2968</v>
      </c>
      <c r="BI1045" s="7"/>
      <c r="BJ1045" s="7"/>
    </row>
    <row r="1046" customFormat="false" ht="12.75" hidden="false" customHeight="false" outlineLevel="0" collapsed="false">
      <c r="L1046" s="3" t="s">
        <v>338</v>
      </c>
      <c r="U1046" s="0" t="s">
        <v>2962</v>
      </c>
      <c r="AD1046" s="19" t="s">
        <v>1515</v>
      </c>
      <c r="AS1046" s="3" t="s">
        <v>4908</v>
      </c>
      <c r="AW1046" s="5" t="s">
        <v>1182</v>
      </c>
      <c r="BA1046" s="3" t="s">
        <v>3325</v>
      </c>
      <c r="BE1046" s="7" t="s">
        <v>6327</v>
      </c>
      <c r="BI1046" s="7"/>
      <c r="BJ1046" s="7"/>
    </row>
    <row r="1047" customFormat="false" ht="12.75" hidden="false" customHeight="false" outlineLevel="0" collapsed="false">
      <c r="L1047" s="3" t="s">
        <v>1934</v>
      </c>
      <c r="U1047" s="0" t="s">
        <v>1346</v>
      </c>
      <c r="AD1047" s="19" t="s">
        <v>6328</v>
      </c>
      <c r="AS1047" s="3" t="s">
        <v>5747</v>
      </c>
      <c r="AW1047" s="5" t="s">
        <v>5252</v>
      </c>
      <c r="BA1047" s="3" t="s">
        <v>5374</v>
      </c>
      <c r="BE1047" s="7" t="s">
        <v>6329</v>
      </c>
      <c r="BI1047" s="7"/>
      <c r="BJ1047" s="7"/>
    </row>
    <row r="1048" customFormat="false" ht="12.75" hidden="false" customHeight="false" outlineLevel="0" collapsed="false">
      <c r="L1048" s="3" t="s">
        <v>2643</v>
      </c>
      <c r="U1048" s="0" t="s">
        <v>1375</v>
      </c>
      <c r="AD1048" s="19" t="s">
        <v>4974</v>
      </c>
      <c r="AS1048" s="3" t="s">
        <v>6330</v>
      </c>
      <c r="AW1048" s="5" t="s">
        <v>6331</v>
      </c>
      <c r="BA1048" s="3" t="s">
        <v>5849</v>
      </c>
      <c r="BE1048" s="7" t="s">
        <v>6332</v>
      </c>
      <c r="BI1048" s="7"/>
      <c r="BJ1048" s="7"/>
    </row>
    <row r="1049" customFormat="false" ht="12.75" hidden="false" customHeight="false" outlineLevel="0" collapsed="false">
      <c r="L1049" s="3" t="s">
        <v>802</v>
      </c>
      <c r="U1049" s="0" t="s">
        <v>6333</v>
      </c>
      <c r="AD1049" s="19" t="s">
        <v>1162</v>
      </c>
      <c r="AS1049" s="3" t="s">
        <v>4428</v>
      </c>
      <c r="AW1049" s="5" t="s">
        <v>1347</v>
      </c>
      <c r="BA1049" s="3" t="s">
        <v>5602</v>
      </c>
      <c r="BE1049" s="7" t="s">
        <v>6334</v>
      </c>
      <c r="BI1049" s="7"/>
      <c r="BJ1049" s="7"/>
    </row>
    <row r="1050" customFormat="false" ht="12.75" hidden="false" customHeight="false" outlineLevel="0" collapsed="false">
      <c r="L1050" s="3" t="s">
        <v>6335</v>
      </c>
      <c r="U1050" s="0" t="s">
        <v>3547</v>
      </c>
      <c r="AD1050" s="19" t="s">
        <v>998</v>
      </c>
      <c r="AS1050" s="3" t="s">
        <v>5927</v>
      </c>
      <c r="AW1050" s="5" t="s">
        <v>4666</v>
      </c>
      <c r="BA1050" s="3" t="s">
        <v>5606</v>
      </c>
      <c r="BE1050" s="7" t="s">
        <v>3067</v>
      </c>
      <c r="BI1050" s="7"/>
      <c r="BJ1050" s="7"/>
    </row>
    <row r="1051" customFormat="false" ht="12.75" hidden="false" customHeight="false" outlineLevel="0" collapsed="false">
      <c r="L1051" s="3" t="s">
        <v>880</v>
      </c>
      <c r="U1051" s="0" t="s">
        <v>2139</v>
      </c>
      <c r="AD1051" s="19" t="s">
        <v>1028</v>
      </c>
      <c r="AS1051" s="3" t="s">
        <v>779</v>
      </c>
      <c r="AW1051" s="5" t="s">
        <v>6030</v>
      </c>
      <c r="BA1051" s="3" t="s">
        <v>6336</v>
      </c>
      <c r="BE1051" s="7" t="s">
        <v>4369</v>
      </c>
      <c r="BI1051" s="7"/>
      <c r="BJ1051" s="7"/>
    </row>
    <row r="1052" customFormat="false" ht="12.75" hidden="false" customHeight="false" outlineLevel="0" collapsed="false">
      <c r="L1052" s="3" t="s">
        <v>5894</v>
      </c>
      <c r="U1052" s="0" t="s">
        <v>3792</v>
      </c>
      <c r="AD1052" s="19" t="s">
        <v>1516</v>
      </c>
      <c r="AS1052" s="3" t="s">
        <v>4967</v>
      </c>
      <c r="AW1052" s="5" t="s">
        <v>6337</v>
      </c>
      <c r="BA1052" s="3" t="s">
        <v>2025</v>
      </c>
      <c r="BE1052" s="7" t="s">
        <v>173</v>
      </c>
      <c r="BI1052" s="7"/>
      <c r="BJ1052" s="7"/>
    </row>
    <row r="1053" customFormat="false" ht="12.75" hidden="false" customHeight="false" outlineLevel="0" collapsed="false">
      <c r="L1053" s="3" t="s">
        <v>1826</v>
      </c>
      <c r="U1053" s="0" t="s">
        <v>2751</v>
      </c>
      <c r="AD1053" s="19" t="s">
        <v>6338</v>
      </c>
      <c r="AS1053" s="3" t="s">
        <v>6339</v>
      </c>
      <c r="AW1053" s="5" t="s">
        <v>3394</v>
      </c>
      <c r="BA1053" s="3" t="s">
        <v>2889</v>
      </c>
      <c r="BE1053" s="7" t="s">
        <v>6340</v>
      </c>
      <c r="BI1053" s="7"/>
      <c r="BJ1053" s="7"/>
    </row>
    <row r="1054" customFormat="false" ht="12.75" hidden="false" customHeight="false" outlineLevel="0" collapsed="false">
      <c r="L1054" s="3" t="s">
        <v>1012</v>
      </c>
      <c r="U1054" s="0" t="s">
        <v>4454</v>
      </c>
      <c r="AD1054" s="19" t="s">
        <v>1244</v>
      </c>
      <c r="AS1054" s="3" t="s">
        <v>6341</v>
      </c>
      <c r="AW1054" s="5" t="s">
        <v>6342</v>
      </c>
      <c r="BA1054" s="3" t="s">
        <v>6343</v>
      </c>
      <c r="BE1054" s="7" t="s">
        <v>2948</v>
      </c>
      <c r="BI1054" s="7"/>
      <c r="BJ1054" s="7"/>
    </row>
    <row r="1055" customFormat="false" ht="12.75" hidden="false" customHeight="false" outlineLevel="0" collapsed="false">
      <c r="L1055" s="3" t="s">
        <v>555</v>
      </c>
      <c r="U1055" s="0" t="s">
        <v>6064</v>
      </c>
      <c r="AD1055" s="19" t="s">
        <v>2513</v>
      </c>
      <c r="AS1055" s="3" t="s">
        <v>5061</v>
      </c>
      <c r="AW1055" s="5" t="s">
        <v>3645</v>
      </c>
      <c r="BA1055" s="3" t="s">
        <v>6344</v>
      </c>
      <c r="BE1055" s="7" t="s">
        <v>3081</v>
      </c>
      <c r="BI1055" s="7"/>
      <c r="BJ1055" s="7"/>
    </row>
    <row r="1056" customFormat="false" ht="12.75" hidden="false" customHeight="false" outlineLevel="0" collapsed="false">
      <c r="L1056" s="3" t="s">
        <v>6345</v>
      </c>
      <c r="U1056" s="0" t="s">
        <v>3241</v>
      </c>
      <c r="AD1056" s="19" t="s">
        <v>326</v>
      </c>
      <c r="AS1056" s="3" t="s">
        <v>3894</v>
      </c>
      <c r="AW1056" s="5" t="s">
        <v>6346</v>
      </c>
      <c r="BA1056" s="3" t="s">
        <v>1342</v>
      </c>
      <c r="BE1056" s="7" t="s">
        <v>3119</v>
      </c>
      <c r="BI1056" s="7"/>
      <c r="BJ1056" s="7"/>
    </row>
    <row r="1057" customFormat="false" ht="12.75" hidden="false" customHeight="false" outlineLevel="0" collapsed="false">
      <c r="L1057" s="3" t="s">
        <v>1161</v>
      </c>
      <c r="U1057" s="0" t="s">
        <v>6347</v>
      </c>
      <c r="AD1057" s="19" t="s">
        <v>735</v>
      </c>
      <c r="AS1057" s="3" t="s">
        <v>6348</v>
      </c>
      <c r="AW1057" s="5" t="s">
        <v>5262</v>
      </c>
      <c r="BA1057" s="3" t="s">
        <v>1653</v>
      </c>
      <c r="BE1057" s="7" t="s">
        <v>845</v>
      </c>
      <c r="BI1057" s="7"/>
      <c r="BJ1057" s="7"/>
    </row>
    <row r="1058" customFormat="false" ht="12.75" hidden="false" customHeight="false" outlineLevel="0" collapsed="false">
      <c r="L1058" s="3" t="s">
        <v>6349</v>
      </c>
      <c r="U1058" s="44" t="s">
        <v>662</v>
      </c>
      <c r="AD1058" s="19" t="s">
        <v>1834</v>
      </c>
      <c r="AS1058" s="3" t="s">
        <v>5872</v>
      </c>
      <c r="AW1058" s="5" t="s">
        <v>6350</v>
      </c>
      <c r="BA1058" s="3" t="s">
        <v>708</v>
      </c>
      <c r="BE1058" s="7" t="s">
        <v>2960</v>
      </c>
      <c r="BI1058" s="7"/>
      <c r="BJ1058" s="7"/>
    </row>
    <row r="1059" customFormat="false" ht="12.75" hidden="false" customHeight="false" outlineLevel="0" collapsed="false">
      <c r="L1059" s="3" t="s">
        <v>6351</v>
      </c>
      <c r="U1059" s="0" t="s">
        <v>6352</v>
      </c>
      <c r="AD1059" s="19" t="s">
        <v>4886</v>
      </c>
      <c r="AS1059" s="3" t="s">
        <v>6353</v>
      </c>
      <c r="AW1059" s="5" t="s">
        <v>6354</v>
      </c>
      <c r="BA1059" s="3" t="s">
        <v>632</v>
      </c>
      <c r="BE1059" s="7" t="s">
        <v>2227</v>
      </c>
      <c r="BI1059" s="7"/>
      <c r="BJ1059" s="7"/>
    </row>
    <row r="1060" customFormat="false" ht="12.75" hidden="false" customHeight="false" outlineLevel="0" collapsed="false">
      <c r="L1060" s="3" t="s">
        <v>3178</v>
      </c>
      <c r="U1060" s="0" t="s">
        <v>6355</v>
      </c>
      <c r="AD1060" s="19" t="s">
        <v>1526</v>
      </c>
      <c r="AS1060" s="3" t="s">
        <v>2704</v>
      </c>
      <c r="AW1060" s="5" t="s">
        <v>472</v>
      </c>
      <c r="BA1060" s="3" t="s">
        <v>3907</v>
      </c>
      <c r="BE1060" s="7" t="s">
        <v>6356</v>
      </c>
      <c r="BI1060" s="7"/>
      <c r="BJ1060" s="7"/>
    </row>
    <row r="1061" customFormat="false" ht="12.75" hidden="false" customHeight="false" outlineLevel="0" collapsed="false">
      <c r="L1061" s="3" t="s">
        <v>5513</v>
      </c>
      <c r="U1061" s="0" t="s">
        <v>6357</v>
      </c>
      <c r="AD1061" s="19" t="s">
        <v>5863</v>
      </c>
      <c r="AS1061" s="3" t="s">
        <v>4103</v>
      </c>
      <c r="AW1061" s="5" t="s">
        <v>1973</v>
      </c>
      <c r="BA1061" s="3" t="s">
        <v>1747</v>
      </c>
      <c r="BE1061" s="7" t="s">
        <v>555</v>
      </c>
      <c r="BI1061" s="7"/>
      <c r="BJ1061" s="7"/>
    </row>
    <row r="1062" customFormat="false" ht="12.75" hidden="false" customHeight="false" outlineLevel="0" collapsed="false">
      <c r="L1062" s="3" t="s">
        <v>1774</v>
      </c>
      <c r="U1062" s="0" t="s">
        <v>2899</v>
      </c>
      <c r="AD1062" s="19" t="s">
        <v>1253</v>
      </c>
      <c r="AS1062" s="3" t="s">
        <v>6183</v>
      </c>
      <c r="AW1062" s="5" t="s">
        <v>6358</v>
      </c>
      <c r="BA1062" s="3" t="s">
        <v>3501</v>
      </c>
      <c r="BE1062" s="7" t="s">
        <v>359</v>
      </c>
      <c r="BI1062" s="7"/>
      <c r="BJ1062" s="7"/>
    </row>
    <row r="1063" customFormat="false" ht="12.75" hidden="false" customHeight="false" outlineLevel="0" collapsed="false">
      <c r="L1063" s="3" t="s">
        <v>3586</v>
      </c>
      <c r="U1063" s="0" t="s">
        <v>5077</v>
      </c>
      <c r="AD1063" s="19" t="s">
        <v>1939</v>
      </c>
      <c r="AS1063" s="3" t="s">
        <v>139</v>
      </c>
      <c r="AW1063" s="5" t="s">
        <v>5267</v>
      </c>
      <c r="BA1063" s="3" t="s">
        <v>5620</v>
      </c>
      <c r="BE1063" s="7" t="s">
        <v>3434</v>
      </c>
      <c r="BI1063" s="7"/>
      <c r="BJ1063" s="7"/>
    </row>
    <row r="1064" customFormat="false" ht="12.75" hidden="false" customHeight="false" outlineLevel="0" collapsed="false">
      <c r="L1064" s="3" t="s">
        <v>857</v>
      </c>
      <c r="U1064" s="0" t="s">
        <v>4541</v>
      </c>
      <c r="AD1064" s="19" t="s">
        <v>427</v>
      </c>
      <c r="AS1064" s="3" t="s">
        <v>5066</v>
      </c>
      <c r="AW1064" s="5" t="s">
        <v>5273</v>
      </c>
      <c r="BA1064" s="3" t="s">
        <v>4057</v>
      </c>
      <c r="BE1064" s="7" t="s">
        <v>6359</v>
      </c>
      <c r="BI1064" s="7"/>
      <c r="BJ1064" s="7"/>
    </row>
    <row r="1065" customFormat="false" ht="12.75" hidden="false" customHeight="false" outlineLevel="0" collapsed="false">
      <c r="L1065" s="3" t="s">
        <v>6360</v>
      </c>
      <c r="U1065" s="0" t="s">
        <v>1174</v>
      </c>
      <c r="AD1065" s="19" t="s">
        <v>2284</v>
      </c>
      <c r="AS1065" s="3" t="s">
        <v>5824</v>
      </c>
      <c r="AW1065" s="5" t="s">
        <v>5275</v>
      </c>
      <c r="BA1065" s="3" t="s">
        <v>5623</v>
      </c>
      <c r="BE1065" s="7" t="s">
        <v>4398</v>
      </c>
      <c r="BI1065" s="7"/>
      <c r="BJ1065" s="7"/>
    </row>
    <row r="1066" customFormat="false" ht="12.75" hidden="false" customHeight="false" outlineLevel="0" collapsed="false">
      <c r="L1066" s="3" t="s">
        <v>2415</v>
      </c>
      <c r="U1066" s="0" t="s">
        <v>6361</v>
      </c>
      <c r="AD1066" s="19" t="s">
        <v>460</v>
      </c>
      <c r="AS1066" s="3" t="s">
        <v>6051</v>
      </c>
      <c r="AW1066" s="5" t="s">
        <v>6362</v>
      </c>
      <c r="BA1066" s="3" t="s">
        <v>3376</v>
      </c>
      <c r="BE1066" s="7" t="s">
        <v>6363</v>
      </c>
      <c r="BI1066" s="7"/>
      <c r="BJ1066" s="7"/>
    </row>
    <row r="1067" customFormat="false" ht="12.75" hidden="false" customHeight="false" outlineLevel="0" collapsed="false">
      <c r="L1067" s="3" t="s">
        <v>6364</v>
      </c>
      <c r="U1067" s="0" t="s">
        <v>2282</v>
      </c>
      <c r="AD1067" s="19" t="s">
        <v>6365</v>
      </c>
      <c r="AS1067" s="3" t="s">
        <v>4146</v>
      </c>
      <c r="AW1067" s="5" t="s">
        <v>6366</v>
      </c>
      <c r="BA1067" s="3" t="s">
        <v>6367</v>
      </c>
      <c r="BE1067" s="7" t="s">
        <v>807</v>
      </c>
      <c r="BI1067" s="7"/>
      <c r="BJ1067" s="7"/>
    </row>
    <row r="1068" customFormat="false" ht="12.75" hidden="false" customHeight="false" outlineLevel="0" collapsed="false">
      <c r="L1068" s="3" t="s">
        <v>3217</v>
      </c>
      <c r="U1068" s="0" t="s">
        <v>6368</v>
      </c>
      <c r="AD1068" s="19" t="s">
        <v>6369</v>
      </c>
      <c r="AS1068" s="3" t="s">
        <v>6352</v>
      </c>
      <c r="AW1068" s="5" t="s">
        <v>5280</v>
      </c>
      <c r="BA1068" s="3" t="s">
        <v>210</v>
      </c>
      <c r="BE1068" s="7" t="s">
        <v>6370</v>
      </c>
      <c r="BI1068" s="7"/>
      <c r="BJ1068" s="7"/>
    </row>
    <row r="1069" customFormat="false" ht="12.75" hidden="false" customHeight="false" outlineLevel="0" collapsed="false">
      <c r="L1069" s="3" t="s">
        <v>2254</v>
      </c>
      <c r="U1069" s="0" t="s">
        <v>5337</v>
      </c>
      <c r="AD1069" s="19" t="s">
        <v>2668</v>
      </c>
      <c r="AS1069" s="3" t="s">
        <v>6371</v>
      </c>
      <c r="AW1069" s="5" t="s">
        <v>3254</v>
      </c>
      <c r="BA1069" s="3" t="s">
        <v>1386</v>
      </c>
      <c r="BE1069" s="7" t="s">
        <v>6372</v>
      </c>
      <c r="BI1069" s="7"/>
      <c r="BJ1069" s="7"/>
    </row>
    <row r="1070" customFormat="false" ht="12.75" hidden="false" customHeight="false" outlineLevel="0" collapsed="false">
      <c r="L1070" s="3" t="s">
        <v>6373</v>
      </c>
      <c r="U1070" s="0" t="s">
        <v>2845</v>
      </c>
      <c r="AD1070" s="19" t="s">
        <v>1342</v>
      </c>
      <c r="AS1070" s="3" t="s">
        <v>3856</v>
      </c>
      <c r="AW1070" s="5" t="s">
        <v>4958</v>
      </c>
      <c r="BA1070" s="3" t="s">
        <v>5626</v>
      </c>
      <c r="BE1070" s="7" t="s">
        <v>3143</v>
      </c>
      <c r="BI1070" s="7"/>
      <c r="BJ1070" s="7"/>
    </row>
    <row r="1071" customFormat="false" ht="12.75" hidden="false" customHeight="false" outlineLevel="0" collapsed="false">
      <c r="L1071" s="3" t="s">
        <v>405</v>
      </c>
      <c r="U1071" s="0" t="s">
        <v>2981</v>
      </c>
      <c r="AD1071" s="19" t="s">
        <v>608</v>
      </c>
      <c r="AS1071" s="3" t="s">
        <v>2729</v>
      </c>
      <c r="AW1071" s="5" t="s">
        <v>6374</v>
      </c>
      <c r="BA1071" s="3" t="s">
        <v>5630</v>
      </c>
      <c r="BE1071" s="7" t="s">
        <v>1706</v>
      </c>
      <c r="BI1071" s="7"/>
      <c r="BJ1071" s="7"/>
    </row>
    <row r="1072" customFormat="false" ht="12.75" hidden="false" customHeight="false" outlineLevel="0" collapsed="false">
      <c r="L1072" s="3" t="s">
        <v>6375</v>
      </c>
      <c r="U1072" s="0" t="s">
        <v>3988</v>
      </c>
      <c r="AD1072" s="19" t="s">
        <v>1050</v>
      </c>
      <c r="AS1072" s="3" t="s">
        <v>5771</v>
      </c>
      <c r="AW1072" s="5" t="s">
        <v>2112</v>
      </c>
      <c r="BA1072" s="3" t="s">
        <v>5633</v>
      </c>
      <c r="BE1072" s="7" t="s">
        <v>1327</v>
      </c>
      <c r="BI1072" s="7"/>
      <c r="BJ1072" s="7"/>
    </row>
    <row r="1073" customFormat="false" ht="12.75" hidden="false" customHeight="false" outlineLevel="0" collapsed="false">
      <c r="L1073" s="3" t="s">
        <v>6376</v>
      </c>
      <c r="U1073" s="0" t="s">
        <v>914</v>
      </c>
      <c r="AD1073" s="19" t="s">
        <v>1537</v>
      </c>
      <c r="AS1073" s="3" t="s">
        <v>2244</v>
      </c>
      <c r="AW1073" s="5" t="s">
        <v>2566</v>
      </c>
      <c r="BA1073" s="3" t="s">
        <v>6377</v>
      </c>
      <c r="BE1073" s="7" t="s">
        <v>6378</v>
      </c>
      <c r="BI1073" s="7"/>
      <c r="BJ1073" s="7"/>
    </row>
    <row r="1074" customFormat="false" ht="12.75" hidden="false" customHeight="false" outlineLevel="0" collapsed="false">
      <c r="L1074" s="3" t="s">
        <v>2077</v>
      </c>
      <c r="U1074" s="0" t="s">
        <v>1291</v>
      </c>
      <c r="AD1074" s="19" t="s">
        <v>2965</v>
      </c>
      <c r="AS1074" s="3" t="s">
        <v>2577</v>
      </c>
      <c r="AW1074" s="5" t="s">
        <v>5289</v>
      </c>
      <c r="BA1074" s="3" t="s">
        <v>3048</v>
      </c>
      <c r="BE1074" s="7" t="s">
        <v>6379</v>
      </c>
      <c r="BI1074" s="7"/>
      <c r="BJ1074" s="7"/>
    </row>
    <row r="1075" customFormat="false" ht="12.75" hidden="false" customHeight="false" outlineLevel="0" collapsed="false">
      <c r="L1075" s="3" t="s">
        <v>437</v>
      </c>
      <c r="U1075" s="0" t="s">
        <v>5282</v>
      </c>
      <c r="AD1075" s="19" t="s">
        <v>408</v>
      </c>
      <c r="AS1075" s="3" t="s">
        <v>3709</v>
      </c>
      <c r="AW1075" s="5" t="s">
        <v>5043</v>
      </c>
      <c r="BA1075" s="3" t="s">
        <v>4364</v>
      </c>
      <c r="BE1075" s="7" t="s">
        <v>3150</v>
      </c>
      <c r="BI1075" s="7"/>
      <c r="BJ1075" s="7"/>
    </row>
    <row r="1076" customFormat="false" ht="12.75" hidden="false" customHeight="false" outlineLevel="0" collapsed="false">
      <c r="L1076" s="3" t="s">
        <v>6380</v>
      </c>
      <c r="U1076" s="0" t="s">
        <v>2176</v>
      </c>
      <c r="AD1076" s="19" t="s">
        <v>2259</v>
      </c>
      <c r="AS1076" s="3" t="s">
        <v>6381</v>
      </c>
      <c r="AW1076" s="5" t="s">
        <v>6382</v>
      </c>
      <c r="BA1076" s="3" t="s">
        <v>3051</v>
      </c>
      <c r="BE1076" s="7" t="s">
        <v>1496</v>
      </c>
      <c r="BI1076" s="7"/>
      <c r="BJ1076" s="7"/>
    </row>
    <row r="1077" customFormat="false" ht="12.75" hidden="false" customHeight="false" outlineLevel="0" collapsed="false">
      <c r="L1077" s="3" t="s">
        <v>6383</v>
      </c>
      <c r="U1077" s="0" t="s">
        <v>5729</v>
      </c>
      <c r="AD1077" s="19" t="s">
        <v>5521</v>
      </c>
      <c r="AS1077" s="3" t="s">
        <v>66</v>
      </c>
      <c r="AW1077" s="5" t="s">
        <v>960</v>
      </c>
      <c r="BA1077" s="3" t="s">
        <v>2667</v>
      </c>
      <c r="BE1077" s="7" t="s">
        <v>4173</v>
      </c>
      <c r="BI1077" s="7"/>
      <c r="BJ1077" s="7"/>
    </row>
    <row r="1078" customFormat="false" ht="12.75" hidden="false" customHeight="false" outlineLevel="0" collapsed="false">
      <c r="L1078" s="3" t="s">
        <v>6384</v>
      </c>
      <c r="U1078" s="0" t="s">
        <v>2327</v>
      </c>
      <c r="AD1078" s="19" t="s">
        <v>230</v>
      </c>
      <c r="AS1078" s="3" t="s">
        <v>1226</v>
      </c>
      <c r="AW1078" s="5" t="s">
        <v>5940</v>
      </c>
      <c r="BA1078" s="3" t="s">
        <v>6385</v>
      </c>
      <c r="BE1078" s="7" t="s">
        <v>6386</v>
      </c>
      <c r="BI1078" s="7"/>
      <c r="BJ1078" s="7"/>
    </row>
    <row r="1079" customFormat="false" ht="12.75" hidden="false" customHeight="false" outlineLevel="0" collapsed="false">
      <c r="L1079" s="3" t="s">
        <v>2279</v>
      </c>
      <c r="U1079" s="44" t="s">
        <v>674</v>
      </c>
      <c r="AD1079" s="19" t="s">
        <v>5097</v>
      </c>
      <c r="AS1079" s="3" t="s">
        <v>1134</v>
      </c>
      <c r="AW1079" s="5" t="s">
        <v>5291</v>
      </c>
      <c r="BA1079" s="3" t="s">
        <v>6387</v>
      </c>
      <c r="BE1079" s="7" t="s">
        <v>3103</v>
      </c>
      <c r="BI1079" s="7"/>
      <c r="BJ1079" s="7"/>
    </row>
    <row r="1080" customFormat="false" ht="12.75" hidden="false" customHeight="false" outlineLevel="0" collapsed="false">
      <c r="L1080" s="3" t="s">
        <v>6324</v>
      </c>
      <c r="U1080" s="0" t="s">
        <v>6388</v>
      </c>
      <c r="AD1080" s="19" t="s">
        <v>4990</v>
      </c>
      <c r="AS1080" s="3" t="s">
        <v>5159</v>
      </c>
      <c r="AW1080" s="5" t="s">
        <v>6389</v>
      </c>
      <c r="BA1080" s="3" t="s">
        <v>3944</v>
      </c>
      <c r="BE1080" s="7" t="s">
        <v>3114</v>
      </c>
      <c r="BI1080" s="7"/>
      <c r="BJ1080" s="7"/>
    </row>
    <row r="1081" customFormat="false" ht="12.75" hidden="false" customHeight="false" outlineLevel="0" collapsed="false">
      <c r="L1081" s="3" t="s">
        <v>6390</v>
      </c>
      <c r="U1081" s="0" t="s">
        <v>6391</v>
      </c>
      <c r="AD1081" s="19" t="s">
        <v>491</v>
      </c>
      <c r="AS1081" s="3" t="s">
        <v>5054</v>
      </c>
      <c r="AW1081" s="5" t="s">
        <v>169</v>
      </c>
      <c r="BA1081" s="3" t="s">
        <v>3716</v>
      </c>
      <c r="BE1081" s="7" t="s">
        <v>3120</v>
      </c>
      <c r="BI1081" s="7"/>
      <c r="BJ1081" s="7"/>
    </row>
    <row r="1082" customFormat="false" ht="12.75" hidden="false" customHeight="false" outlineLevel="0" collapsed="false">
      <c r="L1082" s="3" t="s">
        <v>3253</v>
      </c>
      <c r="U1082" s="0" t="s">
        <v>2117</v>
      </c>
      <c r="AD1082" s="19" t="s">
        <v>6392</v>
      </c>
      <c r="AS1082" s="3" t="s">
        <v>5341</v>
      </c>
      <c r="AW1082" s="5" t="s">
        <v>2859</v>
      </c>
      <c r="BA1082" s="3" t="s">
        <v>5638</v>
      </c>
      <c r="BE1082" s="7" t="s">
        <v>1287</v>
      </c>
      <c r="BI1082" s="7"/>
      <c r="BJ1082" s="7"/>
    </row>
    <row r="1083" customFormat="false" ht="12.75" hidden="false" customHeight="false" outlineLevel="0" collapsed="false">
      <c r="L1083" s="3" t="s">
        <v>6393</v>
      </c>
      <c r="U1083" s="0" t="s">
        <v>3791</v>
      </c>
      <c r="AD1083" s="19" t="s">
        <v>1937</v>
      </c>
      <c r="AS1083" s="3" t="s">
        <v>4104</v>
      </c>
      <c r="AW1083" s="5" t="s">
        <v>6394</v>
      </c>
      <c r="BA1083" s="3" t="s">
        <v>782</v>
      </c>
      <c r="BE1083" s="7" t="s">
        <v>2676</v>
      </c>
      <c r="BI1083" s="7"/>
      <c r="BJ1083" s="7"/>
    </row>
    <row r="1084" customFormat="false" ht="12.75" hidden="false" customHeight="false" outlineLevel="0" collapsed="false">
      <c r="L1084" s="3" t="s">
        <v>6395</v>
      </c>
      <c r="U1084" s="0" t="s">
        <v>1996</v>
      </c>
      <c r="AD1084" s="19" t="s">
        <v>1000</v>
      </c>
      <c r="AS1084" s="3" t="s">
        <v>4864</v>
      </c>
      <c r="AW1084" s="5" t="s">
        <v>1744</v>
      </c>
      <c r="BA1084" s="3" t="s">
        <v>6396</v>
      </c>
      <c r="BE1084" s="7" t="s">
        <v>6397</v>
      </c>
      <c r="BI1084" s="7"/>
      <c r="BJ1084" s="7"/>
    </row>
    <row r="1085" customFormat="false" ht="12.75" hidden="false" customHeight="false" outlineLevel="0" collapsed="false">
      <c r="L1085" s="3" t="s">
        <v>5956</v>
      </c>
      <c r="U1085" s="0" t="s">
        <v>2138</v>
      </c>
      <c r="AD1085" s="19" t="s">
        <v>507</v>
      </c>
      <c r="AS1085" s="3" t="s">
        <v>573</v>
      </c>
      <c r="AW1085" s="5" t="s">
        <v>3810</v>
      </c>
      <c r="BA1085" s="3" t="s">
        <v>5643</v>
      </c>
      <c r="BE1085" s="7" t="s">
        <v>4260</v>
      </c>
      <c r="BI1085" s="7"/>
      <c r="BJ1085" s="7"/>
    </row>
    <row r="1086" customFormat="false" ht="12.75" hidden="false" customHeight="false" outlineLevel="0" collapsed="false">
      <c r="L1086" s="3" t="s">
        <v>6398</v>
      </c>
      <c r="U1086" s="0" t="s">
        <v>6399</v>
      </c>
      <c r="AD1086" s="19" t="s">
        <v>4160</v>
      </c>
      <c r="AS1086" s="3" t="s">
        <v>5465</v>
      </c>
      <c r="AW1086" s="5" t="s">
        <v>5130</v>
      </c>
      <c r="BA1086" s="3" t="s">
        <v>6400</v>
      </c>
      <c r="BE1086" s="7" t="s">
        <v>4778</v>
      </c>
      <c r="BI1086" s="7"/>
      <c r="BJ1086" s="7"/>
    </row>
    <row r="1087" customFormat="false" ht="12.75" hidden="false" customHeight="false" outlineLevel="0" collapsed="false">
      <c r="L1087" s="3" t="s">
        <v>3979</v>
      </c>
      <c r="U1087" s="0" t="s">
        <v>6401</v>
      </c>
      <c r="AD1087" s="19" t="s">
        <v>6402</v>
      </c>
      <c r="AS1087" s="3" t="s">
        <v>1631</v>
      </c>
      <c r="AW1087" s="5" t="s">
        <v>6403</v>
      </c>
      <c r="BA1087" s="3" t="s">
        <v>6404</v>
      </c>
      <c r="BE1087" s="7" t="s">
        <v>524</v>
      </c>
      <c r="BI1087" s="7"/>
      <c r="BJ1087" s="7"/>
    </row>
    <row r="1088" customFormat="false" ht="12.75" hidden="false" customHeight="false" outlineLevel="0" collapsed="false">
      <c r="L1088" s="3" t="s">
        <v>5458</v>
      </c>
      <c r="U1088" s="0" t="s">
        <v>6405</v>
      </c>
      <c r="AD1088" s="19" t="s">
        <v>6406</v>
      </c>
      <c r="AS1088" s="3" t="s">
        <v>1390</v>
      </c>
      <c r="AW1088" s="5" t="s">
        <v>2961</v>
      </c>
      <c r="BA1088" s="3" t="s">
        <v>1916</v>
      </c>
      <c r="BE1088" s="7" t="s">
        <v>6407</v>
      </c>
      <c r="BI1088" s="7"/>
      <c r="BJ1088" s="7"/>
    </row>
    <row r="1089" customFormat="false" ht="12.75" hidden="false" customHeight="false" outlineLevel="0" collapsed="false">
      <c r="L1089" s="3" t="s">
        <v>6408</v>
      </c>
      <c r="U1089" s="0" t="s">
        <v>6409</v>
      </c>
      <c r="AD1089" s="19" t="s">
        <v>1267</v>
      </c>
      <c r="AS1089" s="3" t="s">
        <v>6410</v>
      </c>
      <c r="AW1089" s="5" t="s">
        <v>6411</v>
      </c>
      <c r="BA1089" s="3" t="s">
        <v>6412</v>
      </c>
      <c r="BE1089" s="7" t="s">
        <v>6413</v>
      </c>
      <c r="BI1089" s="7"/>
      <c r="BJ1089" s="7"/>
    </row>
    <row r="1090" customFormat="false" ht="12.75" hidden="false" customHeight="false" outlineLevel="0" collapsed="false">
      <c r="L1090" s="3" t="s">
        <v>6125</v>
      </c>
      <c r="U1090" s="0" t="s">
        <v>4761</v>
      </c>
      <c r="AD1090" s="19" t="s">
        <v>5528</v>
      </c>
      <c r="AS1090" s="3" t="s">
        <v>474</v>
      </c>
      <c r="AW1090" s="5" t="s">
        <v>802</v>
      </c>
      <c r="BA1090" s="3" t="s">
        <v>5647</v>
      </c>
      <c r="BE1090" s="7" t="s">
        <v>6414</v>
      </c>
      <c r="BI1090" s="7"/>
      <c r="BJ1090" s="7"/>
    </row>
    <row r="1091" customFormat="false" ht="12.75" hidden="false" customHeight="false" outlineLevel="0" collapsed="false">
      <c r="L1091" s="3" t="s">
        <v>2624</v>
      </c>
      <c r="U1091" s="0" t="s">
        <v>5291</v>
      </c>
      <c r="AD1091" s="19" t="s">
        <v>6415</v>
      </c>
      <c r="AS1091" s="3" t="s">
        <v>4937</v>
      </c>
      <c r="AW1091" s="5" t="s">
        <v>1222</v>
      </c>
      <c r="BA1091" s="3" t="s">
        <v>5651</v>
      </c>
      <c r="BE1091" s="7" t="s">
        <v>1847</v>
      </c>
      <c r="BI1091" s="7"/>
      <c r="BJ1091" s="7"/>
    </row>
    <row r="1092" customFormat="false" ht="12.75" hidden="false" customHeight="false" outlineLevel="0" collapsed="false">
      <c r="L1092" s="3" t="s">
        <v>408</v>
      </c>
      <c r="U1092" s="0" t="s">
        <v>2760</v>
      </c>
      <c r="AD1092" s="19" t="s">
        <v>5913</v>
      </c>
      <c r="AS1092" s="3" t="s">
        <v>5918</v>
      </c>
      <c r="AW1092" s="5" t="s">
        <v>6416</v>
      </c>
      <c r="BA1092" s="3" t="s">
        <v>6417</v>
      </c>
      <c r="BE1092" s="7" t="s">
        <v>6418</v>
      </c>
      <c r="BI1092" s="7"/>
      <c r="BJ1092" s="7"/>
    </row>
    <row r="1093" customFormat="false" ht="12.75" hidden="false" customHeight="false" outlineLevel="0" collapsed="false">
      <c r="L1093" s="3" t="s">
        <v>570</v>
      </c>
      <c r="U1093" s="0" t="s">
        <v>6082</v>
      </c>
      <c r="AD1093" s="19" t="s">
        <v>63</v>
      </c>
      <c r="AS1093" s="3" t="s">
        <v>6419</v>
      </c>
      <c r="AW1093" s="5" t="s">
        <v>3271</v>
      </c>
      <c r="BA1093" s="3" t="s">
        <v>5305</v>
      </c>
      <c r="BE1093" s="7" t="s">
        <v>6420</v>
      </c>
      <c r="BI1093" s="7"/>
      <c r="BJ1093" s="7"/>
    </row>
    <row r="1094" customFormat="false" ht="12.75" hidden="false" customHeight="false" outlineLevel="0" collapsed="false">
      <c r="L1094" s="3" t="s">
        <v>3322</v>
      </c>
      <c r="U1094" s="0" t="s">
        <v>6421</v>
      </c>
      <c r="AD1094" s="19" t="s">
        <v>1049</v>
      </c>
      <c r="AS1094" s="3" t="s">
        <v>2572</v>
      </c>
      <c r="AW1094" s="5" t="s">
        <v>259</v>
      </c>
      <c r="BA1094" s="3" t="s">
        <v>2145</v>
      </c>
      <c r="BE1094" s="7" t="s">
        <v>132</v>
      </c>
      <c r="BI1094" s="7"/>
      <c r="BJ1094" s="7"/>
    </row>
    <row r="1095" customFormat="false" ht="12.75" hidden="false" customHeight="false" outlineLevel="0" collapsed="false">
      <c r="L1095" s="3" t="s">
        <v>6422</v>
      </c>
      <c r="U1095" s="0" t="s">
        <v>2578</v>
      </c>
      <c r="AD1095" s="19" t="s">
        <v>6423</v>
      </c>
      <c r="AS1095" s="3" t="s">
        <v>6424</v>
      </c>
      <c r="AW1095" s="5" t="s">
        <v>5753</v>
      </c>
      <c r="BA1095" s="3" t="s">
        <v>5654</v>
      </c>
      <c r="BE1095" s="7" t="s">
        <v>6425</v>
      </c>
      <c r="BI1095" s="7"/>
      <c r="BJ1095" s="7"/>
    </row>
    <row r="1096" customFormat="false" ht="12.75" hidden="false" customHeight="false" outlineLevel="0" collapsed="false">
      <c r="L1096" s="3" t="s">
        <v>5748</v>
      </c>
      <c r="U1096" s="0" t="s">
        <v>1807</v>
      </c>
      <c r="AD1096" s="19" t="s">
        <v>3144</v>
      </c>
      <c r="AS1096" s="3" t="s">
        <v>5946</v>
      </c>
      <c r="AW1096" s="5" t="s">
        <v>462</v>
      </c>
      <c r="BA1096" s="3" t="s">
        <v>6426</v>
      </c>
      <c r="BE1096" s="7" t="s">
        <v>3158</v>
      </c>
      <c r="BI1096" s="7"/>
      <c r="BJ1096" s="7"/>
    </row>
    <row r="1097" customFormat="false" ht="12.75" hidden="false" customHeight="false" outlineLevel="0" collapsed="false">
      <c r="L1097" s="3" t="s">
        <v>6427</v>
      </c>
      <c r="U1097" s="0" t="s">
        <v>3811</v>
      </c>
      <c r="AD1097" s="19" t="s">
        <v>6428</v>
      </c>
      <c r="AS1097" s="3" t="s">
        <v>6429</v>
      </c>
      <c r="AW1097" s="5" t="s">
        <v>1407</v>
      </c>
      <c r="BA1097" s="3" t="s">
        <v>6430</v>
      </c>
      <c r="BE1097" s="7" t="s">
        <v>6431</v>
      </c>
      <c r="BI1097" s="7"/>
      <c r="BJ1097" s="7"/>
    </row>
    <row r="1098" customFormat="false" ht="12.75" hidden="false" customHeight="false" outlineLevel="0" collapsed="false">
      <c r="L1098" s="3" t="s">
        <v>6432</v>
      </c>
      <c r="U1098" s="0" t="s">
        <v>2281</v>
      </c>
      <c r="AD1098" s="19" t="s">
        <v>6433</v>
      </c>
      <c r="AS1098" s="3" t="s">
        <v>3041</v>
      </c>
      <c r="AW1098" s="5" t="s">
        <v>6434</v>
      </c>
      <c r="BA1098" s="3" t="s">
        <v>3333</v>
      </c>
      <c r="BE1098" s="7" t="s">
        <v>3126</v>
      </c>
      <c r="BI1098" s="7"/>
      <c r="BJ1098" s="7"/>
    </row>
    <row r="1099" customFormat="false" ht="12.75" hidden="false" customHeight="false" outlineLevel="0" collapsed="false">
      <c r="L1099" s="3" t="s">
        <v>6435</v>
      </c>
      <c r="U1099" s="0" t="s">
        <v>4535</v>
      </c>
      <c r="AD1099" s="19" t="s">
        <v>5501</v>
      </c>
      <c r="AS1099" s="3" t="s">
        <v>3593</v>
      </c>
      <c r="AW1099" s="5" t="s">
        <v>2908</v>
      </c>
      <c r="BA1099" s="3" t="s">
        <v>6436</v>
      </c>
      <c r="BE1099" s="7" t="s">
        <v>310</v>
      </c>
      <c r="BI1099" s="7"/>
      <c r="BJ1099" s="7"/>
    </row>
    <row r="1100" customFormat="false" ht="12.75" hidden="false" customHeight="false" outlineLevel="0" collapsed="false">
      <c r="L1100" s="3" t="s">
        <v>5244</v>
      </c>
      <c r="U1100" s="0" t="s">
        <v>671</v>
      </c>
      <c r="AD1100" s="19" t="s">
        <v>6080</v>
      </c>
      <c r="AS1100" s="3" t="s">
        <v>2251</v>
      </c>
      <c r="AW1100" s="5" t="s">
        <v>6437</v>
      </c>
      <c r="BA1100" s="3" t="s">
        <v>6438</v>
      </c>
      <c r="BE1100" s="7" t="s">
        <v>6439</v>
      </c>
      <c r="BI1100" s="7"/>
      <c r="BJ1100" s="7"/>
    </row>
    <row r="1101" customFormat="false" ht="12.75" hidden="false" customHeight="false" outlineLevel="0" collapsed="false">
      <c r="L1101" s="3" t="s">
        <v>3349</v>
      </c>
      <c r="U1101" s="0" t="s">
        <v>5662</v>
      </c>
      <c r="AD1101" s="19" t="s">
        <v>537</v>
      </c>
      <c r="AS1101" s="3" t="s">
        <v>3321</v>
      </c>
      <c r="AW1101" s="5" t="s">
        <v>2524</v>
      </c>
      <c r="BA1101" s="3" t="s">
        <v>1564</v>
      </c>
      <c r="BE1101" s="7" t="s">
        <v>6440</v>
      </c>
      <c r="BI1101" s="7"/>
      <c r="BJ1101" s="7"/>
    </row>
    <row r="1102" customFormat="false" ht="12.75" hidden="false" customHeight="false" outlineLevel="0" collapsed="false">
      <c r="L1102" s="3" t="s">
        <v>1773</v>
      </c>
      <c r="U1102" s="0" t="s">
        <v>3484</v>
      </c>
      <c r="AD1102" s="19" t="s">
        <v>4342</v>
      </c>
      <c r="AS1102" s="3" t="s">
        <v>2973</v>
      </c>
      <c r="AW1102" s="5" t="s">
        <v>2803</v>
      </c>
      <c r="BA1102" s="3" t="s">
        <v>5657</v>
      </c>
      <c r="BE1102" s="7" t="s">
        <v>1483</v>
      </c>
      <c r="BI1102" s="7"/>
      <c r="BJ1102" s="7"/>
    </row>
    <row r="1103" customFormat="false" ht="12.75" hidden="false" customHeight="false" outlineLevel="0" collapsed="false">
      <c r="L1103" s="3" t="s">
        <v>3191</v>
      </c>
      <c r="U1103" s="0" t="s">
        <v>2790</v>
      </c>
      <c r="AD1103" s="19" t="s">
        <v>170</v>
      </c>
      <c r="AS1103" s="3" t="s">
        <v>4191</v>
      </c>
      <c r="AW1103" s="5" t="s">
        <v>6441</v>
      </c>
      <c r="BA1103" s="3" t="s">
        <v>900</v>
      </c>
      <c r="BE1103" s="7" t="s">
        <v>6442</v>
      </c>
      <c r="BI1103" s="7"/>
      <c r="BJ1103" s="7"/>
    </row>
    <row r="1104" customFormat="false" ht="12.75" hidden="false" customHeight="false" outlineLevel="0" collapsed="false">
      <c r="L1104" s="3" t="s">
        <v>149</v>
      </c>
      <c r="U1104" s="0" t="s">
        <v>248</v>
      </c>
      <c r="AD1104" s="19" t="s">
        <v>4934</v>
      </c>
      <c r="AS1104" s="3" t="s">
        <v>3254</v>
      </c>
      <c r="AW1104" s="5" t="s">
        <v>2123</v>
      </c>
      <c r="BA1104" s="3" t="s">
        <v>5662</v>
      </c>
      <c r="BE1104" s="7" t="s">
        <v>4424</v>
      </c>
      <c r="BI1104" s="7"/>
      <c r="BJ1104" s="7"/>
    </row>
    <row r="1105" customFormat="false" ht="12.75" hidden="false" customHeight="false" outlineLevel="0" collapsed="false">
      <c r="L1105" s="3" t="s">
        <v>5704</v>
      </c>
      <c r="U1105" s="44" t="s">
        <v>385</v>
      </c>
      <c r="AD1105" s="19" t="s">
        <v>5530</v>
      </c>
      <c r="AS1105" s="3" t="s">
        <v>6443</v>
      </c>
      <c r="AW1105" s="5" t="s">
        <v>6444</v>
      </c>
      <c r="BA1105" s="3" t="s">
        <v>6445</v>
      </c>
      <c r="BE1105" s="7" t="s">
        <v>6446</v>
      </c>
      <c r="BI1105" s="7"/>
      <c r="BJ1105" s="7"/>
    </row>
    <row r="1106" customFormat="false" ht="12.75" hidden="false" customHeight="false" outlineLevel="0" collapsed="false">
      <c r="L1106" s="3" t="s">
        <v>6447</v>
      </c>
      <c r="U1106" s="0" t="s">
        <v>4584</v>
      </c>
      <c r="AD1106" s="19" t="s">
        <v>1774</v>
      </c>
      <c r="AS1106" s="3" t="s">
        <v>2990</v>
      </c>
      <c r="AW1106" s="5" t="s">
        <v>6448</v>
      </c>
      <c r="BA1106" s="3" t="s">
        <v>6449</v>
      </c>
      <c r="BE1106" s="7" t="s">
        <v>5621</v>
      </c>
      <c r="BI1106" s="7"/>
      <c r="BJ1106" s="7"/>
    </row>
    <row r="1107" customFormat="false" ht="12.75" hidden="false" customHeight="false" outlineLevel="0" collapsed="false">
      <c r="L1107" s="3" t="s">
        <v>6450</v>
      </c>
      <c r="U1107" s="0" t="s">
        <v>4598</v>
      </c>
      <c r="AD1107" s="19" t="s">
        <v>6243</v>
      </c>
      <c r="AS1107" s="3" t="s">
        <v>1030</v>
      </c>
      <c r="AW1107" s="5" t="s">
        <v>6451</v>
      </c>
      <c r="BA1107" s="3" t="s">
        <v>6452</v>
      </c>
      <c r="BE1107" s="7" t="s">
        <v>3151</v>
      </c>
      <c r="BI1107" s="7"/>
      <c r="BJ1107" s="7"/>
    </row>
    <row r="1108" customFormat="false" ht="12.75" hidden="false" customHeight="false" outlineLevel="0" collapsed="false">
      <c r="L1108" s="3" t="s">
        <v>4768</v>
      </c>
      <c r="U1108" s="0" t="s">
        <v>6453</v>
      </c>
      <c r="AD1108" s="19" t="s">
        <v>6454</v>
      </c>
      <c r="AS1108" s="3" t="s">
        <v>3476</v>
      </c>
      <c r="AW1108" s="5" t="s">
        <v>133</v>
      </c>
      <c r="BA1108" s="3" t="s">
        <v>4481</v>
      </c>
      <c r="BE1108" s="7" t="s">
        <v>3176</v>
      </c>
      <c r="BI1108" s="7"/>
      <c r="BJ1108" s="7"/>
    </row>
    <row r="1109" customFormat="false" ht="12.75" hidden="false" customHeight="false" outlineLevel="0" collapsed="false">
      <c r="L1109" s="3" t="s">
        <v>6455</v>
      </c>
      <c r="U1109" s="0" t="s">
        <v>2039</v>
      </c>
      <c r="AD1109" s="19" t="s">
        <v>237</v>
      </c>
      <c r="AS1109" s="3" t="s">
        <v>1632</v>
      </c>
      <c r="AW1109" s="5" t="s">
        <v>6456</v>
      </c>
      <c r="BA1109" s="3" t="s">
        <v>1223</v>
      </c>
      <c r="BE1109" s="7" t="s">
        <v>2184</v>
      </c>
      <c r="BI1109" s="7"/>
      <c r="BJ1109" s="7"/>
    </row>
    <row r="1110" customFormat="false" ht="12.75" hidden="false" customHeight="false" outlineLevel="0" collapsed="false">
      <c r="L1110" s="3" t="s">
        <v>4719</v>
      </c>
      <c r="U1110" s="0" t="s">
        <v>2304</v>
      </c>
      <c r="AD1110" s="19" t="s">
        <v>4625</v>
      </c>
      <c r="AS1110" s="3" t="s">
        <v>2168</v>
      </c>
      <c r="AW1110" s="5" t="s">
        <v>5306</v>
      </c>
      <c r="BA1110" s="3" t="s">
        <v>95</v>
      </c>
      <c r="BE1110" s="7" t="s">
        <v>6457</v>
      </c>
      <c r="BI1110" s="7"/>
      <c r="BJ1110" s="7"/>
    </row>
    <row r="1111" customFormat="false" ht="12.75" hidden="false" customHeight="false" outlineLevel="0" collapsed="false">
      <c r="L1111" s="3" t="s">
        <v>471</v>
      </c>
      <c r="U1111" s="0" t="s">
        <v>702</v>
      </c>
      <c r="AD1111" s="19" t="s">
        <v>6458</v>
      </c>
      <c r="AS1111" s="3" t="s">
        <v>6459</v>
      </c>
      <c r="AW1111" s="5" t="s">
        <v>6460</v>
      </c>
      <c r="BA1111" s="3" t="s">
        <v>3550</v>
      </c>
      <c r="BE1111" s="7" t="s">
        <v>6461</v>
      </c>
      <c r="BI1111" s="7"/>
      <c r="BJ1111" s="7"/>
    </row>
    <row r="1112" customFormat="false" ht="12.75" hidden="false" customHeight="false" outlineLevel="0" collapsed="false">
      <c r="L1112" s="3" t="s">
        <v>3417</v>
      </c>
      <c r="U1112" s="44" t="s">
        <v>186</v>
      </c>
      <c r="AD1112" s="19" t="s">
        <v>5495</v>
      </c>
      <c r="AS1112" s="3" t="s">
        <v>1593</v>
      </c>
      <c r="AW1112" s="5" t="s">
        <v>6462</v>
      </c>
      <c r="BA1112" s="3" t="s">
        <v>5490</v>
      </c>
      <c r="BE1112" s="7" t="s">
        <v>3160</v>
      </c>
      <c r="BI1112" s="7"/>
      <c r="BJ1112" s="7"/>
    </row>
    <row r="1113" customFormat="false" ht="12.75" hidden="false" customHeight="false" outlineLevel="0" collapsed="false">
      <c r="L1113" s="3" t="s">
        <v>4216</v>
      </c>
      <c r="U1113" s="0" t="s">
        <v>6463</v>
      </c>
      <c r="AD1113" s="19" t="s">
        <v>2715</v>
      </c>
      <c r="AS1113" s="3" t="s">
        <v>3142</v>
      </c>
      <c r="AW1113" s="5" t="s">
        <v>4499</v>
      </c>
      <c r="BA1113" s="3" t="s">
        <v>6464</v>
      </c>
      <c r="BE1113" s="7" t="s">
        <v>3532</v>
      </c>
      <c r="BI1113" s="7"/>
      <c r="BJ1113" s="7"/>
    </row>
    <row r="1114" customFormat="false" ht="12.75" hidden="false" customHeight="false" outlineLevel="0" collapsed="false">
      <c r="L1114" s="3" t="s">
        <v>3426</v>
      </c>
      <c r="U1114" s="0" t="s">
        <v>6465</v>
      </c>
      <c r="AD1114" s="19" t="s">
        <v>1678</v>
      </c>
      <c r="AS1114" s="3" t="s">
        <v>6466</v>
      </c>
      <c r="AW1114" s="5" t="s">
        <v>6467</v>
      </c>
      <c r="BA1114" s="3" t="s">
        <v>5670</v>
      </c>
      <c r="BE1114" s="7" t="s">
        <v>3186</v>
      </c>
      <c r="BI1114" s="7"/>
      <c r="BJ1114" s="7"/>
    </row>
    <row r="1115" customFormat="false" ht="12.75" hidden="false" customHeight="false" outlineLevel="0" collapsed="false">
      <c r="L1115" s="3" t="s">
        <v>169</v>
      </c>
      <c r="U1115" s="0" t="s">
        <v>5391</v>
      </c>
      <c r="AD1115" s="19" t="s">
        <v>1280</v>
      </c>
      <c r="AS1115" s="3" t="s">
        <v>4189</v>
      </c>
      <c r="AW1115" s="5" t="s">
        <v>6468</v>
      </c>
      <c r="BA1115" s="3" t="s">
        <v>4247</v>
      </c>
      <c r="BE1115" s="7" t="s">
        <v>398</v>
      </c>
      <c r="BI1115" s="7"/>
      <c r="BJ1115" s="7"/>
    </row>
    <row r="1116" customFormat="false" ht="12.75" hidden="false" customHeight="false" outlineLevel="0" collapsed="false">
      <c r="L1116" s="3" t="s">
        <v>2973</v>
      </c>
      <c r="U1116" s="0" t="s">
        <v>2901</v>
      </c>
      <c r="AD1116" s="19" t="s">
        <v>3997</v>
      </c>
      <c r="AS1116" s="3" t="s">
        <v>117</v>
      </c>
      <c r="AW1116" s="5" t="s">
        <v>383</v>
      </c>
      <c r="BA1116" s="3" t="s">
        <v>5673</v>
      </c>
      <c r="BE1116" s="7" t="s">
        <v>3178</v>
      </c>
      <c r="BI1116" s="7"/>
      <c r="BJ1116" s="7"/>
    </row>
    <row r="1117" customFormat="false" ht="12.75" hidden="false" customHeight="false" outlineLevel="0" collapsed="false">
      <c r="L1117" s="3" t="s">
        <v>3453</v>
      </c>
      <c r="U1117" s="0" t="s">
        <v>1850</v>
      </c>
      <c r="AD1117" s="19" t="s">
        <v>6469</v>
      </c>
      <c r="AS1117" s="3" t="s">
        <v>5415</v>
      </c>
      <c r="AW1117" s="5" t="s">
        <v>6470</v>
      </c>
      <c r="BA1117" s="3" t="s">
        <v>6471</v>
      </c>
      <c r="BE1117" s="7" t="s">
        <v>6472</v>
      </c>
      <c r="BI1117" s="7"/>
      <c r="BJ1117" s="7"/>
    </row>
    <row r="1118" customFormat="false" ht="12.75" hidden="false" customHeight="false" outlineLevel="0" collapsed="false">
      <c r="L1118" s="3" t="s">
        <v>6473</v>
      </c>
      <c r="U1118" s="0" t="s">
        <v>1719</v>
      </c>
      <c r="AD1118" s="19" t="s">
        <v>4799</v>
      </c>
      <c r="AS1118" s="3" t="s">
        <v>342</v>
      </c>
      <c r="AW1118" s="5" t="s">
        <v>6474</v>
      </c>
      <c r="BA1118" s="3" t="s">
        <v>6475</v>
      </c>
      <c r="BE1118" s="7" t="s">
        <v>2005</v>
      </c>
      <c r="BI1118" s="7"/>
      <c r="BJ1118" s="7"/>
    </row>
    <row r="1119" customFormat="false" ht="12.75" hidden="false" customHeight="false" outlineLevel="0" collapsed="false">
      <c r="L1119" s="3" t="s">
        <v>688</v>
      </c>
      <c r="U1119" s="0" t="s">
        <v>2608</v>
      </c>
      <c r="AD1119" s="19" t="s">
        <v>1418</v>
      </c>
      <c r="AS1119" s="3" t="s">
        <v>3723</v>
      </c>
      <c r="AW1119" s="5" t="s">
        <v>5310</v>
      </c>
      <c r="BA1119" s="3" t="s">
        <v>6476</v>
      </c>
      <c r="BE1119" s="7" t="s">
        <v>6477</v>
      </c>
      <c r="BI1119" s="7"/>
      <c r="BJ1119" s="7"/>
    </row>
    <row r="1120" customFormat="false" ht="12.75" hidden="false" customHeight="false" outlineLevel="0" collapsed="false">
      <c r="L1120" s="3" t="s">
        <v>258</v>
      </c>
      <c r="U1120" s="0" t="s">
        <v>2648</v>
      </c>
      <c r="AD1120" s="19" t="s">
        <v>1291</v>
      </c>
      <c r="AS1120" s="3" t="s">
        <v>1087</v>
      </c>
      <c r="AW1120" s="5" t="s">
        <v>2100</v>
      </c>
      <c r="BA1120" s="3" t="s">
        <v>5676</v>
      </c>
      <c r="BE1120" s="7" t="s">
        <v>2806</v>
      </c>
      <c r="BI1120" s="7"/>
      <c r="BJ1120" s="7"/>
    </row>
    <row r="1121" customFormat="false" ht="12.75" hidden="false" customHeight="false" outlineLevel="0" collapsed="false">
      <c r="L1121" s="3" t="s">
        <v>2367</v>
      </c>
      <c r="U1121" s="0" t="s">
        <v>1856</v>
      </c>
      <c r="AD1121" s="19" t="s">
        <v>6478</v>
      </c>
      <c r="AS1121" s="3" t="s">
        <v>2015</v>
      </c>
      <c r="AW1121" s="5" t="s">
        <v>1480</v>
      </c>
      <c r="BA1121" s="3" t="s">
        <v>6479</v>
      </c>
      <c r="BE1121" s="7" t="s">
        <v>2848</v>
      </c>
      <c r="BI1121" s="7"/>
      <c r="BJ1121" s="7"/>
    </row>
    <row r="1122" customFormat="false" ht="12.75" hidden="false" customHeight="false" outlineLevel="0" collapsed="false">
      <c r="L1122" s="3" t="s">
        <v>6480</v>
      </c>
      <c r="U1122" s="0" t="s">
        <v>6481</v>
      </c>
      <c r="AD1122" s="19" t="s">
        <v>5935</v>
      </c>
      <c r="AS1122" s="3" t="s">
        <v>6482</v>
      </c>
      <c r="AW1122" s="5" t="s">
        <v>2319</v>
      </c>
      <c r="BA1122" s="3" t="s">
        <v>6483</v>
      </c>
      <c r="BE1122" s="7" t="s">
        <v>6484</v>
      </c>
      <c r="BI1122" s="7"/>
      <c r="BJ1122" s="7"/>
    </row>
    <row r="1123" customFormat="false" ht="12.75" hidden="false" customHeight="false" outlineLevel="0" collapsed="false">
      <c r="L1123" s="3" t="s">
        <v>6485</v>
      </c>
      <c r="U1123" s="44" t="s">
        <v>255</v>
      </c>
      <c r="AD1123" s="19" t="s">
        <v>6486</v>
      </c>
      <c r="AS1123" s="3" t="s">
        <v>1242</v>
      </c>
      <c r="AW1123" s="5" t="s">
        <v>3584</v>
      </c>
      <c r="BA1123" s="3" t="s">
        <v>5678</v>
      </c>
      <c r="BE1123" s="7" t="s">
        <v>2255</v>
      </c>
      <c r="BI1123" s="7"/>
      <c r="BJ1123" s="7"/>
    </row>
    <row r="1124" customFormat="false" ht="12.75" hidden="false" customHeight="false" outlineLevel="0" collapsed="false">
      <c r="L1124" s="3" t="s">
        <v>6487</v>
      </c>
      <c r="U1124" s="0" t="s">
        <v>2502</v>
      </c>
      <c r="AD1124" s="19" t="s">
        <v>6488</v>
      </c>
      <c r="AS1124" s="3" t="s">
        <v>4166</v>
      </c>
      <c r="AW1124" s="5" t="s">
        <v>6489</v>
      </c>
      <c r="BA1124" s="3" t="s">
        <v>5679</v>
      </c>
      <c r="BE1124" s="7" t="s">
        <v>3194</v>
      </c>
      <c r="BI1124" s="7"/>
      <c r="BJ1124" s="7"/>
    </row>
    <row r="1125" customFormat="false" ht="12.75" hidden="false" customHeight="false" outlineLevel="0" collapsed="false">
      <c r="L1125" s="3" t="s">
        <v>4516</v>
      </c>
      <c r="U1125" s="0" t="s">
        <v>1926</v>
      </c>
      <c r="AD1125" s="19" t="s">
        <v>4998</v>
      </c>
      <c r="AS1125" s="3" t="s">
        <v>4271</v>
      </c>
      <c r="AW1125" s="5" t="s">
        <v>4634</v>
      </c>
      <c r="BA1125" s="3" t="s">
        <v>3131</v>
      </c>
      <c r="BE1125" s="7" t="s">
        <v>1334</v>
      </c>
      <c r="BI1125" s="7"/>
      <c r="BJ1125" s="7"/>
    </row>
    <row r="1126" customFormat="false" ht="12.75" hidden="false" customHeight="false" outlineLevel="0" collapsed="false">
      <c r="L1126" s="3" t="s">
        <v>6490</v>
      </c>
      <c r="U1126" s="0" t="s">
        <v>798</v>
      </c>
      <c r="AD1126" s="19" t="s">
        <v>4669</v>
      </c>
      <c r="AS1126" s="3" t="s">
        <v>6491</v>
      </c>
      <c r="AW1126" s="5" t="s">
        <v>2568</v>
      </c>
      <c r="BA1126" s="3" t="s">
        <v>2955</v>
      </c>
      <c r="BE1126" s="7" t="s">
        <v>6492</v>
      </c>
      <c r="BI1126" s="7"/>
      <c r="BJ1126" s="7"/>
    </row>
    <row r="1127" customFormat="false" ht="12.75" hidden="false" customHeight="false" outlineLevel="0" collapsed="false">
      <c r="L1127" s="3" t="s">
        <v>6493</v>
      </c>
      <c r="U1127" s="0" t="s">
        <v>3167</v>
      </c>
      <c r="AD1127" s="19" t="s">
        <v>3933</v>
      </c>
      <c r="AS1127" s="3" t="s">
        <v>3678</v>
      </c>
      <c r="AW1127" s="5" t="s">
        <v>6494</v>
      </c>
      <c r="BA1127" s="3" t="s">
        <v>2261</v>
      </c>
      <c r="BE1127" s="7" t="s">
        <v>3193</v>
      </c>
      <c r="BI1127" s="7"/>
      <c r="BJ1127" s="7"/>
    </row>
    <row r="1128" customFormat="false" ht="12.75" hidden="false" customHeight="false" outlineLevel="0" collapsed="false">
      <c r="L1128" s="3" t="s">
        <v>1256</v>
      </c>
      <c r="U1128" s="0" t="s">
        <v>3778</v>
      </c>
      <c r="AD1128" s="19" t="s">
        <v>3103</v>
      </c>
      <c r="AS1128" s="3" t="s">
        <v>4238</v>
      </c>
      <c r="AW1128" s="5" t="s">
        <v>6495</v>
      </c>
      <c r="BA1128" s="3" t="s">
        <v>5680</v>
      </c>
      <c r="BE1128" s="7" t="s">
        <v>2084</v>
      </c>
      <c r="BI1128" s="7"/>
      <c r="BJ1128" s="7"/>
    </row>
    <row r="1129" customFormat="false" ht="12.75" hidden="false" customHeight="false" outlineLevel="0" collapsed="false">
      <c r="L1129" s="3" t="s">
        <v>1404</v>
      </c>
      <c r="U1129" s="0" t="s">
        <v>3952</v>
      </c>
      <c r="AD1129" s="19" t="s">
        <v>3299</v>
      </c>
      <c r="AS1129" s="3" t="s">
        <v>73</v>
      </c>
      <c r="AW1129" s="5" t="s">
        <v>5316</v>
      </c>
      <c r="BA1129" s="3" t="s">
        <v>1451</v>
      </c>
      <c r="BE1129" s="7" t="s">
        <v>1744</v>
      </c>
      <c r="BI1129" s="7"/>
      <c r="BJ1129" s="7"/>
    </row>
    <row r="1130" customFormat="false" ht="12.75" hidden="false" customHeight="false" outlineLevel="0" collapsed="false">
      <c r="L1130" s="3" t="s">
        <v>6496</v>
      </c>
      <c r="U1130" s="0" t="s">
        <v>4401</v>
      </c>
      <c r="AD1130" s="19" t="s">
        <v>6055</v>
      </c>
      <c r="AS1130" s="3" t="s">
        <v>3907</v>
      </c>
      <c r="AW1130" s="5" t="s">
        <v>1066</v>
      </c>
      <c r="BA1130" s="3" t="s">
        <v>1881</v>
      </c>
      <c r="BE1130" s="7" t="s">
        <v>6497</v>
      </c>
      <c r="BI1130" s="7"/>
      <c r="BJ1130" s="7"/>
    </row>
    <row r="1131" customFormat="false" ht="12.75" hidden="false" customHeight="false" outlineLevel="0" collapsed="false">
      <c r="L1131" s="3" t="s">
        <v>4160</v>
      </c>
      <c r="U1131" s="0" t="s">
        <v>1671</v>
      </c>
      <c r="AD1131" s="19" t="s">
        <v>471</v>
      </c>
      <c r="AS1131" s="3" t="s">
        <v>6498</v>
      </c>
      <c r="AW1131" s="5" t="s">
        <v>5318</v>
      </c>
      <c r="BA1131" s="3" t="s">
        <v>5682</v>
      </c>
      <c r="BE1131" s="7" t="s">
        <v>1319</v>
      </c>
      <c r="BI1131" s="7"/>
      <c r="BJ1131" s="7"/>
    </row>
    <row r="1132" customFormat="false" ht="12.75" hidden="false" customHeight="false" outlineLevel="0" collapsed="false">
      <c r="L1132" s="3" t="s">
        <v>192</v>
      </c>
      <c r="U1132" s="0" t="s">
        <v>956</v>
      </c>
      <c r="AD1132" s="19" t="s">
        <v>1818</v>
      </c>
      <c r="AS1132" s="3" t="s">
        <v>536</v>
      </c>
      <c r="AW1132" s="5" t="s">
        <v>4142</v>
      </c>
      <c r="BA1132" s="3" t="s">
        <v>5685</v>
      </c>
      <c r="BE1132" s="7" t="s">
        <v>4109</v>
      </c>
      <c r="BI1132" s="7"/>
      <c r="BJ1132" s="7"/>
    </row>
    <row r="1133" customFormat="false" ht="12.75" hidden="false" customHeight="false" outlineLevel="0" collapsed="false">
      <c r="L1133" s="3" t="s">
        <v>3483</v>
      </c>
      <c r="U1133" s="0" t="s">
        <v>3340</v>
      </c>
      <c r="AD1133" s="19" t="s">
        <v>6499</v>
      </c>
      <c r="AS1133" s="3" t="s">
        <v>6500</v>
      </c>
      <c r="AW1133" s="5" t="s">
        <v>5323</v>
      </c>
      <c r="BA1133" s="3" t="s">
        <v>5686</v>
      </c>
      <c r="BE1133" s="7" t="s">
        <v>1074</v>
      </c>
      <c r="BI1133" s="7"/>
      <c r="BJ1133" s="7"/>
    </row>
    <row r="1134" customFormat="false" ht="12.75" hidden="false" customHeight="false" outlineLevel="0" collapsed="false">
      <c r="L1134" s="3" t="s">
        <v>5287</v>
      </c>
      <c r="U1134" s="0" t="s">
        <v>3229</v>
      </c>
      <c r="AD1134" s="19" t="s">
        <v>517</v>
      </c>
      <c r="AS1134" s="3" t="s">
        <v>6501</v>
      </c>
      <c r="AW1134" s="5" t="s">
        <v>3710</v>
      </c>
      <c r="BA1134" s="3" t="s">
        <v>2844</v>
      </c>
      <c r="BE1134" s="7" t="s">
        <v>6101</v>
      </c>
      <c r="BI1134" s="7"/>
      <c r="BJ1134" s="7"/>
    </row>
    <row r="1135" customFormat="false" ht="12.75" hidden="false" customHeight="false" outlineLevel="0" collapsed="false">
      <c r="L1135" s="3" t="s">
        <v>6502</v>
      </c>
      <c r="U1135" s="0" t="s">
        <v>4940</v>
      </c>
      <c r="AD1135" s="19" t="s">
        <v>2342</v>
      </c>
      <c r="AS1135" s="3" t="s">
        <v>3462</v>
      </c>
      <c r="AW1135" s="5" t="s">
        <v>1153</v>
      </c>
      <c r="BA1135" s="3" t="s">
        <v>5142</v>
      </c>
      <c r="BE1135" s="7" t="s">
        <v>4464</v>
      </c>
      <c r="BI1135" s="7"/>
      <c r="BJ1135" s="7"/>
    </row>
    <row r="1136" customFormat="false" ht="12.75" hidden="false" customHeight="false" outlineLevel="0" collapsed="false">
      <c r="L1136" s="3" t="s">
        <v>3494</v>
      </c>
      <c r="U1136" s="0" t="s">
        <v>6503</v>
      </c>
      <c r="AD1136" s="19" t="s">
        <v>6122</v>
      </c>
      <c r="AS1136" s="3" t="s">
        <v>1278</v>
      </c>
      <c r="AW1136" s="5" t="s">
        <v>1461</v>
      </c>
      <c r="BA1136" s="3" t="s">
        <v>6504</v>
      </c>
      <c r="BE1136" s="7" t="s">
        <v>6505</v>
      </c>
      <c r="BI1136" s="7"/>
      <c r="BJ1136" s="7"/>
    </row>
    <row r="1137" customFormat="false" ht="12.75" hidden="false" customHeight="false" outlineLevel="0" collapsed="false">
      <c r="L1137" s="3" t="s">
        <v>6506</v>
      </c>
      <c r="U1137" s="0" t="s">
        <v>5130</v>
      </c>
      <c r="AD1137" s="19" t="s">
        <v>4542</v>
      </c>
      <c r="AS1137" s="3" t="s">
        <v>4524</v>
      </c>
      <c r="AW1137" s="5" t="s">
        <v>5340</v>
      </c>
      <c r="BA1137" s="3" t="s">
        <v>2885</v>
      </c>
      <c r="BE1137" s="7" t="s">
        <v>6507</v>
      </c>
      <c r="BI1137" s="7"/>
      <c r="BJ1137" s="7"/>
    </row>
    <row r="1138" customFormat="false" ht="12.75" hidden="false" customHeight="false" outlineLevel="0" collapsed="false">
      <c r="L1138" s="3" t="s">
        <v>5169</v>
      </c>
      <c r="U1138" s="44" t="s">
        <v>316</v>
      </c>
      <c r="AD1138" s="19" t="s">
        <v>5795</v>
      </c>
      <c r="AS1138" s="3" t="s">
        <v>2740</v>
      </c>
      <c r="AW1138" s="5" t="s">
        <v>6508</v>
      </c>
      <c r="BA1138" s="3" t="s">
        <v>583</v>
      </c>
      <c r="BE1138" s="7" t="s">
        <v>1502</v>
      </c>
      <c r="BI1138" s="7"/>
      <c r="BJ1138" s="7"/>
    </row>
    <row r="1139" customFormat="false" ht="12.75" hidden="false" customHeight="false" outlineLevel="0" collapsed="false">
      <c r="L1139" s="3" t="s">
        <v>6509</v>
      </c>
      <c r="U1139" s="0" t="s">
        <v>3403</v>
      </c>
      <c r="AD1139" s="19" t="s">
        <v>4100</v>
      </c>
      <c r="AS1139" s="3" t="s">
        <v>2875</v>
      </c>
      <c r="AW1139" s="5" t="s">
        <v>6510</v>
      </c>
      <c r="BA1139" s="3" t="s">
        <v>3490</v>
      </c>
      <c r="BE1139" s="7" t="s">
        <v>6511</v>
      </c>
      <c r="BI1139" s="7"/>
      <c r="BJ1139" s="7"/>
    </row>
    <row r="1140" customFormat="false" ht="12.75" hidden="false" customHeight="false" outlineLevel="0" collapsed="false">
      <c r="L1140" s="3" t="s">
        <v>6512</v>
      </c>
      <c r="U1140" s="0" t="s">
        <v>2392</v>
      </c>
      <c r="AD1140" s="19" t="s">
        <v>3766</v>
      </c>
      <c r="AS1140" s="3" t="s">
        <v>313</v>
      </c>
      <c r="AW1140" s="5" t="s">
        <v>184</v>
      </c>
      <c r="BA1140" s="3" t="s">
        <v>6513</v>
      </c>
      <c r="BE1140" s="7" t="s">
        <v>4476</v>
      </c>
      <c r="BI1140" s="7"/>
      <c r="BJ1140" s="7"/>
    </row>
    <row r="1141" customFormat="false" ht="12.75" hidden="false" customHeight="false" outlineLevel="0" collapsed="false">
      <c r="L1141" s="3" t="s">
        <v>756</v>
      </c>
      <c r="U1141" s="0" t="s">
        <v>2063</v>
      </c>
      <c r="AD1141" s="19" t="s">
        <v>119</v>
      </c>
      <c r="AS1141" s="3" t="s">
        <v>3134</v>
      </c>
      <c r="AW1141" s="5" t="s">
        <v>5337</v>
      </c>
      <c r="BA1141" s="3" t="s">
        <v>6514</v>
      </c>
      <c r="BE1141" s="7" t="s">
        <v>6515</v>
      </c>
      <c r="BI1141" s="7"/>
      <c r="BJ1141" s="7"/>
    </row>
    <row r="1142" customFormat="false" ht="12.75" hidden="false" customHeight="false" outlineLevel="0" collapsed="false">
      <c r="L1142" s="3" t="s">
        <v>2820</v>
      </c>
      <c r="U1142" s="0" t="s">
        <v>4710</v>
      </c>
      <c r="AD1142" s="19" t="s">
        <v>398</v>
      </c>
      <c r="AS1142" s="3" t="s">
        <v>5451</v>
      </c>
      <c r="AW1142" s="5" t="s">
        <v>4527</v>
      </c>
      <c r="BA1142" s="3" t="s">
        <v>5698</v>
      </c>
      <c r="BE1142" s="7" t="s">
        <v>1857</v>
      </c>
      <c r="BI1142" s="7"/>
      <c r="BJ1142" s="7"/>
    </row>
    <row r="1143" customFormat="false" ht="12.75" hidden="false" customHeight="false" outlineLevel="0" collapsed="false">
      <c r="L1143" s="3" t="s">
        <v>6516</v>
      </c>
      <c r="U1143" s="0" t="s">
        <v>6517</v>
      </c>
      <c r="AD1143" s="19" t="s">
        <v>6518</v>
      </c>
      <c r="AS1143" s="3" t="s">
        <v>5520</v>
      </c>
      <c r="AW1143" s="5" t="s">
        <v>1998</v>
      </c>
      <c r="BA1143" s="3" t="s">
        <v>4151</v>
      </c>
      <c r="BE1143" s="7" t="s">
        <v>6519</v>
      </c>
      <c r="BI1143" s="7"/>
      <c r="BJ1143" s="7"/>
    </row>
    <row r="1144" customFormat="false" ht="12.75" hidden="false" customHeight="false" outlineLevel="0" collapsed="false">
      <c r="L1144" s="3" t="s">
        <v>3517</v>
      </c>
      <c r="U1144" s="0" t="s">
        <v>3341</v>
      </c>
      <c r="AD1144" s="19" t="s">
        <v>1027</v>
      </c>
      <c r="AS1144" s="3" t="s">
        <v>6520</v>
      </c>
      <c r="AW1144" s="5" t="s">
        <v>6521</v>
      </c>
      <c r="BA1144" s="3" t="s">
        <v>3519</v>
      </c>
      <c r="BE1144" s="7" t="s">
        <v>2725</v>
      </c>
      <c r="BI1144" s="7"/>
      <c r="BJ1144" s="7"/>
    </row>
    <row r="1145" customFormat="false" ht="12.75" hidden="false" customHeight="false" outlineLevel="0" collapsed="false">
      <c r="L1145" s="3" t="s">
        <v>829</v>
      </c>
      <c r="U1145" s="0" t="s">
        <v>3049</v>
      </c>
      <c r="AD1145" s="19" t="s">
        <v>290</v>
      </c>
      <c r="AS1145" s="3" t="s">
        <v>4297</v>
      </c>
      <c r="AW1145" s="5" t="s">
        <v>56</v>
      </c>
      <c r="BA1145" s="3" t="s">
        <v>6522</v>
      </c>
      <c r="BE1145" s="7" t="s">
        <v>3218</v>
      </c>
      <c r="BI1145" s="7"/>
      <c r="BJ1145" s="7"/>
    </row>
    <row r="1146" customFormat="false" ht="12.75" hidden="false" customHeight="false" outlineLevel="0" collapsed="false">
      <c r="L1146" s="3" t="s">
        <v>6278</v>
      </c>
      <c r="U1146" s="0" t="s">
        <v>6523</v>
      </c>
      <c r="AD1146" s="19" t="s">
        <v>6524</v>
      </c>
      <c r="AS1146" s="3" t="s">
        <v>6525</v>
      </c>
      <c r="AW1146" s="5" t="s">
        <v>3648</v>
      </c>
      <c r="BA1146" s="3" t="s">
        <v>6526</v>
      </c>
      <c r="BE1146" s="7" t="s">
        <v>6527</v>
      </c>
      <c r="BI1146" s="7"/>
      <c r="BJ1146" s="7"/>
    </row>
    <row r="1147" customFormat="false" ht="12.75" hidden="false" customHeight="false" outlineLevel="0" collapsed="false">
      <c r="L1147" s="3" t="s">
        <v>6437</v>
      </c>
      <c r="U1147" s="0" t="s">
        <v>4624</v>
      </c>
      <c r="AD1147" s="19" t="s">
        <v>6528</v>
      </c>
      <c r="AS1147" s="3" t="s">
        <v>372</v>
      </c>
      <c r="AW1147" s="5" t="s">
        <v>5345</v>
      </c>
      <c r="BA1147" s="3" t="s">
        <v>4243</v>
      </c>
      <c r="BE1147" s="7" t="s">
        <v>1096</v>
      </c>
      <c r="BI1147" s="7"/>
      <c r="BJ1147" s="7"/>
    </row>
    <row r="1148" customFormat="false" ht="12.75" hidden="false" customHeight="false" outlineLevel="0" collapsed="false">
      <c r="L1148" s="3" t="s">
        <v>1715</v>
      </c>
      <c r="U1148" s="0" t="s">
        <v>2743</v>
      </c>
      <c r="AD1148" s="19" t="s">
        <v>6529</v>
      </c>
      <c r="AS1148" s="3" t="s">
        <v>4490</v>
      </c>
      <c r="AW1148" s="5" t="s">
        <v>3050</v>
      </c>
      <c r="BA1148" s="3" t="s">
        <v>2190</v>
      </c>
      <c r="BE1148" s="7" t="s">
        <v>6530</v>
      </c>
      <c r="BI1148" s="7"/>
      <c r="BJ1148" s="7"/>
    </row>
    <row r="1149" customFormat="false" ht="12.75" hidden="false" customHeight="false" outlineLevel="0" collapsed="false">
      <c r="L1149" s="3" t="s">
        <v>6531</v>
      </c>
      <c r="U1149" s="0" t="s">
        <v>3103</v>
      </c>
      <c r="AD1149" s="19" t="s">
        <v>5602</v>
      </c>
      <c r="AS1149" s="3" t="s">
        <v>2365</v>
      </c>
      <c r="AW1149" s="5" t="s">
        <v>3848</v>
      </c>
      <c r="BA1149" s="3" t="s">
        <v>6532</v>
      </c>
      <c r="BE1149" s="7" t="s">
        <v>4490</v>
      </c>
      <c r="BI1149" s="7"/>
      <c r="BJ1149" s="7"/>
    </row>
    <row r="1150" customFormat="false" ht="12.75" hidden="false" customHeight="false" outlineLevel="0" collapsed="false">
      <c r="L1150" s="3" t="s">
        <v>1314</v>
      </c>
      <c r="U1150" s="0" t="s">
        <v>5471</v>
      </c>
      <c r="AD1150" s="19" t="s">
        <v>1785</v>
      </c>
      <c r="AS1150" s="3" t="s">
        <v>2796</v>
      </c>
      <c r="AW1150" s="5" t="s">
        <v>992</v>
      </c>
      <c r="BA1150" s="3" t="s">
        <v>6533</v>
      </c>
      <c r="BE1150" s="7" t="s">
        <v>6534</v>
      </c>
      <c r="BI1150" s="7"/>
      <c r="BJ1150" s="7"/>
    </row>
    <row r="1151" customFormat="false" ht="12.75" hidden="false" customHeight="false" outlineLevel="0" collapsed="false">
      <c r="L1151" s="3" t="s">
        <v>6535</v>
      </c>
      <c r="U1151" s="0" t="s">
        <v>1826</v>
      </c>
      <c r="AD1151" s="19" t="s">
        <v>5496</v>
      </c>
      <c r="AS1151" s="3" t="s">
        <v>5248</v>
      </c>
      <c r="AW1151" s="5" t="s">
        <v>6536</v>
      </c>
      <c r="BA1151" s="3" t="s">
        <v>127</v>
      </c>
      <c r="BE1151" s="7" t="s">
        <v>3234</v>
      </c>
      <c r="BI1151" s="7"/>
      <c r="BJ1151" s="7"/>
    </row>
    <row r="1152" customFormat="false" ht="12.75" hidden="false" customHeight="false" outlineLevel="0" collapsed="false">
      <c r="L1152" s="3" t="s">
        <v>80</v>
      </c>
      <c r="U1152" s="0" t="s">
        <v>5354</v>
      </c>
      <c r="AD1152" s="19" t="s">
        <v>6537</v>
      </c>
      <c r="AS1152" s="3" t="s">
        <v>3701</v>
      </c>
      <c r="AW1152" s="5" t="s">
        <v>5560</v>
      </c>
      <c r="BA1152" s="3" t="s">
        <v>6538</v>
      </c>
      <c r="BE1152" s="7" t="s">
        <v>3224</v>
      </c>
      <c r="BI1152" s="7"/>
      <c r="BJ1152" s="7"/>
    </row>
    <row r="1153" customFormat="false" ht="12.75" hidden="false" customHeight="false" outlineLevel="0" collapsed="false">
      <c r="L1153" s="3" t="s">
        <v>596</v>
      </c>
      <c r="U1153" s="0" t="s">
        <v>4545</v>
      </c>
      <c r="AD1153" s="19" t="s">
        <v>586</v>
      </c>
      <c r="AS1153" s="3" t="s">
        <v>3718</v>
      </c>
      <c r="AW1153" s="5" t="s">
        <v>6539</v>
      </c>
      <c r="BA1153" s="3" t="s">
        <v>1590</v>
      </c>
      <c r="BE1153" s="7" t="s">
        <v>169</v>
      </c>
      <c r="BI1153" s="7"/>
      <c r="BJ1153" s="7"/>
    </row>
    <row r="1154" customFormat="false" ht="12.75" hidden="false" customHeight="false" outlineLevel="0" collapsed="false">
      <c r="L1154" s="3" t="s">
        <v>6540</v>
      </c>
      <c r="U1154" s="0" t="s">
        <v>3501</v>
      </c>
      <c r="AD1154" s="19" t="s">
        <v>4120</v>
      </c>
      <c r="AS1154" s="3" t="s">
        <v>6541</v>
      </c>
      <c r="AW1154" s="5" t="s">
        <v>6079</v>
      </c>
      <c r="BA1154" s="3" t="s">
        <v>418</v>
      </c>
      <c r="BE1154" s="7" t="s">
        <v>396</v>
      </c>
      <c r="BI1154" s="7"/>
      <c r="BJ1154" s="7"/>
    </row>
    <row r="1155" customFormat="false" ht="12.75" hidden="false" customHeight="false" outlineLevel="0" collapsed="false">
      <c r="L1155" s="3" t="s">
        <v>2554</v>
      </c>
      <c r="U1155" s="0" t="s">
        <v>3356</v>
      </c>
      <c r="AD1155" s="19" t="s">
        <v>6542</v>
      </c>
      <c r="AS1155" s="3" t="s">
        <v>6543</v>
      </c>
      <c r="AW1155" s="5" t="s">
        <v>6152</v>
      </c>
      <c r="BA1155" s="3" t="s">
        <v>1736</v>
      </c>
      <c r="BE1155" s="7" t="s">
        <v>3254</v>
      </c>
      <c r="BI1155" s="7"/>
      <c r="BJ1155" s="7"/>
    </row>
    <row r="1156" customFormat="false" ht="12.75" hidden="false" customHeight="false" outlineLevel="0" collapsed="false">
      <c r="L1156" s="3" t="s">
        <v>4757</v>
      </c>
      <c r="U1156" s="0" t="s">
        <v>2973</v>
      </c>
      <c r="AD1156" s="19" t="s">
        <v>5022</v>
      </c>
      <c r="AS1156" s="3" t="s">
        <v>6176</v>
      </c>
      <c r="AW1156" s="5" t="s">
        <v>6544</v>
      </c>
      <c r="BA1156" s="3" t="s">
        <v>5706</v>
      </c>
      <c r="BE1156" s="7" t="s">
        <v>4356</v>
      </c>
      <c r="BI1156" s="7"/>
      <c r="BJ1156" s="7"/>
    </row>
    <row r="1157" customFormat="false" ht="12.75" hidden="false" customHeight="false" outlineLevel="0" collapsed="false">
      <c r="L1157" s="3" t="s">
        <v>6545</v>
      </c>
      <c r="U1157" s="0" t="s">
        <v>4378</v>
      </c>
      <c r="AD1157" s="19" t="s">
        <v>600</v>
      </c>
      <c r="AS1157" s="3" t="s">
        <v>86</v>
      </c>
      <c r="AW1157" s="5" t="s">
        <v>5349</v>
      </c>
      <c r="BA1157" s="3" t="s">
        <v>1984</v>
      </c>
      <c r="BE1157" s="7" t="s">
        <v>593</v>
      </c>
      <c r="BI1157" s="7"/>
      <c r="BJ1157" s="7"/>
    </row>
    <row r="1158" customFormat="false" ht="12.75" hidden="false" customHeight="false" outlineLevel="0" collapsed="false">
      <c r="L1158" s="3" t="s">
        <v>1482</v>
      </c>
      <c r="U1158" s="0" t="s">
        <v>3258</v>
      </c>
      <c r="AD1158" s="19" t="s">
        <v>67</v>
      </c>
      <c r="AS1158" s="3" t="s">
        <v>1903</v>
      </c>
      <c r="AW1158" s="5" t="s">
        <v>5347</v>
      </c>
      <c r="BA1158" s="3" t="s">
        <v>563</v>
      </c>
      <c r="BE1158" s="7" t="s">
        <v>142</v>
      </c>
      <c r="BI1158" s="7"/>
      <c r="BJ1158" s="7"/>
    </row>
    <row r="1159" customFormat="false" ht="12.75" hidden="false" customHeight="false" outlineLevel="0" collapsed="false">
      <c r="L1159" s="3" t="s">
        <v>6546</v>
      </c>
      <c r="U1159" s="0" t="s">
        <v>6547</v>
      </c>
      <c r="AD1159" s="19" t="s">
        <v>1804</v>
      </c>
      <c r="AS1159" s="3" t="s">
        <v>4391</v>
      </c>
      <c r="AW1159" s="5" t="s">
        <v>6548</v>
      </c>
      <c r="BA1159" s="3" t="s">
        <v>289</v>
      </c>
      <c r="BE1159" s="7" t="s">
        <v>6549</v>
      </c>
      <c r="BI1159" s="7"/>
      <c r="BJ1159" s="7"/>
    </row>
    <row r="1160" customFormat="false" ht="12.75" hidden="false" customHeight="false" outlineLevel="0" collapsed="false">
      <c r="L1160" s="3" t="s">
        <v>1693</v>
      </c>
      <c r="U1160" s="0" t="s">
        <v>4618</v>
      </c>
      <c r="AD1160" s="19" t="s">
        <v>2016</v>
      </c>
      <c r="AS1160" s="3" t="s">
        <v>6550</v>
      </c>
      <c r="AW1160" s="5" t="s">
        <v>1874</v>
      </c>
      <c r="BA1160" s="3" t="s">
        <v>6551</v>
      </c>
      <c r="BE1160" s="7" t="s">
        <v>3759</v>
      </c>
      <c r="BI1160" s="7"/>
      <c r="BJ1160" s="7"/>
    </row>
    <row r="1161" customFormat="false" ht="12.75" hidden="false" customHeight="false" outlineLevel="0" collapsed="false">
      <c r="L1161" s="3" t="s">
        <v>3157</v>
      </c>
      <c r="U1161" s="0" t="s">
        <v>4089</v>
      </c>
      <c r="AD1161" s="19" t="s">
        <v>4981</v>
      </c>
      <c r="AS1161" s="3" t="s">
        <v>3483</v>
      </c>
      <c r="AW1161" s="5" t="s">
        <v>6552</v>
      </c>
      <c r="BA1161" s="3" t="s">
        <v>1124</v>
      </c>
      <c r="BE1161" s="7" t="s">
        <v>3881</v>
      </c>
      <c r="BI1161" s="7"/>
      <c r="BJ1161" s="7"/>
    </row>
    <row r="1162" customFormat="false" ht="12.75" hidden="false" customHeight="false" outlineLevel="0" collapsed="false">
      <c r="L1162" s="3" t="s">
        <v>6553</v>
      </c>
      <c r="U1162" s="0" t="s">
        <v>5238</v>
      </c>
      <c r="AD1162" s="19" t="s">
        <v>6554</v>
      </c>
      <c r="AS1162" s="3" t="s">
        <v>453</v>
      </c>
      <c r="AW1162" s="5" t="s">
        <v>5354</v>
      </c>
      <c r="BA1162" s="3" t="s">
        <v>5710</v>
      </c>
      <c r="BE1162" s="7" t="s">
        <v>3248</v>
      </c>
      <c r="BI1162" s="7"/>
      <c r="BJ1162" s="7"/>
    </row>
    <row r="1163" customFormat="false" ht="12.75" hidden="false" customHeight="false" outlineLevel="0" collapsed="false">
      <c r="L1163" s="3" t="s">
        <v>1325</v>
      </c>
      <c r="U1163" s="0" t="s">
        <v>6555</v>
      </c>
      <c r="AD1163" s="19" t="s">
        <v>3307</v>
      </c>
      <c r="AS1163" s="3" t="s">
        <v>2614</v>
      </c>
      <c r="AW1163" s="5" t="s">
        <v>4088</v>
      </c>
      <c r="BA1163" s="3" t="s">
        <v>6556</v>
      </c>
      <c r="BE1163" s="7" t="s">
        <v>4524</v>
      </c>
      <c r="BI1163" s="7"/>
      <c r="BJ1163" s="7"/>
    </row>
    <row r="1164" customFormat="false" ht="12.75" hidden="false" customHeight="false" outlineLevel="0" collapsed="false">
      <c r="L1164" s="3" t="s">
        <v>4744</v>
      </c>
      <c r="U1164" s="0" t="s">
        <v>4808</v>
      </c>
      <c r="AD1164" s="19" t="s">
        <v>2121</v>
      </c>
      <c r="AS1164" s="3" t="s">
        <v>947</v>
      </c>
      <c r="AW1164" s="5" t="s">
        <v>4678</v>
      </c>
      <c r="BA1164" s="3" t="s">
        <v>5713</v>
      </c>
      <c r="BE1164" s="7" t="s">
        <v>2269</v>
      </c>
      <c r="BI1164" s="7"/>
      <c r="BJ1164" s="7"/>
    </row>
    <row r="1165" customFormat="false" ht="12.75" hidden="false" customHeight="false" outlineLevel="0" collapsed="false">
      <c r="L1165" s="3" t="s">
        <v>521</v>
      </c>
      <c r="U1165" s="0" t="s">
        <v>6557</v>
      </c>
      <c r="AD1165" s="19" t="s">
        <v>371</v>
      </c>
      <c r="AS1165" s="3" t="s">
        <v>2234</v>
      </c>
      <c r="AW1165" s="5" t="s">
        <v>6558</v>
      </c>
      <c r="BA1165" s="3" t="s">
        <v>6559</v>
      </c>
      <c r="BE1165" s="7" t="s">
        <v>4534</v>
      </c>
      <c r="BI1165" s="7"/>
      <c r="BJ1165" s="7"/>
    </row>
    <row r="1166" customFormat="false" ht="12.75" hidden="false" customHeight="false" outlineLevel="0" collapsed="false">
      <c r="L1166" s="3" t="s">
        <v>6560</v>
      </c>
      <c r="U1166" s="0" t="s">
        <v>6561</v>
      </c>
      <c r="AD1166" s="19" t="s">
        <v>5700</v>
      </c>
      <c r="AS1166" s="3" t="s">
        <v>5514</v>
      </c>
      <c r="AW1166" s="5" t="s">
        <v>6562</v>
      </c>
      <c r="BA1166" s="3" t="s">
        <v>2282</v>
      </c>
      <c r="BE1166" s="7" t="s">
        <v>3330</v>
      </c>
      <c r="BI1166" s="7"/>
      <c r="BJ1166" s="7"/>
    </row>
    <row r="1167" customFormat="false" ht="12.75" hidden="false" customHeight="false" outlineLevel="0" collapsed="false">
      <c r="L1167" s="3" t="s">
        <v>476</v>
      </c>
      <c r="U1167" s="0" t="s">
        <v>5177</v>
      </c>
      <c r="AD1167" s="19" t="s">
        <v>6563</v>
      </c>
      <c r="AS1167" s="3" t="s">
        <v>5386</v>
      </c>
      <c r="AW1167" s="5" t="s">
        <v>6564</v>
      </c>
      <c r="BA1167" s="3" t="s">
        <v>538</v>
      </c>
      <c r="BE1167" s="7" t="s">
        <v>4544</v>
      </c>
      <c r="BI1167" s="7"/>
      <c r="BJ1167" s="7"/>
    </row>
    <row r="1168" customFormat="false" ht="12.75" hidden="false" customHeight="false" outlineLevel="0" collapsed="false">
      <c r="L1168" s="3" t="s">
        <v>3280</v>
      </c>
      <c r="U1168" s="0" t="s">
        <v>470</v>
      </c>
      <c r="AD1168" s="19" t="s">
        <v>6565</v>
      </c>
      <c r="AS1168" s="3" t="s">
        <v>4131</v>
      </c>
      <c r="AW1168" s="5" t="s">
        <v>6566</v>
      </c>
      <c r="BA1168" s="3" t="s">
        <v>3646</v>
      </c>
      <c r="BE1168" s="7" t="s">
        <v>6157</v>
      </c>
      <c r="BI1168" s="7"/>
      <c r="BJ1168" s="7"/>
    </row>
    <row r="1169" customFormat="false" ht="12.75" hidden="false" customHeight="false" outlineLevel="0" collapsed="false">
      <c r="L1169" s="3" t="s">
        <v>6567</v>
      </c>
      <c r="U1169" s="0" t="s">
        <v>6568</v>
      </c>
      <c r="AD1169" s="19" t="s">
        <v>5724</v>
      </c>
      <c r="AS1169" s="3" t="s">
        <v>604</v>
      </c>
      <c r="AW1169" s="5" t="s">
        <v>5358</v>
      </c>
      <c r="BA1169" s="3" t="s">
        <v>6569</v>
      </c>
      <c r="BE1169" s="7" t="s">
        <v>6570</v>
      </c>
      <c r="BI1169" s="7"/>
      <c r="BJ1169" s="7"/>
    </row>
    <row r="1170" customFormat="false" ht="12.75" hidden="false" customHeight="false" outlineLevel="0" collapsed="false">
      <c r="L1170" s="3" t="s">
        <v>4584</v>
      </c>
      <c r="U1170" s="0" t="s">
        <v>92</v>
      </c>
      <c r="AD1170" s="19" t="s">
        <v>1851</v>
      </c>
      <c r="AS1170" s="3" t="s">
        <v>4188</v>
      </c>
      <c r="AW1170" s="5" t="s">
        <v>6571</v>
      </c>
      <c r="BA1170" s="3" t="s">
        <v>982</v>
      </c>
      <c r="BE1170" s="7" t="s">
        <v>6572</v>
      </c>
      <c r="BI1170" s="7"/>
      <c r="BJ1170" s="7"/>
    </row>
    <row r="1171" customFormat="false" ht="12.75" hidden="false" customHeight="false" outlineLevel="0" collapsed="false">
      <c r="L1171" s="3" t="s">
        <v>6573</v>
      </c>
      <c r="U1171" s="0" t="s">
        <v>5318</v>
      </c>
      <c r="AD1171" s="19" t="s">
        <v>1062</v>
      </c>
      <c r="AS1171" s="3" t="s">
        <v>825</v>
      </c>
      <c r="AW1171" s="5" t="s">
        <v>6574</v>
      </c>
      <c r="BA1171" s="3" t="s">
        <v>3459</v>
      </c>
      <c r="BE1171" s="7" t="s">
        <v>3271</v>
      </c>
      <c r="BI1171" s="7"/>
      <c r="BJ1171" s="7"/>
    </row>
    <row r="1172" customFormat="false" ht="12.75" hidden="false" customHeight="false" outlineLevel="0" collapsed="false">
      <c r="L1172" s="3" t="s">
        <v>6575</v>
      </c>
      <c r="U1172" s="0" t="s">
        <v>5166</v>
      </c>
      <c r="AD1172" s="19" t="s">
        <v>5736</v>
      </c>
      <c r="AS1172" s="3" t="s">
        <v>1671</v>
      </c>
      <c r="AW1172" s="5" t="s">
        <v>6576</v>
      </c>
      <c r="BA1172" s="3" t="s">
        <v>2906</v>
      </c>
      <c r="BE1172" s="7" t="s">
        <v>1894</v>
      </c>
      <c r="BI1172" s="7"/>
      <c r="BJ1172" s="7"/>
    </row>
    <row r="1173" customFormat="false" ht="12.75" hidden="false" customHeight="false" outlineLevel="0" collapsed="false">
      <c r="L1173" s="3" t="s">
        <v>716</v>
      </c>
      <c r="U1173" s="0" t="s">
        <v>258</v>
      </c>
      <c r="AD1173" s="19" t="s">
        <v>2207</v>
      </c>
      <c r="AS1173" s="3" t="s">
        <v>6577</v>
      </c>
      <c r="AW1173" s="5" t="s">
        <v>6578</v>
      </c>
      <c r="BA1173" s="3" t="s">
        <v>6508</v>
      </c>
      <c r="BE1173" s="7" t="s">
        <v>3255</v>
      </c>
      <c r="BI1173" s="7"/>
      <c r="BJ1173" s="7"/>
    </row>
    <row r="1174" customFormat="false" ht="12.75" hidden="false" customHeight="false" outlineLevel="0" collapsed="false">
      <c r="L1174" s="3" t="s">
        <v>6579</v>
      </c>
      <c r="U1174" s="0" t="s">
        <v>3819</v>
      </c>
      <c r="AD1174" s="19" t="s">
        <v>6580</v>
      </c>
      <c r="AS1174" s="3" t="s">
        <v>5613</v>
      </c>
      <c r="AW1174" s="5" t="s">
        <v>6581</v>
      </c>
      <c r="BA1174" s="3" t="s">
        <v>5535</v>
      </c>
      <c r="BE1174" s="7" t="s">
        <v>2878</v>
      </c>
      <c r="BI1174" s="7"/>
      <c r="BJ1174" s="7"/>
    </row>
    <row r="1175" customFormat="false" ht="12.75" hidden="false" customHeight="false" outlineLevel="0" collapsed="false">
      <c r="L1175" s="3" t="s">
        <v>3616</v>
      </c>
      <c r="U1175" s="0" t="s">
        <v>205</v>
      </c>
      <c r="AD1175" s="19" t="s">
        <v>5582</v>
      </c>
      <c r="AS1175" s="3" t="s">
        <v>1277</v>
      </c>
      <c r="AW1175" s="5" t="s">
        <v>6582</v>
      </c>
      <c r="BA1175" s="3" t="s">
        <v>1152</v>
      </c>
      <c r="BE1175" s="7" t="s">
        <v>2715</v>
      </c>
      <c r="BI1175" s="7"/>
      <c r="BJ1175" s="7"/>
    </row>
    <row r="1176" customFormat="false" ht="12.75" hidden="false" customHeight="false" outlineLevel="0" collapsed="false">
      <c r="L1176" s="3" t="s">
        <v>3626</v>
      </c>
      <c r="U1176" s="0" t="s">
        <v>4001</v>
      </c>
      <c r="AD1176" s="19" t="s">
        <v>5695</v>
      </c>
      <c r="AS1176" s="3" t="s">
        <v>3232</v>
      </c>
      <c r="AW1176" s="5" t="s">
        <v>244</v>
      </c>
      <c r="BA1176" s="3" t="s">
        <v>5725</v>
      </c>
      <c r="BE1176" s="7" t="s">
        <v>6583</v>
      </c>
      <c r="BI1176" s="7"/>
      <c r="BJ1176" s="7"/>
    </row>
    <row r="1177" customFormat="false" ht="12.75" hidden="false" customHeight="false" outlineLevel="0" collapsed="false">
      <c r="L1177" s="3" t="s">
        <v>6584</v>
      </c>
      <c r="U1177" s="0" t="s">
        <v>6585</v>
      </c>
      <c r="AD1177" s="19" t="s">
        <v>4579</v>
      </c>
      <c r="AS1177" s="3" t="s">
        <v>3644</v>
      </c>
      <c r="AW1177" s="5" t="s">
        <v>2954</v>
      </c>
      <c r="BA1177" s="3" t="s">
        <v>6586</v>
      </c>
      <c r="BE1177" s="7" t="s">
        <v>3281</v>
      </c>
      <c r="BI1177" s="7"/>
      <c r="BJ1177" s="7"/>
    </row>
    <row r="1178" customFormat="false" ht="12.75" hidden="false" customHeight="false" outlineLevel="0" collapsed="false">
      <c r="L1178" s="3" t="s">
        <v>3780</v>
      </c>
      <c r="U1178" s="0" t="s">
        <v>6587</v>
      </c>
      <c r="AD1178" s="19" t="s">
        <v>6588</v>
      </c>
      <c r="AS1178" s="3" t="s">
        <v>172</v>
      </c>
      <c r="AW1178" s="5" t="s">
        <v>6589</v>
      </c>
      <c r="BA1178" s="3" t="s">
        <v>2969</v>
      </c>
      <c r="BE1178" s="7" t="s">
        <v>3283</v>
      </c>
      <c r="BI1178" s="7"/>
      <c r="BJ1178" s="7"/>
    </row>
    <row r="1179" customFormat="false" ht="12.75" hidden="false" customHeight="false" outlineLevel="0" collapsed="false">
      <c r="L1179" s="3" t="s">
        <v>6590</v>
      </c>
      <c r="U1179" s="0" t="s">
        <v>5236</v>
      </c>
      <c r="AD1179" s="19" t="s">
        <v>6591</v>
      </c>
      <c r="AS1179" s="3" t="s">
        <v>3203</v>
      </c>
      <c r="AW1179" s="5" t="s">
        <v>6592</v>
      </c>
      <c r="BA1179" s="3" t="s">
        <v>2155</v>
      </c>
      <c r="BE1179" s="7" t="s">
        <v>6593</v>
      </c>
      <c r="BI1179" s="7"/>
      <c r="BJ1179" s="7"/>
    </row>
    <row r="1180" customFormat="false" ht="12.75" hidden="false" customHeight="false" outlineLevel="0" collapsed="false">
      <c r="L1180" s="3" t="s">
        <v>5643</v>
      </c>
      <c r="U1180" s="0" t="s">
        <v>5225</v>
      </c>
      <c r="AD1180" s="19" t="s">
        <v>6594</v>
      </c>
      <c r="AS1180" s="3" t="s">
        <v>6595</v>
      </c>
      <c r="AW1180" s="5" t="s">
        <v>3938</v>
      </c>
      <c r="BA1180" s="3" t="s">
        <v>5728</v>
      </c>
      <c r="BE1180" s="7" t="s">
        <v>1831</v>
      </c>
      <c r="BI1180" s="7"/>
      <c r="BJ1180" s="7"/>
    </row>
    <row r="1181" customFormat="false" ht="12.75" hidden="false" customHeight="false" outlineLevel="0" collapsed="false">
      <c r="L1181" s="3" t="s">
        <v>6596</v>
      </c>
      <c r="U1181" s="0" t="s">
        <v>6597</v>
      </c>
      <c r="AD1181" s="19" t="s">
        <v>1194</v>
      </c>
      <c r="AS1181" s="3" t="s">
        <v>842</v>
      </c>
      <c r="AW1181" s="5" t="s">
        <v>6598</v>
      </c>
      <c r="BA1181" s="3" t="s">
        <v>5732</v>
      </c>
      <c r="BE1181" s="7" t="s">
        <v>4898</v>
      </c>
      <c r="BI1181" s="7"/>
      <c r="BJ1181" s="7"/>
    </row>
    <row r="1182" customFormat="false" ht="12.75" hidden="false" customHeight="false" outlineLevel="0" collapsed="false">
      <c r="L1182" s="3" t="s">
        <v>3640</v>
      </c>
      <c r="U1182" s="0" t="s">
        <v>5421</v>
      </c>
      <c r="AD1182" s="19" t="s">
        <v>1897</v>
      </c>
      <c r="AS1182" s="3" t="s">
        <v>6599</v>
      </c>
      <c r="AW1182" s="5" t="s">
        <v>1455</v>
      </c>
      <c r="BA1182" s="3" t="s">
        <v>5736</v>
      </c>
      <c r="BE1182" s="7" t="s">
        <v>733</v>
      </c>
      <c r="BI1182" s="7"/>
      <c r="BJ1182" s="7"/>
    </row>
    <row r="1183" customFormat="false" ht="12.75" hidden="false" customHeight="false" outlineLevel="0" collapsed="false">
      <c r="L1183" s="3" t="s">
        <v>6600</v>
      </c>
      <c r="U1183" s="0" t="s">
        <v>1155</v>
      </c>
      <c r="AD1183" s="19" t="s">
        <v>100</v>
      </c>
      <c r="AS1183" s="3" t="s">
        <v>3030</v>
      </c>
      <c r="AW1183" s="5" t="s">
        <v>5198</v>
      </c>
      <c r="BA1183" s="3" t="s">
        <v>5738</v>
      </c>
      <c r="BE1183" s="7" t="s">
        <v>6601</v>
      </c>
      <c r="BI1183" s="7"/>
      <c r="BJ1183" s="7"/>
    </row>
    <row r="1184" customFormat="false" ht="12.75" hidden="false" customHeight="false" outlineLevel="0" collapsed="false">
      <c r="L1184" s="3" t="s">
        <v>1903</v>
      </c>
      <c r="U1184" s="0" t="s">
        <v>6006</v>
      </c>
      <c r="AD1184" s="19" t="s">
        <v>4869</v>
      </c>
      <c r="AS1184" s="3" t="s">
        <v>6602</v>
      </c>
      <c r="AW1184" s="5" t="s">
        <v>6603</v>
      </c>
      <c r="BA1184" s="3" t="s">
        <v>6604</v>
      </c>
      <c r="BE1184" s="7" t="s">
        <v>6605</v>
      </c>
      <c r="BI1184" s="7"/>
      <c r="BJ1184" s="7"/>
    </row>
    <row r="1185" customFormat="false" ht="12.75" hidden="false" customHeight="false" outlineLevel="0" collapsed="false">
      <c r="L1185" s="3" t="s">
        <v>6606</v>
      </c>
      <c r="U1185" s="0" t="s">
        <v>3964</v>
      </c>
      <c r="AD1185" s="19" t="s">
        <v>6607</v>
      </c>
      <c r="AS1185" s="3" t="s">
        <v>572</v>
      </c>
      <c r="AW1185" s="5" t="s">
        <v>5361</v>
      </c>
      <c r="BA1185" s="3" t="s">
        <v>5741</v>
      </c>
      <c r="BE1185" s="7" t="s">
        <v>4338</v>
      </c>
      <c r="BI1185" s="7"/>
      <c r="BJ1185" s="7"/>
    </row>
    <row r="1186" customFormat="false" ht="12.75" hidden="false" customHeight="false" outlineLevel="0" collapsed="false">
      <c r="L1186" s="3" t="s">
        <v>3652</v>
      </c>
      <c r="U1186" s="0" t="s">
        <v>4556</v>
      </c>
      <c r="AD1186" s="19" t="s">
        <v>4969</v>
      </c>
      <c r="AS1186" s="3" t="s">
        <v>559</v>
      </c>
      <c r="AW1186" s="5" t="s">
        <v>6509</v>
      </c>
      <c r="BA1186" s="3" t="s">
        <v>924</v>
      </c>
      <c r="BE1186" s="7" t="s">
        <v>3625</v>
      </c>
      <c r="BI1186" s="7"/>
      <c r="BJ1186" s="7"/>
    </row>
    <row r="1187" customFormat="false" ht="12.75" hidden="false" customHeight="false" outlineLevel="0" collapsed="false">
      <c r="L1187" s="3" t="s">
        <v>6608</v>
      </c>
      <c r="U1187" s="0" t="s">
        <v>6609</v>
      </c>
      <c r="AD1187" s="19" t="s">
        <v>1078</v>
      </c>
      <c r="AS1187" s="3" t="s">
        <v>2758</v>
      </c>
      <c r="AW1187" s="5" t="s">
        <v>5367</v>
      </c>
      <c r="BA1187" s="3" t="s">
        <v>1909</v>
      </c>
      <c r="BE1187" s="7" t="s">
        <v>6610</v>
      </c>
      <c r="BI1187" s="7"/>
      <c r="BJ1187" s="7"/>
    </row>
    <row r="1188" customFormat="false" ht="12.75" hidden="false" customHeight="false" outlineLevel="0" collapsed="false">
      <c r="L1188" s="3" t="s">
        <v>6611</v>
      </c>
      <c r="U1188" s="44" t="s">
        <v>741</v>
      </c>
      <c r="AD1188" s="19" t="s">
        <v>599</v>
      </c>
      <c r="AS1188" s="3" t="s">
        <v>4100</v>
      </c>
      <c r="AW1188" s="5" t="s">
        <v>5371</v>
      </c>
      <c r="BA1188" s="3" t="s">
        <v>53</v>
      </c>
      <c r="BE1188" s="7" t="s">
        <v>3289</v>
      </c>
      <c r="BI1188" s="7"/>
      <c r="BJ1188" s="7"/>
    </row>
    <row r="1189" customFormat="false" ht="12.75" hidden="false" customHeight="false" outlineLevel="0" collapsed="false">
      <c r="L1189" s="3" t="s">
        <v>3670</v>
      </c>
      <c r="U1189" s="0" t="s">
        <v>6612</v>
      </c>
      <c r="AD1189" s="19" t="s">
        <v>1666</v>
      </c>
      <c r="AS1189" s="3" t="s">
        <v>5219</v>
      </c>
      <c r="AW1189" s="5" t="s">
        <v>1772</v>
      </c>
      <c r="BA1189" s="3" t="s">
        <v>4187</v>
      </c>
      <c r="BE1189" s="7" t="s">
        <v>6613</v>
      </c>
      <c r="BI1189" s="7"/>
      <c r="BJ1189" s="7"/>
    </row>
    <row r="1190" customFormat="false" ht="12.75" hidden="false" customHeight="false" outlineLevel="0" collapsed="false">
      <c r="L1190" s="3" t="s">
        <v>5798</v>
      </c>
      <c r="U1190" s="0" t="s">
        <v>1753</v>
      </c>
      <c r="AD1190" s="19" t="s">
        <v>300</v>
      </c>
      <c r="AS1190" s="3" t="s">
        <v>6614</v>
      </c>
      <c r="AW1190" s="5" t="s">
        <v>5375</v>
      </c>
      <c r="BA1190" s="3" t="s">
        <v>6615</v>
      </c>
      <c r="BE1190" s="7" t="s">
        <v>5141</v>
      </c>
      <c r="BI1190" s="7"/>
      <c r="BJ1190" s="7"/>
    </row>
    <row r="1191" customFormat="false" ht="12.75" hidden="false" customHeight="false" outlineLevel="0" collapsed="false">
      <c r="L1191" s="3" t="s">
        <v>6616</v>
      </c>
      <c r="U1191" s="0" t="s">
        <v>4035</v>
      </c>
      <c r="AD1191" s="19" t="s">
        <v>5178</v>
      </c>
      <c r="AS1191" s="3" t="s">
        <v>6617</v>
      </c>
      <c r="AW1191" s="5" t="s">
        <v>3556</v>
      </c>
      <c r="BA1191" s="3" t="s">
        <v>6618</v>
      </c>
      <c r="BE1191" s="7" t="s">
        <v>2475</v>
      </c>
      <c r="BI1191" s="7"/>
      <c r="BJ1191" s="7"/>
    </row>
    <row r="1192" customFormat="false" ht="12.75" hidden="false" customHeight="false" outlineLevel="0" collapsed="false">
      <c r="L1192" s="3" t="s">
        <v>2881</v>
      </c>
      <c r="U1192" s="0" t="s">
        <v>3345</v>
      </c>
      <c r="AD1192" s="19" t="s">
        <v>5071</v>
      </c>
      <c r="AS1192" s="3" t="s">
        <v>5259</v>
      </c>
      <c r="AW1192" s="5" t="s">
        <v>1267</v>
      </c>
      <c r="BA1192" s="3" t="s">
        <v>5748</v>
      </c>
      <c r="BE1192" s="7" t="s">
        <v>6619</v>
      </c>
      <c r="BI1192" s="7"/>
      <c r="BJ1192" s="7"/>
    </row>
    <row r="1193" customFormat="false" ht="12.75" hidden="false" customHeight="false" outlineLevel="0" collapsed="false">
      <c r="L1193" s="3" t="s">
        <v>511</v>
      </c>
      <c r="U1193" s="0" t="s">
        <v>2856</v>
      </c>
      <c r="AD1193" s="19" t="s">
        <v>3373</v>
      </c>
      <c r="AS1193" s="3" t="s">
        <v>6620</v>
      </c>
      <c r="AW1193" s="5" t="s">
        <v>6621</v>
      </c>
      <c r="BA1193" s="3" t="s">
        <v>709</v>
      </c>
      <c r="BE1193" s="7" t="s">
        <v>6622</v>
      </c>
      <c r="BI1193" s="7"/>
      <c r="BJ1193" s="7"/>
    </row>
    <row r="1194" customFormat="false" ht="12.75" hidden="false" customHeight="false" outlineLevel="0" collapsed="false">
      <c r="L1194" s="3" t="s">
        <v>4927</v>
      </c>
      <c r="U1194" s="0" t="s">
        <v>6623</v>
      </c>
      <c r="AD1194" s="19" t="s">
        <v>5854</v>
      </c>
      <c r="AS1194" s="3" t="s">
        <v>2590</v>
      </c>
      <c r="AW1194" s="5" t="s">
        <v>503</v>
      </c>
      <c r="BA1194" s="3" t="s">
        <v>4896</v>
      </c>
      <c r="BE1194" s="7" t="s">
        <v>2662</v>
      </c>
      <c r="BI1194" s="7"/>
      <c r="BJ1194" s="7"/>
    </row>
    <row r="1195" customFormat="false" ht="12.75" hidden="false" customHeight="false" outlineLevel="0" collapsed="false">
      <c r="L1195" s="3" t="s">
        <v>3698</v>
      </c>
      <c r="U1195" s="0" t="s">
        <v>3882</v>
      </c>
      <c r="AD1195" s="19" t="s">
        <v>3737</v>
      </c>
      <c r="AS1195" s="3" t="s">
        <v>5608</v>
      </c>
      <c r="AW1195" s="5" t="s">
        <v>3552</v>
      </c>
      <c r="BA1195" s="3" t="s">
        <v>4119</v>
      </c>
      <c r="BE1195" s="7" t="s">
        <v>220</v>
      </c>
      <c r="BI1195" s="7"/>
      <c r="BJ1195" s="7"/>
    </row>
    <row r="1196" customFormat="false" ht="12.75" hidden="false" customHeight="false" outlineLevel="0" collapsed="false">
      <c r="L1196" s="3" t="s">
        <v>5388</v>
      </c>
      <c r="U1196" s="0" t="s">
        <v>4291</v>
      </c>
      <c r="AD1196" s="19" t="s">
        <v>1037</v>
      </c>
      <c r="AS1196" s="3" t="s">
        <v>5830</v>
      </c>
      <c r="AW1196" s="5" t="s">
        <v>5377</v>
      </c>
      <c r="BA1196" s="3" t="s">
        <v>6049</v>
      </c>
      <c r="BE1196" s="7" t="s">
        <v>6624</v>
      </c>
      <c r="BI1196" s="7"/>
      <c r="BJ1196" s="7"/>
    </row>
    <row r="1197" customFormat="false" ht="12.75" hidden="false" customHeight="false" outlineLevel="0" collapsed="false">
      <c r="L1197" s="3" t="s">
        <v>2531</v>
      </c>
      <c r="U1197" s="0" t="s">
        <v>5021</v>
      </c>
      <c r="AD1197" s="19" t="s">
        <v>6625</v>
      </c>
      <c r="AS1197" s="3" t="s">
        <v>6626</v>
      </c>
      <c r="AW1197" s="5" t="s">
        <v>6627</v>
      </c>
      <c r="BA1197" s="3" t="s">
        <v>6628</v>
      </c>
      <c r="BE1197" s="7" t="s">
        <v>4577</v>
      </c>
      <c r="BI1197" s="7"/>
      <c r="BJ1197" s="7"/>
    </row>
    <row r="1198" customFormat="false" ht="12.75" hidden="false" customHeight="false" outlineLevel="0" collapsed="false">
      <c r="L1198" s="3" t="s">
        <v>3021</v>
      </c>
      <c r="U1198" s="0" t="s">
        <v>6629</v>
      </c>
      <c r="AD1198" s="19" t="s">
        <v>6630</v>
      </c>
      <c r="AS1198" s="3" t="s">
        <v>3647</v>
      </c>
      <c r="AW1198" s="5" t="s">
        <v>6631</v>
      </c>
      <c r="BA1198" s="3" t="s">
        <v>5404</v>
      </c>
      <c r="BE1198" s="7" t="s">
        <v>3298</v>
      </c>
      <c r="BI1198" s="7"/>
      <c r="BJ1198" s="7"/>
    </row>
    <row r="1199" customFormat="false" ht="12.75" hidden="false" customHeight="false" outlineLevel="0" collapsed="false">
      <c r="L1199" s="3" t="s">
        <v>254</v>
      </c>
      <c r="U1199" s="0" t="s">
        <v>6632</v>
      </c>
      <c r="AD1199" s="19" t="s">
        <v>1180</v>
      </c>
      <c r="AS1199" s="3" t="s">
        <v>6633</v>
      </c>
      <c r="AW1199" s="5" t="s">
        <v>6634</v>
      </c>
      <c r="BA1199" s="3" t="s">
        <v>6635</v>
      </c>
      <c r="BE1199" s="7" t="s">
        <v>6636</v>
      </c>
      <c r="BI1199" s="7"/>
      <c r="BJ1199" s="7"/>
    </row>
    <row r="1200" customFormat="false" ht="12.75" hidden="false" customHeight="false" outlineLevel="0" collapsed="false">
      <c r="L1200" s="3" t="s">
        <v>3726</v>
      </c>
      <c r="U1200" s="0" t="s">
        <v>5273</v>
      </c>
      <c r="AD1200" s="19" t="s">
        <v>4703</v>
      </c>
      <c r="AS1200" s="3" t="s">
        <v>6637</v>
      </c>
      <c r="AW1200" s="5" t="s">
        <v>6638</v>
      </c>
      <c r="BA1200" s="3" t="s">
        <v>1413</v>
      </c>
      <c r="BE1200" s="7" t="s">
        <v>704</v>
      </c>
      <c r="BI1200" s="7"/>
      <c r="BJ1200" s="7"/>
    </row>
    <row r="1201" customFormat="false" ht="12.75" hidden="false" customHeight="false" outlineLevel="0" collapsed="false">
      <c r="L1201" s="3" t="s">
        <v>5822</v>
      </c>
      <c r="U1201" s="0" t="s">
        <v>6639</v>
      </c>
      <c r="AD1201" s="19" t="s">
        <v>6640</v>
      </c>
      <c r="AS1201" s="3" t="s">
        <v>6641</v>
      </c>
      <c r="AW1201" s="5" t="s">
        <v>6642</v>
      </c>
      <c r="BA1201" s="3" t="s">
        <v>5756</v>
      </c>
      <c r="BE1201" s="7" t="s">
        <v>6643</v>
      </c>
      <c r="BI1201" s="7"/>
      <c r="BJ1201" s="7"/>
    </row>
    <row r="1202" customFormat="false" ht="12.75" hidden="false" customHeight="false" outlineLevel="0" collapsed="false">
      <c r="L1202" s="3" t="s">
        <v>6644</v>
      </c>
      <c r="U1202" s="0" t="s">
        <v>3768</v>
      </c>
      <c r="AD1202" s="19" t="s">
        <v>1327</v>
      </c>
      <c r="AS1202" s="3" t="s">
        <v>6645</v>
      </c>
      <c r="AW1202" s="5" t="s">
        <v>6034</v>
      </c>
      <c r="BA1202" s="3" t="s">
        <v>2454</v>
      </c>
      <c r="BE1202" s="7" t="s">
        <v>6646</v>
      </c>
      <c r="BI1202" s="7"/>
      <c r="BJ1202" s="7"/>
    </row>
    <row r="1203" customFormat="false" ht="12.75" hidden="false" customHeight="false" outlineLevel="0" collapsed="false">
      <c r="L1203" s="3" t="s">
        <v>3750</v>
      </c>
      <c r="U1203" s="0" t="s">
        <v>1420</v>
      </c>
      <c r="AD1203" s="19" t="s">
        <v>2502</v>
      </c>
      <c r="AS1203" s="3" t="s">
        <v>960</v>
      </c>
      <c r="AW1203" s="5" t="s">
        <v>6543</v>
      </c>
      <c r="BA1203" s="3" t="s">
        <v>5759</v>
      </c>
      <c r="BE1203" s="7" t="s">
        <v>6647</v>
      </c>
      <c r="BI1203" s="7"/>
      <c r="BJ1203" s="7"/>
    </row>
    <row r="1204" customFormat="false" ht="12.75" hidden="false" customHeight="false" outlineLevel="0" collapsed="false">
      <c r="L1204" s="3" t="s">
        <v>4657</v>
      </c>
      <c r="U1204" s="0" t="s">
        <v>4098</v>
      </c>
      <c r="AD1204" s="19" t="s">
        <v>3608</v>
      </c>
      <c r="AS1204" s="3" t="s">
        <v>1902</v>
      </c>
      <c r="AW1204" s="5" t="s">
        <v>2267</v>
      </c>
      <c r="BA1204" s="3" t="s">
        <v>2933</v>
      </c>
      <c r="BE1204" s="7" t="s">
        <v>3306</v>
      </c>
      <c r="BI1204" s="7"/>
      <c r="BJ1204" s="7"/>
    </row>
    <row r="1205" customFormat="false" ht="12.75" hidden="false" customHeight="false" outlineLevel="0" collapsed="false">
      <c r="L1205" s="3" t="s">
        <v>1417</v>
      </c>
      <c r="U1205" s="0" t="s">
        <v>6648</v>
      </c>
      <c r="AD1205" s="19" t="s">
        <v>6649</v>
      </c>
      <c r="AS1205" s="3" t="s">
        <v>4332</v>
      </c>
      <c r="AW1205" s="5" t="s">
        <v>2148</v>
      </c>
      <c r="BA1205" s="3" t="s">
        <v>6650</v>
      </c>
      <c r="BE1205" s="7" t="s">
        <v>3296</v>
      </c>
      <c r="BI1205" s="7"/>
      <c r="BJ1205" s="7"/>
    </row>
    <row r="1206" customFormat="false" ht="12.75" hidden="false" customHeight="false" outlineLevel="0" collapsed="false">
      <c r="L1206" s="3" t="s">
        <v>1532</v>
      </c>
      <c r="U1206" s="0" t="s">
        <v>3720</v>
      </c>
      <c r="AD1206" s="19" t="s">
        <v>6651</v>
      </c>
      <c r="AS1206" s="3" t="s">
        <v>2541</v>
      </c>
      <c r="AW1206" s="5" t="s">
        <v>437</v>
      </c>
      <c r="BA1206" s="3" t="s">
        <v>5794</v>
      </c>
      <c r="BE1206" s="7" t="s">
        <v>723</v>
      </c>
      <c r="BI1206" s="7"/>
      <c r="BJ1206" s="7"/>
    </row>
    <row r="1207" customFormat="false" ht="12.75" hidden="false" customHeight="false" outlineLevel="0" collapsed="false">
      <c r="L1207" s="3" t="s">
        <v>6652</v>
      </c>
      <c r="U1207" s="0" t="s">
        <v>6653</v>
      </c>
      <c r="AD1207" s="19" t="s">
        <v>3466</v>
      </c>
      <c r="AS1207" s="3" t="s">
        <v>2303</v>
      </c>
      <c r="AW1207" s="5" t="s">
        <v>651</v>
      </c>
      <c r="BA1207" s="3" t="s">
        <v>6654</v>
      </c>
      <c r="BE1207" s="7" t="s">
        <v>6655</v>
      </c>
      <c r="BI1207" s="7"/>
      <c r="BJ1207" s="7"/>
    </row>
    <row r="1208" customFormat="false" ht="12.75" hidden="false" customHeight="false" outlineLevel="0" collapsed="false">
      <c r="L1208" s="3" t="s">
        <v>6656</v>
      </c>
      <c r="U1208" s="0" t="s">
        <v>3405</v>
      </c>
      <c r="AD1208" s="19" t="s">
        <v>1507</v>
      </c>
      <c r="AS1208" s="3" t="s">
        <v>6241</v>
      </c>
      <c r="AW1208" s="5" t="s">
        <v>3518</v>
      </c>
      <c r="BA1208" s="3" t="s">
        <v>6657</v>
      </c>
      <c r="BE1208" s="7" t="s">
        <v>3633</v>
      </c>
      <c r="BI1208" s="7"/>
      <c r="BJ1208" s="7"/>
    </row>
    <row r="1209" customFormat="false" ht="12.75" hidden="false" customHeight="false" outlineLevel="0" collapsed="false">
      <c r="L1209" s="3" t="s">
        <v>4825</v>
      </c>
      <c r="U1209" s="0" t="s">
        <v>5081</v>
      </c>
      <c r="AD1209" s="19" t="s">
        <v>518</v>
      </c>
      <c r="AS1209" s="3" t="s">
        <v>4221</v>
      </c>
      <c r="AW1209" s="5" t="s">
        <v>1223</v>
      </c>
      <c r="BA1209" s="3" t="s">
        <v>5763</v>
      </c>
      <c r="BE1209" s="7" t="s">
        <v>6658</v>
      </c>
      <c r="BI1209" s="7"/>
      <c r="BJ1209" s="7"/>
    </row>
    <row r="1210" customFormat="false" ht="12.75" hidden="false" customHeight="false" outlineLevel="0" collapsed="false">
      <c r="L1210" s="3" t="s">
        <v>1142</v>
      </c>
      <c r="U1210" s="0" t="s">
        <v>1506</v>
      </c>
      <c r="AD1210" s="19" t="s">
        <v>567</v>
      </c>
      <c r="AS1210" s="3" t="s">
        <v>2752</v>
      </c>
      <c r="AW1210" s="5" t="s">
        <v>5383</v>
      </c>
      <c r="BA1210" s="3" t="s">
        <v>639</v>
      </c>
      <c r="BE1210" s="7" t="s">
        <v>2063</v>
      </c>
      <c r="BI1210" s="7"/>
      <c r="BJ1210" s="7"/>
    </row>
    <row r="1211" customFormat="false" ht="12.75" hidden="false" customHeight="false" outlineLevel="0" collapsed="false">
      <c r="L1211" s="3" t="s">
        <v>1712</v>
      </c>
      <c r="U1211" s="0" t="s">
        <v>3973</v>
      </c>
      <c r="AD1211" s="19" t="s">
        <v>1827</v>
      </c>
      <c r="AS1211" s="3" t="s">
        <v>5506</v>
      </c>
      <c r="AW1211" s="5" t="s">
        <v>6113</v>
      </c>
      <c r="BA1211" s="3" t="s">
        <v>4856</v>
      </c>
      <c r="BE1211" s="7" t="s">
        <v>3314</v>
      </c>
      <c r="BI1211" s="7"/>
      <c r="BJ1211" s="7"/>
    </row>
    <row r="1212" customFormat="false" ht="12.75" hidden="false" customHeight="false" outlineLevel="0" collapsed="false">
      <c r="L1212" s="3" t="s">
        <v>4866</v>
      </c>
      <c r="U1212" s="0" t="s">
        <v>2588</v>
      </c>
      <c r="AD1212" s="19" t="s">
        <v>6659</v>
      </c>
      <c r="AS1212" s="3" t="s">
        <v>6069</v>
      </c>
      <c r="AW1212" s="5" t="s">
        <v>4351</v>
      </c>
      <c r="BA1212" s="3" t="s">
        <v>6660</v>
      </c>
      <c r="BE1212" s="7" t="s">
        <v>2914</v>
      </c>
      <c r="BI1212" s="7"/>
      <c r="BJ1212" s="7"/>
    </row>
    <row r="1213" customFormat="false" ht="12.75" hidden="false" customHeight="false" outlineLevel="0" collapsed="false">
      <c r="L1213" s="3" t="s">
        <v>1733</v>
      </c>
      <c r="U1213" s="0" t="s">
        <v>6661</v>
      </c>
      <c r="AD1213" s="19" t="s">
        <v>1508</v>
      </c>
      <c r="AS1213" s="3" t="s">
        <v>6662</v>
      </c>
      <c r="AW1213" s="5" t="s">
        <v>5391</v>
      </c>
      <c r="BA1213" s="3" t="s">
        <v>4703</v>
      </c>
      <c r="BE1213" s="7" t="s">
        <v>4334</v>
      </c>
      <c r="BI1213" s="7"/>
      <c r="BJ1213" s="7"/>
    </row>
    <row r="1214" customFormat="false" ht="12.75" hidden="false" customHeight="false" outlineLevel="0" collapsed="false">
      <c r="L1214" s="3" t="s">
        <v>161</v>
      </c>
      <c r="U1214" s="0" t="s">
        <v>4842</v>
      </c>
      <c r="AD1214" s="19" t="s">
        <v>1931</v>
      </c>
      <c r="AS1214" s="3" t="s">
        <v>4532</v>
      </c>
      <c r="AW1214" s="5" t="s">
        <v>6663</v>
      </c>
      <c r="BA1214" s="3" t="s">
        <v>5766</v>
      </c>
      <c r="BE1214" s="7" t="s">
        <v>1372</v>
      </c>
      <c r="BI1214" s="7"/>
      <c r="BJ1214" s="7"/>
    </row>
    <row r="1215" customFormat="false" ht="12.75" hidden="false" customHeight="false" outlineLevel="0" collapsed="false">
      <c r="L1215" s="3" t="s">
        <v>4396</v>
      </c>
      <c r="U1215" s="0" t="s">
        <v>4690</v>
      </c>
      <c r="AD1215" s="19" t="s">
        <v>6664</v>
      </c>
      <c r="AS1215" s="3" t="s">
        <v>777</v>
      </c>
      <c r="AW1215" s="5" t="s">
        <v>5960</v>
      </c>
      <c r="BA1215" s="3" t="s">
        <v>6665</v>
      </c>
      <c r="BE1215" s="7" t="s">
        <v>4539</v>
      </c>
      <c r="BI1215" s="7"/>
      <c r="BJ1215" s="7"/>
    </row>
    <row r="1216" customFormat="false" ht="12.75" hidden="false" customHeight="false" outlineLevel="0" collapsed="false">
      <c r="L1216" s="3" t="s">
        <v>3798</v>
      </c>
      <c r="U1216" s="0" t="s">
        <v>6666</v>
      </c>
      <c r="AD1216" s="19" t="s">
        <v>321</v>
      </c>
      <c r="AS1216" s="3" t="s">
        <v>3453</v>
      </c>
      <c r="AW1216" s="5" t="s">
        <v>6667</v>
      </c>
      <c r="BA1216" s="3" t="s">
        <v>5296</v>
      </c>
      <c r="BE1216" s="7" t="s">
        <v>2577</v>
      </c>
      <c r="BI1216" s="7"/>
      <c r="BJ1216" s="7"/>
    </row>
    <row r="1217" customFormat="false" ht="12.75" hidden="false" customHeight="false" outlineLevel="0" collapsed="false">
      <c r="L1217" s="3" t="s">
        <v>6668</v>
      </c>
      <c r="U1217" s="0" t="s">
        <v>6669</v>
      </c>
      <c r="AD1217" s="19" t="s">
        <v>6670</v>
      </c>
      <c r="AS1217" s="3" t="s">
        <v>6671</v>
      </c>
      <c r="AW1217" s="5" t="s">
        <v>5387</v>
      </c>
      <c r="BA1217" s="3" t="s">
        <v>6672</v>
      </c>
      <c r="BE1217" s="7" t="s">
        <v>4615</v>
      </c>
      <c r="BI1217" s="7"/>
      <c r="BJ1217" s="7"/>
    </row>
    <row r="1218" customFormat="false" ht="12.75" hidden="false" customHeight="false" outlineLevel="0" collapsed="false">
      <c r="L1218" s="3" t="s">
        <v>3111</v>
      </c>
      <c r="U1218" s="0" t="s">
        <v>5280</v>
      </c>
      <c r="AD1218" s="19" t="s">
        <v>5738</v>
      </c>
      <c r="AS1218" s="3" t="s">
        <v>5563</v>
      </c>
      <c r="AW1218" s="5" t="s">
        <v>3189</v>
      </c>
      <c r="BA1218" s="3" t="s">
        <v>3744</v>
      </c>
      <c r="BE1218" s="7" t="s">
        <v>6673</v>
      </c>
      <c r="BI1218" s="7"/>
      <c r="BJ1218" s="7"/>
    </row>
    <row r="1219" customFormat="false" ht="12.75" hidden="false" customHeight="false" outlineLevel="0" collapsed="false">
      <c r="L1219" s="3" t="s">
        <v>6674</v>
      </c>
      <c r="U1219" s="0" t="s">
        <v>6675</v>
      </c>
      <c r="AD1219" s="19" t="s">
        <v>4584</v>
      </c>
      <c r="AS1219" s="3" t="s">
        <v>3906</v>
      </c>
      <c r="AW1219" s="5" t="s">
        <v>1852</v>
      </c>
      <c r="BA1219" s="3" t="s">
        <v>4590</v>
      </c>
      <c r="BE1219" s="7" t="s">
        <v>6676</v>
      </c>
      <c r="BI1219" s="7"/>
      <c r="BJ1219" s="7"/>
    </row>
    <row r="1220" customFormat="false" ht="12.75" hidden="false" customHeight="false" outlineLevel="0" collapsed="false">
      <c r="L1220" s="3" t="s">
        <v>5492</v>
      </c>
      <c r="U1220" s="0" t="s">
        <v>1153</v>
      </c>
      <c r="AD1220" s="19" t="s">
        <v>5713</v>
      </c>
      <c r="AS1220" s="3" t="s">
        <v>2765</v>
      </c>
      <c r="AW1220" s="5" t="s">
        <v>6677</v>
      </c>
      <c r="BA1220" s="3" t="s">
        <v>6678</v>
      </c>
      <c r="BE1220" s="7" t="s">
        <v>6679</v>
      </c>
      <c r="BI1220" s="7"/>
      <c r="BJ1220" s="7"/>
    </row>
    <row r="1221" customFormat="false" ht="12.75" hidden="false" customHeight="false" outlineLevel="0" collapsed="false">
      <c r="L1221" s="3" t="s">
        <v>4072</v>
      </c>
      <c r="U1221" s="0" t="s">
        <v>6680</v>
      </c>
      <c r="AD1221" s="19" t="s">
        <v>695</v>
      </c>
      <c r="AS1221" s="3" t="s">
        <v>4154</v>
      </c>
      <c r="AW1221" s="5" t="s">
        <v>6681</v>
      </c>
      <c r="BA1221" s="3" t="s">
        <v>6682</v>
      </c>
      <c r="BE1221" s="7" t="s">
        <v>3879</v>
      </c>
      <c r="BI1221" s="7"/>
      <c r="BJ1221" s="7"/>
    </row>
    <row r="1222" customFormat="false" ht="12.75" hidden="false" customHeight="false" outlineLevel="0" collapsed="false">
      <c r="L1222" s="3" t="s">
        <v>3818</v>
      </c>
      <c r="U1222" s="0" t="s">
        <v>4951</v>
      </c>
      <c r="AD1222" s="19" t="s">
        <v>2208</v>
      </c>
      <c r="AS1222" s="3" t="s">
        <v>6683</v>
      </c>
      <c r="AW1222" s="5" t="s">
        <v>6482</v>
      </c>
      <c r="BA1222" s="3" t="s">
        <v>4451</v>
      </c>
      <c r="BE1222" s="7" t="s">
        <v>3333</v>
      </c>
      <c r="BI1222" s="7"/>
      <c r="BJ1222" s="7"/>
    </row>
    <row r="1223" customFormat="false" ht="12.75" hidden="false" customHeight="false" outlineLevel="0" collapsed="false">
      <c r="L1223" s="3" t="s">
        <v>6684</v>
      </c>
      <c r="U1223" s="0" t="s">
        <v>3671</v>
      </c>
      <c r="AD1223" s="19" t="s">
        <v>6685</v>
      </c>
      <c r="AS1223" s="3" t="s">
        <v>6686</v>
      </c>
      <c r="AW1223" s="5" t="s">
        <v>6687</v>
      </c>
      <c r="BA1223" s="3" t="s">
        <v>863</v>
      </c>
      <c r="BE1223" s="7" t="s">
        <v>6688</v>
      </c>
      <c r="BI1223" s="7"/>
      <c r="BJ1223" s="7"/>
    </row>
    <row r="1224" customFormat="false" ht="12.75" hidden="false" customHeight="false" outlineLevel="0" collapsed="false">
      <c r="L1224" s="3" t="s">
        <v>6689</v>
      </c>
      <c r="U1224" s="0" t="s">
        <v>3494</v>
      </c>
      <c r="AD1224" s="19" t="s">
        <v>928</v>
      </c>
      <c r="AS1224" s="3" t="s">
        <v>1806</v>
      </c>
      <c r="AW1224" s="5" t="s">
        <v>4385</v>
      </c>
      <c r="BA1224" s="3" t="s">
        <v>949</v>
      </c>
      <c r="BE1224" s="7" t="s">
        <v>6690</v>
      </c>
      <c r="BI1224" s="7"/>
      <c r="BJ1224" s="7"/>
    </row>
    <row r="1225" customFormat="false" ht="12.75" hidden="false" customHeight="false" outlineLevel="0" collapsed="false">
      <c r="L1225" s="3" t="s">
        <v>6691</v>
      </c>
      <c r="U1225" s="0" t="s">
        <v>2532</v>
      </c>
      <c r="AD1225" s="19" t="s">
        <v>5253</v>
      </c>
      <c r="AS1225" s="3" t="s">
        <v>5931</v>
      </c>
      <c r="AW1225" s="5" t="s">
        <v>6692</v>
      </c>
      <c r="BA1225" s="3" t="s">
        <v>1806</v>
      </c>
      <c r="BE1225" s="7" t="s">
        <v>3312</v>
      </c>
      <c r="BI1225" s="7"/>
      <c r="BJ1225" s="7"/>
    </row>
    <row r="1226" customFormat="false" ht="12.75" hidden="false" customHeight="false" outlineLevel="0" collapsed="false">
      <c r="L1226" s="3" t="s">
        <v>4229</v>
      </c>
      <c r="U1226" s="0" t="s">
        <v>3410</v>
      </c>
      <c r="AD1226" s="19" t="s">
        <v>6693</v>
      </c>
      <c r="AS1226" s="3" t="s">
        <v>3687</v>
      </c>
      <c r="AW1226" s="5" t="s">
        <v>6694</v>
      </c>
      <c r="BA1226" s="3" t="s">
        <v>187</v>
      </c>
      <c r="BE1226" s="7" t="s">
        <v>5948</v>
      </c>
      <c r="BI1226" s="7"/>
      <c r="BJ1226" s="7"/>
    </row>
    <row r="1227" customFormat="false" ht="12.75" hidden="false" customHeight="false" outlineLevel="0" collapsed="false">
      <c r="L1227" s="3" t="s">
        <v>3185</v>
      </c>
      <c r="U1227" s="0" t="s">
        <v>182</v>
      </c>
      <c r="AD1227" s="19" t="s">
        <v>3527</v>
      </c>
      <c r="AS1227" s="3" t="s">
        <v>3444</v>
      </c>
      <c r="AW1227" s="5" t="s">
        <v>1641</v>
      </c>
      <c r="BA1227" s="3" t="s">
        <v>6286</v>
      </c>
      <c r="BE1227" s="7" t="s">
        <v>6695</v>
      </c>
      <c r="BI1227" s="7"/>
      <c r="BJ1227" s="7"/>
    </row>
    <row r="1228" customFormat="false" ht="12.75" hidden="false" customHeight="false" outlineLevel="0" collapsed="false">
      <c r="L1228" s="3" t="s">
        <v>3119</v>
      </c>
      <c r="U1228" s="0" t="s">
        <v>1661</v>
      </c>
      <c r="AD1228" s="19" t="s">
        <v>1365</v>
      </c>
      <c r="AS1228" s="3" t="s">
        <v>48</v>
      </c>
      <c r="AW1228" s="5" t="s">
        <v>6696</v>
      </c>
      <c r="BA1228" s="3" t="s">
        <v>5777</v>
      </c>
      <c r="BE1228" s="7" t="s">
        <v>4065</v>
      </c>
      <c r="BI1228" s="7"/>
      <c r="BJ1228" s="7"/>
    </row>
    <row r="1229" customFormat="false" ht="12.75" hidden="false" customHeight="false" outlineLevel="0" collapsed="false">
      <c r="L1229" s="3" t="s">
        <v>1945</v>
      </c>
      <c r="U1229" s="0" t="s">
        <v>3033</v>
      </c>
      <c r="AD1229" s="19" t="s">
        <v>1170</v>
      </c>
      <c r="AS1229" s="3" t="s">
        <v>6697</v>
      </c>
      <c r="AW1229" s="5" t="s">
        <v>6698</v>
      </c>
      <c r="BA1229" s="3" t="s">
        <v>1012</v>
      </c>
      <c r="BE1229" s="7" t="s">
        <v>3968</v>
      </c>
      <c r="BI1229" s="7"/>
      <c r="BJ1229" s="7"/>
    </row>
    <row r="1230" customFormat="false" ht="12.75" hidden="false" customHeight="false" outlineLevel="0" collapsed="false">
      <c r="L1230" s="3" t="s">
        <v>6338</v>
      </c>
      <c r="U1230" s="0" t="s">
        <v>497</v>
      </c>
      <c r="AD1230" s="19" t="s">
        <v>2516</v>
      </c>
      <c r="AS1230" s="3" t="s">
        <v>1243</v>
      </c>
      <c r="AW1230" s="5" t="s">
        <v>6699</v>
      </c>
      <c r="BA1230" s="3" t="s">
        <v>5781</v>
      </c>
      <c r="BE1230" s="7" t="s">
        <v>1324</v>
      </c>
      <c r="BI1230" s="7"/>
      <c r="BJ1230" s="7"/>
    </row>
    <row r="1231" customFormat="false" ht="12.75" hidden="false" customHeight="false" outlineLevel="0" collapsed="false">
      <c r="L1231" s="3" t="s">
        <v>3847</v>
      </c>
      <c r="U1231" s="0" t="s">
        <v>4881</v>
      </c>
      <c r="AD1231" s="19" t="s">
        <v>1885</v>
      </c>
      <c r="AS1231" s="3" t="s">
        <v>3270</v>
      </c>
      <c r="AW1231" s="5" t="s">
        <v>6700</v>
      </c>
      <c r="BA1231" s="3" t="s">
        <v>6701</v>
      </c>
      <c r="BE1231" s="7" t="s">
        <v>3516</v>
      </c>
      <c r="BI1231" s="7"/>
      <c r="BJ1231" s="7"/>
    </row>
    <row r="1232" customFormat="false" ht="12.75" hidden="false" customHeight="false" outlineLevel="0" collapsed="false">
      <c r="L1232" s="3" t="s">
        <v>6702</v>
      </c>
      <c r="U1232" s="0" t="s">
        <v>3429</v>
      </c>
      <c r="AD1232" s="19" t="s">
        <v>1571</v>
      </c>
      <c r="AS1232" s="3" t="s">
        <v>5646</v>
      </c>
      <c r="AW1232" s="5" t="s">
        <v>1297</v>
      </c>
      <c r="BA1232" s="3" t="s">
        <v>2541</v>
      </c>
      <c r="BE1232" s="7" t="s">
        <v>3346</v>
      </c>
      <c r="BI1232" s="7"/>
      <c r="BJ1232" s="7"/>
    </row>
    <row r="1233" customFormat="false" ht="12.75" hidden="false" customHeight="false" outlineLevel="0" collapsed="false">
      <c r="L1233" s="3" t="s">
        <v>1872</v>
      </c>
      <c r="U1233" s="0" t="s">
        <v>103</v>
      </c>
      <c r="AD1233" s="19" t="s">
        <v>3314</v>
      </c>
      <c r="AS1233" s="3" t="s">
        <v>1388</v>
      </c>
      <c r="AW1233" s="5" t="s">
        <v>980</v>
      </c>
      <c r="BA1233" s="3" t="s">
        <v>2641</v>
      </c>
      <c r="BE1233" s="7" t="s">
        <v>6703</v>
      </c>
      <c r="BI1233" s="7"/>
      <c r="BJ1233" s="7"/>
    </row>
    <row r="1234" customFormat="false" ht="12.75" hidden="false" customHeight="false" outlineLevel="0" collapsed="false">
      <c r="L1234" s="3" t="s">
        <v>3855</v>
      </c>
      <c r="U1234" s="0" t="s">
        <v>1088</v>
      </c>
      <c r="AD1234" s="19" t="s">
        <v>3288</v>
      </c>
      <c r="AS1234" s="3" t="s">
        <v>5124</v>
      </c>
      <c r="AW1234" s="5" t="s">
        <v>6606</v>
      </c>
      <c r="BA1234" s="3" t="s">
        <v>2998</v>
      </c>
      <c r="BE1234" s="7" t="s">
        <v>6704</v>
      </c>
      <c r="BI1234" s="7"/>
      <c r="BJ1234" s="7"/>
    </row>
    <row r="1235" customFormat="false" ht="12.75" hidden="false" customHeight="false" outlineLevel="0" collapsed="false">
      <c r="L1235" s="3" t="s">
        <v>3608</v>
      </c>
      <c r="U1235" s="0" t="s">
        <v>2160</v>
      </c>
      <c r="AD1235" s="19" t="s">
        <v>6207</v>
      </c>
      <c r="AS1235" s="3" t="s">
        <v>3732</v>
      </c>
      <c r="AW1235" s="5" t="s">
        <v>930</v>
      </c>
      <c r="BA1235" s="3" t="s">
        <v>5785</v>
      </c>
      <c r="BE1235" s="7" t="s">
        <v>349</v>
      </c>
      <c r="BI1235" s="7"/>
      <c r="BJ1235" s="7"/>
    </row>
    <row r="1236" customFormat="false" ht="12.75" hidden="false" customHeight="false" outlineLevel="0" collapsed="false">
      <c r="L1236" s="3" t="s">
        <v>1302</v>
      </c>
      <c r="U1236" s="0" t="s">
        <v>2683</v>
      </c>
      <c r="AD1236" s="19" t="s">
        <v>6544</v>
      </c>
      <c r="AS1236" s="3" t="s">
        <v>6705</v>
      </c>
      <c r="AW1236" s="5" t="s">
        <v>2466</v>
      </c>
      <c r="BA1236" s="3" t="s">
        <v>5789</v>
      </c>
      <c r="BE1236" s="7" t="s">
        <v>2758</v>
      </c>
      <c r="BI1236" s="7"/>
      <c r="BJ1236" s="7"/>
    </row>
    <row r="1237" customFormat="false" ht="12.75" hidden="false" customHeight="false" outlineLevel="0" collapsed="false">
      <c r="L1237" s="3" t="s">
        <v>3881</v>
      </c>
      <c r="U1237" s="0" t="s">
        <v>6706</v>
      </c>
      <c r="AD1237" s="19" t="s">
        <v>1352</v>
      </c>
      <c r="AS1237" s="3" t="s">
        <v>6219</v>
      </c>
      <c r="AW1237" s="5" t="s">
        <v>6707</v>
      </c>
      <c r="BA1237" s="3" t="s">
        <v>3650</v>
      </c>
      <c r="BE1237" s="7" t="s">
        <v>6708</v>
      </c>
      <c r="BI1237" s="7"/>
      <c r="BJ1237" s="7"/>
    </row>
    <row r="1238" customFormat="false" ht="12.75" hidden="false" customHeight="false" outlineLevel="0" collapsed="false">
      <c r="L1238" s="3" t="s">
        <v>3887</v>
      </c>
      <c r="U1238" s="0" t="s">
        <v>3867</v>
      </c>
      <c r="AD1238" s="19" t="s">
        <v>5245</v>
      </c>
      <c r="AS1238" s="3" t="s">
        <v>6709</v>
      </c>
      <c r="AW1238" s="5" t="s">
        <v>5396</v>
      </c>
      <c r="BA1238" s="3" t="s">
        <v>4103</v>
      </c>
      <c r="BE1238" s="7" t="s">
        <v>825</v>
      </c>
      <c r="BI1238" s="7"/>
      <c r="BJ1238" s="7"/>
    </row>
    <row r="1239" customFormat="false" ht="12.75" hidden="false" customHeight="false" outlineLevel="0" collapsed="false">
      <c r="L1239" s="3" t="s">
        <v>6710</v>
      </c>
      <c r="U1239" s="0" t="s">
        <v>918</v>
      </c>
      <c r="AD1239" s="19" t="s">
        <v>6711</v>
      </c>
      <c r="AS1239" s="3" t="s">
        <v>6149</v>
      </c>
      <c r="AW1239" s="5" t="s">
        <v>3095</v>
      </c>
      <c r="BA1239" s="3" t="s">
        <v>1369</v>
      </c>
      <c r="BE1239" s="7" t="s">
        <v>5457</v>
      </c>
      <c r="BI1239" s="7"/>
      <c r="BJ1239" s="7"/>
    </row>
    <row r="1240" customFormat="false" ht="12.75" hidden="false" customHeight="false" outlineLevel="0" collapsed="false">
      <c r="L1240" s="3" t="s">
        <v>6712</v>
      </c>
      <c r="U1240" s="0" t="s">
        <v>3280</v>
      </c>
      <c r="AD1240" s="19" t="s">
        <v>2368</v>
      </c>
      <c r="AS1240" s="3" t="s">
        <v>3968</v>
      </c>
      <c r="AW1240" s="5" t="s">
        <v>6713</v>
      </c>
      <c r="BA1240" s="3" t="s">
        <v>6714</v>
      </c>
      <c r="BE1240" s="7" t="s">
        <v>3357</v>
      </c>
      <c r="BI1240" s="7"/>
      <c r="BJ1240" s="7"/>
    </row>
    <row r="1241" customFormat="false" ht="12.75" hidden="false" customHeight="false" outlineLevel="0" collapsed="false">
      <c r="L1241" s="3" t="s">
        <v>3907</v>
      </c>
      <c r="U1241" s="0" t="s">
        <v>247</v>
      </c>
      <c r="AD1241" s="19" t="s">
        <v>3828</v>
      </c>
      <c r="AS1241" s="3" t="s">
        <v>1124</v>
      </c>
      <c r="AW1241" s="5" t="s">
        <v>4832</v>
      </c>
      <c r="BA1241" s="3" t="s">
        <v>1397</v>
      </c>
      <c r="BE1241" s="7" t="s">
        <v>6715</v>
      </c>
      <c r="BI1241" s="7"/>
      <c r="BJ1241" s="7"/>
    </row>
    <row r="1242" customFormat="false" ht="12.75" hidden="false" customHeight="false" outlineLevel="0" collapsed="false">
      <c r="L1242" s="3" t="s">
        <v>6716</v>
      </c>
      <c r="U1242" s="44" t="s">
        <v>753</v>
      </c>
      <c r="AD1242" s="19" t="s">
        <v>413</v>
      </c>
      <c r="AS1242" s="3" t="s">
        <v>1701</v>
      </c>
      <c r="AW1242" s="5" t="s">
        <v>2331</v>
      </c>
      <c r="BA1242" s="3" t="s">
        <v>5795</v>
      </c>
      <c r="BE1242" s="7" t="s">
        <v>6717</v>
      </c>
      <c r="BI1242" s="7"/>
      <c r="BJ1242" s="7"/>
    </row>
    <row r="1243" customFormat="false" ht="12.75" hidden="false" customHeight="false" outlineLevel="0" collapsed="false">
      <c r="L1243" s="3" t="s">
        <v>6718</v>
      </c>
      <c r="U1243" s="0" t="s">
        <v>6719</v>
      </c>
      <c r="AD1243" s="19" t="s">
        <v>4034</v>
      </c>
      <c r="AS1243" s="3" t="s">
        <v>6180</v>
      </c>
      <c r="AW1243" s="5" t="s">
        <v>4344</v>
      </c>
      <c r="BA1243" s="3" t="s">
        <v>2084</v>
      </c>
      <c r="BE1243" s="7" t="s">
        <v>3366</v>
      </c>
      <c r="BI1243" s="7"/>
      <c r="BJ1243" s="7"/>
    </row>
    <row r="1244" customFormat="false" ht="12.75" hidden="false" customHeight="false" outlineLevel="0" collapsed="false">
      <c r="L1244" s="3" t="s">
        <v>3543</v>
      </c>
      <c r="U1244" s="0" t="s">
        <v>2807</v>
      </c>
      <c r="AD1244" s="19" t="s">
        <v>3422</v>
      </c>
      <c r="AS1244" s="3" t="s">
        <v>6720</v>
      </c>
      <c r="AW1244" s="5" t="s">
        <v>492</v>
      </c>
      <c r="BA1244" s="3" t="s">
        <v>5798</v>
      </c>
      <c r="BE1244" s="7" t="s">
        <v>6721</v>
      </c>
      <c r="BI1244" s="7"/>
      <c r="BJ1244" s="7"/>
    </row>
    <row r="1245" customFormat="false" ht="12.75" hidden="false" customHeight="false" outlineLevel="0" collapsed="false">
      <c r="L1245" s="3" t="s">
        <v>6014</v>
      </c>
      <c r="U1245" s="0" t="s">
        <v>6722</v>
      </c>
      <c r="AD1245" s="19" t="s">
        <v>2155</v>
      </c>
      <c r="AS1245" s="3" t="s">
        <v>1544</v>
      </c>
      <c r="AW1245" s="5" t="s">
        <v>5111</v>
      </c>
      <c r="BA1245" s="3" t="s">
        <v>3710</v>
      </c>
      <c r="BE1245" s="7" t="s">
        <v>6723</v>
      </c>
      <c r="BI1245" s="7"/>
      <c r="BJ1245" s="7"/>
    </row>
    <row r="1246" customFormat="false" ht="12.75" hidden="false" customHeight="false" outlineLevel="0" collapsed="false">
      <c r="L1246" s="3" t="s">
        <v>701</v>
      </c>
      <c r="U1246" s="0" t="s">
        <v>3158</v>
      </c>
      <c r="AD1246" s="19" t="s">
        <v>3232</v>
      </c>
      <c r="AS1246" s="3" t="s">
        <v>1483</v>
      </c>
      <c r="AW1246" s="5" t="s">
        <v>1877</v>
      </c>
      <c r="BA1246" s="3" t="s">
        <v>2316</v>
      </c>
      <c r="BE1246" s="7" t="s">
        <v>6724</v>
      </c>
      <c r="BI1246" s="7"/>
      <c r="BJ1246" s="7"/>
    </row>
    <row r="1247" customFormat="false" ht="12.75" hidden="false" customHeight="false" outlineLevel="0" collapsed="false">
      <c r="L1247" s="3" t="s">
        <v>6725</v>
      </c>
      <c r="U1247" s="0" t="s">
        <v>2798</v>
      </c>
      <c r="AD1247" s="19" t="s">
        <v>3082</v>
      </c>
      <c r="AS1247" s="3" t="s">
        <v>5288</v>
      </c>
      <c r="AW1247" s="5" t="s">
        <v>6726</v>
      </c>
      <c r="BA1247" s="3" t="s">
        <v>6727</v>
      </c>
      <c r="BE1247" s="7" t="s">
        <v>2409</v>
      </c>
      <c r="BI1247" s="7"/>
      <c r="BJ1247" s="7"/>
    </row>
    <row r="1248" customFormat="false" ht="12.75" hidden="false" customHeight="false" outlineLevel="0" collapsed="false">
      <c r="L1248" s="3" t="s">
        <v>6728</v>
      </c>
      <c r="U1248" s="0" t="s">
        <v>6729</v>
      </c>
      <c r="AD1248" s="19" t="s">
        <v>2870</v>
      </c>
      <c r="AS1248" s="3" t="s">
        <v>4544</v>
      </c>
      <c r="AW1248" s="5" t="s">
        <v>6730</v>
      </c>
      <c r="BA1248" s="3" t="s">
        <v>6731</v>
      </c>
      <c r="BE1248" s="7" t="s">
        <v>3374</v>
      </c>
      <c r="BI1248" s="7"/>
      <c r="BJ1248" s="7"/>
    </row>
    <row r="1249" customFormat="false" ht="12.75" hidden="false" customHeight="false" outlineLevel="0" collapsed="false">
      <c r="L1249" s="3" t="s">
        <v>102</v>
      </c>
      <c r="U1249" s="0" t="s">
        <v>3248</v>
      </c>
      <c r="AD1249" s="19" t="s">
        <v>6732</v>
      </c>
      <c r="AS1249" s="3" t="s">
        <v>625</v>
      </c>
      <c r="AW1249" s="5" t="s">
        <v>6733</v>
      </c>
      <c r="BA1249" s="3" t="s">
        <v>3126</v>
      </c>
      <c r="BE1249" s="7" t="s">
        <v>6734</v>
      </c>
      <c r="BI1249" s="7"/>
      <c r="BJ1249" s="7"/>
    </row>
    <row r="1250" customFormat="false" ht="12.75" hidden="false" customHeight="false" outlineLevel="0" collapsed="false">
      <c r="L1250" s="3" t="s">
        <v>6735</v>
      </c>
      <c r="U1250" s="0" t="s">
        <v>2569</v>
      </c>
      <c r="AD1250" s="19" t="s">
        <v>6736</v>
      </c>
      <c r="AS1250" s="3" t="s">
        <v>535</v>
      </c>
      <c r="AW1250" s="5" t="s">
        <v>3688</v>
      </c>
      <c r="BA1250" s="3" t="s">
        <v>5825</v>
      </c>
      <c r="BE1250" s="7" t="s">
        <v>4661</v>
      </c>
      <c r="BI1250" s="7"/>
      <c r="BJ1250" s="7"/>
    </row>
    <row r="1251" customFormat="false" ht="12.75" hidden="false" customHeight="false" outlineLevel="0" collapsed="false">
      <c r="L1251" s="3" t="s">
        <v>586</v>
      </c>
      <c r="U1251" s="0" t="s">
        <v>6049</v>
      </c>
      <c r="AD1251" s="19" t="s">
        <v>6737</v>
      </c>
      <c r="AS1251" s="3" t="s">
        <v>4034</v>
      </c>
      <c r="AW1251" s="5" t="s">
        <v>5402</v>
      </c>
      <c r="BA1251" s="3" t="s">
        <v>6738</v>
      </c>
      <c r="BE1251" s="7" t="s">
        <v>6739</v>
      </c>
      <c r="BI1251" s="7"/>
      <c r="BJ1251" s="7"/>
    </row>
    <row r="1252" customFormat="false" ht="12.75" hidden="false" customHeight="false" outlineLevel="0" collapsed="false">
      <c r="L1252" s="3" t="s">
        <v>1241</v>
      </c>
      <c r="U1252" s="0" t="s">
        <v>2030</v>
      </c>
      <c r="AD1252" s="19" t="s">
        <v>2524</v>
      </c>
      <c r="AS1252" s="3" t="s">
        <v>3409</v>
      </c>
      <c r="AW1252" s="5" t="s">
        <v>6740</v>
      </c>
      <c r="BA1252" s="3" t="s">
        <v>5800</v>
      </c>
      <c r="BE1252" s="7" t="s">
        <v>6741</v>
      </c>
      <c r="BI1252" s="7"/>
      <c r="BJ1252" s="7"/>
    </row>
    <row r="1253" customFormat="false" ht="12.75" hidden="false" customHeight="false" outlineLevel="0" collapsed="false">
      <c r="L1253" s="3" t="s">
        <v>6742</v>
      </c>
      <c r="U1253" s="0" t="s">
        <v>3735</v>
      </c>
      <c r="AD1253" s="19" t="s">
        <v>3128</v>
      </c>
      <c r="AS1253" s="3" t="s">
        <v>790</v>
      </c>
      <c r="AW1253" s="5" t="s">
        <v>3067</v>
      </c>
      <c r="BA1253" s="3" t="s">
        <v>3973</v>
      </c>
      <c r="BE1253" s="7" t="s">
        <v>1284</v>
      </c>
      <c r="BI1253" s="7"/>
      <c r="BJ1253" s="7"/>
    </row>
    <row r="1254" customFormat="false" ht="12.75" hidden="false" customHeight="false" outlineLevel="0" collapsed="false">
      <c r="L1254" s="3" t="s">
        <v>6743</v>
      </c>
      <c r="U1254" s="0" t="s">
        <v>1057</v>
      </c>
      <c r="AD1254" s="19" t="s">
        <v>1363</v>
      </c>
      <c r="AS1254" s="3" t="s">
        <v>3737</v>
      </c>
      <c r="AW1254" s="5" t="s">
        <v>2475</v>
      </c>
      <c r="BA1254" s="3" t="s">
        <v>5809</v>
      </c>
      <c r="BE1254" s="7" t="s">
        <v>6744</v>
      </c>
      <c r="BI1254" s="7"/>
      <c r="BJ1254" s="7"/>
    </row>
    <row r="1255" customFormat="false" ht="12.75" hidden="false" customHeight="false" outlineLevel="0" collapsed="false">
      <c r="L1255" s="3" t="s">
        <v>785</v>
      </c>
      <c r="U1255" s="0" t="s">
        <v>4798</v>
      </c>
      <c r="AD1255" s="19" t="s">
        <v>532</v>
      </c>
      <c r="AS1255" s="3" t="s">
        <v>3889</v>
      </c>
      <c r="AW1255" s="5" t="s">
        <v>6745</v>
      </c>
      <c r="BA1255" s="3" t="s">
        <v>5812</v>
      </c>
      <c r="BE1255" s="7" t="s">
        <v>2301</v>
      </c>
      <c r="BI1255" s="7"/>
      <c r="BJ1255" s="7"/>
    </row>
    <row r="1256" customFormat="false" ht="12.75" hidden="false" customHeight="false" outlineLevel="0" collapsed="false">
      <c r="L1256" s="3" t="s">
        <v>6746</v>
      </c>
      <c r="U1256" s="0" t="s">
        <v>6747</v>
      </c>
      <c r="AD1256" s="19" t="s">
        <v>1375</v>
      </c>
      <c r="AS1256" s="3" t="s">
        <v>47</v>
      </c>
      <c r="AW1256" s="5" t="s">
        <v>4076</v>
      </c>
      <c r="BA1256" s="3" t="s">
        <v>6748</v>
      </c>
      <c r="BE1256" s="7" t="s">
        <v>4043</v>
      </c>
      <c r="BI1256" s="7"/>
      <c r="BJ1256" s="7"/>
    </row>
    <row r="1257" customFormat="false" ht="12.75" hidden="false" customHeight="false" outlineLevel="0" collapsed="false">
      <c r="L1257" s="3" t="s">
        <v>5656</v>
      </c>
      <c r="U1257" s="0" t="s">
        <v>5349</v>
      </c>
      <c r="AD1257" s="19" t="s">
        <v>5647</v>
      </c>
      <c r="AS1257" s="3" t="s">
        <v>4464</v>
      </c>
      <c r="AW1257" s="5" t="s">
        <v>6749</v>
      </c>
      <c r="BA1257" s="3" t="s">
        <v>6750</v>
      </c>
      <c r="BE1257" s="7" t="s">
        <v>3393</v>
      </c>
      <c r="BI1257" s="7"/>
      <c r="BJ1257" s="7"/>
    </row>
    <row r="1258" customFormat="false" ht="12.75" hidden="false" customHeight="false" outlineLevel="0" collapsed="false">
      <c r="L1258" s="3" t="s">
        <v>3954</v>
      </c>
      <c r="U1258" s="0" t="s">
        <v>94</v>
      </c>
      <c r="AD1258" s="19" t="s">
        <v>6751</v>
      </c>
      <c r="AS1258" s="3" t="s">
        <v>6752</v>
      </c>
      <c r="AW1258" s="5" t="s">
        <v>5405</v>
      </c>
      <c r="BA1258" s="3" t="s">
        <v>3965</v>
      </c>
      <c r="BE1258" s="7" t="s">
        <v>6753</v>
      </c>
      <c r="BI1258" s="7"/>
      <c r="BJ1258" s="7"/>
    </row>
    <row r="1259" customFormat="false" ht="12.75" hidden="false" customHeight="false" outlineLevel="0" collapsed="false">
      <c r="L1259" s="3" t="s">
        <v>2863</v>
      </c>
      <c r="U1259" s="0" t="s">
        <v>6754</v>
      </c>
      <c r="AD1259" s="19" t="s">
        <v>5630</v>
      </c>
      <c r="AS1259" s="3" t="s">
        <v>6755</v>
      </c>
      <c r="AW1259" s="5" t="s">
        <v>2013</v>
      </c>
      <c r="BA1259" s="3" t="s">
        <v>3081</v>
      </c>
      <c r="BE1259" s="7" t="s">
        <v>6684</v>
      </c>
      <c r="BI1259" s="7"/>
      <c r="BJ1259" s="7"/>
    </row>
    <row r="1260" customFormat="false" ht="12.75" hidden="false" customHeight="false" outlineLevel="0" collapsed="false">
      <c r="L1260" s="3" t="s">
        <v>1311</v>
      </c>
      <c r="U1260" s="0" t="s">
        <v>6756</v>
      </c>
      <c r="AD1260" s="19" t="s">
        <v>2218</v>
      </c>
      <c r="AS1260" s="3" t="s">
        <v>2158</v>
      </c>
      <c r="AW1260" s="5" t="s">
        <v>6757</v>
      </c>
      <c r="BA1260" s="3" t="s">
        <v>3319</v>
      </c>
      <c r="BE1260" s="7" t="s">
        <v>3198</v>
      </c>
      <c r="BI1260" s="7"/>
      <c r="BJ1260" s="7"/>
    </row>
    <row r="1261" customFormat="false" ht="12.75" hidden="false" customHeight="false" outlineLevel="0" collapsed="false">
      <c r="L1261" s="3" t="s">
        <v>1312</v>
      </c>
      <c r="U1261" s="0" t="s">
        <v>2455</v>
      </c>
      <c r="AD1261" s="19" t="s">
        <v>481</v>
      </c>
      <c r="AS1261" s="3" t="s">
        <v>1063</v>
      </c>
      <c r="AW1261" s="5" t="s">
        <v>6758</v>
      </c>
      <c r="BA1261" s="3" t="s">
        <v>5817</v>
      </c>
      <c r="BE1261" s="7" t="s">
        <v>3404</v>
      </c>
      <c r="BI1261" s="7"/>
      <c r="BJ1261" s="7"/>
    </row>
    <row r="1262" customFormat="false" ht="12.75" hidden="false" customHeight="false" outlineLevel="0" collapsed="false">
      <c r="L1262" s="3" t="s">
        <v>5800</v>
      </c>
      <c r="U1262" s="0" t="s">
        <v>2006</v>
      </c>
      <c r="AD1262" s="19" t="s">
        <v>6759</v>
      </c>
      <c r="AS1262" s="3" t="s">
        <v>3283</v>
      </c>
      <c r="AW1262" s="5" t="s">
        <v>6760</v>
      </c>
      <c r="BA1262" s="3" t="s">
        <v>5233</v>
      </c>
      <c r="BE1262" s="7" t="s">
        <v>3411</v>
      </c>
      <c r="BI1262" s="7"/>
      <c r="BJ1262" s="7"/>
    </row>
    <row r="1263" customFormat="false" ht="12.75" hidden="false" customHeight="false" outlineLevel="0" collapsed="false">
      <c r="L1263" s="3" t="s">
        <v>4199</v>
      </c>
      <c r="U1263" s="0" t="s">
        <v>6165</v>
      </c>
      <c r="AD1263" s="19" t="s">
        <v>690</v>
      </c>
      <c r="AS1263" s="3" t="s">
        <v>3651</v>
      </c>
      <c r="AW1263" s="5" t="s">
        <v>2991</v>
      </c>
      <c r="BA1263" s="3" t="s">
        <v>6761</v>
      </c>
      <c r="BE1263" s="7" t="s">
        <v>4685</v>
      </c>
      <c r="BI1263" s="7"/>
      <c r="BJ1263" s="7"/>
    </row>
    <row r="1264" customFormat="false" ht="12.75" hidden="false" customHeight="false" outlineLevel="0" collapsed="false">
      <c r="L1264" s="3" t="s">
        <v>6762</v>
      </c>
      <c r="U1264" s="0" t="s">
        <v>575</v>
      </c>
      <c r="AD1264" s="19" t="s">
        <v>6763</v>
      </c>
      <c r="AS1264" s="3" t="s">
        <v>5983</v>
      </c>
      <c r="AW1264" s="5" t="s">
        <v>5410</v>
      </c>
      <c r="BA1264" s="3" t="s">
        <v>4549</v>
      </c>
      <c r="BE1264" s="7" t="s">
        <v>1124</v>
      </c>
      <c r="BI1264" s="7"/>
      <c r="BJ1264" s="7"/>
    </row>
    <row r="1265" customFormat="false" ht="12.75" hidden="false" customHeight="false" outlineLevel="0" collapsed="false">
      <c r="L1265" s="3" t="s">
        <v>3978</v>
      </c>
      <c r="U1265" s="0" t="s">
        <v>6764</v>
      </c>
      <c r="AD1265" s="19" t="s">
        <v>6765</v>
      </c>
      <c r="AS1265" s="3" t="s">
        <v>6766</v>
      </c>
      <c r="AW1265" s="5" t="s">
        <v>3883</v>
      </c>
      <c r="BA1265" s="3" t="s">
        <v>6767</v>
      </c>
      <c r="BE1265" s="7" t="s">
        <v>6768</v>
      </c>
      <c r="BI1265" s="7"/>
      <c r="BJ1265" s="7"/>
    </row>
    <row r="1266" customFormat="false" ht="12.75" hidden="false" customHeight="false" outlineLevel="0" collapsed="false">
      <c r="L1266" s="3" t="s">
        <v>3194</v>
      </c>
      <c r="U1266" s="0" t="s">
        <v>2505</v>
      </c>
      <c r="AD1266" s="19" t="s">
        <v>6769</v>
      </c>
      <c r="AS1266" s="3" t="s">
        <v>3875</v>
      </c>
      <c r="AW1266" s="5" t="s">
        <v>6770</v>
      </c>
      <c r="BA1266" s="3" t="s">
        <v>2191</v>
      </c>
      <c r="BE1266" s="7" t="s">
        <v>3341</v>
      </c>
      <c r="BI1266" s="7"/>
      <c r="BJ1266" s="7"/>
    </row>
    <row r="1267" customFormat="false" ht="12.75" hidden="false" customHeight="false" outlineLevel="0" collapsed="false">
      <c r="L1267" s="3" t="s">
        <v>6497</v>
      </c>
      <c r="U1267" s="0" t="s">
        <v>3680</v>
      </c>
      <c r="AD1267" s="19" t="s">
        <v>3000</v>
      </c>
      <c r="AS1267" s="3" t="s">
        <v>477</v>
      </c>
      <c r="AW1267" s="5" t="s">
        <v>2938</v>
      </c>
      <c r="BA1267" s="3" t="s">
        <v>6771</v>
      </c>
      <c r="BE1267" s="7" t="s">
        <v>4698</v>
      </c>
      <c r="BI1267" s="7"/>
      <c r="BJ1267" s="7"/>
    </row>
    <row r="1268" customFormat="false" ht="12.75" hidden="false" customHeight="false" outlineLevel="0" collapsed="false">
      <c r="L1268" s="3" t="s">
        <v>1948</v>
      </c>
      <c r="U1268" s="0" t="s">
        <v>4692</v>
      </c>
      <c r="AD1268" s="19" t="s">
        <v>6772</v>
      </c>
      <c r="AS1268" s="3" t="s">
        <v>1007</v>
      </c>
      <c r="AW1268" s="5" t="s">
        <v>2631</v>
      </c>
      <c r="BA1268" s="3" t="s">
        <v>2640</v>
      </c>
      <c r="BE1268" s="7" t="s">
        <v>1131</v>
      </c>
      <c r="BI1268" s="7"/>
      <c r="BJ1268" s="7"/>
    </row>
    <row r="1269" customFormat="false" ht="12.75" hidden="false" customHeight="false" outlineLevel="0" collapsed="false">
      <c r="L1269" s="3" t="s">
        <v>6773</v>
      </c>
      <c r="U1269" s="44" t="s">
        <v>125</v>
      </c>
      <c r="AD1269" s="19" t="s">
        <v>441</v>
      </c>
      <c r="AS1269" s="3" t="s">
        <v>4136</v>
      </c>
      <c r="AW1269" s="5" t="s">
        <v>6774</v>
      </c>
      <c r="BA1269" s="3" t="s">
        <v>1314</v>
      </c>
      <c r="BE1269" s="7" t="s">
        <v>2396</v>
      </c>
      <c r="BI1269" s="7"/>
      <c r="BJ1269" s="7"/>
    </row>
    <row r="1270" customFormat="false" ht="12.75" hidden="false" customHeight="false" outlineLevel="0" collapsed="false">
      <c r="L1270" s="3" t="s">
        <v>2571</v>
      </c>
      <c r="U1270" s="0" t="s">
        <v>2522</v>
      </c>
      <c r="AD1270" s="19" t="s">
        <v>143</v>
      </c>
      <c r="AS1270" s="3" t="s">
        <v>5556</v>
      </c>
      <c r="AW1270" s="5" t="s">
        <v>6433</v>
      </c>
      <c r="BA1270" s="3" t="s">
        <v>5826</v>
      </c>
      <c r="BE1270" s="7" t="s">
        <v>1897</v>
      </c>
      <c r="BI1270" s="7"/>
      <c r="BJ1270" s="7"/>
    </row>
    <row r="1271" customFormat="false" ht="12.75" hidden="false" customHeight="false" outlineLevel="0" collapsed="false">
      <c r="L1271" s="3" t="s">
        <v>1681</v>
      </c>
      <c r="U1271" s="0" t="s">
        <v>4967</v>
      </c>
      <c r="AD1271" s="19" t="s">
        <v>6775</v>
      </c>
      <c r="AS1271" s="3" t="s">
        <v>6776</v>
      </c>
      <c r="AW1271" s="5" t="s">
        <v>699</v>
      </c>
      <c r="BA1271" s="3" t="s">
        <v>2022</v>
      </c>
      <c r="BE1271" s="7" t="s">
        <v>3350</v>
      </c>
      <c r="BI1271" s="7"/>
      <c r="BJ1271" s="7"/>
    </row>
    <row r="1272" customFormat="false" ht="12.75" hidden="false" customHeight="false" outlineLevel="0" collapsed="false">
      <c r="L1272" s="3" t="s">
        <v>6777</v>
      </c>
      <c r="U1272" s="0" t="s">
        <v>5244</v>
      </c>
      <c r="AD1272" s="19" t="s">
        <v>4557</v>
      </c>
      <c r="AS1272" s="3" t="s">
        <v>1467</v>
      </c>
      <c r="AW1272" s="5" t="s">
        <v>6778</v>
      </c>
      <c r="BA1272" s="3" t="s">
        <v>3774</v>
      </c>
      <c r="BE1272" s="7" t="s">
        <v>6779</v>
      </c>
      <c r="BI1272" s="7"/>
      <c r="BJ1272" s="7"/>
    </row>
    <row r="1273" customFormat="false" ht="12.75" hidden="false" customHeight="false" outlineLevel="0" collapsed="false">
      <c r="L1273" s="3" t="s">
        <v>6780</v>
      </c>
      <c r="U1273" s="0" t="s">
        <v>3509</v>
      </c>
      <c r="AD1273" s="19" t="s">
        <v>553</v>
      </c>
      <c r="AS1273" s="3" t="s">
        <v>6781</v>
      </c>
      <c r="AW1273" s="5" t="s">
        <v>5412</v>
      </c>
      <c r="BA1273" s="3" t="s">
        <v>4362</v>
      </c>
      <c r="BE1273" s="7" t="s">
        <v>2586</v>
      </c>
      <c r="BI1273" s="7"/>
      <c r="BJ1273" s="7"/>
    </row>
    <row r="1274" customFormat="false" ht="12.75" hidden="false" customHeight="false" outlineLevel="0" collapsed="false">
      <c r="L1274" s="3" t="s">
        <v>6782</v>
      </c>
      <c r="U1274" s="0" t="s">
        <v>1443</v>
      </c>
      <c r="AD1274" s="19" t="s">
        <v>2430</v>
      </c>
      <c r="AS1274" s="3" t="s">
        <v>4288</v>
      </c>
      <c r="AW1274" s="5" t="s">
        <v>560</v>
      </c>
      <c r="BA1274" s="3" t="s">
        <v>5832</v>
      </c>
      <c r="BE1274" s="7" t="s">
        <v>3356</v>
      </c>
      <c r="BI1274" s="7"/>
      <c r="BJ1274" s="7"/>
    </row>
    <row r="1275" customFormat="false" ht="12.75" hidden="false" customHeight="false" outlineLevel="0" collapsed="false">
      <c r="L1275" s="3" t="s">
        <v>6783</v>
      </c>
      <c r="U1275" s="0" t="s">
        <v>5034</v>
      </c>
      <c r="AD1275" s="19" t="s">
        <v>6784</v>
      </c>
      <c r="AS1275" s="3" t="s">
        <v>6785</v>
      </c>
      <c r="AW1275" s="5" t="s">
        <v>6786</v>
      </c>
      <c r="BA1275" s="3" t="s">
        <v>3453</v>
      </c>
      <c r="BE1275" s="7" t="s">
        <v>5870</v>
      </c>
      <c r="BI1275" s="7"/>
      <c r="BJ1275" s="7"/>
    </row>
    <row r="1276" customFormat="false" ht="12.75" hidden="false" customHeight="false" outlineLevel="0" collapsed="false">
      <c r="L1276" s="3" t="s">
        <v>4262</v>
      </c>
      <c r="U1276" s="0" t="s">
        <v>5306</v>
      </c>
      <c r="AD1276" s="19" t="s">
        <v>2023</v>
      </c>
      <c r="AS1276" s="3" t="s">
        <v>6787</v>
      </c>
      <c r="AW1276" s="5" t="s">
        <v>6788</v>
      </c>
      <c r="BA1276" s="3" t="s">
        <v>5835</v>
      </c>
      <c r="BE1276" s="7" t="s">
        <v>6789</v>
      </c>
      <c r="BI1276" s="7"/>
      <c r="BJ1276" s="7"/>
    </row>
    <row r="1277" customFormat="false" ht="12.75" hidden="false" customHeight="false" outlineLevel="0" collapsed="false">
      <c r="L1277" s="3" t="s">
        <v>6790</v>
      </c>
      <c r="U1277" s="0" t="s">
        <v>2821</v>
      </c>
      <c r="AD1277" s="19" t="s">
        <v>6034</v>
      </c>
      <c r="AS1277" s="3" t="s">
        <v>4172</v>
      </c>
      <c r="AW1277" s="5" t="s">
        <v>3653</v>
      </c>
      <c r="BA1277" s="3" t="s">
        <v>5839</v>
      </c>
      <c r="BE1277" s="7" t="s">
        <v>6791</v>
      </c>
      <c r="BI1277" s="7"/>
      <c r="BJ1277" s="7"/>
    </row>
    <row r="1278" customFormat="false" ht="12.75" hidden="false" customHeight="false" outlineLevel="0" collapsed="false">
      <c r="L1278" s="3" t="s">
        <v>4010</v>
      </c>
      <c r="U1278" s="0" t="s">
        <v>6278</v>
      </c>
      <c r="AD1278" s="19" t="s">
        <v>3187</v>
      </c>
      <c r="AS1278" s="3" t="s">
        <v>6792</v>
      </c>
      <c r="AW1278" s="5" t="s">
        <v>6793</v>
      </c>
      <c r="BA1278" s="3" t="s">
        <v>4697</v>
      </c>
      <c r="BE1278" s="7" t="s">
        <v>4783</v>
      </c>
      <c r="BI1278" s="7"/>
      <c r="BJ1278" s="7"/>
    </row>
    <row r="1279" customFormat="false" ht="12.75" hidden="false" customHeight="false" outlineLevel="0" collapsed="false">
      <c r="L1279" s="3" t="s">
        <v>6794</v>
      </c>
      <c r="U1279" s="0" t="s">
        <v>2366</v>
      </c>
      <c r="AD1279" s="19" t="s">
        <v>1119</v>
      </c>
      <c r="AS1279" s="3" t="s">
        <v>693</v>
      </c>
      <c r="AW1279" s="5" t="s">
        <v>6795</v>
      </c>
      <c r="BA1279" s="3" t="s">
        <v>1446</v>
      </c>
      <c r="BE1279" s="7" t="s">
        <v>6796</v>
      </c>
      <c r="BI1279" s="7"/>
      <c r="BJ1279" s="7"/>
    </row>
    <row r="1280" customFormat="false" ht="12.75" hidden="false" customHeight="false" outlineLevel="0" collapsed="false">
      <c r="L1280" s="3" t="s">
        <v>3461</v>
      </c>
      <c r="U1280" s="0" t="s">
        <v>4706</v>
      </c>
      <c r="AD1280" s="19" t="s">
        <v>687</v>
      </c>
      <c r="AS1280" s="3" t="s">
        <v>481</v>
      </c>
      <c r="AW1280" s="5" t="s">
        <v>3350</v>
      </c>
      <c r="BA1280" s="3" t="s">
        <v>5842</v>
      </c>
      <c r="BE1280" s="7" t="s">
        <v>6797</v>
      </c>
      <c r="BI1280" s="7"/>
      <c r="BJ1280" s="7"/>
    </row>
    <row r="1281" customFormat="false" ht="12.75" hidden="false" customHeight="false" outlineLevel="0" collapsed="false">
      <c r="L1281" s="3" t="s">
        <v>6798</v>
      </c>
      <c r="U1281" s="0" t="s">
        <v>4741</v>
      </c>
      <c r="AD1281" s="19" t="s">
        <v>6799</v>
      </c>
      <c r="AS1281" s="3" t="s">
        <v>3734</v>
      </c>
      <c r="AW1281" s="5" t="s">
        <v>2415</v>
      </c>
      <c r="BA1281" s="3" t="s">
        <v>6800</v>
      </c>
      <c r="BE1281" s="7" t="s">
        <v>979</v>
      </c>
      <c r="BI1281" s="7"/>
      <c r="BJ1281" s="7"/>
    </row>
    <row r="1282" customFormat="false" ht="12.75" hidden="false" customHeight="false" outlineLevel="0" collapsed="false">
      <c r="L1282" s="3" t="s">
        <v>6801</v>
      </c>
      <c r="U1282" s="0" t="s">
        <v>6052</v>
      </c>
      <c r="AD1282" s="19" t="s">
        <v>6802</v>
      </c>
      <c r="AS1282" s="3" t="s">
        <v>1244</v>
      </c>
      <c r="AW1282" s="5" t="s">
        <v>4284</v>
      </c>
      <c r="BA1282" s="3" t="s">
        <v>2656</v>
      </c>
      <c r="BE1282" s="7" t="s">
        <v>3930</v>
      </c>
      <c r="BI1282" s="7"/>
      <c r="BJ1282" s="7"/>
    </row>
    <row r="1283" customFormat="false" ht="12.75" hidden="false" customHeight="false" outlineLevel="0" collapsed="false">
      <c r="L1283" s="3" t="s">
        <v>6803</v>
      </c>
      <c r="U1283" s="0" t="s">
        <v>6804</v>
      </c>
      <c r="AD1283" s="19" t="s">
        <v>6805</v>
      </c>
      <c r="AS1283" s="3" t="s">
        <v>1442</v>
      </c>
      <c r="AW1283" s="5" t="s">
        <v>5237</v>
      </c>
      <c r="BA1283" s="3" t="s">
        <v>3920</v>
      </c>
      <c r="BE1283" s="7" t="s">
        <v>6806</v>
      </c>
      <c r="BI1283" s="7"/>
      <c r="BJ1283" s="7"/>
    </row>
    <row r="1284" customFormat="false" ht="12.75" hidden="false" customHeight="false" outlineLevel="0" collapsed="false">
      <c r="L1284" s="3" t="s">
        <v>6451</v>
      </c>
      <c r="U1284" s="0" t="s">
        <v>1093</v>
      </c>
      <c r="AD1284" s="19" t="s">
        <v>246</v>
      </c>
      <c r="AS1284" s="3" t="s">
        <v>3864</v>
      </c>
      <c r="AW1284" s="5" t="s">
        <v>3119</v>
      </c>
      <c r="BA1284" s="3" t="s">
        <v>5012</v>
      </c>
      <c r="BE1284" s="7" t="s">
        <v>3365</v>
      </c>
      <c r="BI1284" s="7"/>
      <c r="BJ1284" s="7"/>
    </row>
    <row r="1285" customFormat="false" ht="12.75" hidden="false" customHeight="false" outlineLevel="0" collapsed="false">
      <c r="L1285" s="3" t="s">
        <v>6807</v>
      </c>
      <c r="U1285" s="0" t="s">
        <v>537</v>
      </c>
      <c r="AD1285" s="19" t="s">
        <v>6808</v>
      </c>
      <c r="AS1285" s="3" t="s">
        <v>4743</v>
      </c>
      <c r="AW1285" s="5" t="s">
        <v>6809</v>
      </c>
      <c r="BA1285" s="3" t="s">
        <v>6810</v>
      </c>
      <c r="BE1285" s="7" t="s">
        <v>352</v>
      </c>
      <c r="BI1285" s="7"/>
      <c r="BJ1285" s="7"/>
    </row>
    <row r="1286" customFormat="false" ht="12.75" hidden="false" customHeight="false" outlineLevel="0" collapsed="false">
      <c r="L1286" s="3" t="s">
        <v>6811</v>
      </c>
      <c r="U1286" s="0" t="s">
        <v>5168</v>
      </c>
      <c r="AD1286" s="19" t="s">
        <v>1413</v>
      </c>
      <c r="AS1286" s="3" t="s">
        <v>5889</v>
      </c>
      <c r="AW1286" s="5" t="s">
        <v>6812</v>
      </c>
      <c r="BA1286" s="3" t="s">
        <v>5854</v>
      </c>
      <c r="BE1286" s="7" t="s">
        <v>3383</v>
      </c>
      <c r="BI1286" s="7"/>
      <c r="BJ1286" s="7"/>
    </row>
    <row r="1287" customFormat="false" ht="12.75" hidden="false" customHeight="false" outlineLevel="0" collapsed="false">
      <c r="L1287" s="3" t="s">
        <v>4541</v>
      </c>
      <c r="U1287" s="0" t="s">
        <v>6813</v>
      </c>
      <c r="AD1287" s="19" t="s">
        <v>6814</v>
      </c>
      <c r="AS1287" s="3" t="s">
        <v>1554</v>
      </c>
      <c r="AW1287" s="5" t="s">
        <v>6815</v>
      </c>
      <c r="BA1287" s="3" t="s">
        <v>5858</v>
      </c>
      <c r="BE1287" s="7" t="s">
        <v>353</v>
      </c>
      <c r="BI1287" s="7"/>
      <c r="BJ1287" s="7"/>
    </row>
    <row r="1288" customFormat="false" ht="12.75" hidden="false" customHeight="false" outlineLevel="0" collapsed="false">
      <c r="L1288" s="3" t="s">
        <v>2740</v>
      </c>
      <c r="U1288" s="0" t="s">
        <v>172</v>
      </c>
      <c r="AD1288" s="19" t="s">
        <v>844</v>
      </c>
      <c r="AS1288" s="3" t="s">
        <v>1089</v>
      </c>
      <c r="AW1288" s="5" t="s">
        <v>6816</v>
      </c>
      <c r="BA1288" s="3" t="s">
        <v>4529</v>
      </c>
      <c r="BE1288" s="7" t="s">
        <v>229</v>
      </c>
      <c r="BI1288" s="7"/>
      <c r="BJ1288" s="7"/>
    </row>
    <row r="1289" customFormat="false" ht="12.75" hidden="false" customHeight="false" outlineLevel="0" collapsed="false">
      <c r="L1289" s="3" t="s">
        <v>6817</v>
      </c>
      <c r="U1289" s="0" t="s">
        <v>1383</v>
      </c>
      <c r="AD1289" s="19" t="s">
        <v>3160</v>
      </c>
      <c r="AS1289" s="3" t="s">
        <v>4016</v>
      </c>
      <c r="AW1289" s="5" t="s">
        <v>3512</v>
      </c>
      <c r="BA1289" s="3" t="s">
        <v>6818</v>
      </c>
      <c r="BE1289" s="7" t="s">
        <v>2214</v>
      </c>
      <c r="BI1289" s="7"/>
      <c r="BJ1289" s="7"/>
    </row>
    <row r="1290" customFormat="false" ht="12.75" hidden="false" customHeight="false" outlineLevel="0" collapsed="false">
      <c r="L1290" s="3" t="s">
        <v>6819</v>
      </c>
      <c r="U1290" s="0" t="s">
        <v>6820</v>
      </c>
      <c r="AD1290" s="19" t="s">
        <v>6821</v>
      </c>
      <c r="AS1290" s="3" t="s">
        <v>3826</v>
      </c>
      <c r="AW1290" s="5" t="s">
        <v>5416</v>
      </c>
      <c r="BA1290" s="3" t="s">
        <v>385</v>
      </c>
      <c r="BE1290" s="7" t="s">
        <v>6822</v>
      </c>
      <c r="BI1290" s="7"/>
      <c r="BJ1290" s="7"/>
    </row>
    <row r="1291" customFormat="false" ht="12.75" hidden="false" customHeight="false" outlineLevel="0" collapsed="false">
      <c r="L1291" s="3" t="s">
        <v>6823</v>
      </c>
      <c r="U1291" s="0" t="s">
        <v>4989</v>
      </c>
      <c r="AD1291" s="19" t="s">
        <v>1583</v>
      </c>
      <c r="AS1291" s="3" t="s">
        <v>1502</v>
      </c>
      <c r="AW1291" s="5" t="s">
        <v>3302</v>
      </c>
      <c r="BA1291" s="3" t="s">
        <v>6824</v>
      </c>
      <c r="BE1291" s="7" t="s">
        <v>1248</v>
      </c>
      <c r="BI1291" s="7"/>
      <c r="BJ1291" s="7"/>
    </row>
    <row r="1292" customFormat="false" ht="12.75" hidden="false" customHeight="false" outlineLevel="0" collapsed="false">
      <c r="L1292" s="3" t="s">
        <v>6825</v>
      </c>
      <c r="U1292" s="0" t="s">
        <v>6826</v>
      </c>
      <c r="AD1292" s="19" t="s">
        <v>5680</v>
      </c>
      <c r="AS1292" s="3" t="s">
        <v>1033</v>
      </c>
      <c r="AW1292" s="5" t="s">
        <v>6827</v>
      </c>
      <c r="BA1292" s="3" t="s">
        <v>1955</v>
      </c>
      <c r="BE1292" s="7" t="s">
        <v>6828</v>
      </c>
      <c r="BI1292" s="7"/>
      <c r="BJ1292" s="7"/>
    </row>
    <row r="1293" customFormat="false" ht="12.75" hidden="false" customHeight="false" outlineLevel="0" collapsed="false">
      <c r="L1293" s="3" t="s">
        <v>3354</v>
      </c>
      <c r="U1293" s="0" t="s">
        <v>5262</v>
      </c>
      <c r="AD1293" s="19" t="s">
        <v>5455</v>
      </c>
      <c r="AS1293" s="3" t="s">
        <v>3427</v>
      </c>
      <c r="AW1293" s="5" t="s">
        <v>2688</v>
      </c>
      <c r="BA1293" s="3" t="s">
        <v>5863</v>
      </c>
      <c r="BE1293" s="7" t="s">
        <v>3477</v>
      </c>
      <c r="BI1293" s="7"/>
      <c r="BJ1293" s="7"/>
    </row>
    <row r="1294" customFormat="false" ht="12.75" hidden="false" customHeight="false" outlineLevel="0" collapsed="false">
      <c r="L1294" s="3" t="s">
        <v>1225</v>
      </c>
      <c r="U1294" s="0" t="s">
        <v>3409</v>
      </c>
      <c r="AD1294" s="19" t="s">
        <v>1400</v>
      </c>
      <c r="AS1294" s="3" t="s">
        <v>1384</v>
      </c>
      <c r="AW1294" s="5" t="s">
        <v>414</v>
      </c>
      <c r="BA1294" s="3" t="s">
        <v>1473</v>
      </c>
      <c r="BE1294" s="7" t="s">
        <v>6829</v>
      </c>
      <c r="BI1294" s="7"/>
      <c r="BJ1294" s="7"/>
    </row>
    <row r="1295" customFormat="false" ht="12.75" hidden="false" customHeight="false" outlineLevel="0" collapsed="false">
      <c r="L1295" s="3" t="s">
        <v>979</v>
      </c>
      <c r="U1295" s="0" t="s">
        <v>3024</v>
      </c>
      <c r="AD1295" s="19" t="s">
        <v>1060</v>
      </c>
      <c r="AS1295" s="3" t="s">
        <v>2210</v>
      </c>
      <c r="AW1295" s="5" t="s">
        <v>5421</v>
      </c>
      <c r="BA1295" s="3" t="s">
        <v>5869</v>
      </c>
      <c r="BE1295" s="7" t="s">
        <v>1827</v>
      </c>
      <c r="BI1295" s="7"/>
      <c r="BJ1295" s="7"/>
    </row>
    <row r="1296" customFormat="false" ht="12.75" hidden="false" customHeight="false" outlineLevel="0" collapsed="false">
      <c r="L1296" s="3" t="s">
        <v>2366</v>
      </c>
      <c r="U1296" s="0" t="s">
        <v>6830</v>
      </c>
      <c r="AD1296" s="19" t="s">
        <v>6831</v>
      </c>
      <c r="AS1296" s="3" t="s">
        <v>6832</v>
      </c>
      <c r="AW1296" s="5" t="s">
        <v>5427</v>
      </c>
      <c r="BA1296" s="3" t="s">
        <v>5873</v>
      </c>
      <c r="BE1296" s="7" t="s">
        <v>6833</v>
      </c>
      <c r="BI1296" s="7"/>
      <c r="BJ1296" s="7"/>
    </row>
    <row r="1297" customFormat="false" ht="12.75" hidden="false" customHeight="false" outlineLevel="0" collapsed="false">
      <c r="L1297" s="3" t="s">
        <v>6834</v>
      </c>
      <c r="U1297" s="0" t="s">
        <v>1689</v>
      </c>
      <c r="AD1297" s="19" t="s">
        <v>6835</v>
      </c>
      <c r="AS1297" s="3" t="s">
        <v>3066</v>
      </c>
      <c r="AW1297" s="5" t="s">
        <v>5434</v>
      </c>
      <c r="BA1297" s="3" t="s">
        <v>4932</v>
      </c>
      <c r="BE1297" s="7" t="s">
        <v>3391</v>
      </c>
      <c r="BI1297" s="7"/>
      <c r="BJ1297" s="7"/>
    </row>
    <row r="1298" customFormat="false" ht="12.75" hidden="false" customHeight="false" outlineLevel="0" collapsed="false">
      <c r="L1298" s="3" t="s">
        <v>6836</v>
      </c>
      <c r="U1298" s="0" t="s">
        <v>5467</v>
      </c>
      <c r="AD1298" s="19" t="s">
        <v>1817</v>
      </c>
      <c r="AS1298" s="3" t="s">
        <v>648</v>
      </c>
      <c r="AW1298" s="5" t="s">
        <v>6837</v>
      </c>
      <c r="BA1298" s="3" t="s">
        <v>6838</v>
      </c>
      <c r="BE1298" s="7" t="s">
        <v>6839</v>
      </c>
      <c r="BI1298" s="7"/>
      <c r="BJ1298" s="7"/>
    </row>
    <row r="1299" customFormat="false" ht="12.75" hidden="false" customHeight="false" outlineLevel="0" collapsed="false">
      <c r="L1299" s="3" t="s">
        <v>6840</v>
      </c>
      <c r="U1299" s="0" t="s">
        <v>5043</v>
      </c>
      <c r="AD1299" s="19" t="s">
        <v>3690</v>
      </c>
      <c r="AS1299" s="3" t="s">
        <v>5409</v>
      </c>
      <c r="AW1299" s="5" t="s">
        <v>6841</v>
      </c>
      <c r="BA1299" s="3" t="s">
        <v>2383</v>
      </c>
      <c r="BE1299" s="7" t="s">
        <v>4597</v>
      </c>
      <c r="BI1299" s="7"/>
      <c r="BJ1299" s="7"/>
    </row>
    <row r="1300" customFormat="false" ht="12.75" hidden="false" customHeight="false" outlineLevel="0" collapsed="false">
      <c r="L1300" s="3" t="s">
        <v>560</v>
      </c>
      <c r="U1300" s="0" t="s">
        <v>5055</v>
      </c>
      <c r="AD1300" s="19" t="s">
        <v>89</v>
      </c>
      <c r="AS1300" s="3" t="s">
        <v>6842</v>
      </c>
      <c r="AW1300" s="5" t="s">
        <v>356</v>
      </c>
      <c r="BA1300" s="3" t="s">
        <v>6843</v>
      </c>
      <c r="BE1300" s="7" t="s">
        <v>3402</v>
      </c>
      <c r="BI1300" s="7"/>
      <c r="BJ1300" s="7"/>
    </row>
    <row r="1301" customFormat="false" ht="12.75" hidden="false" customHeight="false" outlineLevel="0" collapsed="false">
      <c r="L1301" s="3" t="s">
        <v>6701</v>
      </c>
      <c r="U1301" s="0" t="s">
        <v>5087</v>
      </c>
      <c r="AD1301" s="19" t="s">
        <v>3293</v>
      </c>
      <c r="AS1301" s="3" t="s">
        <v>3199</v>
      </c>
      <c r="AW1301" s="5" t="s">
        <v>1865</v>
      </c>
      <c r="BA1301" s="3" t="s">
        <v>3000</v>
      </c>
      <c r="BE1301" s="7" t="s">
        <v>3490</v>
      </c>
      <c r="BI1301" s="7"/>
      <c r="BJ1301" s="7"/>
    </row>
    <row r="1302" customFormat="false" ht="12.75" hidden="false" customHeight="false" outlineLevel="0" collapsed="false">
      <c r="L1302" s="3" t="s">
        <v>1996</v>
      </c>
      <c r="U1302" s="0" t="s">
        <v>6844</v>
      </c>
      <c r="AD1302" s="19" t="s">
        <v>1023</v>
      </c>
      <c r="AS1302" s="3" t="s">
        <v>2751</v>
      </c>
      <c r="AW1302" s="5" t="s">
        <v>6367</v>
      </c>
      <c r="BA1302" s="3" t="s">
        <v>5878</v>
      </c>
      <c r="BE1302" s="7" t="s">
        <v>6845</v>
      </c>
      <c r="BI1302" s="7"/>
      <c r="BJ1302" s="7"/>
    </row>
    <row r="1303" customFormat="false" ht="12.75" hidden="false" customHeight="false" outlineLevel="0" collapsed="false">
      <c r="L1303" s="3" t="s">
        <v>6846</v>
      </c>
      <c r="U1303" s="0" t="s">
        <v>523</v>
      </c>
      <c r="AD1303" s="19" t="s">
        <v>5638</v>
      </c>
      <c r="AS1303" s="3" t="s">
        <v>6847</v>
      </c>
      <c r="AW1303" s="5" t="s">
        <v>4575</v>
      </c>
      <c r="BA1303" s="3" t="s">
        <v>5884</v>
      </c>
      <c r="BE1303" s="7" t="s">
        <v>522</v>
      </c>
      <c r="BI1303" s="7"/>
      <c r="BJ1303" s="7"/>
    </row>
    <row r="1304" customFormat="false" ht="12.75" hidden="false" customHeight="false" outlineLevel="0" collapsed="false">
      <c r="L1304" s="3" t="s">
        <v>6848</v>
      </c>
      <c r="U1304" s="0" t="s">
        <v>6849</v>
      </c>
      <c r="AD1304" s="19" t="s">
        <v>4441</v>
      </c>
      <c r="AS1304" s="3" t="s">
        <v>6254</v>
      </c>
      <c r="AW1304" s="5" t="s">
        <v>5899</v>
      </c>
      <c r="BA1304" s="3" t="s">
        <v>6850</v>
      </c>
      <c r="BE1304" s="7" t="s">
        <v>3496</v>
      </c>
      <c r="BI1304" s="7"/>
      <c r="BJ1304" s="7"/>
    </row>
    <row r="1305" customFormat="false" ht="12.75" hidden="false" customHeight="false" outlineLevel="0" collapsed="false">
      <c r="L1305" s="3" t="s">
        <v>6851</v>
      </c>
      <c r="U1305" s="0" t="s">
        <v>6580</v>
      </c>
      <c r="AD1305" s="19" t="s">
        <v>5566</v>
      </c>
      <c r="AS1305" s="3" t="s">
        <v>79</v>
      </c>
      <c r="AW1305" s="5" t="s">
        <v>1121</v>
      </c>
      <c r="BA1305" s="3" t="s">
        <v>4591</v>
      </c>
      <c r="BE1305" s="7" t="s">
        <v>4097</v>
      </c>
      <c r="BI1305" s="7"/>
      <c r="BJ1305" s="7"/>
    </row>
    <row r="1306" customFormat="false" ht="12.75" hidden="false" customHeight="false" outlineLevel="0" collapsed="false">
      <c r="L1306" s="3" t="s">
        <v>6852</v>
      </c>
      <c r="U1306" s="0" t="s">
        <v>2513</v>
      </c>
      <c r="AD1306" s="19" t="s">
        <v>6853</v>
      </c>
      <c r="AS1306" s="3" t="s">
        <v>2341</v>
      </c>
      <c r="AW1306" s="5" t="s">
        <v>6854</v>
      </c>
      <c r="BA1306" s="3" t="s">
        <v>3575</v>
      </c>
      <c r="BE1306" s="7" t="s">
        <v>3139</v>
      </c>
      <c r="BI1306" s="7"/>
      <c r="BJ1306" s="7"/>
    </row>
    <row r="1307" customFormat="false" ht="12.75" hidden="false" customHeight="false" outlineLevel="0" collapsed="false">
      <c r="L1307" s="3" t="s">
        <v>491</v>
      </c>
      <c r="U1307" s="0" t="s">
        <v>6855</v>
      </c>
      <c r="AD1307" s="19" t="s">
        <v>2608</v>
      </c>
      <c r="AS1307" s="3" t="s">
        <v>6856</v>
      </c>
      <c r="AW1307" s="5" t="s">
        <v>2137</v>
      </c>
      <c r="BA1307" s="3" t="s">
        <v>502</v>
      </c>
      <c r="BE1307" s="7" t="s">
        <v>6857</v>
      </c>
      <c r="BI1307" s="7"/>
      <c r="BJ1307" s="7"/>
    </row>
    <row r="1308" customFormat="false" ht="12.75" hidden="false" customHeight="false" outlineLevel="0" collapsed="false">
      <c r="L1308" s="3" t="s">
        <v>4136</v>
      </c>
      <c r="U1308" s="0" t="s">
        <v>1651</v>
      </c>
      <c r="AD1308" s="19" t="s">
        <v>3940</v>
      </c>
      <c r="AS1308" s="3" t="s">
        <v>6858</v>
      </c>
      <c r="AW1308" s="5" t="s">
        <v>2383</v>
      </c>
      <c r="BA1308" s="3" t="s">
        <v>5887</v>
      </c>
      <c r="BE1308" s="7" t="s">
        <v>6859</v>
      </c>
      <c r="BI1308" s="7"/>
      <c r="BJ1308" s="7"/>
    </row>
    <row r="1309" customFormat="false" ht="12.75" hidden="false" customHeight="false" outlineLevel="0" collapsed="false">
      <c r="L1309" s="3" t="s">
        <v>5991</v>
      </c>
      <c r="U1309" s="0" t="s">
        <v>703</v>
      </c>
      <c r="AD1309" s="19" t="s">
        <v>6860</v>
      </c>
      <c r="AS1309" s="3" t="s">
        <v>6861</v>
      </c>
      <c r="AW1309" s="5" t="s">
        <v>1834</v>
      </c>
      <c r="BA1309" s="3" t="s">
        <v>5890</v>
      </c>
      <c r="BE1309" s="7" t="s">
        <v>3073</v>
      </c>
      <c r="BI1309" s="7"/>
      <c r="BJ1309" s="7"/>
    </row>
    <row r="1310" customFormat="false" ht="12.75" hidden="false" customHeight="false" outlineLevel="0" collapsed="false">
      <c r="L1310" s="3" t="s">
        <v>2231</v>
      </c>
      <c r="U1310" s="0" t="s">
        <v>1498</v>
      </c>
      <c r="AD1310" s="19" t="s">
        <v>4925</v>
      </c>
      <c r="AS1310" s="3" t="s">
        <v>2557</v>
      </c>
      <c r="AW1310" s="5" t="s">
        <v>5961</v>
      </c>
      <c r="BA1310" s="3" t="s">
        <v>6862</v>
      </c>
      <c r="BE1310" s="7" t="s">
        <v>6863</v>
      </c>
      <c r="BI1310" s="7"/>
      <c r="BJ1310" s="7"/>
    </row>
    <row r="1311" customFormat="false" ht="12.75" hidden="false" customHeight="false" outlineLevel="0" collapsed="false">
      <c r="L1311" s="3" t="s">
        <v>6864</v>
      </c>
      <c r="U1311" s="0" t="s">
        <v>2122</v>
      </c>
      <c r="AD1311" s="19" t="s">
        <v>4630</v>
      </c>
      <c r="AS1311" s="3" t="s">
        <v>2505</v>
      </c>
      <c r="AW1311" s="5" t="s">
        <v>6865</v>
      </c>
      <c r="BA1311" s="3" t="s">
        <v>6866</v>
      </c>
      <c r="BE1311" s="7" t="s">
        <v>6867</v>
      </c>
      <c r="BI1311" s="7"/>
      <c r="BJ1311" s="7"/>
    </row>
    <row r="1312" customFormat="false" ht="12.75" hidden="false" customHeight="false" outlineLevel="0" collapsed="false">
      <c r="L1312" s="3" t="s">
        <v>4598</v>
      </c>
      <c r="U1312" s="0" t="s">
        <v>4944</v>
      </c>
      <c r="AD1312" s="19" t="s">
        <v>6868</v>
      </c>
      <c r="AS1312" s="3" t="s">
        <v>1458</v>
      </c>
      <c r="AW1312" s="5" t="s">
        <v>6869</v>
      </c>
      <c r="BA1312" s="3" t="s">
        <v>281</v>
      </c>
      <c r="BE1312" s="7" t="s">
        <v>6728</v>
      </c>
      <c r="BI1312" s="7"/>
      <c r="BJ1312" s="7"/>
    </row>
    <row r="1313" customFormat="false" ht="12.75" hidden="false" customHeight="false" outlineLevel="0" collapsed="false">
      <c r="L1313" s="3" t="s">
        <v>627</v>
      </c>
      <c r="U1313" s="0" t="s">
        <v>6870</v>
      </c>
      <c r="AD1313" s="19" t="s">
        <v>6871</v>
      </c>
      <c r="AS1313" s="3" t="s">
        <v>2870</v>
      </c>
      <c r="AW1313" s="5" t="s">
        <v>6872</v>
      </c>
      <c r="BA1313" s="3" t="s">
        <v>2847</v>
      </c>
      <c r="BE1313" s="7" t="s">
        <v>875</v>
      </c>
      <c r="BI1313" s="7"/>
      <c r="BJ1313" s="7"/>
    </row>
    <row r="1314" customFormat="false" ht="12.75" hidden="false" customHeight="false" outlineLevel="0" collapsed="false">
      <c r="L1314" s="3" t="s">
        <v>1112</v>
      </c>
      <c r="U1314" s="0" t="s">
        <v>2561</v>
      </c>
      <c r="AD1314" s="19" t="s">
        <v>584</v>
      </c>
      <c r="AS1314" s="3" t="s">
        <v>3615</v>
      </c>
      <c r="AW1314" s="5" t="s">
        <v>790</v>
      </c>
      <c r="BA1314" s="3" t="s">
        <v>6873</v>
      </c>
      <c r="BE1314" s="7" t="s">
        <v>6874</v>
      </c>
      <c r="BI1314" s="7"/>
      <c r="BJ1314" s="7"/>
    </row>
    <row r="1315" customFormat="false" ht="12.75" hidden="false" customHeight="false" outlineLevel="0" collapsed="false">
      <c r="L1315" s="3" t="s">
        <v>5808</v>
      </c>
      <c r="U1315" s="0" t="s">
        <v>6875</v>
      </c>
      <c r="AD1315" s="19" t="s">
        <v>207</v>
      </c>
      <c r="AS1315" s="3" t="s">
        <v>2489</v>
      </c>
      <c r="AW1315" s="5" t="s">
        <v>5439</v>
      </c>
      <c r="BA1315" s="3" t="s">
        <v>1994</v>
      </c>
      <c r="BE1315" s="7" t="s">
        <v>6876</v>
      </c>
      <c r="BI1315" s="7"/>
      <c r="BJ1315" s="7"/>
    </row>
    <row r="1316" customFormat="false" ht="12.75" hidden="false" customHeight="false" outlineLevel="0" collapsed="false">
      <c r="L1316" s="3" t="s">
        <v>2056</v>
      </c>
      <c r="U1316" s="0" t="s">
        <v>3849</v>
      </c>
      <c r="AD1316" s="19" t="s">
        <v>3455</v>
      </c>
      <c r="AS1316" s="3" t="s">
        <v>1826</v>
      </c>
      <c r="AW1316" s="5" t="s">
        <v>3682</v>
      </c>
      <c r="BA1316" s="3" t="s">
        <v>644</v>
      </c>
      <c r="BE1316" s="7" t="s">
        <v>4748</v>
      </c>
      <c r="BI1316" s="7"/>
      <c r="BJ1316" s="7"/>
    </row>
    <row r="1317" customFormat="false" ht="12.75" hidden="false" customHeight="false" outlineLevel="0" collapsed="false">
      <c r="L1317" s="3" t="s">
        <v>4080</v>
      </c>
      <c r="U1317" s="0" t="s">
        <v>6877</v>
      </c>
      <c r="AD1317" s="19" t="s">
        <v>445</v>
      </c>
      <c r="AS1317" s="3" t="s">
        <v>380</v>
      </c>
      <c r="AW1317" s="5" t="s">
        <v>6878</v>
      </c>
      <c r="BA1317" s="3" t="s">
        <v>6879</v>
      </c>
      <c r="BE1317" s="7" t="s">
        <v>6880</v>
      </c>
      <c r="BI1317" s="7"/>
      <c r="BJ1317" s="7"/>
    </row>
    <row r="1318" customFormat="false" ht="12.75" hidden="false" customHeight="false" outlineLevel="0" collapsed="false">
      <c r="L1318" s="3" t="s">
        <v>766</v>
      </c>
      <c r="U1318" s="0" t="s">
        <v>5410</v>
      </c>
      <c r="AD1318" s="19" t="s">
        <v>6881</v>
      </c>
      <c r="AS1318" s="3" t="s">
        <v>4589</v>
      </c>
      <c r="AW1318" s="5" t="s">
        <v>163</v>
      </c>
      <c r="BA1318" s="3" t="s">
        <v>6882</v>
      </c>
      <c r="BE1318" s="7" t="s">
        <v>6883</v>
      </c>
      <c r="BI1318" s="7"/>
      <c r="BJ1318" s="7"/>
    </row>
    <row r="1319" customFormat="false" ht="12.75" hidden="false" customHeight="false" outlineLevel="0" collapsed="false">
      <c r="L1319" s="3" t="s">
        <v>6884</v>
      </c>
      <c r="U1319" s="0" t="s">
        <v>3418</v>
      </c>
      <c r="AD1319" s="19" t="s">
        <v>6885</v>
      </c>
      <c r="AS1319" s="3" t="s">
        <v>1676</v>
      </c>
      <c r="AW1319" s="5" t="s">
        <v>6886</v>
      </c>
      <c r="BA1319" s="3" t="s">
        <v>6887</v>
      </c>
      <c r="BE1319" s="7" t="s">
        <v>3999</v>
      </c>
      <c r="BI1319" s="7"/>
      <c r="BJ1319" s="7"/>
    </row>
    <row r="1320" customFormat="false" ht="12.75" hidden="false" customHeight="false" outlineLevel="0" collapsed="false">
      <c r="L1320" s="3" t="s">
        <v>2283</v>
      </c>
      <c r="U1320" s="0" t="s">
        <v>3859</v>
      </c>
      <c r="AD1320" s="19" t="s">
        <v>276</v>
      </c>
      <c r="AS1320" s="3" t="s">
        <v>5538</v>
      </c>
      <c r="AW1320" s="5" t="s">
        <v>2429</v>
      </c>
      <c r="BA1320" s="3" t="s">
        <v>6888</v>
      </c>
      <c r="BE1320" s="7" t="s">
        <v>3520</v>
      </c>
      <c r="BI1320" s="7"/>
      <c r="BJ1320" s="7"/>
    </row>
    <row r="1321" customFormat="false" ht="12.75" hidden="false" customHeight="false" outlineLevel="0" collapsed="false">
      <c r="L1321" s="3" t="s">
        <v>6889</v>
      </c>
      <c r="U1321" s="0" t="s">
        <v>6890</v>
      </c>
      <c r="AD1321" s="19" t="s">
        <v>5956</v>
      </c>
      <c r="AS1321" s="3" t="s">
        <v>6891</v>
      </c>
      <c r="AW1321" s="5" t="s">
        <v>6892</v>
      </c>
      <c r="BA1321" s="3" t="s">
        <v>6893</v>
      </c>
      <c r="BE1321" s="7" t="s">
        <v>6894</v>
      </c>
      <c r="BI1321" s="7"/>
      <c r="BJ1321" s="7"/>
    </row>
    <row r="1322" customFormat="false" ht="12.75" hidden="false" customHeight="false" outlineLevel="0" collapsed="false">
      <c r="L1322" s="3" t="s">
        <v>4332</v>
      </c>
      <c r="U1322" s="0" t="s">
        <v>3818</v>
      </c>
      <c r="AD1322" s="19" t="s">
        <v>4906</v>
      </c>
      <c r="AS1322" s="3" t="s">
        <v>121</v>
      </c>
      <c r="AW1322" s="5" t="s">
        <v>2030</v>
      </c>
      <c r="BA1322" s="3" t="s">
        <v>3255</v>
      </c>
      <c r="BE1322" s="7" t="s">
        <v>6895</v>
      </c>
      <c r="BI1322" s="7"/>
      <c r="BJ1322" s="7"/>
    </row>
    <row r="1323" customFormat="false" ht="12.75" hidden="false" customHeight="false" outlineLevel="0" collapsed="false">
      <c r="L1323" s="3" t="s">
        <v>6896</v>
      </c>
      <c r="U1323" s="0" t="s">
        <v>4953</v>
      </c>
      <c r="AD1323" s="19" t="s">
        <v>1108</v>
      </c>
      <c r="AS1323" s="3" t="s">
        <v>4452</v>
      </c>
      <c r="AW1323" s="5" t="s">
        <v>6897</v>
      </c>
      <c r="BA1323" s="3" t="s">
        <v>6898</v>
      </c>
      <c r="BE1323" s="7" t="s">
        <v>6899</v>
      </c>
      <c r="BI1323" s="7"/>
      <c r="BJ1323" s="7"/>
    </row>
    <row r="1324" customFormat="false" ht="12.75" hidden="false" customHeight="false" outlineLevel="0" collapsed="false">
      <c r="L1324" s="3" t="s">
        <v>6900</v>
      </c>
      <c r="U1324" s="0" t="s">
        <v>4272</v>
      </c>
      <c r="AD1324" s="19" t="s">
        <v>615</v>
      </c>
      <c r="AS1324" s="3" t="s">
        <v>5115</v>
      </c>
      <c r="AW1324" s="5" t="s">
        <v>1743</v>
      </c>
      <c r="BA1324" s="3" t="s">
        <v>6901</v>
      </c>
      <c r="BE1324" s="7" t="s">
        <v>6902</v>
      </c>
      <c r="BI1324" s="7"/>
      <c r="BJ1324" s="7"/>
    </row>
    <row r="1325" customFormat="false" ht="12.75" hidden="false" customHeight="false" outlineLevel="0" collapsed="false">
      <c r="L1325" s="3" t="s">
        <v>617</v>
      </c>
      <c r="U1325" s="0" t="s">
        <v>456</v>
      </c>
      <c r="AD1325" s="19" t="s">
        <v>6903</v>
      </c>
      <c r="AS1325" s="3" t="s">
        <v>3928</v>
      </c>
      <c r="AW1325" s="5" t="s">
        <v>740</v>
      </c>
      <c r="BA1325" s="3" t="s">
        <v>3160</v>
      </c>
      <c r="BE1325" s="7" t="s">
        <v>6904</v>
      </c>
      <c r="BI1325" s="7"/>
      <c r="BJ1325" s="7"/>
    </row>
    <row r="1326" customFormat="false" ht="12.75" hidden="false" customHeight="false" outlineLevel="0" collapsed="false">
      <c r="L1326" s="3" t="s">
        <v>2931</v>
      </c>
      <c r="U1326" s="0" t="s">
        <v>6905</v>
      </c>
      <c r="AD1326" s="19" t="s">
        <v>6906</v>
      </c>
      <c r="AS1326" s="3" t="s">
        <v>6907</v>
      </c>
      <c r="AW1326" s="5" t="s">
        <v>1127</v>
      </c>
      <c r="BA1326" s="3" t="s">
        <v>3769</v>
      </c>
      <c r="BE1326" s="7" t="s">
        <v>6908</v>
      </c>
      <c r="BI1326" s="7"/>
      <c r="BJ1326" s="7"/>
    </row>
    <row r="1327" customFormat="false" ht="12.75" hidden="false" customHeight="false" outlineLevel="0" collapsed="false">
      <c r="L1327" s="3" t="s">
        <v>5607</v>
      </c>
      <c r="U1327" s="0" t="s">
        <v>2514</v>
      </c>
      <c r="AD1327" s="19" t="s">
        <v>3088</v>
      </c>
      <c r="AS1327" s="3" t="s">
        <v>5251</v>
      </c>
      <c r="AW1327" s="5" t="s">
        <v>6909</v>
      </c>
      <c r="BA1327" s="3" t="s">
        <v>6910</v>
      </c>
      <c r="BE1327" s="7" t="s">
        <v>2290</v>
      </c>
      <c r="BI1327" s="7"/>
      <c r="BJ1327" s="7"/>
    </row>
    <row r="1328" customFormat="false" ht="12.75" hidden="false" customHeight="false" outlineLevel="0" collapsed="false">
      <c r="L1328" s="3" t="s">
        <v>3904</v>
      </c>
      <c r="U1328" s="0" t="s">
        <v>2766</v>
      </c>
      <c r="AD1328" s="19" t="s">
        <v>2588</v>
      </c>
      <c r="AS1328" s="3" t="s">
        <v>6911</v>
      </c>
      <c r="AW1328" s="5" t="s">
        <v>1617</v>
      </c>
      <c r="BA1328" s="3" t="s">
        <v>5899</v>
      </c>
      <c r="BE1328" s="7" t="s">
        <v>3409</v>
      </c>
      <c r="BI1328" s="7"/>
      <c r="BJ1328" s="7"/>
    </row>
    <row r="1329" customFormat="false" ht="12.75" hidden="false" customHeight="false" outlineLevel="0" collapsed="false">
      <c r="L1329" s="3" t="s">
        <v>6912</v>
      </c>
      <c r="U1329" s="0" t="s">
        <v>6913</v>
      </c>
      <c r="AD1329" s="19" t="s">
        <v>767</v>
      </c>
      <c r="AS1329" s="3" t="s">
        <v>3008</v>
      </c>
      <c r="AW1329" s="5" t="s">
        <v>4441</v>
      </c>
      <c r="BA1329" s="3" t="s">
        <v>3073</v>
      </c>
      <c r="BE1329" s="7" t="s">
        <v>6914</v>
      </c>
      <c r="BI1329" s="7"/>
      <c r="BJ1329" s="7"/>
    </row>
    <row r="1330" customFormat="false" ht="12.75" hidden="false" customHeight="false" outlineLevel="0" collapsed="false">
      <c r="L1330" s="3" t="s">
        <v>3028</v>
      </c>
      <c r="U1330" s="0" t="s">
        <v>3963</v>
      </c>
      <c r="AD1330" s="19" t="s">
        <v>6915</v>
      </c>
      <c r="AS1330" s="3" t="s">
        <v>5947</v>
      </c>
      <c r="AW1330" s="5" t="s">
        <v>6916</v>
      </c>
      <c r="BA1330" s="3" t="s">
        <v>1353</v>
      </c>
      <c r="BE1330" s="7" t="s">
        <v>5861</v>
      </c>
      <c r="BI1330" s="7"/>
      <c r="BJ1330" s="7"/>
    </row>
    <row r="1331" customFormat="false" ht="12.75" hidden="false" customHeight="false" outlineLevel="0" collapsed="false">
      <c r="L1331" s="3" t="s">
        <v>1578</v>
      </c>
      <c r="U1331" s="0" t="s">
        <v>4305</v>
      </c>
      <c r="AD1331" s="19" t="s">
        <v>3907</v>
      </c>
      <c r="AS1331" s="3" t="s">
        <v>4010</v>
      </c>
      <c r="AW1331" s="5" t="s">
        <v>3866</v>
      </c>
      <c r="BA1331" s="3" t="s">
        <v>5904</v>
      </c>
      <c r="BE1331" s="7" t="s">
        <v>6917</v>
      </c>
      <c r="BI1331" s="7"/>
      <c r="BJ1331" s="7"/>
    </row>
    <row r="1332" customFormat="false" ht="12.75" hidden="false" customHeight="false" outlineLevel="0" collapsed="false">
      <c r="L1332" s="3" t="s">
        <v>4197</v>
      </c>
      <c r="U1332" s="0" t="s">
        <v>90</v>
      </c>
      <c r="AD1332" s="19" t="s">
        <v>5728</v>
      </c>
      <c r="AS1332" s="3" t="s">
        <v>6162</v>
      </c>
      <c r="AW1332" s="5" t="s">
        <v>6918</v>
      </c>
      <c r="BA1332" s="3" t="s">
        <v>5909</v>
      </c>
      <c r="BE1332" s="7" t="s">
        <v>6919</v>
      </c>
      <c r="BI1332" s="7"/>
      <c r="BJ1332" s="7"/>
    </row>
    <row r="1333" customFormat="false" ht="12.75" hidden="false" customHeight="false" outlineLevel="0" collapsed="false">
      <c r="L1333" s="3" t="s">
        <v>6920</v>
      </c>
      <c r="U1333" s="0" t="s">
        <v>3917</v>
      </c>
      <c r="AD1333" s="19" t="s">
        <v>5227</v>
      </c>
      <c r="AS1333" s="3" t="s">
        <v>4516</v>
      </c>
      <c r="AW1333" s="5" t="s">
        <v>811</v>
      </c>
      <c r="BA1333" s="3" t="s">
        <v>5913</v>
      </c>
      <c r="BE1333" s="7" t="s">
        <v>6921</v>
      </c>
      <c r="BI1333" s="7"/>
      <c r="BJ1333" s="7"/>
    </row>
    <row r="1334" customFormat="false" ht="12.75" hidden="false" customHeight="false" outlineLevel="0" collapsed="false">
      <c r="L1334" s="3" t="s">
        <v>6922</v>
      </c>
      <c r="U1334" s="0" t="s">
        <v>2471</v>
      </c>
      <c r="AD1334" s="19" t="s">
        <v>6066</v>
      </c>
      <c r="AS1334" s="3" t="s">
        <v>3697</v>
      </c>
      <c r="AW1334" s="5" t="s">
        <v>1955</v>
      </c>
      <c r="BA1334" s="3" t="s">
        <v>5919</v>
      </c>
      <c r="BE1334" s="7" t="s">
        <v>4399</v>
      </c>
      <c r="BI1334" s="7"/>
      <c r="BJ1334" s="7"/>
    </row>
    <row r="1335" customFormat="false" ht="12.75" hidden="false" customHeight="false" outlineLevel="0" collapsed="false">
      <c r="L1335" s="3" t="s">
        <v>6923</v>
      </c>
      <c r="U1335" s="0" t="s">
        <v>5480</v>
      </c>
      <c r="AD1335" s="19" t="s">
        <v>4551</v>
      </c>
      <c r="AS1335" s="3" t="s">
        <v>6179</v>
      </c>
      <c r="AW1335" s="5" t="s">
        <v>991</v>
      </c>
      <c r="BA1335" s="3" t="s">
        <v>5922</v>
      </c>
      <c r="BE1335" s="7" t="s">
        <v>4765</v>
      </c>
      <c r="BI1335" s="7"/>
      <c r="BJ1335" s="7"/>
    </row>
    <row r="1336" customFormat="false" ht="12.75" hidden="false" customHeight="false" outlineLevel="0" collapsed="false">
      <c r="L1336" s="3" t="s">
        <v>1537</v>
      </c>
      <c r="U1336" s="0" t="s">
        <v>5563</v>
      </c>
      <c r="AD1336" s="19" t="s">
        <v>4811</v>
      </c>
      <c r="AS1336" s="3" t="s">
        <v>6924</v>
      </c>
      <c r="AW1336" s="5" t="s">
        <v>3961</v>
      </c>
      <c r="BA1336" s="3" t="s">
        <v>3322</v>
      </c>
      <c r="BE1336" s="7" t="s">
        <v>5906</v>
      </c>
      <c r="BI1336" s="7"/>
      <c r="BJ1336" s="7"/>
    </row>
    <row r="1337" customFormat="false" ht="12.75" hidden="false" customHeight="false" outlineLevel="0" collapsed="false">
      <c r="L1337" s="3" t="s">
        <v>3680</v>
      </c>
      <c r="U1337" s="0" t="s">
        <v>5008</v>
      </c>
      <c r="AD1337" s="19" t="s">
        <v>1122</v>
      </c>
      <c r="AS1337" s="3" t="s">
        <v>6925</v>
      </c>
      <c r="AW1337" s="5" t="s">
        <v>6926</v>
      </c>
      <c r="BA1337" s="3" t="s">
        <v>1602</v>
      </c>
      <c r="BE1337" s="7" t="s">
        <v>504</v>
      </c>
      <c r="BI1337" s="7"/>
      <c r="BJ1337" s="7"/>
    </row>
    <row r="1338" customFormat="false" ht="12.75" hidden="false" customHeight="false" outlineLevel="0" collapsed="false">
      <c r="L1338" s="3" t="s">
        <v>6784</v>
      </c>
      <c r="U1338" s="0" t="s">
        <v>6375</v>
      </c>
      <c r="AD1338" s="19" t="s">
        <v>6927</v>
      </c>
      <c r="AS1338" s="3" t="s">
        <v>1770</v>
      </c>
      <c r="AW1338" s="5" t="s">
        <v>3329</v>
      </c>
      <c r="BA1338" s="3" t="s">
        <v>5928</v>
      </c>
      <c r="BE1338" s="7" t="s">
        <v>6928</v>
      </c>
      <c r="BI1338" s="7"/>
      <c r="BJ1338" s="7"/>
    </row>
    <row r="1339" customFormat="false" ht="12.75" hidden="false" customHeight="false" outlineLevel="0" collapsed="false">
      <c r="L1339" s="3" t="s">
        <v>4205</v>
      </c>
      <c r="U1339" s="0" t="s">
        <v>5200</v>
      </c>
      <c r="AD1339" s="19" t="s">
        <v>2367</v>
      </c>
      <c r="AS1339" s="3" t="s">
        <v>4340</v>
      </c>
      <c r="AW1339" s="5" t="s">
        <v>6929</v>
      </c>
      <c r="BA1339" s="3" t="s">
        <v>6930</v>
      </c>
      <c r="BE1339" s="7" t="s">
        <v>5576</v>
      </c>
      <c r="BI1339" s="7"/>
      <c r="BJ1339" s="7"/>
    </row>
    <row r="1340" customFormat="false" ht="12.75" hidden="false" customHeight="false" outlineLevel="0" collapsed="false">
      <c r="L1340" s="3" t="s">
        <v>6931</v>
      </c>
      <c r="U1340" s="0" t="s">
        <v>6932</v>
      </c>
      <c r="AD1340" s="19" t="s">
        <v>6933</v>
      </c>
      <c r="AS1340" s="3" t="s">
        <v>1629</v>
      </c>
      <c r="AW1340" s="5" t="s">
        <v>5452</v>
      </c>
      <c r="BA1340" s="3" t="s">
        <v>2358</v>
      </c>
      <c r="BE1340" s="7" t="s">
        <v>6934</v>
      </c>
      <c r="BI1340" s="7"/>
      <c r="BJ1340" s="7"/>
    </row>
    <row r="1341" customFormat="false" ht="12.75" hidden="false" customHeight="false" outlineLevel="0" collapsed="false">
      <c r="L1341" s="3" t="s">
        <v>6892</v>
      </c>
      <c r="U1341" s="0" t="s">
        <v>3517</v>
      </c>
      <c r="AD1341" s="19" t="s">
        <v>4519</v>
      </c>
      <c r="AS1341" s="3" t="s">
        <v>6935</v>
      </c>
      <c r="AW1341" s="5" t="s">
        <v>927</v>
      </c>
      <c r="BA1341" s="3" t="s">
        <v>1756</v>
      </c>
      <c r="BE1341" s="7" t="s">
        <v>6936</v>
      </c>
      <c r="BI1341" s="7"/>
      <c r="BJ1341" s="7"/>
    </row>
    <row r="1342" customFormat="false" ht="12.75" hidden="false" customHeight="false" outlineLevel="0" collapsed="false">
      <c r="L1342" s="3" t="s">
        <v>6937</v>
      </c>
      <c r="U1342" s="0" t="s">
        <v>6938</v>
      </c>
      <c r="AD1342" s="19" t="s">
        <v>5004</v>
      </c>
      <c r="AS1342" s="3" t="s">
        <v>2916</v>
      </c>
      <c r="AW1342" s="5" t="s">
        <v>5135</v>
      </c>
      <c r="BA1342" s="3" t="s">
        <v>6939</v>
      </c>
      <c r="BE1342" s="7" t="s">
        <v>2535</v>
      </c>
      <c r="BI1342" s="7"/>
      <c r="BJ1342" s="7"/>
    </row>
    <row r="1343" customFormat="false" ht="12.75" hidden="false" customHeight="false" outlineLevel="0" collapsed="false">
      <c r="L1343" s="3" t="s">
        <v>6337</v>
      </c>
      <c r="U1343" s="0" t="s">
        <v>3689</v>
      </c>
      <c r="AD1343" s="19" t="s">
        <v>2384</v>
      </c>
      <c r="AS1343" s="3" t="s">
        <v>3971</v>
      </c>
      <c r="AW1343" s="5" t="s">
        <v>5461</v>
      </c>
      <c r="BA1343" s="3" t="s">
        <v>6940</v>
      </c>
      <c r="BE1343" s="7" t="s">
        <v>6941</v>
      </c>
      <c r="BI1343" s="7"/>
      <c r="BJ1343" s="7"/>
    </row>
    <row r="1344" customFormat="false" ht="12.75" hidden="false" customHeight="false" outlineLevel="0" collapsed="false">
      <c r="L1344" s="3" t="s">
        <v>4221</v>
      </c>
      <c r="U1344" s="0" t="s">
        <v>3210</v>
      </c>
      <c r="AD1344" s="19" t="s">
        <v>2983</v>
      </c>
      <c r="AS1344" s="3" t="s">
        <v>5014</v>
      </c>
      <c r="AW1344" s="5" t="s">
        <v>6942</v>
      </c>
      <c r="BA1344" s="3" t="s">
        <v>6943</v>
      </c>
      <c r="BE1344" s="7" t="s">
        <v>1554</v>
      </c>
      <c r="BI1344" s="7"/>
      <c r="BJ1344" s="7"/>
    </row>
    <row r="1345" customFormat="false" ht="12.75" hidden="false" customHeight="false" outlineLevel="0" collapsed="false">
      <c r="L1345" s="3" t="s">
        <v>1794</v>
      </c>
      <c r="U1345" s="0" t="s">
        <v>3428</v>
      </c>
      <c r="AD1345" s="19" t="s">
        <v>5698</v>
      </c>
      <c r="AS1345" s="3" t="s">
        <v>3408</v>
      </c>
      <c r="AW1345" s="5" t="s">
        <v>5815</v>
      </c>
      <c r="BA1345" s="3" t="s">
        <v>2974</v>
      </c>
      <c r="BE1345" s="7" t="s">
        <v>1405</v>
      </c>
      <c r="BI1345" s="7"/>
      <c r="BJ1345" s="7"/>
    </row>
    <row r="1346" customFormat="false" ht="12.75" hidden="false" customHeight="false" outlineLevel="0" collapsed="false">
      <c r="L1346" s="3" t="s">
        <v>3232</v>
      </c>
      <c r="U1346" s="0" t="s">
        <v>1507</v>
      </c>
      <c r="AD1346" s="19" t="s">
        <v>1367</v>
      </c>
      <c r="AS1346" s="3" t="s">
        <v>5820</v>
      </c>
      <c r="AW1346" s="5" t="s">
        <v>6944</v>
      </c>
      <c r="BA1346" s="3" t="s">
        <v>3694</v>
      </c>
      <c r="BE1346" s="7" t="s">
        <v>6945</v>
      </c>
      <c r="BI1346" s="7"/>
      <c r="BJ1346" s="7"/>
    </row>
    <row r="1347" customFormat="false" ht="12.75" hidden="false" customHeight="false" outlineLevel="0" collapsed="false">
      <c r="L1347" s="3" t="s">
        <v>4232</v>
      </c>
      <c r="U1347" s="0" t="s">
        <v>5131</v>
      </c>
      <c r="AD1347" s="19" t="s">
        <v>633</v>
      </c>
      <c r="AS1347" s="3" t="s">
        <v>3231</v>
      </c>
      <c r="AW1347" s="5" t="s">
        <v>6946</v>
      </c>
      <c r="BA1347" s="3" t="s">
        <v>5931</v>
      </c>
      <c r="BE1347" s="7" t="s">
        <v>3548</v>
      </c>
      <c r="BI1347" s="7"/>
      <c r="BJ1347" s="7"/>
    </row>
    <row r="1348" customFormat="false" ht="12.75" hidden="false" customHeight="false" outlineLevel="0" collapsed="false">
      <c r="L1348" s="3" t="s">
        <v>4238</v>
      </c>
      <c r="U1348" s="0" t="s">
        <v>4377</v>
      </c>
      <c r="AD1348" s="19" t="s">
        <v>6947</v>
      </c>
      <c r="AS1348" s="3" t="s">
        <v>6948</v>
      </c>
      <c r="AW1348" s="5" t="s">
        <v>6949</v>
      </c>
      <c r="BA1348" s="3" t="s">
        <v>594</v>
      </c>
      <c r="BE1348" s="7" t="s">
        <v>3039</v>
      </c>
      <c r="BI1348" s="7"/>
      <c r="BJ1348" s="7"/>
    </row>
    <row r="1349" customFormat="false" ht="12.75" hidden="false" customHeight="false" outlineLevel="0" collapsed="false">
      <c r="L1349" s="3" t="s">
        <v>5536</v>
      </c>
      <c r="U1349" s="0" t="s">
        <v>3216</v>
      </c>
      <c r="AD1349" s="19" t="s">
        <v>2296</v>
      </c>
      <c r="AS1349" s="3" t="s">
        <v>3450</v>
      </c>
      <c r="AW1349" s="5" t="s">
        <v>1881</v>
      </c>
      <c r="BA1349" s="3" t="s">
        <v>6950</v>
      </c>
      <c r="BE1349" s="7" t="s">
        <v>6951</v>
      </c>
      <c r="BI1349" s="7"/>
      <c r="BJ1349" s="7"/>
    </row>
    <row r="1350" customFormat="false" ht="12.75" hidden="false" customHeight="false" outlineLevel="0" collapsed="false">
      <c r="L1350" s="3" t="s">
        <v>6247</v>
      </c>
      <c r="U1350" s="0" t="s">
        <v>5255</v>
      </c>
      <c r="AD1350" s="19" t="s">
        <v>5478</v>
      </c>
      <c r="AS1350" s="3" t="s">
        <v>859</v>
      </c>
      <c r="AW1350" s="5" t="s">
        <v>3634</v>
      </c>
      <c r="BA1350" s="3" t="s">
        <v>6952</v>
      </c>
      <c r="BE1350" s="7" t="s">
        <v>2995</v>
      </c>
      <c r="BI1350" s="7"/>
      <c r="BJ1350" s="7"/>
    </row>
    <row r="1351" customFormat="false" ht="12.75" hidden="false" customHeight="false" outlineLevel="0" collapsed="false">
      <c r="L1351" s="3" t="s">
        <v>5577</v>
      </c>
      <c r="U1351" s="0" t="s">
        <v>6953</v>
      </c>
      <c r="AD1351" s="19" t="s">
        <v>2991</v>
      </c>
      <c r="AS1351" s="3" t="s">
        <v>1957</v>
      </c>
      <c r="AW1351" s="5" t="s">
        <v>6954</v>
      </c>
      <c r="BA1351" s="3" t="s">
        <v>5932</v>
      </c>
      <c r="BE1351" s="7" t="s">
        <v>6955</v>
      </c>
      <c r="BI1351" s="7"/>
      <c r="BJ1351" s="7"/>
    </row>
    <row r="1352" customFormat="false" ht="12.75" hidden="false" customHeight="false" outlineLevel="0" collapsed="false">
      <c r="L1352" s="3" t="s">
        <v>3946</v>
      </c>
      <c r="U1352" s="0" t="s">
        <v>6956</v>
      </c>
      <c r="AD1352" s="19" t="s">
        <v>5539</v>
      </c>
      <c r="AS1352" s="3" t="s">
        <v>6957</v>
      </c>
      <c r="AW1352" s="5" t="s">
        <v>66</v>
      </c>
      <c r="BA1352" s="3" t="s">
        <v>6958</v>
      </c>
      <c r="BE1352" s="7" t="s">
        <v>3322</v>
      </c>
      <c r="BI1352" s="7"/>
      <c r="BJ1352" s="7"/>
    </row>
    <row r="1353" customFormat="false" ht="12.75" hidden="false" customHeight="false" outlineLevel="0" collapsed="false">
      <c r="L1353" s="3" t="s">
        <v>4260</v>
      </c>
      <c r="U1353" s="0" t="s">
        <v>2571</v>
      </c>
      <c r="AD1353" s="19" t="s">
        <v>6959</v>
      </c>
      <c r="AS1353" s="3" t="s">
        <v>4702</v>
      </c>
      <c r="AW1353" s="5" t="s">
        <v>6960</v>
      </c>
      <c r="BA1353" s="3" t="s">
        <v>5935</v>
      </c>
      <c r="BE1353" s="7" t="s">
        <v>6961</v>
      </c>
      <c r="BI1353" s="7"/>
      <c r="BJ1353" s="7"/>
    </row>
    <row r="1354" customFormat="false" ht="12.75" hidden="false" customHeight="false" outlineLevel="0" collapsed="false">
      <c r="L1354" s="3" t="s">
        <v>6962</v>
      </c>
      <c r="U1354" s="0" t="s">
        <v>4805</v>
      </c>
      <c r="AD1354" s="19" t="s">
        <v>6963</v>
      </c>
      <c r="AS1354" s="3" t="s">
        <v>4841</v>
      </c>
      <c r="AW1354" s="5" t="s">
        <v>1779</v>
      </c>
      <c r="BA1354" s="3" t="s">
        <v>4812</v>
      </c>
      <c r="BE1354" s="7" t="s">
        <v>382</v>
      </c>
      <c r="BI1354" s="7"/>
      <c r="BJ1354" s="7"/>
    </row>
    <row r="1355" customFormat="false" ht="12.75" hidden="false" customHeight="false" outlineLevel="0" collapsed="false">
      <c r="L1355" s="3" t="s">
        <v>2771</v>
      </c>
      <c r="U1355" s="0" t="s">
        <v>6964</v>
      </c>
      <c r="AD1355" s="19" t="s">
        <v>5796</v>
      </c>
      <c r="AS1355" s="3" t="s">
        <v>5089</v>
      </c>
      <c r="AW1355" s="5" t="s">
        <v>6965</v>
      </c>
      <c r="BA1355" s="3" t="s">
        <v>6966</v>
      </c>
      <c r="BE1355" s="7" t="s">
        <v>3429</v>
      </c>
      <c r="BI1355" s="7"/>
      <c r="BJ1355" s="7"/>
    </row>
    <row r="1356" customFormat="false" ht="12.75" hidden="false" customHeight="false" outlineLevel="0" collapsed="false">
      <c r="L1356" s="3" t="s">
        <v>6967</v>
      </c>
      <c r="U1356" s="0" t="s">
        <v>245</v>
      </c>
      <c r="AD1356" s="19" t="s">
        <v>6968</v>
      </c>
      <c r="AS1356" s="3" t="s">
        <v>3503</v>
      </c>
      <c r="AW1356" s="5" t="s">
        <v>6969</v>
      </c>
      <c r="BA1356" s="3" t="s">
        <v>6970</v>
      </c>
      <c r="BE1356" s="7" t="s">
        <v>6971</v>
      </c>
      <c r="BI1356" s="7"/>
      <c r="BJ1356" s="7"/>
    </row>
    <row r="1357" customFormat="false" ht="12.75" hidden="false" customHeight="false" outlineLevel="0" collapsed="false">
      <c r="L1357" s="3" t="s">
        <v>6972</v>
      </c>
      <c r="U1357" s="0" t="s">
        <v>1962</v>
      </c>
      <c r="AD1357" s="19" t="s">
        <v>446</v>
      </c>
      <c r="AS1357" s="3" t="s">
        <v>3972</v>
      </c>
      <c r="AW1357" s="5" t="s">
        <v>6973</v>
      </c>
      <c r="BA1357" s="3" t="s">
        <v>6974</v>
      </c>
      <c r="BE1357" s="7" t="s">
        <v>6975</v>
      </c>
      <c r="BI1357" s="7"/>
      <c r="BJ1357" s="7"/>
    </row>
    <row r="1358" customFormat="false" ht="12.75" hidden="false" customHeight="false" outlineLevel="0" collapsed="false">
      <c r="L1358" s="3" t="s">
        <v>914</v>
      </c>
      <c r="U1358" s="0" t="s">
        <v>2131</v>
      </c>
      <c r="AD1358" s="19" t="s">
        <v>189</v>
      </c>
      <c r="AS1358" s="3" t="s">
        <v>6185</v>
      </c>
      <c r="AW1358" s="5" t="s">
        <v>2601</v>
      </c>
      <c r="BA1358" s="3" t="s">
        <v>1594</v>
      </c>
      <c r="BE1358" s="7" t="s">
        <v>6976</v>
      </c>
      <c r="BI1358" s="7"/>
      <c r="BJ1358" s="7"/>
    </row>
    <row r="1359" customFormat="false" ht="12.75" hidden="false" customHeight="false" outlineLevel="0" collapsed="false">
      <c r="L1359" s="3" t="s">
        <v>6977</v>
      </c>
      <c r="U1359" s="0" t="s">
        <v>6978</v>
      </c>
      <c r="AD1359" s="19" t="s">
        <v>1133</v>
      </c>
      <c r="AS1359" s="3" t="s">
        <v>4748</v>
      </c>
      <c r="AW1359" s="5" t="s">
        <v>6979</v>
      </c>
      <c r="BA1359" s="3" t="s">
        <v>6980</v>
      </c>
      <c r="BE1359" s="7" t="s">
        <v>2131</v>
      </c>
      <c r="BI1359" s="7"/>
      <c r="BJ1359" s="7"/>
    </row>
    <row r="1360" customFormat="false" ht="12.75" hidden="false" customHeight="false" outlineLevel="0" collapsed="false">
      <c r="L1360" s="3" t="s">
        <v>6981</v>
      </c>
      <c r="U1360" s="0" t="s">
        <v>6982</v>
      </c>
      <c r="AD1360" s="19" t="s">
        <v>6983</v>
      </c>
      <c r="AS1360" s="3" t="s">
        <v>2064</v>
      </c>
      <c r="AW1360" s="5" t="s">
        <v>6984</v>
      </c>
      <c r="BA1360" s="3" t="s">
        <v>6985</v>
      </c>
      <c r="BE1360" s="7" t="s">
        <v>1539</v>
      </c>
      <c r="BI1360" s="7"/>
      <c r="BJ1360" s="7"/>
    </row>
    <row r="1361" customFormat="false" ht="12.75" hidden="false" customHeight="false" outlineLevel="0" collapsed="false">
      <c r="L1361" s="3" t="s">
        <v>4869</v>
      </c>
      <c r="U1361" s="0" t="s">
        <v>6986</v>
      </c>
      <c r="AD1361" s="19" t="s">
        <v>6641</v>
      </c>
      <c r="AS1361" s="3" t="s">
        <v>6987</v>
      </c>
      <c r="AW1361" s="5" t="s">
        <v>666</v>
      </c>
      <c r="BA1361" s="3" t="s">
        <v>1179</v>
      </c>
      <c r="BE1361" s="7" t="s">
        <v>3575</v>
      </c>
      <c r="BI1361" s="7"/>
      <c r="BJ1361" s="7"/>
    </row>
    <row r="1362" customFormat="false" ht="12.75" hidden="false" customHeight="false" outlineLevel="0" collapsed="false">
      <c r="L1362" s="3" t="s">
        <v>3462</v>
      </c>
      <c r="U1362" s="0" t="s">
        <v>6988</v>
      </c>
      <c r="AD1362" s="19" t="s">
        <v>6030</v>
      </c>
      <c r="AS1362" s="3" t="s">
        <v>988</v>
      </c>
      <c r="AW1362" s="5" t="s">
        <v>1047</v>
      </c>
      <c r="BA1362" s="3" t="s">
        <v>6989</v>
      </c>
      <c r="BE1362" s="7" t="s">
        <v>2161</v>
      </c>
      <c r="BI1362" s="7"/>
      <c r="BJ1362" s="7"/>
    </row>
    <row r="1363" customFormat="false" ht="12.75" hidden="false" customHeight="false" outlineLevel="0" collapsed="false">
      <c r="L1363" s="3" t="s">
        <v>851</v>
      </c>
      <c r="U1363" s="0" t="s">
        <v>3570</v>
      </c>
      <c r="AD1363" s="19" t="s">
        <v>1916</v>
      </c>
      <c r="AS1363" s="3" t="s">
        <v>6990</v>
      </c>
      <c r="AW1363" s="5" t="s">
        <v>5467</v>
      </c>
      <c r="BA1363" s="3" t="s">
        <v>5941</v>
      </c>
      <c r="BE1363" s="7" t="s">
        <v>4713</v>
      </c>
      <c r="BI1363" s="7"/>
      <c r="BJ1363" s="7"/>
    </row>
    <row r="1364" customFormat="false" ht="12.75" hidden="false" customHeight="false" outlineLevel="0" collapsed="false">
      <c r="L1364" s="3" t="s">
        <v>6991</v>
      </c>
      <c r="U1364" s="0" t="s">
        <v>1858</v>
      </c>
      <c r="AD1364" s="19" t="s">
        <v>2130</v>
      </c>
      <c r="AS1364" s="3" t="s">
        <v>1863</v>
      </c>
      <c r="AW1364" s="5" t="s">
        <v>4892</v>
      </c>
      <c r="BA1364" s="3" t="s">
        <v>2714</v>
      </c>
      <c r="BE1364" s="7" t="s">
        <v>3892</v>
      </c>
      <c r="BI1364" s="7"/>
      <c r="BJ1364" s="7"/>
    </row>
    <row r="1365" customFormat="false" ht="12.75" hidden="false" customHeight="false" outlineLevel="0" collapsed="false">
      <c r="L1365" s="3" t="s">
        <v>4283</v>
      </c>
      <c r="U1365" s="0" t="s">
        <v>2521</v>
      </c>
      <c r="AD1365" s="19" t="s">
        <v>6520</v>
      </c>
      <c r="AS1365" s="3" t="s">
        <v>1009</v>
      </c>
      <c r="AW1365" s="5" t="s">
        <v>2337</v>
      </c>
      <c r="BA1365" s="3" t="s">
        <v>780</v>
      </c>
      <c r="BE1365" s="7" t="s">
        <v>6992</v>
      </c>
      <c r="BI1365" s="7"/>
      <c r="BJ1365" s="7"/>
    </row>
    <row r="1366" customFormat="false" ht="12.75" hidden="false" customHeight="false" outlineLevel="0" collapsed="false">
      <c r="L1366" s="3" t="s">
        <v>4289</v>
      </c>
      <c r="U1366" s="0" t="s">
        <v>3329</v>
      </c>
      <c r="AD1366" s="19" t="s">
        <v>5079</v>
      </c>
      <c r="AS1366" s="3" t="s">
        <v>3355</v>
      </c>
      <c r="AW1366" s="5" t="s">
        <v>6993</v>
      </c>
      <c r="BA1366" s="3" t="s">
        <v>5945</v>
      </c>
      <c r="BE1366" s="7" t="s">
        <v>6994</v>
      </c>
      <c r="BI1366" s="7"/>
      <c r="BJ1366" s="7"/>
    </row>
    <row r="1367" customFormat="false" ht="12.75" hidden="false" customHeight="false" outlineLevel="0" collapsed="false">
      <c r="L1367" s="3" t="s">
        <v>6995</v>
      </c>
      <c r="U1367" s="0" t="s">
        <v>4927</v>
      </c>
      <c r="AD1367" s="19" t="s">
        <v>5988</v>
      </c>
      <c r="AS1367" s="3" t="s">
        <v>3416</v>
      </c>
      <c r="AW1367" s="5" t="s">
        <v>6487</v>
      </c>
      <c r="BA1367" s="3" t="s">
        <v>5549</v>
      </c>
      <c r="BE1367" s="7" t="s">
        <v>4801</v>
      </c>
      <c r="BI1367" s="7"/>
      <c r="BJ1367" s="7"/>
    </row>
    <row r="1368" customFormat="false" ht="12.75" hidden="false" customHeight="false" outlineLevel="0" collapsed="false">
      <c r="L1368" s="3" t="s">
        <v>6996</v>
      </c>
      <c r="U1368" s="0" t="s">
        <v>6997</v>
      </c>
      <c r="AD1368" s="19" t="s">
        <v>1055</v>
      </c>
      <c r="AS1368" s="3" t="s">
        <v>1528</v>
      </c>
      <c r="AW1368" s="5" t="s">
        <v>2044</v>
      </c>
      <c r="BA1368" s="3" t="s">
        <v>3721</v>
      </c>
      <c r="BE1368" s="7" t="s">
        <v>6998</v>
      </c>
      <c r="BI1368" s="7"/>
      <c r="BJ1368" s="7"/>
    </row>
    <row r="1369" customFormat="false" ht="12.75" hidden="false" customHeight="false" outlineLevel="0" collapsed="false">
      <c r="L1369" s="3" t="s">
        <v>6999</v>
      </c>
      <c r="U1369" s="0" t="s">
        <v>5025</v>
      </c>
      <c r="AD1369" s="19" t="s">
        <v>5928</v>
      </c>
      <c r="AS1369" s="3" t="s">
        <v>5815</v>
      </c>
      <c r="AW1369" s="5" t="s">
        <v>1991</v>
      </c>
      <c r="BA1369" s="3" t="s">
        <v>190</v>
      </c>
      <c r="BE1369" s="7" t="s">
        <v>3585</v>
      </c>
      <c r="BI1369" s="7"/>
      <c r="BJ1369" s="7"/>
    </row>
    <row r="1370" customFormat="false" ht="12.75" hidden="false" customHeight="false" outlineLevel="0" collapsed="false">
      <c r="L1370" s="3" t="s">
        <v>7000</v>
      </c>
      <c r="U1370" s="0" t="s">
        <v>2472</v>
      </c>
      <c r="AD1370" s="19" t="s">
        <v>1596</v>
      </c>
      <c r="AS1370" s="3" t="s">
        <v>7001</v>
      </c>
      <c r="AW1370" s="5" t="s">
        <v>1220</v>
      </c>
      <c r="BA1370" s="3" t="s">
        <v>663</v>
      </c>
      <c r="BE1370" s="7" t="s">
        <v>335</v>
      </c>
      <c r="BI1370" s="7"/>
      <c r="BJ1370" s="7"/>
    </row>
    <row r="1371" customFormat="false" ht="12.75" hidden="false" customHeight="false" outlineLevel="0" collapsed="false">
      <c r="L1371" s="3" t="s">
        <v>7002</v>
      </c>
      <c r="U1371" s="0" t="s">
        <v>7003</v>
      </c>
      <c r="AD1371" s="19" t="s">
        <v>651</v>
      </c>
      <c r="AS1371" s="3" t="s">
        <v>4941</v>
      </c>
      <c r="AW1371" s="5" t="s">
        <v>7004</v>
      </c>
      <c r="BA1371" s="3" t="s">
        <v>1090</v>
      </c>
      <c r="BE1371" s="7" t="s">
        <v>3445</v>
      </c>
      <c r="BI1371" s="7"/>
      <c r="BJ1371" s="7"/>
    </row>
    <row r="1372" customFormat="false" ht="12.75" hidden="false" customHeight="false" outlineLevel="0" collapsed="false">
      <c r="L1372" s="3" t="s">
        <v>5667</v>
      </c>
      <c r="U1372" s="0" t="s">
        <v>1404</v>
      </c>
      <c r="AD1372" s="19" t="s">
        <v>738</v>
      </c>
      <c r="AS1372" s="3" t="s">
        <v>4233</v>
      </c>
      <c r="AW1372" s="5" t="s">
        <v>289</v>
      </c>
      <c r="BA1372" s="3" t="s">
        <v>5950</v>
      </c>
      <c r="BE1372" s="7" t="s">
        <v>1738</v>
      </c>
      <c r="BI1372" s="7"/>
      <c r="BJ1372" s="7"/>
    </row>
    <row r="1373" customFormat="false" ht="12.75" hidden="false" customHeight="false" outlineLevel="0" collapsed="false">
      <c r="L1373" s="3" t="s">
        <v>4319</v>
      </c>
      <c r="U1373" s="0" t="s">
        <v>7005</v>
      </c>
      <c r="AD1373" s="19" t="s">
        <v>2400</v>
      </c>
      <c r="AS1373" s="3" t="s">
        <v>1450</v>
      </c>
      <c r="AW1373" s="5" t="s">
        <v>789</v>
      </c>
      <c r="BA1373" s="3" t="s">
        <v>7006</v>
      </c>
      <c r="BE1373" s="7" t="s">
        <v>7007</v>
      </c>
      <c r="BI1373" s="7"/>
      <c r="BJ1373" s="7"/>
    </row>
    <row r="1374" customFormat="false" ht="12.75" hidden="false" customHeight="false" outlineLevel="0" collapsed="false">
      <c r="L1374" s="3" t="s">
        <v>7008</v>
      </c>
      <c r="U1374" s="0" t="s">
        <v>4389</v>
      </c>
      <c r="AD1374" s="19" t="s">
        <v>1145</v>
      </c>
      <c r="AS1374" s="3" t="s">
        <v>1417</v>
      </c>
      <c r="AW1374" s="5" t="s">
        <v>2552</v>
      </c>
      <c r="BA1374" s="3" t="s">
        <v>7009</v>
      </c>
      <c r="BE1374" s="7" t="s">
        <v>1612</v>
      </c>
      <c r="BI1374" s="7"/>
      <c r="BJ1374" s="7"/>
    </row>
    <row r="1375" customFormat="false" ht="12.75" hidden="false" customHeight="false" outlineLevel="0" collapsed="false">
      <c r="L1375" s="3" t="s">
        <v>7010</v>
      </c>
      <c r="U1375" s="0" t="s">
        <v>7011</v>
      </c>
      <c r="AD1375" s="19" t="s">
        <v>7012</v>
      </c>
      <c r="AS1375" s="3" t="s">
        <v>4465</v>
      </c>
      <c r="AW1375" s="5" t="s">
        <v>7013</v>
      </c>
      <c r="BA1375" s="3" t="s">
        <v>4729</v>
      </c>
      <c r="BE1375" s="7" t="s">
        <v>3454</v>
      </c>
      <c r="BI1375" s="7"/>
      <c r="BJ1375" s="7"/>
    </row>
    <row r="1376" customFormat="false" ht="12.75" hidden="false" customHeight="false" outlineLevel="0" collapsed="false">
      <c r="L1376" s="3" t="s">
        <v>4546</v>
      </c>
      <c r="U1376" s="0" t="s">
        <v>7014</v>
      </c>
      <c r="AD1376" s="19" t="s">
        <v>1727</v>
      </c>
      <c r="AS1376" s="3" t="s">
        <v>2798</v>
      </c>
      <c r="AW1376" s="5" t="s">
        <v>7015</v>
      </c>
      <c r="BA1376" s="3" t="s">
        <v>5953</v>
      </c>
      <c r="BE1376" s="7" t="s">
        <v>5065</v>
      </c>
      <c r="BI1376" s="7"/>
      <c r="BJ1376" s="7"/>
    </row>
    <row r="1377" customFormat="false" ht="12.75" hidden="false" customHeight="false" outlineLevel="0" collapsed="false">
      <c r="L1377" s="3" t="s">
        <v>4336</v>
      </c>
      <c r="U1377" s="0" t="s">
        <v>2112</v>
      </c>
      <c r="AD1377" s="19" t="s">
        <v>7016</v>
      </c>
      <c r="AS1377" s="3" t="s">
        <v>2983</v>
      </c>
      <c r="AW1377" s="5" t="s">
        <v>5471</v>
      </c>
      <c r="BA1377" s="3" t="s">
        <v>1809</v>
      </c>
      <c r="BE1377" s="7" t="s">
        <v>7017</v>
      </c>
      <c r="BI1377" s="7"/>
      <c r="BJ1377" s="7"/>
    </row>
    <row r="1378" customFormat="false" ht="12.75" hidden="false" customHeight="false" outlineLevel="0" collapsed="false">
      <c r="L1378" s="3" t="s">
        <v>6615</v>
      </c>
      <c r="U1378" s="0" t="s">
        <v>7018</v>
      </c>
      <c r="AD1378" s="19" t="s">
        <v>7019</v>
      </c>
      <c r="AS1378" s="3" t="s">
        <v>7020</v>
      </c>
      <c r="AW1378" s="5" t="s">
        <v>7021</v>
      </c>
      <c r="BA1378" s="3" t="s">
        <v>7022</v>
      </c>
      <c r="BE1378" s="7" t="s">
        <v>2326</v>
      </c>
      <c r="BI1378" s="7"/>
      <c r="BJ1378" s="7"/>
    </row>
    <row r="1379" customFormat="false" ht="12.75" hidden="false" customHeight="false" outlineLevel="0" collapsed="false">
      <c r="L1379" s="3" t="s">
        <v>7023</v>
      </c>
      <c r="U1379" s="0" t="s">
        <v>7024</v>
      </c>
      <c r="AD1379" s="19" t="s">
        <v>1155</v>
      </c>
      <c r="AS1379" s="3" t="s">
        <v>952</v>
      </c>
      <c r="AW1379" s="5" t="s">
        <v>3007</v>
      </c>
      <c r="BA1379" s="3" t="s">
        <v>1601</v>
      </c>
      <c r="BE1379" s="7" t="s">
        <v>3077</v>
      </c>
      <c r="BI1379" s="7"/>
      <c r="BJ1379" s="7"/>
    </row>
    <row r="1380" customFormat="false" ht="12.75" hidden="false" customHeight="false" outlineLevel="0" collapsed="false">
      <c r="L1380" s="3" t="s">
        <v>7025</v>
      </c>
      <c r="U1380" s="0" t="s">
        <v>3681</v>
      </c>
      <c r="AD1380" s="19" t="s">
        <v>2200</v>
      </c>
      <c r="AS1380" s="3" t="s">
        <v>4446</v>
      </c>
      <c r="AW1380" s="5" t="s">
        <v>7026</v>
      </c>
      <c r="BA1380" s="3" t="s">
        <v>5958</v>
      </c>
      <c r="BE1380" s="7" t="s">
        <v>7027</v>
      </c>
      <c r="BI1380" s="7"/>
      <c r="BJ1380" s="7"/>
    </row>
    <row r="1381" customFormat="false" ht="12.75" hidden="false" customHeight="false" outlineLevel="0" collapsed="false">
      <c r="L1381" s="3" t="s">
        <v>7028</v>
      </c>
      <c r="U1381" s="0" t="s">
        <v>4680</v>
      </c>
      <c r="AD1381" s="19" t="s">
        <v>168</v>
      </c>
      <c r="AS1381" s="3" t="s">
        <v>1427</v>
      </c>
      <c r="AW1381" s="5" t="s">
        <v>47</v>
      </c>
      <c r="BA1381" s="3" t="s">
        <v>2597</v>
      </c>
      <c r="BE1381" s="7" t="s">
        <v>4655</v>
      </c>
      <c r="BI1381" s="7"/>
      <c r="BJ1381" s="7"/>
    </row>
    <row r="1382" customFormat="false" ht="12.75" hidden="false" customHeight="false" outlineLevel="0" collapsed="false">
      <c r="L1382" s="3" t="s">
        <v>2049</v>
      </c>
      <c r="U1382" s="0" t="s">
        <v>7029</v>
      </c>
      <c r="AD1382" s="19" t="s">
        <v>7030</v>
      </c>
      <c r="AS1382" s="3" t="s">
        <v>2293</v>
      </c>
      <c r="AW1382" s="5" t="s">
        <v>3248</v>
      </c>
      <c r="BA1382" s="3" t="s">
        <v>5921</v>
      </c>
      <c r="BE1382" s="7" t="s">
        <v>5107</v>
      </c>
      <c r="BI1382" s="7"/>
      <c r="BJ1382" s="7"/>
    </row>
    <row r="1383" customFormat="false" ht="12.75" hidden="false" customHeight="false" outlineLevel="0" collapsed="false">
      <c r="L1383" s="3" t="s">
        <v>347</v>
      </c>
      <c r="U1383" s="0" t="s">
        <v>5143</v>
      </c>
      <c r="AD1383" s="19" t="s">
        <v>5177</v>
      </c>
      <c r="AS1383" s="3" t="s">
        <v>5002</v>
      </c>
      <c r="AW1383" s="5" t="s">
        <v>7031</v>
      </c>
      <c r="BA1383" s="3" t="s">
        <v>2979</v>
      </c>
      <c r="BE1383" s="7" t="s">
        <v>2891</v>
      </c>
      <c r="BI1383" s="7"/>
      <c r="BJ1383" s="7"/>
    </row>
    <row r="1384" customFormat="false" ht="12.75" hidden="false" customHeight="false" outlineLevel="0" collapsed="false">
      <c r="L1384" s="3" t="s">
        <v>7032</v>
      </c>
      <c r="U1384" s="0" t="s">
        <v>2080</v>
      </c>
      <c r="AD1384" s="19" t="s">
        <v>1419</v>
      </c>
      <c r="AS1384" s="3" t="s">
        <v>4529</v>
      </c>
      <c r="BA1384" s="3" t="s">
        <v>2425</v>
      </c>
      <c r="BE1384" s="7" t="s">
        <v>5942</v>
      </c>
      <c r="BI1384" s="7"/>
      <c r="BJ1384" s="7"/>
    </row>
    <row r="1385" customFormat="false" ht="12.75" hidden="false" customHeight="false" outlineLevel="0" collapsed="false">
      <c r="L1385" s="3" t="s">
        <v>4597</v>
      </c>
      <c r="U1385" s="0" t="s">
        <v>7033</v>
      </c>
      <c r="AD1385" s="19" t="s">
        <v>7034</v>
      </c>
      <c r="AS1385" s="3" t="s">
        <v>7035</v>
      </c>
      <c r="BA1385" s="3" t="s">
        <v>1897</v>
      </c>
      <c r="BE1385" s="7" t="s">
        <v>1741</v>
      </c>
      <c r="BI1385" s="7"/>
      <c r="BJ1385" s="7"/>
    </row>
    <row r="1386" customFormat="false" ht="12.75" hidden="false" customHeight="false" outlineLevel="0" collapsed="false">
      <c r="L1386" s="3" t="s">
        <v>7036</v>
      </c>
      <c r="U1386" s="0" t="s">
        <v>7037</v>
      </c>
      <c r="AD1386" s="19" t="s">
        <v>7038</v>
      </c>
      <c r="AS1386" s="3" t="s">
        <v>107</v>
      </c>
      <c r="BA1386" s="3" t="s">
        <v>5964</v>
      </c>
      <c r="BE1386" s="7" t="s">
        <v>7039</v>
      </c>
      <c r="BI1386" s="7"/>
      <c r="BJ1386" s="7"/>
    </row>
    <row r="1387" customFormat="false" ht="12.75" hidden="false" customHeight="false" outlineLevel="0" collapsed="false">
      <c r="L1387" s="3" t="s">
        <v>4169</v>
      </c>
      <c r="U1387" s="0" t="s">
        <v>4591</v>
      </c>
      <c r="AD1387" s="19" t="s">
        <v>666</v>
      </c>
      <c r="AS1387" s="3" t="s">
        <v>5100</v>
      </c>
      <c r="BA1387" s="3" t="s">
        <v>7040</v>
      </c>
      <c r="BE1387" s="7" t="s">
        <v>3592</v>
      </c>
      <c r="BI1387" s="7"/>
      <c r="BJ1387" s="7"/>
    </row>
    <row r="1388" customFormat="false" ht="12.75" hidden="false" customHeight="false" outlineLevel="0" collapsed="false">
      <c r="L1388" s="3" t="s">
        <v>2106</v>
      </c>
      <c r="U1388" s="0" t="s">
        <v>2668</v>
      </c>
      <c r="AD1388" s="19" t="s">
        <v>1408</v>
      </c>
      <c r="AS1388" s="3" t="s">
        <v>2615</v>
      </c>
      <c r="BA1388" s="3" t="s">
        <v>5967</v>
      </c>
      <c r="BE1388" s="7" t="s">
        <v>3601</v>
      </c>
      <c r="BI1388" s="7"/>
      <c r="BJ1388" s="7"/>
    </row>
    <row r="1389" customFormat="false" ht="12.75" hidden="false" customHeight="false" outlineLevel="0" collapsed="false">
      <c r="L1389" s="3" t="s">
        <v>105</v>
      </c>
      <c r="U1389" s="0" t="s">
        <v>4192</v>
      </c>
      <c r="AD1389" s="19" t="s">
        <v>3921</v>
      </c>
      <c r="AS1389" s="3" t="s">
        <v>1654</v>
      </c>
      <c r="BA1389" s="3" t="s">
        <v>5970</v>
      </c>
      <c r="BE1389" s="7" t="s">
        <v>1402</v>
      </c>
      <c r="BI1389" s="7"/>
      <c r="BJ1389" s="7"/>
    </row>
    <row r="1390" customFormat="false" ht="12.75" hidden="false" customHeight="false" outlineLevel="0" collapsed="false">
      <c r="L1390" s="3" t="s">
        <v>245</v>
      </c>
      <c r="U1390" s="0" t="s">
        <v>7041</v>
      </c>
      <c r="AD1390" s="19" t="s">
        <v>1715</v>
      </c>
      <c r="AS1390" s="3" t="s">
        <v>5104</v>
      </c>
      <c r="BA1390" s="3" t="s">
        <v>7042</v>
      </c>
      <c r="BE1390" s="7" t="s">
        <v>2328</v>
      </c>
      <c r="BI1390" s="7"/>
      <c r="BJ1390" s="7"/>
    </row>
    <row r="1391" customFormat="false" ht="12.75" hidden="false" customHeight="false" outlineLevel="0" collapsed="false">
      <c r="L1391" s="3" t="s">
        <v>7043</v>
      </c>
      <c r="U1391" s="0" t="s">
        <v>7044</v>
      </c>
      <c r="AD1391" s="19" t="s">
        <v>2460</v>
      </c>
      <c r="AS1391" s="3" t="s">
        <v>5788</v>
      </c>
      <c r="BA1391" s="3" t="s">
        <v>3260</v>
      </c>
      <c r="BE1391" s="7" t="s">
        <v>3467</v>
      </c>
      <c r="BI1391" s="7"/>
      <c r="BJ1391" s="7"/>
    </row>
    <row r="1392" customFormat="false" ht="12.75" hidden="false" customHeight="false" outlineLevel="0" collapsed="false">
      <c r="L1392" s="3" t="s">
        <v>6871</v>
      </c>
      <c r="U1392" s="0" t="s">
        <v>7045</v>
      </c>
      <c r="AD1392" s="19" t="s">
        <v>4233</v>
      </c>
      <c r="AS1392" s="3" t="s">
        <v>4512</v>
      </c>
      <c r="BA1392" s="3" t="s">
        <v>2505</v>
      </c>
      <c r="BE1392" s="7" t="s">
        <v>2044</v>
      </c>
      <c r="BI1392" s="7"/>
      <c r="BJ1392" s="7"/>
    </row>
    <row r="1393" customFormat="false" ht="12.75" hidden="false" customHeight="false" outlineLevel="0" collapsed="false">
      <c r="L1393" s="3" t="s">
        <v>7046</v>
      </c>
      <c r="U1393" s="0" t="s">
        <v>7047</v>
      </c>
      <c r="AD1393" s="19" t="s">
        <v>6146</v>
      </c>
      <c r="AS1393" s="3" t="s">
        <v>1831</v>
      </c>
      <c r="BA1393" s="3" t="s">
        <v>3964</v>
      </c>
      <c r="BE1393" s="7" t="s">
        <v>7048</v>
      </c>
      <c r="BI1393" s="7"/>
      <c r="BJ1393" s="7"/>
    </row>
    <row r="1394" customFormat="false" ht="12.75" hidden="false" customHeight="false" outlineLevel="0" collapsed="false">
      <c r="L1394" s="3" t="s">
        <v>7049</v>
      </c>
      <c r="U1394" s="0" t="s">
        <v>5419</v>
      </c>
      <c r="AD1394" s="19" t="s">
        <v>7050</v>
      </c>
      <c r="AS1394" s="3" t="s">
        <v>4267</v>
      </c>
      <c r="BA1394" s="3" t="s">
        <v>2664</v>
      </c>
      <c r="BE1394" s="7" t="s">
        <v>1825</v>
      </c>
      <c r="BI1394" s="7"/>
      <c r="BJ1394" s="7"/>
    </row>
    <row r="1395" customFormat="false" ht="12.75" hidden="false" customHeight="false" outlineLevel="0" collapsed="false">
      <c r="L1395" s="3" t="s">
        <v>7051</v>
      </c>
      <c r="U1395" s="0" t="s">
        <v>3073</v>
      </c>
      <c r="AD1395" s="19" t="s">
        <v>7052</v>
      </c>
      <c r="AS1395" s="3" t="s">
        <v>7053</v>
      </c>
      <c r="BA1395" s="3" t="s">
        <v>3974</v>
      </c>
      <c r="BE1395" s="7" t="s">
        <v>7054</v>
      </c>
      <c r="BI1395" s="7"/>
      <c r="BJ1395" s="7"/>
    </row>
    <row r="1396" customFormat="false" ht="12.75" hidden="false" customHeight="false" outlineLevel="0" collapsed="false">
      <c r="L1396" s="3" t="s">
        <v>1644</v>
      </c>
      <c r="U1396" s="0" t="s">
        <v>7055</v>
      </c>
      <c r="AD1396" s="19" t="s">
        <v>7056</v>
      </c>
      <c r="AS1396" s="3" t="s">
        <v>7057</v>
      </c>
      <c r="BA1396" s="3" t="s">
        <v>1655</v>
      </c>
      <c r="BE1396" s="7" t="s">
        <v>1640</v>
      </c>
      <c r="BI1396" s="7"/>
      <c r="BJ1396" s="7"/>
    </row>
    <row r="1397" customFormat="false" ht="12.75" hidden="false" customHeight="false" outlineLevel="0" collapsed="false">
      <c r="L1397" s="3" t="s">
        <v>1346</v>
      </c>
      <c r="U1397" s="0" t="s">
        <v>5516</v>
      </c>
      <c r="AD1397" s="19" t="s">
        <v>2418</v>
      </c>
      <c r="AS1397" s="3" t="s">
        <v>3534</v>
      </c>
      <c r="BA1397" s="3" t="s">
        <v>2398</v>
      </c>
      <c r="BE1397" s="7" t="s">
        <v>3167</v>
      </c>
      <c r="BI1397" s="7"/>
      <c r="BJ1397" s="7"/>
    </row>
    <row r="1398" customFormat="false" ht="12.75" hidden="false" customHeight="false" outlineLevel="0" collapsed="false">
      <c r="L1398" s="3" t="s">
        <v>7058</v>
      </c>
      <c r="U1398" s="0" t="s">
        <v>7059</v>
      </c>
      <c r="AD1398" s="19" t="s">
        <v>5376</v>
      </c>
      <c r="AS1398" s="3" t="s">
        <v>3994</v>
      </c>
      <c r="BA1398" s="3" t="s">
        <v>150</v>
      </c>
      <c r="BE1398" s="7" t="s">
        <v>316</v>
      </c>
      <c r="BI1398" s="7"/>
      <c r="BJ1398" s="7"/>
    </row>
    <row r="1399" customFormat="false" ht="12.75" hidden="false" customHeight="false" outlineLevel="0" collapsed="false">
      <c r="L1399" s="3" t="s">
        <v>6251</v>
      </c>
      <c r="U1399" s="0" t="s">
        <v>4681</v>
      </c>
      <c r="AD1399" s="19" t="s">
        <v>3490</v>
      </c>
      <c r="AS1399" s="3" t="s">
        <v>4462</v>
      </c>
      <c r="BA1399" s="3" t="s">
        <v>7060</v>
      </c>
      <c r="BE1399" s="7" t="s">
        <v>594</v>
      </c>
      <c r="BI1399" s="7"/>
      <c r="BJ1399" s="7"/>
    </row>
    <row r="1400" customFormat="false" ht="12.75" hidden="false" customHeight="false" outlineLevel="0" collapsed="false">
      <c r="L1400" s="3" t="s">
        <v>103</v>
      </c>
      <c r="U1400" s="0" t="s">
        <v>4230</v>
      </c>
      <c r="AD1400" s="19" t="s">
        <v>1690</v>
      </c>
      <c r="AS1400" s="3" t="s">
        <v>1397</v>
      </c>
      <c r="BA1400" s="3" t="s">
        <v>7061</v>
      </c>
      <c r="BE1400" s="7" t="s">
        <v>1397</v>
      </c>
      <c r="BI1400" s="7"/>
      <c r="BJ1400" s="7"/>
    </row>
    <row r="1401" customFormat="false" ht="12.75" hidden="false" customHeight="false" outlineLevel="0" collapsed="false">
      <c r="L1401" s="3" t="s">
        <v>3298</v>
      </c>
      <c r="U1401" s="0" t="s">
        <v>4068</v>
      </c>
      <c r="AD1401" s="19" t="s">
        <v>3533</v>
      </c>
      <c r="AS1401" s="3" t="s">
        <v>3339</v>
      </c>
      <c r="BA1401" s="3" t="s">
        <v>1696</v>
      </c>
      <c r="BE1401" s="7" t="s">
        <v>6963</v>
      </c>
      <c r="BI1401" s="7"/>
      <c r="BJ1401" s="7"/>
    </row>
    <row r="1402" customFormat="false" ht="12.75" hidden="false" customHeight="false" outlineLevel="0" collapsed="false">
      <c r="L1402" s="3" t="s">
        <v>1483</v>
      </c>
      <c r="U1402" s="0" t="s">
        <v>7062</v>
      </c>
      <c r="AD1402" s="19" t="s">
        <v>503</v>
      </c>
      <c r="AS1402" s="3" t="s">
        <v>406</v>
      </c>
      <c r="BA1402" s="3" t="s">
        <v>765</v>
      </c>
      <c r="BE1402" s="7" t="s">
        <v>7063</v>
      </c>
      <c r="BI1402" s="7"/>
      <c r="BJ1402" s="7"/>
    </row>
    <row r="1403" customFormat="false" ht="12.75" hidden="false" customHeight="false" outlineLevel="0" collapsed="false">
      <c r="L1403" s="3" t="s">
        <v>6108</v>
      </c>
      <c r="U1403" s="0" t="s">
        <v>7064</v>
      </c>
      <c r="AD1403" s="19" t="s">
        <v>4028</v>
      </c>
      <c r="AS1403" s="3" t="s">
        <v>7065</v>
      </c>
      <c r="BA1403" s="3" t="s">
        <v>568</v>
      </c>
      <c r="BE1403" s="7" t="s">
        <v>4835</v>
      </c>
      <c r="BI1403" s="7"/>
      <c r="BJ1403" s="7"/>
    </row>
    <row r="1404" customFormat="false" ht="12.75" hidden="false" customHeight="false" outlineLevel="0" collapsed="false">
      <c r="L1404" s="3" t="s">
        <v>7066</v>
      </c>
      <c r="U1404" s="0" t="s">
        <v>7067</v>
      </c>
      <c r="AD1404" s="19" t="s">
        <v>3536</v>
      </c>
      <c r="AS1404" s="3" t="s">
        <v>4801</v>
      </c>
      <c r="BA1404" s="3" t="s">
        <v>5981</v>
      </c>
      <c r="BE1404" s="7" t="s">
        <v>3501</v>
      </c>
      <c r="BI1404" s="7"/>
      <c r="BJ1404" s="7"/>
    </row>
    <row r="1405" customFormat="false" ht="12.75" hidden="false" customHeight="false" outlineLevel="0" collapsed="false">
      <c r="L1405" s="3" t="s">
        <v>7068</v>
      </c>
      <c r="U1405" s="0" t="s">
        <v>4860</v>
      </c>
      <c r="AD1405" s="19" t="s">
        <v>7069</v>
      </c>
      <c r="AS1405" s="3" t="s">
        <v>7070</v>
      </c>
      <c r="BA1405" s="3" t="s">
        <v>1428</v>
      </c>
      <c r="BE1405" s="7" t="s">
        <v>3508</v>
      </c>
      <c r="BI1405" s="7"/>
      <c r="BJ1405" s="7"/>
    </row>
    <row r="1406" customFormat="false" ht="12.75" hidden="false" customHeight="false" outlineLevel="0" collapsed="false">
      <c r="L1406" s="3" t="s">
        <v>286</v>
      </c>
      <c r="U1406" s="0" t="s">
        <v>7071</v>
      </c>
      <c r="AD1406" s="19" t="s">
        <v>5682</v>
      </c>
      <c r="AS1406" s="3" t="s">
        <v>7072</v>
      </c>
      <c r="BA1406" s="3" t="s">
        <v>3298</v>
      </c>
      <c r="BE1406" s="7" t="s">
        <v>7073</v>
      </c>
      <c r="BI1406" s="7"/>
      <c r="BJ1406" s="7"/>
    </row>
    <row r="1407" customFormat="false" ht="12.75" hidden="false" customHeight="false" outlineLevel="0" collapsed="false">
      <c r="L1407" s="3" t="s">
        <v>7074</v>
      </c>
      <c r="U1407" s="0" t="s">
        <v>7075</v>
      </c>
      <c r="AD1407" s="19" t="s">
        <v>7076</v>
      </c>
      <c r="AS1407" s="3" t="s">
        <v>4543</v>
      </c>
      <c r="BA1407" s="3" t="s">
        <v>7077</v>
      </c>
      <c r="BE1407" s="7" t="s">
        <v>372</v>
      </c>
      <c r="BI1407" s="7"/>
      <c r="BJ1407" s="7"/>
    </row>
    <row r="1408" customFormat="false" ht="12.75" hidden="false" customHeight="false" outlineLevel="0" collapsed="false">
      <c r="L1408" s="3" t="s">
        <v>1995</v>
      </c>
      <c r="U1408" s="0" t="s">
        <v>5946</v>
      </c>
      <c r="AD1408" s="19" t="s">
        <v>2709</v>
      </c>
      <c r="AS1408" s="3" t="s">
        <v>5103</v>
      </c>
      <c r="BA1408" s="3" t="s">
        <v>3861</v>
      </c>
      <c r="BE1408" s="7" t="s">
        <v>3647</v>
      </c>
      <c r="BI1408" s="7"/>
      <c r="BJ1408" s="7"/>
    </row>
    <row r="1409" customFormat="false" ht="12.75" hidden="false" customHeight="false" outlineLevel="0" collapsed="false">
      <c r="L1409" s="3" t="s">
        <v>3139</v>
      </c>
      <c r="U1409" s="0" t="s">
        <v>796</v>
      </c>
      <c r="AD1409" s="19" t="s">
        <v>4419</v>
      </c>
      <c r="AS1409" s="3" t="s">
        <v>4329</v>
      </c>
      <c r="BA1409" s="3" t="s">
        <v>4469</v>
      </c>
      <c r="BE1409" s="7" t="s">
        <v>7078</v>
      </c>
      <c r="BI1409" s="7"/>
      <c r="BJ1409" s="7"/>
    </row>
    <row r="1410" customFormat="false" ht="12.75" hidden="false" customHeight="false" outlineLevel="0" collapsed="false">
      <c r="L1410" s="3" t="s">
        <v>7079</v>
      </c>
      <c r="U1410" s="0" t="s">
        <v>5367</v>
      </c>
      <c r="AD1410" s="19" t="s">
        <v>5144</v>
      </c>
      <c r="AS1410" s="3" t="s">
        <v>5881</v>
      </c>
      <c r="BA1410" s="3" t="s">
        <v>4883</v>
      </c>
      <c r="BE1410" s="7" t="s">
        <v>7080</v>
      </c>
      <c r="BI1410" s="7"/>
      <c r="BJ1410" s="7"/>
    </row>
    <row r="1411" customFormat="false" ht="12.75" hidden="false" customHeight="false" outlineLevel="0" collapsed="false">
      <c r="L1411" s="3" t="s">
        <v>2829</v>
      </c>
      <c r="U1411" s="0" t="s">
        <v>7081</v>
      </c>
      <c r="AD1411" s="19" t="s">
        <v>7082</v>
      </c>
      <c r="AS1411" s="3" t="s">
        <v>711</v>
      </c>
      <c r="BA1411" s="3" t="s">
        <v>1328</v>
      </c>
      <c r="BE1411" s="7" t="s">
        <v>7083</v>
      </c>
      <c r="BI1411" s="7"/>
      <c r="BJ1411" s="7"/>
    </row>
    <row r="1412" customFormat="false" ht="12.75" hidden="false" customHeight="false" outlineLevel="0" collapsed="false">
      <c r="L1412" s="3" t="s">
        <v>1432</v>
      </c>
      <c r="U1412" s="0" t="s">
        <v>435</v>
      </c>
      <c r="AD1412" s="19" t="s">
        <v>7084</v>
      </c>
      <c r="AS1412" s="3" t="s">
        <v>690</v>
      </c>
      <c r="BA1412" s="3" t="s">
        <v>7085</v>
      </c>
      <c r="BE1412" s="7" t="s">
        <v>7086</v>
      </c>
      <c r="BI1412" s="7"/>
      <c r="BJ1412" s="7"/>
    </row>
    <row r="1413" customFormat="false" ht="12.75" hidden="false" customHeight="false" outlineLevel="0" collapsed="false">
      <c r="L1413" s="3" t="s">
        <v>290</v>
      </c>
      <c r="U1413" s="0" t="s">
        <v>7087</v>
      </c>
      <c r="AD1413" s="19" t="s">
        <v>1663</v>
      </c>
      <c r="AS1413" s="3" t="s">
        <v>5719</v>
      </c>
      <c r="BA1413" s="3" t="s">
        <v>5988</v>
      </c>
      <c r="BE1413" s="7" t="s">
        <v>4852</v>
      </c>
      <c r="BI1413" s="7"/>
      <c r="BJ1413" s="7"/>
    </row>
    <row r="1414" customFormat="false" ht="12.75" hidden="false" customHeight="false" outlineLevel="0" collapsed="false">
      <c r="L1414" s="3" t="s">
        <v>7088</v>
      </c>
      <c r="U1414" s="0" t="s">
        <v>7089</v>
      </c>
      <c r="AD1414" s="19" t="s">
        <v>3517</v>
      </c>
      <c r="AS1414" s="3" t="s">
        <v>7090</v>
      </c>
      <c r="BA1414" s="3" t="s">
        <v>6141</v>
      </c>
      <c r="BE1414" s="7" t="s">
        <v>726</v>
      </c>
      <c r="BI1414" s="7"/>
      <c r="BJ1414" s="7"/>
    </row>
    <row r="1415" customFormat="false" ht="12.75" hidden="false" customHeight="false" outlineLevel="0" collapsed="false">
      <c r="L1415" s="3" t="s">
        <v>7091</v>
      </c>
      <c r="U1415" s="0" t="s">
        <v>4206</v>
      </c>
      <c r="AD1415" s="19" t="s">
        <v>3549</v>
      </c>
      <c r="AS1415" s="3" t="s">
        <v>776</v>
      </c>
      <c r="BA1415" s="3" t="s">
        <v>7092</v>
      </c>
      <c r="BE1415" s="7" t="s">
        <v>4662</v>
      </c>
      <c r="BI1415" s="7"/>
      <c r="BJ1415" s="7"/>
    </row>
    <row r="1416" customFormat="false" ht="12.75" hidden="false" customHeight="false" outlineLevel="0" collapsed="false">
      <c r="L1416" s="3" t="s">
        <v>7093</v>
      </c>
      <c r="U1416" s="0" t="s">
        <v>851</v>
      </c>
      <c r="AD1416" s="19" t="s">
        <v>7094</v>
      </c>
      <c r="AS1416" s="3" t="s">
        <v>6081</v>
      </c>
      <c r="BA1416" s="3" t="s">
        <v>5992</v>
      </c>
      <c r="BE1416" s="7" t="s">
        <v>7095</v>
      </c>
      <c r="BI1416" s="7"/>
      <c r="BJ1416" s="7"/>
    </row>
    <row r="1417" customFormat="false" ht="12.75" hidden="false" customHeight="false" outlineLevel="0" collapsed="false">
      <c r="L1417" s="3" t="s">
        <v>7096</v>
      </c>
      <c r="U1417" s="0" t="s">
        <v>135</v>
      </c>
      <c r="AD1417" s="19" t="s">
        <v>370</v>
      </c>
      <c r="AS1417" s="3" t="s">
        <v>3348</v>
      </c>
      <c r="BA1417" s="3" t="s">
        <v>7097</v>
      </c>
      <c r="BE1417" s="7" t="s">
        <v>3660</v>
      </c>
      <c r="BI1417" s="7"/>
      <c r="BJ1417" s="7"/>
    </row>
    <row r="1418" customFormat="false" ht="12.75" hidden="false" customHeight="false" outlineLevel="0" collapsed="false">
      <c r="L1418" s="3" t="s">
        <v>2267</v>
      </c>
      <c r="U1418" s="0" t="s">
        <v>1176</v>
      </c>
      <c r="AD1418" s="19" t="s">
        <v>7098</v>
      </c>
      <c r="AS1418" s="3" t="s">
        <v>7099</v>
      </c>
      <c r="BA1418" s="3" t="s">
        <v>655</v>
      </c>
      <c r="BE1418" s="7" t="s">
        <v>7100</v>
      </c>
      <c r="BI1418" s="7"/>
      <c r="BJ1418" s="7"/>
    </row>
    <row r="1419" customFormat="false" ht="12.75" hidden="false" customHeight="false" outlineLevel="0" collapsed="false">
      <c r="L1419" s="3" t="s">
        <v>7101</v>
      </c>
      <c r="U1419" s="0" t="s">
        <v>7102</v>
      </c>
      <c r="AD1419" s="19" t="s">
        <v>501</v>
      </c>
      <c r="AS1419" s="3" t="s">
        <v>915</v>
      </c>
      <c r="BA1419" s="3" t="s">
        <v>2100</v>
      </c>
      <c r="BE1419" s="7" t="s">
        <v>1815</v>
      </c>
      <c r="BI1419" s="7"/>
      <c r="BJ1419" s="7"/>
    </row>
    <row r="1420" customFormat="false" ht="12.75" hidden="false" customHeight="false" outlineLevel="0" collapsed="false">
      <c r="L1420" s="3" t="s">
        <v>237</v>
      </c>
      <c r="U1420" s="0" t="s">
        <v>2658</v>
      </c>
      <c r="AD1420" s="19" t="s">
        <v>2329</v>
      </c>
      <c r="AS1420" s="3" t="s">
        <v>7103</v>
      </c>
      <c r="BA1420" s="3" t="s">
        <v>4090</v>
      </c>
      <c r="BE1420" s="7" t="s">
        <v>7104</v>
      </c>
      <c r="BI1420" s="7"/>
      <c r="BJ1420" s="7"/>
    </row>
    <row r="1421" customFormat="false" ht="12.75" hidden="false" customHeight="false" outlineLevel="0" collapsed="false">
      <c r="L1421" s="3" t="s">
        <v>7105</v>
      </c>
      <c r="U1421" s="0" t="s">
        <v>7106</v>
      </c>
      <c r="AD1421" s="19" t="s">
        <v>5282</v>
      </c>
      <c r="AS1421" s="3" t="s">
        <v>4700</v>
      </c>
      <c r="BA1421" s="3" t="s">
        <v>254</v>
      </c>
      <c r="BE1421" s="7" t="s">
        <v>3518</v>
      </c>
      <c r="BI1421" s="7"/>
      <c r="BJ1421" s="7"/>
    </row>
    <row r="1422" customFormat="false" ht="12.75" hidden="false" customHeight="false" outlineLevel="0" collapsed="false">
      <c r="L1422" s="3" t="s">
        <v>5037</v>
      </c>
      <c r="U1422" s="0" t="s">
        <v>3519</v>
      </c>
      <c r="AD1422" s="19" t="s">
        <v>3571</v>
      </c>
      <c r="AS1422" s="3" t="s">
        <v>2439</v>
      </c>
      <c r="BA1422" s="3" t="s">
        <v>7107</v>
      </c>
      <c r="BE1422" s="7" t="s">
        <v>3672</v>
      </c>
      <c r="BI1422" s="7"/>
      <c r="BJ1422" s="7"/>
    </row>
    <row r="1423" customFormat="false" ht="12.75" hidden="false" customHeight="false" outlineLevel="0" collapsed="false">
      <c r="L1423" s="3" t="s">
        <v>7108</v>
      </c>
      <c r="U1423" s="0" t="s">
        <v>4337</v>
      </c>
      <c r="AD1423" s="19" t="s">
        <v>1699</v>
      </c>
      <c r="AS1423" s="3" t="s">
        <v>895</v>
      </c>
      <c r="BA1423" s="3" t="s">
        <v>7109</v>
      </c>
      <c r="BE1423" s="7" t="s">
        <v>7110</v>
      </c>
      <c r="BI1423" s="7"/>
      <c r="BJ1423" s="7"/>
    </row>
    <row r="1424" customFormat="false" ht="12.75" hidden="false" customHeight="false" outlineLevel="0" collapsed="false">
      <c r="L1424" s="3" t="s">
        <v>7111</v>
      </c>
      <c r="U1424" s="0" t="s">
        <v>2607</v>
      </c>
      <c r="AD1424" s="19" t="s">
        <v>678</v>
      </c>
      <c r="AS1424" s="3" t="s">
        <v>2292</v>
      </c>
      <c r="BA1424" s="3" t="s">
        <v>5999</v>
      </c>
      <c r="BE1424" s="7" t="s">
        <v>1385</v>
      </c>
      <c r="BI1424" s="7"/>
      <c r="BJ1424" s="7"/>
    </row>
    <row r="1425" customFormat="false" ht="12.75" hidden="false" customHeight="false" outlineLevel="0" collapsed="false">
      <c r="L1425" s="3" t="s">
        <v>7112</v>
      </c>
      <c r="U1425" s="0" t="s">
        <v>2677</v>
      </c>
      <c r="AD1425" s="19" t="s">
        <v>3463</v>
      </c>
      <c r="AS1425" s="3" t="s">
        <v>1308</v>
      </c>
      <c r="BA1425" s="3" t="s">
        <v>6004</v>
      </c>
      <c r="BE1425" s="7" t="s">
        <v>4864</v>
      </c>
      <c r="BI1425" s="7"/>
      <c r="BJ1425" s="7"/>
    </row>
    <row r="1426" customFormat="false" ht="12.75" hidden="false" customHeight="false" outlineLevel="0" collapsed="false">
      <c r="L1426" s="3" t="s">
        <v>4452</v>
      </c>
      <c r="U1426" s="0" t="s">
        <v>7113</v>
      </c>
      <c r="AD1426" s="19" t="s">
        <v>4325</v>
      </c>
      <c r="AS1426" s="3" t="s">
        <v>7114</v>
      </c>
      <c r="BA1426" s="3" t="s">
        <v>7115</v>
      </c>
      <c r="BE1426" s="7" t="s">
        <v>523</v>
      </c>
      <c r="BI1426" s="7"/>
      <c r="BJ1426" s="7"/>
    </row>
    <row r="1427" customFormat="false" ht="12.75" hidden="false" customHeight="false" outlineLevel="0" collapsed="false">
      <c r="L1427" s="3" t="s">
        <v>5069</v>
      </c>
      <c r="U1427" s="0" t="s">
        <v>7116</v>
      </c>
      <c r="AD1427" s="19" t="s">
        <v>421</v>
      </c>
      <c r="AS1427" s="3" t="s">
        <v>5845</v>
      </c>
      <c r="BA1427" s="3" t="s">
        <v>7117</v>
      </c>
      <c r="BE1427" s="7" t="s">
        <v>2702</v>
      </c>
      <c r="BI1427" s="7"/>
      <c r="BJ1427" s="7"/>
    </row>
    <row r="1428" customFormat="false" ht="12.75" hidden="false" customHeight="false" outlineLevel="0" collapsed="false">
      <c r="L1428" s="3" t="s">
        <v>986</v>
      </c>
      <c r="U1428" s="44" t="s">
        <v>772</v>
      </c>
      <c r="AD1428" s="19" t="s">
        <v>5588</v>
      </c>
      <c r="AS1428" s="3" t="s">
        <v>7118</v>
      </c>
      <c r="BA1428" s="3" t="s">
        <v>744</v>
      </c>
      <c r="BE1428" s="7" t="s">
        <v>6328</v>
      </c>
      <c r="BI1428" s="7"/>
      <c r="BJ1428" s="7"/>
    </row>
    <row r="1429" customFormat="false" ht="12.75" hidden="false" customHeight="false" outlineLevel="0" collapsed="false">
      <c r="L1429" s="3" t="s">
        <v>7119</v>
      </c>
      <c r="U1429" s="0" t="s">
        <v>145</v>
      </c>
      <c r="AD1429" s="19" t="s">
        <v>418</v>
      </c>
      <c r="AS1429" s="3" t="s">
        <v>3995</v>
      </c>
      <c r="BA1429" s="3" t="s">
        <v>1922</v>
      </c>
      <c r="BE1429" s="7" t="s">
        <v>2719</v>
      </c>
      <c r="BI1429" s="7"/>
      <c r="BJ1429" s="7"/>
    </row>
    <row r="1430" customFormat="false" ht="12.75" hidden="false" customHeight="false" outlineLevel="0" collapsed="false">
      <c r="L1430" s="3" t="s">
        <v>7120</v>
      </c>
      <c r="U1430" s="0" t="s">
        <v>100</v>
      </c>
      <c r="AD1430" s="19" t="s">
        <v>4126</v>
      </c>
      <c r="AS1430" s="3" t="s">
        <v>3801</v>
      </c>
      <c r="BA1430" s="3" t="s">
        <v>6007</v>
      </c>
      <c r="BE1430" s="7" t="s">
        <v>7121</v>
      </c>
      <c r="BI1430" s="7"/>
      <c r="BJ1430" s="7"/>
    </row>
    <row r="1431" customFormat="false" ht="12.75" hidden="false" customHeight="false" outlineLevel="0" collapsed="false">
      <c r="L1431" s="3" t="s">
        <v>7122</v>
      </c>
      <c r="U1431" s="0" t="s">
        <v>4364</v>
      </c>
      <c r="AD1431" s="19" t="s">
        <v>4637</v>
      </c>
      <c r="AS1431" s="3" t="s">
        <v>4078</v>
      </c>
      <c r="BA1431" s="3" t="s">
        <v>7123</v>
      </c>
      <c r="BE1431" s="7" t="s">
        <v>3708</v>
      </c>
      <c r="BI1431" s="7"/>
      <c r="BJ1431" s="7"/>
    </row>
    <row r="1432" customFormat="false" ht="12.75" hidden="false" customHeight="false" outlineLevel="0" collapsed="false">
      <c r="L1432" s="3" t="s">
        <v>2148</v>
      </c>
      <c r="U1432" s="0" t="s">
        <v>7124</v>
      </c>
      <c r="AD1432" s="19" t="s">
        <v>3096</v>
      </c>
      <c r="AS1432" s="3" t="s">
        <v>7125</v>
      </c>
      <c r="BA1432" s="3" t="s">
        <v>1160</v>
      </c>
      <c r="BE1432" s="7" t="s">
        <v>7126</v>
      </c>
      <c r="BI1432" s="7"/>
      <c r="BJ1432" s="7"/>
    </row>
    <row r="1433" customFormat="false" ht="12.75" hidden="false" customHeight="false" outlineLevel="0" collapsed="false">
      <c r="L1433" s="3" t="s">
        <v>3290</v>
      </c>
      <c r="U1433" s="0" t="s">
        <v>7127</v>
      </c>
      <c r="AD1433" s="19" t="s">
        <v>4110</v>
      </c>
      <c r="AS1433" s="3" t="s">
        <v>219</v>
      </c>
      <c r="BA1433" s="3" t="s">
        <v>7128</v>
      </c>
      <c r="BE1433" s="7" t="s">
        <v>7129</v>
      </c>
      <c r="BI1433" s="7"/>
      <c r="BJ1433" s="7"/>
    </row>
    <row r="1434" customFormat="false" ht="12.75" hidden="false" customHeight="false" outlineLevel="0" collapsed="false">
      <c r="L1434" s="3" t="s">
        <v>7130</v>
      </c>
      <c r="U1434" s="0" t="s">
        <v>4341</v>
      </c>
      <c r="AD1434" s="19" t="s">
        <v>5231</v>
      </c>
      <c r="AS1434" s="3" t="s">
        <v>1340</v>
      </c>
      <c r="BA1434" s="3" t="s">
        <v>7131</v>
      </c>
      <c r="BE1434" s="7" t="s">
        <v>7132</v>
      </c>
      <c r="BI1434" s="7"/>
      <c r="BJ1434" s="7"/>
    </row>
    <row r="1435" customFormat="false" ht="12.75" hidden="false" customHeight="false" outlineLevel="0" collapsed="false">
      <c r="L1435" s="3" t="s">
        <v>4477</v>
      </c>
      <c r="U1435" s="0" t="s">
        <v>7133</v>
      </c>
      <c r="AD1435" s="19" t="s">
        <v>7134</v>
      </c>
      <c r="AS1435" s="3" t="s">
        <v>1771</v>
      </c>
      <c r="BA1435" s="3" t="s">
        <v>2108</v>
      </c>
      <c r="BE1435" s="7" t="s">
        <v>3701</v>
      </c>
      <c r="BI1435" s="7"/>
      <c r="BJ1435" s="7"/>
    </row>
    <row r="1436" customFormat="false" ht="12.75" hidden="false" customHeight="false" outlineLevel="0" collapsed="false">
      <c r="L1436" s="3" t="s">
        <v>637</v>
      </c>
      <c r="U1436" s="0" t="s">
        <v>7135</v>
      </c>
      <c r="AD1436" s="19" t="s">
        <v>3652</v>
      </c>
      <c r="AS1436" s="3" t="s">
        <v>2665</v>
      </c>
      <c r="BA1436" s="3" t="s">
        <v>6010</v>
      </c>
      <c r="BE1436" s="7" t="s">
        <v>4604</v>
      </c>
      <c r="BI1436" s="7"/>
      <c r="BJ1436" s="7"/>
    </row>
    <row r="1437" customFormat="false" ht="12.75" hidden="false" customHeight="false" outlineLevel="0" collapsed="false">
      <c r="L1437" s="3" t="s">
        <v>6876</v>
      </c>
      <c r="U1437" s="0" t="s">
        <v>2713</v>
      </c>
      <c r="AD1437" s="19" t="s">
        <v>7136</v>
      </c>
      <c r="AS1437" s="3" t="s">
        <v>7137</v>
      </c>
      <c r="BA1437" s="3" t="s">
        <v>501</v>
      </c>
      <c r="BE1437" s="7" t="s">
        <v>3712</v>
      </c>
      <c r="BI1437" s="7"/>
      <c r="BJ1437" s="7"/>
    </row>
    <row r="1438" customFormat="false" ht="12.75" hidden="false" customHeight="false" outlineLevel="0" collapsed="false">
      <c r="L1438" s="3" t="s">
        <v>7138</v>
      </c>
      <c r="U1438" s="0" t="s">
        <v>7139</v>
      </c>
      <c r="AD1438" s="19" t="s">
        <v>7140</v>
      </c>
      <c r="AS1438" s="3" t="s">
        <v>3698</v>
      </c>
      <c r="BA1438" s="3" t="s">
        <v>5799</v>
      </c>
      <c r="BE1438" s="7" t="s">
        <v>1658</v>
      </c>
      <c r="BI1438" s="7"/>
      <c r="BJ1438" s="7"/>
    </row>
    <row r="1439" customFormat="false" ht="12.75" hidden="false" customHeight="false" outlineLevel="0" collapsed="false">
      <c r="L1439" s="3" t="s">
        <v>7141</v>
      </c>
      <c r="U1439" s="0" t="s">
        <v>4666</v>
      </c>
      <c r="AD1439" s="19" t="s">
        <v>1732</v>
      </c>
      <c r="AS1439" s="3" t="s">
        <v>7142</v>
      </c>
      <c r="BA1439" s="3" t="s">
        <v>6020</v>
      </c>
      <c r="BE1439" s="7" t="s">
        <v>7143</v>
      </c>
      <c r="BI1439" s="7"/>
      <c r="BJ1439" s="7"/>
    </row>
    <row r="1440" customFormat="false" ht="12.75" hidden="false" customHeight="false" outlineLevel="0" collapsed="false">
      <c r="L1440" s="3" t="s">
        <v>7144</v>
      </c>
      <c r="U1440" s="0" t="s">
        <v>831</v>
      </c>
      <c r="AD1440" s="19" t="s">
        <v>4090</v>
      </c>
      <c r="AS1440" s="3" t="s">
        <v>7145</v>
      </c>
      <c r="BA1440" s="3" t="s">
        <v>7146</v>
      </c>
      <c r="BE1440" s="7" t="s">
        <v>7147</v>
      </c>
      <c r="BI1440" s="7"/>
      <c r="BJ1440" s="7"/>
    </row>
    <row r="1441" customFormat="false" ht="12.75" hidden="false" customHeight="false" outlineLevel="0" collapsed="false">
      <c r="L1441" s="3" t="s">
        <v>7148</v>
      </c>
      <c r="U1441" s="0" t="s">
        <v>4119</v>
      </c>
      <c r="AD1441" s="19" t="s">
        <v>1926</v>
      </c>
      <c r="AS1441" s="3" t="s">
        <v>3809</v>
      </c>
      <c r="BA1441" s="3" t="s">
        <v>6025</v>
      </c>
      <c r="BE1441" s="7" t="s">
        <v>4319</v>
      </c>
      <c r="BI1441" s="7"/>
      <c r="BJ1441" s="7"/>
    </row>
    <row r="1442" customFormat="false" ht="12.75" hidden="false" customHeight="false" outlineLevel="0" collapsed="false">
      <c r="L1442" s="3" t="s">
        <v>7149</v>
      </c>
      <c r="U1442" s="0" t="s">
        <v>1300</v>
      </c>
      <c r="AD1442" s="19" t="s">
        <v>3783</v>
      </c>
      <c r="AS1442" s="3" t="s">
        <v>1727</v>
      </c>
      <c r="BA1442" s="3" t="s">
        <v>7150</v>
      </c>
      <c r="BE1442" s="7" t="s">
        <v>7151</v>
      </c>
      <c r="BI1442" s="7"/>
      <c r="BJ1442" s="7"/>
    </row>
    <row r="1443" customFormat="false" ht="12.75" hidden="false" customHeight="false" outlineLevel="0" collapsed="false">
      <c r="L1443" s="3" t="s">
        <v>5831</v>
      </c>
      <c r="U1443" s="0" t="s">
        <v>5323</v>
      </c>
      <c r="AD1443" s="19" t="s">
        <v>7152</v>
      </c>
      <c r="AS1443" s="3" t="s">
        <v>1596</v>
      </c>
      <c r="BA1443" s="3" t="s">
        <v>7153</v>
      </c>
      <c r="BE1443" s="7" t="s">
        <v>3546</v>
      </c>
      <c r="BI1443" s="7"/>
      <c r="BJ1443" s="7"/>
    </row>
    <row r="1444" customFormat="false" ht="12.75" hidden="false" customHeight="false" outlineLevel="0" collapsed="false">
      <c r="L1444" s="3" t="s">
        <v>6118</v>
      </c>
      <c r="U1444" s="0" t="s">
        <v>4441</v>
      </c>
      <c r="AD1444" s="19" t="s">
        <v>1643</v>
      </c>
      <c r="AS1444" s="3" t="s">
        <v>4597</v>
      </c>
      <c r="BA1444" s="3" t="s">
        <v>6026</v>
      </c>
      <c r="BE1444" s="7" t="s">
        <v>2201</v>
      </c>
      <c r="BI1444" s="7"/>
      <c r="BJ1444" s="7"/>
    </row>
    <row r="1445" customFormat="false" ht="12.75" hidden="false" customHeight="false" outlineLevel="0" collapsed="false">
      <c r="L1445" s="3" t="s">
        <v>3405</v>
      </c>
      <c r="U1445" s="0" t="s">
        <v>7154</v>
      </c>
      <c r="AD1445" s="19" t="s">
        <v>7155</v>
      </c>
      <c r="AS1445" s="3" t="s">
        <v>4662</v>
      </c>
      <c r="BA1445" s="3" t="s">
        <v>6028</v>
      </c>
      <c r="BE1445" s="7" t="s">
        <v>7156</v>
      </c>
      <c r="BI1445" s="7"/>
      <c r="BJ1445" s="7"/>
    </row>
    <row r="1446" customFormat="false" ht="12.75" hidden="false" customHeight="false" outlineLevel="0" collapsed="false">
      <c r="L1446" s="3" t="s">
        <v>7157</v>
      </c>
      <c r="U1446" s="0" t="s">
        <v>2540</v>
      </c>
      <c r="AD1446" s="19" t="s">
        <v>1437</v>
      </c>
      <c r="AS1446" s="3" t="s">
        <v>2598</v>
      </c>
      <c r="BA1446" s="3" t="s">
        <v>6030</v>
      </c>
      <c r="BE1446" s="7" t="s">
        <v>1025</v>
      </c>
      <c r="BI1446" s="7"/>
      <c r="BJ1446" s="7"/>
    </row>
    <row r="1447" customFormat="false" ht="12.75" hidden="false" customHeight="false" outlineLevel="0" collapsed="false">
      <c r="L1447" s="3" t="s">
        <v>7158</v>
      </c>
      <c r="U1447" s="0" t="s">
        <v>5834</v>
      </c>
      <c r="AD1447" s="19" t="s">
        <v>7159</v>
      </c>
      <c r="AS1447" s="3" t="s">
        <v>4852</v>
      </c>
      <c r="BA1447" s="3" t="s">
        <v>7160</v>
      </c>
      <c r="BE1447" s="7" t="s">
        <v>3721</v>
      </c>
      <c r="BI1447" s="7"/>
      <c r="BJ1447" s="7"/>
    </row>
    <row r="1448" customFormat="false" ht="12.75" hidden="false" customHeight="false" outlineLevel="0" collapsed="false">
      <c r="L1448" s="3" t="s">
        <v>3755</v>
      </c>
      <c r="U1448" s="0" t="s">
        <v>5275</v>
      </c>
      <c r="AD1448" s="19" t="s">
        <v>5817</v>
      </c>
      <c r="AS1448" s="3" t="s">
        <v>1507</v>
      </c>
      <c r="BA1448" s="3" t="s">
        <v>1878</v>
      </c>
      <c r="BE1448" s="7" t="s">
        <v>7161</v>
      </c>
      <c r="BI1448" s="7"/>
      <c r="BJ1448" s="7"/>
    </row>
    <row r="1449" customFormat="false" ht="12.75" hidden="false" customHeight="false" outlineLevel="0" collapsed="false">
      <c r="L1449" s="3" t="s">
        <v>4497</v>
      </c>
      <c r="U1449" s="0" t="s">
        <v>3737</v>
      </c>
      <c r="AD1449" s="19" t="s">
        <v>4249</v>
      </c>
      <c r="AS1449" s="3" t="s">
        <v>2659</v>
      </c>
      <c r="BA1449" s="3" t="s">
        <v>7162</v>
      </c>
      <c r="BE1449" s="7" t="s">
        <v>3933</v>
      </c>
      <c r="BI1449" s="7"/>
      <c r="BJ1449" s="7"/>
    </row>
    <row r="1450" customFormat="false" ht="12.75" hidden="false" customHeight="false" outlineLevel="0" collapsed="false">
      <c r="L1450" s="3" t="s">
        <v>1807</v>
      </c>
      <c r="U1450" s="0" t="s">
        <v>7163</v>
      </c>
      <c r="AD1450" s="19" t="s">
        <v>6188</v>
      </c>
      <c r="AS1450" s="3" t="s">
        <v>4212</v>
      </c>
      <c r="BA1450" s="3" t="s">
        <v>7164</v>
      </c>
      <c r="BE1450" s="7" t="s">
        <v>928</v>
      </c>
      <c r="BI1450" s="7"/>
      <c r="BJ1450" s="7"/>
    </row>
    <row r="1451" customFormat="false" ht="12.75" hidden="false" customHeight="false" outlineLevel="0" collapsed="false">
      <c r="L1451" s="3" t="s">
        <v>4990</v>
      </c>
      <c r="U1451" s="0" t="s">
        <v>7165</v>
      </c>
      <c r="AD1451" s="19" t="s">
        <v>2139</v>
      </c>
      <c r="AS1451" s="3" t="s">
        <v>2854</v>
      </c>
      <c r="BA1451" s="3" t="s">
        <v>1394</v>
      </c>
      <c r="BE1451" s="7" t="s">
        <v>3002</v>
      </c>
      <c r="BI1451" s="7"/>
      <c r="BJ1451" s="7"/>
    </row>
    <row r="1452" customFormat="false" ht="12.75" hidden="false" customHeight="false" outlineLevel="0" collapsed="false">
      <c r="L1452" s="3" t="s">
        <v>7166</v>
      </c>
      <c r="U1452" s="0" t="s">
        <v>4458</v>
      </c>
      <c r="AD1452" s="19" t="s">
        <v>5517</v>
      </c>
      <c r="AS1452" s="3" t="s">
        <v>7167</v>
      </c>
      <c r="BA1452" s="3" t="s">
        <v>7168</v>
      </c>
      <c r="BE1452" s="7" t="s">
        <v>2432</v>
      </c>
      <c r="BI1452" s="7"/>
      <c r="BJ1452" s="7"/>
    </row>
    <row r="1453" customFormat="false" ht="12.75" hidden="false" customHeight="false" outlineLevel="0" collapsed="false">
      <c r="L1453" s="3" t="s">
        <v>798</v>
      </c>
      <c r="U1453" s="0" t="s">
        <v>4088</v>
      </c>
      <c r="AD1453" s="19" t="s">
        <v>3004</v>
      </c>
      <c r="AS1453" s="3" t="s">
        <v>5623</v>
      </c>
      <c r="BA1453" s="3" t="s">
        <v>7169</v>
      </c>
      <c r="BE1453" s="7" t="s">
        <v>1365</v>
      </c>
      <c r="BI1453" s="7"/>
      <c r="BJ1453" s="7"/>
    </row>
    <row r="1454" customFormat="false" ht="12.75" hidden="false" customHeight="false" outlineLevel="0" collapsed="false">
      <c r="L1454" s="3" t="s">
        <v>2728</v>
      </c>
      <c r="U1454" s="0" t="s">
        <v>3468</v>
      </c>
      <c r="AD1454" s="19" t="s">
        <v>812</v>
      </c>
      <c r="AS1454" s="3" t="s">
        <v>1116</v>
      </c>
      <c r="BA1454" s="3" t="s">
        <v>1139</v>
      </c>
      <c r="BE1454" s="7" t="s">
        <v>7170</v>
      </c>
      <c r="BI1454" s="7"/>
      <c r="BJ1454" s="7"/>
    </row>
    <row r="1455" customFormat="false" ht="12.75" hidden="false" customHeight="false" outlineLevel="0" collapsed="false">
      <c r="L1455" s="3" t="s">
        <v>7171</v>
      </c>
      <c r="U1455" s="0" t="s">
        <v>4567</v>
      </c>
      <c r="AD1455" s="19" t="s">
        <v>1689</v>
      </c>
      <c r="AS1455" s="3" t="s">
        <v>7172</v>
      </c>
      <c r="BA1455" s="3" t="s">
        <v>7062</v>
      </c>
      <c r="BE1455" s="7" t="s">
        <v>7173</v>
      </c>
      <c r="BI1455" s="7"/>
      <c r="BJ1455" s="7"/>
    </row>
    <row r="1456" customFormat="false" ht="12.75" hidden="false" customHeight="false" outlineLevel="0" collapsed="false">
      <c r="L1456" s="3" t="s">
        <v>7174</v>
      </c>
      <c r="U1456" s="0" t="s">
        <v>2010</v>
      </c>
      <c r="AD1456" s="19" t="s">
        <v>3793</v>
      </c>
      <c r="AS1456" s="3" t="s">
        <v>7175</v>
      </c>
      <c r="BA1456" s="3" t="s">
        <v>7176</v>
      </c>
      <c r="BE1456" s="7" t="s">
        <v>2901</v>
      </c>
      <c r="BI1456" s="7"/>
      <c r="BJ1456" s="7"/>
    </row>
    <row r="1457" customFormat="false" ht="12.75" hidden="false" customHeight="false" outlineLevel="0" collapsed="false">
      <c r="L1457" s="3" t="s">
        <v>4204</v>
      </c>
      <c r="U1457" s="0" t="s">
        <v>7177</v>
      </c>
      <c r="AD1457" s="19" t="s">
        <v>7178</v>
      </c>
      <c r="AS1457" s="3" t="s">
        <v>4901</v>
      </c>
      <c r="BA1457" s="3" t="s">
        <v>7179</v>
      </c>
      <c r="BE1457" s="7" t="s">
        <v>7180</v>
      </c>
      <c r="BI1457" s="7"/>
      <c r="BJ1457" s="7"/>
    </row>
    <row r="1458" customFormat="false" ht="12.75" hidden="false" customHeight="false" outlineLevel="0" collapsed="false">
      <c r="L1458" s="3" t="s">
        <v>7181</v>
      </c>
      <c r="U1458" s="0" t="s">
        <v>2245</v>
      </c>
      <c r="AD1458" s="19" t="s">
        <v>2962</v>
      </c>
      <c r="AS1458" s="3" t="s">
        <v>7182</v>
      </c>
      <c r="BA1458" s="3" t="s">
        <v>7183</v>
      </c>
      <c r="BE1458" s="7" t="s">
        <v>7184</v>
      </c>
      <c r="BI1458" s="7"/>
      <c r="BJ1458" s="7"/>
    </row>
    <row r="1459" customFormat="false" ht="12.75" hidden="false" customHeight="false" outlineLevel="0" collapsed="false">
      <c r="L1459" s="3" t="s">
        <v>4725</v>
      </c>
      <c r="U1459" s="0" t="s">
        <v>7185</v>
      </c>
      <c r="AD1459" s="19" t="s">
        <v>5328</v>
      </c>
      <c r="AS1459" s="3" t="s">
        <v>1351</v>
      </c>
      <c r="BA1459" s="3" t="s">
        <v>5788</v>
      </c>
      <c r="BE1459" s="7" t="s">
        <v>3214</v>
      </c>
      <c r="BI1459" s="7"/>
      <c r="BJ1459" s="7"/>
    </row>
    <row r="1460" customFormat="false" ht="12.75" hidden="false" customHeight="false" outlineLevel="0" collapsed="false">
      <c r="L1460" s="3" t="s">
        <v>453</v>
      </c>
      <c r="U1460" s="0" t="s">
        <v>4418</v>
      </c>
      <c r="AD1460" s="19" t="s">
        <v>7186</v>
      </c>
      <c r="AS1460" s="3" t="s">
        <v>5935</v>
      </c>
      <c r="BA1460" s="3" t="s">
        <v>6762</v>
      </c>
      <c r="BE1460" s="7" t="s">
        <v>4844</v>
      </c>
      <c r="BI1460" s="7"/>
      <c r="BJ1460" s="7"/>
    </row>
    <row r="1461" customFormat="false" ht="12.75" hidden="false" customHeight="false" outlineLevel="0" collapsed="false">
      <c r="L1461" s="3" t="s">
        <v>4320</v>
      </c>
      <c r="U1461" s="0" t="s">
        <v>7187</v>
      </c>
      <c r="AD1461" s="19" t="s">
        <v>7188</v>
      </c>
      <c r="AS1461" s="3" t="s">
        <v>3855</v>
      </c>
      <c r="BA1461" s="3" t="s">
        <v>3954</v>
      </c>
      <c r="BE1461" s="7" t="s">
        <v>4901</v>
      </c>
      <c r="BI1461" s="7"/>
      <c r="BJ1461" s="7"/>
    </row>
    <row r="1462" customFormat="false" ht="12.75" hidden="false" customHeight="false" outlineLevel="0" collapsed="false">
      <c r="L1462" s="3" t="s">
        <v>2185</v>
      </c>
      <c r="U1462" s="0" t="s">
        <v>7189</v>
      </c>
      <c r="AD1462" s="19" t="s">
        <v>5712</v>
      </c>
      <c r="AS1462" s="3" t="s">
        <v>7190</v>
      </c>
      <c r="BA1462" s="3" t="s">
        <v>3652</v>
      </c>
      <c r="BE1462" s="7" t="s">
        <v>7191</v>
      </c>
      <c r="BI1462" s="7"/>
      <c r="BJ1462" s="7"/>
    </row>
    <row r="1463" customFormat="false" ht="12.75" hidden="false" customHeight="false" outlineLevel="0" collapsed="false">
      <c r="L1463" s="3" t="s">
        <v>6187</v>
      </c>
      <c r="U1463" s="0" t="s">
        <v>7192</v>
      </c>
      <c r="AD1463" s="19" t="s">
        <v>197</v>
      </c>
      <c r="AS1463" s="3" t="s">
        <v>7193</v>
      </c>
      <c r="BA1463" s="3" t="s">
        <v>6037</v>
      </c>
      <c r="BE1463" s="7" t="s">
        <v>7194</v>
      </c>
      <c r="BI1463" s="7"/>
      <c r="BJ1463" s="7"/>
    </row>
    <row r="1464" customFormat="false" ht="12.75" hidden="false" customHeight="false" outlineLevel="0" collapsed="false">
      <c r="L1464" s="3" t="s">
        <v>49</v>
      </c>
      <c r="U1464" s="0" t="s">
        <v>2780</v>
      </c>
      <c r="AD1464" s="19" t="s">
        <v>3290</v>
      </c>
      <c r="AS1464" s="3" t="s">
        <v>7195</v>
      </c>
      <c r="BA1464" s="3" t="s">
        <v>7196</v>
      </c>
      <c r="BE1464" s="7" t="s">
        <v>3744</v>
      </c>
      <c r="BI1464" s="7"/>
      <c r="BJ1464" s="7"/>
    </row>
    <row r="1465" customFormat="false" ht="12.75" hidden="false" customHeight="false" outlineLevel="0" collapsed="false">
      <c r="L1465" s="3" t="s">
        <v>7197</v>
      </c>
      <c r="U1465" s="0" t="s">
        <v>5461</v>
      </c>
      <c r="AD1465" s="19" t="s">
        <v>7198</v>
      </c>
      <c r="AS1465" s="3" t="s">
        <v>7199</v>
      </c>
      <c r="BA1465" s="3" t="s">
        <v>4058</v>
      </c>
      <c r="BE1465" s="7" t="s">
        <v>632</v>
      </c>
      <c r="BI1465" s="7"/>
      <c r="BJ1465" s="7"/>
    </row>
    <row r="1466" customFormat="false" ht="12.75" hidden="false" customHeight="false" outlineLevel="0" collapsed="false">
      <c r="L1466" s="3" t="s">
        <v>159</v>
      </c>
      <c r="U1466" s="0" t="s">
        <v>7200</v>
      </c>
      <c r="AD1466" s="19" t="s">
        <v>1427</v>
      </c>
      <c r="AS1466" s="3" t="s">
        <v>7201</v>
      </c>
      <c r="BA1466" s="3" t="s">
        <v>3712</v>
      </c>
      <c r="BE1466" s="7" t="s">
        <v>3760</v>
      </c>
      <c r="BI1466" s="7"/>
      <c r="BJ1466" s="7"/>
    </row>
    <row r="1467" customFormat="false" ht="12.75" hidden="false" customHeight="false" outlineLevel="0" collapsed="false">
      <c r="L1467" s="3" t="s">
        <v>5597</v>
      </c>
      <c r="U1467" s="0" t="s">
        <v>1754</v>
      </c>
      <c r="AD1467" s="19" t="s">
        <v>6228</v>
      </c>
      <c r="AS1467" s="3" t="s">
        <v>4949</v>
      </c>
      <c r="BA1467" s="3" t="s">
        <v>7202</v>
      </c>
      <c r="BE1467" s="7" t="s">
        <v>1608</v>
      </c>
      <c r="BI1467" s="7"/>
      <c r="BJ1467" s="7"/>
    </row>
    <row r="1468" customFormat="false" ht="12.75" hidden="false" customHeight="false" outlineLevel="0" collapsed="false">
      <c r="L1468" s="3" t="s">
        <v>3812</v>
      </c>
      <c r="U1468" s="0" t="s">
        <v>5738</v>
      </c>
      <c r="AD1468" s="19" t="s">
        <v>4037</v>
      </c>
      <c r="AS1468" s="3" t="s">
        <v>2548</v>
      </c>
      <c r="BA1468" s="3" t="s">
        <v>1739</v>
      </c>
      <c r="BE1468" s="7" t="s">
        <v>7203</v>
      </c>
      <c r="BI1468" s="7"/>
      <c r="BJ1468" s="7"/>
    </row>
    <row r="1469" customFormat="false" ht="12.75" hidden="false" customHeight="false" outlineLevel="0" collapsed="false">
      <c r="L1469" s="3" t="s">
        <v>6571</v>
      </c>
      <c r="U1469" s="0" t="s">
        <v>3751</v>
      </c>
      <c r="AD1469" s="19" t="s">
        <v>5009</v>
      </c>
      <c r="AS1469" s="3" t="s">
        <v>7204</v>
      </c>
      <c r="BA1469" s="3" t="s">
        <v>7205</v>
      </c>
      <c r="BE1469" s="7" t="s">
        <v>4907</v>
      </c>
      <c r="BI1469" s="7"/>
      <c r="BJ1469" s="7"/>
    </row>
    <row r="1470" customFormat="false" ht="12.75" hidden="false" customHeight="false" outlineLevel="0" collapsed="false">
      <c r="L1470" s="3" t="s">
        <v>146</v>
      </c>
      <c r="U1470" s="0" t="s">
        <v>4415</v>
      </c>
      <c r="AD1470" s="19" t="s">
        <v>2809</v>
      </c>
      <c r="AS1470" s="3" t="s">
        <v>5150</v>
      </c>
      <c r="BA1470" s="3" t="s">
        <v>6043</v>
      </c>
      <c r="BE1470" s="7" t="s">
        <v>7206</v>
      </c>
      <c r="BI1470" s="7"/>
      <c r="BJ1470" s="7"/>
    </row>
    <row r="1471" customFormat="false" ht="12.75" hidden="false" customHeight="false" outlineLevel="0" collapsed="false">
      <c r="L1471" s="3" t="s">
        <v>3840</v>
      </c>
      <c r="U1471" s="0" t="s">
        <v>4872</v>
      </c>
      <c r="AD1471" s="19" t="s">
        <v>4401</v>
      </c>
      <c r="AS1471" s="3" t="s">
        <v>7207</v>
      </c>
      <c r="BA1471" s="3" t="s">
        <v>7208</v>
      </c>
      <c r="BE1471" s="7" t="s">
        <v>880</v>
      </c>
      <c r="BI1471" s="7"/>
      <c r="BJ1471" s="7"/>
    </row>
    <row r="1472" customFormat="false" ht="12.75" hidden="false" customHeight="false" outlineLevel="0" collapsed="false">
      <c r="L1472" s="3" t="s">
        <v>2427</v>
      </c>
      <c r="U1472" s="0" t="s">
        <v>7209</v>
      </c>
      <c r="AD1472" s="19" t="s">
        <v>5302</v>
      </c>
      <c r="AS1472" s="3" t="s">
        <v>1192</v>
      </c>
      <c r="BA1472" s="3" t="s">
        <v>7210</v>
      </c>
      <c r="BE1472" s="7" t="s">
        <v>7211</v>
      </c>
      <c r="BI1472" s="7"/>
      <c r="BJ1472" s="7"/>
    </row>
    <row r="1473" customFormat="false" ht="12.75" hidden="false" customHeight="false" outlineLevel="0" collapsed="false">
      <c r="L1473" s="3" t="s">
        <v>6524</v>
      </c>
      <c r="U1473" s="0" t="s">
        <v>7212</v>
      </c>
      <c r="AD1473" s="19" t="s">
        <v>3576</v>
      </c>
      <c r="AS1473" s="3" t="s">
        <v>135</v>
      </c>
      <c r="BA1473" s="3" t="s">
        <v>3098</v>
      </c>
      <c r="BE1473" s="7" t="s">
        <v>1008</v>
      </c>
      <c r="BI1473" s="7"/>
      <c r="BJ1473" s="7"/>
    </row>
    <row r="1474" customFormat="false" ht="12.75" hidden="false" customHeight="false" outlineLevel="0" collapsed="false">
      <c r="L1474" s="3" t="s">
        <v>7213</v>
      </c>
      <c r="U1474" s="0" t="s">
        <v>2357</v>
      </c>
      <c r="AD1474" s="19" t="s">
        <v>4215</v>
      </c>
      <c r="AS1474" s="3" t="s">
        <v>4274</v>
      </c>
      <c r="BA1474" s="3" t="s">
        <v>1698</v>
      </c>
      <c r="BE1474" s="7" t="s">
        <v>7214</v>
      </c>
      <c r="BI1474" s="7"/>
      <c r="BJ1474" s="7"/>
    </row>
    <row r="1475" customFormat="false" ht="12.75" hidden="false" customHeight="false" outlineLevel="0" collapsed="false">
      <c r="L1475" s="3" t="s">
        <v>76</v>
      </c>
      <c r="U1475" s="0" t="s">
        <v>7215</v>
      </c>
      <c r="AD1475" s="19" t="s">
        <v>1883</v>
      </c>
      <c r="AS1475" s="3" t="s">
        <v>104</v>
      </c>
      <c r="BA1475" s="3" t="s">
        <v>3114</v>
      </c>
      <c r="BE1475" s="7" t="s">
        <v>7216</v>
      </c>
      <c r="BI1475" s="7"/>
      <c r="BJ1475" s="7"/>
    </row>
    <row r="1476" customFormat="false" ht="12.75" hidden="false" customHeight="false" outlineLevel="0" collapsed="false">
      <c r="L1476" s="3" t="s">
        <v>448</v>
      </c>
      <c r="U1476" s="0" t="s">
        <v>7217</v>
      </c>
      <c r="AD1476" s="19" t="s">
        <v>5710</v>
      </c>
      <c r="AS1476" s="3" t="s">
        <v>1997</v>
      </c>
      <c r="BA1476" s="3" t="s">
        <v>6809</v>
      </c>
      <c r="BE1476" s="7" t="s">
        <v>426</v>
      </c>
      <c r="BI1476" s="7"/>
      <c r="BJ1476" s="7"/>
    </row>
    <row r="1477" customFormat="false" ht="12.75" hidden="false" customHeight="false" outlineLevel="0" collapsed="false">
      <c r="L1477" s="3" t="s">
        <v>7218</v>
      </c>
      <c r="U1477" s="0" t="s">
        <v>7219</v>
      </c>
      <c r="AD1477" s="19" t="s">
        <v>3941</v>
      </c>
      <c r="AS1477" s="3" t="s">
        <v>5908</v>
      </c>
      <c r="BA1477" s="3" t="s">
        <v>6048</v>
      </c>
      <c r="BE1477" s="7" t="s">
        <v>3624</v>
      </c>
      <c r="BI1477" s="7"/>
      <c r="BJ1477" s="7"/>
    </row>
    <row r="1478" customFormat="false" ht="12.75" hidden="false" customHeight="false" outlineLevel="0" collapsed="false">
      <c r="L1478" s="3" t="s">
        <v>7220</v>
      </c>
      <c r="U1478" s="0" t="s">
        <v>4268</v>
      </c>
      <c r="AD1478" s="19" t="s">
        <v>4139</v>
      </c>
      <c r="AS1478" s="3" t="s">
        <v>4804</v>
      </c>
      <c r="BA1478" s="3" t="s">
        <v>6052</v>
      </c>
      <c r="BE1478" s="7" t="s">
        <v>7221</v>
      </c>
      <c r="BI1478" s="7"/>
      <c r="BJ1478" s="7"/>
    </row>
    <row r="1479" customFormat="false" ht="12.75" hidden="false" customHeight="false" outlineLevel="0" collapsed="false">
      <c r="L1479" s="3" t="s">
        <v>1182</v>
      </c>
      <c r="U1479" s="0" t="s">
        <v>7222</v>
      </c>
      <c r="AD1479" s="19" t="s">
        <v>92</v>
      </c>
      <c r="AS1479" s="3" t="s">
        <v>56</v>
      </c>
      <c r="BA1479" s="3" t="s">
        <v>7223</v>
      </c>
      <c r="BE1479" s="7" t="s">
        <v>3769</v>
      </c>
      <c r="BI1479" s="7"/>
      <c r="BJ1479" s="7"/>
    </row>
    <row r="1480" customFormat="false" ht="12.75" hidden="false" customHeight="false" outlineLevel="0" collapsed="false">
      <c r="L1480" s="3" t="s">
        <v>4523</v>
      </c>
      <c r="U1480" s="0" t="s">
        <v>2234</v>
      </c>
      <c r="AD1480" s="19" t="s">
        <v>453</v>
      </c>
      <c r="AS1480" s="3" t="s">
        <v>7224</v>
      </c>
      <c r="BA1480" s="3" t="s">
        <v>5248</v>
      </c>
      <c r="BE1480" s="7" t="s">
        <v>7225</v>
      </c>
      <c r="BI1480" s="7"/>
      <c r="BJ1480" s="7"/>
    </row>
    <row r="1481" customFormat="false" ht="12.75" hidden="false" customHeight="false" outlineLevel="0" collapsed="false">
      <c r="L1481" s="3" t="s">
        <v>7226</v>
      </c>
      <c r="U1481" s="0" t="s">
        <v>7227</v>
      </c>
      <c r="AD1481" s="19" t="s">
        <v>7228</v>
      </c>
      <c r="AS1481" s="3" t="s">
        <v>4352</v>
      </c>
      <c r="BA1481" s="3" t="s">
        <v>3411</v>
      </c>
      <c r="BE1481" s="7" t="s">
        <v>7229</v>
      </c>
      <c r="BI1481" s="7"/>
      <c r="BJ1481" s="7"/>
    </row>
    <row r="1482" customFormat="false" ht="12.75" hidden="false" customHeight="false" outlineLevel="0" collapsed="false">
      <c r="L1482" s="3" t="s">
        <v>7027</v>
      </c>
      <c r="U1482" s="0" t="s">
        <v>1362</v>
      </c>
      <c r="AD1482" s="19" t="s">
        <v>7230</v>
      </c>
      <c r="AS1482" s="3" t="s">
        <v>4455</v>
      </c>
      <c r="BA1482" s="3" t="s">
        <v>6055</v>
      </c>
      <c r="BE1482" s="7" t="s">
        <v>4200</v>
      </c>
      <c r="BI1482" s="7"/>
      <c r="BJ1482" s="7"/>
    </row>
    <row r="1483" customFormat="false" ht="12.75" hidden="false" customHeight="false" outlineLevel="0" collapsed="false">
      <c r="L1483" s="3" t="s">
        <v>7231</v>
      </c>
      <c r="U1483" s="0" t="s">
        <v>7232</v>
      </c>
      <c r="AD1483" s="19" t="s">
        <v>688</v>
      </c>
      <c r="AS1483" s="3" t="s">
        <v>4897</v>
      </c>
      <c r="BA1483" s="3" t="s">
        <v>6792</v>
      </c>
      <c r="BE1483" s="7" t="s">
        <v>45</v>
      </c>
      <c r="BI1483" s="7"/>
      <c r="BJ1483" s="7"/>
    </row>
    <row r="1484" customFormat="false" ht="12.75" hidden="false" customHeight="false" outlineLevel="0" collapsed="false">
      <c r="L1484" s="3" t="s">
        <v>7233</v>
      </c>
      <c r="U1484" s="0" t="s">
        <v>166</v>
      </c>
      <c r="AD1484" s="19" t="s">
        <v>5332</v>
      </c>
      <c r="AS1484" s="3" t="s">
        <v>3352</v>
      </c>
      <c r="BA1484" s="3" t="s">
        <v>7234</v>
      </c>
      <c r="BE1484" s="7" t="s">
        <v>6680</v>
      </c>
      <c r="BI1484" s="7"/>
      <c r="BJ1484" s="7"/>
    </row>
    <row r="1485" customFormat="false" ht="12.75" hidden="false" customHeight="false" outlineLevel="0" collapsed="false">
      <c r="L1485" s="3" t="s">
        <v>751</v>
      </c>
      <c r="U1485" s="0" t="s">
        <v>7122</v>
      </c>
      <c r="AD1485" s="19" t="s">
        <v>5826</v>
      </c>
      <c r="AS1485" s="3" t="s">
        <v>3494</v>
      </c>
      <c r="BA1485" s="3" t="s">
        <v>7235</v>
      </c>
      <c r="BE1485" s="7" t="s">
        <v>3591</v>
      </c>
      <c r="BI1485" s="7"/>
      <c r="BJ1485" s="7"/>
    </row>
    <row r="1486" customFormat="false" ht="12.75" hidden="false" customHeight="false" outlineLevel="0" collapsed="false">
      <c r="L1486" s="3" t="s">
        <v>7236</v>
      </c>
      <c r="U1486" s="0" t="s">
        <v>2462</v>
      </c>
      <c r="AD1486" s="19" t="s">
        <v>1420</v>
      </c>
      <c r="AS1486" s="3" t="s">
        <v>5560</v>
      </c>
      <c r="BA1486" s="3" t="s">
        <v>3724</v>
      </c>
      <c r="BE1486" s="7" t="s">
        <v>1490</v>
      </c>
      <c r="BI1486" s="7"/>
      <c r="BJ1486" s="7"/>
    </row>
    <row r="1487" customFormat="false" ht="12.75" hidden="false" customHeight="false" outlineLevel="0" collapsed="false">
      <c r="L1487" s="3" t="s">
        <v>7237</v>
      </c>
      <c r="U1487" s="0" t="s">
        <v>287</v>
      </c>
      <c r="AD1487" s="19" t="s">
        <v>7058</v>
      </c>
      <c r="AS1487" s="3" t="s">
        <v>4534</v>
      </c>
      <c r="BA1487" s="3" t="s">
        <v>6061</v>
      </c>
      <c r="BE1487" s="7" t="s">
        <v>1655</v>
      </c>
      <c r="BI1487" s="7"/>
      <c r="BJ1487" s="7"/>
    </row>
    <row r="1488" customFormat="false" ht="12.75" hidden="false" customHeight="false" outlineLevel="0" collapsed="false">
      <c r="L1488" s="3" t="s">
        <v>889</v>
      </c>
      <c r="U1488" s="0" t="s">
        <v>5361</v>
      </c>
      <c r="AD1488" s="19" t="s">
        <v>7238</v>
      </c>
      <c r="AS1488" s="3" t="s">
        <v>7239</v>
      </c>
      <c r="BA1488" s="3" t="s">
        <v>7240</v>
      </c>
      <c r="BE1488" s="7" t="s">
        <v>4235</v>
      </c>
      <c r="BI1488" s="7"/>
      <c r="BJ1488" s="7"/>
    </row>
    <row r="1489" customFormat="false" ht="12.75" hidden="false" customHeight="false" outlineLevel="0" collapsed="false">
      <c r="L1489" s="3" t="s">
        <v>493</v>
      </c>
      <c r="U1489" s="0" t="s">
        <v>7241</v>
      </c>
      <c r="AD1489" s="19" t="s">
        <v>314</v>
      </c>
      <c r="AS1489" s="3" t="s">
        <v>5198</v>
      </c>
      <c r="BA1489" s="3" t="s">
        <v>7242</v>
      </c>
      <c r="BE1489" s="7" t="s">
        <v>7243</v>
      </c>
      <c r="BI1489" s="7"/>
      <c r="BJ1489" s="7"/>
    </row>
    <row r="1490" customFormat="false" ht="12.75" hidden="false" customHeight="false" outlineLevel="0" collapsed="false">
      <c r="L1490" s="3" t="s">
        <v>7244</v>
      </c>
      <c r="U1490" s="0" t="s">
        <v>4523</v>
      </c>
      <c r="AD1490" s="19" t="s">
        <v>7245</v>
      </c>
      <c r="AS1490" s="3" t="s">
        <v>3296</v>
      </c>
      <c r="BA1490" s="3" t="s">
        <v>7015</v>
      </c>
      <c r="BE1490" s="7" t="s">
        <v>7246</v>
      </c>
      <c r="BI1490" s="7"/>
      <c r="BJ1490" s="7"/>
    </row>
    <row r="1491" customFormat="false" ht="12.75" hidden="false" customHeight="false" outlineLevel="0" collapsed="false">
      <c r="L1491" s="3" t="s">
        <v>7247</v>
      </c>
      <c r="U1491" s="0" t="s">
        <v>7248</v>
      </c>
      <c r="AD1491" s="19" t="s">
        <v>7249</v>
      </c>
      <c r="AS1491" s="3" t="s">
        <v>5096</v>
      </c>
      <c r="BA1491" s="3" t="s">
        <v>7250</v>
      </c>
      <c r="BE1491" s="7" t="s">
        <v>4920</v>
      </c>
      <c r="BI1491" s="7"/>
      <c r="BJ1491" s="7"/>
    </row>
    <row r="1492" customFormat="false" ht="12.75" hidden="false" customHeight="false" outlineLevel="0" collapsed="false">
      <c r="L1492" s="3" t="s">
        <v>4604</v>
      </c>
      <c r="U1492" s="0" t="s">
        <v>1727</v>
      </c>
      <c r="AD1492" s="19" t="s">
        <v>6502</v>
      </c>
      <c r="AS1492" s="3" t="s">
        <v>1157</v>
      </c>
      <c r="BA1492" s="3" t="s">
        <v>4943</v>
      </c>
      <c r="BE1492" s="7" t="s">
        <v>4423</v>
      </c>
      <c r="BI1492" s="7"/>
      <c r="BJ1492" s="7"/>
    </row>
    <row r="1493" customFormat="false" ht="12.75" hidden="false" customHeight="false" outlineLevel="0" collapsed="false">
      <c r="L1493" s="3" t="s">
        <v>1458</v>
      </c>
      <c r="U1493" s="0" t="s">
        <v>4288</v>
      </c>
      <c r="AD1493" s="19" t="s">
        <v>2446</v>
      </c>
      <c r="AS1493" s="3" t="s">
        <v>3862</v>
      </c>
      <c r="BA1493" s="3" t="s">
        <v>1938</v>
      </c>
      <c r="BE1493" s="7" t="s">
        <v>4488</v>
      </c>
      <c r="BI1493" s="7"/>
      <c r="BJ1493" s="7"/>
    </row>
    <row r="1494" customFormat="false" ht="12.75" hidden="false" customHeight="false" outlineLevel="0" collapsed="false">
      <c r="L1494" s="3" t="s">
        <v>246</v>
      </c>
      <c r="U1494" s="0" t="s">
        <v>5503</v>
      </c>
      <c r="AD1494" s="19" t="s">
        <v>3152</v>
      </c>
      <c r="AS1494" s="3" t="s">
        <v>1107</v>
      </c>
      <c r="BA1494" s="3" t="s">
        <v>2249</v>
      </c>
      <c r="BE1494" s="7" t="s">
        <v>3600</v>
      </c>
      <c r="BI1494" s="7"/>
      <c r="BJ1494" s="7"/>
    </row>
    <row r="1495" customFormat="false" ht="12.75" hidden="false" customHeight="false" outlineLevel="0" collapsed="false">
      <c r="L1495" s="3" t="s">
        <v>3570</v>
      </c>
      <c r="U1495" s="0" t="s">
        <v>294</v>
      </c>
      <c r="AD1495" s="19" t="s">
        <v>3206</v>
      </c>
      <c r="AS1495" s="3" t="s">
        <v>7200</v>
      </c>
      <c r="BA1495" s="3" t="s">
        <v>7251</v>
      </c>
      <c r="BE1495" s="7" t="s">
        <v>7252</v>
      </c>
      <c r="BI1495" s="7"/>
      <c r="BJ1495" s="7"/>
    </row>
    <row r="1496" customFormat="false" ht="12.75" hidden="false" customHeight="false" outlineLevel="0" collapsed="false">
      <c r="L1496" s="3" t="s">
        <v>1755</v>
      </c>
      <c r="U1496" s="0" t="s">
        <v>4574</v>
      </c>
      <c r="AD1496" s="19" t="s">
        <v>710</v>
      </c>
      <c r="AS1496" s="3" t="s">
        <v>1313</v>
      </c>
      <c r="BA1496" s="3" t="s">
        <v>374</v>
      </c>
      <c r="BE1496" s="7" t="s">
        <v>7253</v>
      </c>
      <c r="BI1496" s="7"/>
      <c r="BJ1496" s="7"/>
    </row>
    <row r="1497" customFormat="false" ht="12.75" hidden="false" customHeight="false" outlineLevel="0" collapsed="false">
      <c r="L1497" s="3" t="s">
        <v>2682</v>
      </c>
      <c r="U1497" s="0" t="s">
        <v>7254</v>
      </c>
      <c r="AD1497" s="19" t="s">
        <v>7255</v>
      </c>
      <c r="AS1497" s="3" t="s">
        <v>633</v>
      </c>
      <c r="BA1497" s="3" t="s">
        <v>714</v>
      </c>
      <c r="BE1497" s="7" t="s">
        <v>7256</v>
      </c>
      <c r="BI1497" s="7"/>
      <c r="BJ1497" s="7"/>
    </row>
    <row r="1498" customFormat="false" ht="12.75" hidden="false" customHeight="false" outlineLevel="0" collapsed="false">
      <c r="L1498" s="3" t="s">
        <v>278</v>
      </c>
      <c r="U1498" s="0" t="s">
        <v>4475</v>
      </c>
      <c r="AD1498" s="19" t="s">
        <v>7257</v>
      </c>
      <c r="AS1498" s="3" t="s">
        <v>7258</v>
      </c>
      <c r="BA1498" s="3" t="s">
        <v>3357</v>
      </c>
      <c r="BE1498" s="7" t="s">
        <v>2192</v>
      </c>
      <c r="BI1498" s="7"/>
      <c r="BJ1498" s="7"/>
    </row>
    <row r="1499" customFormat="false" ht="12.75" hidden="false" customHeight="false" outlineLevel="0" collapsed="false">
      <c r="L1499" s="3" t="s">
        <v>3541</v>
      </c>
      <c r="U1499" s="0" t="s">
        <v>7259</v>
      </c>
      <c r="AD1499" s="19" t="s">
        <v>1672</v>
      </c>
      <c r="AS1499" s="3" t="s">
        <v>4921</v>
      </c>
      <c r="BA1499" s="3" t="s">
        <v>2749</v>
      </c>
      <c r="BE1499" s="7" t="s">
        <v>3801</v>
      </c>
      <c r="BI1499" s="7"/>
      <c r="BJ1499" s="7"/>
    </row>
    <row r="1500" customFormat="false" ht="12.75" hidden="false" customHeight="false" outlineLevel="0" collapsed="false">
      <c r="L1500" s="3" t="s">
        <v>68</v>
      </c>
      <c r="U1500" s="0" t="s">
        <v>759</v>
      </c>
      <c r="AD1500" s="19" t="s">
        <v>2039</v>
      </c>
      <c r="AS1500" s="3" t="s">
        <v>1582</v>
      </c>
      <c r="BA1500" s="3" t="s">
        <v>6066</v>
      </c>
      <c r="BE1500" s="7" t="s">
        <v>7260</v>
      </c>
      <c r="BI1500" s="7"/>
      <c r="BJ1500" s="7"/>
    </row>
    <row r="1501" customFormat="false" ht="12.75" hidden="false" customHeight="false" outlineLevel="0" collapsed="false">
      <c r="L1501" s="3" t="s">
        <v>7261</v>
      </c>
      <c r="U1501" s="0" t="s">
        <v>7262</v>
      </c>
      <c r="AD1501" s="19" t="s">
        <v>722</v>
      </c>
      <c r="AS1501" s="3" t="s">
        <v>3367</v>
      </c>
      <c r="BA1501" s="3" t="s">
        <v>6070</v>
      </c>
      <c r="BE1501" s="7" t="s">
        <v>2999</v>
      </c>
      <c r="BI1501" s="7"/>
      <c r="BJ1501" s="7"/>
    </row>
    <row r="1502" customFormat="false" ht="12.75" hidden="false" customHeight="false" outlineLevel="0" collapsed="false">
      <c r="L1502" s="3" t="s">
        <v>678</v>
      </c>
      <c r="U1502" s="44" t="s">
        <v>783</v>
      </c>
      <c r="AD1502" s="19" t="s">
        <v>2025</v>
      </c>
      <c r="AS1502" s="3" t="s">
        <v>5723</v>
      </c>
      <c r="BA1502" s="3" t="s">
        <v>6076</v>
      </c>
      <c r="BE1502" s="7" t="s">
        <v>5742</v>
      </c>
      <c r="BI1502" s="7"/>
      <c r="BJ1502" s="7"/>
    </row>
    <row r="1503" customFormat="false" ht="12.75" hidden="false" customHeight="false" outlineLevel="0" collapsed="false">
      <c r="L1503" s="3" t="s">
        <v>598</v>
      </c>
      <c r="U1503" s="0" t="s">
        <v>4425</v>
      </c>
      <c r="AD1503" s="19" t="s">
        <v>7263</v>
      </c>
      <c r="AS1503" s="3" t="s">
        <v>1765</v>
      </c>
      <c r="BA1503" s="3" t="s">
        <v>6081</v>
      </c>
      <c r="BE1503" s="7" t="s">
        <v>7264</v>
      </c>
      <c r="BI1503" s="7"/>
      <c r="BJ1503" s="7"/>
    </row>
    <row r="1504" customFormat="false" ht="12.75" hidden="false" customHeight="false" outlineLevel="0" collapsed="false">
      <c r="L1504" s="3" t="s">
        <v>7265</v>
      </c>
      <c r="U1504" s="0" t="s">
        <v>3369</v>
      </c>
      <c r="AD1504" s="19" t="s">
        <v>338</v>
      </c>
      <c r="AS1504" s="3" t="s">
        <v>699</v>
      </c>
      <c r="BA1504" s="3" t="s">
        <v>6085</v>
      </c>
      <c r="BE1504" s="7" t="s">
        <v>7266</v>
      </c>
      <c r="BI1504" s="7"/>
      <c r="BJ1504" s="7"/>
    </row>
    <row r="1505" customFormat="false" ht="12.75" hidden="false" customHeight="false" outlineLevel="0" collapsed="false">
      <c r="L1505" s="3" t="s">
        <v>7267</v>
      </c>
      <c r="U1505" s="0" t="s">
        <v>2490</v>
      </c>
      <c r="AD1505" s="19" t="s">
        <v>6209</v>
      </c>
      <c r="AS1505" s="3" t="s">
        <v>7268</v>
      </c>
      <c r="BA1505" s="3" t="s">
        <v>7269</v>
      </c>
      <c r="BE1505" s="7" t="s">
        <v>7270</v>
      </c>
      <c r="BI1505" s="7"/>
      <c r="BJ1505" s="7"/>
    </row>
    <row r="1506" customFormat="false" ht="12.75" hidden="false" customHeight="false" outlineLevel="0" collapsed="false">
      <c r="L1506" s="3" t="s">
        <v>7271</v>
      </c>
      <c r="U1506" s="0" t="s">
        <v>52</v>
      </c>
      <c r="AD1506" s="19" t="s">
        <v>462</v>
      </c>
      <c r="AS1506" s="3" t="s">
        <v>463</v>
      </c>
      <c r="BA1506" s="3" t="s">
        <v>1565</v>
      </c>
      <c r="BE1506" s="7" t="s">
        <v>609</v>
      </c>
      <c r="BI1506" s="7"/>
      <c r="BJ1506" s="7"/>
    </row>
    <row r="1507" customFormat="false" ht="12.75" hidden="false" customHeight="false" outlineLevel="0" collapsed="false">
      <c r="L1507" s="3" t="s">
        <v>6532</v>
      </c>
      <c r="U1507" s="0" t="s">
        <v>347</v>
      </c>
      <c r="AD1507" s="19" t="s">
        <v>5535</v>
      </c>
      <c r="AS1507" s="3" t="s">
        <v>7272</v>
      </c>
      <c r="BA1507" s="3" t="s">
        <v>6087</v>
      </c>
      <c r="BE1507" s="7" t="s">
        <v>5512</v>
      </c>
      <c r="BI1507" s="7"/>
      <c r="BJ1507" s="7"/>
    </row>
    <row r="1508" customFormat="false" ht="12.75" hidden="false" customHeight="false" outlineLevel="0" collapsed="false">
      <c r="L1508" s="3" t="s">
        <v>7273</v>
      </c>
      <c r="U1508" s="0" t="s">
        <v>7274</v>
      </c>
      <c r="AD1508" s="19" t="s">
        <v>4433</v>
      </c>
      <c r="AS1508" s="3" t="s">
        <v>1000</v>
      </c>
      <c r="BA1508" s="3" t="s">
        <v>3940</v>
      </c>
      <c r="BE1508" s="7" t="s">
        <v>4784</v>
      </c>
      <c r="BI1508" s="7"/>
      <c r="BJ1508" s="7"/>
    </row>
    <row r="1509" customFormat="false" ht="12.75" hidden="false" customHeight="false" outlineLevel="0" collapsed="false">
      <c r="L1509" s="3" t="s">
        <v>7275</v>
      </c>
      <c r="U1509" s="44" t="s">
        <v>795</v>
      </c>
      <c r="AD1509" s="19" t="s">
        <v>506</v>
      </c>
      <c r="AS1509" s="3" t="s">
        <v>5734</v>
      </c>
      <c r="BA1509" s="3" t="s">
        <v>7276</v>
      </c>
      <c r="BE1509" s="7" t="s">
        <v>3290</v>
      </c>
      <c r="BI1509" s="7"/>
      <c r="BJ1509" s="7"/>
    </row>
    <row r="1510" customFormat="false" ht="12.75" hidden="false" customHeight="false" outlineLevel="0" collapsed="false">
      <c r="L1510" s="3" t="s">
        <v>5495</v>
      </c>
      <c r="U1510" s="0" t="s">
        <v>7277</v>
      </c>
      <c r="AD1510" s="19" t="s">
        <v>1264</v>
      </c>
      <c r="AS1510" s="3" t="s">
        <v>7278</v>
      </c>
      <c r="BA1510" s="3" t="s">
        <v>4297</v>
      </c>
      <c r="BE1510" s="7" t="s">
        <v>7279</v>
      </c>
      <c r="BI1510" s="7"/>
      <c r="BJ1510" s="7"/>
    </row>
    <row r="1511" customFormat="false" ht="12.75" hidden="false" customHeight="false" outlineLevel="0" collapsed="false">
      <c r="L1511" s="3" t="s">
        <v>3175</v>
      </c>
      <c r="U1511" s="0" t="s">
        <v>7280</v>
      </c>
      <c r="AD1511" s="19" t="s">
        <v>5479</v>
      </c>
      <c r="AS1511" s="3" t="s">
        <v>4970</v>
      </c>
      <c r="BA1511" s="3" t="s">
        <v>1285</v>
      </c>
      <c r="BE1511" s="7" t="s">
        <v>471</v>
      </c>
      <c r="BI1511" s="7"/>
      <c r="BJ1511" s="7"/>
    </row>
    <row r="1512" customFormat="false" ht="12.75" hidden="false" customHeight="false" outlineLevel="0" collapsed="false">
      <c r="L1512" s="3" t="s">
        <v>7281</v>
      </c>
      <c r="U1512" s="0" t="s">
        <v>3007</v>
      </c>
      <c r="AD1512" s="19" t="s">
        <v>774</v>
      </c>
      <c r="AS1512" s="3" t="s">
        <v>1461</v>
      </c>
      <c r="BA1512" s="3" t="s">
        <v>6091</v>
      </c>
      <c r="BE1512" s="7" t="s">
        <v>7282</v>
      </c>
      <c r="BI1512" s="7"/>
      <c r="BJ1512" s="7"/>
    </row>
    <row r="1513" customFormat="false" ht="12.75" hidden="false" customHeight="false" outlineLevel="0" collapsed="false">
      <c r="L1513" s="3" t="s">
        <v>1984</v>
      </c>
      <c r="U1513" s="0" t="s">
        <v>3711</v>
      </c>
      <c r="AD1513" s="19" t="s">
        <v>6373</v>
      </c>
      <c r="AS1513" s="3" t="s">
        <v>7283</v>
      </c>
      <c r="BA1513" s="3" t="s">
        <v>6444</v>
      </c>
      <c r="BE1513" s="7" t="s">
        <v>7284</v>
      </c>
      <c r="BI1513" s="7"/>
      <c r="BJ1513" s="7"/>
    </row>
    <row r="1514" customFormat="false" ht="12.75" hidden="false" customHeight="false" outlineLevel="0" collapsed="false">
      <c r="L1514" s="3" t="s">
        <v>7285</v>
      </c>
      <c r="U1514" s="0" t="s">
        <v>4896</v>
      </c>
      <c r="AD1514" s="19" t="s">
        <v>2881</v>
      </c>
      <c r="AS1514" s="3" t="s">
        <v>1875</v>
      </c>
      <c r="BA1514" s="3" t="s">
        <v>3297</v>
      </c>
      <c r="BE1514" s="7" t="s">
        <v>7286</v>
      </c>
      <c r="BI1514" s="7"/>
      <c r="BJ1514" s="7"/>
    </row>
    <row r="1515" customFormat="false" ht="12.75" hidden="false" customHeight="false" outlineLevel="0" collapsed="false">
      <c r="L1515" s="3" t="s">
        <v>108</v>
      </c>
      <c r="U1515" s="0" t="s">
        <v>2933</v>
      </c>
      <c r="AD1515" s="19" t="s">
        <v>7287</v>
      </c>
      <c r="AS1515" s="3" t="s">
        <v>1252</v>
      </c>
      <c r="BA1515" s="3" t="s">
        <v>342</v>
      </c>
      <c r="BE1515" s="7" t="s">
        <v>2660</v>
      </c>
      <c r="BI1515" s="7"/>
      <c r="BJ1515" s="7"/>
    </row>
    <row r="1516" customFormat="false" ht="12.75" hidden="false" customHeight="false" outlineLevel="0" collapsed="false">
      <c r="L1516" s="3" t="s">
        <v>1306</v>
      </c>
      <c r="U1516" s="0" t="s">
        <v>3710</v>
      </c>
      <c r="AD1516" s="19" t="s">
        <v>4114</v>
      </c>
      <c r="AS1516" s="3" t="s">
        <v>4122</v>
      </c>
      <c r="BA1516" s="3" t="s">
        <v>6099</v>
      </c>
      <c r="BE1516" s="7" t="s">
        <v>1642</v>
      </c>
      <c r="BI1516" s="7"/>
      <c r="BJ1516" s="7"/>
    </row>
    <row r="1517" customFormat="false" ht="12.75" hidden="false" customHeight="false" outlineLevel="0" collapsed="false">
      <c r="L1517" s="3" t="s">
        <v>6105</v>
      </c>
      <c r="U1517" s="0" t="s">
        <v>5383</v>
      </c>
      <c r="AD1517" s="19" t="s">
        <v>2150</v>
      </c>
      <c r="AS1517" s="3" t="s">
        <v>2694</v>
      </c>
      <c r="BA1517" s="3" t="s">
        <v>6103</v>
      </c>
      <c r="BE1517" s="7" t="s">
        <v>4949</v>
      </c>
      <c r="BI1517" s="7"/>
      <c r="BJ1517" s="7"/>
    </row>
    <row r="1518" customFormat="false" ht="12.75" hidden="false" customHeight="false" outlineLevel="0" collapsed="false">
      <c r="L1518" s="3" t="s">
        <v>3682</v>
      </c>
      <c r="U1518" s="0" t="s">
        <v>4466</v>
      </c>
      <c r="AD1518" s="19" t="s">
        <v>2599</v>
      </c>
      <c r="AS1518" s="3" t="s">
        <v>5300</v>
      </c>
      <c r="BA1518" s="3" t="s">
        <v>1228</v>
      </c>
      <c r="BE1518" s="7" t="s">
        <v>3832</v>
      </c>
      <c r="BI1518" s="7"/>
      <c r="BJ1518" s="7"/>
    </row>
    <row r="1519" customFormat="false" ht="12.75" hidden="false" customHeight="false" outlineLevel="0" collapsed="false">
      <c r="L1519" s="3" t="s">
        <v>1398</v>
      </c>
      <c r="U1519" s="0" t="s">
        <v>3080</v>
      </c>
      <c r="AD1519" s="19" t="s">
        <v>7288</v>
      </c>
      <c r="AS1519" s="3" t="s">
        <v>128</v>
      </c>
      <c r="BA1519" s="3" t="s">
        <v>3895</v>
      </c>
      <c r="BE1519" s="7" t="s">
        <v>7289</v>
      </c>
      <c r="BI1519" s="7"/>
      <c r="BJ1519" s="7"/>
    </row>
    <row r="1520" customFormat="false" ht="12.75" hidden="false" customHeight="false" outlineLevel="0" collapsed="false">
      <c r="L1520" s="3" t="s">
        <v>5630</v>
      </c>
      <c r="U1520" s="0" t="s">
        <v>451</v>
      </c>
      <c r="AD1520" s="19" t="s">
        <v>4806</v>
      </c>
      <c r="AS1520" s="3" t="s">
        <v>2842</v>
      </c>
      <c r="BA1520" s="3" t="s">
        <v>6111</v>
      </c>
      <c r="BE1520" s="7" t="s">
        <v>730</v>
      </c>
      <c r="BI1520" s="7"/>
      <c r="BJ1520" s="7"/>
    </row>
    <row r="1521" customFormat="false" ht="12.75" hidden="false" customHeight="false" outlineLevel="0" collapsed="false">
      <c r="L1521" s="3" t="s">
        <v>7290</v>
      </c>
      <c r="U1521" s="0" t="s">
        <v>5427</v>
      </c>
      <c r="AD1521" s="19" t="s">
        <v>1633</v>
      </c>
      <c r="AS1521" s="3" t="s">
        <v>7215</v>
      </c>
      <c r="BA1521" s="3" t="s">
        <v>6114</v>
      </c>
      <c r="BE1521" s="7" t="s">
        <v>1996</v>
      </c>
      <c r="BI1521" s="7"/>
      <c r="BJ1521" s="7"/>
    </row>
    <row r="1522" customFormat="false" ht="12.75" hidden="false" customHeight="false" outlineLevel="0" collapsed="false">
      <c r="L1522" s="3" t="s">
        <v>7291</v>
      </c>
      <c r="U1522" s="0" t="s">
        <v>4774</v>
      </c>
      <c r="AD1522" s="19" t="s">
        <v>1444</v>
      </c>
      <c r="AS1522" s="3" t="s">
        <v>2342</v>
      </c>
      <c r="BA1522" s="3" t="s">
        <v>7292</v>
      </c>
      <c r="BE1522" s="7" t="s">
        <v>7293</v>
      </c>
      <c r="BI1522" s="7"/>
      <c r="BJ1522" s="7"/>
    </row>
    <row r="1523" customFormat="false" ht="12.75" hidden="false" customHeight="false" outlineLevel="0" collapsed="false">
      <c r="L1523" s="3" t="s">
        <v>7294</v>
      </c>
      <c r="U1523" s="0" t="s">
        <v>3972</v>
      </c>
      <c r="AD1523" s="19" t="s">
        <v>7295</v>
      </c>
      <c r="BA1523" s="3" t="s">
        <v>2625</v>
      </c>
      <c r="BE1523" s="7" t="s">
        <v>7296</v>
      </c>
      <c r="BI1523" s="7"/>
      <c r="BJ1523" s="7"/>
    </row>
    <row r="1524" customFormat="false" ht="12.75" hidden="false" customHeight="false" outlineLevel="0" collapsed="false">
      <c r="L1524" s="3" t="s">
        <v>1041</v>
      </c>
      <c r="U1524" s="44" t="s">
        <v>808</v>
      </c>
      <c r="AD1524" s="19" t="s">
        <v>1948</v>
      </c>
      <c r="BA1524" s="3" t="s">
        <v>6119</v>
      </c>
      <c r="BE1524" s="7" t="s">
        <v>1545</v>
      </c>
      <c r="BI1524" s="7"/>
      <c r="BJ1524" s="7"/>
    </row>
    <row r="1525" customFormat="false" ht="12.75" hidden="false" customHeight="false" outlineLevel="0" collapsed="false">
      <c r="L1525" s="3" t="s">
        <v>7297</v>
      </c>
      <c r="U1525" s="0" t="s">
        <v>2723</v>
      </c>
      <c r="AD1525" s="19" t="s">
        <v>7298</v>
      </c>
      <c r="BA1525" s="3" t="s">
        <v>4013</v>
      </c>
      <c r="BE1525" s="7" t="s">
        <v>3634</v>
      </c>
      <c r="BI1525" s="7"/>
      <c r="BJ1525" s="7"/>
    </row>
    <row r="1526" customFormat="false" ht="12.75" hidden="false" customHeight="false" outlineLevel="0" collapsed="false">
      <c r="L1526" s="3" t="s">
        <v>7299</v>
      </c>
      <c r="U1526" s="0" t="s">
        <v>334</v>
      </c>
      <c r="AD1526" s="19" t="s">
        <v>7300</v>
      </c>
      <c r="BA1526" s="3" t="s">
        <v>4684</v>
      </c>
      <c r="BE1526" s="7" t="s">
        <v>4170</v>
      </c>
      <c r="BI1526" s="7"/>
      <c r="BJ1526" s="7"/>
    </row>
    <row r="1527" customFormat="false" ht="12.75" hidden="false" customHeight="false" outlineLevel="0" collapsed="false">
      <c r="L1527" s="3" t="s">
        <v>7301</v>
      </c>
      <c r="U1527" s="0" t="s">
        <v>7302</v>
      </c>
      <c r="AD1527" s="19" t="s">
        <v>4042</v>
      </c>
      <c r="BA1527" s="3" t="s">
        <v>6122</v>
      </c>
      <c r="BE1527" s="7" t="s">
        <v>4132</v>
      </c>
      <c r="BI1527" s="7"/>
      <c r="BJ1527" s="7"/>
    </row>
    <row r="1528" customFormat="false" ht="12.75" hidden="false" customHeight="false" outlineLevel="0" collapsed="false">
      <c r="L1528" s="3" t="s">
        <v>7303</v>
      </c>
      <c r="U1528" s="0" t="s">
        <v>7304</v>
      </c>
      <c r="AD1528" s="19" t="s">
        <v>2301</v>
      </c>
      <c r="BA1528" s="3" t="s">
        <v>6125</v>
      </c>
      <c r="BE1528" s="7" t="s">
        <v>412</v>
      </c>
      <c r="BI1528" s="7"/>
      <c r="BJ1528" s="7"/>
    </row>
    <row r="1529" customFormat="false" ht="12.75" hidden="false" customHeight="false" outlineLevel="0" collapsed="false">
      <c r="L1529" s="3" t="s">
        <v>3320</v>
      </c>
      <c r="U1529" s="0" t="s">
        <v>5310</v>
      </c>
      <c r="AD1529" s="19" t="s">
        <v>2925</v>
      </c>
      <c r="BA1529" s="3" t="s">
        <v>2071</v>
      </c>
      <c r="BE1529" s="7" t="s">
        <v>3837</v>
      </c>
      <c r="BI1529" s="7"/>
      <c r="BJ1529" s="7"/>
    </row>
    <row r="1530" customFormat="false" ht="12.75" hidden="false" customHeight="false" outlineLevel="0" collapsed="false">
      <c r="L1530" s="3" t="s">
        <v>4669</v>
      </c>
      <c r="U1530" s="0" t="s">
        <v>4810</v>
      </c>
      <c r="AD1530" s="19" t="s">
        <v>128</v>
      </c>
      <c r="BA1530" s="3" t="s">
        <v>6127</v>
      </c>
      <c r="BE1530" s="7" t="s">
        <v>5481</v>
      </c>
      <c r="BI1530" s="7"/>
      <c r="BJ1530" s="7"/>
    </row>
    <row r="1531" customFormat="false" ht="12.75" hidden="false" customHeight="false" outlineLevel="0" collapsed="false">
      <c r="L1531" s="3" t="s">
        <v>7305</v>
      </c>
      <c r="U1531" s="0" t="s">
        <v>4709</v>
      </c>
      <c r="AD1531" s="19" t="s">
        <v>4592</v>
      </c>
      <c r="BA1531" s="3" t="s">
        <v>5427</v>
      </c>
      <c r="BE1531" s="7" t="s">
        <v>2855</v>
      </c>
      <c r="BI1531" s="7"/>
      <c r="BJ1531" s="7"/>
    </row>
    <row r="1532" customFormat="false" ht="12.75" hidden="false" customHeight="false" outlineLevel="0" collapsed="false">
      <c r="L1532" s="3" t="s">
        <v>7306</v>
      </c>
      <c r="U1532" s="0" t="s">
        <v>5368</v>
      </c>
      <c r="AD1532" s="19" t="s">
        <v>1669</v>
      </c>
      <c r="BA1532" s="3" t="s">
        <v>6130</v>
      </c>
      <c r="BE1532" s="7" t="s">
        <v>2221</v>
      </c>
      <c r="BI1532" s="7"/>
      <c r="BJ1532" s="7"/>
    </row>
    <row r="1533" customFormat="false" ht="12.75" hidden="false" customHeight="false" outlineLevel="0" collapsed="false">
      <c r="L1533" s="3" t="s">
        <v>866</v>
      </c>
      <c r="U1533" s="44" t="s">
        <v>817</v>
      </c>
      <c r="AD1533" s="19" t="s">
        <v>5317</v>
      </c>
      <c r="BA1533" s="3" t="s">
        <v>7307</v>
      </c>
      <c r="BE1533" s="7" t="s">
        <v>6588</v>
      </c>
      <c r="BI1533" s="7"/>
      <c r="BJ1533" s="7"/>
    </row>
    <row r="1534" customFormat="false" ht="12.75" hidden="false" customHeight="false" outlineLevel="0" collapsed="false">
      <c r="L1534" s="3" t="s">
        <v>2550</v>
      </c>
      <c r="U1534" s="0" t="s">
        <v>5155</v>
      </c>
      <c r="AD1534" s="19" t="s">
        <v>4562</v>
      </c>
      <c r="BA1534" s="3" t="s">
        <v>7308</v>
      </c>
      <c r="BE1534" s="7" t="s">
        <v>2653</v>
      </c>
      <c r="BI1534" s="7"/>
      <c r="BJ1534" s="7"/>
    </row>
    <row r="1535" customFormat="false" ht="12.75" hidden="false" customHeight="false" outlineLevel="0" collapsed="false">
      <c r="L1535" s="3" t="s">
        <v>7309</v>
      </c>
      <c r="U1535" s="0" t="s">
        <v>1827</v>
      </c>
      <c r="AD1535" s="19" t="s">
        <v>1709</v>
      </c>
      <c r="BA1535" s="3" t="s">
        <v>1073</v>
      </c>
      <c r="BE1535" s="7" t="s">
        <v>3645</v>
      </c>
      <c r="BI1535" s="7"/>
      <c r="BJ1535" s="7"/>
    </row>
    <row r="1536" customFormat="false" ht="12.75" hidden="false" customHeight="false" outlineLevel="0" collapsed="false">
      <c r="L1536" s="3" t="s">
        <v>3964</v>
      </c>
      <c r="U1536" s="0" t="s">
        <v>754</v>
      </c>
      <c r="AD1536" s="19" t="s">
        <v>7310</v>
      </c>
      <c r="BA1536" s="3" t="s">
        <v>7311</v>
      </c>
      <c r="BE1536" s="7" t="s">
        <v>3152</v>
      </c>
      <c r="BI1536" s="7"/>
      <c r="BJ1536" s="7"/>
    </row>
    <row r="1537" customFormat="false" ht="12.75" hidden="false" customHeight="false" outlineLevel="0" collapsed="false">
      <c r="L1537" s="3" t="s">
        <v>7312</v>
      </c>
      <c r="U1537" s="0" t="s">
        <v>5931</v>
      </c>
      <c r="AD1537" s="19" t="s">
        <v>5428</v>
      </c>
      <c r="BA1537" s="3" t="s">
        <v>7313</v>
      </c>
      <c r="BE1537" s="7" t="s">
        <v>3020</v>
      </c>
      <c r="BI1537" s="7"/>
      <c r="BJ1537" s="7"/>
    </row>
    <row r="1538" customFormat="false" ht="12.75" hidden="false" customHeight="false" outlineLevel="0" collapsed="false">
      <c r="L1538" s="3" t="s">
        <v>2290</v>
      </c>
      <c r="U1538" s="0" t="s">
        <v>3029</v>
      </c>
      <c r="AD1538" s="19" t="s">
        <v>731</v>
      </c>
      <c r="BA1538" s="3" t="s">
        <v>3548</v>
      </c>
      <c r="BE1538" s="7" t="s">
        <v>7314</v>
      </c>
      <c r="BI1538" s="7"/>
      <c r="BJ1538" s="7"/>
    </row>
    <row r="1539" customFormat="false" ht="12.75" hidden="false" customHeight="false" outlineLevel="0" collapsed="false">
      <c r="L1539" s="3" t="s">
        <v>837</v>
      </c>
      <c r="U1539" s="0" t="s">
        <v>7315</v>
      </c>
      <c r="AD1539" s="19" t="s">
        <v>250</v>
      </c>
      <c r="BA1539" s="3" t="s">
        <v>7316</v>
      </c>
      <c r="BE1539" s="7" t="s">
        <v>4970</v>
      </c>
      <c r="BI1539" s="7"/>
      <c r="BJ1539" s="7"/>
    </row>
    <row r="1540" customFormat="false" ht="12.75" hidden="false" customHeight="false" outlineLevel="0" collapsed="false">
      <c r="L1540" s="3" t="s">
        <v>7317</v>
      </c>
      <c r="U1540" s="0" t="s">
        <v>2285</v>
      </c>
      <c r="AD1540" s="19" t="s">
        <v>5072</v>
      </c>
      <c r="BA1540" s="3" t="s">
        <v>1771</v>
      </c>
      <c r="BE1540" s="7" t="s">
        <v>3856</v>
      </c>
      <c r="BI1540" s="7"/>
      <c r="BJ1540" s="7"/>
    </row>
    <row r="1541" customFormat="false" ht="12.75" hidden="false" customHeight="false" outlineLevel="0" collapsed="false">
      <c r="L1541" s="3" t="s">
        <v>604</v>
      </c>
      <c r="U1541" s="0" t="s">
        <v>7318</v>
      </c>
      <c r="AD1541" s="19" t="s">
        <v>3672</v>
      </c>
      <c r="BA1541" s="3" t="s">
        <v>483</v>
      </c>
      <c r="BE1541" s="7" t="s">
        <v>7319</v>
      </c>
      <c r="BI1541" s="7"/>
      <c r="BJ1541" s="7"/>
    </row>
    <row r="1542" customFormat="false" ht="12.75" hidden="false" customHeight="false" outlineLevel="0" collapsed="false">
      <c r="L1542" s="3" t="s">
        <v>5483</v>
      </c>
      <c r="U1542" s="0" t="s">
        <v>1849</v>
      </c>
      <c r="AD1542" s="19" t="s">
        <v>7320</v>
      </c>
      <c r="BA1542" s="3" t="s">
        <v>7321</v>
      </c>
      <c r="BE1542" s="7" t="s">
        <v>7322</v>
      </c>
      <c r="BI1542" s="7"/>
      <c r="BJ1542" s="7"/>
    </row>
    <row r="1543" customFormat="false" ht="12.75" hidden="false" customHeight="false" outlineLevel="0" collapsed="false">
      <c r="L1543" s="3" t="s">
        <v>1805</v>
      </c>
      <c r="U1543" s="0" t="s">
        <v>3617</v>
      </c>
      <c r="AD1543" s="19" t="s">
        <v>3468</v>
      </c>
      <c r="BA1543" s="3" t="s">
        <v>3103</v>
      </c>
      <c r="BE1543" s="7" t="s">
        <v>7323</v>
      </c>
      <c r="BI1543" s="7"/>
      <c r="BJ1543" s="7"/>
    </row>
    <row r="1544" customFormat="false" ht="12.75" hidden="false" customHeight="false" outlineLevel="0" collapsed="false">
      <c r="L1544" s="3" t="s">
        <v>5142</v>
      </c>
      <c r="U1544" s="0" t="s">
        <v>7324</v>
      </c>
      <c r="AD1544" s="19" t="s">
        <v>1182</v>
      </c>
      <c r="BA1544" s="3" t="s">
        <v>2044</v>
      </c>
      <c r="BE1544" s="7" t="s">
        <v>3858</v>
      </c>
      <c r="BI1544" s="7"/>
      <c r="BJ1544" s="7"/>
    </row>
    <row r="1545" customFormat="false" ht="12.75" hidden="false" customHeight="false" outlineLevel="0" collapsed="false">
      <c r="L1545" s="3" t="s">
        <v>7325</v>
      </c>
      <c r="U1545" s="0" t="s">
        <v>7326</v>
      </c>
      <c r="AD1545" s="19" t="s">
        <v>4754</v>
      </c>
      <c r="BA1545" s="3" t="s">
        <v>4078</v>
      </c>
      <c r="BE1545" s="7" t="s">
        <v>7327</v>
      </c>
      <c r="BI1545" s="7"/>
      <c r="BJ1545" s="7"/>
    </row>
    <row r="1546" customFormat="false" ht="12.75" hidden="false" customHeight="false" outlineLevel="0" collapsed="false">
      <c r="L1546" s="3" t="s">
        <v>3508</v>
      </c>
      <c r="U1546" s="44" t="s">
        <v>129</v>
      </c>
      <c r="AD1546" s="19" t="s">
        <v>2062</v>
      </c>
      <c r="BA1546" s="3" t="s">
        <v>4337</v>
      </c>
      <c r="BE1546" s="7" t="s">
        <v>7328</v>
      </c>
      <c r="BI1546" s="7"/>
      <c r="BJ1546" s="7"/>
    </row>
    <row r="1547" customFormat="false" ht="12.75" hidden="false" customHeight="false" outlineLevel="0" collapsed="false">
      <c r="L1547" s="3" t="s">
        <v>7127</v>
      </c>
      <c r="U1547" s="0" t="s">
        <v>621</v>
      </c>
      <c r="AD1547" s="19" t="s">
        <v>7204</v>
      </c>
      <c r="BA1547" s="3" t="s">
        <v>7329</v>
      </c>
      <c r="BE1547" s="7" t="s">
        <v>7330</v>
      </c>
      <c r="BI1547" s="7"/>
      <c r="BJ1547" s="7"/>
    </row>
    <row r="1548" customFormat="false" ht="12.75" hidden="false" customHeight="false" outlineLevel="0" collapsed="false">
      <c r="L1548" s="3" t="s">
        <v>4952</v>
      </c>
      <c r="U1548" s="0" t="s">
        <v>3935</v>
      </c>
      <c r="AD1548" s="19" t="s">
        <v>1859</v>
      </c>
      <c r="BA1548" s="3" t="s">
        <v>6143</v>
      </c>
      <c r="BE1548" s="7" t="s">
        <v>4979</v>
      </c>
      <c r="BI1548" s="7"/>
      <c r="BJ1548" s="7"/>
    </row>
    <row r="1549" customFormat="false" ht="12.75" hidden="false" customHeight="false" outlineLevel="0" collapsed="false">
      <c r="L1549" s="3" t="s">
        <v>5638</v>
      </c>
      <c r="U1549" s="0" t="s">
        <v>7331</v>
      </c>
      <c r="AD1549" s="19" t="s">
        <v>2056</v>
      </c>
      <c r="BA1549" s="3" t="s">
        <v>6500</v>
      </c>
      <c r="BE1549" s="7" t="s">
        <v>975</v>
      </c>
      <c r="BI1549" s="7"/>
      <c r="BJ1549" s="7"/>
    </row>
    <row r="1550" customFormat="false" ht="12.75" hidden="false" customHeight="false" outlineLevel="0" collapsed="false">
      <c r="L1550" s="3" t="s">
        <v>7332</v>
      </c>
      <c r="U1550" s="0" t="s">
        <v>5358</v>
      </c>
      <c r="AD1550" s="19" t="s">
        <v>7333</v>
      </c>
      <c r="BA1550" s="3" t="s">
        <v>1414</v>
      </c>
      <c r="BE1550" s="7" t="s">
        <v>4985</v>
      </c>
      <c r="BI1550" s="7"/>
      <c r="BJ1550" s="7"/>
    </row>
    <row r="1551" customFormat="false" ht="12.75" hidden="false" customHeight="false" outlineLevel="0" collapsed="false">
      <c r="L1551" s="3" t="s">
        <v>5490</v>
      </c>
      <c r="U1551" s="0" t="s">
        <v>5340</v>
      </c>
      <c r="AD1551" s="19" t="s">
        <v>3408</v>
      </c>
      <c r="BA1551" s="3" t="s">
        <v>7334</v>
      </c>
      <c r="BE1551" s="7" t="s">
        <v>4902</v>
      </c>
      <c r="BI1551" s="7"/>
      <c r="BJ1551" s="7"/>
    </row>
    <row r="1552" customFormat="false" ht="12.75" hidden="false" customHeight="false" outlineLevel="0" collapsed="false">
      <c r="L1552" s="3" t="s">
        <v>7335</v>
      </c>
      <c r="U1552" s="0" t="s">
        <v>1121</v>
      </c>
      <c r="AD1552" s="19" t="s">
        <v>7336</v>
      </c>
      <c r="BA1552" s="3" t="s">
        <v>1272</v>
      </c>
      <c r="BE1552" s="7" t="s">
        <v>3571</v>
      </c>
      <c r="BI1552" s="7"/>
      <c r="BJ1552" s="7"/>
    </row>
    <row r="1553" customFormat="false" ht="12.75" hidden="false" customHeight="false" outlineLevel="0" collapsed="false">
      <c r="L1553" s="3" t="s">
        <v>2052</v>
      </c>
      <c r="U1553" s="0" t="s">
        <v>7337</v>
      </c>
      <c r="AD1553" s="19" t="s">
        <v>5563</v>
      </c>
      <c r="BA1553" s="3" t="s">
        <v>2055</v>
      </c>
      <c r="BE1553" s="7" t="s">
        <v>219</v>
      </c>
      <c r="BI1553" s="7"/>
      <c r="BJ1553" s="7"/>
    </row>
    <row r="1554" customFormat="false" ht="12.75" hidden="false" customHeight="false" outlineLevel="0" collapsed="false">
      <c r="L1554" s="3" t="s">
        <v>7338</v>
      </c>
      <c r="U1554" s="0" t="s">
        <v>4636</v>
      </c>
      <c r="AD1554" s="19" t="s">
        <v>1539</v>
      </c>
      <c r="BA1554" s="3" t="s">
        <v>7339</v>
      </c>
      <c r="BE1554" s="7" t="s">
        <v>7340</v>
      </c>
      <c r="BI1554" s="7"/>
      <c r="BJ1554" s="7"/>
    </row>
    <row r="1555" customFormat="false" ht="12.75" hidden="false" customHeight="false" outlineLevel="0" collapsed="false">
      <c r="L1555" s="3" t="s">
        <v>2542</v>
      </c>
      <c r="U1555" s="0" t="s">
        <v>7341</v>
      </c>
      <c r="AD1555" s="19" t="s">
        <v>3501</v>
      </c>
      <c r="BA1555" s="3" t="s">
        <v>7342</v>
      </c>
      <c r="BE1555" s="7" t="s">
        <v>3653</v>
      </c>
      <c r="BI1555" s="7"/>
      <c r="BJ1555" s="7"/>
    </row>
    <row r="1556" customFormat="false" ht="12.75" hidden="false" customHeight="false" outlineLevel="0" collapsed="false">
      <c r="L1556" s="3" t="s">
        <v>4985</v>
      </c>
      <c r="U1556" s="0" t="s">
        <v>4551</v>
      </c>
      <c r="AD1556" s="19" t="s">
        <v>1718</v>
      </c>
      <c r="BA1556" s="3" t="s">
        <v>4306</v>
      </c>
      <c r="BE1556" s="7" t="s">
        <v>981</v>
      </c>
      <c r="BI1556" s="7"/>
      <c r="BJ1556" s="7"/>
    </row>
    <row r="1557" customFormat="false" ht="12.75" hidden="false" customHeight="false" outlineLevel="0" collapsed="false">
      <c r="L1557" s="3" t="s">
        <v>3650</v>
      </c>
      <c r="U1557" s="0" t="s">
        <v>3028</v>
      </c>
      <c r="AD1557" s="19" t="s">
        <v>7343</v>
      </c>
      <c r="BA1557" s="3" t="s">
        <v>7344</v>
      </c>
      <c r="BE1557" s="7" t="s">
        <v>1682</v>
      </c>
      <c r="BI1557" s="7"/>
      <c r="BJ1557" s="7"/>
    </row>
    <row r="1558" customFormat="false" ht="12.75" hidden="false" customHeight="false" outlineLevel="0" collapsed="false">
      <c r="L1558" s="3" t="s">
        <v>1676</v>
      </c>
      <c r="U1558" s="0" t="s">
        <v>1769</v>
      </c>
      <c r="AD1558" s="19" t="s">
        <v>4958</v>
      </c>
      <c r="BA1558" s="3" t="s">
        <v>7345</v>
      </c>
      <c r="BE1558" s="7" t="s">
        <v>3891</v>
      </c>
      <c r="BI1558" s="7"/>
      <c r="BJ1558" s="7"/>
    </row>
    <row r="1559" customFormat="false" ht="12.75" hidden="false" customHeight="false" outlineLevel="0" collapsed="false">
      <c r="L1559" s="3" t="s">
        <v>4962</v>
      </c>
      <c r="U1559" s="0" t="s">
        <v>7346</v>
      </c>
      <c r="AD1559" s="19" t="s">
        <v>1557</v>
      </c>
      <c r="BA1559" s="3" t="s">
        <v>7163</v>
      </c>
      <c r="BE1559" s="7" t="s">
        <v>1637</v>
      </c>
      <c r="BI1559" s="7"/>
      <c r="BJ1559" s="7"/>
    </row>
    <row r="1560" customFormat="false" ht="12.75" hidden="false" customHeight="false" outlineLevel="0" collapsed="false">
      <c r="L1560" s="3" t="s">
        <v>7202</v>
      </c>
      <c r="U1560" s="0" t="s">
        <v>3213</v>
      </c>
      <c r="AD1560" s="19" t="s">
        <v>5147</v>
      </c>
      <c r="BA1560" s="3" t="s">
        <v>232</v>
      </c>
      <c r="BE1560" s="7" t="s">
        <v>7347</v>
      </c>
      <c r="BI1560" s="7"/>
      <c r="BJ1560" s="7"/>
    </row>
    <row r="1561" customFormat="false" ht="12.75" hidden="false" customHeight="false" outlineLevel="0" collapsed="false">
      <c r="L1561" s="3" t="s">
        <v>6507</v>
      </c>
      <c r="U1561" s="0" t="s">
        <v>7348</v>
      </c>
      <c r="AD1561" s="19" t="s">
        <v>6427</v>
      </c>
      <c r="BA1561" s="3" t="s">
        <v>7349</v>
      </c>
      <c r="BE1561" s="7" t="s">
        <v>7350</v>
      </c>
      <c r="BI1561" s="7"/>
      <c r="BJ1561" s="7"/>
    </row>
    <row r="1562" customFormat="false" ht="12.75" hidden="false" customHeight="false" outlineLevel="0" collapsed="false">
      <c r="L1562" s="3" t="s">
        <v>7351</v>
      </c>
      <c r="U1562" s="0" t="s">
        <v>7352</v>
      </c>
      <c r="AD1562" s="19" t="s">
        <v>3323</v>
      </c>
      <c r="BA1562" s="3" t="s">
        <v>7353</v>
      </c>
      <c r="BE1562" s="7" t="s">
        <v>7354</v>
      </c>
      <c r="BI1562" s="7"/>
      <c r="BJ1562" s="7"/>
    </row>
    <row r="1563" customFormat="false" ht="12.75" hidden="false" customHeight="false" outlineLevel="0" collapsed="false">
      <c r="L1563" s="3" t="s">
        <v>215</v>
      </c>
      <c r="U1563" s="0" t="s">
        <v>2301</v>
      </c>
      <c r="AD1563" s="19" t="s">
        <v>5685</v>
      </c>
      <c r="BA1563" s="3" t="s">
        <v>7355</v>
      </c>
      <c r="BE1563" s="7" t="s">
        <v>2560</v>
      </c>
      <c r="BI1563" s="7"/>
      <c r="BJ1563" s="7"/>
    </row>
    <row r="1564" customFormat="false" ht="12.75" hidden="false" customHeight="false" outlineLevel="0" collapsed="false">
      <c r="L1564" s="3" t="s">
        <v>7356</v>
      </c>
      <c r="U1564" s="0" t="s">
        <v>779</v>
      </c>
      <c r="AD1564" s="19" t="s">
        <v>7357</v>
      </c>
      <c r="BA1564" s="3" t="s">
        <v>2087</v>
      </c>
      <c r="BE1564" s="7" t="s">
        <v>3994</v>
      </c>
      <c r="BI1564" s="7"/>
      <c r="BJ1564" s="7"/>
    </row>
    <row r="1565" customFormat="false" ht="12.75" hidden="false" customHeight="false" outlineLevel="0" collapsed="false">
      <c r="L1565" s="3" t="s">
        <v>361</v>
      </c>
      <c r="U1565" s="0" t="s">
        <v>1214</v>
      </c>
      <c r="AD1565" s="19" t="s">
        <v>80</v>
      </c>
      <c r="BA1565" s="3" t="s">
        <v>7358</v>
      </c>
      <c r="BE1565" s="7" t="s">
        <v>2983</v>
      </c>
      <c r="BI1565" s="7"/>
      <c r="BJ1565" s="7"/>
    </row>
    <row r="1566" customFormat="false" ht="12.75" hidden="false" customHeight="false" outlineLevel="0" collapsed="false">
      <c r="L1566" s="3" t="s">
        <v>7359</v>
      </c>
      <c r="U1566" s="0" t="s">
        <v>929</v>
      </c>
      <c r="AD1566" s="19" t="s">
        <v>5734</v>
      </c>
      <c r="BA1566" s="3" t="s">
        <v>2872</v>
      </c>
      <c r="BE1566" s="7" t="s">
        <v>821</v>
      </c>
      <c r="BI1566" s="7"/>
      <c r="BJ1566" s="7"/>
    </row>
    <row r="1567" customFormat="false" ht="12.75" hidden="false" customHeight="false" outlineLevel="0" collapsed="false">
      <c r="L1567" s="3" t="s">
        <v>2648</v>
      </c>
      <c r="U1567" s="0" t="s">
        <v>2321</v>
      </c>
      <c r="AD1567" s="19" t="s">
        <v>494</v>
      </c>
      <c r="BA1567" s="3" t="s">
        <v>7360</v>
      </c>
      <c r="BE1567" s="7" t="s">
        <v>3920</v>
      </c>
      <c r="BI1567" s="7"/>
      <c r="BJ1567" s="7"/>
    </row>
    <row r="1568" customFormat="false" ht="12.75" hidden="false" customHeight="false" outlineLevel="0" collapsed="false">
      <c r="L1568" s="3" t="s">
        <v>7361</v>
      </c>
      <c r="U1568" s="0" t="s">
        <v>2687</v>
      </c>
      <c r="AD1568" s="19" t="s">
        <v>2455</v>
      </c>
      <c r="BA1568" s="3" t="s">
        <v>1381</v>
      </c>
      <c r="BE1568" s="7" t="s">
        <v>7192</v>
      </c>
      <c r="BI1568" s="7"/>
      <c r="BJ1568" s="7"/>
    </row>
    <row r="1569" customFormat="false" ht="12.75" hidden="false" customHeight="false" outlineLevel="0" collapsed="false">
      <c r="L1569" s="3" t="s">
        <v>1435</v>
      </c>
      <c r="U1569" s="0" t="s">
        <v>1669</v>
      </c>
      <c r="AD1569" s="19" t="s">
        <v>7362</v>
      </c>
      <c r="BA1569" s="3" t="s">
        <v>6152</v>
      </c>
      <c r="BE1569" s="7" t="s">
        <v>7363</v>
      </c>
      <c r="BI1569" s="7"/>
      <c r="BJ1569" s="7"/>
    </row>
    <row r="1570" customFormat="false" ht="12.75" hidden="false" customHeight="false" outlineLevel="0" collapsed="false">
      <c r="L1570" s="3" t="s">
        <v>3854</v>
      </c>
      <c r="U1570" s="0" t="s">
        <v>7364</v>
      </c>
      <c r="AD1570" s="19" t="s">
        <v>49</v>
      </c>
      <c r="BA1570" s="3" t="s">
        <v>1759</v>
      </c>
      <c r="BE1570" s="7" t="s">
        <v>3679</v>
      </c>
      <c r="BI1570" s="7"/>
      <c r="BJ1570" s="7"/>
    </row>
    <row r="1571" customFormat="false" ht="12.75" hidden="false" customHeight="false" outlineLevel="0" collapsed="false">
      <c r="L1571" s="3" t="s">
        <v>7365</v>
      </c>
      <c r="U1571" s="0" t="s">
        <v>7010</v>
      </c>
      <c r="AD1571" s="19" t="s">
        <v>289</v>
      </c>
      <c r="BA1571" s="3" t="s">
        <v>542</v>
      </c>
      <c r="BE1571" s="7" t="s">
        <v>3925</v>
      </c>
      <c r="BI1571" s="7"/>
      <c r="BJ1571" s="7"/>
    </row>
    <row r="1572" customFormat="false" ht="12.75" hidden="false" customHeight="false" outlineLevel="0" collapsed="false">
      <c r="L1572" s="3" t="s">
        <v>7329</v>
      </c>
      <c r="U1572" s="0" t="s">
        <v>7366</v>
      </c>
      <c r="AD1572" s="19" t="s">
        <v>7367</v>
      </c>
      <c r="BA1572" s="3" t="s">
        <v>3477</v>
      </c>
      <c r="BE1572" s="7" t="s">
        <v>4050</v>
      </c>
      <c r="BI1572" s="7"/>
      <c r="BJ1572" s="7"/>
    </row>
    <row r="1573" customFormat="false" ht="12.75" hidden="false" customHeight="false" outlineLevel="0" collapsed="false">
      <c r="L1573" s="3" t="s">
        <v>4464</v>
      </c>
      <c r="U1573" s="0" t="s">
        <v>7368</v>
      </c>
      <c r="AD1573" s="19" t="s">
        <v>5440</v>
      </c>
      <c r="BA1573" s="3" t="s">
        <v>1701</v>
      </c>
      <c r="BE1573" s="7" t="s">
        <v>1209</v>
      </c>
      <c r="BI1573" s="7"/>
      <c r="BJ1573" s="7"/>
    </row>
    <row r="1574" customFormat="false" ht="12.75" hidden="false" customHeight="false" outlineLevel="0" collapsed="false">
      <c r="L1574" s="3" t="s">
        <v>1683</v>
      </c>
      <c r="U1574" s="0" t="s">
        <v>3480</v>
      </c>
      <c r="AD1574" s="19" t="s">
        <v>279</v>
      </c>
      <c r="BA1574" s="3" t="s">
        <v>2523</v>
      </c>
      <c r="BE1574" s="7" t="s">
        <v>3414</v>
      </c>
      <c r="BI1574" s="7"/>
      <c r="BJ1574" s="7"/>
    </row>
    <row r="1575" customFormat="false" ht="12.75" hidden="false" customHeight="false" outlineLevel="0" collapsed="false">
      <c r="L1575" s="3" t="s">
        <v>4740</v>
      </c>
      <c r="U1575" s="0" t="s">
        <v>6908</v>
      </c>
      <c r="AD1575" s="19" t="s">
        <v>3948</v>
      </c>
      <c r="BA1575" s="3" t="s">
        <v>341</v>
      </c>
      <c r="BE1575" s="7" t="s">
        <v>3688</v>
      </c>
      <c r="BI1575" s="7"/>
      <c r="BJ1575" s="7"/>
    </row>
    <row r="1576" customFormat="false" ht="12.75" hidden="false" customHeight="false" outlineLevel="0" collapsed="false">
      <c r="L1576" s="3" t="s">
        <v>7369</v>
      </c>
      <c r="U1576" s="0" t="s">
        <v>801</v>
      </c>
      <c r="AD1576" s="19" t="s">
        <v>3547</v>
      </c>
      <c r="BA1576" s="3" t="s">
        <v>7370</v>
      </c>
      <c r="BE1576" s="7" t="s">
        <v>3637</v>
      </c>
      <c r="BI1576" s="7"/>
      <c r="BJ1576" s="7"/>
    </row>
    <row r="1577" customFormat="false" ht="12.75" hidden="false" customHeight="false" outlineLevel="0" collapsed="false">
      <c r="L1577" s="3" t="s">
        <v>7371</v>
      </c>
      <c r="U1577" s="0" t="s">
        <v>7372</v>
      </c>
      <c r="AD1577" s="19" t="s">
        <v>5766</v>
      </c>
      <c r="BA1577" s="3" t="s">
        <v>4120</v>
      </c>
      <c r="BE1577" s="7" t="s">
        <v>6995</v>
      </c>
      <c r="BI1577" s="7"/>
      <c r="BJ1577" s="7"/>
    </row>
    <row r="1578" customFormat="false" ht="12.75" hidden="false" customHeight="false" outlineLevel="0" collapsed="false">
      <c r="L1578" s="3" t="s">
        <v>5411</v>
      </c>
      <c r="U1578" s="0" t="s">
        <v>4004</v>
      </c>
      <c r="AD1578" s="19" t="s">
        <v>5346</v>
      </c>
      <c r="BA1578" s="3" t="s">
        <v>7373</v>
      </c>
      <c r="BE1578" s="7" t="s">
        <v>7374</v>
      </c>
      <c r="BI1578" s="7"/>
      <c r="BJ1578" s="7"/>
    </row>
    <row r="1579" customFormat="false" ht="12.75" hidden="false" customHeight="false" outlineLevel="0" collapsed="false">
      <c r="L1579" s="3" t="s">
        <v>6131</v>
      </c>
      <c r="U1579" s="0" t="s">
        <v>2038</v>
      </c>
      <c r="AD1579" s="19" t="s">
        <v>7375</v>
      </c>
      <c r="BA1579" s="3" t="s">
        <v>1094</v>
      </c>
      <c r="BE1579" s="7" t="s">
        <v>3699</v>
      </c>
      <c r="BI1579" s="7"/>
      <c r="BJ1579" s="7"/>
    </row>
    <row r="1580" customFormat="false" ht="12.75" hidden="false" customHeight="false" outlineLevel="0" collapsed="false">
      <c r="L1580" s="3" t="s">
        <v>7376</v>
      </c>
      <c r="U1580" s="0" t="s">
        <v>4400</v>
      </c>
      <c r="AD1580" s="19" t="s">
        <v>7377</v>
      </c>
      <c r="BA1580" s="3" t="s">
        <v>2301</v>
      </c>
      <c r="BE1580" s="7" t="s">
        <v>7378</v>
      </c>
      <c r="BI1580" s="7"/>
      <c r="BJ1580" s="7"/>
    </row>
    <row r="1581" customFormat="false" ht="12.75" hidden="false" customHeight="false" outlineLevel="0" collapsed="false">
      <c r="L1581" s="3" t="s">
        <v>3432</v>
      </c>
      <c r="U1581" s="0" t="s">
        <v>3227</v>
      </c>
      <c r="AD1581" s="19" t="s">
        <v>4972</v>
      </c>
      <c r="BA1581" s="3" t="s">
        <v>6160</v>
      </c>
      <c r="BE1581" s="7" t="s">
        <v>3129</v>
      </c>
      <c r="BI1581" s="7"/>
      <c r="BJ1581" s="7"/>
    </row>
    <row r="1582" customFormat="false" ht="12.75" hidden="false" customHeight="false" outlineLevel="0" collapsed="false">
      <c r="L1582" s="3" t="s">
        <v>265</v>
      </c>
      <c r="U1582" s="0" t="s">
        <v>2330</v>
      </c>
      <c r="AD1582" s="19" t="s">
        <v>7379</v>
      </c>
      <c r="BA1582" s="3" t="s">
        <v>7380</v>
      </c>
      <c r="BE1582" s="7" t="s">
        <v>7381</v>
      </c>
      <c r="BI1582" s="7"/>
      <c r="BJ1582" s="7"/>
    </row>
    <row r="1583" customFormat="false" ht="12.75" hidden="false" customHeight="false" outlineLevel="0" collapsed="false">
      <c r="L1583" s="3" t="s">
        <v>523</v>
      </c>
      <c r="U1583" s="0" t="s">
        <v>526</v>
      </c>
      <c r="AD1583" s="19" t="s">
        <v>561</v>
      </c>
      <c r="BA1583" s="3" t="s">
        <v>7382</v>
      </c>
      <c r="BE1583" s="7" t="s">
        <v>7383</v>
      </c>
      <c r="BI1583" s="7"/>
      <c r="BJ1583" s="7"/>
    </row>
    <row r="1584" customFormat="false" ht="12.75" hidden="false" customHeight="false" outlineLevel="0" collapsed="false">
      <c r="L1584" s="3" t="s">
        <v>6218</v>
      </c>
      <c r="U1584" s="0" t="s">
        <v>5377</v>
      </c>
      <c r="AD1584" s="19" t="s">
        <v>2685</v>
      </c>
      <c r="BA1584" s="3" t="s">
        <v>5291</v>
      </c>
      <c r="BE1584" s="7" t="s">
        <v>7384</v>
      </c>
      <c r="BI1584" s="7"/>
      <c r="BJ1584" s="7"/>
    </row>
    <row r="1585" customFormat="false" ht="12.75" hidden="false" customHeight="false" outlineLevel="0" collapsed="false">
      <c r="L1585" s="3" t="s">
        <v>7385</v>
      </c>
      <c r="U1585" s="0" t="s">
        <v>5783</v>
      </c>
      <c r="AD1585" s="19" t="s">
        <v>7386</v>
      </c>
      <c r="BA1585" s="3" t="s">
        <v>7387</v>
      </c>
      <c r="BE1585" s="7" t="s">
        <v>3696</v>
      </c>
      <c r="BI1585" s="7"/>
      <c r="BJ1585" s="7"/>
    </row>
    <row r="1586" customFormat="false" ht="12.75" hidden="false" customHeight="false" outlineLevel="0" collapsed="false">
      <c r="L1586" s="3" t="s">
        <v>7388</v>
      </c>
      <c r="U1586" s="0" t="s">
        <v>3889</v>
      </c>
      <c r="AD1586" s="19" t="s">
        <v>469</v>
      </c>
      <c r="BA1586" s="3" t="s">
        <v>7389</v>
      </c>
      <c r="BE1586" s="7" t="s">
        <v>7390</v>
      </c>
      <c r="BI1586" s="7"/>
      <c r="BJ1586" s="7"/>
    </row>
    <row r="1587" customFormat="false" ht="12.75" hidden="false" customHeight="false" outlineLevel="0" collapsed="false">
      <c r="L1587" s="3" t="s">
        <v>3132</v>
      </c>
      <c r="U1587" s="0" t="s">
        <v>7391</v>
      </c>
      <c r="AD1587" s="19" t="s">
        <v>4882</v>
      </c>
      <c r="BA1587" s="3" t="s">
        <v>6094</v>
      </c>
      <c r="BE1587" s="7" t="s">
        <v>896</v>
      </c>
      <c r="BI1587" s="7"/>
      <c r="BJ1587" s="7"/>
    </row>
    <row r="1588" customFormat="false" ht="12.75" hidden="false" customHeight="false" outlineLevel="0" collapsed="false">
      <c r="L1588" s="3" t="s">
        <v>6601</v>
      </c>
      <c r="U1588" s="0" t="s">
        <v>3215</v>
      </c>
      <c r="AD1588" s="19" t="s">
        <v>1866</v>
      </c>
      <c r="BA1588" s="3" t="s">
        <v>7392</v>
      </c>
      <c r="BE1588" s="7" t="s">
        <v>7393</v>
      </c>
      <c r="BI1588" s="7"/>
      <c r="BJ1588" s="7"/>
    </row>
    <row r="1589" customFormat="false" ht="12.75" hidden="false" customHeight="false" outlineLevel="0" collapsed="false">
      <c r="L1589" s="3" t="s">
        <v>2720</v>
      </c>
      <c r="U1589" s="0" t="s">
        <v>7394</v>
      </c>
      <c r="AD1589" s="19" t="s">
        <v>2731</v>
      </c>
      <c r="BA1589" s="3" t="s">
        <v>2156</v>
      </c>
      <c r="BE1589" s="7" t="s">
        <v>7395</v>
      </c>
      <c r="BI1589" s="7"/>
      <c r="BJ1589" s="7"/>
    </row>
    <row r="1590" customFormat="false" ht="12.75" hidden="false" customHeight="false" outlineLevel="0" collapsed="false">
      <c r="L1590" s="3" t="s">
        <v>3557</v>
      </c>
      <c r="U1590" s="0" t="s">
        <v>3654</v>
      </c>
      <c r="AD1590" s="19" t="s">
        <v>2542</v>
      </c>
      <c r="BA1590" s="3" t="s">
        <v>83</v>
      </c>
      <c r="BE1590" s="7" t="s">
        <v>3940</v>
      </c>
      <c r="BI1590" s="7"/>
      <c r="BJ1590" s="7"/>
    </row>
    <row r="1591" customFormat="false" ht="12.75" hidden="false" customHeight="false" outlineLevel="0" collapsed="false">
      <c r="L1591" s="3" t="s">
        <v>7396</v>
      </c>
      <c r="U1591" s="0" t="s">
        <v>4338</v>
      </c>
      <c r="AD1591" s="19" t="s">
        <v>7397</v>
      </c>
      <c r="BA1591" s="3" t="s">
        <v>6168</v>
      </c>
      <c r="BE1591" s="7" t="s">
        <v>2530</v>
      </c>
      <c r="BI1591" s="7"/>
      <c r="BJ1591" s="7"/>
    </row>
    <row r="1592" customFormat="false" ht="12.75" hidden="false" customHeight="false" outlineLevel="0" collapsed="false">
      <c r="L1592" s="3" t="s">
        <v>7398</v>
      </c>
      <c r="U1592" s="0" t="s">
        <v>2969</v>
      </c>
      <c r="AD1592" s="19" t="s">
        <v>3264</v>
      </c>
      <c r="BA1592" s="3" t="s">
        <v>136</v>
      </c>
      <c r="BE1592" s="7" t="s">
        <v>3710</v>
      </c>
      <c r="BI1592" s="7"/>
      <c r="BJ1592" s="7"/>
    </row>
    <row r="1593" customFormat="false" ht="12.75" hidden="false" customHeight="false" outlineLevel="0" collapsed="false">
      <c r="L1593" s="3" t="s">
        <v>5901</v>
      </c>
      <c r="U1593" s="44" t="s">
        <v>842</v>
      </c>
      <c r="AD1593" s="19" t="s">
        <v>442</v>
      </c>
      <c r="BA1593" s="3" t="s">
        <v>490</v>
      </c>
      <c r="BE1593" s="7" t="s">
        <v>7399</v>
      </c>
      <c r="BI1593" s="7"/>
      <c r="BJ1593" s="7"/>
    </row>
    <row r="1594" customFormat="false" ht="12.75" hidden="false" customHeight="false" outlineLevel="0" collapsed="false">
      <c r="L1594" s="3" t="s">
        <v>3808</v>
      </c>
      <c r="U1594" s="0" t="s">
        <v>2955</v>
      </c>
      <c r="AD1594" s="19" t="s">
        <v>352</v>
      </c>
      <c r="BA1594" s="3" t="s">
        <v>7400</v>
      </c>
      <c r="BE1594" s="7" t="s">
        <v>1810</v>
      </c>
      <c r="BI1594" s="7"/>
      <c r="BJ1594" s="7"/>
    </row>
    <row r="1595" customFormat="false" ht="12.75" hidden="false" customHeight="false" outlineLevel="0" collapsed="false">
      <c r="L1595" s="3" t="s">
        <v>1901</v>
      </c>
      <c r="U1595" s="0" t="s">
        <v>590</v>
      </c>
      <c r="AD1595" s="19" t="s">
        <v>4059</v>
      </c>
      <c r="BA1595" s="3" t="s">
        <v>3252</v>
      </c>
      <c r="BE1595" s="7" t="s">
        <v>2711</v>
      </c>
      <c r="BI1595" s="7"/>
      <c r="BJ1595" s="7"/>
    </row>
    <row r="1596" customFormat="false" ht="12.75" hidden="false" customHeight="false" outlineLevel="0" collapsed="false">
      <c r="L1596" s="3" t="s">
        <v>198</v>
      </c>
      <c r="U1596" s="0" t="s">
        <v>4347</v>
      </c>
      <c r="AD1596" s="19" t="s">
        <v>7401</v>
      </c>
      <c r="BA1596" s="3" t="s">
        <v>4127</v>
      </c>
      <c r="BE1596" s="7" t="s">
        <v>7402</v>
      </c>
      <c r="BI1596" s="7"/>
      <c r="BJ1596" s="7"/>
    </row>
    <row r="1597" customFormat="false" ht="12.75" hidden="false" customHeight="false" outlineLevel="0" collapsed="false">
      <c r="L1597" s="3" t="s">
        <v>3073</v>
      </c>
      <c r="U1597" s="0" t="s">
        <v>3961</v>
      </c>
      <c r="AD1597" s="19" t="s">
        <v>6599</v>
      </c>
      <c r="BA1597" s="3" t="s">
        <v>1503</v>
      </c>
      <c r="BE1597" s="7" t="s">
        <v>3965</v>
      </c>
      <c r="BI1597" s="7"/>
      <c r="BJ1597" s="7"/>
    </row>
    <row r="1598" customFormat="false" ht="12.75" hidden="false" customHeight="false" outlineLevel="0" collapsed="false">
      <c r="L1598" s="3" t="s">
        <v>6705</v>
      </c>
      <c r="U1598" s="0" t="s">
        <v>7403</v>
      </c>
      <c r="AD1598" s="19" t="s">
        <v>7404</v>
      </c>
      <c r="BA1598" s="3" t="s">
        <v>2560</v>
      </c>
      <c r="BE1598" s="7" t="s">
        <v>3974</v>
      </c>
      <c r="BI1598" s="7"/>
      <c r="BJ1598" s="7"/>
    </row>
    <row r="1599" customFormat="false" ht="12.75" hidden="false" customHeight="false" outlineLevel="0" collapsed="false">
      <c r="L1599" s="3" t="s">
        <v>7189</v>
      </c>
      <c r="U1599" s="0" t="s">
        <v>7405</v>
      </c>
      <c r="AD1599" s="19" t="s">
        <v>2939</v>
      </c>
      <c r="BA1599" s="3" t="s">
        <v>7406</v>
      </c>
      <c r="BE1599" s="7" t="s">
        <v>7407</v>
      </c>
      <c r="BI1599" s="7"/>
      <c r="BJ1599" s="7"/>
    </row>
    <row r="1600" customFormat="false" ht="12.75" hidden="false" customHeight="false" outlineLevel="0" collapsed="false">
      <c r="L1600" s="3" t="s">
        <v>4066</v>
      </c>
      <c r="U1600" s="0" t="s">
        <v>3394</v>
      </c>
      <c r="AD1600" s="19" t="s">
        <v>5503</v>
      </c>
      <c r="BA1600" s="3" t="s">
        <v>667</v>
      </c>
      <c r="BE1600" s="7" t="s">
        <v>7408</v>
      </c>
      <c r="BI1600" s="7"/>
      <c r="BJ1600" s="7"/>
    </row>
    <row r="1601" customFormat="false" ht="12.75" hidden="false" customHeight="false" outlineLevel="0" collapsed="false">
      <c r="L1601" s="3" t="s">
        <v>7409</v>
      </c>
      <c r="U1601" s="0" t="s">
        <v>7410</v>
      </c>
      <c r="AD1601" s="19" t="s">
        <v>1263</v>
      </c>
      <c r="BA1601" s="3" t="s">
        <v>6177</v>
      </c>
      <c r="BE1601" s="7" t="s">
        <v>7411</v>
      </c>
      <c r="BI1601" s="7"/>
      <c r="BJ1601" s="7"/>
    </row>
    <row r="1602" customFormat="false" ht="12.75" hidden="false" customHeight="false" outlineLevel="0" collapsed="false">
      <c r="L1602" s="3" t="s">
        <v>7412</v>
      </c>
      <c r="U1602" s="0" t="s">
        <v>3334</v>
      </c>
      <c r="AD1602" s="19" t="s">
        <v>5194</v>
      </c>
      <c r="BA1602" s="3" t="s">
        <v>5491</v>
      </c>
      <c r="BE1602" s="7" t="s">
        <v>121</v>
      </c>
      <c r="BI1602" s="7"/>
      <c r="BJ1602" s="7"/>
    </row>
    <row r="1603" customFormat="false" ht="12.75" hidden="false" customHeight="false" outlineLevel="0" collapsed="false">
      <c r="L1603" s="3" t="s">
        <v>3520</v>
      </c>
      <c r="U1603" s="0" t="s">
        <v>2666</v>
      </c>
      <c r="AD1603" s="19" t="s">
        <v>6218</v>
      </c>
      <c r="BA1603" s="3" t="s">
        <v>1368</v>
      </c>
      <c r="BE1603" s="7" t="s">
        <v>6560</v>
      </c>
      <c r="BI1603" s="7"/>
      <c r="BJ1603" s="7"/>
    </row>
    <row r="1604" customFormat="false" ht="12.75" hidden="false" customHeight="false" outlineLevel="0" collapsed="false">
      <c r="L1604" s="3" t="s">
        <v>7413</v>
      </c>
      <c r="U1604" s="0" t="s">
        <v>3549</v>
      </c>
      <c r="AD1604" s="19" t="s">
        <v>3752</v>
      </c>
      <c r="BA1604" s="3" t="s">
        <v>7414</v>
      </c>
      <c r="BE1604" s="7" t="s">
        <v>5032</v>
      </c>
      <c r="BI1604" s="7"/>
      <c r="BJ1604" s="7"/>
    </row>
    <row r="1605" customFormat="false" ht="12.75" hidden="false" customHeight="false" outlineLevel="0" collapsed="false">
      <c r="L1605" s="3" t="s">
        <v>7415</v>
      </c>
      <c r="U1605" s="0" t="s">
        <v>3232</v>
      </c>
      <c r="AD1605" s="19" t="s">
        <v>7416</v>
      </c>
      <c r="BA1605" s="3" t="s">
        <v>7417</v>
      </c>
      <c r="BE1605" s="7" t="s">
        <v>7418</v>
      </c>
      <c r="BI1605" s="7"/>
      <c r="BJ1605" s="7"/>
    </row>
    <row r="1606" customFormat="false" ht="12.75" hidden="false" customHeight="false" outlineLevel="0" collapsed="false">
      <c r="L1606" s="3" t="s">
        <v>7397</v>
      </c>
      <c r="U1606" s="0" t="s">
        <v>5416</v>
      </c>
      <c r="AD1606" s="19" t="s">
        <v>7419</v>
      </c>
      <c r="BA1606" s="3" t="s">
        <v>455</v>
      </c>
      <c r="BE1606" s="7" t="s">
        <v>7420</v>
      </c>
      <c r="BI1606" s="7"/>
      <c r="BJ1606" s="7"/>
    </row>
    <row r="1607" customFormat="false" ht="12.75" hidden="false" customHeight="false" outlineLevel="0" collapsed="false">
      <c r="L1607" s="3" t="s">
        <v>7421</v>
      </c>
      <c r="U1607" s="0" t="s">
        <v>582</v>
      </c>
      <c r="AD1607" s="19" t="s">
        <v>5867</v>
      </c>
      <c r="BA1607" s="3" t="s">
        <v>7422</v>
      </c>
      <c r="BE1607" s="7" t="s">
        <v>4389</v>
      </c>
      <c r="BI1607" s="7"/>
      <c r="BJ1607" s="7"/>
    </row>
    <row r="1608" customFormat="false" ht="12.75" hidden="false" customHeight="false" outlineLevel="0" collapsed="false">
      <c r="L1608" s="3" t="s">
        <v>7423</v>
      </c>
      <c r="U1608" s="0" t="s">
        <v>5185</v>
      </c>
      <c r="AD1608" s="19" t="s">
        <v>4917</v>
      </c>
      <c r="BA1608" s="3" t="s">
        <v>1689</v>
      </c>
      <c r="BE1608" s="7" t="s">
        <v>1833</v>
      </c>
      <c r="BI1608" s="7"/>
      <c r="BJ1608" s="7"/>
    </row>
    <row r="1609" customFormat="false" ht="12.75" hidden="false" customHeight="false" outlineLevel="0" collapsed="false">
      <c r="L1609" s="3" t="s">
        <v>6482</v>
      </c>
      <c r="U1609" s="0" t="s">
        <v>4831</v>
      </c>
      <c r="AD1609" s="19" t="s">
        <v>7424</v>
      </c>
      <c r="BA1609" s="3" t="s">
        <v>6181</v>
      </c>
      <c r="BE1609" s="7" t="s">
        <v>7425</v>
      </c>
      <c r="BI1609" s="7"/>
      <c r="BJ1609" s="7"/>
    </row>
    <row r="1610" customFormat="false" ht="12.75" hidden="false" customHeight="false" outlineLevel="0" collapsed="false">
      <c r="L1610" s="3" t="s">
        <v>7426</v>
      </c>
      <c r="U1610" s="0" t="s">
        <v>751</v>
      </c>
      <c r="AD1610" s="19" t="s">
        <v>368</v>
      </c>
      <c r="BA1610" s="3" t="s">
        <v>4207</v>
      </c>
      <c r="BE1610" s="7" t="s">
        <v>1666</v>
      </c>
      <c r="BI1610" s="7"/>
      <c r="BJ1610" s="7"/>
    </row>
    <row r="1611" customFormat="false" ht="12.75" hidden="false" customHeight="false" outlineLevel="0" collapsed="false">
      <c r="L1611" s="3" t="s">
        <v>873</v>
      </c>
      <c r="U1611" s="0" t="s">
        <v>7427</v>
      </c>
      <c r="AD1611" s="19" t="s">
        <v>2463</v>
      </c>
      <c r="BA1611" s="3" t="s">
        <v>2561</v>
      </c>
      <c r="BE1611" s="7" t="s">
        <v>7271</v>
      </c>
      <c r="BI1611" s="7"/>
      <c r="BJ1611" s="7"/>
    </row>
    <row r="1612" customFormat="false" ht="12.75" hidden="false" customHeight="false" outlineLevel="0" collapsed="false">
      <c r="L1612" s="3" t="s">
        <v>7245</v>
      </c>
      <c r="U1612" s="0" t="s">
        <v>5316</v>
      </c>
      <c r="AD1612" s="19" t="s">
        <v>6212</v>
      </c>
      <c r="BA1612" s="3" t="s">
        <v>2274</v>
      </c>
      <c r="BE1612" s="7" t="s">
        <v>3735</v>
      </c>
      <c r="BI1612" s="7"/>
      <c r="BJ1612" s="7"/>
    </row>
    <row r="1613" customFormat="false" ht="12.75" hidden="false" customHeight="false" outlineLevel="0" collapsed="false">
      <c r="L1613" s="3" t="s">
        <v>425</v>
      </c>
      <c r="U1613" s="0" t="s">
        <v>6157</v>
      </c>
      <c r="AD1613" s="19" t="s">
        <v>3971</v>
      </c>
      <c r="BA1613" s="3" t="s">
        <v>5493</v>
      </c>
      <c r="BE1613" s="7" t="s">
        <v>3040</v>
      </c>
      <c r="BI1613" s="7"/>
      <c r="BJ1613" s="7"/>
    </row>
    <row r="1614" customFormat="false" ht="12.75" hidden="false" customHeight="false" outlineLevel="0" collapsed="false">
      <c r="L1614" s="3" t="s">
        <v>4804</v>
      </c>
      <c r="U1614" s="0" t="s">
        <v>7428</v>
      </c>
      <c r="AD1614" s="19" t="s">
        <v>7429</v>
      </c>
      <c r="BA1614" s="3" t="s">
        <v>1268</v>
      </c>
      <c r="BE1614" s="7" t="s">
        <v>7430</v>
      </c>
      <c r="BI1614" s="7"/>
      <c r="BJ1614" s="7"/>
    </row>
    <row r="1615" customFormat="false" ht="12.75" hidden="false" customHeight="false" outlineLevel="0" collapsed="false">
      <c r="L1615" s="3" t="s">
        <v>7431</v>
      </c>
      <c r="U1615" s="0" t="s">
        <v>7432</v>
      </c>
      <c r="AD1615" s="19" t="s">
        <v>3556</v>
      </c>
      <c r="BA1615" s="3" t="s">
        <v>7433</v>
      </c>
      <c r="BE1615" s="7" t="s">
        <v>7434</v>
      </c>
      <c r="BI1615" s="7"/>
      <c r="BJ1615" s="7"/>
    </row>
    <row r="1616" customFormat="false" ht="12.75" hidden="false" customHeight="false" outlineLevel="0" collapsed="false">
      <c r="L1616" s="3" t="s">
        <v>4812</v>
      </c>
      <c r="U1616" s="0" t="s">
        <v>4980</v>
      </c>
      <c r="AD1616" s="19" t="s">
        <v>7435</v>
      </c>
      <c r="BA1616" s="3" t="s">
        <v>7436</v>
      </c>
      <c r="BE1616" s="7" t="s">
        <v>7437</v>
      </c>
      <c r="BI1616" s="7"/>
      <c r="BJ1616" s="7"/>
    </row>
    <row r="1617" customFormat="false" ht="12.75" hidden="false" customHeight="false" outlineLevel="0" collapsed="false">
      <c r="L1617" s="3" t="s">
        <v>1077</v>
      </c>
      <c r="U1617" s="0" t="s">
        <v>7438</v>
      </c>
      <c r="AD1617" s="19" t="s">
        <v>6130</v>
      </c>
      <c r="BA1617" s="3" t="s">
        <v>3067</v>
      </c>
      <c r="BE1617" s="7" t="s">
        <v>553</v>
      </c>
      <c r="BI1617" s="7"/>
      <c r="BJ1617" s="7"/>
    </row>
    <row r="1618" customFormat="false" ht="12.75" hidden="false" customHeight="false" outlineLevel="0" collapsed="false">
      <c r="L1618" s="3" t="s">
        <v>1670</v>
      </c>
      <c r="U1618" s="0" t="s">
        <v>7439</v>
      </c>
      <c r="AD1618" s="19" t="s">
        <v>7440</v>
      </c>
      <c r="BA1618" s="3" t="s">
        <v>2491</v>
      </c>
      <c r="BE1618" s="7" t="s">
        <v>7441</v>
      </c>
      <c r="BI1618" s="7"/>
      <c r="BJ1618" s="7"/>
    </row>
    <row r="1619" customFormat="false" ht="12.75" hidden="false" customHeight="false" outlineLevel="0" collapsed="false">
      <c r="L1619" s="3" t="s">
        <v>7064</v>
      </c>
      <c r="U1619" s="0" t="s">
        <v>5207</v>
      </c>
      <c r="AD1619" s="19" t="s">
        <v>7442</v>
      </c>
      <c r="BA1619" s="3" t="s">
        <v>4903</v>
      </c>
      <c r="BE1619" s="7" t="s">
        <v>7299</v>
      </c>
      <c r="BI1619" s="7"/>
      <c r="BJ1619" s="7"/>
    </row>
    <row r="1620" customFormat="false" ht="12.75" hidden="false" customHeight="false" outlineLevel="0" collapsed="false">
      <c r="L1620" s="3" t="s">
        <v>7443</v>
      </c>
      <c r="U1620" s="0" t="s">
        <v>1959</v>
      </c>
      <c r="AD1620" s="19" t="s">
        <v>4284</v>
      </c>
      <c r="BA1620" s="3" t="s">
        <v>1273</v>
      </c>
      <c r="BE1620" s="7" t="s">
        <v>7178</v>
      </c>
      <c r="BI1620" s="7"/>
      <c r="BJ1620" s="7"/>
    </row>
    <row r="1621" customFormat="false" ht="12.75" hidden="false" customHeight="false" outlineLevel="0" collapsed="false">
      <c r="L1621" s="3" t="s">
        <v>5903</v>
      </c>
      <c r="U1621" s="0" t="s">
        <v>2483</v>
      </c>
      <c r="AD1621" s="19" t="s">
        <v>3957</v>
      </c>
      <c r="BA1621" s="3" t="s">
        <v>6188</v>
      </c>
      <c r="BE1621" s="7" t="s">
        <v>3673</v>
      </c>
      <c r="BI1621" s="7"/>
      <c r="BJ1621" s="7"/>
    </row>
    <row r="1622" customFormat="false" ht="12.75" hidden="false" customHeight="false" outlineLevel="0" collapsed="false">
      <c r="L1622" s="3" t="s">
        <v>7444</v>
      </c>
      <c r="U1622" s="0" t="s">
        <v>5013</v>
      </c>
      <c r="AD1622" s="19" t="s">
        <v>7445</v>
      </c>
      <c r="BA1622" s="3" t="s">
        <v>7446</v>
      </c>
      <c r="BE1622" s="7" t="s">
        <v>4667</v>
      </c>
      <c r="BI1622" s="7"/>
      <c r="BJ1622" s="7"/>
    </row>
    <row r="1623" customFormat="false" ht="12.75" hidden="false" customHeight="false" outlineLevel="0" collapsed="false">
      <c r="L1623" s="3" t="s">
        <v>7447</v>
      </c>
      <c r="U1623" s="44" t="s">
        <v>528</v>
      </c>
      <c r="AD1623" s="19" t="s">
        <v>1390</v>
      </c>
      <c r="BA1623" s="3" t="s">
        <v>2876</v>
      </c>
      <c r="BE1623" s="7" t="s">
        <v>7448</v>
      </c>
      <c r="BI1623" s="7"/>
      <c r="BJ1623" s="7"/>
    </row>
    <row r="1624" customFormat="false" ht="12.75" hidden="false" customHeight="false" outlineLevel="0" collapsed="false">
      <c r="L1624" s="3" t="s">
        <v>7449</v>
      </c>
      <c r="U1624" s="0" t="s">
        <v>7450</v>
      </c>
      <c r="AD1624" s="19" t="s">
        <v>7451</v>
      </c>
      <c r="BA1624" s="3" t="s">
        <v>3306</v>
      </c>
      <c r="BE1624" s="7" t="s">
        <v>7452</v>
      </c>
      <c r="BI1624" s="7"/>
      <c r="BJ1624" s="7"/>
    </row>
    <row r="1625" customFormat="false" ht="12.75" hidden="false" customHeight="false" outlineLevel="0" collapsed="false">
      <c r="L1625" s="3" t="s">
        <v>7453</v>
      </c>
      <c r="U1625" s="0" t="s">
        <v>1741</v>
      </c>
      <c r="AD1625" s="19" t="s">
        <v>528</v>
      </c>
      <c r="BA1625" s="3" t="s">
        <v>6198</v>
      </c>
      <c r="BE1625" s="7" t="s">
        <v>7454</v>
      </c>
      <c r="BI1625" s="7"/>
      <c r="BJ1625" s="7"/>
    </row>
    <row r="1626" customFormat="false" ht="12.75" hidden="false" customHeight="false" outlineLevel="0" collapsed="false">
      <c r="L1626" s="3" t="s">
        <v>7455</v>
      </c>
      <c r="U1626" s="0" t="s">
        <v>5234</v>
      </c>
      <c r="AD1626" s="19" t="s">
        <v>2618</v>
      </c>
      <c r="BA1626" s="3" t="s">
        <v>5987</v>
      </c>
      <c r="BE1626" s="7" t="s">
        <v>1656</v>
      </c>
      <c r="BI1626" s="7"/>
      <c r="BJ1626" s="7"/>
    </row>
    <row r="1627" customFormat="false" ht="12.75" hidden="false" customHeight="false" outlineLevel="0" collapsed="false">
      <c r="L1627" s="3" t="s">
        <v>7456</v>
      </c>
      <c r="U1627" s="0" t="s">
        <v>1432</v>
      </c>
      <c r="AD1627" s="19" t="s">
        <v>7457</v>
      </c>
      <c r="BA1627" s="3" t="s">
        <v>5830</v>
      </c>
      <c r="BE1627" s="7" t="s">
        <v>7458</v>
      </c>
      <c r="BI1627" s="7"/>
      <c r="BJ1627" s="7"/>
    </row>
    <row r="1628" customFormat="false" ht="12.75" hidden="false" customHeight="false" outlineLevel="0" collapsed="false">
      <c r="L1628" s="3" t="s">
        <v>7459</v>
      </c>
      <c r="U1628" s="0" t="s">
        <v>4471</v>
      </c>
      <c r="AD1628" s="19" t="s">
        <v>4686</v>
      </c>
      <c r="BA1628" s="3" t="s">
        <v>2549</v>
      </c>
      <c r="BE1628" s="7" t="s">
        <v>7460</v>
      </c>
      <c r="BI1628" s="7"/>
      <c r="BJ1628" s="7"/>
    </row>
    <row r="1629" customFormat="false" ht="12.75" hidden="false" customHeight="false" outlineLevel="0" collapsed="false">
      <c r="L1629" s="3" t="s">
        <v>7461</v>
      </c>
      <c r="U1629" s="0" t="s">
        <v>809</v>
      </c>
      <c r="AD1629" s="19" t="s">
        <v>3113</v>
      </c>
      <c r="BA1629" s="3" t="s">
        <v>6201</v>
      </c>
      <c r="BE1629" s="7" t="s">
        <v>2022</v>
      </c>
      <c r="BI1629" s="7"/>
      <c r="BJ1629" s="7"/>
    </row>
    <row r="1630" customFormat="false" ht="12.75" hidden="false" customHeight="false" outlineLevel="0" collapsed="false">
      <c r="L1630" s="3" t="s">
        <v>7462</v>
      </c>
      <c r="U1630" s="0" t="s">
        <v>3336</v>
      </c>
      <c r="AD1630" s="19" t="s">
        <v>1828</v>
      </c>
      <c r="BA1630" s="3" t="s">
        <v>7463</v>
      </c>
      <c r="BE1630" s="7" t="s">
        <v>4937</v>
      </c>
      <c r="BI1630" s="7"/>
      <c r="BJ1630" s="7"/>
    </row>
    <row r="1631" customFormat="false" ht="12.75" hidden="false" customHeight="false" outlineLevel="0" collapsed="false">
      <c r="L1631" s="3" t="s">
        <v>7464</v>
      </c>
      <c r="U1631" s="0" t="s">
        <v>7465</v>
      </c>
      <c r="AD1631" s="19" t="s">
        <v>7338</v>
      </c>
      <c r="BA1631" s="3" t="s">
        <v>4075</v>
      </c>
      <c r="BE1631" s="7" t="s">
        <v>7466</v>
      </c>
      <c r="BI1631" s="7"/>
      <c r="BJ1631" s="7"/>
    </row>
    <row r="1632" customFormat="false" ht="12.75" hidden="false" customHeight="false" outlineLevel="0" collapsed="false">
      <c r="L1632" s="3" t="s">
        <v>7467</v>
      </c>
      <c r="U1632" s="0" t="s">
        <v>7468</v>
      </c>
      <c r="AD1632" s="19" t="s">
        <v>5113</v>
      </c>
      <c r="BA1632" s="3" t="s">
        <v>7469</v>
      </c>
      <c r="BE1632" s="7" t="s">
        <v>2593</v>
      </c>
      <c r="BI1632" s="7"/>
      <c r="BJ1632" s="7"/>
    </row>
    <row r="1633" customFormat="false" ht="12.75" hidden="false" customHeight="false" outlineLevel="0" collapsed="false">
      <c r="L1633" s="3" t="s">
        <v>7470</v>
      </c>
      <c r="U1633" s="0" t="s">
        <v>7471</v>
      </c>
      <c r="AD1633" s="19" t="s">
        <v>7032</v>
      </c>
      <c r="BA1633" s="3" t="s">
        <v>1416</v>
      </c>
      <c r="BE1633" s="7" t="s">
        <v>7472</v>
      </c>
      <c r="BI1633" s="7"/>
      <c r="BJ1633" s="7"/>
    </row>
    <row r="1634" customFormat="false" ht="12.75" hidden="false" customHeight="false" outlineLevel="0" collapsed="false">
      <c r="L1634" s="3" t="s">
        <v>4836</v>
      </c>
      <c r="U1634" s="0" t="s">
        <v>2153</v>
      </c>
      <c r="AD1634" s="19" t="s">
        <v>7473</v>
      </c>
      <c r="BA1634" s="3" t="s">
        <v>7474</v>
      </c>
      <c r="BE1634" s="7" t="s">
        <v>4005</v>
      </c>
      <c r="BI1634" s="7"/>
      <c r="BJ1634" s="7"/>
    </row>
    <row r="1635" customFormat="false" ht="12.75" hidden="false" customHeight="false" outlineLevel="0" collapsed="false">
      <c r="L1635" s="3" t="s">
        <v>4841</v>
      </c>
      <c r="U1635" s="0" t="s">
        <v>4413</v>
      </c>
      <c r="AD1635" s="19" t="s">
        <v>762</v>
      </c>
      <c r="BA1635" s="3" t="s">
        <v>1387</v>
      </c>
      <c r="BE1635" s="7" t="s">
        <v>7475</v>
      </c>
      <c r="BI1635" s="7"/>
      <c r="BJ1635" s="7"/>
    </row>
    <row r="1636" customFormat="false" ht="12.75" hidden="false" customHeight="false" outlineLevel="0" collapsed="false">
      <c r="L1636" s="3" t="s">
        <v>1253</v>
      </c>
      <c r="U1636" s="0" t="s">
        <v>901</v>
      </c>
      <c r="AD1636" s="19" t="s">
        <v>776</v>
      </c>
      <c r="BA1636" s="3" t="s">
        <v>7476</v>
      </c>
      <c r="BE1636" s="7" t="s">
        <v>3113</v>
      </c>
      <c r="BI1636" s="7"/>
      <c r="BJ1636" s="7"/>
    </row>
    <row r="1637" customFormat="false" ht="12.75" hidden="false" customHeight="false" outlineLevel="0" collapsed="false">
      <c r="L1637" s="3" t="s">
        <v>3575</v>
      </c>
      <c r="U1637" s="0" t="s">
        <v>7477</v>
      </c>
      <c r="AD1637" s="19" t="s">
        <v>7478</v>
      </c>
      <c r="BA1637" s="3" t="s">
        <v>640</v>
      </c>
      <c r="BE1637" s="7" t="s">
        <v>5381</v>
      </c>
      <c r="BI1637" s="7"/>
      <c r="BJ1637" s="7"/>
    </row>
    <row r="1638" customFormat="false" ht="12.75" hidden="false" customHeight="false" outlineLevel="0" collapsed="false">
      <c r="L1638" s="3" t="s">
        <v>7479</v>
      </c>
      <c r="U1638" s="0" t="s">
        <v>6190</v>
      </c>
      <c r="AD1638" s="19" t="s">
        <v>7480</v>
      </c>
      <c r="BA1638" s="3" t="s">
        <v>7481</v>
      </c>
      <c r="BE1638" s="7" t="s">
        <v>481</v>
      </c>
      <c r="BI1638" s="7"/>
      <c r="BJ1638" s="7"/>
    </row>
    <row r="1639" customFormat="false" ht="12.75" hidden="false" customHeight="false" outlineLevel="0" collapsed="false">
      <c r="L1639" s="3" t="s">
        <v>4964</v>
      </c>
      <c r="U1639" s="0" t="s">
        <v>7482</v>
      </c>
      <c r="AD1639" s="19" t="s">
        <v>832</v>
      </c>
      <c r="BA1639" s="3" t="s">
        <v>6209</v>
      </c>
      <c r="BE1639" s="7" t="s">
        <v>7483</v>
      </c>
      <c r="BI1639" s="7"/>
      <c r="BJ1639" s="7"/>
    </row>
    <row r="1640" customFormat="false" ht="12.75" hidden="false" customHeight="false" outlineLevel="0" collapsed="false">
      <c r="L1640" s="3" t="s">
        <v>7484</v>
      </c>
      <c r="U1640" s="0" t="s">
        <v>4721</v>
      </c>
      <c r="AD1640" s="19" t="s">
        <v>1545</v>
      </c>
      <c r="BA1640" s="3" t="s">
        <v>6212</v>
      </c>
      <c r="BE1640" s="7" t="s">
        <v>2515</v>
      </c>
      <c r="BI1640" s="7"/>
      <c r="BJ1640" s="7"/>
    </row>
    <row r="1641" customFormat="false" ht="12.75" hidden="false" customHeight="false" outlineLevel="0" collapsed="false">
      <c r="L1641" s="3" t="s">
        <v>7485</v>
      </c>
      <c r="U1641" s="0" t="s">
        <v>7486</v>
      </c>
      <c r="AD1641" s="19" t="s">
        <v>1876</v>
      </c>
      <c r="BA1641" s="3" t="s">
        <v>7487</v>
      </c>
      <c r="BE1641" s="7" t="s">
        <v>1023</v>
      </c>
      <c r="BI1641" s="7"/>
      <c r="BJ1641" s="7"/>
    </row>
    <row r="1642" customFormat="false" ht="12.75" hidden="false" customHeight="false" outlineLevel="0" collapsed="false">
      <c r="L1642" s="3" t="s">
        <v>2870</v>
      </c>
      <c r="U1642" s="0" t="s">
        <v>124</v>
      </c>
      <c r="AD1642" s="19" t="s">
        <v>7014</v>
      </c>
      <c r="BA1642" s="3" t="s">
        <v>7488</v>
      </c>
      <c r="BE1642" s="7" t="s">
        <v>4027</v>
      </c>
      <c r="BI1642" s="7"/>
      <c r="BJ1642" s="7"/>
    </row>
    <row r="1643" customFormat="false" ht="12.75" hidden="false" customHeight="false" outlineLevel="0" collapsed="false">
      <c r="L1643" s="3" t="s">
        <v>696</v>
      </c>
      <c r="U1643" s="0" t="s">
        <v>4814</v>
      </c>
      <c r="AD1643" s="19" t="s">
        <v>2637</v>
      </c>
      <c r="BA1643" s="3" t="s">
        <v>6207</v>
      </c>
      <c r="BE1643" s="7" t="s">
        <v>1093</v>
      </c>
      <c r="BI1643" s="7"/>
      <c r="BJ1643" s="7"/>
    </row>
    <row r="1644" customFormat="false" ht="12.75" hidden="false" customHeight="false" outlineLevel="0" collapsed="false">
      <c r="L1644" s="3" t="s">
        <v>7489</v>
      </c>
      <c r="U1644" s="0" t="s">
        <v>4960</v>
      </c>
      <c r="AD1644" s="19" t="s">
        <v>1951</v>
      </c>
      <c r="BA1644" s="3" t="s">
        <v>3120</v>
      </c>
      <c r="BE1644" s="7" t="s">
        <v>7490</v>
      </c>
      <c r="BI1644" s="7"/>
      <c r="BJ1644" s="7"/>
    </row>
    <row r="1645" customFormat="false" ht="12.75" hidden="false" customHeight="false" outlineLevel="0" collapsed="false">
      <c r="L1645" s="3" t="s">
        <v>2637</v>
      </c>
      <c r="U1645" s="0" t="s">
        <v>1708</v>
      </c>
      <c r="AD1645" s="19" t="s">
        <v>2551</v>
      </c>
      <c r="BA1645" s="3" t="s">
        <v>5758</v>
      </c>
      <c r="BE1645" s="7" t="s">
        <v>3555</v>
      </c>
      <c r="BI1645" s="7"/>
      <c r="BJ1645" s="7"/>
    </row>
    <row r="1646" customFormat="false" ht="12.75" hidden="false" customHeight="false" outlineLevel="0" collapsed="false">
      <c r="L1646" s="3" t="s">
        <v>7491</v>
      </c>
      <c r="U1646" s="0" t="s">
        <v>859</v>
      </c>
      <c r="AD1646" s="19" t="s">
        <v>5678</v>
      </c>
      <c r="BA1646" s="3" t="s">
        <v>7492</v>
      </c>
      <c r="BE1646" s="7" t="s">
        <v>4036</v>
      </c>
      <c r="BI1646" s="7"/>
      <c r="BJ1646" s="7"/>
    </row>
    <row r="1647" customFormat="false" ht="12.75" hidden="false" customHeight="false" outlineLevel="0" collapsed="false">
      <c r="L1647" s="3" t="s">
        <v>5222</v>
      </c>
      <c r="U1647" s="0" t="s">
        <v>2900</v>
      </c>
      <c r="AD1647" s="19" t="s">
        <v>1277</v>
      </c>
      <c r="BA1647" s="3" t="s">
        <v>3613</v>
      </c>
      <c r="BE1647" s="7" t="s">
        <v>7493</v>
      </c>
      <c r="BI1647" s="7"/>
      <c r="BJ1647" s="7"/>
    </row>
    <row r="1648" customFormat="false" ht="12.75" hidden="false" customHeight="false" outlineLevel="0" collapsed="false">
      <c r="L1648" s="3" t="s">
        <v>6569</v>
      </c>
      <c r="U1648" s="0" t="s">
        <v>5039</v>
      </c>
      <c r="AD1648" s="19" t="s">
        <v>3557</v>
      </c>
      <c r="BA1648" s="3" t="s">
        <v>2458</v>
      </c>
      <c r="BE1648" s="7" t="s">
        <v>7494</v>
      </c>
      <c r="BI1648" s="7"/>
      <c r="BJ1648" s="7"/>
    </row>
    <row r="1649" customFormat="false" ht="12.75" hidden="false" customHeight="false" outlineLevel="0" collapsed="false">
      <c r="L1649" s="3" t="s">
        <v>4624</v>
      </c>
      <c r="U1649" s="0" t="s">
        <v>5412</v>
      </c>
      <c r="AD1649" s="19" t="s">
        <v>1388</v>
      </c>
      <c r="BA1649" s="3" t="s">
        <v>4851</v>
      </c>
      <c r="BE1649" s="7" t="s">
        <v>731</v>
      </c>
      <c r="BI1649" s="7"/>
      <c r="BJ1649" s="7"/>
    </row>
    <row r="1650" customFormat="false" ht="12.75" hidden="false" customHeight="false" outlineLevel="0" collapsed="false">
      <c r="L1650" s="3" t="s">
        <v>589</v>
      </c>
      <c r="U1650" s="0" t="s">
        <v>5485</v>
      </c>
      <c r="AD1650" s="19" t="s">
        <v>394</v>
      </c>
      <c r="BA1650" s="3" t="s">
        <v>2061</v>
      </c>
      <c r="BE1650" s="7" t="s">
        <v>1190</v>
      </c>
      <c r="BI1650" s="7"/>
      <c r="BJ1650" s="7"/>
    </row>
    <row r="1651" customFormat="false" ht="12.75" hidden="false" customHeight="false" outlineLevel="0" collapsed="false">
      <c r="L1651" s="3" t="s">
        <v>6565</v>
      </c>
      <c r="U1651" s="0" t="s">
        <v>7495</v>
      </c>
      <c r="AD1651" s="19" t="s">
        <v>848</v>
      </c>
      <c r="BA1651" s="3" t="s">
        <v>6218</v>
      </c>
      <c r="BE1651" s="7" t="s">
        <v>5061</v>
      </c>
      <c r="BI1651" s="7"/>
      <c r="BJ1651" s="7"/>
    </row>
    <row r="1652" customFormat="false" ht="12.75" hidden="false" customHeight="false" outlineLevel="0" collapsed="false">
      <c r="L1652" s="3" t="s">
        <v>7496</v>
      </c>
      <c r="U1652" s="0" t="s">
        <v>6898</v>
      </c>
      <c r="AD1652" s="19" t="s">
        <v>7497</v>
      </c>
      <c r="BA1652" s="3" t="s">
        <v>6221</v>
      </c>
      <c r="BE1652" s="7" t="s">
        <v>7498</v>
      </c>
      <c r="BI1652" s="7"/>
      <c r="BJ1652" s="7"/>
    </row>
    <row r="1653" customFormat="false" ht="12.75" hidden="false" customHeight="false" outlineLevel="0" collapsed="false">
      <c r="L1653" s="3" t="s">
        <v>1038</v>
      </c>
      <c r="U1653" s="0" t="s">
        <v>7499</v>
      </c>
      <c r="AD1653" s="19" t="s">
        <v>2343</v>
      </c>
      <c r="BA1653" s="3" t="s">
        <v>1153</v>
      </c>
      <c r="BE1653" s="7" t="s">
        <v>4052</v>
      </c>
      <c r="BI1653" s="7"/>
      <c r="BJ1653" s="7"/>
    </row>
    <row r="1654" customFormat="false" ht="12.75" hidden="false" customHeight="false" outlineLevel="0" collapsed="false">
      <c r="L1654" s="3" t="s">
        <v>3963</v>
      </c>
      <c r="U1654" s="0" t="s">
        <v>3591</v>
      </c>
      <c r="AD1654" s="19" t="s">
        <v>7500</v>
      </c>
      <c r="BA1654" s="3" t="s">
        <v>6225</v>
      </c>
      <c r="BE1654" s="7" t="s">
        <v>2946</v>
      </c>
      <c r="BI1654" s="7"/>
      <c r="BJ1654" s="7"/>
    </row>
    <row r="1655" customFormat="false" ht="12.75" hidden="false" customHeight="false" outlineLevel="0" collapsed="false">
      <c r="L1655" s="3" t="s">
        <v>3607</v>
      </c>
      <c r="U1655" s="0" t="s">
        <v>338</v>
      </c>
      <c r="AD1655" s="19" t="s">
        <v>7501</v>
      </c>
      <c r="BA1655" s="3" t="s">
        <v>6226</v>
      </c>
      <c r="BE1655" s="7" t="s">
        <v>3778</v>
      </c>
      <c r="BI1655" s="7"/>
      <c r="BJ1655" s="7"/>
    </row>
    <row r="1656" customFormat="false" ht="12.75" hidden="false" customHeight="false" outlineLevel="0" collapsed="false">
      <c r="L1656" s="3" t="s">
        <v>7502</v>
      </c>
      <c r="U1656" s="0" t="s">
        <v>1545</v>
      </c>
      <c r="AD1656" s="19" t="s">
        <v>3966</v>
      </c>
      <c r="BA1656" s="3" t="s">
        <v>7503</v>
      </c>
      <c r="BE1656" s="7" t="s">
        <v>3205</v>
      </c>
      <c r="BI1656" s="7"/>
      <c r="BJ1656" s="7"/>
    </row>
    <row r="1657" customFormat="false" ht="12.75" hidden="false" customHeight="false" outlineLevel="0" collapsed="false">
      <c r="L1657" s="3" t="s">
        <v>6445</v>
      </c>
      <c r="U1657" s="0" t="s">
        <v>5920</v>
      </c>
      <c r="AD1657" s="19" t="s">
        <v>5201</v>
      </c>
      <c r="BA1657" s="3" t="s">
        <v>622</v>
      </c>
      <c r="BE1657" s="7" t="s">
        <v>4387</v>
      </c>
      <c r="BI1657" s="7"/>
      <c r="BJ1657" s="7"/>
    </row>
    <row r="1658" customFormat="false" ht="12.75" hidden="false" customHeight="false" outlineLevel="0" collapsed="false">
      <c r="L1658" s="3" t="s">
        <v>5774</v>
      </c>
      <c r="U1658" s="0" t="s">
        <v>185</v>
      </c>
      <c r="AD1658" s="19" t="s">
        <v>3374</v>
      </c>
      <c r="BA1658" s="3" t="s">
        <v>5589</v>
      </c>
      <c r="BE1658" s="7" t="s">
        <v>2416</v>
      </c>
      <c r="BI1658" s="7"/>
      <c r="BJ1658" s="7"/>
    </row>
    <row r="1659" customFormat="false" ht="12.75" hidden="false" customHeight="false" outlineLevel="0" collapsed="false">
      <c r="L1659" s="3" t="s">
        <v>4902</v>
      </c>
      <c r="U1659" s="0" t="s">
        <v>5473</v>
      </c>
      <c r="AD1659" s="19" t="s">
        <v>1786</v>
      </c>
      <c r="BA1659" s="3" t="s">
        <v>7504</v>
      </c>
      <c r="BE1659" s="7" t="s">
        <v>7505</v>
      </c>
      <c r="BI1659" s="7"/>
      <c r="BJ1659" s="7"/>
    </row>
    <row r="1660" customFormat="false" ht="12.75" hidden="false" customHeight="false" outlineLevel="0" collapsed="false">
      <c r="L1660" s="3" t="s">
        <v>7506</v>
      </c>
      <c r="U1660" s="0" t="s">
        <v>7507</v>
      </c>
      <c r="AD1660" s="19" t="s">
        <v>3240</v>
      </c>
      <c r="BA1660" s="3" t="s">
        <v>6231</v>
      </c>
      <c r="BE1660" s="7" t="s">
        <v>7508</v>
      </c>
      <c r="BI1660" s="7"/>
      <c r="BJ1660" s="7"/>
    </row>
    <row r="1661" customFormat="false" ht="12.75" hidden="false" customHeight="false" outlineLevel="0" collapsed="false">
      <c r="L1661" s="3" t="s">
        <v>7288</v>
      </c>
      <c r="U1661" s="0" t="s">
        <v>5790</v>
      </c>
      <c r="AD1661" s="19" t="s">
        <v>7509</v>
      </c>
      <c r="BA1661" s="3" t="s">
        <v>7510</v>
      </c>
      <c r="BE1661" s="7" t="s">
        <v>3791</v>
      </c>
      <c r="BI1661" s="7"/>
      <c r="BJ1661" s="7"/>
    </row>
    <row r="1662" customFormat="false" ht="12.75" hidden="false" customHeight="false" outlineLevel="0" collapsed="false">
      <c r="L1662" s="3" t="s">
        <v>7511</v>
      </c>
      <c r="U1662" s="0" t="s">
        <v>7512</v>
      </c>
      <c r="AD1662" s="19" t="s">
        <v>5657</v>
      </c>
      <c r="BA1662" s="3" t="s">
        <v>7513</v>
      </c>
      <c r="BE1662" s="7" t="s">
        <v>7514</v>
      </c>
      <c r="BI1662" s="7"/>
      <c r="BJ1662" s="7"/>
    </row>
    <row r="1663" customFormat="false" ht="12.75" hidden="false" customHeight="false" outlineLevel="0" collapsed="false">
      <c r="L1663" s="3" t="s">
        <v>6669</v>
      </c>
      <c r="U1663" s="0" t="s">
        <v>7515</v>
      </c>
      <c r="AD1663" s="19" t="s">
        <v>3266</v>
      </c>
      <c r="BA1663" s="3" t="s">
        <v>6234</v>
      </c>
      <c r="BE1663" s="7" t="s">
        <v>4797</v>
      </c>
      <c r="BI1663" s="7"/>
      <c r="BJ1663" s="7"/>
    </row>
    <row r="1664" customFormat="false" ht="12.75" hidden="false" customHeight="false" outlineLevel="0" collapsed="false">
      <c r="L1664" s="3" t="s">
        <v>7516</v>
      </c>
      <c r="U1664" s="0" t="s">
        <v>7517</v>
      </c>
      <c r="AD1664" s="19" t="s">
        <v>4140</v>
      </c>
      <c r="BA1664" s="3" t="s">
        <v>4316</v>
      </c>
      <c r="BE1664" s="7" t="s">
        <v>1356</v>
      </c>
      <c r="BI1664" s="7"/>
      <c r="BJ1664" s="7"/>
    </row>
    <row r="1665" customFormat="false" ht="12.75" hidden="false" customHeight="false" outlineLevel="0" collapsed="false">
      <c r="L1665" s="3" t="s">
        <v>7518</v>
      </c>
      <c r="U1665" s="0" t="s">
        <v>4643</v>
      </c>
      <c r="AD1665" s="19" t="s">
        <v>7519</v>
      </c>
      <c r="BA1665" s="3" t="s">
        <v>3760</v>
      </c>
      <c r="BE1665" s="7" t="s">
        <v>5076</v>
      </c>
      <c r="BI1665" s="7"/>
      <c r="BJ1665" s="7"/>
    </row>
    <row r="1666" customFormat="false" ht="12.75" hidden="false" customHeight="false" outlineLevel="0" collapsed="false">
      <c r="L1666" s="3" t="s">
        <v>7520</v>
      </c>
      <c r="U1666" s="0" t="s">
        <v>4818</v>
      </c>
      <c r="AD1666" s="19" t="s">
        <v>786</v>
      </c>
      <c r="BA1666" s="3" t="s">
        <v>7521</v>
      </c>
      <c r="BE1666" s="7" t="s">
        <v>5600</v>
      </c>
      <c r="BI1666" s="7"/>
      <c r="BJ1666" s="7"/>
    </row>
    <row r="1667" customFormat="false" ht="12.75" hidden="false" customHeight="false" outlineLevel="0" collapsed="false">
      <c r="L1667" s="3" t="s">
        <v>2114</v>
      </c>
      <c r="U1667" s="0" t="s">
        <v>2242</v>
      </c>
      <c r="AD1667" s="19" t="s">
        <v>6052</v>
      </c>
      <c r="BA1667" s="3" t="s">
        <v>4114</v>
      </c>
      <c r="BE1667" s="7" t="s">
        <v>2064</v>
      </c>
      <c r="BI1667" s="7"/>
      <c r="BJ1667" s="7"/>
    </row>
    <row r="1668" customFormat="false" ht="12.75" hidden="false" customHeight="false" outlineLevel="0" collapsed="false">
      <c r="L1668" s="3" t="s">
        <v>7522</v>
      </c>
      <c r="U1668" s="0" t="s">
        <v>2324</v>
      </c>
      <c r="AD1668" s="19" t="s">
        <v>7523</v>
      </c>
      <c r="BA1668" s="3" t="s">
        <v>7524</v>
      </c>
      <c r="BE1668" s="7" t="s">
        <v>2381</v>
      </c>
      <c r="BI1668" s="7"/>
      <c r="BJ1668" s="7"/>
    </row>
    <row r="1669" customFormat="false" ht="12.75" hidden="false" customHeight="false" outlineLevel="0" collapsed="false">
      <c r="L1669" s="3" t="s">
        <v>7525</v>
      </c>
      <c r="U1669" s="0" t="s">
        <v>2990</v>
      </c>
      <c r="AD1669" s="19" t="s">
        <v>7526</v>
      </c>
      <c r="BA1669" s="3" t="s">
        <v>6243</v>
      </c>
      <c r="BE1669" s="7" t="s">
        <v>5084</v>
      </c>
      <c r="BI1669" s="7"/>
      <c r="BJ1669" s="7"/>
    </row>
    <row r="1670" customFormat="false" ht="12.75" hidden="false" customHeight="false" outlineLevel="0" collapsed="false">
      <c r="L1670" s="3" t="s">
        <v>3375</v>
      </c>
      <c r="U1670" s="0" t="s">
        <v>7527</v>
      </c>
      <c r="AD1670" s="19" t="s">
        <v>799</v>
      </c>
      <c r="BA1670" s="3" t="s">
        <v>5256</v>
      </c>
      <c r="BE1670" s="7" t="s">
        <v>3810</v>
      </c>
      <c r="BI1670" s="7"/>
      <c r="BJ1670" s="7"/>
    </row>
    <row r="1671" customFormat="false" ht="12.75" hidden="false" customHeight="false" outlineLevel="0" collapsed="false">
      <c r="L1671" s="3" t="s">
        <v>4916</v>
      </c>
      <c r="U1671" s="0" t="s">
        <v>1516</v>
      </c>
      <c r="AD1671" s="19" t="s">
        <v>3496</v>
      </c>
      <c r="BA1671" s="3" t="s">
        <v>4011</v>
      </c>
      <c r="BE1671" s="7" t="s">
        <v>7528</v>
      </c>
      <c r="BI1671" s="7"/>
      <c r="BJ1671" s="7"/>
    </row>
    <row r="1672" customFormat="false" ht="12.75" hidden="false" customHeight="false" outlineLevel="0" collapsed="false">
      <c r="L1672" s="3" t="s">
        <v>530</v>
      </c>
      <c r="U1672" s="0" t="s">
        <v>7529</v>
      </c>
      <c r="AD1672" s="19" t="s">
        <v>2280</v>
      </c>
      <c r="BA1672" s="3" t="s">
        <v>7530</v>
      </c>
      <c r="BE1672" s="7" t="s">
        <v>7531</v>
      </c>
      <c r="BI1672" s="7"/>
      <c r="BJ1672" s="7"/>
    </row>
    <row r="1673" customFormat="false" ht="12.75" hidden="false" customHeight="false" outlineLevel="0" collapsed="false">
      <c r="L1673" s="3" t="s">
        <v>3302</v>
      </c>
      <c r="U1673" s="0" t="s">
        <v>3359</v>
      </c>
      <c r="AD1673" s="19" t="s">
        <v>1674</v>
      </c>
      <c r="BA1673" s="3" t="s">
        <v>6268</v>
      </c>
      <c r="BE1673" s="7" t="s">
        <v>492</v>
      </c>
      <c r="BI1673" s="7"/>
      <c r="BJ1673" s="7"/>
    </row>
    <row r="1674" customFormat="false" ht="12.75" hidden="false" customHeight="false" outlineLevel="0" collapsed="false">
      <c r="L1674" s="3" t="s">
        <v>2694</v>
      </c>
      <c r="U1674" s="0" t="s">
        <v>7532</v>
      </c>
      <c r="AD1674" s="19" t="s">
        <v>1432</v>
      </c>
      <c r="BA1674" s="3" t="s">
        <v>1595</v>
      </c>
      <c r="BE1674" s="7" t="s">
        <v>2262</v>
      </c>
      <c r="BI1674" s="7"/>
      <c r="BJ1674" s="7"/>
    </row>
    <row r="1675" customFormat="false" ht="12.75" hidden="false" customHeight="false" outlineLevel="0" collapsed="false">
      <c r="L1675" s="3" t="s">
        <v>6317</v>
      </c>
      <c r="U1675" s="0" t="s">
        <v>7533</v>
      </c>
      <c r="AD1675" s="19" t="s">
        <v>2163</v>
      </c>
      <c r="BA1675" s="3" t="s">
        <v>3466</v>
      </c>
      <c r="BE1675" s="7" t="s">
        <v>4939</v>
      </c>
      <c r="BI1675" s="7"/>
      <c r="BJ1675" s="7"/>
    </row>
    <row r="1676" customFormat="false" ht="12.75" hidden="false" customHeight="false" outlineLevel="0" collapsed="false">
      <c r="L1676" s="3" t="s">
        <v>7534</v>
      </c>
      <c r="U1676" s="0" t="s">
        <v>1655</v>
      </c>
      <c r="AD1676" s="19" t="s">
        <v>862</v>
      </c>
      <c r="BA1676" s="3" t="s">
        <v>2577</v>
      </c>
      <c r="BE1676" s="7" t="s">
        <v>648</v>
      </c>
      <c r="BI1676" s="7"/>
      <c r="BJ1676" s="7"/>
    </row>
    <row r="1677" customFormat="false" ht="12.75" hidden="false" customHeight="false" outlineLevel="0" collapsed="false">
      <c r="L1677" s="3" t="s">
        <v>7535</v>
      </c>
      <c r="U1677" s="0" t="s">
        <v>266</v>
      </c>
      <c r="AD1677" s="19" t="s">
        <v>7536</v>
      </c>
      <c r="BA1677" s="3" t="s">
        <v>7537</v>
      </c>
      <c r="BE1677" s="7" t="s">
        <v>459</v>
      </c>
      <c r="BI1677" s="7"/>
      <c r="BJ1677" s="7"/>
    </row>
    <row r="1678" customFormat="false" ht="12.75" hidden="false" customHeight="false" outlineLevel="0" collapsed="false">
      <c r="L1678" s="3" t="s">
        <v>1050</v>
      </c>
      <c r="U1678" s="0" t="s">
        <v>7538</v>
      </c>
      <c r="AD1678" s="19" t="s">
        <v>2526</v>
      </c>
      <c r="BA1678" s="3" t="s">
        <v>6600</v>
      </c>
      <c r="BE1678" s="7" t="s">
        <v>5096</v>
      </c>
      <c r="BI1678" s="7"/>
      <c r="BJ1678" s="7"/>
    </row>
    <row r="1679" customFormat="false" ht="12.75" hidden="false" customHeight="false" outlineLevel="0" collapsed="false">
      <c r="L1679" s="3" t="s">
        <v>4397</v>
      </c>
      <c r="U1679" s="0" t="s">
        <v>1653</v>
      </c>
      <c r="AD1679" s="19" t="s">
        <v>5799</v>
      </c>
      <c r="BA1679" s="3" t="s">
        <v>1582</v>
      </c>
      <c r="BE1679" s="7" t="s">
        <v>7539</v>
      </c>
      <c r="BI1679" s="7"/>
      <c r="BJ1679" s="7"/>
    </row>
    <row r="1680" customFormat="false" ht="12.75" hidden="false" customHeight="false" outlineLevel="0" collapsed="false">
      <c r="L1680" s="3" t="s">
        <v>7540</v>
      </c>
      <c r="U1680" s="0" t="s">
        <v>4167</v>
      </c>
      <c r="AD1680" s="19" t="s">
        <v>3817</v>
      </c>
      <c r="BA1680" s="3" t="s">
        <v>6250</v>
      </c>
      <c r="BE1680" s="7" t="s">
        <v>7541</v>
      </c>
      <c r="BI1680" s="7"/>
      <c r="BJ1680" s="7"/>
    </row>
    <row r="1681" customFormat="false" ht="12.75" hidden="false" customHeight="false" outlineLevel="0" collapsed="false">
      <c r="L1681" s="3" t="s">
        <v>6042</v>
      </c>
      <c r="U1681" s="0" t="s">
        <v>5371</v>
      </c>
      <c r="AD1681" s="19" t="s">
        <v>5945</v>
      </c>
      <c r="BA1681" s="3" t="s">
        <v>2778</v>
      </c>
      <c r="BE1681" s="7" t="s">
        <v>4850</v>
      </c>
      <c r="BI1681" s="7"/>
      <c r="BJ1681" s="7"/>
    </row>
    <row r="1682" customFormat="false" ht="12.75" hidden="false" customHeight="false" outlineLevel="0" collapsed="false">
      <c r="L1682" s="3" t="s">
        <v>3392</v>
      </c>
      <c r="U1682" s="0" t="s">
        <v>7542</v>
      </c>
      <c r="AD1682" s="19" t="s">
        <v>5904</v>
      </c>
      <c r="BA1682" s="3" t="s">
        <v>6456</v>
      </c>
      <c r="BE1682" s="7" t="s">
        <v>7543</v>
      </c>
      <c r="BI1682" s="7"/>
      <c r="BJ1682" s="7"/>
    </row>
    <row r="1683" customFormat="false" ht="12.75" hidden="false" customHeight="false" outlineLevel="0" collapsed="false">
      <c r="L1683" s="3" t="s">
        <v>7544</v>
      </c>
      <c r="U1683" s="0" t="s">
        <v>925</v>
      </c>
      <c r="AD1683" s="19" t="s">
        <v>3761</v>
      </c>
      <c r="BA1683" s="3" t="s">
        <v>2509</v>
      </c>
      <c r="BE1683" s="7" t="s">
        <v>7545</v>
      </c>
      <c r="BI1683" s="7"/>
      <c r="BJ1683" s="7"/>
    </row>
    <row r="1684" customFormat="false" ht="12.75" hidden="false" customHeight="false" outlineLevel="0" collapsed="false">
      <c r="L1684" s="3" t="s">
        <v>7546</v>
      </c>
      <c r="U1684" s="0" t="s">
        <v>5289</v>
      </c>
      <c r="AD1684" s="19" t="s">
        <v>1386</v>
      </c>
      <c r="BA1684" s="3" t="s">
        <v>2168</v>
      </c>
      <c r="BE1684" s="7" t="s">
        <v>7547</v>
      </c>
      <c r="BI1684" s="7"/>
      <c r="BJ1684" s="7"/>
    </row>
    <row r="1685" customFormat="false" ht="12.75" hidden="false" customHeight="false" outlineLevel="0" collapsed="false">
      <c r="L1685" s="3" t="s">
        <v>6117</v>
      </c>
      <c r="AD1685" s="19" t="s">
        <v>3393</v>
      </c>
      <c r="BA1685" s="3" t="s">
        <v>2149</v>
      </c>
      <c r="BE1685" s="7" t="s">
        <v>2588</v>
      </c>
      <c r="BI1685" s="7"/>
      <c r="BJ1685" s="7"/>
    </row>
    <row r="1686" customFormat="false" ht="12.75" hidden="false" customHeight="false" outlineLevel="0" collapsed="false">
      <c r="L1686" s="3" t="s">
        <v>6421</v>
      </c>
      <c r="AD1686" s="19" t="s">
        <v>7548</v>
      </c>
      <c r="BA1686" s="3" t="s">
        <v>6473</v>
      </c>
      <c r="BE1686" s="7" t="s">
        <v>7549</v>
      </c>
      <c r="BI1686" s="7"/>
      <c r="BJ1686" s="7"/>
    </row>
    <row r="1687" customFormat="false" ht="12.75" hidden="false" customHeight="false" outlineLevel="0" collapsed="false">
      <c r="L1687" s="3" t="s">
        <v>536</v>
      </c>
      <c r="AD1687" s="19" t="s">
        <v>4590</v>
      </c>
      <c r="BA1687" s="3" t="s">
        <v>2782</v>
      </c>
      <c r="BE1687" s="7" t="s">
        <v>7550</v>
      </c>
      <c r="BI1687" s="7"/>
      <c r="BJ1687" s="7"/>
    </row>
    <row r="1688" customFormat="false" ht="12.75" hidden="false" customHeight="false" outlineLevel="0" collapsed="false">
      <c r="L1688" s="3" t="s">
        <v>7551</v>
      </c>
      <c r="AD1688" s="19" t="s">
        <v>6275</v>
      </c>
      <c r="BA1688" s="3" t="s">
        <v>902</v>
      </c>
      <c r="BE1688" s="7" t="s">
        <v>1531</v>
      </c>
      <c r="BI1688" s="7"/>
      <c r="BJ1688" s="7"/>
    </row>
    <row r="1689" customFormat="false" ht="12.75" hidden="false" customHeight="false" outlineLevel="0" collapsed="false">
      <c r="L1689" s="3" t="s">
        <v>3133</v>
      </c>
      <c r="AD1689" s="19" t="s">
        <v>811</v>
      </c>
      <c r="BA1689" s="3" t="s">
        <v>2632</v>
      </c>
      <c r="BE1689" s="7" t="s">
        <v>7552</v>
      </c>
      <c r="BI1689" s="7"/>
      <c r="BJ1689" s="7"/>
    </row>
    <row r="1690" customFormat="false" ht="12.75" hidden="false" customHeight="false" outlineLevel="0" collapsed="false">
      <c r="L1690" s="3" t="s">
        <v>7553</v>
      </c>
      <c r="AD1690" s="19" t="s">
        <v>4408</v>
      </c>
      <c r="BA1690" s="3" t="s">
        <v>6253</v>
      </c>
      <c r="BE1690" s="7" t="s">
        <v>1307</v>
      </c>
      <c r="BI1690" s="7"/>
      <c r="BJ1690" s="7"/>
    </row>
    <row r="1691" customFormat="false" ht="12.75" hidden="false" customHeight="false" outlineLevel="0" collapsed="false">
      <c r="L1691" s="3" t="s">
        <v>2768</v>
      </c>
      <c r="AD1691" s="19" t="s">
        <v>822</v>
      </c>
      <c r="BA1691" s="3" t="s">
        <v>7554</v>
      </c>
      <c r="BE1691" s="7" t="s">
        <v>7555</v>
      </c>
      <c r="BI1691" s="7"/>
      <c r="BJ1691" s="7"/>
    </row>
    <row r="1692" customFormat="false" ht="12.75" hidden="false" customHeight="false" outlineLevel="0" collapsed="false">
      <c r="L1692" s="3" t="s">
        <v>2206</v>
      </c>
      <c r="AD1692" s="19" t="s">
        <v>2814</v>
      </c>
      <c r="BA1692" s="3" t="s">
        <v>3517</v>
      </c>
      <c r="BE1692" s="7" t="s">
        <v>4068</v>
      </c>
      <c r="BI1692" s="7"/>
      <c r="BJ1692" s="7"/>
    </row>
    <row r="1693" customFormat="false" ht="12.75" hidden="false" customHeight="false" outlineLevel="0" collapsed="false">
      <c r="L1693" s="3" t="s">
        <v>7556</v>
      </c>
      <c r="AD1693" s="19" t="s">
        <v>6349</v>
      </c>
      <c r="BA1693" s="3" t="s">
        <v>1174</v>
      </c>
      <c r="BE1693" s="7" t="s">
        <v>6319</v>
      </c>
      <c r="BI1693" s="7"/>
      <c r="BJ1693" s="7"/>
    </row>
    <row r="1694" customFormat="false" ht="12.75" hidden="false" customHeight="false" outlineLevel="0" collapsed="false">
      <c r="L1694" s="3" t="s">
        <v>7557</v>
      </c>
      <c r="AD1694" s="19" t="s">
        <v>7558</v>
      </c>
      <c r="BA1694" s="3" t="s">
        <v>7559</v>
      </c>
      <c r="BE1694" s="7" t="s">
        <v>3405</v>
      </c>
      <c r="BI1694" s="7"/>
      <c r="BJ1694" s="7"/>
    </row>
    <row r="1695" customFormat="false" ht="12.75" hidden="false" customHeight="false" outlineLevel="0" collapsed="false">
      <c r="L1695" s="3" t="s">
        <v>7560</v>
      </c>
      <c r="AD1695" s="19" t="s">
        <v>4448</v>
      </c>
      <c r="BA1695" s="3" t="s">
        <v>7561</v>
      </c>
      <c r="BE1695" s="7" t="s">
        <v>7562</v>
      </c>
      <c r="BI1695" s="7"/>
      <c r="BJ1695" s="7"/>
    </row>
    <row r="1696" customFormat="false" ht="12.75" hidden="false" customHeight="false" outlineLevel="0" collapsed="false">
      <c r="L1696" s="3" t="s">
        <v>7563</v>
      </c>
      <c r="AD1696" s="19" t="s">
        <v>5481</v>
      </c>
      <c r="BA1696" s="3" t="s">
        <v>7564</v>
      </c>
      <c r="BE1696" s="7" t="s">
        <v>7565</v>
      </c>
      <c r="BI1696" s="7"/>
      <c r="BJ1696" s="7"/>
    </row>
    <row r="1697" customFormat="false" ht="12.75" hidden="false" customHeight="false" outlineLevel="0" collapsed="false">
      <c r="L1697" s="3" t="s">
        <v>2548</v>
      </c>
      <c r="AD1697" s="19" t="s">
        <v>1854</v>
      </c>
      <c r="BA1697" s="3" t="s">
        <v>1714</v>
      </c>
      <c r="BE1697" s="7" t="s">
        <v>3659</v>
      </c>
      <c r="BI1697" s="7"/>
      <c r="BJ1697" s="7"/>
    </row>
    <row r="1698" customFormat="false" ht="12.75" hidden="false" customHeight="false" outlineLevel="0" collapsed="false">
      <c r="L1698" s="3" t="s">
        <v>7566</v>
      </c>
      <c r="AD1698" s="19" t="s">
        <v>7567</v>
      </c>
      <c r="BA1698" s="3" t="s">
        <v>7568</v>
      </c>
      <c r="BE1698" s="7" t="s">
        <v>3848</v>
      </c>
      <c r="BI1698" s="7"/>
      <c r="BJ1698" s="7"/>
    </row>
    <row r="1699" customFormat="false" ht="12.75" hidden="false" customHeight="false" outlineLevel="0" collapsed="false">
      <c r="L1699" s="3" t="s">
        <v>7569</v>
      </c>
      <c r="AD1699" s="19" t="s">
        <v>285</v>
      </c>
      <c r="BA1699" s="3" t="s">
        <v>2999</v>
      </c>
      <c r="BE1699" s="7" t="s">
        <v>1576</v>
      </c>
      <c r="BI1699" s="7"/>
      <c r="BJ1699" s="7"/>
    </row>
    <row r="1700" customFormat="false" ht="12.75" hidden="false" customHeight="false" outlineLevel="0" collapsed="false">
      <c r="L1700" s="3" t="s">
        <v>1162</v>
      </c>
      <c r="AD1700" s="19" t="s">
        <v>7570</v>
      </c>
      <c r="BA1700" s="3" t="s">
        <v>1945</v>
      </c>
      <c r="BE1700" s="7" t="s">
        <v>5103</v>
      </c>
      <c r="BI1700" s="7"/>
      <c r="BJ1700" s="7"/>
    </row>
    <row r="1701" customFormat="false" ht="12.75" hidden="false" customHeight="false" outlineLevel="0" collapsed="false">
      <c r="L1701" s="3" t="s">
        <v>7571</v>
      </c>
      <c r="AD1701" s="19" t="s">
        <v>5758</v>
      </c>
      <c r="BA1701" s="3" t="s">
        <v>6256</v>
      </c>
      <c r="BE1701" s="7" t="s">
        <v>3866</v>
      </c>
      <c r="BI1701" s="7"/>
      <c r="BJ1701" s="7"/>
    </row>
    <row r="1702" customFormat="false" ht="12.75" hidden="false" customHeight="false" outlineLevel="0" collapsed="false">
      <c r="L1702" s="3" t="s">
        <v>7572</v>
      </c>
      <c r="AD1702" s="19" t="s">
        <v>2910</v>
      </c>
      <c r="BA1702" s="3" t="s">
        <v>7573</v>
      </c>
      <c r="BE1702" s="7" t="s">
        <v>4075</v>
      </c>
      <c r="BI1702" s="7"/>
      <c r="BJ1702" s="7"/>
    </row>
    <row r="1703" customFormat="false" ht="12.75" hidden="false" customHeight="false" outlineLevel="0" collapsed="false">
      <c r="L1703" s="3" t="s">
        <v>506</v>
      </c>
      <c r="AD1703" s="19" t="s">
        <v>1302</v>
      </c>
      <c r="BA1703" s="3" t="s">
        <v>7574</v>
      </c>
      <c r="BE1703" s="7" t="s">
        <v>6316</v>
      </c>
      <c r="BI1703" s="7"/>
      <c r="BJ1703" s="7"/>
    </row>
    <row r="1704" customFormat="false" ht="12.75" hidden="false" customHeight="false" outlineLevel="0" collapsed="false">
      <c r="L1704" s="3" t="s">
        <v>4441</v>
      </c>
      <c r="AD1704" s="19" t="s">
        <v>7575</v>
      </c>
      <c r="BA1704" s="3" t="s">
        <v>5532</v>
      </c>
      <c r="BE1704" s="7" t="s">
        <v>7576</v>
      </c>
      <c r="BI1704" s="7"/>
      <c r="BJ1704" s="7"/>
    </row>
    <row r="1705" customFormat="false" ht="12.75" hidden="false" customHeight="false" outlineLevel="0" collapsed="false">
      <c r="L1705" s="3" t="s">
        <v>6074</v>
      </c>
      <c r="AD1705" s="19" t="s">
        <v>4693</v>
      </c>
      <c r="BA1705" s="3" t="s">
        <v>6261</v>
      </c>
      <c r="BE1705" s="7" t="s">
        <v>7577</v>
      </c>
      <c r="BI1705" s="7"/>
      <c r="BJ1705" s="7"/>
    </row>
    <row r="1706" customFormat="false" ht="12.75" hidden="false" customHeight="false" outlineLevel="0" collapsed="false">
      <c r="L1706" s="3" t="s">
        <v>4766</v>
      </c>
      <c r="AD1706" s="19" t="s">
        <v>2245</v>
      </c>
      <c r="BA1706" s="3" t="s">
        <v>3660</v>
      </c>
      <c r="BE1706" s="7" t="s">
        <v>3078</v>
      </c>
      <c r="BI1706" s="7"/>
      <c r="BJ1706" s="7"/>
    </row>
    <row r="1707" customFormat="false" ht="12.75" hidden="false" customHeight="false" outlineLevel="0" collapsed="false">
      <c r="L1707" s="3" t="s">
        <v>7578</v>
      </c>
      <c r="AD1707" s="19" t="s">
        <v>2745</v>
      </c>
      <c r="BA1707" s="3" t="s">
        <v>4158</v>
      </c>
      <c r="BE1707" s="7" t="s">
        <v>7579</v>
      </c>
      <c r="BI1707" s="7"/>
      <c r="BJ1707" s="7"/>
    </row>
    <row r="1708" customFormat="false" ht="12.75" hidden="false" customHeight="false" outlineLevel="0" collapsed="false">
      <c r="L1708" s="3" t="s">
        <v>7580</v>
      </c>
      <c r="AD1708" s="19" t="s">
        <v>5220</v>
      </c>
      <c r="BA1708" s="3" t="s">
        <v>361</v>
      </c>
      <c r="BE1708" s="7" t="s">
        <v>7581</v>
      </c>
      <c r="BI1708" s="7"/>
      <c r="BJ1708" s="7"/>
    </row>
    <row r="1709" customFormat="false" ht="12.75" hidden="false" customHeight="false" outlineLevel="0" collapsed="false">
      <c r="L1709" s="3" t="s">
        <v>1246</v>
      </c>
      <c r="AD1709" s="19" t="s">
        <v>7582</v>
      </c>
      <c r="BA1709" s="3" t="s">
        <v>3755</v>
      </c>
      <c r="BE1709" s="7" t="s">
        <v>5115</v>
      </c>
      <c r="BI1709" s="7"/>
      <c r="BJ1709" s="7"/>
    </row>
    <row r="1710" customFormat="false" ht="12.75" hidden="false" customHeight="false" outlineLevel="0" collapsed="false">
      <c r="L1710" s="3" t="s">
        <v>7583</v>
      </c>
      <c r="AD1710" s="19" t="s">
        <v>6099</v>
      </c>
      <c r="BA1710" s="3" t="s">
        <v>5391</v>
      </c>
      <c r="BE1710" s="7" t="s">
        <v>3523</v>
      </c>
      <c r="BI1710" s="7"/>
      <c r="BJ1710" s="7"/>
    </row>
    <row r="1711" customFormat="false" ht="12.75" hidden="false" customHeight="false" outlineLevel="0" collapsed="false">
      <c r="L1711" s="3" t="s">
        <v>4175</v>
      </c>
      <c r="AD1711" s="19" t="s">
        <v>7584</v>
      </c>
      <c r="BA1711" s="3" t="s">
        <v>4068</v>
      </c>
      <c r="BE1711" s="7" t="s">
        <v>4084</v>
      </c>
      <c r="BI1711" s="7"/>
      <c r="BJ1711" s="7"/>
    </row>
    <row r="1712" customFormat="false" ht="12.75" hidden="false" customHeight="false" outlineLevel="0" collapsed="false">
      <c r="L1712" s="3" t="s">
        <v>4153</v>
      </c>
      <c r="AD1712" s="19" t="s">
        <v>5834</v>
      </c>
      <c r="BA1712" s="3" t="s">
        <v>1047</v>
      </c>
      <c r="BE1712" s="7" t="s">
        <v>4696</v>
      </c>
      <c r="BI1712" s="7"/>
      <c r="BJ1712" s="7"/>
    </row>
    <row r="1713" customFormat="false" ht="12.75" hidden="false" customHeight="false" outlineLevel="0" collapsed="false">
      <c r="L1713" s="3" t="s">
        <v>7523</v>
      </c>
      <c r="AD1713" s="19" t="s">
        <v>1063</v>
      </c>
      <c r="BA1713" s="3" t="s">
        <v>1717</v>
      </c>
      <c r="BE1713" s="7" t="s">
        <v>7585</v>
      </c>
      <c r="BI1713" s="7"/>
      <c r="BJ1713" s="7"/>
    </row>
    <row r="1714" customFormat="false" ht="12.75" hidden="false" customHeight="false" outlineLevel="0" collapsed="false">
      <c r="L1714" s="3" t="s">
        <v>7586</v>
      </c>
      <c r="AD1714" s="19" t="s">
        <v>6668</v>
      </c>
      <c r="BA1714" s="3" t="s">
        <v>2808</v>
      </c>
      <c r="BE1714" s="7" t="s">
        <v>3354</v>
      </c>
      <c r="BI1714" s="7"/>
      <c r="BJ1714" s="7"/>
    </row>
    <row r="1715" customFormat="false" ht="12.75" hidden="false" customHeight="false" outlineLevel="0" collapsed="false">
      <c r="L1715" s="3" t="s">
        <v>137</v>
      </c>
      <c r="AD1715" s="19" t="s">
        <v>5742</v>
      </c>
      <c r="BA1715" s="3" t="s">
        <v>7587</v>
      </c>
      <c r="BE1715" s="7" t="s">
        <v>4090</v>
      </c>
      <c r="BI1715" s="7"/>
      <c r="BJ1715" s="7"/>
    </row>
    <row r="1716" customFormat="false" ht="12.75" hidden="false" customHeight="false" outlineLevel="0" collapsed="false">
      <c r="L1716" s="3" t="s">
        <v>3501</v>
      </c>
      <c r="AD1716" s="19" t="s">
        <v>7588</v>
      </c>
      <c r="BA1716" s="3" t="s">
        <v>7589</v>
      </c>
      <c r="BE1716" s="7" t="s">
        <v>5129</v>
      </c>
      <c r="BI1716" s="7"/>
      <c r="BJ1716" s="7"/>
    </row>
    <row r="1717" customFormat="false" ht="12.75" hidden="false" customHeight="false" outlineLevel="0" collapsed="false">
      <c r="L1717" s="3" t="s">
        <v>7590</v>
      </c>
      <c r="AD1717" s="19" t="s">
        <v>7591</v>
      </c>
      <c r="BA1717" s="3" t="s">
        <v>189</v>
      </c>
      <c r="BE1717" s="7" t="s">
        <v>7592</v>
      </c>
      <c r="BI1717" s="7"/>
      <c r="BJ1717" s="7"/>
    </row>
    <row r="1718" customFormat="false" ht="12.75" hidden="false" customHeight="false" outlineLevel="0" collapsed="false">
      <c r="L1718" s="3" t="s">
        <v>7593</v>
      </c>
      <c r="AD1718" s="19" t="s">
        <v>7594</v>
      </c>
      <c r="BA1718" s="3" t="s">
        <v>6272</v>
      </c>
      <c r="BE1718" s="7" t="s">
        <v>7218</v>
      </c>
      <c r="BI1718" s="7"/>
      <c r="BJ1718" s="7"/>
    </row>
    <row r="1719" customFormat="false" ht="12.75" hidden="false" customHeight="false" outlineLevel="0" collapsed="false">
      <c r="L1719" s="3" t="s">
        <v>7595</v>
      </c>
      <c r="AD1719" s="19" t="s">
        <v>5800</v>
      </c>
      <c r="BA1719" s="3" t="s">
        <v>2800</v>
      </c>
      <c r="BE1719" s="7" t="s">
        <v>7596</v>
      </c>
      <c r="BI1719" s="7"/>
      <c r="BJ1719" s="7"/>
    </row>
    <row r="1720" customFormat="false" ht="12.75" hidden="false" customHeight="false" outlineLevel="0" collapsed="false">
      <c r="L1720" s="3" t="s">
        <v>648</v>
      </c>
      <c r="AD1720" s="19" t="s">
        <v>7597</v>
      </c>
      <c r="BA1720" s="3" t="s">
        <v>6275</v>
      </c>
      <c r="BE1720" s="7" t="s">
        <v>7598</v>
      </c>
      <c r="BI1720" s="7"/>
      <c r="BJ1720" s="7"/>
    </row>
    <row r="1721" customFormat="false" ht="12.75" hidden="false" customHeight="false" outlineLevel="0" collapsed="false">
      <c r="L1721" s="3" t="s">
        <v>7599</v>
      </c>
      <c r="AD1721" s="19" t="s">
        <v>2964</v>
      </c>
      <c r="BA1721" s="3" t="s">
        <v>7600</v>
      </c>
      <c r="BE1721" s="7" t="s">
        <v>6355</v>
      </c>
      <c r="BI1721" s="7"/>
      <c r="BJ1721" s="7"/>
    </row>
    <row r="1722" customFormat="false" ht="12.75" hidden="false" customHeight="false" outlineLevel="0" collapsed="false">
      <c r="L1722" s="3" t="s">
        <v>5002</v>
      </c>
      <c r="AD1722" s="19" t="s">
        <v>5584</v>
      </c>
      <c r="BE1722" s="7" t="s">
        <v>4099</v>
      </c>
      <c r="BI1722" s="7"/>
      <c r="BJ1722" s="7"/>
    </row>
    <row r="1723" customFormat="false" ht="12.75" hidden="false" customHeight="false" outlineLevel="0" collapsed="false">
      <c r="L1723" s="3" t="s">
        <v>6336</v>
      </c>
      <c r="AD1723" s="19" t="s">
        <v>1950</v>
      </c>
      <c r="BE1723" s="7" t="s">
        <v>3670</v>
      </c>
      <c r="BI1723" s="7"/>
      <c r="BJ1723" s="7"/>
    </row>
    <row r="1724" customFormat="false" ht="12.75" hidden="false" customHeight="false" outlineLevel="0" collapsed="false">
      <c r="L1724" s="3" t="s">
        <v>2047</v>
      </c>
      <c r="AD1724" s="19" t="s">
        <v>6103</v>
      </c>
      <c r="BE1724" s="7" t="s">
        <v>3993</v>
      </c>
      <c r="BI1724" s="7"/>
      <c r="BJ1724" s="7"/>
    </row>
    <row r="1725" customFormat="false" ht="12.75" hidden="false" customHeight="false" outlineLevel="0" collapsed="false">
      <c r="L1725" s="3" t="s">
        <v>5652</v>
      </c>
      <c r="AD1725" s="19" t="s">
        <v>2573</v>
      </c>
      <c r="BE1725" s="7" t="s">
        <v>3009</v>
      </c>
      <c r="BI1725" s="7"/>
      <c r="BJ1725" s="7"/>
    </row>
    <row r="1726" customFormat="false" ht="12.75" hidden="false" customHeight="false" outlineLevel="0" collapsed="false">
      <c r="L1726" s="3" t="s">
        <v>92</v>
      </c>
      <c r="AD1726" s="19" t="s">
        <v>7601</v>
      </c>
      <c r="BE1726" s="7" t="s">
        <v>4103</v>
      </c>
      <c r="BI1726" s="7"/>
      <c r="BJ1726" s="7"/>
    </row>
    <row r="1727" customFormat="false" ht="12.75" hidden="false" customHeight="false" outlineLevel="0" collapsed="false">
      <c r="L1727" s="3" t="s">
        <v>7602</v>
      </c>
      <c r="AD1727" s="19" t="s">
        <v>672</v>
      </c>
      <c r="BE1727" s="7" t="s">
        <v>7603</v>
      </c>
      <c r="BI1727" s="7"/>
      <c r="BJ1727" s="7"/>
    </row>
    <row r="1728" customFormat="false" ht="12.75" hidden="false" customHeight="false" outlineLevel="0" collapsed="false">
      <c r="L1728" s="3" t="s">
        <v>1119</v>
      </c>
      <c r="AD1728" s="19" t="s">
        <v>7604</v>
      </c>
      <c r="BE1728" s="7" t="s">
        <v>7148</v>
      </c>
      <c r="BI1728" s="7"/>
      <c r="BJ1728" s="7"/>
    </row>
    <row r="1729" customFormat="false" ht="12.75" hidden="false" customHeight="false" outlineLevel="0" collapsed="false">
      <c r="L1729" s="3" t="s">
        <v>4513</v>
      </c>
      <c r="AD1729" s="19" t="s">
        <v>7605</v>
      </c>
      <c r="BE1729" s="7" t="s">
        <v>7606</v>
      </c>
      <c r="BI1729" s="7"/>
      <c r="BJ1729" s="7"/>
    </row>
    <row r="1730" customFormat="false" ht="12.75" hidden="false" customHeight="false" outlineLevel="0" collapsed="false">
      <c r="L1730" s="3" t="s">
        <v>7607</v>
      </c>
      <c r="AD1730" s="19" t="s">
        <v>7608</v>
      </c>
      <c r="BE1730" s="7" t="s">
        <v>4679</v>
      </c>
      <c r="BI1730" s="7"/>
      <c r="BJ1730" s="7"/>
    </row>
    <row r="1731" customFormat="false" ht="12.75" hidden="false" customHeight="false" outlineLevel="0" collapsed="false">
      <c r="L1731" s="3" t="s">
        <v>2259</v>
      </c>
      <c r="AD1731" s="19" t="s">
        <v>3485</v>
      </c>
      <c r="BE1731" s="7" t="s">
        <v>4110</v>
      </c>
      <c r="BI1731" s="7"/>
      <c r="BJ1731" s="7"/>
    </row>
    <row r="1732" customFormat="false" ht="12.75" hidden="false" customHeight="false" outlineLevel="0" collapsed="false">
      <c r="L1732" s="3" t="s">
        <v>3130</v>
      </c>
      <c r="AD1732" s="19" t="s">
        <v>4348</v>
      </c>
      <c r="BE1732" s="7" t="s">
        <v>5066</v>
      </c>
      <c r="BI1732" s="7"/>
      <c r="BJ1732" s="7"/>
    </row>
    <row r="1733" customFormat="false" ht="12.75" hidden="false" customHeight="false" outlineLevel="0" collapsed="false">
      <c r="L1733" s="3" t="s">
        <v>7609</v>
      </c>
      <c r="AD1733" s="19" t="s">
        <v>160</v>
      </c>
      <c r="BE1733" s="7" t="s">
        <v>7610</v>
      </c>
      <c r="BI1733" s="7"/>
      <c r="BJ1733" s="7"/>
    </row>
    <row r="1734" customFormat="false" ht="12.75" hidden="false" customHeight="false" outlineLevel="0" collapsed="false">
      <c r="L1734" s="3" t="s">
        <v>393</v>
      </c>
      <c r="AD1734" s="19" t="s">
        <v>1153</v>
      </c>
      <c r="BE1734" s="7" t="s">
        <v>7611</v>
      </c>
      <c r="BI1734" s="7"/>
      <c r="BJ1734" s="7"/>
    </row>
    <row r="1735" customFormat="false" ht="12.75" hidden="false" customHeight="false" outlineLevel="0" collapsed="false">
      <c r="L1735" s="3" t="s">
        <v>4390</v>
      </c>
      <c r="AD1735" s="19" t="s">
        <v>7612</v>
      </c>
      <c r="BE1735" s="7" t="s">
        <v>1641</v>
      </c>
      <c r="BI1735" s="7"/>
      <c r="BJ1735" s="7"/>
    </row>
    <row r="1736" customFormat="false" ht="12.75" hidden="false" customHeight="false" outlineLevel="0" collapsed="false">
      <c r="L1736" s="3" t="s">
        <v>7601</v>
      </c>
      <c r="AD1736" s="19" t="s">
        <v>7613</v>
      </c>
      <c r="BE1736" s="7" t="s">
        <v>7614</v>
      </c>
      <c r="BI1736" s="7"/>
      <c r="BJ1736" s="7"/>
    </row>
    <row r="1737" customFormat="false" ht="12.75" hidden="false" customHeight="false" outlineLevel="0" collapsed="false">
      <c r="L1737" s="3" t="s">
        <v>7615</v>
      </c>
      <c r="AD1737" s="19" t="s">
        <v>598</v>
      </c>
      <c r="BE1737" s="7" t="s">
        <v>4114</v>
      </c>
      <c r="BI1737" s="7"/>
      <c r="BJ1737" s="7"/>
    </row>
    <row r="1738" customFormat="false" ht="12.75" hidden="false" customHeight="false" outlineLevel="0" collapsed="false">
      <c r="L1738" s="3" t="s">
        <v>7616</v>
      </c>
      <c r="AD1738" s="19" t="s">
        <v>7617</v>
      </c>
      <c r="BE1738" s="7" t="s">
        <v>7618</v>
      </c>
      <c r="BI1738" s="7"/>
      <c r="BJ1738" s="7"/>
    </row>
    <row r="1739" customFormat="false" ht="12.75" hidden="false" customHeight="false" outlineLevel="0" collapsed="false">
      <c r="L1739" s="3" t="s">
        <v>7619</v>
      </c>
      <c r="AD1739" s="19" t="s">
        <v>7620</v>
      </c>
      <c r="BE1739" s="7" t="s">
        <v>7621</v>
      </c>
      <c r="BI1739" s="7"/>
      <c r="BJ1739" s="7"/>
    </row>
    <row r="1740" customFormat="false" ht="12.75" hidden="false" customHeight="false" outlineLevel="0" collapsed="false">
      <c r="L1740" s="3" t="s">
        <v>7622</v>
      </c>
      <c r="AD1740" s="19" t="s">
        <v>3973</v>
      </c>
      <c r="BE1740" s="7" t="s">
        <v>3179</v>
      </c>
      <c r="BI1740" s="7"/>
      <c r="BJ1740" s="7"/>
    </row>
    <row r="1741" customFormat="false" ht="12.75" hidden="false" customHeight="false" outlineLevel="0" collapsed="false">
      <c r="L1741" s="3" t="s">
        <v>7623</v>
      </c>
      <c r="AD1741" s="19" t="s">
        <v>4184</v>
      </c>
      <c r="BE1741" s="7" t="s">
        <v>2799</v>
      </c>
      <c r="BI1741" s="7"/>
      <c r="BJ1741" s="7"/>
    </row>
    <row r="1742" customFormat="false" ht="12.75" hidden="false" customHeight="false" outlineLevel="0" collapsed="false">
      <c r="L1742" s="3" t="s">
        <v>7624</v>
      </c>
      <c r="AD1742" s="19" t="s">
        <v>268</v>
      </c>
      <c r="BE1742" s="7" t="s">
        <v>7625</v>
      </c>
      <c r="BI1742" s="7"/>
      <c r="BJ1742" s="7"/>
    </row>
    <row r="1743" customFormat="false" ht="12.75" hidden="false" customHeight="false" outlineLevel="0" collapsed="false">
      <c r="L1743" s="3" t="s">
        <v>7162</v>
      </c>
      <c r="AD1743" s="19" t="s">
        <v>7626</v>
      </c>
      <c r="BE1743" s="7" t="s">
        <v>5659</v>
      </c>
      <c r="BI1743" s="7"/>
      <c r="BJ1743" s="7"/>
    </row>
    <row r="1744" customFormat="false" ht="12.75" hidden="false" customHeight="false" outlineLevel="0" collapsed="false">
      <c r="L1744" s="3" t="s">
        <v>7627</v>
      </c>
      <c r="AD1744" s="19" t="s">
        <v>3358</v>
      </c>
      <c r="BE1744" s="7" t="s">
        <v>3897</v>
      </c>
      <c r="BI1744" s="7"/>
      <c r="BJ1744" s="7"/>
    </row>
    <row r="1745" customFormat="false" ht="12.75" hidden="false" customHeight="false" outlineLevel="0" collapsed="false">
      <c r="L1745" s="3" t="s">
        <v>7628</v>
      </c>
      <c r="AD1745" s="19" t="s">
        <v>4874</v>
      </c>
      <c r="BE1745" s="7" t="s">
        <v>7629</v>
      </c>
      <c r="BI1745" s="7"/>
      <c r="BJ1745" s="7"/>
    </row>
    <row r="1746" customFormat="false" ht="12.75" hidden="false" customHeight="false" outlineLevel="0" collapsed="false">
      <c r="L1746" s="3" t="s">
        <v>7630</v>
      </c>
      <c r="AD1746" s="19" t="s">
        <v>5748</v>
      </c>
      <c r="BE1746" s="7" t="s">
        <v>7435</v>
      </c>
      <c r="BI1746" s="7"/>
      <c r="BJ1746" s="7"/>
    </row>
    <row r="1747" customFormat="false" ht="12.75" hidden="false" customHeight="false" outlineLevel="0" collapsed="false">
      <c r="L1747" s="3" t="s">
        <v>7631</v>
      </c>
      <c r="AD1747" s="19" t="s">
        <v>7632</v>
      </c>
      <c r="BE1747" s="7" t="s">
        <v>7633</v>
      </c>
      <c r="BI1747" s="7"/>
      <c r="BJ1747" s="7"/>
    </row>
    <row r="1748" customFormat="false" ht="12.75" hidden="false" customHeight="false" outlineLevel="0" collapsed="false">
      <c r="L1748" s="3" t="s">
        <v>7604</v>
      </c>
      <c r="AD1748" s="19" t="s">
        <v>390</v>
      </c>
      <c r="BE1748" s="7" t="s">
        <v>5150</v>
      </c>
      <c r="BI1748" s="7"/>
      <c r="BJ1748" s="7"/>
    </row>
    <row r="1749" customFormat="false" ht="12.75" hidden="false" customHeight="false" outlineLevel="0" collapsed="false">
      <c r="L1749" s="3" t="s">
        <v>6965</v>
      </c>
      <c r="AD1749" s="19" t="s">
        <v>7634</v>
      </c>
      <c r="BE1749" s="7" t="s">
        <v>3992</v>
      </c>
      <c r="BI1749" s="7"/>
      <c r="BJ1749" s="7"/>
    </row>
    <row r="1750" customFormat="false" ht="12.75" hidden="false" customHeight="false" outlineLevel="0" collapsed="false">
      <c r="L1750" s="3" t="s">
        <v>5271</v>
      </c>
      <c r="AD1750" s="19" t="s">
        <v>1181</v>
      </c>
      <c r="BE1750" s="7" t="s">
        <v>5197</v>
      </c>
      <c r="BI1750" s="7"/>
      <c r="BJ1750" s="7"/>
    </row>
    <row r="1751" customFormat="false" ht="12.75" hidden="false" customHeight="false" outlineLevel="0" collapsed="false">
      <c r="L1751" s="3" t="s">
        <v>7635</v>
      </c>
      <c r="AD1751" s="19" t="s">
        <v>7636</v>
      </c>
      <c r="BE1751" s="7" t="s">
        <v>4120</v>
      </c>
      <c r="BI1751" s="7"/>
      <c r="BJ1751" s="7"/>
    </row>
    <row r="1752" customFormat="false" ht="12.75" hidden="false" customHeight="false" outlineLevel="0" collapsed="false">
      <c r="L1752" s="3" t="s">
        <v>1413</v>
      </c>
      <c r="AD1752" s="19" t="s">
        <v>4405</v>
      </c>
      <c r="BE1752" s="7" t="s">
        <v>1380</v>
      </c>
      <c r="BI1752" s="7"/>
      <c r="BJ1752" s="7"/>
    </row>
    <row r="1753" customFormat="false" ht="12.75" hidden="false" customHeight="false" outlineLevel="0" collapsed="false">
      <c r="L1753" s="3" t="s">
        <v>4417</v>
      </c>
      <c r="AD1753" s="19" t="s">
        <v>286</v>
      </c>
      <c r="BE1753" s="7" t="s">
        <v>5154</v>
      </c>
      <c r="BI1753" s="7"/>
      <c r="BJ1753" s="7"/>
    </row>
    <row r="1754" customFormat="false" ht="12.75" hidden="false" customHeight="false" outlineLevel="0" collapsed="false">
      <c r="L1754" s="3" t="s">
        <v>7637</v>
      </c>
      <c r="AD1754" s="19" t="s">
        <v>7638</v>
      </c>
      <c r="BE1754" s="7" t="s">
        <v>7639</v>
      </c>
      <c r="BI1754" s="7"/>
      <c r="BJ1754" s="7"/>
    </row>
    <row r="1755" customFormat="false" ht="12.75" hidden="false" customHeight="false" outlineLevel="0" collapsed="false">
      <c r="L1755" s="3" t="s">
        <v>2235</v>
      </c>
      <c r="AD1755" s="19" t="s">
        <v>5884</v>
      </c>
      <c r="BE1755" s="7" t="s">
        <v>4127</v>
      </c>
      <c r="BI1755" s="7"/>
      <c r="BJ1755" s="7"/>
    </row>
    <row r="1756" customFormat="false" ht="12.75" hidden="false" customHeight="false" outlineLevel="0" collapsed="false">
      <c r="L1756" s="3" t="s">
        <v>5320</v>
      </c>
      <c r="AD1756" s="19" t="s">
        <v>7640</v>
      </c>
      <c r="BE1756" s="7" t="s">
        <v>5159</v>
      </c>
      <c r="BI1756" s="7"/>
      <c r="BJ1756" s="7"/>
    </row>
    <row r="1757" customFormat="false" ht="12.75" hidden="false" customHeight="false" outlineLevel="0" collapsed="false">
      <c r="L1757" s="3" t="s">
        <v>7246</v>
      </c>
      <c r="AD1757" s="19" t="s">
        <v>7641</v>
      </c>
      <c r="BE1757" s="7" t="s">
        <v>4139</v>
      </c>
      <c r="BI1757" s="7"/>
      <c r="BJ1757" s="7"/>
    </row>
    <row r="1758" customFormat="false" ht="12.75" hidden="false" customHeight="false" outlineLevel="0" collapsed="false">
      <c r="L1758" s="3" t="s">
        <v>7642</v>
      </c>
      <c r="AD1758" s="19" t="s">
        <v>82</v>
      </c>
      <c r="BE1758" s="7" t="s">
        <v>7643</v>
      </c>
      <c r="BI1758" s="7"/>
      <c r="BJ1758" s="7"/>
    </row>
    <row r="1759" customFormat="false" ht="12.75" hidden="false" customHeight="false" outlineLevel="0" collapsed="false">
      <c r="L1759" s="3" t="s">
        <v>7644</v>
      </c>
      <c r="AD1759" s="19" t="s">
        <v>2984</v>
      </c>
      <c r="BE1759" s="7" t="s">
        <v>4147</v>
      </c>
      <c r="BI1759" s="7"/>
      <c r="BJ1759" s="7"/>
    </row>
    <row r="1760" customFormat="false" ht="12.75" hidden="false" customHeight="false" outlineLevel="0" collapsed="false">
      <c r="L1760" s="3" t="s">
        <v>7645</v>
      </c>
      <c r="AD1760" s="19" t="s">
        <v>2752</v>
      </c>
      <c r="BE1760" s="7" t="s">
        <v>7646</v>
      </c>
      <c r="BI1760" s="7"/>
      <c r="BJ1760" s="7"/>
    </row>
    <row r="1761" customFormat="false" ht="12.75" hidden="false" customHeight="false" outlineLevel="0" collapsed="false">
      <c r="L1761" s="3" t="s">
        <v>382</v>
      </c>
      <c r="AD1761" s="19" t="s">
        <v>4735</v>
      </c>
      <c r="BE1761" s="7" t="s">
        <v>7647</v>
      </c>
      <c r="BI1761" s="7"/>
      <c r="BJ1761" s="7"/>
    </row>
    <row r="1762" customFormat="false" ht="12.75" hidden="false" customHeight="false" outlineLevel="0" collapsed="false">
      <c r="L1762" s="3" t="s">
        <v>473</v>
      </c>
      <c r="AD1762" s="19" t="s">
        <v>7261</v>
      </c>
      <c r="BE1762" s="7" t="s">
        <v>7648</v>
      </c>
      <c r="BI1762" s="7"/>
      <c r="BJ1762" s="7"/>
    </row>
    <row r="1763" customFormat="false" ht="12.75" hidden="false" customHeight="false" outlineLevel="0" collapsed="false">
      <c r="L1763" s="3" t="s">
        <v>5953</v>
      </c>
      <c r="AD1763" s="19" t="s">
        <v>2178</v>
      </c>
      <c r="BE1763" s="7" t="s">
        <v>3241</v>
      </c>
      <c r="BI1763" s="7"/>
      <c r="BJ1763" s="7"/>
    </row>
    <row r="1764" customFormat="false" ht="12.75" hidden="false" customHeight="false" outlineLevel="0" collapsed="false">
      <c r="L1764" s="3" t="s">
        <v>6789</v>
      </c>
      <c r="AD1764" s="19" t="s">
        <v>7649</v>
      </c>
      <c r="BE1764" s="7" t="s">
        <v>7650</v>
      </c>
      <c r="BI1764" s="7"/>
      <c r="BJ1764" s="7"/>
    </row>
    <row r="1765" customFormat="false" ht="12.75" hidden="false" customHeight="false" outlineLevel="0" collapsed="false">
      <c r="L1765" s="3" t="s">
        <v>7651</v>
      </c>
      <c r="AD1765" s="19" t="s">
        <v>1008</v>
      </c>
      <c r="BE1765" s="7" t="s">
        <v>362</v>
      </c>
      <c r="BI1765" s="7"/>
      <c r="BJ1765" s="7"/>
    </row>
    <row r="1766" customFormat="false" ht="12.75" hidden="false" customHeight="false" outlineLevel="0" collapsed="false">
      <c r="L1766" s="3" t="s">
        <v>7652</v>
      </c>
      <c r="AD1766" s="19" t="s">
        <v>859</v>
      </c>
      <c r="BE1766" s="7" t="s">
        <v>3059</v>
      </c>
      <c r="BI1766" s="7"/>
      <c r="BJ1766" s="7"/>
    </row>
    <row r="1767" customFormat="false" ht="12.75" hidden="false" customHeight="false" outlineLevel="0" collapsed="false">
      <c r="L1767" s="3" t="s">
        <v>4732</v>
      </c>
      <c r="AD1767" s="19" t="s">
        <v>3710</v>
      </c>
      <c r="BE1767" s="7" t="s">
        <v>871</v>
      </c>
      <c r="BI1767" s="7"/>
      <c r="BJ1767" s="7"/>
    </row>
    <row r="1768" customFormat="false" ht="12.75" hidden="false" customHeight="false" outlineLevel="0" collapsed="false">
      <c r="L1768" s="3" t="s">
        <v>7653</v>
      </c>
      <c r="AD1768" s="19" t="s">
        <v>1310</v>
      </c>
      <c r="BE1768" s="7" t="s">
        <v>4146</v>
      </c>
      <c r="BI1768" s="7"/>
      <c r="BJ1768" s="7"/>
    </row>
    <row r="1769" customFormat="false" ht="12.75" hidden="false" customHeight="false" outlineLevel="0" collapsed="false">
      <c r="L1769" s="3" t="s">
        <v>310</v>
      </c>
      <c r="AD1769" s="19" t="s">
        <v>1655</v>
      </c>
      <c r="BE1769" s="7" t="s">
        <v>4366</v>
      </c>
      <c r="BI1769" s="7"/>
      <c r="BJ1769" s="7"/>
    </row>
    <row r="1770" customFormat="false" ht="12.75" hidden="false" customHeight="false" outlineLevel="0" collapsed="false">
      <c r="L1770" s="3" t="s">
        <v>4188</v>
      </c>
      <c r="AD1770" s="19" t="s">
        <v>1739</v>
      </c>
      <c r="BE1770" s="7" t="s">
        <v>614</v>
      </c>
      <c r="BI1770" s="7"/>
      <c r="BJ1770" s="7"/>
    </row>
    <row r="1771" customFormat="false" ht="12.75" hidden="false" customHeight="false" outlineLevel="0" collapsed="false">
      <c r="L1771" s="3" t="s">
        <v>83</v>
      </c>
      <c r="AD1771" s="19" t="s">
        <v>6984</v>
      </c>
      <c r="BE1771" s="7" t="s">
        <v>7654</v>
      </c>
      <c r="BI1771" s="7"/>
      <c r="BJ1771" s="7"/>
    </row>
    <row r="1772" customFormat="false" ht="12.75" hidden="false" customHeight="false" outlineLevel="0" collapsed="false">
      <c r="L1772" s="3" t="s">
        <v>733</v>
      </c>
      <c r="AD1772" s="19" t="s">
        <v>2164</v>
      </c>
      <c r="BE1772" s="7" t="s">
        <v>4800</v>
      </c>
      <c r="BI1772" s="7"/>
      <c r="BJ1772" s="7"/>
    </row>
    <row r="1773" customFormat="false" ht="12.75" hidden="false" customHeight="false" outlineLevel="0" collapsed="false">
      <c r="L1773" s="3" t="s">
        <v>1696</v>
      </c>
      <c r="AD1773" s="19" t="s">
        <v>2822</v>
      </c>
      <c r="BE1773" s="7" t="s">
        <v>7655</v>
      </c>
      <c r="BI1773" s="7"/>
      <c r="BJ1773" s="7"/>
    </row>
    <row r="1774" customFormat="false" ht="12.75" hidden="false" customHeight="false" outlineLevel="0" collapsed="false">
      <c r="L1774" s="3" t="s">
        <v>6563</v>
      </c>
      <c r="AD1774" s="19" t="s">
        <v>4426</v>
      </c>
      <c r="BE1774" s="7" t="s">
        <v>4317</v>
      </c>
      <c r="BI1774" s="7"/>
      <c r="BJ1774" s="7"/>
    </row>
    <row r="1775" customFormat="false" ht="12.75" hidden="false" customHeight="false" outlineLevel="0" collapsed="false">
      <c r="L1775" s="3" t="s">
        <v>7656</v>
      </c>
      <c r="AD1775" s="19" t="s">
        <v>2084</v>
      </c>
      <c r="BE1775" s="7" t="s">
        <v>1022</v>
      </c>
      <c r="BI1775" s="7"/>
      <c r="BJ1775" s="7"/>
    </row>
    <row r="1776" customFormat="false" ht="12.75" hidden="false" customHeight="false" outlineLevel="0" collapsed="false">
      <c r="L1776" s="3" t="s">
        <v>3364</v>
      </c>
      <c r="AD1776" s="19" t="s">
        <v>7657</v>
      </c>
      <c r="BE1776" s="7" t="s">
        <v>5186</v>
      </c>
      <c r="BI1776" s="7"/>
      <c r="BJ1776" s="7"/>
    </row>
    <row r="1777" customFormat="false" ht="12.75" hidden="false" customHeight="false" outlineLevel="0" collapsed="false">
      <c r="L1777" s="3" t="s">
        <v>3671</v>
      </c>
      <c r="AD1777" s="19" t="s">
        <v>4546</v>
      </c>
      <c r="BE1777" s="7" t="s">
        <v>7658</v>
      </c>
      <c r="BI1777" s="7"/>
      <c r="BJ1777" s="7"/>
    </row>
    <row r="1778" customFormat="false" ht="12.75" hidden="false" customHeight="false" outlineLevel="0" collapsed="false">
      <c r="L1778" s="3" t="s">
        <v>2082</v>
      </c>
      <c r="AD1778" s="19" t="s">
        <v>974</v>
      </c>
      <c r="BE1778" s="7" t="s">
        <v>7659</v>
      </c>
      <c r="BI1778" s="7"/>
      <c r="BJ1778" s="7"/>
    </row>
    <row r="1779" customFormat="false" ht="12.75" hidden="false" customHeight="false" outlineLevel="0" collapsed="false">
      <c r="L1779" s="3" t="s">
        <v>744</v>
      </c>
      <c r="AD1779" s="19" t="s">
        <v>3801</v>
      </c>
      <c r="BE1779" s="7" t="s">
        <v>5191</v>
      </c>
      <c r="BI1779" s="7"/>
      <c r="BJ1779" s="7"/>
    </row>
    <row r="1780" customFormat="false" ht="12.75" hidden="false" customHeight="false" outlineLevel="0" collapsed="false">
      <c r="L1780" s="3" t="s">
        <v>7660</v>
      </c>
      <c r="AD1780" s="19" t="s">
        <v>7661</v>
      </c>
      <c r="BE1780" s="7" t="s">
        <v>7662</v>
      </c>
      <c r="BI1780" s="7"/>
      <c r="BJ1780" s="7"/>
    </row>
    <row r="1781" customFormat="false" ht="12.75" hidden="false" customHeight="false" outlineLevel="0" collapsed="false">
      <c r="L1781" s="3" t="s">
        <v>2647</v>
      </c>
      <c r="AD1781" s="19" t="s">
        <v>4749</v>
      </c>
      <c r="BE1781" s="7" t="s">
        <v>7663</v>
      </c>
      <c r="BI1781" s="7"/>
      <c r="BJ1781" s="7"/>
    </row>
    <row r="1782" customFormat="false" ht="12.75" hidden="false" customHeight="false" outlineLevel="0" collapsed="false">
      <c r="L1782" s="3" t="s">
        <v>5499</v>
      </c>
      <c r="AD1782" s="19" t="s">
        <v>7664</v>
      </c>
      <c r="BE1782" s="7" t="s">
        <v>7312</v>
      </c>
      <c r="BI1782" s="7"/>
      <c r="BJ1782" s="7"/>
    </row>
    <row r="1783" customFormat="false" ht="12.75" hidden="false" customHeight="false" outlineLevel="0" collapsed="false">
      <c r="L1783" s="3" t="s">
        <v>269</v>
      </c>
      <c r="AD1783" s="19" t="s">
        <v>1463</v>
      </c>
      <c r="BE1783" s="7" t="s">
        <v>3286</v>
      </c>
      <c r="BI1783" s="7"/>
      <c r="BJ1783" s="7"/>
    </row>
    <row r="1784" customFormat="false" ht="12.75" hidden="false" customHeight="false" outlineLevel="0" collapsed="false">
      <c r="L1784" s="3" t="s">
        <v>2505</v>
      </c>
      <c r="AD1784" s="19" t="s">
        <v>4699</v>
      </c>
      <c r="BE1784" s="7" t="s">
        <v>4168</v>
      </c>
      <c r="BI1784" s="7"/>
      <c r="BJ1784" s="7"/>
    </row>
    <row r="1785" customFormat="false" ht="12.75" hidden="false" customHeight="false" outlineLevel="0" collapsed="false">
      <c r="L1785" s="3" t="s">
        <v>7665</v>
      </c>
      <c r="AD1785" s="19" t="s">
        <v>7666</v>
      </c>
      <c r="BE1785" s="7" t="s">
        <v>3919</v>
      </c>
      <c r="BI1785" s="7"/>
      <c r="BJ1785" s="7"/>
    </row>
    <row r="1786" customFormat="false" ht="12.75" hidden="false" customHeight="false" outlineLevel="0" collapsed="false">
      <c r="L1786" s="3" t="s">
        <v>2921</v>
      </c>
      <c r="AD1786" s="19" t="s">
        <v>597</v>
      </c>
      <c r="BE1786" s="7" t="s">
        <v>4178</v>
      </c>
      <c r="BI1786" s="7"/>
      <c r="BJ1786" s="7"/>
    </row>
    <row r="1787" customFormat="false" ht="12.75" hidden="false" customHeight="false" outlineLevel="0" collapsed="false">
      <c r="L1787" s="3" t="s">
        <v>7667</v>
      </c>
      <c r="AD1787" s="19" t="s">
        <v>2626</v>
      </c>
      <c r="BE1787" s="7" t="s">
        <v>2687</v>
      </c>
      <c r="BI1787" s="7"/>
      <c r="BJ1787" s="7"/>
    </row>
    <row r="1788" customFormat="false" ht="12.75" hidden="false" customHeight="false" outlineLevel="0" collapsed="false">
      <c r="L1788" s="3" t="s">
        <v>7668</v>
      </c>
      <c r="AD1788" s="19" t="s">
        <v>7669</v>
      </c>
      <c r="BE1788" s="7" t="s">
        <v>7130</v>
      </c>
      <c r="BI1788" s="7"/>
      <c r="BJ1788" s="7"/>
    </row>
    <row r="1789" customFormat="false" ht="12.75" hidden="false" customHeight="false" outlineLevel="0" collapsed="false">
      <c r="L1789" s="3" t="s">
        <v>7670</v>
      </c>
      <c r="AD1789" s="19" t="s">
        <v>6181</v>
      </c>
      <c r="BE1789" s="7" t="s">
        <v>7671</v>
      </c>
      <c r="BI1789" s="7"/>
      <c r="BJ1789" s="7"/>
    </row>
    <row r="1790" customFormat="false" ht="12.75" hidden="false" customHeight="false" outlineLevel="0" collapsed="false">
      <c r="L1790" s="3" t="s">
        <v>7672</v>
      </c>
      <c r="AD1790" s="19" t="s">
        <v>4598</v>
      </c>
      <c r="BE1790" s="7" t="s">
        <v>6962</v>
      </c>
      <c r="BI1790" s="7"/>
      <c r="BJ1790" s="7"/>
    </row>
    <row r="1791" customFormat="false" ht="12.75" hidden="false" customHeight="false" outlineLevel="0" collapsed="false">
      <c r="L1791" s="3" t="s">
        <v>7673</v>
      </c>
      <c r="AD1791" s="19" t="s">
        <v>5026</v>
      </c>
      <c r="BE1791" s="7" t="s">
        <v>1084</v>
      </c>
      <c r="BI1791" s="7"/>
      <c r="BJ1791" s="7"/>
    </row>
    <row r="1792" customFormat="false" ht="12.75" hidden="false" customHeight="false" outlineLevel="0" collapsed="false">
      <c r="L1792" s="3" t="s">
        <v>4463</v>
      </c>
      <c r="AD1792" s="19" t="s">
        <v>7674</v>
      </c>
      <c r="BE1792" s="7" t="s">
        <v>3227</v>
      </c>
      <c r="BI1792" s="7"/>
      <c r="BJ1792" s="7"/>
    </row>
    <row r="1793" customFormat="false" ht="12.75" hidden="false" customHeight="false" outlineLevel="0" collapsed="false">
      <c r="L1793" s="3" t="s">
        <v>4429</v>
      </c>
      <c r="AD1793" s="19" t="s">
        <v>3920</v>
      </c>
      <c r="BE1793" s="7" t="s">
        <v>1059</v>
      </c>
      <c r="BI1793" s="7"/>
      <c r="BJ1793" s="7"/>
    </row>
    <row r="1794" customFormat="false" ht="12.75" hidden="false" customHeight="false" outlineLevel="0" collapsed="false">
      <c r="L1794" s="3" t="s">
        <v>6647</v>
      </c>
      <c r="AD1794" s="19" t="s">
        <v>7675</v>
      </c>
      <c r="BE1794" s="7" t="s">
        <v>1819</v>
      </c>
      <c r="BI1794" s="7"/>
      <c r="BJ1794" s="7"/>
    </row>
    <row r="1795" customFormat="false" ht="12.75" hidden="false" customHeight="false" outlineLevel="0" collapsed="false">
      <c r="L1795" s="3" t="s">
        <v>7676</v>
      </c>
      <c r="AD1795" s="19" t="s">
        <v>5014</v>
      </c>
      <c r="BE1795" s="7" t="s">
        <v>2900</v>
      </c>
      <c r="BI1795" s="7"/>
      <c r="BJ1795" s="7"/>
    </row>
    <row r="1796" customFormat="false" ht="12.75" hidden="false" customHeight="false" outlineLevel="0" collapsed="false">
      <c r="L1796" s="3" t="s">
        <v>6471</v>
      </c>
      <c r="AD1796" s="19" t="s">
        <v>2080</v>
      </c>
      <c r="BE1796" s="7" t="s">
        <v>6347</v>
      </c>
      <c r="BI1796" s="7"/>
      <c r="BJ1796" s="7"/>
    </row>
    <row r="1797" customFormat="false" ht="12.75" hidden="false" customHeight="false" outlineLevel="0" collapsed="false">
      <c r="L1797" s="3" t="s">
        <v>6906</v>
      </c>
      <c r="AD1797" s="19" t="s">
        <v>834</v>
      </c>
      <c r="BE1797" s="7" t="s">
        <v>7512</v>
      </c>
      <c r="BI1797" s="7"/>
      <c r="BJ1797" s="7"/>
    </row>
    <row r="1798" customFormat="false" ht="12.75" hidden="false" customHeight="false" outlineLevel="0" collapsed="false">
      <c r="L1798" s="3" t="s">
        <v>7677</v>
      </c>
      <c r="AD1798" s="19" t="s">
        <v>7678</v>
      </c>
      <c r="BE1798" s="7" t="s">
        <v>7679</v>
      </c>
      <c r="BI1798" s="7"/>
      <c r="BJ1798" s="7"/>
    </row>
    <row r="1799" customFormat="false" ht="12.75" hidden="false" customHeight="false" outlineLevel="0" collapsed="false">
      <c r="L1799" s="3" t="s">
        <v>3101</v>
      </c>
      <c r="AD1799" s="19" t="s">
        <v>3614</v>
      </c>
      <c r="BE1799" s="7" t="s">
        <v>2442</v>
      </c>
      <c r="BI1799" s="7"/>
      <c r="BJ1799" s="7"/>
    </row>
    <row r="1800" customFormat="false" ht="12.75" hidden="false" customHeight="false" outlineLevel="0" collapsed="false">
      <c r="L1800" s="3" t="s">
        <v>7680</v>
      </c>
      <c r="AD1800" s="19" t="s">
        <v>2949</v>
      </c>
      <c r="BE1800" s="7" t="s">
        <v>7681</v>
      </c>
      <c r="BI1800" s="7"/>
      <c r="BJ1800" s="7"/>
    </row>
    <row r="1801" customFormat="false" ht="12.75" hidden="false" customHeight="false" outlineLevel="0" collapsed="false">
      <c r="L1801" s="3" t="s">
        <v>5651</v>
      </c>
      <c r="AD1801" s="19" t="s">
        <v>2898</v>
      </c>
      <c r="BE1801" s="7" t="s">
        <v>4187</v>
      </c>
      <c r="BI1801" s="7"/>
      <c r="BJ1801" s="7"/>
    </row>
    <row r="1802" customFormat="false" ht="12.75" hidden="false" customHeight="false" outlineLevel="0" collapsed="false">
      <c r="L1802" s="3" t="s">
        <v>5089</v>
      </c>
      <c r="AD1802" s="19" t="s">
        <v>3404</v>
      </c>
      <c r="BE1802" s="7" t="s">
        <v>7682</v>
      </c>
      <c r="BI1802" s="7"/>
      <c r="BJ1802" s="7"/>
    </row>
    <row r="1803" customFormat="false" ht="12.75" hidden="false" customHeight="false" outlineLevel="0" collapsed="false">
      <c r="L1803" s="3" t="s">
        <v>7683</v>
      </c>
      <c r="AD1803" s="19" t="s">
        <v>5918</v>
      </c>
      <c r="BE1803" s="7" t="s">
        <v>7684</v>
      </c>
      <c r="BI1803" s="7"/>
      <c r="BJ1803" s="7"/>
    </row>
    <row r="1804" customFormat="false" ht="12.75" hidden="false" customHeight="false" outlineLevel="0" collapsed="false">
      <c r="L1804" s="3" t="s">
        <v>3055</v>
      </c>
      <c r="AD1804" s="19" t="s">
        <v>1740</v>
      </c>
      <c r="BE1804" s="7" t="s">
        <v>1986</v>
      </c>
      <c r="BI1804" s="7"/>
      <c r="BJ1804" s="7"/>
    </row>
    <row r="1805" customFormat="false" ht="12.75" hidden="false" customHeight="false" outlineLevel="0" collapsed="false">
      <c r="L1805" s="3" t="s">
        <v>2779</v>
      </c>
      <c r="AD1805" s="19" t="s">
        <v>4104</v>
      </c>
      <c r="BE1805" s="7" t="s">
        <v>2415</v>
      </c>
      <c r="BI1805" s="7"/>
      <c r="BJ1805" s="7"/>
    </row>
    <row r="1806" customFormat="false" ht="12.75" hidden="false" customHeight="false" outlineLevel="0" collapsed="false">
      <c r="L1806" s="3" t="s">
        <v>7685</v>
      </c>
      <c r="AD1806" s="19" t="s">
        <v>7686</v>
      </c>
      <c r="BE1806" s="7" t="s">
        <v>1948</v>
      </c>
      <c r="BI1806" s="7"/>
      <c r="BJ1806" s="7"/>
    </row>
    <row r="1807" customFormat="false" ht="12.75" hidden="false" customHeight="false" outlineLevel="0" collapsed="false">
      <c r="L1807" s="3" t="s">
        <v>7391</v>
      </c>
      <c r="AD1807" s="19" t="s">
        <v>612</v>
      </c>
      <c r="BE1807" s="7" t="s">
        <v>1720</v>
      </c>
      <c r="BI1807" s="7"/>
      <c r="BJ1807" s="7"/>
    </row>
    <row r="1808" customFormat="false" ht="12.75" hidden="false" customHeight="false" outlineLevel="0" collapsed="false">
      <c r="L1808" s="3" t="s">
        <v>5104</v>
      </c>
      <c r="AD1808" s="19" t="s">
        <v>5777</v>
      </c>
      <c r="BE1808" s="7" t="s">
        <v>7687</v>
      </c>
      <c r="BI1808" s="7"/>
      <c r="BJ1808" s="7"/>
    </row>
    <row r="1809" customFormat="false" ht="12.75" hidden="false" customHeight="false" outlineLevel="0" collapsed="false">
      <c r="L1809" s="3" t="s">
        <v>6357</v>
      </c>
      <c r="AD1809" s="19" t="s">
        <v>4968</v>
      </c>
      <c r="BE1809" s="7" t="s">
        <v>3938</v>
      </c>
      <c r="BI1809" s="7"/>
      <c r="BJ1809" s="7"/>
    </row>
    <row r="1810" customFormat="false" ht="12.75" hidden="false" customHeight="false" outlineLevel="0" collapsed="false">
      <c r="L1810" s="3" t="s">
        <v>4002</v>
      </c>
      <c r="AD1810" s="19" t="s">
        <v>138</v>
      </c>
      <c r="BE1810" s="7" t="s">
        <v>699</v>
      </c>
      <c r="BI1810" s="7"/>
      <c r="BJ1810" s="7"/>
    </row>
    <row r="1811" customFormat="false" ht="12.75" hidden="false" customHeight="false" outlineLevel="0" collapsed="false">
      <c r="L1811" s="3" t="s">
        <v>7688</v>
      </c>
      <c r="AD1811" s="19" t="s">
        <v>3339</v>
      </c>
      <c r="BE1811" s="7" t="s">
        <v>1699</v>
      </c>
      <c r="BI1811" s="7"/>
      <c r="BJ1811" s="7"/>
    </row>
    <row r="1812" customFormat="false" ht="12.75" hidden="false" customHeight="false" outlineLevel="0" collapsed="false">
      <c r="L1812" s="3" t="s">
        <v>7689</v>
      </c>
      <c r="AD1812" s="19" t="s">
        <v>4612</v>
      </c>
      <c r="BE1812" s="7" t="s">
        <v>5093</v>
      </c>
      <c r="BI1812" s="7"/>
      <c r="BJ1812" s="7"/>
    </row>
    <row r="1813" customFormat="false" ht="12.75" hidden="false" customHeight="false" outlineLevel="0" collapsed="false">
      <c r="L1813" s="3" t="s">
        <v>5203</v>
      </c>
      <c r="AD1813" s="19" t="s">
        <v>4359</v>
      </c>
      <c r="BE1813" s="7" t="s">
        <v>3955</v>
      </c>
      <c r="BI1813" s="7"/>
      <c r="BJ1813" s="7"/>
    </row>
    <row r="1814" customFormat="false" ht="12.75" hidden="false" customHeight="false" outlineLevel="0" collapsed="false">
      <c r="L1814" s="3" t="s">
        <v>7690</v>
      </c>
      <c r="AD1814" s="19" t="s">
        <v>7691</v>
      </c>
      <c r="BE1814" s="7" t="s">
        <v>58</v>
      </c>
      <c r="BI1814" s="7"/>
      <c r="BJ1814" s="7"/>
    </row>
    <row r="1815" customFormat="false" ht="12.75" hidden="false" customHeight="false" outlineLevel="0" collapsed="false">
      <c r="L1815" s="3" t="s">
        <v>812</v>
      </c>
      <c r="AD1815" s="19" t="s">
        <v>7692</v>
      </c>
      <c r="BE1815" s="7" t="s">
        <v>7693</v>
      </c>
      <c r="BI1815" s="7"/>
      <c r="BJ1815" s="7"/>
    </row>
    <row r="1816" customFormat="false" ht="12.75" hidden="false" customHeight="false" outlineLevel="0" collapsed="false">
      <c r="L1816" s="3" t="s">
        <v>5124</v>
      </c>
      <c r="AD1816" s="19" t="s">
        <v>7694</v>
      </c>
      <c r="BE1816" s="7" t="s">
        <v>4198</v>
      </c>
      <c r="BI1816" s="7"/>
      <c r="BJ1816" s="7"/>
    </row>
    <row r="1817" customFormat="false" ht="12.75" hidden="false" customHeight="false" outlineLevel="0" collapsed="false">
      <c r="L1817" s="3" t="s">
        <v>4576</v>
      </c>
      <c r="AD1817" s="19" t="s">
        <v>7695</v>
      </c>
      <c r="BE1817" s="7" t="s">
        <v>4207</v>
      </c>
      <c r="BI1817" s="7"/>
      <c r="BJ1817" s="7"/>
    </row>
    <row r="1818" customFormat="false" ht="12.75" hidden="false" customHeight="false" outlineLevel="0" collapsed="false">
      <c r="L1818" s="3" t="s">
        <v>2516</v>
      </c>
      <c r="AD1818" s="19" t="s">
        <v>2917</v>
      </c>
      <c r="BE1818" s="7" t="s">
        <v>7696</v>
      </c>
      <c r="BI1818" s="7"/>
      <c r="BJ1818" s="7"/>
    </row>
    <row r="1819" customFormat="false" ht="12.75" hidden="false" customHeight="false" outlineLevel="0" collapsed="false">
      <c r="L1819" s="3" t="s">
        <v>3591</v>
      </c>
      <c r="AD1819" s="19" t="s">
        <v>1660</v>
      </c>
      <c r="BE1819" s="7" t="s">
        <v>4214</v>
      </c>
      <c r="BI1819" s="7"/>
      <c r="BJ1819" s="7"/>
    </row>
    <row r="1820" customFormat="false" ht="12.75" hidden="false" customHeight="false" outlineLevel="0" collapsed="false">
      <c r="L1820" s="3" t="s">
        <v>7697</v>
      </c>
      <c r="AD1820" s="19" t="s">
        <v>5444</v>
      </c>
      <c r="BE1820" s="7" t="s">
        <v>7698</v>
      </c>
      <c r="BI1820" s="7"/>
      <c r="BJ1820" s="7"/>
    </row>
    <row r="1821" customFormat="false" ht="12.75" hidden="false" customHeight="false" outlineLevel="0" collapsed="false">
      <c r="L1821" s="3" t="s">
        <v>5826</v>
      </c>
      <c r="AD1821" s="19" t="s">
        <v>4076</v>
      </c>
      <c r="BE1821" s="7" t="s">
        <v>273</v>
      </c>
      <c r="BI1821" s="7"/>
      <c r="BJ1821" s="7"/>
    </row>
    <row r="1822" customFormat="false" ht="12.75" hidden="false" customHeight="false" outlineLevel="0" collapsed="false">
      <c r="L1822" s="3" t="s">
        <v>3048</v>
      </c>
      <c r="AD1822" s="19" t="s">
        <v>396</v>
      </c>
      <c r="BE1822" s="7" t="s">
        <v>4049</v>
      </c>
      <c r="BI1822" s="7"/>
      <c r="BJ1822" s="7"/>
    </row>
    <row r="1823" customFormat="false" ht="12.75" hidden="false" customHeight="false" outlineLevel="0" collapsed="false">
      <c r="L1823" s="3" t="s">
        <v>5130</v>
      </c>
      <c r="AD1823" s="19" t="s">
        <v>3409</v>
      </c>
      <c r="BE1823" s="7" t="s">
        <v>3272</v>
      </c>
      <c r="BI1823" s="7"/>
      <c r="BJ1823" s="7"/>
    </row>
    <row r="1824" customFormat="false" ht="12.75" hidden="false" customHeight="false" outlineLevel="0" collapsed="false">
      <c r="L1824" s="3" t="s">
        <v>6865</v>
      </c>
      <c r="AD1824" s="19" t="s">
        <v>3181</v>
      </c>
      <c r="BE1824" s="7" t="s">
        <v>7699</v>
      </c>
      <c r="BI1824" s="7"/>
      <c r="BJ1824" s="7"/>
    </row>
    <row r="1825" customFormat="false" ht="12.75" hidden="false" customHeight="false" outlineLevel="0" collapsed="false">
      <c r="L1825" s="3" t="s">
        <v>3509</v>
      </c>
      <c r="AD1825" s="19" t="s">
        <v>7700</v>
      </c>
      <c r="BE1825" s="7" t="s">
        <v>1800</v>
      </c>
      <c r="BI1825" s="7"/>
      <c r="BJ1825" s="7"/>
    </row>
    <row r="1826" customFormat="false" ht="12.75" hidden="false" customHeight="false" outlineLevel="0" collapsed="false">
      <c r="L1826" s="3" t="s">
        <v>5717</v>
      </c>
      <c r="AD1826" s="19" t="s">
        <v>4006</v>
      </c>
      <c r="BE1826" s="7" t="s">
        <v>7701</v>
      </c>
      <c r="BI1826" s="7"/>
      <c r="BJ1826" s="7"/>
    </row>
    <row r="1827" customFormat="false" ht="12.75" hidden="false" customHeight="false" outlineLevel="0" collapsed="false">
      <c r="L1827" s="3" t="s">
        <v>7702</v>
      </c>
      <c r="AD1827" s="19" t="s">
        <v>7448</v>
      </c>
      <c r="BE1827" s="7" t="s">
        <v>7703</v>
      </c>
      <c r="BI1827" s="7"/>
      <c r="BJ1827" s="7"/>
    </row>
    <row r="1828" customFormat="false" ht="12.75" hidden="false" customHeight="false" outlineLevel="0" collapsed="false">
      <c r="L1828" s="3" t="s">
        <v>7704</v>
      </c>
      <c r="AD1828" s="19" t="s">
        <v>991</v>
      </c>
      <c r="BE1828" s="7" t="s">
        <v>5219</v>
      </c>
      <c r="BI1828" s="7"/>
      <c r="BJ1828" s="7"/>
    </row>
    <row r="1829" customFormat="false" ht="12.75" hidden="false" customHeight="false" outlineLevel="0" collapsed="false">
      <c r="L1829" s="3" t="s">
        <v>5076</v>
      </c>
      <c r="AD1829" s="19" t="s">
        <v>6407</v>
      </c>
      <c r="BE1829" s="7" t="s">
        <v>7705</v>
      </c>
      <c r="BI1829" s="7"/>
      <c r="BJ1829" s="7"/>
    </row>
    <row r="1830" customFormat="false" ht="12.75" hidden="false" customHeight="false" outlineLevel="0" collapsed="false">
      <c r="L1830" s="3" t="s">
        <v>6620</v>
      </c>
      <c r="AD1830" s="19" t="s">
        <v>7706</v>
      </c>
      <c r="BE1830" s="7" t="s">
        <v>3373</v>
      </c>
      <c r="BI1830" s="7"/>
      <c r="BJ1830" s="7"/>
    </row>
    <row r="1831" customFormat="false" ht="12.75" hidden="false" customHeight="false" outlineLevel="0" collapsed="false">
      <c r="L1831" s="3" t="s">
        <v>7707</v>
      </c>
      <c r="AD1831" s="19" t="s">
        <v>4954</v>
      </c>
      <c r="BE1831" s="7" t="s">
        <v>7708</v>
      </c>
      <c r="BI1831" s="7"/>
      <c r="BJ1831" s="7"/>
    </row>
    <row r="1832" customFormat="false" ht="12.75" hidden="false" customHeight="false" outlineLevel="0" collapsed="false">
      <c r="L1832" s="3" t="s">
        <v>7709</v>
      </c>
      <c r="AD1832" s="19" t="s">
        <v>7710</v>
      </c>
      <c r="BE1832" s="7" t="s">
        <v>233</v>
      </c>
      <c r="BI1832" s="7"/>
      <c r="BJ1832" s="7"/>
    </row>
    <row r="1833" customFormat="false" ht="12.75" hidden="false" customHeight="false" outlineLevel="0" collapsed="false">
      <c r="L1833" s="3" t="s">
        <v>7711</v>
      </c>
      <c r="AD1833" s="19" t="s">
        <v>2982</v>
      </c>
      <c r="BE1833" s="7" t="s">
        <v>47</v>
      </c>
      <c r="BI1833" s="7"/>
      <c r="BJ1833" s="7"/>
    </row>
    <row r="1834" customFormat="false" ht="12.75" hidden="false" customHeight="false" outlineLevel="0" collapsed="false">
      <c r="L1834" s="3" t="s">
        <v>4376</v>
      </c>
      <c r="AD1834" s="19" t="s">
        <v>4159</v>
      </c>
      <c r="BE1834" s="7" t="s">
        <v>3912</v>
      </c>
      <c r="BI1834" s="7"/>
      <c r="BJ1834" s="7"/>
    </row>
    <row r="1835" customFormat="false" ht="12.75" hidden="false" customHeight="false" outlineLevel="0" collapsed="false">
      <c r="L1835" s="3" t="s">
        <v>7712</v>
      </c>
      <c r="AD1835" s="19" t="s">
        <v>234</v>
      </c>
      <c r="BE1835" s="7" t="s">
        <v>2797</v>
      </c>
      <c r="BI1835" s="7"/>
      <c r="BJ1835" s="7"/>
    </row>
    <row r="1836" customFormat="false" ht="12.75" hidden="false" customHeight="false" outlineLevel="0" collapsed="false">
      <c r="L1836" s="3" t="s">
        <v>2437</v>
      </c>
      <c r="AD1836" s="19" t="s">
        <v>5378</v>
      </c>
      <c r="BE1836" s="7" t="s">
        <v>4501</v>
      </c>
      <c r="BI1836" s="7"/>
      <c r="BJ1836" s="7"/>
    </row>
    <row r="1837" customFormat="false" ht="12.75" hidden="false" customHeight="false" outlineLevel="0" collapsed="false">
      <c r="L1837" s="3" t="s">
        <v>3811</v>
      </c>
      <c r="AD1837" s="19" t="s">
        <v>136</v>
      </c>
      <c r="BE1837" s="7" t="s">
        <v>6428</v>
      </c>
      <c r="BI1837" s="7"/>
      <c r="BJ1837" s="7"/>
    </row>
    <row r="1838" customFormat="false" ht="12.75" hidden="false" customHeight="false" outlineLevel="0" collapsed="false">
      <c r="L1838" s="3" t="s">
        <v>7713</v>
      </c>
      <c r="AD1838" s="19" t="s">
        <v>5463</v>
      </c>
      <c r="BE1838" s="7" t="s">
        <v>7351</v>
      </c>
      <c r="BI1838" s="7"/>
      <c r="BJ1838" s="7"/>
    </row>
    <row r="1839" customFormat="false" ht="12.75" hidden="false" customHeight="false" outlineLevel="0" collapsed="false">
      <c r="L1839" s="3" t="s">
        <v>5022</v>
      </c>
      <c r="AD1839" s="19" t="s">
        <v>7714</v>
      </c>
      <c r="BE1839" s="7" t="s">
        <v>7715</v>
      </c>
      <c r="BI1839" s="7"/>
      <c r="BJ1839" s="7"/>
    </row>
    <row r="1840" customFormat="false" ht="12.75" hidden="false" customHeight="false" outlineLevel="0" collapsed="false">
      <c r="L1840" s="3" t="s">
        <v>5247</v>
      </c>
      <c r="AD1840" s="19" t="s">
        <v>4744</v>
      </c>
      <c r="BE1840" s="7" t="s">
        <v>197</v>
      </c>
      <c r="BI1840" s="7"/>
      <c r="BJ1840" s="7"/>
    </row>
    <row r="1841" customFormat="false" ht="12.75" hidden="false" customHeight="false" outlineLevel="0" collapsed="false">
      <c r="L1841" s="3" t="s">
        <v>3063</v>
      </c>
      <c r="AD1841" s="19" t="s">
        <v>6846</v>
      </c>
      <c r="BE1841" s="7" t="s">
        <v>4233</v>
      </c>
      <c r="BI1841" s="7"/>
      <c r="BJ1841" s="7"/>
    </row>
    <row r="1842" customFormat="false" ht="12.75" hidden="false" customHeight="false" outlineLevel="0" collapsed="false">
      <c r="L1842" s="3" t="s">
        <v>7716</v>
      </c>
      <c r="AD1842" s="19" t="s">
        <v>7717</v>
      </c>
      <c r="BE1842" s="7" t="s">
        <v>2244</v>
      </c>
      <c r="BI1842" s="7"/>
      <c r="BJ1842" s="7"/>
    </row>
    <row r="1843" customFormat="false" ht="12.75" hidden="false" customHeight="false" outlineLevel="0" collapsed="false">
      <c r="L1843" s="3" t="s">
        <v>2530</v>
      </c>
      <c r="AD1843" s="19" t="s">
        <v>857</v>
      </c>
      <c r="BE1843" s="7" t="s">
        <v>1902</v>
      </c>
      <c r="BI1843" s="7"/>
      <c r="BJ1843" s="7"/>
    </row>
    <row r="1844" customFormat="false" ht="12.75" hidden="false" customHeight="false" outlineLevel="0" collapsed="false">
      <c r="L1844" s="3" t="s">
        <v>7718</v>
      </c>
      <c r="AD1844" s="19" t="s">
        <v>856</v>
      </c>
      <c r="BE1844" s="7" t="s">
        <v>3861</v>
      </c>
      <c r="BI1844" s="7"/>
      <c r="BJ1844" s="7"/>
    </row>
    <row r="1845" customFormat="false" ht="12.75" hidden="false" customHeight="false" outlineLevel="0" collapsed="false">
      <c r="L1845" s="3" t="s">
        <v>2005</v>
      </c>
      <c r="AD1845" s="19" t="s">
        <v>6168</v>
      </c>
      <c r="BE1845" s="7" t="s">
        <v>7719</v>
      </c>
      <c r="BI1845" s="7"/>
      <c r="BJ1845" s="7"/>
    </row>
    <row r="1846" customFormat="false" ht="12.75" hidden="false" customHeight="false" outlineLevel="0" collapsed="false">
      <c r="L1846" s="3" t="s">
        <v>6129</v>
      </c>
      <c r="AD1846" s="19" t="s">
        <v>1567</v>
      </c>
      <c r="BE1846" s="7" t="s">
        <v>4505</v>
      </c>
      <c r="BI1846" s="7"/>
      <c r="BJ1846" s="7"/>
    </row>
    <row r="1847" customFormat="false" ht="12.75" hidden="false" customHeight="false" outlineLevel="0" collapsed="false">
      <c r="L1847" s="3" t="s">
        <v>7720</v>
      </c>
      <c r="AD1847" s="19" t="s">
        <v>1377</v>
      </c>
      <c r="BE1847" s="7" t="s">
        <v>3987</v>
      </c>
      <c r="BI1847" s="7"/>
      <c r="BJ1847" s="7"/>
    </row>
    <row r="1848" customFormat="false" ht="12.75" hidden="false" customHeight="false" outlineLevel="0" collapsed="false">
      <c r="L1848" s="3" t="s">
        <v>250</v>
      </c>
      <c r="AD1848" s="19" t="s">
        <v>6332</v>
      </c>
      <c r="BE1848" s="7" t="s">
        <v>7721</v>
      </c>
      <c r="BI1848" s="7"/>
      <c r="BJ1848" s="7"/>
    </row>
    <row r="1849" customFormat="false" ht="12.75" hidden="false" customHeight="false" outlineLevel="0" collapsed="false">
      <c r="L1849" s="3" t="s">
        <v>7722</v>
      </c>
      <c r="AD1849" s="19" t="s">
        <v>2319</v>
      </c>
      <c r="BE1849" s="7" t="s">
        <v>3507</v>
      </c>
      <c r="BI1849" s="7"/>
      <c r="BJ1849" s="7"/>
    </row>
    <row r="1850" customFormat="false" ht="12.75" hidden="false" customHeight="false" outlineLevel="0" collapsed="false">
      <c r="L1850" s="3" t="s">
        <v>7723</v>
      </c>
      <c r="AD1850" s="19" t="s">
        <v>595</v>
      </c>
      <c r="BE1850" s="7" t="s">
        <v>4243</v>
      </c>
      <c r="BI1850" s="7"/>
      <c r="BJ1850" s="7"/>
    </row>
    <row r="1851" customFormat="false" ht="12.75" hidden="false" customHeight="false" outlineLevel="0" collapsed="false">
      <c r="L1851" s="3" t="s">
        <v>6054</v>
      </c>
      <c r="AD1851" s="19" t="s">
        <v>7724</v>
      </c>
      <c r="BE1851" s="7" t="s">
        <v>175</v>
      </c>
      <c r="BI1851" s="7"/>
      <c r="BJ1851" s="7"/>
    </row>
    <row r="1852" customFormat="false" ht="12.75" hidden="false" customHeight="false" outlineLevel="0" collapsed="false">
      <c r="L1852" s="3" t="s">
        <v>7725</v>
      </c>
      <c r="AD1852" s="19" t="s">
        <v>7726</v>
      </c>
      <c r="BE1852" s="7" t="s">
        <v>4249</v>
      </c>
      <c r="BI1852" s="7"/>
      <c r="BJ1852" s="7"/>
    </row>
    <row r="1853" customFormat="false" ht="12.75" hidden="false" customHeight="false" outlineLevel="0" collapsed="false">
      <c r="L1853" s="3" t="s">
        <v>7727</v>
      </c>
      <c r="AD1853" s="19" t="s">
        <v>4453</v>
      </c>
      <c r="BE1853" s="7" t="s">
        <v>7728</v>
      </c>
      <c r="BI1853" s="7"/>
      <c r="BJ1853" s="7"/>
    </row>
    <row r="1854" customFormat="false" ht="12.75" hidden="false" customHeight="false" outlineLevel="0" collapsed="false">
      <c r="L1854" s="3" t="s">
        <v>7729</v>
      </c>
      <c r="AD1854" s="19" t="s">
        <v>7730</v>
      </c>
      <c r="BE1854" s="7" t="s">
        <v>7617</v>
      </c>
      <c r="BI1854" s="7"/>
      <c r="BJ1854" s="7"/>
    </row>
    <row r="1855" customFormat="false" ht="12.75" hidden="false" customHeight="false" outlineLevel="0" collapsed="false">
      <c r="L1855" s="3" t="s">
        <v>7731</v>
      </c>
      <c r="AD1855" s="19" t="s">
        <v>3067</v>
      </c>
      <c r="BE1855" s="7" t="s">
        <v>7732</v>
      </c>
      <c r="BI1855" s="7"/>
      <c r="BJ1855" s="7"/>
    </row>
    <row r="1856" customFormat="false" ht="12.75" hidden="false" customHeight="false" outlineLevel="0" collapsed="false">
      <c r="L1856" s="3" t="s">
        <v>3224</v>
      </c>
      <c r="AD1856" s="19" t="s">
        <v>120</v>
      </c>
      <c r="BE1856" s="7" t="s">
        <v>2520</v>
      </c>
      <c r="BI1856" s="7"/>
      <c r="BJ1856" s="7"/>
    </row>
    <row r="1857" customFormat="false" ht="12.75" hidden="false" customHeight="false" outlineLevel="0" collapsed="false">
      <c r="L1857" s="3" t="s">
        <v>7733</v>
      </c>
      <c r="AD1857" s="19" t="s">
        <v>1374</v>
      </c>
      <c r="BE1857" s="7" t="s">
        <v>7734</v>
      </c>
      <c r="BI1857" s="7"/>
      <c r="BJ1857" s="7"/>
    </row>
    <row r="1858" customFormat="false" ht="12.75" hidden="false" customHeight="false" outlineLevel="0" collapsed="false">
      <c r="L1858" s="3" t="s">
        <v>7735</v>
      </c>
      <c r="AD1858" s="19" t="s">
        <v>3168</v>
      </c>
      <c r="BE1858" s="7" t="s">
        <v>1250</v>
      </c>
      <c r="BI1858" s="7"/>
      <c r="BJ1858" s="7"/>
    </row>
    <row r="1859" customFormat="false" ht="12.75" hidden="false" customHeight="false" outlineLevel="0" collapsed="false">
      <c r="L1859" s="3" t="s">
        <v>7736</v>
      </c>
      <c r="AD1859" s="19" t="s">
        <v>7737</v>
      </c>
      <c r="BE1859" s="7" t="s">
        <v>2777</v>
      </c>
      <c r="BI1859" s="7"/>
      <c r="BJ1859" s="7"/>
    </row>
    <row r="1860" customFormat="false" ht="12.75" hidden="false" customHeight="false" outlineLevel="0" collapsed="false">
      <c r="L1860" s="3" t="s">
        <v>7738</v>
      </c>
      <c r="AD1860" s="19" t="s">
        <v>3653</v>
      </c>
      <c r="BE1860" s="7" t="s">
        <v>5259</v>
      </c>
      <c r="BI1860" s="7"/>
      <c r="BJ1860" s="7"/>
    </row>
    <row r="1861" customFormat="false" ht="12.75" hidden="false" customHeight="false" outlineLevel="0" collapsed="false">
      <c r="L1861" s="3" t="s">
        <v>5428</v>
      </c>
      <c r="AD1861" s="19" t="s">
        <v>7739</v>
      </c>
      <c r="BE1861" s="7" t="s">
        <v>7069</v>
      </c>
      <c r="BI1861" s="7"/>
      <c r="BJ1861" s="7"/>
    </row>
    <row r="1862" customFormat="false" ht="12.75" hidden="false" customHeight="false" outlineLevel="0" collapsed="false">
      <c r="L1862" s="3" t="s">
        <v>2130</v>
      </c>
      <c r="AD1862" s="19" t="s">
        <v>3213</v>
      </c>
      <c r="BE1862" s="7" t="s">
        <v>5070</v>
      </c>
      <c r="BI1862" s="7"/>
      <c r="BJ1862" s="7"/>
    </row>
    <row r="1863" customFormat="false" ht="12.75" hidden="false" customHeight="false" outlineLevel="0" collapsed="false">
      <c r="L1863" s="3" t="s">
        <v>1902</v>
      </c>
      <c r="AD1863" s="19" t="s">
        <v>366</v>
      </c>
      <c r="BE1863" s="7" t="s">
        <v>4255</v>
      </c>
      <c r="BI1863" s="7"/>
      <c r="BJ1863" s="7"/>
    </row>
    <row r="1864" customFormat="false" ht="12.75" hidden="false" customHeight="false" outlineLevel="0" collapsed="false">
      <c r="L1864" s="3" t="s">
        <v>782</v>
      </c>
      <c r="AD1864" s="19" t="s">
        <v>2462</v>
      </c>
      <c r="BE1864" s="7" t="s">
        <v>5266</v>
      </c>
      <c r="BI1864" s="7"/>
      <c r="BJ1864" s="7"/>
    </row>
    <row r="1865" customFormat="false" ht="12.75" hidden="false" customHeight="false" outlineLevel="0" collapsed="false">
      <c r="L1865" s="3" t="s">
        <v>6966</v>
      </c>
      <c r="AD1865" s="19" t="s">
        <v>1311</v>
      </c>
      <c r="BE1865" s="7" t="s">
        <v>2303</v>
      </c>
      <c r="BI1865" s="7"/>
      <c r="BJ1865" s="7"/>
    </row>
    <row r="1866" customFormat="false" ht="12.75" hidden="false" customHeight="false" outlineLevel="0" collapsed="false">
      <c r="L1866" s="3" t="s">
        <v>6708</v>
      </c>
      <c r="AD1866" s="19" t="s">
        <v>3331</v>
      </c>
      <c r="BE1866" s="7" t="s">
        <v>7740</v>
      </c>
      <c r="BI1866" s="7"/>
    </row>
    <row r="1867" customFormat="false" ht="12.75" hidden="false" customHeight="false" outlineLevel="0" collapsed="false">
      <c r="L1867" s="3" t="s">
        <v>6153</v>
      </c>
      <c r="AD1867" s="19" t="s">
        <v>2761</v>
      </c>
      <c r="BE1867" s="7" t="s">
        <v>7741</v>
      </c>
      <c r="BI1867" s="7"/>
    </row>
    <row r="1868" customFormat="false" ht="12.75" hidden="false" customHeight="false" outlineLevel="0" collapsed="false">
      <c r="L1868" s="3" t="s">
        <v>7742</v>
      </c>
      <c r="AD1868" s="19" t="s">
        <v>7743</v>
      </c>
      <c r="BI1868" s="7"/>
    </row>
    <row r="1869" customFormat="false" ht="12.75" hidden="false" customHeight="false" outlineLevel="0" collapsed="false">
      <c r="L1869" s="3" t="s">
        <v>4211</v>
      </c>
      <c r="AD1869" s="19" t="s">
        <v>2667</v>
      </c>
      <c r="BI1869" s="7"/>
    </row>
    <row r="1870" customFormat="false" ht="12.75" hidden="false" customHeight="false" outlineLevel="0" collapsed="false">
      <c r="L1870" s="3" t="s">
        <v>3068</v>
      </c>
      <c r="AD1870" s="19" t="s">
        <v>7744</v>
      </c>
      <c r="BI1870" s="7"/>
    </row>
    <row r="1871" customFormat="false" ht="12.75" hidden="false" customHeight="false" outlineLevel="0" collapsed="false">
      <c r="L1871" s="3" t="s">
        <v>5951</v>
      </c>
      <c r="AD1871" s="19" t="s">
        <v>437</v>
      </c>
      <c r="BI1871" s="7"/>
    </row>
    <row r="1872" customFormat="false" ht="12.75" hidden="false" customHeight="false" outlineLevel="0" collapsed="false">
      <c r="L1872" s="3" t="s">
        <v>4830</v>
      </c>
      <c r="AD1872" s="19" t="s">
        <v>7745</v>
      </c>
      <c r="BI1872" s="7"/>
    </row>
    <row r="1873" customFormat="false" ht="12.75" hidden="false" customHeight="false" outlineLevel="0" collapsed="false">
      <c r="L1873" s="3" t="s">
        <v>7746</v>
      </c>
      <c r="AD1873" s="19" t="s">
        <v>4396</v>
      </c>
      <c r="BI1873" s="7"/>
    </row>
    <row r="1874" customFormat="false" ht="12.75" hidden="false" customHeight="false" outlineLevel="0" collapsed="false">
      <c r="L1874" s="3" t="s">
        <v>2808</v>
      </c>
      <c r="AD1874" s="19" t="s">
        <v>6261</v>
      </c>
      <c r="BI1874" s="7"/>
    </row>
    <row r="1875" customFormat="false" ht="12.75" hidden="false" customHeight="false" outlineLevel="0" collapsed="false">
      <c r="L1875" s="3" t="s">
        <v>3149</v>
      </c>
      <c r="AD1875" s="19" t="s">
        <v>4017</v>
      </c>
      <c r="BI1875" s="7"/>
    </row>
    <row r="1876" customFormat="false" ht="12.75" hidden="false" customHeight="false" outlineLevel="0" collapsed="false">
      <c r="L1876" s="3" t="s">
        <v>2292</v>
      </c>
      <c r="AD1876" s="19" t="s">
        <v>7747</v>
      </c>
      <c r="BI1876" s="7"/>
    </row>
    <row r="1877" customFormat="false" ht="12.75" hidden="false" customHeight="false" outlineLevel="0" collapsed="false">
      <c r="L1877" s="3" t="s">
        <v>5220</v>
      </c>
      <c r="AD1877" s="19" t="s">
        <v>3965</v>
      </c>
      <c r="BI1877" s="7"/>
    </row>
    <row r="1878" customFormat="false" ht="12.75" hidden="false" customHeight="false" outlineLevel="0" collapsed="false">
      <c r="L1878" s="3" t="s">
        <v>2835</v>
      </c>
      <c r="AD1878" s="19" t="s">
        <v>5499</v>
      </c>
      <c r="BI1878" s="7"/>
    </row>
    <row r="1879" customFormat="false" ht="12.75" hidden="false" customHeight="false" outlineLevel="0" collapsed="false">
      <c r="L1879" s="3" t="s">
        <v>4760</v>
      </c>
      <c r="AD1879" s="19" t="s">
        <v>3016</v>
      </c>
      <c r="BI1879" s="7"/>
    </row>
    <row r="1880" customFormat="false" ht="12.75" hidden="false" customHeight="false" outlineLevel="0" collapsed="false">
      <c r="L1880" s="3" t="s">
        <v>3176</v>
      </c>
      <c r="AD1880" s="19" t="s">
        <v>7748</v>
      </c>
      <c r="BI1880" s="7"/>
    </row>
    <row r="1881" customFormat="false" ht="12.75" hidden="false" customHeight="false" outlineLevel="0" collapsed="false">
      <c r="L1881" s="3" t="s">
        <v>7749</v>
      </c>
      <c r="AD1881" s="19" t="s">
        <v>3193</v>
      </c>
      <c r="BI1881" s="7"/>
    </row>
    <row r="1882" customFormat="false" ht="12.75" hidden="false" customHeight="false" outlineLevel="0" collapsed="false">
      <c r="L1882" s="3" t="s">
        <v>7750</v>
      </c>
      <c r="AD1882" s="19" t="s">
        <v>1209</v>
      </c>
      <c r="BI1882" s="7"/>
    </row>
    <row r="1883" customFormat="false" ht="12.75" hidden="false" customHeight="false" outlineLevel="0" collapsed="false">
      <c r="L1883" s="3" t="s">
        <v>7703</v>
      </c>
      <c r="AD1883" s="19" t="s">
        <v>5892</v>
      </c>
      <c r="BI1883" s="7"/>
    </row>
    <row r="1884" customFormat="false" ht="12.75" hidden="false" customHeight="false" outlineLevel="0" collapsed="false">
      <c r="L1884" s="3" t="s">
        <v>5229</v>
      </c>
      <c r="AD1884" s="19" t="s">
        <v>2603</v>
      </c>
      <c r="BI1884" s="7"/>
    </row>
    <row r="1885" customFormat="false" ht="12.75" hidden="false" customHeight="false" outlineLevel="0" collapsed="false">
      <c r="L1885" s="3" t="s">
        <v>7751</v>
      </c>
      <c r="AD1885" s="19" t="s">
        <v>7752</v>
      </c>
      <c r="BI1885" s="7"/>
    </row>
    <row r="1886" customFormat="false" ht="12.75" hidden="false" customHeight="false" outlineLevel="0" collapsed="false">
      <c r="L1886" s="3" t="s">
        <v>7753</v>
      </c>
      <c r="AD1886" s="19" t="s">
        <v>3025</v>
      </c>
      <c r="BI1886" s="7"/>
    </row>
    <row r="1887" customFormat="false" ht="12.75" hidden="false" customHeight="false" outlineLevel="0" collapsed="false">
      <c r="L1887" s="3" t="s">
        <v>3466</v>
      </c>
      <c r="AD1887" s="19" t="s">
        <v>7754</v>
      </c>
      <c r="BI1887" s="7"/>
    </row>
    <row r="1888" customFormat="false" ht="12.75" hidden="false" customHeight="false" outlineLevel="0" collapsed="false">
      <c r="L1888" s="3" t="s">
        <v>7755</v>
      </c>
      <c r="AD1888" s="19" t="s">
        <v>5165</v>
      </c>
      <c r="BI1888" s="7"/>
    </row>
    <row r="1889" customFormat="false" ht="12.75" hidden="false" customHeight="false" outlineLevel="0" collapsed="false">
      <c r="L1889" s="3" t="s">
        <v>7756</v>
      </c>
      <c r="AD1889" s="19" t="s">
        <v>7757</v>
      </c>
      <c r="BI1889" s="7"/>
    </row>
    <row r="1890" customFormat="false" ht="12.75" hidden="false" customHeight="false" outlineLevel="0" collapsed="false">
      <c r="L1890" s="3" t="s">
        <v>7758</v>
      </c>
      <c r="AD1890" s="19" t="s">
        <v>1305</v>
      </c>
      <c r="BI1890" s="7"/>
    </row>
    <row r="1891" customFormat="false" ht="12.75" hidden="false" customHeight="false" outlineLevel="0" collapsed="false">
      <c r="L1891" s="3" t="s">
        <v>7759</v>
      </c>
      <c r="AD1891" s="19" t="s">
        <v>7760</v>
      </c>
      <c r="BI1891" s="7"/>
    </row>
    <row r="1892" customFormat="false" ht="12.75" hidden="false" customHeight="false" outlineLevel="0" collapsed="false">
      <c r="L1892" s="3" t="s">
        <v>7761</v>
      </c>
      <c r="AD1892" s="19" t="s">
        <v>3179</v>
      </c>
      <c r="BI1892" s="7"/>
    </row>
    <row r="1893" customFormat="false" ht="12.75" hidden="false" customHeight="false" outlineLevel="0" collapsed="false">
      <c r="L1893" s="3" t="s">
        <v>900</v>
      </c>
      <c r="AD1893" s="19" t="s">
        <v>7762</v>
      </c>
      <c r="BI1893" s="7"/>
    </row>
    <row r="1894" customFormat="false" ht="12.75" hidden="false" customHeight="false" outlineLevel="0" collapsed="false">
      <c r="L1894" s="3" t="s">
        <v>2538</v>
      </c>
      <c r="AD1894" s="19" t="s">
        <v>311</v>
      </c>
      <c r="BI1894" s="7"/>
    </row>
    <row r="1895" customFormat="false" ht="12.75" hidden="false" customHeight="false" outlineLevel="0" collapsed="false">
      <c r="L1895" s="3" t="s">
        <v>2377</v>
      </c>
      <c r="AD1895" s="19" t="s">
        <v>7763</v>
      </c>
      <c r="BI1895" s="7"/>
    </row>
    <row r="1896" customFormat="false" ht="12.75" hidden="false" customHeight="false" outlineLevel="0" collapsed="false">
      <c r="L1896" s="3" t="s">
        <v>1587</v>
      </c>
      <c r="AD1896" s="19" t="s">
        <v>7764</v>
      </c>
      <c r="BI1896" s="7"/>
    </row>
    <row r="1897" customFormat="false" ht="12.75" hidden="false" customHeight="false" outlineLevel="0" collapsed="false">
      <c r="L1897" s="3" t="s">
        <v>5514</v>
      </c>
      <c r="AD1897" s="19" t="s">
        <v>2427</v>
      </c>
      <c r="BI1897" s="7"/>
    </row>
    <row r="1898" customFormat="false" ht="12.75" hidden="false" customHeight="false" outlineLevel="0" collapsed="false">
      <c r="L1898" s="3" t="s">
        <v>1710</v>
      </c>
      <c r="AD1898" s="19" t="s">
        <v>7765</v>
      </c>
      <c r="BI1898" s="7"/>
    </row>
    <row r="1899" customFormat="false" ht="12.75" hidden="false" customHeight="false" outlineLevel="0" collapsed="false">
      <c r="L1899" s="3" t="s">
        <v>4673</v>
      </c>
      <c r="AD1899" s="19" t="s">
        <v>3394</v>
      </c>
      <c r="BI1899" s="7"/>
    </row>
    <row r="1900" customFormat="false" ht="12.75" hidden="false" customHeight="false" outlineLevel="0" collapsed="false">
      <c r="L1900" s="3" t="s">
        <v>7766</v>
      </c>
      <c r="AD1900" s="19" t="s">
        <v>6646</v>
      </c>
      <c r="BI1900" s="7"/>
    </row>
    <row r="1901" customFormat="false" ht="12.75" hidden="false" customHeight="false" outlineLevel="0" collapsed="false">
      <c r="L1901" s="3" t="s">
        <v>7767</v>
      </c>
      <c r="AD1901" s="19" t="s">
        <v>5018</v>
      </c>
      <c r="BI1901" s="7"/>
    </row>
    <row r="1902" customFormat="false" ht="12.75" hidden="false" customHeight="false" outlineLevel="0" collapsed="false">
      <c r="L1902" s="3" t="s">
        <v>2042</v>
      </c>
      <c r="AD1902" s="19" t="s">
        <v>7768</v>
      </c>
      <c r="BI1902" s="7"/>
    </row>
    <row r="1903" customFormat="false" ht="12.75" hidden="false" customHeight="false" outlineLevel="0" collapsed="false">
      <c r="L1903" s="3" t="s">
        <v>7769</v>
      </c>
      <c r="AD1903" s="19" t="s">
        <v>7770</v>
      </c>
      <c r="BI1903" s="7"/>
    </row>
    <row r="1904" customFormat="false" ht="12.75" hidden="false" customHeight="false" outlineLevel="0" collapsed="false">
      <c r="L1904" s="3" t="s">
        <v>7771</v>
      </c>
      <c r="AD1904" s="19" t="s">
        <v>7772</v>
      </c>
      <c r="BI1904" s="7"/>
    </row>
    <row r="1905" customFormat="false" ht="12.75" hidden="false" customHeight="false" outlineLevel="0" collapsed="false">
      <c r="L1905" s="3" t="s">
        <v>7773</v>
      </c>
      <c r="AD1905" s="19" t="s">
        <v>5291</v>
      </c>
      <c r="BI1905" s="7"/>
    </row>
    <row r="1906" customFormat="false" ht="12.75" hidden="false" customHeight="false" outlineLevel="0" collapsed="false">
      <c r="L1906" s="3" t="s">
        <v>4263</v>
      </c>
      <c r="AD1906" s="19" t="s">
        <v>7774</v>
      </c>
      <c r="BI1906" s="7"/>
    </row>
    <row r="1907" customFormat="false" ht="12.75" hidden="false" customHeight="false" outlineLevel="0" collapsed="false">
      <c r="L1907" s="3" t="s">
        <v>7775</v>
      </c>
      <c r="AD1907" s="19" t="s">
        <v>7776</v>
      </c>
      <c r="BI1907" s="7"/>
    </row>
    <row r="1908" customFormat="false" ht="12.75" hidden="false" customHeight="false" outlineLevel="0" collapsed="false">
      <c r="L1908" s="3" t="s">
        <v>2442</v>
      </c>
      <c r="AD1908" s="19" t="s">
        <v>1414</v>
      </c>
      <c r="BI1908" s="7"/>
    </row>
    <row r="1909" customFormat="false" ht="12.75" hidden="false" customHeight="false" outlineLevel="0" collapsed="false">
      <c r="L1909" s="3" t="s">
        <v>2386</v>
      </c>
      <c r="AD1909" s="19" t="s">
        <v>7777</v>
      </c>
      <c r="BI1909" s="7"/>
    </row>
    <row r="1910" customFormat="false" ht="12.75" hidden="false" customHeight="false" outlineLevel="0" collapsed="false">
      <c r="L1910" s="3" t="s">
        <v>1399</v>
      </c>
      <c r="AD1910" s="19" t="s">
        <v>4053</v>
      </c>
      <c r="BI1910" s="7"/>
    </row>
    <row r="1911" customFormat="false" ht="12.75" hidden="false" customHeight="false" outlineLevel="0" collapsed="false">
      <c r="L1911" s="3" t="s">
        <v>7778</v>
      </c>
      <c r="AD1911" s="19" t="s">
        <v>7779</v>
      </c>
      <c r="BI1911" s="7"/>
    </row>
    <row r="1912" customFormat="false" ht="12.75" hidden="false" customHeight="false" outlineLevel="0" collapsed="false">
      <c r="L1912" s="3" t="s">
        <v>7780</v>
      </c>
      <c r="AD1912" s="19" t="s">
        <v>7781</v>
      </c>
      <c r="BI1912" s="7"/>
    </row>
    <row r="1913" customFormat="false" ht="12.75" hidden="false" customHeight="false" outlineLevel="0" collapsed="false">
      <c r="L1913" s="3" t="s">
        <v>4967</v>
      </c>
      <c r="AD1913" s="19" t="s">
        <v>6747</v>
      </c>
      <c r="BI1913" s="7"/>
    </row>
    <row r="1914" customFormat="false" ht="12.75" hidden="false" customHeight="false" outlineLevel="0" collapsed="false">
      <c r="L1914" s="3" t="s">
        <v>2569</v>
      </c>
      <c r="AD1914" s="19" t="s">
        <v>3702</v>
      </c>
      <c r="BI1914" s="7"/>
    </row>
    <row r="1915" customFormat="false" ht="12.75" hidden="false" customHeight="false" outlineLevel="0" collapsed="false">
      <c r="L1915" s="3" t="s">
        <v>7782</v>
      </c>
      <c r="AD1915" s="19" t="s">
        <v>2837</v>
      </c>
      <c r="BI1915" s="7"/>
    </row>
    <row r="1916" customFormat="false" ht="12.75" hidden="false" customHeight="false" outlineLevel="0" collapsed="false">
      <c r="L1916" s="3" t="s">
        <v>7783</v>
      </c>
      <c r="AD1916" s="19" t="s">
        <v>7784</v>
      </c>
      <c r="BI1916" s="7"/>
    </row>
    <row r="1917" customFormat="false" ht="12.75" hidden="false" customHeight="false" outlineLevel="0" collapsed="false">
      <c r="L1917" s="3" t="s">
        <v>714</v>
      </c>
      <c r="AD1917" s="19" t="s">
        <v>7785</v>
      </c>
      <c r="BI1917" s="7"/>
    </row>
    <row r="1918" customFormat="false" ht="12.75" hidden="false" customHeight="false" outlineLevel="0" collapsed="false">
      <c r="L1918" s="3" t="s">
        <v>6918</v>
      </c>
      <c r="AD1918" s="19" t="s">
        <v>7786</v>
      </c>
      <c r="BI1918" s="7"/>
    </row>
    <row r="1919" customFormat="false" ht="12.75" hidden="false" customHeight="false" outlineLevel="0" collapsed="false">
      <c r="L1919" s="3" t="s">
        <v>6814</v>
      </c>
      <c r="AD1919" s="19" t="s">
        <v>7787</v>
      </c>
      <c r="BI1919" s="7"/>
    </row>
    <row r="1920" customFormat="false" ht="12.75" hidden="false" customHeight="false" outlineLevel="0" collapsed="false">
      <c r="L1920" s="3" t="s">
        <v>5019</v>
      </c>
      <c r="AD1920" s="19" t="s">
        <v>726</v>
      </c>
      <c r="BI1920" s="7"/>
    </row>
    <row r="1921" customFormat="false" ht="12.75" hidden="false" customHeight="false" outlineLevel="0" collapsed="false">
      <c r="L1921" s="3" t="s">
        <v>7788</v>
      </c>
      <c r="AD1921" s="19" t="s">
        <v>7789</v>
      </c>
      <c r="BI1921" s="7"/>
    </row>
    <row r="1922" customFormat="false" ht="12.75" hidden="false" customHeight="false" outlineLevel="0" collapsed="false">
      <c r="L1922" s="3" t="s">
        <v>7790</v>
      </c>
      <c r="AD1922" s="19" t="s">
        <v>53</v>
      </c>
      <c r="BI1922" s="7"/>
    </row>
    <row r="1923" customFormat="false" ht="12.75" hidden="false" customHeight="false" outlineLevel="0" collapsed="false">
      <c r="L1923" s="3" t="s">
        <v>5279</v>
      </c>
      <c r="AD1923" s="19" t="s">
        <v>4568</v>
      </c>
      <c r="BI1923" s="7"/>
    </row>
    <row r="1924" customFormat="false" ht="12.75" hidden="false" customHeight="false" outlineLevel="0" collapsed="false">
      <c r="L1924" s="3" t="s">
        <v>2693</v>
      </c>
      <c r="AD1924" s="19" t="s">
        <v>7791</v>
      </c>
      <c r="BI1924" s="7"/>
    </row>
    <row r="1925" customFormat="false" ht="12.75" hidden="false" customHeight="false" outlineLevel="0" collapsed="false">
      <c r="L1925" s="3" t="s">
        <v>5566</v>
      </c>
      <c r="AD1925" s="19" t="s">
        <v>5307</v>
      </c>
      <c r="BI1925" s="7"/>
    </row>
    <row r="1926" customFormat="false" ht="12.75" hidden="false" customHeight="false" outlineLevel="0" collapsed="false">
      <c r="L1926" s="3" t="s">
        <v>1461</v>
      </c>
      <c r="AD1926" s="19" t="s">
        <v>1999</v>
      </c>
      <c r="BI1926" s="7"/>
    </row>
    <row r="1927" customFormat="false" ht="12.75" hidden="false" customHeight="false" outlineLevel="0" collapsed="false">
      <c r="L1927" s="3" t="s">
        <v>7792</v>
      </c>
      <c r="AD1927" s="19" t="s">
        <v>5785</v>
      </c>
      <c r="BI1927" s="7"/>
    </row>
    <row r="1928" customFormat="false" ht="12.75" hidden="false" customHeight="false" outlineLevel="0" collapsed="false">
      <c r="L1928" s="3" t="s">
        <v>3764</v>
      </c>
      <c r="AD1928" s="19" t="s">
        <v>876</v>
      </c>
      <c r="BI1928" s="7"/>
    </row>
    <row r="1929" customFormat="false" ht="12.75" hidden="false" customHeight="false" outlineLevel="0" collapsed="false">
      <c r="L1929" s="3" t="s">
        <v>7793</v>
      </c>
      <c r="AD1929" s="19" t="s">
        <v>7794</v>
      </c>
      <c r="BI1929" s="7"/>
    </row>
    <row r="1930" customFormat="false" ht="12.75" hidden="false" customHeight="false" outlineLevel="0" collapsed="false">
      <c r="L1930" s="3" t="s">
        <v>7795</v>
      </c>
      <c r="AD1930" s="19" t="s">
        <v>7796</v>
      </c>
      <c r="BI1930" s="7"/>
    </row>
    <row r="1931" customFormat="false" ht="12.75" hidden="false" customHeight="false" outlineLevel="0" collapsed="false">
      <c r="L1931" s="3" t="s">
        <v>7797</v>
      </c>
      <c r="AD1931" s="19" t="s">
        <v>7798</v>
      </c>
      <c r="BI1931" s="7"/>
    </row>
    <row r="1932" customFormat="false" ht="12.75" hidden="false" customHeight="false" outlineLevel="0" collapsed="false">
      <c r="L1932" s="3" t="s">
        <v>5288</v>
      </c>
      <c r="AD1932" s="19" t="s">
        <v>4161</v>
      </c>
      <c r="BI1932" s="7"/>
    </row>
    <row r="1933" customFormat="false" ht="12.75" hidden="false" customHeight="false" outlineLevel="0" collapsed="false">
      <c r="L1933" s="3" t="s">
        <v>7799</v>
      </c>
      <c r="AD1933" s="19" t="s">
        <v>5015</v>
      </c>
      <c r="BI1933" s="7"/>
    </row>
    <row r="1934" customFormat="false" ht="12.75" hidden="false" customHeight="false" outlineLevel="0" collapsed="false">
      <c r="L1934" s="3" t="s">
        <v>432</v>
      </c>
      <c r="AD1934" s="19" t="s">
        <v>4552</v>
      </c>
      <c r="BI1934" s="7"/>
    </row>
    <row r="1935" customFormat="false" ht="12.75" hidden="false" customHeight="false" outlineLevel="0" collapsed="false">
      <c r="L1935" s="3" t="s">
        <v>883</v>
      </c>
      <c r="AD1935" s="19" t="s">
        <v>1152</v>
      </c>
      <c r="BI1935" s="7"/>
    </row>
    <row r="1936" customFormat="false" ht="12.75" hidden="false" customHeight="false" outlineLevel="0" collapsed="false">
      <c r="L1936" s="3" t="s">
        <v>2979</v>
      </c>
      <c r="AD1936" s="19" t="s">
        <v>7454</v>
      </c>
      <c r="BI1936" s="7"/>
    </row>
    <row r="1937" customFormat="false" ht="12.75" hidden="false" customHeight="false" outlineLevel="0" collapsed="false">
      <c r="L1937" s="3" t="s">
        <v>4656</v>
      </c>
      <c r="AD1937" s="19" t="s">
        <v>7800</v>
      </c>
      <c r="BI1937" s="7"/>
    </row>
    <row r="1938" customFormat="false" ht="12.75" hidden="false" customHeight="false" outlineLevel="0" collapsed="false">
      <c r="L1938" s="3" t="s">
        <v>7801</v>
      </c>
      <c r="AD1938" s="19" t="s">
        <v>5233</v>
      </c>
      <c r="BI1938" s="7"/>
    </row>
    <row r="1939" customFormat="false" ht="12.75" hidden="false" customHeight="false" outlineLevel="0" collapsed="false">
      <c r="L1939" s="3" t="s">
        <v>7802</v>
      </c>
      <c r="AD1939" s="19" t="s">
        <v>7803</v>
      </c>
      <c r="BI1939" s="7"/>
    </row>
    <row r="1940" customFormat="false" ht="12.75" hidden="false" customHeight="false" outlineLevel="0" collapsed="false">
      <c r="L1940" s="3" t="s">
        <v>3231</v>
      </c>
      <c r="AD1940" s="19" t="s">
        <v>7804</v>
      </c>
      <c r="BI1940" s="7"/>
    </row>
    <row r="1941" customFormat="false" ht="12.75" hidden="false" customHeight="false" outlineLevel="0" collapsed="false">
      <c r="L1941" s="3" t="s">
        <v>7805</v>
      </c>
      <c r="AD1941" s="19" t="s">
        <v>2059</v>
      </c>
      <c r="BI1941" s="7"/>
    </row>
    <row r="1942" customFormat="false" ht="12.75" hidden="false" customHeight="false" outlineLevel="0" collapsed="false">
      <c r="L1942" s="3" t="s">
        <v>2051</v>
      </c>
      <c r="AD1942" s="19" t="s">
        <v>2274</v>
      </c>
      <c r="BI1942" s="7"/>
    </row>
    <row r="1943" customFormat="false" ht="12.75" hidden="false" customHeight="false" outlineLevel="0" collapsed="false">
      <c r="L1943" s="3" t="s">
        <v>7806</v>
      </c>
      <c r="AD1943" s="19" t="s">
        <v>7680</v>
      </c>
      <c r="BI1943" s="7"/>
    </row>
    <row r="1944" customFormat="false" ht="12.75" hidden="false" customHeight="false" outlineLevel="0" collapsed="false">
      <c r="L1944" s="3" t="s">
        <v>6603</v>
      </c>
      <c r="AD1944" s="19" t="s">
        <v>5029</v>
      </c>
      <c r="BI1944" s="7"/>
    </row>
    <row r="1945" customFormat="false" ht="12.75" hidden="false" customHeight="false" outlineLevel="0" collapsed="false">
      <c r="L1945" s="3" t="s">
        <v>7807</v>
      </c>
      <c r="AD1945" s="19" t="s">
        <v>7808</v>
      </c>
      <c r="BI1945" s="7"/>
    </row>
    <row r="1946" customFormat="false" ht="12.75" hidden="false" customHeight="false" outlineLevel="0" collapsed="false">
      <c r="L1946" s="3" t="s">
        <v>4180</v>
      </c>
      <c r="AD1946" s="19" t="s">
        <v>2678</v>
      </c>
      <c r="BI1946" s="7"/>
    </row>
    <row r="1947" customFormat="false" ht="12.75" hidden="false" customHeight="false" outlineLevel="0" collapsed="false">
      <c r="L1947" s="3" t="s">
        <v>7809</v>
      </c>
      <c r="AD1947" s="19" t="s">
        <v>6301</v>
      </c>
      <c r="BI1947" s="7"/>
    </row>
    <row r="1948" customFormat="false" ht="12.75" hidden="false" customHeight="false" outlineLevel="0" collapsed="false">
      <c r="L1948" s="3" t="s">
        <v>7810</v>
      </c>
      <c r="AD1948" s="19" t="s">
        <v>7811</v>
      </c>
      <c r="BI1948" s="7"/>
    </row>
    <row r="1949" customFormat="false" ht="12.75" hidden="false" customHeight="false" outlineLevel="0" collapsed="false">
      <c r="L1949" s="3" t="s">
        <v>7812</v>
      </c>
      <c r="AD1949" s="19" t="s">
        <v>4099</v>
      </c>
      <c r="BI1949" s="7"/>
    </row>
    <row r="1950" customFormat="false" ht="12.75" hidden="false" customHeight="false" outlineLevel="0" collapsed="false">
      <c r="L1950" s="3" t="s">
        <v>5353</v>
      </c>
      <c r="AD1950" s="19" t="s">
        <v>4722</v>
      </c>
      <c r="BI1950" s="7"/>
    </row>
    <row r="1951" customFormat="false" ht="12.75" hidden="false" customHeight="false" outlineLevel="0" collapsed="false">
      <c r="L1951" s="3" t="s">
        <v>7813</v>
      </c>
      <c r="AD1951" s="19" t="s">
        <v>1852</v>
      </c>
      <c r="BI1951" s="7"/>
    </row>
    <row r="1952" customFormat="false" ht="12.75" hidden="false" customHeight="false" outlineLevel="0" collapsed="false">
      <c r="L1952" s="3" t="s">
        <v>4410</v>
      </c>
      <c r="AD1952" s="19" t="s">
        <v>3857</v>
      </c>
      <c r="BI1952" s="7"/>
    </row>
    <row r="1953" customFormat="false" ht="12.75" hidden="false" customHeight="false" outlineLevel="0" collapsed="false">
      <c r="L1953" s="3" t="s">
        <v>7814</v>
      </c>
      <c r="AD1953" s="19" t="s">
        <v>7815</v>
      </c>
      <c r="BI1953" s="7"/>
    </row>
    <row r="1954" customFormat="false" ht="12.75" hidden="false" customHeight="false" outlineLevel="0" collapsed="false">
      <c r="L1954" s="3" t="s">
        <v>7816</v>
      </c>
      <c r="AD1954" s="19" t="s">
        <v>4982</v>
      </c>
      <c r="BI1954" s="7"/>
    </row>
    <row r="1955" customFormat="false" ht="12.75" hidden="false" customHeight="false" outlineLevel="0" collapsed="false">
      <c r="L1955" s="3" t="s">
        <v>7817</v>
      </c>
      <c r="AD1955" s="19" t="s">
        <v>7818</v>
      </c>
      <c r="BI1955" s="7"/>
    </row>
    <row r="1956" customFormat="false" ht="12.75" hidden="false" customHeight="false" outlineLevel="0" collapsed="false">
      <c r="L1956" s="3" t="s">
        <v>7819</v>
      </c>
      <c r="AD1956" s="19" t="s">
        <v>877</v>
      </c>
      <c r="BI1956" s="7"/>
    </row>
    <row r="1957" customFormat="false" ht="12.75" hidden="false" customHeight="false" outlineLevel="0" collapsed="false">
      <c r="L1957" s="3" t="s">
        <v>7820</v>
      </c>
      <c r="AD1957" s="19" t="s">
        <v>178</v>
      </c>
      <c r="BI1957" s="7"/>
    </row>
    <row r="1958" customFormat="false" ht="12.75" hidden="false" customHeight="false" outlineLevel="0" collapsed="false">
      <c r="L1958" s="3" t="s">
        <v>7584</v>
      </c>
      <c r="AD1958" s="19" t="s">
        <v>7821</v>
      </c>
      <c r="BI1958" s="7"/>
    </row>
    <row r="1959" customFormat="false" ht="12.75" hidden="false" customHeight="false" outlineLevel="0" collapsed="false">
      <c r="L1959" s="3" t="s">
        <v>122</v>
      </c>
      <c r="AD1959" s="19" t="s">
        <v>2768</v>
      </c>
      <c r="BI1959" s="7"/>
    </row>
    <row r="1960" customFormat="false" ht="12.75" hidden="false" customHeight="false" outlineLevel="0" collapsed="false">
      <c r="L1960" s="3" t="s">
        <v>6352</v>
      </c>
      <c r="AD1960" s="19" t="s">
        <v>2946</v>
      </c>
      <c r="BI1960" s="7"/>
    </row>
    <row r="1961" customFormat="false" ht="12.75" hidden="false" customHeight="false" outlineLevel="0" collapsed="false">
      <c r="L1961" s="3" t="s">
        <v>7822</v>
      </c>
      <c r="AD1961" s="19" t="s">
        <v>347</v>
      </c>
      <c r="BI1961" s="7"/>
    </row>
    <row r="1962" customFormat="false" ht="12.75" hidden="false" customHeight="false" outlineLevel="0" collapsed="false">
      <c r="L1962" s="3" t="s">
        <v>1410</v>
      </c>
      <c r="AD1962" s="19" t="s">
        <v>1192</v>
      </c>
      <c r="BI1962" s="7"/>
    </row>
    <row r="1963" customFormat="false" ht="12.75" hidden="false" customHeight="false" outlineLevel="0" collapsed="false">
      <c r="L1963" s="3" t="s">
        <v>7481</v>
      </c>
      <c r="AD1963" s="19" t="s">
        <v>7823</v>
      </c>
      <c r="BI1963" s="7"/>
    </row>
    <row r="1964" customFormat="false" ht="12.75" hidden="false" customHeight="false" outlineLevel="0" collapsed="false">
      <c r="L1964" s="3" t="s">
        <v>7824</v>
      </c>
      <c r="AD1964" s="19" t="s">
        <v>5798</v>
      </c>
      <c r="BI1964" s="7"/>
    </row>
    <row r="1965" customFormat="false" ht="12.75" hidden="false" customHeight="false" outlineLevel="0" collapsed="false">
      <c r="L1965" s="3" t="s">
        <v>7825</v>
      </c>
      <c r="AD1965" s="19" t="s">
        <v>7826</v>
      </c>
      <c r="BI1965" s="7"/>
    </row>
    <row r="1966" customFormat="false" ht="12.75" hidden="false" customHeight="false" outlineLevel="0" collapsed="false">
      <c r="L1966" s="3" t="s">
        <v>4167</v>
      </c>
      <c r="AD1966" s="19" t="s">
        <v>1436</v>
      </c>
      <c r="BI1966" s="7"/>
    </row>
    <row r="1967" customFormat="false" ht="12.75" hidden="false" customHeight="false" outlineLevel="0" collapsed="false">
      <c r="L1967" s="3" t="s">
        <v>7827</v>
      </c>
      <c r="AD1967" s="19" t="s">
        <v>5545</v>
      </c>
      <c r="BI1967" s="7"/>
    </row>
    <row r="1968" customFormat="false" ht="12.75" hidden="false" customHeight="false" outlineLevel="0" collapsed="false">
      <c r="L1968" s="3" t="s">
        <v>5399</v>
      </c>
      <c r="AD1968" s="19" t="s">
        <v>6198</v>
      </c>
      <c r="BI1968" s="7"/>
    </row>
    <row r="1969" customFormat="false" ht="12.75" hidden="false" customHeight="false" outlineLevel="0" collapsed="false">
      <c r="L1969" s="3" t="s">
        <v>7828</v>
      </c>
      <c r="AD1969" s="19" t="s">
        <v>7829</v>
      </c>
      <c r="BI1969" s="7"/>
    </row>
    <row r="1970" customFormat="false" ht="12.75" hidden="false" customHeight="false" outlineLevel="0" collapsed="false">
      <c r="L1970" s="3" t="s">
        <v>3766</v>
      </c>
      <c r="AD1970" s="19" t="s">
        <v>645</v>
      </c>
      <c r="BI1970" s="7"/>
    </row>
    <row r="1971" customFormat="false" ht="12.75" hidden="false" customHeight="false" outlineLevel="0" collapsed="false">
      <c r="L1971" s="3" t="s">
        <v>681</v>
      </c>
      <c r="AD1971" s="19" t="s">
        <v>3586</v>
      </c>
      <c r="BI1971" s="7"/>
    </row>
    <row r="1972" customFormat="false" ht="12.75" hidden="false" customHeight="false" outlineLevel="0" collapsed="false">
      <c r="L1972" s="3" t="s">
        <v>6378</v>
      </c>
      <c r="AD1972" s="19" t="s">
        <v>3027</v>
      </c>
      <c r="BI1972" s="7"/>
    </row>
    <row r="1973" customFormat="false" ht="12.75" hidden="false" customHeight="false" outlineLevel="0" collapsed="false">
      <c r="L1973" s="3" t="s">
        <v>7830</v>
      </c>
      <c r="AD1973" s="19" t="s">
        <v>1070</v>
      </c>
      <c r="BI1973" s="7"/>
    </row>
    <row r="1974" customFormat="false" ht="12.75" hidden="false" customHeight="false" outlineLevel="0" collapsed="false">
      <c r="L1974" s="3" t="s">
        <v>168</v>
      </c>
      <c r="AD1974" s="19" t="s">
        <v>5057</v>
      </c>
      <c r="BI1974" s="7"/>
    </row>
    <row r="1975" customFormat="false" ht="12.75" hidden="false" customHeight="false" outlineLevel="0" collapsed="false">
      <c r="L1975" s="3" t="s">
        <v>87</v>
      </c>
      <c r="AD1975" s="19" t="s">
        <v>2560</v>
      </c>
      <c r="BI1975" s="7"/>
    </row>
    <row r="1976" customFormat="false" ht="12.75" hidden="false" customHeight="false" outlineLevel="0" collapsed="false">
      <c r="L1976" s="3" t="s">
        <v>7831</v>
      </c>
      <c r="AD1976" s="19" t="s">
        <v>4299</v>
      </c>
      <c r="BI1976" s="7"/>
    </row>
    <row r="1977" customFormat="false" ht="12.75" hidden="false" customHeight="false" outlineLevel="0" collapsed="false">
      <c r="L1977" s="3" t="s">
        <v>6654</v>
      </c>
      <c r="AD1977" s="19" t="s">
        <v>947</v>
      </c>
      <c r="BI1977" s="7"/>
    </row>
    <row r="1978" customFormat="false" ht="12.75" hidden="false" customHeight="false" outlineLevel="0" collapsed="false">
      <c r="L1978" s="3" t="s">
        <v>7832</v>
      </c>
      <c r="AD1978" s="19" t="s">
        <v>7833</v>
      </c>
      <c r="BI1978" s="7"/>
    </row>
    <row r="1979" customFormat="false" ht="12.75" hidden="false" customHeight="false" outlineLevel="0" collapsed="false">
      <c r="L1979" s="3" t="s">
        <v>5341</v>
      </c>
      <c r="AD1979" s="19" t="s">
        <v>6276</v>
      </c>
      <c r="BI1979" s="7"/>
    </row>
    <row r="1980" customFormat="false" ht="12.75" hidden="false" customHeight="false" outlineLevel="0" collapsed="false">
      <c r="L1980" s="3" t="s">
        <v>7834</v>
      </c>
      <c r="AD1980" s="19" t="s">
        <v>5643</v>
      </c>
      <c r="BI1980" s="7"/>
    </row>
    <row r="1981" customFormat="false" ht="12.75" hidden="false" customHeight="false" outlineLevel="0" collapsed="false">
      <c r="L1981" s="3" t="s">
        <v>2074</v>
      </c>
      <c r="AD1981" s="19" t="s">
        <v>229</v>
      </c>
      <c r="BI1981" s="7"/>
    </row>
    <row r="1982" customFormat="false" ht="12.75" hidden="false" customHeight="false" outlineLevel="0" collapsed="false">
      <c r="L1982" s="3" t="s">
        <v>3544</v>
      </c>
      <c r="AD1982" s="19" t="s">
        <v>2848</v>
      </c>
      <c r="BI1982" s="7"/>
    </row>
    <row r="1983" customFormat="false" ht="12.75" hidden="false" customHeight="false" outlineLevel="0" collapsed="false">
      <c r="L1983" s="3" t="s">
        <v>7835</v>
      </c>
      <c r="AD1983" s="19" t="s">
        <v>7836</v>
      </c>
      <c r="BI1983" s="7"/>
    </row>
    <row r="1984" customFormat="false" ht="12.75" hidden="false" customHeight="false" outlineLevel="0" collapsed="false">
      <c r="L1984" s="3" t="s">
        <v>6525</v>
      </c>
      <c r="AD1984" s="19" t="s">
        <v>7837</v>
      </c>
      <c r="BI1984" s="7"/>
    </row>
    <row r="1985" customFormat="false" ht="12.75" hidden="false" customHeight="false" outlineLevel="0" collapsed="false">
      <c r="L1985" s="3" t="s">
        <v>7838</v>
      </c>
      <c r="AD1985" s="19" t="s">
        <v>2774</v>
      </c>
    </row>
    <row r="1986" customFormat="false" ht="12.75" hidden="false" customHeight="false" outlineLevel="0" collapsed="false">
      <c r="L1986" s="3" t="s">
        <v>7428</v>
      </c>
      <c r="AD1986" s="19" t="s">
        <v>7839</v>
      </c>
    </row>
    <row r="1987" customFormat="false" ht="12.75" hidden="false" customHeight="false" outlineLevel="0" collapsed="false">
      <c r="L1987" s="3" t="s">
        <v>7840</v>
      </c>
      <c r="AD1987" s="19" t="s">
        <v>3248</v>
      </c>
    </row>
    <row r="1988" customFormat="false" ht="12.75" hidden="false" customHeight="false" outlineLevel="0" collapsed="false">
      <c r="L1988" s="3" t="s">
        <v>1466</v>
      </c>
      <c r="AD1988" s="19" t="s">
        <v>6070</v>
      </c>
    </row>
    <row r="1989" customFormat="false" ht="12.75" hidden="false" customHeight="false" outlineLevel="0" collapsed="false">
      <c r="L1989" s="3" t="s">
        <v>7841</v>
      </c>
      <c r="AD1989" s="19" t="s">
        <v>2231</v>
      </c>
    </row>
    <row r="1990" customFormat="false" ht="12.75" hidden="false" customHeight="false" outlineLevel="0" collapsed="false">
      <c r="L1990" s="3" t="s">
        <v>5713</v>
      </c>
      <c r="AD1990" s="19" t="s">
        <v>7182</v>
      </c>
    </row>
    <row r="1991" customFormat="false" ht="12.75" hidden="false" customHeight="false" outlineLevel="0" collapsed="false">
      <c r="L1991" s="3" t="s">
        <v>5854</v>
      </c>
      <c r="AD1991" s="19" t="s">
        <v>1899</v>
      </c>
    </row>
    <row r="1992" customFormat="false" ht="12.75" hidden="false" customHeight="false" outlineLevel="0" collapsed="false">
      <c r="L1992" s="3" t="s">
        <v>3638</v>
      </c>
      <c r="AD1992" s="19" t="s">
        <v>5058</v>
      </c>
    </row>
    <row r="1993" customFormat="false" ht="12.75" hidden="false" customHeight="false" outlineLevel="0" collapsed="false">
      <c r="L1993" s="3" t="s">
        <v>190</v>
      </c>
      <c r="AD1993" s="19" t="s">
        <v>2324</v>
      </c>
    </row>
    <row r="1994" customFormat="false" ht="12.75" hidden="false" customHeight="false" outlineLevel="0" collapsed="false">
      <c r="L1994" s="3" t="s">
        <v>7842</v>
      </c>
      <c r="AD1994" s="19" t="s">
        <v>7843</v>
      </c>
    </row>
    <row r="1995" customFormat="false" ht="12.75" hidden="false" customHeight="false" outlineLevel="0" collapsed="false">
      <c r="L1995" s="3" t="s">
        <v>7844</v>
      </c>
      <c r="AD1995" s="19" t="s">
        <v>4742</v>
      </c>
    </row>
    <row r="1996" customFormat="false" ht="12.75" hidden="false" customHeight="false" outlineLevel="0" collapsed="false">
      <c r="L1996" s="3" t="s">
        <v>6515</v>
      </c>
      <c r="AD1996" s="19" t="s">
        <v>7845</v>
      </c>
    </row>
    <row r="1997" customFormat="false" ht="12.75" hidden="false" customHeight="false" outlineLevel="0" collapsed="false">
      <c r="L1997" s="3" t="s">
        <v>5663</v>
      </c>
      <c r="AD1997" s="19" t="s">
        <v>3375</v>
      </c>
    </row>
    <row r="1998" customFormat="false" ht="12.75" hidden="false" customHeight="false" outlineLevel="0" collapsed="false">
      <c r="L1998" s="3" t="s">
        <v>3229</v>
      </c>
      <c r="AD1998" s="19" t="s">
        <v>5756</v>
      </c>
    </row>
    <row r="1999" customFormat="false" ht="12.75" hidden="false" customHeight="false" outlineLevel="0" collapsed="false">
      <c r="L1999" s="3" t="s">
        <v>231</v>
      </c>
      <c r="AD1999" s="19" t="s">
        <v>798</v>
      </c>
    </row>
    <row r="2000" customFormat="false" ht="12.75" hidden="false" customHeight="false" outlineLevel="0" collapsed="false">
      <c r="L2000" s="3" t="s">
        <v>7492</v>
      </c>
      <c r="AD2000" s="19" t="s">
        <v>526</v>
      </c>
    </row>
    <row r="2001" customFormat="false" ht="12.75" hidden="false" customHeight="false" outlineLevel="0" collapsed="false">
      <c r="L2001" s="3" t="s">
        <v>3490</v>
      </c>
      <c r="AD2001" s="19" t="s">
        <v>7846</v>
      </c>
    </row>
    <row r="2002" customFormat="false" ht="12.75" hidden="false" customHeight="false" outlineLevel="0" collapsed="false">
      <c r="L2002" s="3" t="s">
        <v>2264</v>
      </c>
      <c r="AD2002" s="19" t="s">
        <v>5186</v>
      </c>
    </row>
    <row r="2003" customFormat="false" ht="12.75" hidden="false" customHeight="false" outlineLevel="0" collapsed="false">
      <c r="L2003" s="3" t="s">
        <v>3411</v>
      </c>
      <c r="AD2003" s="19" t="s">
        <v>7847</v>
      </c>
    </row>
    <row r="2004" customFormat="false" ht="12.75" hidden="false" customHeight="false" outlineLevel="0" collapsed="false">
      <c r="L2004" s="3" t="s">
        <v>5068</v>
      </c>
      <c r="AD2004" s="19" t="s">
        <v>6372</v>
      </c>
    </row>
    <row r="2005" customFormat="false" ht="12.75" hidden="false" customHeight="false" outlineLevel="0" collapsed="false">
      <c r="L2005" s="3" t="s">
        <v>5415</v>
      </c>
      <c r="AD2005" s="19" t="s">
        <v>7848</v>
      </c>
    </row>
    <row r="2006" customFormat="false" ht="12.75" hidden="false" customHeight="false" outlineLevel="0" collapsed="false">
      <c r="L2006" s="3" t="s">
        <v>7849</v>
      </c>
      <c r="AD2006" s="19" t="s">
        <v>4188</v>
      </c>
    </row>
    <row r="2007" customFormat="false" ht="12.75" hidden="false" customHeight="false" outlineLevel="0" collapsed="false">
      <c r="L2007" s="3" t="s">
        <v>5311</v>
      </c>
      <c r="AD2007" s="19" t="s">
        <v>7850</v>
      </c>
    </row>
    <row r="2008" customFormat="false" ht="12.75" hidden="false" customHeight="false" outlineLevel="0" collapsed="false">
      <c r="L2008" s="3" t="s">
        <v>7851</v>
      </c>
      <c r="AD2008" s="19" t="s">
        <v>6152</v>
      </c>
    </row>
    <row r="2009" customFormat="false" ht="12.75" hidden="false" customHeight="false" outlineLevel="0" collapsed="false">
      <c r="L2009" s="3" t="s">
        <v>2409</v>
      </c>
      <c r="AD2009" s="19" t="s">
        <v>7852</v>
      </c>
    </row>
    <row r="2010" customFormat="false" ht="12.75" hidden="false" customHeight="false" outlineLevel="0" collapsed="false">
      <c r="L2010" s="3" t="s">
        <v>7177</v>
      </c>
      <c r="AD2010" s="19" t="s">
        <v>7853</v>
      </c>
    </row>
    <row r="2011" customFormat="false" ht="12.75" hidden="false" customHeight="false" outlineLevel="0" collapsed="false">
      <c r="L2011" s="3" t="s">
        <v>5773</v>
      </c>
      <c r="AD2011" s="19" t="s">
        <v>3626</v>
      </c>
    </row>
    <row r="2012" customFormat="false" ht="12.75" hidden="false" customHeight="false" outlineLevel="0" collapsed="false">
      <c r="L2012" s="3" t="s">
        <v>839</v>
      </c>
      <c r="AD2012" s="19" t="s">
        <v>1978</v>
      </c>
    </row>
    <row r="2013" customFormat="false" ht="12.75" hidden="false" customHeight="false" outlineLevel="0" collapsed="false">
      <c r="L2013" s="3" t="s">
        <v>7854</v>
      </c>
      <c r="AD2013" s="19" t="s">
        <v>7855</v>
      </c>
    </row>
    <row r="2014" customFormat="false" ht="12.75" hidden="false" customHeight="false" outlineLevel="0" collapsed="false">
      <c r="L2014" s="3" t="s">
        <v>1727</v>
      </c>
      <c r="AD2014" s="19" t="s">
        <v>5045</v>
      </c>
    </row>
    <row r="2015" customFormat="false" ht="12.75" hidden="false" customHeight="false" outlineLevel="0" collapsed="false">
      <c r="L2015" s="3" t="s">
        <v>7856</v>
      </c>
      <c r="AD2015" s="19" t="s">
        <v>7857</v>
      </c>
    </row>
    <row r="2016" customFormat="false" ht="12.75" hidden="false" customHeight="false" outlineLevel="0" collapsed="false">
      <c r="L2016" s="3" t="s">
        <v>2983</v>
      </c>
      <c r="AD2016" s="19" t="s">
        <v>306</v>
      </c>
    </row>
    <row r="2017" customFormat="false" ht="12.75" hidden="false" customHeight="false" outlineLevel="0" collapsed="false">
      <c r="L2017" s="3" t="s">
        <v>7858</v>
      </c>
      <c r="AD2017" s="19" t="s">
        <v>7859</v>
      </c>
    </row>
    <row r="2018" customFormat="false" ht="12.75" hidden="false" customHeight="false" outlineLevel="0" collapsed="false">
      <c r="L2018" s="3" t="s">
        <v>7860</v>
      </c>
      <c r="AD2018" s="19" t="s">
        <v>1452</v>
      </c>
    </row>
    <row r="2019" customFormat="false" ht="12.75" hidden="false" customHeight="false" outlineLevel="0" collapsed="false">
      <c r="L2019" s="3" t="s">
        <v>7861</v>
      </c>
      <c r="AD2019" s="19" t="s">
        <v>7862</v>
      </c>
    </row>
    <row r="2020" customFormat="false" ht="12.75" hidden="false" customHeight="false" outlineLevel="0" collapsed="false">
      <c r="L2020" s="3" t="s">
        <v>2658</v>
      </c>
      <c r="AD2020" s="19" t="s">
        <v>2605</v>
      </c>
    </row>
    <row r="2021" customFormat="false" ht="12.75" hidden="false" customHeight="false" outlineLevel="0" collapsed="false">
      <c r="L2021" s="3" t="s">
        <v>7863</v>
      </c>
      <c r="AD2021" s="19" t="s">
        <v>5971</v>
      </c>
    </row>
    <row r="2022" customFormat="false" ht="12.75" hidden="false" customHeight="false" outlineLevel="0" collapsed="false">
      <c r="L2022" s="3" t="s">
        <v>1033</v>
      </c>
      <c r="AD2022" s="19" t="s">
        <v>2192</v>
      </c>
    </row>
    <row r="2023" customFormat="false" ht="12.75" hidden="false" customHeight="false" outlineLevel="0" collapsed="false">
      <c r="L2023" s="3" t="s">
        <v>2614</v>
      </c>
      <c r="AD2023" s="19" t="s">
        <v>7864</v>
      </c>
    </row>
    <row r="2024" customFormat="false" ht="12.75" hidden="false" customHeight="false" outlineLevel="0" collapsed="false">
      <c r="L2024" s="3" t="s">
        <v>7482</v>
      </c>
      <c r="AD2024" s="19" t="s">
        <v>1599</v>
      </c>
    </row>
    <row r="2025" customFormat="false" ht="12.75" hidden="false" customHeight="false" outlineLevel="0" collapsed="false">
      <c r="L2025" s="3" t="s">
        <v>6489</v>
      </c>
      <c r="AD2025" s="19" t="s">
        <v>3520</v>
      </c>
    </row>
    <row r="2026" customFormat="false" ht="12.75" hidden="false" customHeight="false" outlineLevel="0" collapsed="false">
      <c r="L2026" s="3" t="s">
        <v>6229</v>
      </c>
      <c r="AD2026" s="19" t="s">
        <v>551</v>
      </c>
    </row>
    <row r="2027" customFormat="false" ht="12.75" hidden="false" customHeight="false" outlineLevel="0" collapsed="false">
      <c r="L2027" s="3" t="s">
        <v>4609</v>
      </c>
      <c r="AD2027" s="19" t="s">
        <v>6025</v>
      </c>
    </row>
    <row r="2028" customFormat="false" ht="12.75" hidden="false" customHeight="false" outlineLevel="0" collapsed="false">
      <c r="L2028" s="3" t="s">
        <v>7472</v>
      </c>
      <c r="AD2028" s="19" t="s">
        <v>5999</v>
      </c>
    </row>
    <row r="2029" customFormat="false" ht="12.75" hidden="false" customHeight="false" outlineLevel="0" collapsed="false">
      <c r="L2029" s="3" t="s">
        <v>7865</v>
      </c>
      <c r="AD2029" s="19" t="s">
        <v>4605</v>
      </c>
    </row>
    <row r="2030" customFormat="false" ht="12.75" hidden="false" customHeight="false" outlineLevel="0" collapsed="false">
      <c r="L2030" s="3" t="s">
        <v>7866</v>
      </c>
      <c r="AD2030" s="19" t="s">
        <v>2550</v>
      </c>
    </row>
    <row r="2031" customFormat="false" ht="12.75" hidden="false" customHeight="false" outlineLevel="0" collapsed="false">
      <c r="L2031" s="3" t="s">
        <v>7867</v>
      </c>
      <c r="AD2031" s="19" t="s">
        <v>4570</v>
      </c>
    </row>
    <row r="2032" customFormat="false" ht="12.75" hidden="false" customHeight="false" outlineLevel="0" collapsed="false">
      <c r="L2032" s="3" t="s">
        <v>2892</v>
      </c>
      <c r="AD2032" s="19" t="s">
        <v>7868</v>
      </c>
    </row>
    <row r="2033" customFormat="false" ht="12.75" hidden="false" customHeight="false" outlineLevel="0" collapsed="false">
      <c r="L2033" s="3" t="s">
        <v>6102</v>
      </c>
      <c r="AD2033" s="19" t="s">
        <v>1784</v>
      </c>
    </row>
    <row r="2034" customFormat="false" ht="12.75" hidden="false" customHeight="false" outlineLevel="0" collapsed="false">
      <c r="L2034" s="3" t="s">
        <v>6748</v>
      </c>
      <c r="AD2034" s="19" t="s">
        <v>5035</v>
      </c>
    </row>
    <row r="2035" customFormat="false" ht="12.75" hidden="false" customHeight="false" outlineLevel="0" collapsed="false">
      <c r="L2035" s="3" t="s">
        <v>7372</v>
      </c>
      <c r="AD2035" s="19" t="s">
        <v>2695</v>
      </c>
    </row>
    <row r="2036" customFormat="false" ht="12.75" hidden="false" customHeight="false" outlineLevel="0" collapsed="false">
      <c r="L2036" s="3" t="s">
        <v>7869</v>
      </c>
      <c r="AD2036" s="19" t="s">
        <v>5372</v>
      </c>
    </row>
    <row r="2037" customFormat="false" ht="12.75" hidden="false" customHeight="false" outlineLevel="0" collapsed="false">
      <c r="L2037" s="3" t="s">
        <v>5420</v>
      </c>
      <c r="AD2037" s="19" t="s">
        <v>7870</v>
      </c>
    </row>
    <row r="2038" customFormat="false" ht="12.75" hidden="false" customHeight="false" outlineLevel="0" collapsed="false">
      <c r="L2038" s="3" t="s">
        <v>7871</v>
      </c>
      <c r="AD2038" s="19" t="s">
        <v>7872</v>
      </c>
    </row>
    <row r="2039" customFormat="false" ht="12.75" hidden="false" customHeight="false" outlineLevel="0" collapsed="false">
      <c r="L2039" s="3" t="s">
        <v>609</v>
      </c>
      <c r="AD2039" s="19" t="s">
        <v>1046</v>
      </c>
    </row>
    <row r="2040" customFormat="false" ht="12.75" hidden="false" customHeight="false" outlineLevel="0" collapsed="false">
      <c r="L2040" s="3" t="s">
        <v>7873</v>
      </c>
      <c r="AD2040" s="19" t="s">
        <v>2013</v>
      </c>
    </row>
    <row r="2041" customFormat="false" ht="12.75" hidden="false" customHeight="false" outlineLevel="0" collapsed="false">
      <c r="L2041" s="3" t="s">
        <v>7610</v>
      </c>
      <c r="AD2041" s="19" t="s">
        <v>5842</v>
      </c>
    </row>
    <row r="2042" customFormat="false" ht="12.75" hidden="false" customHeight="false" outlineLevel="0" collapsed="false">
      <c r="L2042" s="3" t="s">
        <v>7874</v>
      </c>
      <c r="AD2042" s="19" t="s">
        <v>7875</v>
      </c>
    </row>
    <row r="2043" customFormat="false" ht="12.75" hidden="false" customHeight="false" outlineLevel="0" collapsed="false">
      <c r="L2043" s="3" t="s">
        <v>3295</v>
      </c>
      <c r="AD2043" s="19" t="s">
        <v>7876</v>
      </c>
    </row>
    <row r="2044" customFormat="false" ht="12.75" hidden="false" customHeight="false" outlineLevel="0" collapsed="false">
      <c r="L2044" s="3" t="s">
        <v>6362</v>
      </c>
      <c r="AD2044" s="19" t="s">
        <v>925</v>
      </c>
    </row>
    <row r="2045" customFormat="false" ht="12.75" hidden="false" customHeight="false" outlineLevel="0" collapsed="false">
      <c r="L2045" s="3" t="s">
        <v>6495</v>
      </c>
      <c r="AD2045" s="19" t="s">
        <v>3519</v>
      </c>
    </row>
    <row r="2046" customFormat="false" ht="12.75" hidden="false" customHeight="false" outlineLevel="0" collapsed="false">
      <c r="L2046" s="3" t="s">
        <v>4679</v>
      </c>
      <c r="AD2046" s="19" t="s">
        <v>2720</v>
      </c>
    </row>
    <row r="2047" customFormat="false" ht="12.75" hidden="false" customHeight="false" outlineLevel="0" collapsed="false">
      <c r="L2047" s="3" t="s">
        <v>7877</v>
      </c>
      <c r="AD2047" s="19" t="s">
        <v>7878</v>
      </c>
    </row>
    <row r="2048" customFormat="false" ht="12.75" hidden="false" customHeight="false" outlineLevel="0" collapsed="false">
      <c r="L2048" s="3" t="s">
        <v>3569</v>
      </c>
      <c r="AD2048" s="19" t="s">
        <v>7879</v>
      </c>
    </row>
    <row r="2049" customFormat="false" ht="12.75" hidden="false" customHeight="false" outlineLevel="0" collapsed="false">
      <c r="L2049" s="3" t="s">
        <v>7880</v>
      </c>
      <c r="AD2049" s="19" t="s">
        <v>7881</v>
      </c>
    </row>
    <row r="2050" customFormat="false" ht="12.75" hidden="false" customHeight="false" outlineLevel="0" collapsed="false">
      <c r="L2050" s="3" t="s">
        <v>5082</v>
      </c>
      <c r="AD2050" s="19" t="s">
        <v>7882</v>
      </c>
    </row>
    <row r="2051" customFormat="false" ht="12.75" hidden="false" customHeight="false" outlineLevel="0" collapsed="false">
      <c r="L2051" s="3" t="s">
        <v>7883</v>
      </c>
      <c r="AD2051" s="19" t="s">
        <v>4843</v>
      </c>
    </row>
    <row r="2052" customFormat="false" ht="12.75" hidden="false" customHeight="false" outlineLevel="0" collapsed="false">
      <c r="L2052" s="3" t="s">
        <v>2609</v>
      </c>
      <c r="AD2052" s="19" t="s">
        <v>5922</v>
      </c>
    </row>
    <row r="2053" customFormat="false" ht="12.75" hidden="false" customHeight="false" outlineLevel="0" collapsed="false">
      <c r="L2053" s="3" t="s">
        <v>4641</v>
      </c>
      <c r="AD2053" s="19" t="s">
        <v>1910</v>
      </c>
    </row>
    <row r="2054" customFormat="false" ht="12.75" hidden="false" customHeight="false" outlineLevel="0" collapsed="false">
      <c r="L2054" s="3" t="s">
        <v>7884</v>
      </c>
      <c r="AD2054" s="19" t="s">
        <v>3867</v>
      </c>
    </row>
    <row r="2055" customFormat="false" ht="12.75" hidden="false" customHeight="false" outlineLevel="0" collapsed="false">
      <c r="L2055" s="3" t="s">
        <v>4524</v>
      </c>
      <c r="AD2055" s="19" t="s">
        <v>7885</v>
      </c>
    </row>
    <row r="2056" customFormat="false" ht="12.75" hidden="false" customHeight="false" outlineLevel="0" collapsed="false">
      <c r="L2056" s="3" t="s">
        <v>6544</v>
      </c>
      <c r="AD2056" s="19" t="s">
        <v>2211</v>
      </c>
    </row>
    <row r="2057" customFormat="false" ht="12.75" hidden="false" customHeight="false" outlineLevel="0" collapsed="false">
      <c r="L2057" s="3" t="s">
        <v>7178</v>
      </c>
      <c r="AD2057" s="19" t="s">
        <v>7886</v>
      </c>
    </row>
    <row r="2058" customFormat="false" ht="12.75" hidden="false" customHeight="false" outlineLevel="0" collapsed="false">
      <c r="L2058" s="3" t="s">
        <v>7887</v>
      </c>
      <c r="AD2058" s="19" t="s">
        <v>223</v>
      </c>
    </row>
    <row r="2059" customFormat="false" ht="12.75" hidden="false" customHeight="false" outlineLevel="0" collapsed="false">
      <c r="L2059" s="3" t="s">
        <v>5912</v>
      </c>
      <c r="AD2059" s="19" t="s">
        <v>2180</v>
      </c>
    </row>
    <row r="2060" customFormat="false" ht="12.75" hidden="false" customHeight="false" outlineLevel="0" collapsed="false">
      <c r="L2060" s="3" t="s">
        <v>7260</v>
      </c>
      <c r="AD2060" s="19" t="s">
        <v>5536</v>
      </c>
    </row>
    <row r="2061" customFormat="false" ht="12.75" hidden="false" customHeight="false" outlineLevel="0" collapsed="false">
      <c r="L2061" s="3" t="s">
        <v>7331</v>
      </c>
      <c r="AD2061" s="19" t="s">
        <v>3819</v>
      </c>
    </row>
    <row r="2062" customFormat="false" ht="12.75" hidden="false" customHeight="false" outlineLevel="0" collapsed="false">
      <c r="L2062" s="3" t="s">
        <v>7600</v>
      </c>
      <c r="AD2062" s="19" t="s">
        <v>6007</v>
      </c>
    </row>
    <row r="2063" customFormat="false" ht="12.75" hidden="false" customHeight="false" outlineLevel="0" collapsed="false">
      <c r="L2063" s="3" t="s">
        <v>7888</v>
      </c>
      <c r="AD2063" s="19" t="s">
        <v>673</v>
      </c>
    </row>
    <row r="2064" customFormat="false" ht="12.75" hidden="false" customHeight="false" outlineLevel="0" collapsed="false">
      <c r="L2064" s="3" t="s">
        <v>5269</v>
      </c>
      <c r="AD2064" s="19" t="s">
        <v>3812</v>
      </c>
    </row>
    <row r="2065" customFormat="false" ht="12.75" hidden="false" customHeight="false" outlineLevel="0" collapsed="false">
      <c r="L2065" s="3" t="s">
        <v>2154</v>
      </c>
      <c r="AD2065" s="19" t="s">
        <v>7889</v>
      </c>
    </row>
    <row r="2066" customFormat="false" ht="12.75" hidden="false" customHeight="false" outlineLevel="0" collapsed="false">
      <c r="L2066" s="3" t="s">
        <v>881</v>
      </c>
      <c r="AD2066" s="19" t="s">
        <v>7890</v>
      </c>
    </row>
    <row r="2067" customFormat="false" ht="12.75" hidden="false" customHeight="false" outlineLevel="0" collapsed="false">
      <c r="L2067" s="3" t="s">
        <v>5451</v>
      </c>
      <c r="AD2067" s="19" t="s">
        <v>1649</v>
      </c>
    </row>
    <row r="2068" customFormat="false" ht="12.75" hidden="false" customHeight="false" outlineLevel="0" collapsed="false">
      <c r="L2068" s="3" t="s">
        <v>2430</v>
      </c>
      <c r="AD2068" s="19" t="s">
        <v>4657</v>
      </c>
    </row>
    <row r="2069" customFormat="false" ht="12.75" hidden="false" customHeight="false" outlineLevel="0" collapsed="false">
      <c r="L2069" s="3" t="s">
        <v>7891</v>
      </c>
      <c r="AD2069" s="19" t="s">
        <v>7892</v>
      </c>
    </row>
    <row r="2070" customFormat="false" ht="12.75" hidden="false" customHeight="false" outlineLevel="0" collapsed="false">
      <c r="L2070" s="3" t="s">
        <v>3187</v>
      </c>
      <c r="AD2070" s="19" t="s">
        <v>5417</v>
      </c>
    </row>
    <row r="2071" customFormat="false" ht="12.75" hidden="false" customHeight="false" outlineLevel="0" collapsed="false">
      <c r="L2071" s="3" t="s">
        <v>7893</v>
      </c>
      <c r="AD2071" s="19" t="s">
        <v>7894</v>
      </c>
    </row>
    <row r="2072" customFormat="false" ht="12.75" hidden="false" customHeight="false" outlineLevel="0" collapsed="false">
      <c r="L2072" s="3" t="s">
        <v>1160</v>
      </c>
      <c r="AD2072" s="19" t="s">
        <v>3346</v>
      </c>
    </row>
    <row r="2073" customFormat="false" ht="12.75" hidden="false" customHeight="false" outlineLevel="0" collapsed="false">
      <c r="L2073" s="3" t="s">
        <v>7895</v>
      </c>
      <c r="AD2073" s="19" t="s">
        <v>6386</v>
      </c>
    </row>
    <row r="2074" customFormat="false" ht="12.75" hidden="false" customHeight="false" outlineLevel="0" collapsed="false">
      <c r="L2074" s="3" t="s">
        <v>7896</v>
      </c>
      <c r="AD2074" s="19" t="s">
        <v>5087</v>
      </c>
    </row>
    <row r="2075" customFormat="false" ht="12.75" hidden="false" customHeight="false" outlineLevel="0" collapsed="false">
      <c r="L2075" s="3" t="s">
        <v>7897</v>
      </c>
      <c r="AD2075" s="19" t="s">
        <v>4250</v>
      </c>
    </row>
    <row r="2076" customFormat="false" ht="12.75" hidden="false" customHeight="false" outlineLevel="0" collapsed="false">
      <c r="L2076" s="3" t="s">
        <v>7898</v>
      </c>
      <c r="AD2076" s="19" t="s">
        <v>5230</v>
      </c>
    </row>
    <row r="2077" customFormat="false" ht="12.75" hidden="false" customHeight="false" outlineLevel="0" collapsed="false">
      <c r="L2077" s="3" t="s">
        <v>7899</v>
      </c>
      <c r="AD2077" s="19" t="s">
        <v>7900</v>
      </c>
    </row>
    <row r="2078" customFormat="false" ht="12.75" hidden="false" customHeight="false" outlineLevel="0" collapsed="false">
      <c r="L2078" s="3" t="s">
        <v>5465</v>
      </c>
      <c r="AD2078" s="19" t="s">
        <v>161</v>
      </c>
    </row>
    <row r="2079" customFormat="false" ht="12.75" hidden="false" customHeight="false" outlineLevel="0" collapsed="false">
      <c r="L2079" s="3" t="s">
        <v>7901</v>
      </c>
      <c r="AD2079" s="19" t="s">
        <v>4186</v>
      </c>
    </row>
    <row r="2080" customFormat="false" ht="12.75" hidden="false" customHeight="false" outlineLevel="0" collapsed="false">
      <c r="L2080" s="3" t="s">
        <v>7902</v>
      </c>
      <c r="AD2080" s="19" t="s">
        <v>3719</v>
      </c>
    </row>
    <row r="2081" customFormat="false" ht="12.75" hidden="false" customHeight="false" outlineLevel="0" collapsed="false">
      <c r="L2081" s="3" t="s">
        <v>7903</v>
      </c>
      <c r="AD2081" s="19" t="s">
        <v>4482</v>
      </c>
    </row>
    <row r="2082" customFormat="false" ht="12.75" hidden="false" customHeight="false" outlineLevel="0" collapsed="false">
      <c r="L2082" s="3" t="s">
        <v>2273</v>
      </c>
      <c r="AD2082" s="19" t="s">
        <v>5763</v>
      </c>
    </row>
    <row r="2083" customFormat="false" ht="12.75" hidden="false" customHeight="false" outlineLevel="0" collapsed="false">
      <c r="L2083" s="3" t="s">
        <v>6230</v>
      </c>
      <c r="AD2083" s="19" t="s">
        <v>3252</v>
      </c>
    </row>
    <row r="2084" customFormat="false" ht="12.75" hidden="false" customHeight="false" outlineLevel="0" collapsed="false">
      <c r="L2084" s="3" t="s">
        <v>4788</v>
      </c>
      <c r="AD2084" s="19" t="s">
        <v>5287</v>
      </c>
    </row>
    <row r="2085" customFormat="false" ht="12.75" hidden="false" customHeight="false" outlineLevel="0" collapsed="false">
      <c r="L2085" s="3" t="s">
        <v>7904</v>
      </c>
      <c r="AD2085" s="19" t="s">
        <v>797</v>
      </c>
    </row>
    <row r="2086" customFormat="false" ht="12.75" hidden="false" customHeight="false" outlineLevel="0" collapsed="false">
      <c r="L2086" s="3" t="s">
        <v>4661</v>
      </c>
      <c r="AD2086" s="19" t="s">
        <v>5135</v>
      </c>
    </row>
    <row r="2087" customFormat="false" ht="12.75" hidden="false" customHeight="false" outlineLevel="0" collapsed="false">
      <c r="L2087" s="3" t="s">
        <v>5413</v>
      </c>
      <c r="AD2087" s="19" t="s">
        <v>7905</v>
      </c>
    </row>
    <row r="2088" customFormat="false" ht="12.75" hidden="false" customHeight="false" outlineLevel="0" collapsed="false">
      <c r="L2088" s="3" t="s">
        <v>2781</v>
      </c>
      <c r="AD2088" s="19" t="s">
        <v>145</v>
      </c>
    </row>
    <row r="2089" customFormat="false" ht="12.75" hidden="false" customHeight="false" outlineLevel="0" collapsed="false">
      <c r="L2089" s="3" t="s">
        <v>7906</v>
      </c>
      <c r="AD2089" s="19" t="s">
        <v>7907</v>
      </c>
    </row>
    <row r="2090" customFormat="false" ht="12.75" hidden="false" customHeight="false" outlineLevel="0" collapsed="false">
      <c r="L2090" s="3" t="s">
        <v>181</v>
      </c>
      <c r="AD2090" s="19" t="s">
        <v>5184</v>
      </c>
    </row>
    <row r="2091" customFormat="false" ht="12.75" hidden="false" customHeight="false" outlineLevel="0" collapsed="false">
      <c r="L2091" s="3" t="s">
        <v>1624</v>
      </c>
      <c r="AD2091" s="19" t="s">
        <v>166</v>
      </c>
    </row>
    <row r="2092" customFormat="false" ht="12.75" hidden="false" customHeight="false" outlineLevel="0" collapsed="false">
      <c r="L2092" s="3" t="s">
        <v>2737</v>
      </c>
      <c r="AD2092" s="19" t="s">
        <v>99</v>
      </c>
    </row>
    <row r="2093" customFormat="false" ht="12.75" hidden="false" customHeight="false" outlineLevel="0" collapsed="false">
      <c r="L2093" s="3" t="s">
        <v>2112</v>
      </c>
      <c r="AD2093" s="19" t="s">
        <v>5596</v>
      </c>
    </row>
    <row r="2094" customFormat="false" ht="12.75" hidden="false" customHeight="false" outlineLevel="0" collapsed="false">
      <c r="L2094" s="3" t="s">
        <v>7908</v>
      </c>
      <c r="AD2094" s="19" t="s">
        <v>6143</v>
      </c>
    </row>
    <row r="2095" customFormat="false" ht="12.75" hidden="false" customHeight="false" outlineLevel="0" collapsed="false">
      <c r="L2095" s="3" t="s">
        <v>1966</v>
      </c>
      <c r="AD2095" s="19" t="s">
        <v>2401</v>
      </c>
    </row>
    <row r="2096" customFormat="false" ht="12.75" hidden="false" customHeight="false" outlineLevel="0" collapsed="false">
      <c r="L2096" s="3" t="s">
        <v>2853</v>
      </c>
      <c r="AD2096" s="19" t="s">
        <v>7909</v>
      </c>
    </row>
    <row r="2097" customFormat="false" ht="12.75" hidden="false" customHeight="false" outlineLevel="0" collapsed="false">
      <c r="L2097" s="3" t="s">
        <v>7910</v>
      </c>
      <c r="AD2097" s="19" t="s">
        <v>1220</v>
      </c>
    </row>
    <row r="2098" customFormat="false" ht="12.75" hidden="false" customHeight="false" outlineLevel="0" collapsed="false">
      <c r="L2098" s="3" t="s">
        <v>2650</v>
      </c>
      <c r="AD2098" s="19" t="s">
        <v>5654</v>
      </c>
    </row>
    <row r="2099" customFormat="false" ht="12.75" hidden="false" customHeight="false" outlineLevel="0" collapsed="false">
      <c r="L2099" s="3" t="s">
        <v>2515</v>
      </c>
      <c r="AD2099" s="19" t="s">
        <v>4523</v>
      </c>
    </row>
    <row r="2100" customFormat="false" ht="12.75" hidden="false" customHeight="false" outlineLevel="0" collapsed="false">
      <c r="L2100" s="3" t="s">
        <v>7911</v>
      </c>
      <c r="AD2100" s="19" t="s">
        <v>7621</v>
      </c>
    </row>
    <row r="2101" customFormat="false" ht="12.75" hidden="false" customHeight="false" outlineLevel="0" collapsed="false">
      <c r="L2101" s="3" t="s">
        <v>7912</v>
      </c>
      <c r="AD2101" s="19" t="s">
        <v>5484</v>
      </c>
    </row>
    <row r="2102" customFormat="false" ht="12.75" hidden="false" customHeight="false" outlineLevel="0" collapsed="false">
      <c r="L2102" s="3" t="s">
        <v>687</v>
      </c>
      <c r="AD2102" s="19" t="s">
        <v>6205</v>
      </c>
    </row>
    <row r="2103" customFormat="false" ht="12.75" hidden="false" customHeight="false" outlineLevel="0" collapsed="false">
      <c r="L2103" s="3" t="s">
        <v>5374</v>
      </c>
      <c r="AD2103" s="19" t="s">
        <v>3713</v>
      </c>
    </row>
    <row r="2104" customFormat="false" ht="12.75" hidden="false" customHeight="false" outlineLevel="0" collapsed="false">
      <c r="L2104" s="3" t="s">
        <v>7913</v>
      </c>
      <c r="AD2104" s="19" t="s">
        <v>4187</v>
      </c>
    </row>
    <row r="2105" customFormat="false" ht="12.75" hidden="false" customHeight="false" outlineLevel="0" collapsed="false">
      <c r="L2105" s="3" t="s">
        <v>7914</v>
      </c>
      <c r="AD2105" s="19" t="s">
        <v>1974</v>
      </c>
    </row>
    <row r="2106" customFormat="false" ht="12.75" hidden="false" customHeight="false" outlineLevel="0" collapsed="false">
      <c r="L2106" s="3" t="s">
        <v>1609</v>
      </c>
      <c r="AD2106" s="19" t="s">
        <v>7278</v>
      </c>
    </row>
    <row r="2107" customFormat="false" ht="12.75" hidden="false" customHeight="false" outlineLevel="0" collapsed="false">
      <c r="L2107" s="3" t="s">
        <v>7915</v>
      </c>
      <c r="AD2107" s="19" t="s">
        <v>3426</v>
      </c>
    </row>
    <row r="2108" customFormat="false" ht="12.75" hidden="false" customHeight="false" outlineLevel="0" collapsed="false">
      <c r="L2108" s="3" t="s">
        <v>5790</v>
      </c>
      <c r="AD2108" s="19" t="s">
        <v>327</v>
      </c>
    </row>
    <row r="2109" customFormat="false" ht="12.75" hidden="false" customHeight="false" outlineLevel="0" collapsed="false">
      <c r="L2109" s="3" t="s">
        <v>1661</v>
      </c>
      <c r="AD2109" s="19" t="s">
        <v>6061</v>
      </c>
    </row>
    <row r="2110" customFormat="false" ht="12.75" hidden="false" customHeight="false" outlineLevel="0" collapsed="false">
      <c r="L2110" s="3" t="s">
        <v>2711</v>
      </c>
      <c r="AD2110" s="19" t="s">
        <v>4337</v>
      </c>
    </row>
    <row r="2111" customFormat="false" ht="12.75" hidden="false" customHeight="false" outlineLevel="0" collapsed="false">
      <c r="L2111" s="3" t="s">
        <v>1460</v>
      </c>
      <c r="AD2111" s="19" t="s">
        <v>6127</v>
      </c>
    </row>
    <row r="2112" customFormat="false" ht="12.75" hidden="false" customHeight="false" outlineLevel="0" collapsed="false">
      <c r="L2112" s="3" t="s">
        <v>1388</v>
      </c>
      <c r="AD2112" s="19" t="s">
        <v>7916</v>
      </c>
    </row>
    <row r="2113" customFormat="false" ht="12.75" hidden="false" customHeight="false" outlineLevel="0" collapsed="false">
      <c r="L2113" s="3" t="s">
        <v>1047</v>
      </c>
      <c r="AD2113" s="19" t="s">
        <v>4454</v>
      </c>
    </row>
    <row r="2114" customFormat="false" ht="12.75" hidden="false" customHeight="false" outlineLevel="0" collapsed="false">
      <c r="L2114" s="3" t="s">
        <v>7917</v>
      </c>
      <c r="AD2114" s="19" t="s">
        <v>5106</v>
      </c>
    </row>
    <row r="2115" customFormat="false" ht="12.75" hidden="false" customHeight="false" outlineLevel="0" collapsed="false">
      <c r="L2115" s="3" t="s">
        <v>268</v>
      </c>
      <c r="AD2115" s="19" t="s">
        <v>4933</v>
      </c>
    </row>
    <row r="2116" customFormat="false" ht="12.75" hidden="false" customHeight="false" outlineLevel="0" collapsed="false">
      <c r="L2116" s="3" t="s">
        <v>3471</v>
      </c>
      <c r="AD2116" s="19" t="s">
        <v>1031</v>
      </c>
    </row>
    <row r="2117" customFormat="false" ht="12.75" hidden="false" customHeight="false" outlineLevel="0" collapsed="false">
      <c r="L2117" s="3" t="s">
        <v>7918</v>
      </c>
      <c r="AD2117" s="19" t="s">
        <v>78</v>
      </c>
    </row>
    <row r="2118" customFormat="false" ht="12.75" hidden="false" customHeight="false" outlineLevel="0" collapsed="false">
      <c r="L2118" s="3" t="s">
        <v>6130</v>
      </c>
      <c r="AD2118" s="19" t="s">
        <v>5487</v>
      </c>
    </row>
    <row r="2119" customFormat="false" ht="12.75" hidden="false" customHeight="false" outlineLevel="0" collapsed="false">
      <c r="L2119" s="3" t="s">
        <v>2702</v>
      </c>
      <c r="AD2119" s="19" t="s">
        <v>7919</v>
      </c>
    </row>
    <row r="2120" customFormat="false" ht="12.75" hidden="false" customHeight="false" outlineLevel="0" collapsed="false">
      <c r="L2120" s="3" t="s">
        <v>7768</v>
      </c>
      <c r="AD2120" s="19" t="s">
        <v>5050</v>
      </c>
    </row>
    <row r="2121" customFormat="false" ht="12.75" hidden="false" customHeight="false" outlineLevel="0" collapsed="false">
      <c r="L2121" s="3" t="s">
        <v>7920</v>
      </c>
      <c r="AD2121" s="19" t="s">
        <v>4539</v>
      </c>
    </row>
    <row r="2122" customFormat="false" ht="12.75" hidden="false" customHeight="false" outlineLevel="0" collapsed="false">
      <c r="L2122" s="3" t="s">
        <v>5503</v>
      </c>
      <c r="AD2122" s="19" t="s">
        <v>2653</v>
      </c>
    </row>
    <row r="2123" customFormat="false" ht="12.75" hidden="false" customHeight="false" outlineLevel="0" collapsed="false">
      <c r="L2123" s="3" t="s">
        <v>7921</v>
      </c>
      <c r="AD2123" s="19" t="s">
        <v>2341</v>
      </c>
    </row>
    <row r="2124" customFormat="false" ht="12.75" hidden="false" customHeight="false" outlineLevel="0" collapsed="false">
      <c r="L2124" s="3" t="s">
        <v>5506</v>
      </c>
      <c r="AD2124" s="19" t="s">
        <v>7708</v>
      </c>
    </row>
    <row r="2125" customFormat="false" ht="12.75" hidden="false" customHeight="false" outlineLevel="0" collapsed="false">
      <c r="L2125" s="3" t="s">
        <v>2540</v>
      </c>
      <c r="AD2125" s="19" t="s">
        <v>7922</v>
      </c>
    </row>
    <row r="2126" customFormat="false" ht="12.75" hidden="false" customHeight="false" outlineLevel="0" collapsed="false">
      <c r="L2126" s="3" t="s">
        <v>7923</v>
      </c>
      <c r="AD2126" s="19" t="s">
        <v>3419</v>
      </c>
    </row>
    <row r="2127" customFormat="false" ht="12.75" hidden="false" customHeight="false" outlineLevel="0" collapsed="false">
      <c r="L2127" s="3" t="s">
        <v>5444</v>
      </c>
      <c r="AD2127" s="19" t="s">
        <v>705</v>
      </c>
    </row>
    <row r="2128" customFormat="false" ht="12.75" hidden="false" customHeight="false" outlineLevel="0" collapsed="false">
      <c r="L2128" s="3" t="s">
        <v>3205</v>
      </c>
      <c r="AD2128" s="19" t="s">
        <v>1531</v>
      </c>
    </row>
    <row r="2129" customFormat="false" ht="12.75" hidden="false" customHeight="false" outlineLevel="0" collapsed="false">
      <c r="L2129" s="3" t="s">
        <v>1086</v>
      </c>
      <c r="AD2129" s="19" t="s">
        <v>2267</v>
      </c>
    </row>
    <row r="2130" customFormat="false" ht="12.75" hidden="false" customHeight="false" outlineLevel="0" collapsed="false">
      <c r="L2130" s="3" t="s">
        <v>7570</v>
      </c>
      <c r="AD2130" s="19" t="s">
        <v>7924</v>
      </c>
    </row>
    <row r="2131" customFormat="false" ht="12.75" hidden="false" customHeight="false" outlineLevel="0" collapsed="false">
      <c r="L2131" s="3" t="s">
        <v>5445</v>
      </c>
      <c r="AD2131" s="19" t="s">
        <v>2162</v>
      </c>
    </row>
    <row r="2132" customFormat="false" ht="12.75" hidden="false" customHeight="false" outlineLevel="0" collapsed="false">
      <c r="L2132" s="3" t="s">
        <v>7925</v>
      </c>
      <c r="AD2132" s="19" t="s">
        <v>7926</v>
      </c>
    </row>
    <row r="2133" customFormat="false" ht="12.75" hidden="false" customHeight="false" outlineLevel="0" collapsed="false">
      <c r="L2133" s="3" t="s">
        <v>7927</v>
      </c>
      <c r="AD2133" s="19" t="s">
        <v>7783</v>
      </c>
    </row>
    <row r="2134" customFormat="false" ht="12.75" hidden="false" customHeight="false" outlineLevel="0" collapsed="false">
      <c r="L2134" s="3" t="s">
        <v>7928</v>
      </c>
      <c r="AD2134" s="19" t="s">
        <v>5662</v>
      </c>
    </row>
    <row r="2135" customFormat="false" ht="12.75" hidden="false" customHeight="false" outlineLevel="0" collapsed="false">
      <c r="L2135" s="3" t="s">
        <v>6377</v>
      </c>
      <c r="AD2135" s="19" t="s">
        <v>7929</v>
      </c>
    </row>
    <row r="2136" customFormat="false" ht="12.75" hidden="false" customHeight="false" outlineLevel="0" collapsed="false">
      <c r="L2136" s="3" t="s">
        <v>7930</v>
      </c>
      <c r="AD2136" s="19" t="s">
        <v>7931</v>
      </c>
    </row>
    <row r="2137" customFormat="false" ht="12.75" hidden="false" customHeight="false" outlineLevel="0" collapsed="false">
      <c r="L2137" s="3" t="s">
        <v>7932</v>
      </c>
      <c r="AD2137" s="19" t="s">
        <v>5549</v>
      </c>
    </row>
    <row r="2138" customFormat="false" ht="12.75" hidden="false" customHeight="false" outlineLevel="0" collapsed="false">
      <c r="L2138" s="3" t="s">
        <v>731</v>
      </c>
      <c r="AD2138" s="19" t="s">
        <v>845</v>
      </c>
    </row>
    <row r="2139" customFormat="false" ht="12.75" hidden="false" customHeight="false" outlineLevel="0" collapsed="false">
      <c r="L2139" s="3" t="s">
        <v>7933</v>
      </c>
      <c r="AD2139" s="19" t="s">
        <v>7934</v>
      </c>
    </row>
    <row r="2140" customFormat="false" ht="12.75" hidden="false" customHeight="false" outlineLevel="0" collapsed="false">
      <c r="L2140" s="3" t="s">
        <v>7935</v>
      </c>
      <c r="AD2140" s="19" t="s">
        <v>5500</v>
      </c>
    </row>
    <row r="2141" customFormat="false" ht="12.75" hidden="false" customHeight="false" outlineLevel="0" collapsed="false">
      <c r="L2141" s="3" t="s">
        <v>7800</v>
      </c>
      <c r="AD2141" s="19" t="s">
        <v>7936</v>
      </c>
    </row>
    <row r="2142" customFormat="false" ht="12.75" hidden="false" customHeight="false" outlineLevel="0" collapsed="false">
      <c r="L2142" s="3" t="s">
        <v>5904</v>
      </c>
      <c r="AD2142" s="19" t="s">
        <v>5411</v>
      </c>
    </row>
    <row r="2143" customFormat="false" ht="12.75" hidden="false" customHeight="false" outlineLevel="0" collapsed="false">
      <c r="L2143" s="3" t="s">
        <v>1392</v>
      </c>
      <c r="AD2143" s="19" t="s">
        <v>7937</v>
      </c>
    </row>
    <row r="2144" customFormat="false" ht="12.75" hidden="false" customHeight="false" outlineLevel="0" collapsed="false">
      <c r="L2144" s="3" t="s">
        <v>5114</v>
      </c>
      <c r="AD2144" s="19" t="s">
        <v>1898</v>
      </c>
    </row>
    <row r="2145" customFormat="false" ht="12.75" hidden="false" customHeight="false" outlineLevel="0" collapsed="false">
      <c r="L2145" s="3" t="s">
        <v>3103</v>
      </c>
      <c r="AD2145" s="19" t="s">
        <v>5679</v>
      </c>
    </row>
    <row r="2146" customFormat="false" ht="12.75" hidden="false" customHeight="false" outlineLevel="0" collapsed="false">
      <c r="L2146" s="3" t="s">
        <v>6765</v>
      </c>
      <c r="AD2146" s="19" t="s">
        <v>3820</v>
      </c>
    </row>
    <row r="2147" customFormat="false" ht="12.75" hidden="false" customHeight="false" outlineLevel="0" collapsed="false">
      <c r="L2147" s="3" t="s">
        <v>4874</v>
      </c>
      <c r="AD2147" s="19" t="s">
        <v>1410</v>
      </c>
    </row>
    <row r="2148" customFormat="false" ht="12.75" hidden="false" customHeight="false" outlineLevel="0" collapsed="false">
      <c r="L2148" s="3" t="s">
        <v>7938</v>
      </c>
      <c r="AD2148" s="19" t="s">
        <v>308</v>
      </c>
    </row>
    <row r="2149" customFormat="false" ht="12.75" hidden="false" customHeight="false" outlineLevel="0" collapsed="false">
      <c r="L2149" s="3" t="s">
        <v>7939</v>
      </c>
      <c r="AD2149" s="19" t="s">
        <v>134</v>
      </c>
    </row>
    <row r="2150" customFormat="false" ht="12.75" hidden="false" customHeight="false" outlineLevel="0" collapsed="false">
      <c r="L2150" s="3" t="s">
        <v>1301</v>
      </c>
      <c r="AD2150" s="19" t="s">
        <v>3664</v>
      </c>
    </row>
    <row r="2151" customFormat="false" ht="12.75" hidden="false" customHeight="false" outlineLevel="0" collapsed="false">
      <c r="L2151" s="3" t="s">
        <v>6091</v>
      </c>
      <c r="AD2151" s="19" t="s">
        <v>7940</v>
      </c>
    </row>
    <row r="2152" customFormat="false" ht="12.75" hidden="false" customHeight="false" outlineLevel="0" collapsed="false">
      <c r="L2152" s="3" t="s">
        <v>7941</v>
      </c>
      <c r="AD2152" s="19" t="s">
        <v>4353</v>
      </c>
    </row>
    <row r="2153" customFormat="false" ht="12.75" hidden="false" customHeight="false" outlineLevel="0" collapsed="false">
      <c r="L2153" s="3" t="s">
        <v>3192</v>
      </c>
      <c r="AD2153" s="19" t="s">
        <v>7942</v>
      </c>
    </row>
    <row r="2154" customFormat="false" ht="12.75" hidden="false" customHeight="false" outlineLevel="0" collapsed="false">
      <c r="L2154" s="3" t="s">
        <v>7943</v>
      </c>
      <c r="AD2154" s="19" t="s">
        <v>5620</v>
      </c>
    </row>
    <row r="2155" customFormat="false" ht="12.75" hidden="false" customHeight="false" outlineLevel="0" collapsed="false">
      <c r="L2155" s="3" t="s">
        <v>618</v>
      </c>
      <c r="AD2155" s="19" t="s">
        <v>6574</v>
      </c>
    </row>
    <row r="2156" customFormat="false" ht="12.75" hidden="false" customHeight="false" outlineLevel="0" collapsed="false">
      <c r="L2156" s="3" t="s">
        <v>556</v>
      </c>
      <c r="AD2156" s="19" t="s">
        <v>3827</v>
      </c>
    </row>
    <row r="2157" customFormat="false" ht="12.75" hidden="false" customHeight="false" outlineLevel="0" collapsed="false">
      <c r="L2157" s="3" t="s">
        <v>7944</v>
      </c>
      <c r="AD2157" s="19" t="s">
        <v>7945</v>
      </c>
    </row>
    <row r="2158" customFormat="false" ht="12.75" hidden="false" customHeight="false" outlineLevel="0" collapsed="false">
      <c r="L2158" s="3" t="s">
        <v>7946</v>
      </c>
      <c r="AD2158" s="19" t="s">
        <v>4896</v>
      </c>
    </row>
    <row r="2159" customFormat="false" ht="12.75" hidden="false" customHeight="false" outlineLevel="0" collapsed="false">
      <c r="L2159" s="3" t="s">
        <v>7947</v>
      </c>
      <c r="AD2159" s="19" t="s">
        <v>7948</v>
      </c>
    </row>
    <row r="2160" customFormat="false" ht="12.75" hidden="false" customHeight="false" outlineLevel="0" collapsed="false">
      <c r="L2160" s="3" t="s">
        <v>5090</v>
      </c>
      <c r="AD2160" s="19" t="s">
        <v>7887</v>
      </c>
    </row>
    <row r="2161" customFormat="false" ht="12.75" hidden="false" customHeight="false" outlineLevel="0" collapsed="false">
      <c r="L2161" s="3" t="s">
        <v>7949</v>
      </c>
      <c r="AD2161" s="19" t="s">
        <v>2312</v>
      </c>
    </row>
    <row r="2162" customFormat="false" ht="12.75" hidden="false" customHeight="false" outlineLevel="0" collapsed="false">
      <c r="L2162" s="3" t="s">
        <v>7950</v>
      </c>
      <c r="AD2162" s="19" t="s">
        <v>7951</v>
      </c>
    </row>
    <row r="2163" customFormat="false" ht="12.75" hidden="false" customHeight="false" outlineLevel="0" collapsed="false">
      <c r="L2163" s="3" t="s">
        <v>7952</v>
      </c>
      <c r="AD2163" s="19" t="s">
        <v>4169</v>
      </c>
    </row>
    <row r="2164" customFormat="false" ht="12.75" hidden="false" customHeight="false" outlineLevel="0" collapsed="false">
      <c r="L2164" s="3" t="s">
        <v>264</v>
      </c>
      <c r="AD2164" s="19" t="s">
        <v>3602</v>
      </c>
    </row>
    <row r="2165" customFormat="false" ht="12.75" hidden="false" customHeight="false" outlineLevel="0" collapsed="false">
      <c r="L2165" s="3" t="s">
        <v>7953</v>
      </c>
      <c r="AD2165" s="19" t="s">
        <v>7954</v>
      </c>
    </row>
    <row r="2166" customFormat="false" ht="12.75" hidden="false" customHeight="false" outlineLevel="0" collapsed="false">
      <c r="L2166" s="3" t="s">
        <v>5187</v>
      </c>
      <c r="AD2166" s="19" t="s">
        <v>5837</v>
      </c>
    </row>
    <row r="2167" customFormat="false" ht="12.75" hidden="false" customHeight="false" outlineLevel="0" collapsed="false">
      <c r="L2167" s="3" t="s">
        <v>7955</v>
      </c>
      <c r="AD2167" s="19" t="s">
        <v>1617</v>
      </c>
    </row>
    <row r="2168" customFormat="false" ht="12.75" hidden="false" customHeight="false" outlineLevel="0" collapsed="false">
      <c r="L2168" s="3" t="s">
        <v>7956</v>
      </c>
      <c r="AD2168" s="19" t="s">
        <v>6091</v>
      </c>
    </row>
    <row r="2169" customFormat="false" ht="12.75" hidden="false" customHeight="false" outlineLevel="0" collapsed="false">
      <c r="L2169" s="3" t="s">
        <v>7957</v>
      </c>
      <c r="AD2169" s="19" t="s">
        <v>677</v>
      </c>
    </row>
    <row r="2170" customFormat="false" ht="12.75" hidden="false" customHeight="false" outlineLevel="0" collapsed="false">
      <c r="L2170" s="3" t="s">
        <v>3581</v>
      </c>
      <c r="AD2170" s="19" t="s">
        <v>3562</v>
      </c>
    </row>
    <row r="2171" customFormat="false" ht="12.75" hidden="false" customHeight="false" outlineLevel="0" collapsed="false">
      <c r="L2171" s="3" t="s">
        <v>5538</v>
      </c>
      <c r="AD2171" s="19" t="s">
        <v>4664</v>
      </c>
    </row>
    <row r="2172" customFormat="false" ht="12.75" hidden="false" customHeight="false" outlineLevel="0" collapsed="false">
      <c r="L2172" s="3" t="s">
        <v>7958</v>
      </c>
      <c r="AD2172" s="19" t="s">
        <v>7959</v>
      </c>
    </row>
    <row r="2173" customFormat="false" ht="12.75" hidden="false" customHeight="false" outlineLevel="0" collapsed="false">
      <c r="L2173" s="3" t="s">
        <v>2599</v>
      </c>
      <c r="AD2173" s="19" t="s">
        <v>5878</v>
      </c>
    </row>
    <row r="2174" customFormat="false" ht="12.75" hidden="false" customHeight="false" outlineLevel="0" collapsed="false">
      <c r="L2174" s="3" t="s">
        <v>7710</v>
      </c>
      <c r="AD2174" s="19" t="s">
        <v>4165</v>
      </c>
    </row>
    <row r="2175" customFormat="false" ht="12.75" hidden="false" customHeight="false" outlineLevel="0" collapsed="false">
      <c r="L2175" s="3" t="s">
        <v>1974</v>
      </c>
      <c r="AD2175" s="19" t="s">
        <v>3865</v>
      </c>
    </row>
    <row r="2176" customFormat="false" ht="12.75" hidden="false" customHeight="false" outlineLevel="0" collapsed="false">
      <c r="L2176" s="3" t="s">
        <v>3941</v>
      </c>
      <c r="AD2176" s="19" t="s">
        <v>6749</v>
      </c>
    </row>
    <row r="2177" customFormat="false" ht="12.75" hidden="false" customHeight="false" outlineLevel="0" collapsed="false">
      <c r="L2177" s="3" t="s">
        <v>988</v>
      </c>
      <c r="AD2177" s="19" t="s">
        <v>3598</v>
      </c>
    </row>
    <row r="2178" customFormat="false" ht="12.75" hidden="false" customHeight="false" outlineLevel="0" collapsed="false">
      <c r="L2178" s="3" t="s">
        <v>5549</v>
      </c>
      <c r="AD2178" s="19" t="s">
        <v>5399</v>
      </c>
    </row>
    <row r="2179" customFormat="false" ht="12.75" hidden="false" customHeight="false" outlineLevel="0" collapsed="false">
      <c r="L2179" s="3" t="s">
        <v>7960</v>
      </c>
      <c r="AD2179" s="19" t="s">
        <v>6221</v>
      </c>
    </row>
    <row r="2180" customFormat="false" ht="12.75" hidden="false" customHeight="false" outlineLevel="0" collapsed="false">
      <c r="L2180" s="3" t="s">
        <v>7041</v>
      </c>
      <c r="AD2180" s="19" t="s">
        <v>1105</v>
      </c>
    </row>
    <row r="2181" customFormat="false" ht="12.75" hidden="false" customHeight="false" outlineLevel="0" collapsed="false">
      <c r="L2181" s="3" t="s">
        <v>5553</v>
      </c>
      <c r="AD2181" s="19" t="s">
        <v>5910</v>
      </c>
    </row>
    <row r="2182" customFormat="false" ht="12.75" hidden="false" customHeight="false" outlineLevel="0" collapsed="false">
      <c r="L2182" s="3" t="s">
        <v>4642</v>
      </c>
      <c r="AD2182" s="19" t="s">
        <v>4333</v>
      </c>
    </row>
    <row r="2183" customFormat="false" ht="12.75" hidden="false" customHeight="false" outlineLevel="0" collapsed="false">
      <c r="L2183" s="3" t="s">
        <v>3422</v>
      </c>
      <c r="AD2183" s="19" t="s">
        <v>7961</v>
      </c>
    </row>
    <row r="2184" customFormat="false" ht="12.75" hidden="false" customHeight="false" outlineLevel="0" collapsed="false">
      <c r="L2184" s="3" t="s">
        <v>7839</v>
      </c>
      <c r="AD2184" s="19" t="s">
        <v>7962</v>
      </c>
    </row>
    <row r="2185" customFormat="false" ht="12.75" hidden="false" customHeight="false" outlineLevel="0" collapsed="false">
      <c r="L2185" s="3" t="s">
        <v>5556</v>
      </c>
      <c r="AD2185" s="19" t="s">
        <v>7963</v>
      </c>
    </row>
    <row r="2186" customFormat="false" ht="12.75" hidden="false" customHeight="false" outlineLevel="0" collapsed="false">
      <c r="L2186" s="3" t="s">
        <v>4074</v>
      </c>
      <c r="AD2186" s="19" t="s">
        <v>7964</v>
      </c>
    </row>
    <row r="2187" customFormat="false" ht="12.75" hidden="false" customHeight="false" outlineLevel="0" collapsed="false">
      <c r="L2187" s="3" t="s">
        <v>2653</v>
      </c>
      <c r="AD2187" s="19" t="s">
        <v>7965</v>
      </c>
    </row>
    <row r="2188" customFormat="false" ht="12.75" hidden="false" customHeight="false" outlineLevel="0" collapsed="false">
      <c r="L2188" s="3" t="s">
        <v>2558</v>
      </c>
      <c r="AD2188" s="19" t="s">
        <v>5462</v>
      </c>
    </row>
    <row r="2189" customFormat="false" ht="12.75" hidden="false" customHeight="false" outlineLevel="0" collapsed="false">
      <c r="L2189" s="3" t="s">
        <v>7966</v>
      </c>
      <c r="AD2189" s="19" t="s">
        <v>5670</v>
      </c>
    </row>
    <row r="2190" customFormat="false" ht="12.75" hidden="false" customHeight="false" outlineLevel="0" collapsed="false">
      <c r="L2190" s="3" t="s">
        <v>7967</v>
      </c>
      <c r="AD2190" s="19" t="s">
        <v>7968</v>
      </c>
    </row>
    <row r="2191" customFormat="false" ht="12.75" hidden="false" customHeight="false" outlineLevel="0" collapsed="false">
      <c r="L2191" s="3" t="s">
        <v>2310</v>
      </c>
      <c r="AD2191" s="19" t="s">
        <v>3975</v>
      </c>
    </row>
    <row r="2192" customFormat="false" ht="12.75" hidden="false" customHeight="false" outlineLevel="0" collapsed="false">
      <c r="L2192" s="3" t="s">
        <v>4786</v>
      </c>
      <c r="AD2192" s="19" t="s">
        <v>5835</v>
      </c>
    </row>
    <row r="2193" customFormat="false" ht="12.75" hidden="false" customHeight="false" outlineLevel="0" collapsed="false">
      <c r="L2193" s="3" t="s">
        <v>2639</v>
      </c>
      <c r="AD2193" s="19" t="s">
        <v>2325</v>
      </c>
    </row>
    <row r="2194" customFormat="false" ht="12.75" hidden="false" customHeight="false" outlineLevel="0" collapsed="false">
      <c r="L2194" s="3" t="s">
        <v>7613</v>
      </c>
      <c r="AD2194" s="19" t="s">
        <v>7969</v>
      </c>
    </row>
    <row r="2195" customFormat="false" ht="12.75" hidden="false" customHeight="false" outlineLevel="0" collapsed="false">
      <c r="L2195" s="3" t="s">
        <v>916</v>
      </c>
      <c r="AD2195" s="19" t="s">
        <v>6081</v>
      </c>
    </row>
    <row r="2196" customFormat="false" ht="12.75" hidden="false" customHeight="false" outlineLevel="0" collapsed="false">
      <c r="L2196" s="3" t="s">
        <v>100</v>
      </c>
      <c r="AD2196" s="19" t="s">
        <v>5386</v>
      </c>
    </row>
    <row r="2197" customFormat="false" ht="12.75" hidden="false" customHeight="false" outlineLevel="0" collapsed="false">
      <c r="L2197" s="3" t="s">
        <v>2086</v>
      </c>
      <c r="AD2197" s="19" t="s">
        <v>7970</v>
      </c>
    </row>
    <row r="2198" customFormat="false" ht="12.75" hidden="false" customHeight="false" outlineLevel="0" collapsed="false">
      <c r="L2198" s="3" t="s">
        <v>7971</v>
      </c>
      <c r="AD2198" s="19" t="s">
        <v>7972</v>
      </c>
    </row>
    <row r="2199" customFormat="false" ht="12.75" hidden="false" customHeight="false" outlineLevel="0" collapsed="false">
      <c r="L2199" s="3" t="s">
        <v>7973</v>
      </c>
      <c r="AD2199" s="19" t="s">
        <v>729</v>
      </c>
    </row>
    <row r="2200" customFormat="false" ht="12.75" hidden="false" customHeight="false" outlineLevel="0" collapsed="false">
      <c r="L2200" s="3" t="s">
        <v>7974</v>
      </c>
      <c r="AD2200" s="19" t="s">
        <v>4021</v>
      </c>
    </row>
    <row r="2201" customFormat="false" ht="12.75" hidden="false" customHeight="false" outlineLevel="0" collapsed="false">
      <c r="L2201" s="3" t="s">
        <v>6323</v>
      </c>
      <c r="AD2201" s="19" t="s">
        <v>5725</v>
      </c>
    </row>
    <row r="2202" customFormat="false" ht="12.75" hidden="false" customHeight="false" outlineLevel="0" collapsed="false">
      <c r="L2202" s="3" t="s">
        <v>3283</v>
      </c>
      <c r="AD2202" s="19" t="s">
        <v>1488</v>
      </c>
    </row>
    <row r="2203" customFormat="false" ht="12.75" hidden="false" customHeight="false" outlineLevel="0" collapsed="false">
      <c r="L2203" s="3" t="s">
        <v>7975</v>
      </c>
      <c r="AD2203" s="19" t="s">
        <v>3079</v>
      </c>
    </row>
    <row r="2204" customFormat="false" ht="12.75" hidden="false" customHeight="false" outlineLevel="0" collapsed="false">
      <c r="L2204" s="3" t="s">
        <v>5570</v>
      </c>
      <c r="AD2204" s="19" t="s">
        <v>3895</v>
      </c>
    </row>
    <row r="2205" customFormat="false" ht="12.75" hidden="false" customHeight="false" outlineLevel="0" collapsed="false">
      <c r="L2205" s="3" t="s">
        <v>4032</v>
      </c>
      <c r="AD2205" s="19" t="s">
        <v>7976</v>
      </c>
    </row>
    <row r="2206" customFormat="false" ht="12.75" hidden="false" customHeight="false" outlineLevel="0" collapsed="false">
      <c r="L2206" s="3" t="s">
        <v>7977</v>
      </c>
      <c r="AD2206" s="19" t="s">
        <v>3592</v>
      </c>
    </row>
    <row r="2207" customFormat="false" ht="12.75" hidden="false" customHeight="false" outlineLevel="0" collapsed="false">
      <c r="L2207" s="3" t="s">
        <v>7691</v>
      </c>
      <c r="AD2207" s="19" t="s">
        <v>6234</v>
      </c>
    </row>
    <row r="2208" customFormat="false" ht="12.75" hidden="false" customHeight="false" outlineLevel="0" collapsed="false">
      <c r="L2208" s="3" t="s">
        <v>5440</v>
      </c>
      <c r="AD2208" s="19" t="s">
        <v>5741</v>
      </c>
    </row>
    <row r="2209" customFormat="false" ht="12.75" hidden="false" customHeight="false" outlineLevel="0" collapsed="false">
      <c r="L2209" s="3" t="s">
        <v>7978</v>
      </c>
      <c r="AD2209" s="19" t="s">
        <v>714</v>
      </c>
    </row>
    <row r="2210" customFormat="false" ht="12.75" hidden="false" customHeight="false" outlineLevel="0" collapsed="false">
      <c r="L2210" s="3" t="s">
        <v>7979</v>
      </c>
      <c r="AD2210" s="19" t="s">
        <v>5660</v>
      </c>
    </row>
    <row r="2211" customFormat="false" ht="12.75" hidden="false" customHeight="false" outlineLevel="0" collapsed="false">
      <c r="L2211" s="3" t="s">
        <v>7980</v>
      </c>
      <c r="AD2211" s="19" t="s">
        <v>2505</v>
      </c>
    </row>
    <row r="2212" customFormat="false" ht="12.75" hidden="false" customHeight="false" outlineLevel="0" collapsed="false">
      <c r="L2212" s="3" t="s">
        <v>7981</v>
      </c>
      <c r="AD2212" s="19" t="s">
        <v>4256</v>
      </c>
    </row>
    <row r="2213" customFormat="false" ht="12.75" hidden="false" customHeight="false" outlineLevel="0" collapsed="false">
      <c r="L2213" s="3" t="s">
        <v>7982</v>
      </c>
      <c r="AD2213" s="19" t="s">
        <v>7983</v>
      </c>
    </row>
    <row r="2214" customFormat="false" ht="12.75" hidden="false" customHeight="false" outlineLevel="0" collapsed="false">
      <c r="L2214" s="3" t="s">
        <v>3523</v>
      </c>
      <c r="AD2214" s="19" t="s">
        <v>7984</v>
      </c>
    </row>
    <row r="2215" customFormat="false" ht="12.75" hidden="false" customHeight="false" outlineLevel="0" collapsed="false">
      <c r="L2215" s="3" t="s">
        <v>7985</v>
      </c>
      <c r="AD2215" s="19" t="s">
        <v>7986</v>
      </c>
    </row>
    <row r="2216" customFormat="false" ht="12.75" hidden="false" customHeight="false" outlineLevel="0" collapsed="false">
      <c r="L2216" s="3" t="s">
        <v>7048</v>
      </c>
      <c r="AD2216" s="19" t="s">
        <v>1991</v>
      </c>
    </row>
    <row r="2217" customFormat="false" ht="12.75" hidden="false" customHeight="false" outlineLevel="0" collapsed="false">
      <c r="L2217" s="3" t="s">
        <v>235</v>
      </c>
      <c r="AD2217" s="19" t="s">
        <v>3150</v>
      </c>
    </row>
    <row r="2218" customFormat="false" ht="12.75" hidden="false" customHeight="false" outlineLevel="0" collapsed="false">
      <c r="L2218" s="3" t="s">
        <v>7987</v>
      </c>
      <c r="AD2218" s="19" t="s">
        <v>7988</v>
      </c>
    </row>
    <row r="2219" customFormat="false" ht="12.75" hidden="false" customHeight="false" outlineLevel="0" collapsed="false">
      <c r="L2219" s="3" t="s">
        <v>6908</v>
      </c>
      <c r="AD2219" s="19" t="s">
        <v>5043</v>
      </c>
    </row>
    <row r="2220" customFormat="false" ht="12.75" hidden="false" customHeight="false" outlineLevel="0" collapsed="false">
      <c r="L2220" s="3" t="s">
        <v>2199</v>
      </c>
      <c r="AD2220" s="19" t="s">
        <v>5356</v>
      </c>
    </row>
    <row r="2221" customFormat="false" ht="12.75" hidden="false" customHeight="false" outlineLevel="0" collapsed="false">
      <c r="L2221" s="3" t="s">
        <v>2795</v>
      </c>
      <c r="AD2221" s="19" t="s">
        <v>7989</v>
      </c>
    </row>
    <row r="2222" customFormat="false" ht="12.75" hidden="false" customHeight="false" outlineLevel="0" collapsed="false">
      <c r="L2222" s="3" t="s">
        <v>7990</v>
      </c>
      <c r="AD2222" s="19" t="s">
        <v>1313</v>
      </c>
    </row>
    <row r="2223" customFormat="false" ht="12.75" hidden="false" customHeight="false" outlineLevel="0" collapsed="false">
      <c r="L2223" s="3" t="s">
        <v>6115</v>
      </c>
      <c r="AD2223" s="19" t="s">
        <v>2789</v>
      </c>
    </row>
    <row r="2224" customFormat="false" ht="12.75" hidden="false" customHeight="false" outlineLevel="0" collapsed="false">
      <c r="L2224" s="3" t="s">
        <v>7991</v>
      </c>
      <c r="AD2224" s="19" t="s">
        <v>7992</v>
      </c>
    </row>
    <row r="2225" customFormat="false" ht="12.75" hidden="false" customHeight="false" outlineLevel="0" collapsed="false">
      <c r="L2225" s="3" t="s">
        <v>7993</v>
      </c>
      <c r="AD2225" s="19" t="s">
        <v>6249</v>
      </c>
    </row>
    <row r="2226" customFormat="false" ht="12.75" hidden="false" customHeight="false" outlineLevel="0" collapsed="false">
      <c r="L2226" s="3" t="s">
        <v>5381</v>
      </c>
      <c r="AD2226" s="19" t="s">
        <v>7994</v>
      </c>
    </row>
    <row r="2227" customFormat="false" ht="12.75" hidden="false" customHeight="false" outlineLevel="0" collapsed="false">
      <c r="L2227" s="3" t="s">
        <v>7995</v>
      </c>
      <c r="AD2227" s="19" t="s">
        <v>614</v>
      </c>
    </row>
    <row r="2228" customFormat="false" ht="12.75" hidden="false" customHeight="false" outlineLevel="0" collapsed="false">
      <c r="L2228" s="3" t="s">
        <v>7996</v>
      </c>
      <c r="AD2228" s="19" t="s">
        <v>6494</v>
      </c>
    </row>
    <row r="2229" customFormat="false" ht="12.75" hidden="false" customHeight="false" outlineLevel="0" collapsed="false">
      <c r="L2229" s="3" t="s">
        <v>7419</v>
      </c>
      <c r="AD2229" s="19" t="s">
        <v>6995</v>
      </c>
    </row>
    <row r="2230" customFormat="false" ht="12.75" hidden="false" customHeight="false" outlineLevel="0" collapsed="false">
      <c r="L2230" s="3" t="s">
        <v>7997</v>
      </c>
      <c r="AD2230" s="19" t="s">
        <v>7998</v>
      </c>
    </row>
    <row r="2231" customFormat="false" ht="12.75" hidden="false" customHeight="false" outlineLevel="0" collapsed="false">
      <c r="L2231" s="3" t="s">
        <v>7999</v>
      </c>
      <c r="AD2231" s="19" t="s">
        <v>4423</v>
      </c>
    </row>
    <row r="2232" customFormat="false" ht="12.75" hidden="false" customHeight="false" outlineLevel="0" collapsed="false">
      <c r="L2232" s="3" t="s">
        <v>8000</v>
      </c>
      <c r="AD2232" s="19" t="s">
        <v>91</v>
      </c>
    </row>
    <row r="2233" customFormat="false" ht="12.75" hidden="false" customHeight="false" outlineLevel="0" collapsed="false">
      <c r="L2233" s="3" t="s">
        <v>6221</v>
      </c>
      <c r="AD2233" s="19" t="s">
        <v>6627</v>
      </c>
    </row>
    <row r="2234" customFormat="false" ht="12.75" hidden="false" customHeight="false" outlineLevel="0" collapsed="false">
      <c r="L2234" s="3" t="s">
        <v>3029</v>
      </c>
      <c r="AD2234" s="19" t="s">
        <v>2680</v>
      </c>
    </row>
    <row r="2235" customFormat="false" ht="12.75" hidden="false" customHeight="false" outlineLevel="0" collapsed="false">
      <c r="L2235" s="3" t="s">
        <v>6007</v>
      </c>
      <c r="AD2235" s="19" t="s">
        <v>7089</v>
      </c>
    </row>
    <row r="2236" customFormat="false" ht="12.75" hidden="false" customHeight="false" outlineLevel="0" collapsed="false">
      <c r="L2236" s="3" t="s">
        <v>8001</v>
      </c>
      <c r="AD2236" s="19" t="s">
        <v>8002</v>
      </c>
    </row>
    <row r="2237" customFormat="false" ht="12.75" hidden="false" customHeight="false" outlineLevel="0" collapsed="false">
      <c r="L2237" s="3" t="s">
        <v>7962</v>
      </c>
      <c r="AD2237" s="19" t="s">
        <v>4928</v>
      </c>
    </row>
    <row r="2238" customFormat="false" ht="12.75" hidden="false" customHeight="false" outlineLevel="0" collapsed="false">
      <c r="L2238" s="3" t="s">
        <v>8003</v>
      </c>
      <c r="AD2238" s="19" t="s">
        <v>7840</v>
      </c>
    </row>
    <row r="2239" customFormat="false" ht="12.75" hidden="false" customHeight="false" outlineLevel="0" collapsed="false">
      <c r="L2239" s="3" t="s">
        <v>288</v>
      </c>
      <c r="AD2239" s="19" t="s">
        <v>2488</v>
      </c>
    </row>
    <row r="2240" customFormat="false" ht="12.75" hidden="false" customHeight="false" outlineLevel="0" collapsed="false">
      <c r="L2240" s="3" t="s">
        <v>8004</v>
      </c>
      <c r="AD2240" s="19" t="s">
        <v>8005</v>
      </c>
    </row>
    <row r="2241" customFormat="false" ht="12.75" hidden="false" customHeight="false" outlineLevel="0" collapsed="false">
      <c r="L2241" s="3" t="s">
        <v>8006</v>
      </c>
      <c r="AD2241" s="19" t="s">
        <v>4987</v>
      </c>
    </row>
    <row r="2242" customFormat="false" ht="12.75" hidden="false" customHeight="false" outlineLevel="0" collapsed="false">
      <c r="L2242" s="3" t="s">
        <v>1899</v>
      </c>
      <c r="AD2242" s="19" t="s">
        <v>8007</v>
      </c>
    </row>
    <row r="2243" customFormat="false" ht="12.75" hidden="false" customHeight="false" outlineLevel="0" collapsed="false">
      <c r="L2243" s="3" t="s">
        <v>8008</v>
      </c>
      <c r="AD2243" s="19" t="s">
        <v>5012</v>
      </c>
    </row>
    <row r="2244" customFormat="false" ht="12.75" hidden="false" customHeight="false" outlineLevel="0" collapsed="false">
      <c r="L2244" s="3" t="s">
        <v>8009</v>
      </c>
      <c r="AD2244" s="19" t="s">
        <v>2697</v>
      </c>
    </row>
    <row r="2245" customFormat="false" ht="12.75" hidden="false" customHeight="false" outlineLevel="0" collapsed="false">
      <c r="L2245" s="3" t="s">
        <v>6080</v>
      </c>
      <c r="AD2245" s="19" t="s">
        <v>4050</v>
      </c>
    </row>
    <row r="2246" customFormat="false" ht="12.75" hidden="false" customHeight="false" outlineLevel="0" collapsed="false">
      <c r="L2246" s="3" t="s">
        <v>6738</v>
      </c>
      <c r="AD2246" s="19" t="s">
        <v>1179</v>
      </c>
    </row>
    <row r="2247" customFormat="false" ht="12.75" hidden="false" customHeight="false" outlineLevel="0" collapsed="false">
      <c r="L2247" s="3" t="s">
        <v>3193</v>
      </c>
      <c r="AD2247" s="19" t="s">
        <v>7455</v>
      </c>
    </row>
    <row r="2248" customFormat="false" ht="12.75" hidden="false" customHeight="false" outlineLevel="0" collapsed="false">
      <c r="L2248" s="3" t="s">
        <v>8010</v>
      </c>
      <c r="AD2248" s="19" t="s">
        <v>186</v>
      </c>
    </row>
    <row r="2249" customFormat="false" ht="12.75" hidden="false" customHeight="false" outlineLevel="0" collapsed="false">
      <c r="L2249" s="3" t="s">
        <v>2796</v>
      </c>
      <c r="AD2249" s="19" t="s">
        <v>3154</v>
      </c>
    </row>
    <row r="2250" customFormat="false" ht="12.75" hidden="false" customHeight="false" outlineLevel="0" collapsed="false">
      <c r="L2250" s="3" t="s">
        <v>2163</v>
      </c>
      <c r="AD2250" s="19" t="s">
        <v>8011</v>
      </c>
    </row>
    <row r="2251" customFormat="false" ht="12.75" hidden="false" customHeight="false" outlineLevel="0" collapsed="false">
      <c r="L2251" s="3" t="s">
        <v>7740</v>
      </c>
      <c r="AD2251" s="19" t="s">
        <v>8012</v>
      </c>
    </row>
    <row r="2252" customFormat="false" ht="12.75" hidden="false" customHeight="false" outlineLevel="0" collapsed="false">
      <c r="L2252" s="3" t="s">
        <v>7009</v>
      </c>
      <c r="AD2252" s="19" t="s">
        <v>8013</v>
      </c>
    </row>
    <row r="2253" customFormat="false" ht="12.75" hidden="false" customHeight="false" outlineLevel="0" collapsed="false">
      <c r="L2253" s="3" t="s">
        <v>8014</v>
      </c>
      <c r="AD2253" s="19" t="s">
        <v>1399</v>
      </c>
    </row>
    <row r="2254" customFormat="false" ht="12.75" hidden="false" customHeight="false" outlineLevel="0" collapsed="false">
      <c r="L2254" s="3" t="s">
        <v>8015</v>
      </c>
      <c r="AD2254" s="19" t="s">
        <v>854</v>
      </c>
    </row>
    <row r="2255" customFormat="false" ht="12.75" hidden="false" customHeight="false" outlineLevel="0" collapsed="false">
      <c r="L2255" s="3" t="s">
        <v>1499</v>
      </c>
      <c r="AD2255" s="19" t="s">
        <v>8016</v>
      </c>
    </row>
    <row r="2256" customFormat="false" ht="12.75" hidden="false" customHeight="false" outlineLevel="0" collapsed="false">
      <c r="L2256" s="3" t="s">
        <v>2460</v>
      </c>
      <c r="AD2256" s="19" t="s">
        <v>8017</v>
      </c>
    </row>
    <row r="2257" customFormat="false" ht="12.75" hidden="false" customHeight="false" outlineLevel="0" collapsed="false">
      <c r="L2257" s="3" t="s">
        <v>8018</v>
      </c>
      <c r="AD2257" s="19" t="s">
        <v>361</v>
      </c>
    </row>
    <row r="2258" customFormat="false" ht="12.75" hidden="false" customHeight="false" outlineLevel="0" collapsed="false">
      <c r="L2258" s="3" t="s">
        <v>8019</v>
      </c>
      <c r="AD2258" s="19" t="s">
        <v>2256</v>
      </c>
    </row>
    <row r="2259" customFormat="false" ht="12.75" hidden="false" customHeight="false" outlineLevel="0" collapsed="false">
      <c r="L2259" s="3" t="s">
        <v>702</v>
      </c>
      <c r="AD2259" s="19" t="s">
        <v>3224</v>
      </c>
    </row>
    <row r="2260" customFormat="false" ht="12.75" hidden="false" customHeight="false" outlineLevel="0" collapsed="false">
      <c r="L2260" s="3" t="s">
        <v>8020</v>
      </c>
      <c r="AD2260" s="19" t="s">
        <v>8021</v>
      </c>
    </row>
    <row r="2261" customFormat="false" ht="12.75" hidden="false" customHeight="false" outlineLevel="0" collapsed="false">
      <c r="L2261" s="3" t="s">
        <v>1235</v>
      </c>
      <c r="AD2261" s="19" t="s">
        <v>8022</v>
      </c>
    </row>
    <row r="2262" customFormat="false" ht="12.75" hidden="false" customHeight="false" outlineLevel="0" collapsed="false">
      <c r="L2262" s="3" t="s">
        <v>2105</v>
      </c>
      <c r="AD2262" s="19" t="s">
        <v>5909</v>
      </c>
    </row>
    <row r="2263" customFormat="false" ht="12.75" hidden="false" customHeight="false" outlineLevel="0" collapsed="false">
      <c r="L2263" s="3" t="s">
        <v>5613</v>
      </c>
      <c r="AD2263" s="19" t="s">
        <v>2334</v>
      </c>
    </row>
    <row r="2264" customFormat="false" ht="12.75" hidden="false" customHeight="false" outlineLevel="0" collapsed="false">
      <c r="L2264" s="3" t="s">
        <v>4423</v>
      </c>
      <c r="AD2264" s="19" t="s">
        <v>8023</v>
      </c>
    </row>
    <row r="2265" customFormat="false" ht="12.75" hidden="false" customHeight="false" outlineLevel="0" collapsed="false">
      <c r="L2265" s="3" t="s">
        <v>5932</v>
      </c>
      <c r="AD2265" s="19" t="s">
        <v>5418</v>
      </c>
    </row>
    <row r="2266" customFormat="false" ht="12.75" hidden="false" customHeight="false" outlineLevel="0" collapsed="false">
      <c r="L2266" s="3" t="s">
        <v>8024</v>
      </c>
      <c r="AD2266" s="19" t="s">
        <v>8025</v>
      </c>
    </row>
    <row r="2267" customFormat="false" ht="12.75" hidden="false" customHeight="false" outlineLevel="0" collapsed="false">
      <c r="L2267" s="3" t="s">
        <v>8026</v>
      </c>
      <c r="AD2267" s="19" t="s">
        <v>3512</v>
      </c>
    </row>
    <row r="2268" customFormat="false" ht="12.75" hidden="false" customHeight="false" outlineLevel="0" collapsed="false">
      <c r="L2268" s="3" t="s">
        <v>2407</v>
      </c>
      <c r="AD2268" s="19" t="s">
        <v>3194</v>
      </c>
    </row>
    <row r="2269" customFormat="false" ht="12.75" hidden="false" customHeight="false" outlineLevel="0" collapsed="false">
      <c r="L2269" s="3" t="s">
        <v>2696</v>
      </c>
      <c r="AD2269" s="19" t="s">
        <v>4593</v>
      </c>
    </row>
    <row r="2270" customFormat="false" ht="12.75" hidden="false" customHeight="false" outlineLevel="0" collapsed="false">
      <c r="L2270" s="3" t="s">
        <v>4345</v>
      </c>
      <c r="AD2270" s="19" t="s">
        <v>344</v>
      </c>
    </row>
    <row r="2271" customFormat="false" ht="12.75" hidden="false" customHeight="false" outlineLevel="0" collapsed="false">
      <c r="L2271" s="3" t="s">
        <v>1139</v>
      </c>
      <c r="AD2271" s="19" t="s">
        <v>8027</v>
      </c>
    </row>
    <row r="2272" customFormat="false" ht="12.75" hidden="false" customHeight="false" outlineLevel="0" collapsed="false">
      <c r="L2272" s="3" t="s">
        <v>8028</v>
      </c>
      <c r="AD2272" s="19" t="s">
        <v>8029</v>
      </c>
    </row>
    <row r="2273" customFormat="false" ht="12.75" hidden="false" customHeight="false" outlineLevel="0" collapsed="false">
      <c r="L2273" s="3" t="s">
        <v>1170</v>
      </c>
      <c r="AD2273" s="19" t="s">
        <v>4415</v>
      </c>
    </row>
    <row r="2274" customFormat="false" ht="12.75" hidden="false" customHeight="false" outlineLevel="0" collapsed="false">
      <c r="L2274" s="3" t="s">
        <v>8030</v>
      </c>
      <c r="AD2274" s="19" t="s">
        <v>1696</v>
      </c>
    </row>
    <row r="2275" customFormat="false" ht="12.75" hidden="false" customHeight="false" outlineLevel="0" collapsed="false">
      <c r="L2275" s="3" t="s">
        <v>8031</v>
      </c>
      <c r="AD2275" s="19" t="s">
        <v>8032</v>
      </c>
    </row>
    <row r="2276" customFormat="false" ht="12.75" hidden="false" customHeight="false" outlineLevel="0" collapsed="false">
      <c r="L2276" s="3" t="s">
        <v>1224</v>
      </c>
      <c r="AD2276" s="19" t="s">
        <v>8033</v>
      </c>
    </row>
    <row r="2277" customFormat="false" ht="12.75" hidden="false" customHeight="false" outlineLevel="0" collapsed="false">
      <c r="L2277" s="3" t="s">
        <v>8034</v>
      </c>
      <c r="AD2277" s="19" t="s">
        <v>8035</v>
      </c>
    </row>
    <row r="2278" customFormat="false" ht="12.75" hidden="false" customHeight="false" outlineLevel="0" collapsed="false">
      <c r="L2278" s="3" t="s">
        <v>8036</v>
      </c>
      <c r="AD2278" s="19" t="s">
        <v>2847</v>
      </c>
    </row>
    <row r="2279" customFormat="false" ht="12.75" hidden="false" customHeight="false" outlineLevel="0" collapsed="false">
      <c r="L2279" s="3" t="s">
        <v>7745</v>
      </c>
      <c r="AD2279" s="19" t="s">
        <v>6976</v>
      </c>
    </row>
    <row r="2280" customFormat="false" ht="12.75" hidden="false" customHeight="false" outlineLevel="0" collapsed="false">
      <c r="L2280" s="3" t="s">
        <v>8037</v>
      </c>
      <c r="AD2280" s="19" t="s">
        <v>8038</v>
      </c>
    </row>
    <row r="2281" customFormat="false" ht="12.75" hidden="false" customHeight="false" outlineLevel="0" collapsed="false">
      <c r="L2281" s="3" t="s">
        <v>8039</v>
      </c>
      <c r="AD2281" s="19" t="s">
        <v>4525</v>
      </c>
    </row>
    <row r="2282" customFormat="false" ht="12.75" hidden="false" customHeight="false" outlineLevel="0" collapsed="false">
      <c r="L2282" s="3" t="s">
        <v>8040</v>
      </c>
      <c r="AD2282" s="19" t="s">
        <v>5789</v>
      </c>
    </row>
    <row r="2283" customFormat="false" ht="12.75" hidden="false" customHeight="false" outlineLevel="0" collapsed="false">
      <c r="L2283" s="3" t="s">
        <v>8041</v>
      </c>
      <c r="AD2283" s="19" t="s">
        <v>960</v>
      </c>
    </row>
    <row r="2284" customFormat="false" ht="12.75" hidden="false" customHeight="false" outlineLevel="0" collapsed="false">
      <c r="L2284" s="3" t="s">
        <v>8042</v>
      </c>
      <c r="AD2284" s="19" t="s">
        <v>8043</v>
      </c>
    </row>
    <row r="2285" customFormat="false" ht="12.75" hidden="false" customHeight="false" outlineLevel="0" collapsed="false">
      <c r="L2285" s="3" t="s">
        <v>5981</v>
      </c>
      <c r="AD2285" s="19" t="s">
        <v>4231</v>
      </c>
    </row>
    <row r="2286" customFormat="false" ht="12.75" hidden="false" customHeight="false" outlineLevel="0" collapsed="false">
      <c r="L2286" s="3" t="s">
        <v>243</v>
      </c>
      <c r="AD2286" s="19" t="s">
        <v>2740</v>
      </c>
    </row>
    <row r="2287" customFormat="false" ht="12.75" hidden="false" customHeight="false" outlineLevel="0" collapsed="false">
      <c r="L2287" s="3" t="s">
        <v>698</v>
      </c>
      <c r="AD2287" s="19" t="s">
        <v>1973</v>
      </c>
    </row>
    <row r="2288" customFormat="false" ht="12.75" hidden="false" customHeight="false" outlineLevel="0" collapsed="false">
      <c r="L2288" s="3" t="s">
        <v>5103</v>
      </c>
      <c r="AD2288" s="19" t="s">
        <v>4239</v>
      </c>
    </row>
    <row r="2289" customFormat="false" ht="12.75" hidden="false" customHeight="false" outlineLevel="0" collapsed="false">
      <c r="L2289" s="3" t="s">
        <v>4873</v>
      </c>
      <c r="AD2289" s="19" t="s">
        <v>198</v>
      </c>
    </row>
    <row r="2290" customFormat="false" ht="12.75" hidden="false" customHeight="false" outlineLevel="0" collapsed="false">
      <c r="L2290" s="3" t="s">
        <v>4408</v>
      </c>
      <c r="AD2290" s="19" t="s">
        <v>5626</v>
      </c>
    </row>
    <row r="2291" customFormat="false" ht="12.75" hidden="false" customHeight="false" outlineLevel="0" collapsed="false">
      <c r="L2291" s="3" t="s">
        <v>8044</v>
      </c>
      <c r="AD2291" s="19" t="s">
        <v>5663</v>
      </c>
    </row>
    <row r="2292" customFormat="false" ht="12.75" hidden="false" customHeight="false" outlineLevel="0" collapsed="false">
      <c r="L2292" s="3" t="s">
        <v>8045</v>
      </c>
      <c r="AD2292" s="19" t="s">
        <v>172</v>
      </c>
    </row>
    <row r="2293" customFormat="false" ht="12.75" hidden="false" customHeight="false" outlineLevel="0" collapsed="false">
      <c r="L2293" s="3" t="s">
        <v>1320</v>
      </c>
      <c r="AD2293" s="19" t="s">
        <v>8046</v>
      </c>
    </row>
    <row r="2294" customFormat="false" ht="12.75" hidden="false" customHeight="false" outlineLevel="0" collapsed="false">
      <c r="L2294" s="3" t="s">
        <v>4033</v>
      </c>
      <c r="AD2294" s="19" t="s">
        <v>8047</v>
      </c>
    </row>
    <row r="2295" customFormat="false" ht="12.75" hidden="false" customHeight="false" outlineLevel="0" collapsed="false">
      <c r="L2295" s="3" t="s">
        <v>8048</v>
      </c>
      <c r="AD2295" s="19" t="s">
        <v>5651</v>
      </c>
    </row>
    <row r="2296" customFormat="false" ht="12.75" hidden="false" customHeight="false" outlineLevel="0" collapsed="false">
      <c r="L2296" s="3" t="s">
        <v>2004</v>
      </c>
      <c r="AD2296" s="19" t="s">
        <v>5400</v>
      </c>
    </row>
    <row r="2297" customFormat="false" ht="12.75" hidden="false" customHeight="false" outlineLevel="0" collapsed="false">
      <c r="L2297" s="3" t="s">
        <v>8049</v>
      </c>
      <c r="AD2297" s="19" t="s">
        <v>3063</v>
      </c>
    </row>
    <row r="2298" customFormat="false" ht="12.75" hidden="false" customHeight="false" outlineLevel="0" collapsed="false">
      <c r="L2298" s="3" t="s">
        <v>5408</v>
      </c>
      <c r="AD2298" s="19" t="s">
        <v>5169</v>
      </c>
    </row>
    <row r="2299" customFormat="false" ht="12.75" hidden="false" customHeight="false" outlineLevel="0" collapsed="false">
      <c r="L2299" s="3" t="s">
        <v>1762</v>
      </c>
      <c r="AD2299" s="19" t="s">
        <v>2856</v>
      </c>
    </row>
    <row r="2300" customFormat="false" ht="12.75" hidden="false" customHeight="false" outlineLevel="0" collapsed="false">
      <c r="L2300" s="3" t="s">
        <v>5640</v>
      </c>
      <c r="AD2300" s="19" t="s">
        <v>4611</v>
      </c>
    </row>
    <row r="2301" customFormat="false" ht="12.75" hidden="false" customHeight="false" outlineLevel="0" collapsed="false">
      <c r="L2301" s="3" t="s">
        <v>8050</v>
      </c>
      <c r="AD2301" s="19" t="s">
        <v>5172</v>
      </c>
    </row>
    <row r="2302" customFormat="false" ht="12.75" hidden="false" customHeight="false" outlineLevel="0" collapsed="false">
      <c r="L2302" s="3" t="s">
        <v>8051</v>
      </c>
      <c r="AD2302" s="19" t="s">
        <v>6807</v>
      </c>
    </row>
    <row r="2303" customFormat="false" ht="12.75" hidden="false" customHeight="false" outlineLevel="0" collapsed="false">
      <c r="L2303" s="3" t="s">
        <v>4900</v>
      </c>
      <c r="AD2303" s="19" t="s">
        <v>5941</v>
      </c>
    </row>
    <row r="2304" customFormat="false" ht="12.75" hidden="false" customHeight="false" outlineLevel="0" collapsed="false">
      <c r="L2304" s="3" t="s">
        <v>3802</v>
      </c>
      <c r="AD2304" s="19" t="s">
        <v>8052</v>
      </c>
    </row>
    <row r="2305" customFormat="false" ht="12.75" hidden="false" customHeight="false" outlineLevel="0" collapsed="false">
      <c r="L2305" s="3" t="s">
        <v>2043</v>
      </c>
      <c r="AD2305" s="19" t="s">
        <v>4684</v>
      </c>
    </row>
    <row r="2306" customFormat="false" ht="12.75" hidden="false" customHeight="false" outlineLevel="0" collapsed="false">
      <c r="L2306" s="3" t="s">
        <v>538</v>
      </c>
      <c r="AD2306" s="19" t="s">
        <v>4214</v>
      </c>
    </row>
    <row r="2307" customFormat="false" ht="12.75" hidden="false" customHeight="false" outlineLevel="0" collapsed="false">
      <c r="L2307" s="3" t="s">
        <v>341</v>
      </c>
      <c r="AD2307" s="19" t="s">
        <v>7170</v>
      </c>
    </row>
    <row r="2308" customFormat="false" ht="12.75" hidden="false" customHeight="false" outlineLevel="0" collapsed="false">
      <c r="L2308" s="3" t="s">
        <v>8053</v>
      </c>
      <c r="AD2308" s="19" t="s">
        <v>5391</v>
      </c>
    </row>
    <row r="2309" customFormat="false" ht="12.75" hidden="false" customHeight="false" outlineLevel="0" collapsed="false">
      <c r="L2309" s="3" t="s">
        <v>2023</v>
      </c>
      <c r="AD2309" s="19" t="s">
        <v>8054</v>
      </c>
    </row>
    <row r="2310" customFormat="false" ht="12.75" hidden="false" customHeight="false" outlineLevel="0" collapsed="false">
      <c r="L2310" s="3" t="s">
        <v>5884</v>
      </c>
      <c r="AD2310" s="19" t="s">
        <v>5814</v>
      </c>
    </row>
    <row r="2311" customFormat="false" ht="12.75" hidden="false" customHeight="false" outlineLevel="0" collapsed="false">
      <c r="L2311" s="3" t="s">
        <v>4295</v>
      </c>
      <c r="AD2311" s="19" t="s">
        <v>5704</v>
      </c>
    </row>
    <row r="2312" customFormat="false" ht="12.75" hidden="false" customHeight="false" outlineLevel="0" collapsed="false">
      <c r="L2312" s="3" t="s">
        <v>8055</v>
      </c>
      <c r="AD2312" s="19" t="s">
        <v>4068</v>
      </c>
    </row>
    <row r="2313" customFormat="false" ht="12.75" hidden="false" customHeight="false" outlineLevel="0" collapsed="false">
      <c r="L2313" s="3" t="s">
        <v>454</v>
      </c>
      <c r="AD2313" s="19" t="s">
        <v>1736</v>
      </c>
    </row>
    <row r="2314" customFormat="false" ht="12.75" hidden="false" customHeight="false" outlineLevel="0" collapsed="false">
      <c r="L2314" s="3" t="s">
        <v>8056</v>
      </c>
      <c r="AD2314" s="19" t="s">
        <v>1759</v>
      </c>
    </row>
    <row r="2315" customFormat="false" ht="12.75" hidden="false" customHeight="false" outlineLevel="0" collapsed="false">
      <c r="L2315" s="3" t="s">
        <v>4801</v>
      </c>
      <c r="AD2315" s="19" t="s">
        <v>8057</v>
      </c>
    </row>
    <row r="2316" customFormat="false" ht="12.75" hidden="false" customHeight="false" outlineLevel="0" collapsed="false">
      <c r="L2316" s="3" t="s">
        <v>5522</v>
      </c>
      <c r="AD2316" s="19" t="s">
        <v>8058</v>
      </c>
    </row>
    <row r="2317" customFormat="false" ht="12.75" hidden="false" customHeight="false" outlineLevel="0" collapsed="false">
      <c r="L2317" s="3" t="s">
        <v>6196</v>
      </c>
      <c r="AD2317" s="19" t="s">
        <v>4866</v>
      </c>
    </row>
    <row r="2318" customFormat="false" ht="12.75" hidden="false" customHeight="false" outlineLevel="0" collapsed="false">
      <c r="L2318" s="3" t="s">
        <v>294</v>
      </c>
      <c r="AD2318" s="19" t="s">
        <v>5511</v>
      </c>
    </row>
    <row r="2319" customFormat="false" ht="12.75" hidden="false" customHeight="false" outlineLevel="0" collapsed="false">
      <c r="L2319" s="3" t="s">
        <v>4896</v>
      </c>
      <c r="AD2319" s="19" t="s">
        <v>6119</v>
      </c>
    </row>
    <row r="2320" customFormat="false" ht="12.75" hidden="false" customHeight="false" outlineLevel="0" collapsed="false">
      <c r="L2320" s="3" t="s">
        <v>561</v>
      </c>
      <c r="AD2320" s="19" t="s">
        <v>2980</v>
      </c>
    </row>
    <row r="2321" customFormat="false" ht="12.75" hidden="false" customHeight="false" outlineLevel="0" collapsed="false">
      <c r="L2321" s="3" t="s">
        <v>8059</v>
      </c>
      <c r="AD2321" s="19" t="s">
        <v>7291</v>
      </c>
    </row>
    <row r="2322" customFormat="false" ht="12.75" hidden="false" customHeight="false" outlineLevel="0" collapsed="false">
      <c r="L2322" s="3" t="s">
        <v>1563</v>
      </c>
      <c r="AD2322" s="19" t="s">
        <v>470</v>
      </c>
    </row>
    <row r="2323" customFormat="false" ht="12.75" hidden="false" customHeight="false" outlineLevel="0" collapsed="false">
      <c r="L2323" s="3" t="s">
        <v>984</v>
      </c>
      <c r="AD2323" s="19" t="s">
        <v>8060</v>
      </c>
    </row>
    <row r="2324" customFormat="false" ht="12.75" hidden="false" customHeight="false" outlineLevel="0" collapsed="false">
      <c r="L2324" s="3" t="s">
        <v>3218</v>
      </c>
      <c r="AD2324" s="19" t="s">
        <v>8061</v>
      </c>
    </row>
    <row r="2325" customFormat="false" ht="12.75" hidden="false" customHeight="false" outlineLevel="0" collapsed="false">
      <c r="L2325" s="3" t="s">
        <v>717</v>
      </c>
      <c r="AD2325" s="19" t="s">
        <v>6037</v>
      </c>
    </row>
    <row r="2326" customFormat="false" ht="12.75" hidden="false" customHeight="false" outlineLevel="0" collapsed="false">
      <c r="L2326" s="3" t="s">
        <v>5192</v>
      </c>
      <c r="AD2326" s="19" t="s">
        <v>5182</v>
      </c>
    </row>
    <row r="2327" customFormat="false" ht="12.75" hidden="false" customHeight="false" outlineLevel="0" collapsed="false">
      <c r="L2327" s="3" t="s">
        <v>5586</v>
      </c>
      <c r="AD2327" s="19" t="s">
        <v>1315</v>
      </c>
    </row>
    <row r="2328" customFormat="false" ht="12.75" hidden="false" customHeight="false" outlineLevel="0" collapsed="false">
      <c r="L2328" s="3" t="s">
        <v>8062</v>
      </c>
      <c r="AD2328" s="19" t="s">
        <v>5036</v>
      </c>
    </row>
    <row r="2329" customFormat="false" ht="12.75" hidden="false" customHeight="false" outlineLevel="0" collapsed="false">
      <c r="L2329" s="3" t="s">
        <v>4100</v>
      </c>
      <c r="AD2329" s="19" t="s">
        <v>6253</v>
      </c>
    </row>
    <row r="2330" customFormat="false" ht="12.75" hidden="false" customHeight="false" outlineLevel="0" collapsed="false">
      <c r="L2330" s="3" t="s">
        <v>7837</v>
      </c>
      <c r="AD2330" s="19" t="s">
        <v>6114</v>
      </c>
    </row>
    <row r="2331" customFormat="false" ht="12.75" hidden="false" customHeight="false" outlineLevel="0" collapsed="false">
      <c r="L2331" s="3" t="s">
        <v>239</v>
      </c>
      <c r="AD2331" s="19" t="s">
        <v>8063</v>
      </c>
    </row>
    <row r="2332" customFormat="false" ht="12.75" hidden="false" customHeight="false" outlineLevel="0" collapsed="false">
      <c r="L2332" s="3" t="s">
        <v>8064</v>
      </c>
      <c r="AD2332" s="19" t="s">
        <v>2914</v>
      </c>
    </row>
    <row r="2333" customFormat="false" ht="12.75" hidden="false" customHeight="false" outlineLevel="0" collapsed="false">
      <c r="L2333" s="3" t="s">
        <v>8065</v>
      </c>
      <c r="AD2333" s="19" t="s">
        <v>8066</v>
      </c>
    </row>
    <row r="2334" customFormat="false" ht="12.75" hidden="false" customHeight="false" outlineLevel="0" collapsed="false">
      <c r="L2334" s="3" t="s">
        <v>7366</v>
      </c>
      <c r="AD2334" s="19" t="s">
        <v>1525</v>
      </c>
    </row>
    <row r="2335" customFormat="false" ht="12.75" hidden="false" customHeight="false" outlineLevel="0" collapsed="false">
      <c r="L2335" s="3" t="s">
        <v>8067</v>
      </c>
      <c r="AD2335" s="19" t="s">
        <v>1865</v>
      </c>
    </row>
    <row r="2336" customFormat="false" ht="12.75" hidden="false" customHeight="false" outlineLevel="0" collapsed="false">
      <c r="L2336" s="3" t="s">
        <v>943</v>
      </c>
      <c r="AD2336" s="19" t="s">
        <v>3217</v>
      </c>
    </row>
    <row r="2337" customFormat="false" ht="12.75" hidden="false" customHeight="false" outlineLevel="0" collapsed="false">
      <c r="L2337" s="3" t="s">
        <v>8068</v>
      </c>
      <c r="AD2337" s="19" t="s">
        <v>3925</v>
      </c>
    </row>
    <row r="2338" customFormat="false" ht="12.75" hidden="false" customHeight="false" outlineLevel="0" collapsed="false">
      <c r="L2338" s="3" t="s">
        <v>8069</v>
      </c>
      <c r="AD2338" s="19" t="s">
        <v>4402</v>
      </c>
    </row>
    <row r="2339" customFormat="false" ht="12.75" hidden="false" customHeight="false" outlineLevel="0" collapsed="false">
      <c r="L2339" s="3" t="s">
        <v>4845</v>
      </c>
      <c r="AD2339" s="19" t="s">
        <v>8070</v>
      </c>
    </row>
    <row r="2340" customFormat="false" ht="12.75" hidden="false" customHeight="false" outlineLevel="0" collapsed="false">
      <c r="L2340" s="3" t="s">
        <v>7211</v>
      </c>
      <c r="AD2340" s="19" t="s">
        <v>351</v>
      </c>
    </row>
    <row r="2341" customFormat="false" ht="12.75" hidden="false" customHeight="false" outlineLevel="0" collapsed="false">
      <c r="L2341" s="3" t="s">
        <v>8071</v>
      </c>
      <c r="AD2341" s="19" t="s">
        <v>1116</v>
      </c>
    </row>
    <row r="2342" customFormat="false" ht="12.75" hidden="false" customHeight="false" outlineLevel="0" collapsed="false">
      <c r="L2342" s="3" t="s">
        <v>983</v>
      </c>
      <c r="AD2342" s="19" t="s">
        <v>4198</v>
      </c>
    </row>
    <row r="2343" customFormat="false" ht="12.75" hidden="false" customHeight="false" outlineLevel="0" collapsed="false">
      <c r="L2343" s="3" t="s">
        <v>6921</v>
      </c>
      <c r="AD2343" s="19" t="s">
        <v>4705</v>
      </c>
    </row>
    <row r="2344" customFormat="false" ht="12.75" hidden="false" customHeight="false" outlineLevel="0" collapsed="false">
      <c r="L2344" s="3" t="s">
        <v>260</v>
      </c>
      <c r="AD2344" s="19" t="s">
        <v>4691</v>
      </c>
    </row>
    <row r="2345" customFormat="false" ht="12.75" hidden="false" customHeight="false" outlineLevel="0" collapsed="false">
      <c r="L2345" s="3" t="s">
        <v>8072</v>
      </c>
      <c r="AD2345" s="19" t="s">
        <v>1627</v>
      </c>
    </row>
    <row r="2346" customFormat="false" ht="12.75" hidden="false" customHeight="false" outlineLevel="0" collapsed="false">
      <c r="L2346" s="3" t="s">
        <v>4087</v>
      </c>
      <c r="AD2346" s="19" t="s">
        <v>6157</v>
      </c>
    </row>
    <row r="2347" customFormat="false" ht="12.75" hidden="false" customHeight="false" outlineLevel="0" collapsed="false">
      <c r="L2347" s="3" t="s">
        <v>8073</v>
      </c>
      <c r="AD2347" s="19" t="s">
        <v>5453</v>
      </c>
    </row>
    <row r="2348" customFormat="false" ht="12.75" hidden="false" customHeight="false" outlineLevel="0" collapsed="false">
      <c r="L2348" s="3" t="s">
        <v>7988</v>
      </c>
      <c r="AD2348" s="19" t="s">
        <v>1746</v>
      </c>
    </row>
    <row r="2349" customFormat="false" ht="12.75" hidden="false" customHeight="false" outlineLevel="0" collapsed="false">
      <c r="L2349" s="3" t="s">
        <v>8074</v>
      </c>
      <c r="AD2349" s="19" t="s">
        <v>900</v>
      </c>
    </row>
    <row r="2350" customFormat="false" ht="12.75" hidden="false" customHeight="false" outlineLevel="0" collapsed="false">
      <c r="L2350" s="3" t="s">
        <v>8075</v>
      </c>
      <c r="AD2350" s="19" t="s">
        <v>8076</v>
      </c>
    </row>
    <row r="2351" customFormat="false" ht="12.75" hidden="false" customHeight="false" outlineLevel="0" collapsed="false">
      <c r="L2351" s="3" t="s">
        <v>1840</v>
      </c>
      <c r="AD2351" s="19" t="s">
        <v>1776</v>
      </c>
    </row>
    <row r="2352" customFormat="false" ht="12.75" hidden="false" customHeight="false" outlineLevel="0" collapsed="false">
      <c r="L2352" s="3" t="s">
        <v>3260</v>
      </c>
      <c r="AD2352" s="19" t="s">
        <v>4207</v>
      </c>
    </row>
    <row r="2353" customFormat="false" ht="12.75" hidden="false" customHeight="false" outlineLevel="0" collapsed="false">
      <c r="L2353" s="3" t="s">
        <v>8077</v>
      </c>
      <c r="AD2353" s="19" t="s">
        <v>3891</v>
      </c>
    </row>
    <row r="2354" customFormat="false" ht="12.75" hidden="false" customHeight="false" outlineLevel="0" collapsed="false">
      <c r="L2354" s="3" t="s">
        <v>8078</v>
      </c>
      <c r="AD2354" s="19" t="s">
        <v>8079</v>
      </c>
    </row>
    <row r="2355" customFormat="false" ht="12.75" hidden="false" customHeight="false" outlineLevel="0" collapsed="false">
      <c r="L2355" s="3" t="s">
        <v>3588</v>
      </c>
      <c r="AD2355" s="19" t="s">
        <v>6045</v>
      </c>
    </row>
    <row r="2356" customFormat="false" ht="12.75" hidden="false" customHeight="false" outlineLevel="0" collapsed="false">
      <c r="L2356" s="3" t="s">
        <v>7811</v>
      </c>
      <c r="AD2356" s="19" t="s">
        <v>8080</v>
      </c>
    </row>
    <row r="2357" customFormat="false" ht="12.75" hidden="false" customHeight="false" outlineLevel="0" collapsed="false">
      <c r="L2357" s="3" t="s">
        <v>2846</v>
      </c>
      <c r="AD2357" s="19" t="s">
        <v>2490</v>
      </c>
    </row>
    <row r="2358" customFormat="false" ht="12.75" hidden="false" customHeight="false" outlineLevel="0" collapsed="false">
      <c r="L2358" s="3" t="s">
        <v>8081</v>
      </c>
      <c r="AD2358" s="19" t="s">
        <v>4503</v>
      </c>
    </row>
    <row r="2359" customFormat="false" ht="12.75" hidden="false" customHeight="false" outlineLevel="0" collapsed="false">
      <c r="L2359" s="3" t="s">
        <v>7269</v>
      </c>
      <c r="AD2359" s="19" t="s">
        <v>8082</v>
      </c>
    </row>
    <row r="2360" customFormat="false" ht="12.75" hidden="false" customHeight="false" outlineLevel="0" collapsed="false">
      <c r="L2360" s="3" t="s">
        <v>2605</v>
      </c>
      <c r="AD2360" s="19" t="s">
        <v>2652</v>
      </c>
    </row>
    <row r="2361" customFormat="false" ht="12.75" hidden="false" customHeight="false" outlineLevel="0" collapsed="false">
      <c r="L2361" s="3" t="s">
        <v>8083</v>
      </c>
      <c r="AD2361" s="19" t="s">
        <v>2641</v>
      </c>
    </row>
    <row r="2362" customFormat="false" ht="12.75" hidden="false" customHeight="false" outlineLevel="0" collapsed="false">
      <c r="L2362" s="3" t="s">
        <v>5429</v>
      </c>
      <c r="AD2362" s="19" t="s">
        <v>8084</v>
      </c>
    </row>
    <row r="2363" customFormat="false" ht="12.75" hidden="false" customHeight="false" outlineLevel="0" collapsed="false">
      <c r="L2363" s="3" t="s">
        <v>1209</v>
      </c>
      <c r="AD2363" s="19" t="s">
        <v>3436</v>
      </c>
    </row>
    <row r="2364" customFormat="false" ht="12.75" hidden="false" customHeight="false" outlineLevel="0" collapsed="false">
      <c r="L2364" s="3" t="s">
        <v>8085</v>
      </c>
      <c r="AD2364" s="19" t="s">
        <v>4812</v>
      </c>
    </row>
    <row r="2365" customFormat="false" ht="12.75" hidden="false" customHeight="false" outlineLevel="0" collapsed="false">
      <c r="L2365" s="3" t="s">
        <v>8086</v>
      </c>
      <c r="AD2365" s="19" t="s">
        <v>8087</v>
      </c>
    </row>
    <row r="2366" customFormat="false" ht="12.75" hidden="false" customHeight="false" outlineLevel="0" collapsed="false">
      <c r="L2366" s="3" t="s">
        <v>2999</v>
      </c>
      <c r="AD2366" s="19" t="s">
        <v>981</v>
      </c>
    </row>
    <row r="2367" customFormat="false" ht="12.75" hidden="false" customHeight="false" outlineLevel="0" collapsed="false">
      <c r="L2367" s="3" t="s">
        <v>3034</v>
      </c>
      <c r="AD2367" s="19" t="s">
        <v>4726</v>
      </c>
    </row>
    <row r="2368" customFormat="false" ht="12.75" hidden="false" customHeight="false" outlineLevel="0" collapsed="false">
      <c r="L2368" s="3" t="s">
        <v>4150</v>
      </c>
      <c r="AD2368" s="19" t="s">
        <v>2744</v>
      </c>
    </row>
    <row r="2369" customFormat="false" ht="12.75" hidden="false" customHeight="false" outlineLevel="0" collapsed="false">
      <c r="L2369" s="3" t="s">
        <v>1407</v>
      </c>
      <c r="AD2369" s="19" t="s">
        <v>4762</v>
      </c>
    </row>
    <row r="2370" customFormat="false" ht="12.75" hidden="false" customHeight="false" outlineLevel="0" collapsed="false">
      <c r="L2370" s="3" t="s">
        <v>8088</v>
      </c>
      <c r="AD2370" s="19" t="s">
        <v>6026</v>
      </c>
    </row>
    <row r="2371" customFormat="false" ht="12.75" hidden="false" customHeight="false" outlineLevel="0" collapsed="false">
      <c r="L2371" s="3" t="s">
        <v>8089</v>
      </c>
      <c r="AD2371" s="19" t="s">
        <v>3609</v>
      </c>
    </row>
    <row r="2372" customFormat="false" ht="12.75" hidden="false" customHeight="false" outlineLevel="0" collapsed="false">
      <c r="L2372" s="3" t="s">
        <v>4826</v>
      </c>
      <c r="AD2372" s="19" t="s">
        <v>2549</v>
      </c>
    </row>
    <row r="2373" customFormat="false" ht="12.75" hidden="false" customHeight="false" outlineLevel="0" collapsed="false">
      <c r="L2373" s="3" t="s">
        <v>1634</v>
      </c>
      <c r="AD2373" s="19" t="s">
        <v>4676</v>
      </c>
    </row>
    <row r="2374" customFormat="false" ht="12.75" hidden="false" customHeight="false" outlineLevel="0" collapsed="false">
      <c r="L2374" s="3" t="s">
        <v>8090</v>
      </c>
      <c r="AD2374" s="19" t="s">
        <v>7668</v>
      </c>
    </row>
    <row r="2375" customFormat="false" ht="12.75" hidden="false" customHeight="false" outlineLevel="0" collapsed="false">
      <c r="L2375" s="3" t="s">
        <v>8091</v>
      </c>
      <c r="AD2375" s="19" t="s">
        <v>8092</v>
      </c>
    </row>
    <row r="2376" customFormat="false" ht="12.75" hidden="false" customHeight="false" outlineLevel="0" collapsed="false">
      <c r="L2376" s="3" t="s">
        <v>1159</v>
      </c>
      <c r="AD2376" s="19" t="s">
        <v>681</v>
      </c>
    </row>
    <row r="2377" customFormat="false" ht="12.75" hidden="false" customHeight="false" outlineLevel="0" collapsed="false">
      <c r="L2377" s="3" t="s">
        <v>1004</v>
      </c>
      <c r="AD2377" s="19" t="s">
        <v>388</v>
      </c>
    </row>
    <row r="2378" customFormat="false" ht="12.75" hidden="false" customHeight="false" outlineLevel="0" collapsed="false">
      <c r="L2378" s="3" t="s">
        <v>600</v>
      </c>
      <c r="AD2378" s="19" t="s">
        <v>5809</v>
      </c>
    </row>
    <row r="2379" customFormat="false" ht="12.75" hidden="false" customHeight="false" outlineLevel="0" collapsed="false">
      <c r="L2379" s="3" t="s">
        <v>8093</v>
      </c>
      <c r="AD2379" s="19" t="s">
        <v>1289</v>
      </c>
    </row>
    <row r="2380" customFormat="false" ht="12.75" hidden="false" customHeight="false" outlineLevel="0" collapsed="false">
      <c r="L2380" s="3" t="s">
        <v>3434</v>
      </c>
      <c r="AD2380" s="19" t="s">
        <v>3417</v>
      </c>
    </row>
    <row r="2381" customFormat="false" ht="12.75" hidden="false" customHeight="false" outlineLevel="0" collapsed="false">
      <c r="L2381" s="3" t="s">
        <v>81</v>
      </c>
      <c r="AD2381" s="19" t="s">
        <v>943</v>
      </c>
    </row>
    <row r="2382" customFormat="false" ht="12.75" hidden="false" customHeight="false" outlineLevel="0" collapsed="false">
      <c r="L2382" s="3" t="s">
        <v>6713</v>
      </c>
      <c r="AD2382" s="19" t="s">
        <v>2443</v>
      </c>
    </row>
    <row r="2383" customFormat="false" ht="12.75" hidden="false" customHeight="false" outlineLevel="0" collapsed="false">
      <c r="L2383" s="3" t="s">
        <v>3807</v>
      </c>
      <c r="AD2383" s="19" t="s">
        <v>8094</v>
      </c>
    </row>
    <row r="2384" customFormat="false" ht="12.75" hidden="false" customHeight="false" outlineLevel="0" collapsed="false">
      <c r="L2384" s="3" t="s">
        <v>8095</v>
      </c>
      <c r="AD2384" s="19" t="s">
        <v>7577</v>
      </c>
    </row>
    <row r="2385" customFormat="false" ht="12.75" hidden="false" customHeight="false" outlineLevel="0" collapsed="false">
      <c r="L2385" s="3" t="s">
        <v>8096</v>
      </c>
      <c r="AD2385" s="19" t="s">
        <v>2228</v>
      </c>
    </row>
    <row r="2386" customFormat="false" ht="12.75" hidden="false" customHeight="false" outlineLevel="0" collapsed="false">
      <c r="L2386" s="3" t="s">
        <v>8097</v>
      </c>
      <c r="AD2386" s="19" t="s">
        <v>4530</v>
      </c>
    </row>
    <row r="2387" customFormat="false" ht="12.75" hidden="false" customHeight="false" outlineLevel="0" collapsed="false">
      <c r="L2387" s="3" t="s">
        <v>6639</v>
      </c>
      <c r="AD2387" s="19" t="s">
        <v>8098</v>
      </c>
    </row>
    <row r="2388" customFormat="false" ht="12.75" hidden="false" customHeight="false" outlineLevel="0" collapsed="false">
      <c r="L2388" s="3" t="s">
        <v>2830</v>
      </c>
      <c r="AD2388" s="19" t="s">
        <v>8099</v>
      </c>
    </row>
    <row r="2389" customFormat="false" ht="12.75" hidden="false" customHeight="false" outlineLevel="0" collapsed="false">
      <c r="L2389" s="3" t="s">
        <v>8100</v>
      </c>
      <c r="AD2389" s="19" t="s">
        <v>6250</v>
      </c>
    </row>
    <row r="2390" customFormat="false" ht="12.75" hidden="false" customHeight="false" outlineLevel="0" collapsed="false">
      <c r="L2390" s="3" t="s">
        <v>8101</v>
      </c>
      <c r="AD2390" s="19" t="s">
        <v>5394</v>
      </c>
    </row>
    <row r="2391" customFormat="false" ht="12.75" hidden="false" customHeight="false" outlineLevel="0" collapsed="false">
      <c r="L2391" s="3" t="s">
        <v>8102</v>
      </c>
      <c r="AD2391" s="19" t="s">
        <v>4994</v>
      </c>
    </row>
    <row r="2392" customFormat="false" ht="12.75" hidden="false" customHeight="false" outlineLevel="0" collapsed="false">
      <c r="L2392" s="3" t="s">
        <v>1852</v>
      </c>
      <c r="AD2392" s="19" t="s">
        <v>7322</v>
      </c>
    </row>
    <row r="2393" customFormat="false" ht="12.75" hidden="false" customHeight="false" outlineLevel="0" collapsed="false">
      <c r="L2393" s="3" t="s">
        <v>721</v>
      </c>
      <c r="AD2393" s="19" t="s">
        <v>4222</v>
      </c>
    </row>
    <row r="2394" customFormat="false" ht="12.75" hidden="false" customHeight="false" outlineLevel="0" collapsed="false">
      <c r="L2394" s="3" t="s">
        <v>4469</v>
      </c>
      <c r="AD2394" s="19" t="s">
        <v>2700</v>
      </c>
    </row>
    <row r="2395" customFormat="false" ht="12.75" hidden="false" customHeight="false" outlineLevel="0" collapsed="false">
      <c r="L2395" s="3" t="s">
        <v>8103</v>
      </c>
      <c r="AD2395" s="19" t="s">
        <v>5992</v>
      </c>
    </row>
    <row r="2396" customFormat="false" ht="12.75" hidden="false" customHeight="false" outlineLevel="0" collapsed="false">
      <c r="L2396" s="3" t="s">
        <v>5165</v>
      </c>
      <c r="AD2396" s="19" t="s">
        <v>5520</v>
      </c>
    </row>
    <row r="2397" customFormat="false" ht="12.75" hidden="false" customHeight="false" outlineLevel="0" collapsed="false">
      <c r="L2397" s="3" t="s">
        <v>8104</v>
      </c>
      <c r="AD2397" s="19" t="s">
        <v>1791</v>
      </c>
    </row>
    <row r="2398" customFormat="false" ht="12.75" hidden="false" customHeight="false" outlineLevel="0" collapsed="false">
      <c r="L2398" s="3" t="s">
        <v>8105</v>
      </c>
      <c r="AD2398" s="19" t="s">
        <v>819</v>
      </c>
    </row>
    <row r="2399" customFormat="false" ht="12.75" hidden="false" customHeight="false" outlineLevel="0" collapsed="false">
      <c r="L2399" s="3" t="s">
        <v>4369</v>
      </c>
      <c r="AD2399" s="19" t="s">
        <v>318</v>
      </c>
    </row>
    <row r="2400" customFormat="false" ht="12.75" hidden="false" customHeight="false" outlineLevel="0" collapsed="false">
      <c r="L2400" s="3" t="s">
        <v>7354</v>
      </c>
      <c r="AD2400" s="19" t="s">
        <v>8106</v>
      </c>
    </row>
    <row r="2401" customFormat="false" ht="12.75" hidden="false" customHeight="false" outlineLevel="0" collapsed="false">
      <c r="L2401" s="3" t="s">
        <v>8107</v>
      </c>
      <c r="AD2401" s="19" t="s">
        <v>8108</v>
      </c>
    </row>
    <row r="2402" customFormat="false" ht="12.75" hidden="false" customHeight="false" outlineLevel="0" collapsed="false">
      <c r="L2402" s="3" t="s">
        <v>72</v>
      </c>
      <c r="AD2402" s="19" t="s">
        <v>8109</v>
      </c>
    </row>
    <row r="2403" customFormat="false" ht="12.75" hidden="false" customHeight="false" outlineLevel="0" collapsed="false">
      <c r="L2403" s="3" t="s">
        <v>8110</v>
      </c>
      <c r="AD2403" s="19" t="s">
        <v>7099</v>
      </c>
    </row>
    <row r="2404" customFormat="false" ht="12.75" hidden="false" customHeight="false" outlineLevel="0" collapsed="false">
      <c r="L2404" s="3" t="s">
        <v>4969</v>
      </c>
      <c r="AD2404" s="19" t="s">
        <v>6201</v>
      </c>
    </row>
    <row r="2405" customFormat="false" ht="12.75" hidden="false" customHeight="false" outlineLevel="0" collapsed="false">
      <c r="L2405" s="3" t="s">
        <v>8111</v>
      </c>
      <c r="AD2405" s="19" t="s">
        <v>5919</v>
      </c>
    </row>
    <row r="2406" customFormat="false" ht="12.75" hidden="false" customHeight="false" outlineLevel="0" collapsed="false">
      <c r="L2406" s="3" t="s">
        <v>3679</v>
      </c>
      <c r="AD2406" s="19" t="s">
        <v>5686</v>
      </c>
    </row>
    <row r="2407" customFormat="false" ht="12.75" hidden="false" customHeight="false" outlineLevel="0" collapsed="false">
      <c r="L2407" s="3" t="s">
        <v>8112</v>
      </c>
      <c r="AD2407" s="19" t="s">
        <v>8113</v>
      </c>
    </row>
    <row r="2408" customFormat="false" ht="12.75" hidden="false" customHeight="false" outlineLevel="0" collapsed="false">
      <c r="L2408" s="3" t="s">
        <v>143</v>
      </c>
      <c r="AD2408" s="19" t="s">
        <v>8114</v>
      </c>
    </row>
    <row r="2409" customFormat="false" ht="12.75" hidden="false" customHeight="false" outlineLevel="0" collapsed="false">
      <c r="L2409" s="3" t="s">
        <v>3213</v>
      </c>
      <c r="AD2409" s="19" t="s">
        <v>7529</v>
      </c>
    </row>
    <row r="2410" customFormat="false" ht="12.75" hidden="false" customHeight="false" outlineLevel="0" collapsed="false">
      <c r="L2410" s="3" t="s">
        <v>5665</v>
      </c>
      <c r="AD2410" s="19" t="s">
        <v>8115</v>
      </c>
    </row>
    <row r="2411" customFormat="false" ht="12.75" hidden="false" customHeight="false" outlineLevel="0" collapsed="false">
      <c r="L2411" s="3" t="s">
        <v>4577</v>
      </c>
      <c r="AD2411" s="19" t="s">
        <v>8116</v>
      </c>
    </row>
    <row r="2412" customFormat="false" ht="12.75" hidden="false" customHeight="false" outlineLevel="0" collapsed="false">
      <c r="L2412" s="3" t="s">
        <v>8117</v>
      </c>
      <c r="AD2412" s="19" t="s">
        <v>7281</v>
      </c>
    </row>
    <row r="2413" customFormat="false" ht="12.75" hidden="false" customHeight="false" outlineLevel="0" collapsed="false">
      <c r="L2413" s="3" t="s">
        <v>8118</v>
      </c>
      <c r="AD2413" s="19" t="s">
        <v>4536</v>
      </c>
    </row>
    <row r="2414" customFormat="false" ht="12.75" hidden="false" customHeight="false" outlineLevel="0" collapsed="false">
      <c r="L2414" s="3" t="s">
        <v>7347</v>
      </c>
      <c r="AD2414" s="19" t="s">
        <v>2454</v>
      </c>
    </row>
    <row r="2415" customFormat="false" ht="12.75" hidden="false" customHeight="false" outlineLevel="0" collapsed="false">
      <c r="L2415" s="3" t="s">
        <v>8119</v>
      </c>
      <c r="AD2415" s="19" t="s">
        <v>5967</v>
      </c>
    </row>
    <row r="2416" customFormat="false" ht="12.75" hidden="false" customHeight="false" outlineLevel="0" collapsed="false">
      <c r="L2416" s="3" t="s">
        <v>8120</v>
      </c>
      <c r="AD2416" s="19" t="s">
        <v>2620</v>
      </c>
    </row>
    <row r="2417" customFormat="false" ht="12.75" hidden="false" customHeight="false" outlineLevel="0" collapsed="false">
      <c r="L2417" s="3" t="s">
        <v>3443</v>
      </c>
      <c r="AD2417" s="19" t="s">
        <v>8121</v>
      </c>
    </row>
    <row r="2418" customFormat="false" ht="12.75" hidden="false" customHeight="false" outlineLevel="0" collapsed="false">
      <c r="L2418" s="3" t="s">
        <v>2362</v>
      </c>
      <c r="AD2418" s="19" t="s">
        <v>8122</v>
      </c>
    </row>
    <row r="2419" customFormat="false" ht="12.75" hidden="false" customHeight="false" outlineLevel="0" collapsed="false">
      <c r="L2419" s="3" t="s">
        <v>6168</v>
      </c>
      <c r="AD2419" s="19" t="s">
        <v>956</v>
      </c>
    </row>
    <row r="2420" customFormat="false" ht="12.75" hidden="false" customHeight="false" outlineLevel="0" collapsed="false">
      <c r="L2420" s="3" t="s">
        <v>8123</v>
      </c>
      <c r="AD2420" s="19" t="s">
        <v>5664</v>
      </c>
    </row>
    <row r="2421" customFormat="false" ht="12.75" hidden="false" customHeight="false" outlineLevel="0" collapsed="false">
      <c r="L2421" s="3" t="s">
        <v>4089</v>
      </c>
      <c r="AD2421" s="19" t="s">
        <v>8124</v>
      </c>
    </row>
    <row r="2422" customFormat="false" ht="12.75" hidden="false" customHeight="false" outlineLevel="0" collapsed="false">
      <c r="L2422" s="3" t="s">
        <v>6205</v>
      </c>
      <c r="AD2422" s="19" t="s">
        <v>8125</v>
      </c>
    </row>
    <row r="2423" customFormat="false" ht="12.75" hidden="false" customHeight="false" outlineLevel="0" collapsed="false">
      <c r="L2423" s="3" t="s">
        <v>640</v>
      </c>
      <c r="AD2423" s="19" t="s">
        <v>4410</v>
      </c>
    </row>
    <row r="2424" customFormat="false" ht="12.75" hidden="false" customHeight="false" outlineLevel="0" collapsed="false">
      <c r="L2424" s="3" t="s">
        <v>8126</v>
      </c>
      <c r="AD2424" s="19" t="s">
        <v>8127</v>
      </c>
    </row>
    <row r="2425" customFormat="false" ht="12.75" hidden="false" customHeight="false" outlineLevel="0" collapsed="false">
      <c r="L2425" s="3" t="s">
        <v>5727</v>
      </c>
      <c r="AD2425" s="19" t="s">
        <v>3979</v>
      </c>
    </row>
    <row r="2426" customFormat="false" ht="12.75" hidden="false" customHeight="false" outlineLevel="0" collapsed="false">
      <c r="L2426" s="3" t="s">
        <v>8128</v>
      </c>
      <c r="AD2426" s="19" t="s">
        <v>995</v>
      </c>
    </row>
    <row r="2427" customFormat="false" ht="12.75" hidden="false" customHeight="false" outlineLevel="0" collapsed="false">
      <c r="L2427" s="3" t="s">
        <v>6312</v>
      </c>
      <c r="AD2427" s="19" t="s">
        <v>3139</v>
      </c>
    </row>
    <row r="2428" customFormat="false" ht="12.75" hidden="false" customHeight="false" outlineLevel="0" collapsed="false">
      <c r="L2428" s="3" t="s">
        <v>8129</v>
      </c>
      <c r="AD2428" s="19" t="s">
        <v>7647</v>
      </c>
    </row>
    <row r="2429" customFormat="false" ht="12.75" hidden="false" customHeight="false" outlineLevel="0" collapsed="false">
      <c r="L2429" s="3" t="s">
        <v>4697</v>
      </c>
      <c r="AD2429" s="19" t="s">
        <v>3325</v>
      </c>
    </row>
    <row r="2430" customFormat="false" ht="12.75" hidden="false" customHeight="false" outlineLevel="0" collapsed="false">
      <c r="L2430" s="3" t="s">
        <v>2371</v>
      </c>
      <c r="AD2430" s="19" t="s">
        <v>1831</v>
      </c>
    </row>
    <row r="2431" customFormat="false" ht="12.75" hidden="false" customHeight="false" outlineLevel="0" collapsed="false">
      <c r="L2431" s="3" t="s">
        <v>2940</v>
      </c>
      <c r="AD2431" s="19" t="s">
        <v>8130</v>
      </c>
    </row>
    <row r="2432" customFormat="false" ht="12.75" hidden="false" customHeight="false" outlineLevel="0" collapsed="false">
      <c r="L2432" s="3" t="s">
        <v>695</v>
      </c>
      <c r="AD2432" s="19" t="s">
        <v>8131</v>
      </c>
    </row>
    <row r="2433" customFormat="false" ht="12.75" hidden="false" customHeight="false" outlineLevel="0" collapsed="false">
      <c r="L2433" s="3" t="s">
        <v>8132</v>
      </c>
      <c r="AD2433" s="19" t="s">
        <v>7418</v>
      </c>
    </row>
    <row r="2434" customFormat="false" ht="12.75" hidden="false" customHeight="false" outlineLevel="0" collapsed="false">
      <c r="L2434" s="3" t="s">
        <v>4382</v>
      </c>
      <c r="AD2434" s="19" t="s">
        <v>1534</v>
      </c>
    </row>
    <row r="2435" customFormat="false" ht="12.75" hidden="false" customHeight="false" outlineLevel="0" collapsed="false">
      <c r="L2435" s="3" t="s">
        <v>8133</v>
      </c>
      <c r="AD2435" s="19" t="s">
        <v>5093</v>
      </c>
    </row>
    <row r="2436" customFormat="false" ht="12.75" hidden="false" customHeight="false" outlineLevel="0" collapsed="false">
      <c r="L2436" s="3" t="s">
        <v>4559</v>
      </c>
      <c r="AD2436" s="19" t="s">
        <v>4128</v>
      </c>
    </row>
    <row r="2437" customFormat="false" ht="12.75" hidden="false" customHeight="false" outlineLevel="0" collapsed="false">
      <c r="L2437" s="3" t="s">
        <v>8134</v>
      </c>
      <c r="AD2437" s="19" t="s">
        <v>3200</v>
      </c>
    </row>
    <row r="2438" customFormat="false" ht="12.75" hidden="false" customHeight="false" outlineLevel="0" collapsed="false">
      <c r="L2438" s="3" t="s">
        <v>611</v>
      </c>
      <c r="AD2438" s="19" t="s">
        <v>4193</v>
      </c>
    </row>
    <row r="2439" customFormat="false" ht="12.75" hidden="false" customHeight="false" outlineLevel="0" collapsed="false">
      <c r="L2439" s="3" t="s">
        <v>1734</v>
      </c>
      <c r="AD2439" s="19" t="s">
        <v>6225</v>
      </c>
    </row>
    <row r="2440" customFormat="false" ht="12.75" hidden="false" customHeight="false" outlineLevel="0" collapsed="false">
      <c r="L2440" s="3" t="s">
        <v>6576</v>
      </c>
      <c r="AD2440" s="19" t="s">
        <v>1653</v>
      </c>
    </row>
    <row r="2441" customFormat="false" ht="12.75" hidden="false" customHeight="false" outlineLevel="0" collapsed="false">
      <c r="L2441" s="3" t="s">
        <v>8063</v>
      </c>
      <c r="AD2441" s="19" t="s">
        <v>8135</v>
      </c>
    </row>
    <row r="2442" customFormat="false" ht="12.75" hidden="false" customHeight="false" outlineLevel="0" collapsed="false">
      <c r="L2442" s="3" t="s">
        <v>189</v>
      </c>
      <c r="AD2442" s="19" t="s">
        <v>8136</v>
      </c>
    </row>
    <row r="2443" customFormat="false" ht="12.75" hidden="false" customHeight="false" outlineLevel="0" collapsed="false">
      <c r="L2443" s="3" t="s">
        <v>8137</v>
      </c>
      <c r="AD2443" s="19" t="s">
        <v>5706</v>
      </c>
    </row>
    <row r="2444" customFormat="false" ht="12.75" hidden="false" customHeight="false" outlineLevel="0" collapsed="false">
      <c r="L2444" s="3" t="s">
        <v>8138</v>
      </c>
      <c r="AD2444" s="19" t="s">
        <v>8139</v>
      </c>
    </row>
    <row r="2445" customFormat="false" ht="12.75" hidden="false" customHeight="false" outlineLevel="0" collapsed="false">
      <c r="L2445" s="3" t="s">
        <v>6810</v>
      </c>
      <c r="AD2445" s="19" t="s">
        <v>8140</v>
      </c>
    </row>
    <row r="2446" customFormat="false" ht="12.75" hidden="false" customHeight="false" outlineLevel="0" collapsed="false">
      <c r="L2446" s="3" t="s">
        <v>5988</v>
      </c>
      <c r="AD2446" s="19" t="s">
        <v>8141</v>
      </c>
    </row>
    <row r="2447" customFormat="false" ht="12.75" hidden="false" customHeight="false" outlineLevel="0" collapsed="false">
      <c r="L2447" s="3" t="s">
        <v>7368</v>
      </c>
      <c r="AD2447" s="19" t="s">
        <v>6129</v>
      </c>
    </row>
    <row r="2448" customFormat="false" ht="12.75" hidden="false" customHeight="false" outlineLevel="0" collapsed="false">
      <c r="L2448" s="3" t="s">
        <v>8142</v>
      </c>
      <c r="AD2448" s="19" t="s">
        <v>8143</v>
      </c>
    </row>
    <row r="2449" customFormat="false" ht="12.75" hidden="false" customHeight="false" outlineLevel="0" collapsed="false">
      <c r="L2449" s="3" t="s">
        <v>8144</v>
      </c>
      <c r="AD2449" s="19" t="s">
        <v>3944</v>
      </c>
    </row>
    <row r="2450" customFormat="false" ht="12.75" hidden="false" customHeight="false" outlineLevel="0" collapsed="false">
      <c r="L2450" s="3" t="s">
        <v>119</v>
      </c>
      <c r="AD2450" s="19" t="s">
        <v>3823</v>
      </c>
    </row>
    <row r="2451" customFormat="false" ht="12.75" hidden="false" customHeight="false" outlineLevel="0" collapsed="false">
      <c r="L2451" s="3" t="s">
        <v>5349</v>
      </c>
      <c r="AD2451" s="19" t="s">
        <v>7246</v>
      </c>
    </row>
    <row r="2452" customFormat="false" ht="12.75" hidden="false" customHeight="false" outlineLevel="0" collapsed="false">
      <c r="L2452" s="3" t="s">
        <v>5970</v>
      </c>
      <c r="AD2452" s="19" t="s">
        <v>8145</v>
      </c>
    </row>
    <row r="2453" customFormat="false" ht="12.75" hidden="false" customHeight="false" outlineLevel="0" collapsed="false">
      <c r="L2453" s="3" t="s">
        <v>7139</v>
      </c>
      <c r="AD2453" s="19" t="s">
        <v>8146</v>
      </c>
    </row>
    <row r="2454" customFormat="false" ht="12.75" hidden="false" customHeight="false" outlineLevel="0" collapsed="false">
      <c r="L2454" s="3" t="s">
        <v>7420</v>
      </c>
      <c r="AD2454" s="19" t="s">
        <v>2587</v>
      </c>
    </row>
    <row r="2455" customFormat="false" ht="12.75" hidden="false" customHeight="false" outlineLevel="0" collapsed="false">
      <c r="L2455" s="3" t="s">
        <v>8147</v>
      </c>
      <c r="AD2455" s="19" t="s">
        <v>6004</v>
      </c>
    </row>
    <row r="2456" customFormat="false" ht="12.75" hidden="false" customHeight="false" outlineLevel="0" collapsed="false">
      <c r="L2456" s="3" t="s">
        <v>4615</v>
      </c>
      <c r="AD2456" s="19" t="s">
        <v>8148</v>
      </c>
    </row>
    <row r="2457" customFormat="false" ht="12.75" hidden="false" customHeight="false" outlineLevel="0" collapsed="false">
      <c r="L2457" s="3" t="s">
        <v>8149</v>
      </c>
      <c r="AD2457" s="19" t="s">
        <v>2557</v>
      </c>
    </row>
    <row r="2458" customFormat="false" ht="12.75" hidden="false" customHeight="false" outlineLevel="0" collapsed="false">
      <c r="L2458" s="3" t="s">
        <v>8150</v>
      </c>
      <c r="AD2458" s="19" t="s">
        <v>8151</v>
      </c>
    </row>
    <row r="2459" customFormat="false" ht="12.75" hidden="false" customHeight="false" outlineLevel="0" collapsed="false">
      <c r="L2459" s="3" t="s">
        <v>365</v>
      </c>
      <c r="AD2459" s="19" t="s">
        <v>4961</v>
      </c>
    </row>
    <row r="2460" customFormat="false" ht="12.75" hidden="false" customHeight="false" outlineLevel="0" collapsed="false">
      <c r="L2460" s="3" t="s">
        <v>3332</v>
      </c>
      <c r="AD2460" s="19" t="s">
        <v>3414</v>
      </c>
    </row>
    <row r="2461" customFormat="false" ht="12.75" hidden="false" customHeight="false" outlineLevel="0" collapsed="false">
      <c r="L2461" s="3" t="s">
        <v>8152</v>
      </c>
      <c r="AD2461" s="19" t="s">
        <v>8153</v>
      </c>
    </row>
    <row r="2462" customFormat="false" ht="12.75" hidden="false" customHeight="false" outlineLevel="0" collapsed="false">
      <c r="L2462" s="3" t="s">
        <v>7701</v>
      </c>
      <c r="AD2462" s="19" t="s">
        <v>4673</v>
      </c>
    </row>
    <row r="2463" customFormat="false" ht="12.75" hidden="false" customHeight="false" outlineLevel="0" collapsed="false">
      <c r="L2463" s="3" t="s">
        <v>8154</v>
      </c>
      <c r="AD2463" s="19" t="s">
        <v>5412</v>
      </c>
    </row>
    <row r="2464" customFormat="false" ht="12.75" hidden="false" customHeight="false" outlineLevel="0" collapsed="false">
      <c r="L2464" s="3" t="s">
        <v>3329</v>
      </c>
      <c r="AD2464" s="19" t="s">
        <v>8155</v>
      </c>
    </row>
    <row r="2465" customFormat="false" ht="12.75" hidden="false" customHeight="false" outlineLevel="0" collapsed="false">
      <c r="L2465" s="3" t="s">
        <v>6253</v>
      </c>
      <c r="AD2465" s="19" t="s">
        <v>5154</v>
      </c>
    </row>
    <row r="2466" customFormat="false" ht="12.75" hidden="false" customHeight="false" outlineLevel="0" collapsed="false">
      <c r="L2466" s="3" t="s">
        <v>6332</v>
      </c>
      <c r="AD2466" s="19" t="s">
        <v>8156</v>
      </c>
    </row>
    <row r="2467" customFormat="false" ht="12.75" hidden="false" customHeight="false" outlineLevel="0" collapsed="false">
      <c r="L2467" s="3" t="s">
        <v>8157</v>
      </c>
      <c r="AD2467" s="19" t="s">
        <v>8158</v>
      </c>
    </row>
    <row r="2468" customFormat="false" ht="12.75" hidden="false" customHeight="false" outlineLevel="0" collapsed="false">
      <c r="L2468" s="3" t="s">
        <v>6911</v>
      </c>
      <c r="AD2468" s="19" t="s">
        <v>6125</v>
      </c>
    </row>
    <row r="2469" customFormat="false" ht="12.75" hidden="false" customHeight="false" outlineLevel="0" collapsed="false">
      <c r="L2469" s="3" t="s">
        <v>8159</v>
      </c>
      <c r="AD2469" s="19" t="s">
        <v>1107</v>
      </c>
    </row>
    <row r="2470" customFormat="false" ht="12.75" hidden="false" customHeight="false" outlineLevel="0" collapsed="false">
      <c r="L2470" s="3" t="s">
        <v>8160</v>
      </c>
      <c r="AD2470" s="19" t="s">
        <v>4316</v>
      </c>
    </row>
    <row r="2471" customFormat="false" ht="12.75" hidden="false" customHeight="false" outlineLevel="0" collapsed="false">
      <c r="L2471" s="3" t="s">
        <v>5053</v>
      </c>
      <c r="AD2471" s="19" t="s">
        <v>8161</v>
      </c>
    </row>
    <row r="2472" customFormat="false" ht="12.75" hidden="false" customHeight="false" outlineLevel="0" collapsed="false">
      <c r="L2472" s="3" t="s">
        <v>8162</v>
      </c>
      <c r="AD2472" s="19" t="s">
        <v>2283</v>
      </c>
    </row>
    <row r="2473" customFormat="false" ht="12.75" hidden="false" customHeight="false" outlineLevel="0" collapsed="false">
      <c r="L2473" s="3" t="s">
        <v>2828</v>
      </c>
      <c r="AD2473" s="19" t="s">
        <v>4921</v>
      </c>
    </row>
    <row r="2474" customFormat="false" ht="12.75" hidden="false" customHeight="false" outlineLevel="0" collapsed="false">
      <c r="L2474" s="3" t="s">
        <v>8163</v>
      </c>
      <c r="AD2474" s="19" t="s">
        <v>1517</v>
      </c>
    </row>
    <row r="2475" customFormat="false" ht="12.75" hidden="false" customHeight="false" outlineLevel="0" collapsed="false">
      <c r="L2475" s="3" t="s">
        <v>1154</v>
      </c>
      <c r="AD2475" s="19" t="s">
        <v>6945</v>
      </c>
    </row>
    <row r="2476" customFormat="false" ht="12.75" hidden="false" customHeight="false" outlineLevel="0" collapsed="false">
      <c r="L2476" s="3" t="s">
        <v>1130</v>
      </c>
      <c r="AD2476" s="19" t="s">
        <v>8164</v>
      </c>
    </row>
    <row r="2477" customFormat="false" ht="12.75" hidden="false" customHeight="false" outlineLevel="0" collapsed="false">
      <c r="L2477" s="3" t="s">
        <v>8165</v>
      </c>
      <c r="AD2477" s="19" t="s">
        <v>1840</v>
      </c>
    </row>
    <row r="2478" customFormat="false" ht="12.75" hidden="false" customHeight="false" outlineLevel="0" collapsed="false">
      <c r="L2478" s="3" t="s">
        <v>3442</v>
      </c>
      <c r="AD2478" s="19" t="s">
        <v>5733</v>
      </c>
    </row>
    <row r="2479" customFormat="false" ht="12.75" hidden="false" customHeight="false" outlineLevel="0" collapsed="false">
      <c r="L2479" s="3" t="s">
        <v>6344</v>
      </c>
      <c r="AD2479" s="19" t="s">
        <v>2706</v>
      </c>
    </row>
    <row r="2480" customFormat="false" ht="12.75" hidden="false" customHeight="false" outlineLevel="0" collapsed="false">
      <c r="L2480" s="3" t="s">
        <v>8166</v>
      </c>
      <c r="AD2480" s="19" t="s">
        <v>1223</v>
      </c>
    </row>
    <row r="2481" customFormat="false" ht="12.75" hidden="false" customHeight="false" outlineLevel="0" collapsed="false">
      <c r="L2481" s="3" t="s">
        <v>7021</v>
      </c>
      <c r="AD2481" s="19" t="s">
        <v>6547</v>
      </c>
    </row>
    <row r="2482" customFormat="false" ht="12.75" hidden="false" customHeight="false" outlineLevel="0" collapsed="false">
      <c r="L2482" s="3" t="s">
        <v>1999</v>
      </c>
      <c r="AD2482" s="19" t="s">
        <v>2011</v>
      </c>
    </row>
    <row r="2483" customFormat="false" ht="12.75" hidden="false" customHeight="false" outlineLevel="0" collapsed="false">
      <c r="L2483" s="3" t="s">
        <v>975</v>
      </c>
      <c r="AD2483" s="19" t="s">
        <v>3371</v>
      </c>
    </row>
    <row r="2484" customFormat="false" ht="12.75" hidden="false" customHeight="false" outlineLevel="0" collapsed="false">
      <c r="L2484" s="3" t="s">
        <v>3310</v>
      </c>
      <c r="AD2484" s="19" t="s">
        <v>2022</v>
      </c>
    </row>
    <row r="2485" customFormat="false" ht="12.75" hidden="false" customHeight="false" outlineLevel="0" collapsed="false">
      <c r="L2485" s="3" t="s">
        <v>8167</v>
      </c>
      <c r="AD2485" s="19" t="s">
        <v>3554</v>
      </c>
    </row>
    <row r="2486" customFormat="false" ht="12.75" hidden="false" customHeight="false" outlineLevel="0" collapsed="false">
      <c r="L2486" s="3" t="s">
        <v>7432</v>
      </c>
      <c r="AD2486" s="19" t="s">
        <v>580</v>
      </c>
    </row>
    <row r="2487" customFormat="false" ht="12.75" hidden="false" customHeight="false" outlineLevel="0" collapsed="false">
      <c r="L2487" s="3" t="s">
        <v>8168</v>
      </c>
      <c r="AD2487" s="19" t="s">
        <v>5213</v>
      </c>
    </row>
    <row r="2488" customFormat="false" ht="12.75" hidden="false" customHeight="false" outlineLevel="0" collapsed="false">
      <c r="L2488" s="3" t="s">
        <v>4840</v>
      </c>
      <c r="AD2488" s="19" t="s">
        <v>8169</v>
      </c>
    </row>
    <row r="2489" customFormat="false" ht="12.75" hidden="false" customHeight="false" outlineLevel="0" collapsed="false">
      <c r="L2489" s="3" t="s">
        <v>3161</v>
      </c>
      <c r="AD2489" s="19" t="s">
        <v>3048</v>
      </c>
    </row>
    <row r="2490" customFormat="false" ht="12.75" hidden="false" customHeight="false" outlineLevel="0" collapsed="false">
      <c r="L2490" s="3" t="s">
        <v>3681</v>
      </c>
      <c r="AD2490" s="19" t="s">
        <v>6506</v>
      </c>
    </row>
    <row r="2491" customFormat="false" ht="12.75" hidden="false" customHeight="false" outlineLevel="0" collapsed="false">
      <c r="L2491" s="3" t="s">
        <v>8170</v>
      </c>
      <c r="AD2491" s="19" t="s">
        <v>8171</v>
      </c>
    </row>
    <row r="2492" customFormat="false" ht="12.75" hidden="false" customHeight="false" outlineLevel="0" collapsed="false">
      <c r="L2492" s="3" t="s">
        <v>8172</v>
      </c>
      <c r="AD2492" s="19" t="s">
        <v>1012</v>
      </c>
    </row>
    <row r="2493" customFormat="false" ht="12.75" hidden="false" customHeight="false" outlineLevel="0" collapsed="false">
      <c r="L2493" s="3" t="s">
        <v>8173</v>
      </c>
      <c r="AD2493" s="19" t="s">
        <v>8174</v>
      </c>
    </row>
    <row r="2494" customFormat="false" ht="12.75" hidden="false" customHeight="false" outlineLevel="0" collapsed="false">
      <c r="L2494" s="3" t="s">
        <v>8175</v>
      </c>
      <c r="AD2494" s="19" t="s">
        <v>3584</v>
      </c>
    </row>
    <row r="2495" customFormat="false" ht="12.75" hidden="false" customHeight="false" outlineLevel="0" collapsed="false">
      <c r="L2495" s="3" t="s">
        <v>5950</v>
      </c>
      <c r="AD2495" s="19" t="s">
        <v>8176</v>
      </c>
    </row>
    <row r="2496" customFormat="false" ht="12.75" hidden="false" customHeight="false" outlineLevel="0" collapsed="false">
      <c r="L2496" s="3" t="s">
        <v>2699</v>
      </c>
      <c r="AD2496" s="19" t="s">
        <v>187</v>
      </c>
    </row>
    <row r="2497" customFormat="false" ht="12.75" hidden="false" customHeight="false" outlineLevel="0" collapsed="false">
      <c r="L2497" s="3" t="s">
        <v>666</v>
      </c>
      <c r="AD2497" s="19" t="s">
        <v>2482</v>
      </c>
    </row>
    <row r="2498" customFormat="false" ht="12.75" hidden="false" customHeight="false" outlineLevel="0" collapsed="false">
      <c r="L2498" s="3" t="s">
        <v>8177</v>
      </c>
      <c r="AD2498" s="19" t="s">
        <v>638</v>
      </c>
    </row>
    <row r="2499" customFormat="false" ht="12.75" hidden="false" customHeight="false" outlineLevel="0" collapsed="false">
      <c r="L2499" s="3" t="s">
        <v>8178</v>
      </c>
      <c r="AD2499" s="19" t="s">
        <v>6884</v>
      </c>
    </row>
    <row r="2500" customFormat="false" ht="12.75" hidden="false" customHeight="false" outlineLevel="0" collapsed="false">
      <c r="L2500" s="3" t="s">
        <v>4154</v>
      </c>
      <c r="AD2500" s="19" t="s">
        <v>4073</v>
      </c>
    </row>
    <row r="2501" customFormat="false" ht="12.75" hidden="false" customHeight="false" outlineLevel="0" collapsed="false">
      <c r="L2501" s="3" t="s">
        <v>2817</v>
      </c>
      <c r="AD2501" s="19" t="s">
        <v>3034</v>
      </c>
    </row>
    <row r="2502" customFormat="false" ht="12.75" hidden="false" customHeight="false" outlineLevel="0" collapsed="false">
      <c r="L2502" s="3" t="s">
        <v>8179</v>
      </c>
      <c r="AD2502" s="19" t="s">
        <v>8180</v>
      </c>
    </row>
    <row r="2503" customFormat="false" ht="12.75" hidden="false" customHeight="false" outlineLevel="0" collapsed="false">
      <c r="L2503" s="3" t="s">
        <v>8181</v>
      </c>
      <c r="AD2503" s="19" t="s">
        <v>8182</v>
      </c>
    </row>
    <row r="2504" customFormat="false" ht="12.75" hidden="false" customHeight="false" outlineLevel="0" collapsed="false">
      <c r="L2504" s="3" t="s">
        <v>6470</v>
      </c>
      <c r="AD2504" s="19" t="s">
        <v>8183</v>
      </c>
    </row>
    <row r="2505" customFormat="false" ht="12.75" hidden="false" customHeight="false" outlineLevel="0" collapsed="false">
      <c r="L2505" s="3" t="s">
        <v>1198</v>
      </c>
      <c r="AD2505" s="19" t="s">
        <v>146</v>
      </c>
    </row>
    <row r="2506" customFormat="false" ht="12.75" hidden="false" customHeight="false" outlineLevel="0" collapsed="false">
      <c r="L2506" s="3" t="s">
        <v>8184</v>
      </c>
      <c r="AD2506" s="19" t="s">
        <v>8185</v>
      </c>
    </row>
    <row r="2507" customFormat="false" ht="12.75" hidden="false" customHeight="false" outlineLevel="0" collapsed="false">
      <c r="L2507" s="3" t="s">
        <v>1910</v>
      </c>
      <c r="AD2507" s="19" t="s">
        <v>8186</v>
      </c>
    </row>
    <row r="2508" customFormat="false" ht="12.75" hidden="false" customHeight="false" outlineLevel="0" collapsed="false">
      <c r="L2508" s="3" t="s">
        <v>2497</v>
      </c>
      <c r="AD2508" s="19" t="s">
        <v>1068</v>
      </c>
    </row>
    <row r="2509" customFormat="false" ht="12.75" hidden="false" customHeight="false" outlineLevel="0" collapsed="false">
      <c r="L2509" s="3" t="s">
        <v>6425</v>
      </c>
      <c r="AD2509" s="19" t="s">
        <v>8187</v>
      </c>
    </row>
    <row r="2510" customFormat="false" ht="12.75" hidden="false" customHeight="false" outlineLevel="0" collapsed="false">
      <c r="L2510" s="3" t="s">
        <v>1335</v>
      </c>
      <c r="AD2510" s="19" t="s">
        <v>8188</v>
      </c>
    </row>
    <row r="2511" customFormat="false" ht="12.75" hidden="false" customHeight="false" outlineLevel="0" collapsed="false">
      <c r="L2511" s="3" t="s">
        <v>8189</v>
      </c>
      <c r="AD2511" s="19" t="s">
        <v>5256</v>
      </c>
    </row>
    <row r="2512" customFormat="false" ht="12.75" hidden="false" customHeight="false" outlineLevel="0" collapsed="false">
      <c r="L2512" s="3" t="s">
        <v>7641</v>
      </c>
      <c r="AD2512" s="19" t="s">
        <v>2137</v>
      </c>
    </row>
    <row r="2513" customFormat="false" ht="12.75" hidden="false" customHeight="false" outlineLevel="0" collapsed="false">
      <c r="L2513" s="3" t="s">
        <v>8190</v>
      </c>
      <c r="AD2513" s="19" t="s">
        <v>8191</v>
      </c>
    </row>
    <row r="2514" customFormat="false" ht="12.75" hidden="false" customHeight="false" outlineLevel="0" collapsed="false">
      <c r="L2514" s="3" t="s">
        <v>7430</v>
      </c>
      <c r="AD2514" s="19" t="s">
        <v>8192</v>
      </c>
    </row>
    <row r="2515" customFormat="false" ht="12.75" hidden="false" customHeight="false" outlineLevel="0" collapsed="false">
      <c r="L2515" s="3" t="s">
        <v>7478</v>
      </c>
      <c r="AD2515" s="19" t="s">
        <v>8193</v>
      </c>
    </row>
    <row r="2516" customFormat="false" ht="12.75" hidden="false" customHeight="false" outlineLevel="0" collapsed="false">
      <c r="L2516" s="3" t="s">
        <v>2842</v>
      </c>
      <c r="AD2516" s="19" t="s">
        <v>4793</v>
      </c>
    </row>
    <row r="2517" customFormat="false" ht="12.75" hidden="false" customHeight="false" outlineLevel="0" collapsed="false">
      <c r="L2517" s="3" t="s">
        <v>3832</v>
      </c>
      <c r="AD2517" s="19" t="s">
        <v>5554</v>
      </c>
    </row>
    <row r="2518" customFormat="false" ht="12.75" hidden="false" customHeight="false" outlineLevel="0" collapsed="false">
      <c r="L2518" s="3" t="s">
        <v>4999</v>
      </c>
      <c r="AD2518" s="19" t="s">
        <v>8194</v>
      </c>
    </row>
    <row r="2519" customFormat="false" ht="12.75" hidden="false" customHeight="false" outlineLevel="0" collapsed="false">
      <c r="L2519" s="3" t="s">
        <v>5788</v>
      </c>
      <c r="AD2519" s="19" t="s">
        <v>1007</v>
      </c>
    </row>
    <row r="2520" customFormat="false" ht="12.75" hidden="false" customHeight="false" outlineLevel="0" collapsed="false">
      <c r="L2520" s="3" t="s">
        <v>7006</v>
      </c>
      <c r="AD2520" s="19" t="s">
        <v>5542</v>
      </c>
    </row>
    <row r="2521" customFormat="false" ht="12.75" hidden="false" customHeight="false" outlineLevel="0" collapsed="false">
      <c r="L2521" s="3" t="s">
        <v>8195</v>
      </c>
      <c r="AD2521" s="19" t="s">
        <v>2997</v>
      </c>
    </row>
    <row r="2522" customFormat="false" ht="12.75" hidden="false" customHeight="false" outlineLevel="0" collapsed="false">
      <c r="L2522" s="3" t="s">
        <v>8196</v>
      </c>
      <c r="AD2522" s="19" t="s">
        <v>7430</v>
      </c>
    </row>
    <row r="2523" customFormat="false" ht="12.75" hidden="false" customHeight="false" outlineLevel="0" collapsed="false">
      <c r="L2523" s="3" t="s">
        <v>8197</v>
      </c>
      <c r="AD2523" s="19" t="s">
        <v>5238</v>
      </c>
    </row>
    <row r="2524" customFormat="false" ht="12.75" hidden="false" customHeight="false" outlineLevel="0" collapsed="false">
      <c r="L2524" s="3" t="s">
        <v>8198</v>
      </c>
      <c r="AD2524" s="19" t="s">
        <v>6111</v>
      </c>
    </row>
    <row r="2525" customFormat="false" ht="12.75" hidden="false" customHeight="false" outlineLevel="0" collapsed="false">
      <c r="L2525" s="3" t="s">
        <v>2514</v>
      </c>
      <c r="AD2525" s="19" t="s">
        <v>3883</v>
      </c>
    </row>
    <row r="2526" customFormat="false" ht="12.75" hidden="false" customHeight="false" outlineLevel="0" collapsed="false">
      <c r="L2526" s="3" t="s">
        <v>8199</v>
      </c>
      <c r="AD2526" s="19" t="s">
        <v>6971</v>
      </c>
    </row>
    <row r="2527" customFormat="false" ht="12.75" hidden="false" customHeight="false" outlineLevel="0" collapsed="false">
      <c r="L2527" s="3" t="s">
        <v>164</v>
      </c>
      <c r="AD2527" s="19" t="s">
        <v>2031</v>
      </c>
    </row>
    <row r="2528" customFormat="false" ht="12.75" hidden="false" customHeight="false" outlineLevel="0" collapsed="false">
      <c r="L2528" s="3" t="s">
        <v>8200</v>
      </c>
      <c r="AD2528" s="19" t="s">
        <v>6272</v>
      </c>
    </row>
    <row r="2529" customFormat="false" ht="12.75" hidden="false" customHeight="false" outlineLevel="0" collapsed="false">
      <c r="L2529" s="3" t="s">
        <v>4288</v>
      </c>
      <c r="AD2529" s="19" t="s">
        <v>6841</v>
      </c>
    </row>
    <row r="2530" customFormat="false" ht="12.75" hidden="false" customHeight="false" outlineLevel="0" collapsed="false">
      <c r="L2530" s="3" t="s">
        <v>8201</v>
      </c>
      <c r="AD2530" s="19" t="s">
        <v>2235</v>
      </c>
    </row>
    <row r="2531" customFormat="false" ht="12.75" hidden="false" customHeight="false" outlineLevel="0" collapsed="false">
      <c r="L2531" s="3" t="s">
        <v>6272</v>
      </c>
      <c r="AD2531" s="19" t="s">
        <v>5090</v>
      </c>
    </row>
    <row r="2532" customFormat="false" ht="12.75" hidden="false" customHeight="false" outlineLevel="0" collapsed="false">
      <c r="L2532" s="3" t="s">
        <v>8202</v>
      </c>
      <c r="AD2532" s="19" t="s">
        <v>6177</v>
      </c>
    </row>
    <row r="2533" customFormat="false" ht="12.75" hidden="false" customHeight="false" outlineLevel="0" collapsed="false">
      <c r="L2533" s="3" t="s">
        <v>2891</v>
      </c>
      <c r="AD2533" s="19" t="s">
        <v>4393</v>
      </c>
    </row>
    <row r="2534" customFormat="false" ht="12.75" hidden="false" customHeight="false" outlineLevel="0" collapsed="false">
      <c r="L2534" s="3" t="s">
        <v>4228</v>
      </c>
      <c r="AD2534" s="19" t="s">
        <v>6443</v>
      </c>
    </row>
    <row r="2535" customFormat="false" ht="12.75" hidden="false" customHeight="false" outlineLevel="0" collapsed="false">
      <c r="L2535" s="3" t="s">
        <v>8203</v>
      </c>
      <c r="AD2535" s="19" t="s">
        <v>8204</v>
      </c>
    </row>
    <row r="2536" customFormat="false" ht="12.75" hidden="false" customHeight="false" outlineLevel="0" collapsed="false">
      <c r="L2536" s="3" t="s">
        <v>7698</v>
      </c>
      <c r="AD2536" s="19" t="s">
        <v>8205</v>
      </c>
    </row>
    <row r="2537" customFormat="false" ht="12.75" hidden="false" customHeight="false" outlineLevel="0" collapsed="false">
      <c r="L2537" s="3" t="s">
        <v>8206</v>
      </c>
      <c r="AD2537" s="19" t="s">
        <v>468</v>
      </c>
    </row>
    <row r="2538" customFormat="false" ht="12.75" hidden="false" customHeight="false" outlineLevel="0" collapsed="false">
      <c r="L2538" s="3" t="s">
        <v>5891</v>
      </c>
      <c r="AD2538" s="19" t="s">
        <v>8207</v>
      </c>
    </row>
    <row r="2539" customFormat="false" ht="12.75" hidden="false" customHeight="false" outlineLevel="0" collapsed="false">
      <c r="L2539" s="3" t="s">
        <v>8208</v>
      </c>
      <c r="AD2539" s="19" t="s">
        <v>2426</v>
      </c>
    </row>
    <row r="2540" customFormat="false" ht="12.75" hidden="false" customHeight="false" outlineLevel="0" collapsed="false">
      <c r="L2540" s="3" t="s">
        <v>3659</v>
      </c>
      <c r="AD2540" s="19" t="s">
        <v>8209</v>
      </c>
    </row>
    <row r="2541" customFormat="false" ht="12.75" hidden="false" customHeight="false" outlineLevel="0" collapsed="false">
      <c r="L2541" s="3" t="s">
        <v>7143</v>
      </c>
      <c r="AD2541" s="19" t="s">
        <v>5205</v>
      </c>
    </row>
    <row r="2542" customFormat="false" ht="12.75" hidden="false" customHeight="false" outlineLevel="0" collapsed="false">
      <c r="L2542" s="3" t="s">
        <v>8210</v>
      </c>
      <c r="AD2542" s="19" t="s">
        <v>487</v>
      </c>
    </row>
    <row r="2543" customFormat="false" ht="12.75" hidden="false" customHeight="false" outlineLevel="0" collapsed="false">
      <c r="L2543" s="3" t="s">
        <v>8211</v>
      </c>
      <c r="AD2543" s="19" t="s">
        <v>8212</v>
      </c>
    </row>
    <row r="2544" customFormat="false" ht="12.75" hidden="false" customHeight="false" outlineLevel="0" collapsed="false">
      <c r="L2544" s="3" t="s">
        <v>5321</v>
      </c>
      <c r="AD2544" s="19" t="s">
        <v>8213</v>
      </c>
    </row>
    <row r="2545" customFormat="false" ht="12.75" hidden="false" customHeight="false" outlineLevel="0" collapsed="false">
      <c r="L2545" s="3" t="s">
        <v>8214</v>
      </c>
      <c r="AD2545" s="19" t="s">
        <v>8215</v>
      </c>
    </row>
    <row r="2546" customFormat="false" ht="12.75" hidden="false" customHeight="false" outlineLevel="0" collapsed="false">
      <c r="L2546" s="3" t="s">
        <v>8216</v>
      </c>
      <c r="AD2546" s="19" t="s">
        <v>1779</v>
      </c>
    </row>
    <row r="2547" customFormat="false" ht="12.75" hidden="false" customHeight="false" outlineLevel="0" collapsed="false">
      <c r="L2547" s="3" t="s">
        <v>1703</v>
      </c>
      <c r="AD2547" s="19" t="s">
        <v>8217</v>
      </c>
    </row>
    <row r="2548" customFormat="false" ht="12.75" hidden="false" customHeight="false" outlineLevel="0" collapsed="false">
      <c r="L2548" s="3" t="s">
        <v>5820</v>
      </c>
      <c r="AD2548" s="19" t="s">
        <v>5869</v>
      </c>
    </row>
    <row r="2549" customFormat="false" ht="12.75" hidden="false" customHeight="false" outlineLevel="0" collapsed="false">
      <c r="L2549" s="3" t="s">
        <v>8218</v>
      </c>
      <c r="AD2549" s="19" t="s">
        <v>1021</v>
      </c>
    </row>
    <row r="2550" customFormat="false" ht="12.75" hidden="false" customHeight="false" outlineLevel="0" collapsed="false">
      <c r="L2550" s="3" t="s">
        <v>8219</v>
      </c>
      <c r="AD2550" s="19" t="s">
        <v>4822</v>
      </c>
    </row>
    <row r="2551" customFormat="false" ht="12.75" hidden="false" customHeight="false" outlineLevel="0" collapsed="false">
      <c r="L2551" s="3" t="s">
        <v>8220</v>
      </c>
      <c r="AD2551" s="19" t="s">
        <v>8221</v>
      </c>
    </row>
    <row r="2552" customFormat="false" ht="12.75" hidden="false" customHeight="false" outlineLevel="0" collapsed="false">
      <c r="L2552" s="3" t="s">
        <v>5830</v>
      </c>
      <c r="AD2552" s="19" t="s">
        <v>8222</v>
      </c>
    </row>
    <row r="2553" customFormat="false" ht="12.75" hidden="false" customHeight="false" outlineLevel="0" collapsed="false">
      <c r="L2553" s="3" t="s">
        <v>2678</v>
      </c>
      <c r="AD2553" s="19" t="s">
        <v>5759</v>
      </c>
    </row>
    <row r="2554" customFormat="false" ht="12.75" hidden="false" customHeight="false" outlineLevel="0" collapsed="false">
      <c r="L2554" s="3" t="s">
        <v>4480</v>
      </c>
      <c r="AD2554" s="19" t="s">
        <v>5016</v>
      </c>
    </row>
    <row r="2555" customFormat="false" ht="12.75" hidden="false" customHeight="false" outlineLevel="0" collapsed="false">
      <c r="L2555" s="3" t="s">
        <v>1638</v>
      </c>
      <c r="AD2555" s="19" t="s">
        <v>2435</v>
      </c>
    </row>
    <row r="2556" customFormat="false" ht="12.75" hidden="false" customHeight="false" outlineLevel="0" collapsed="false">
      <c r="L2556" s="3" t="s">
        <v>8223</v>
      </c>
      <c r="AD2556" s="19" t="s">
        <v>2710</v>
      </c>
    </row>
    <row r="2557" customFormat="false" ht="12.75" hidden="false" customHeight="false" outlineLevel="0" collapsed="false">
      <c r="L2557" s="3" t="s">
        <v>6492</v>
      </c>
      <c r="AD2557" s="19" t="s">
        <v>4199</v>
      </c>
    </row>
    <row r="2558" customFormat="false" ht="12.75" hidden="false" customHeight="false" outlineLevel="0" collapsed="false">
      <c r="L2558" s="3" t="s">
        <v>1194</v>
      </c>
      <c r="AD2558" s="19" t="s">
        <v>2970</v>
      </c>
    </row>
    <row r="2559" customFormat="false" ht="12.75" hidden="false" customHeight="false" outlineLevel="0" collapsed="false">
      <c r="L2559" s="3" t="s">
        <v>4168</v>
      </c>
      <c r="AD2559" s="19" t="s">
        <v>3121</v>
      </c>
    </row>
    <row r="2560" customFormat="false" ht="12.75" hidden="false" customHeight="false" outlineLevel="0" collapsed="false">
      <c r="L2560" s="3" t="s">
        <v>4362</v>
      </c>
      <c r="AD2560" s="19" t="s">
        <v>8224</v>
      </c>
    </row>
    <row r="2561" customFormat="false" ht="12.75" hidden="false" customHeight="false" outlineLevel="0" collapsed="false">
      <c r="L2561" s="3" t="s">
        <v>710</v>
      </c>
      <c r="AD2561" s="19" t="s">
        <v>8225</v>
      </c>
    </row>
    <row r="2562" customFormat="false" ht="12.75" hidden="false" customHeight="false" outlineLevel="0" collapsed="false">
      <c r="L2562" s="3" t="s">
        <v>8226</v>
      </c>
      <c r="AD2562" s="19" t="s">
        <v>1579</v>
      </c>
    </row>
    <row r="2563" customFormat="false" ht="12.75" hidden="false" customHeight="false" outlineLevel="0" collapsed="false">
      <c r="L2563" s="3" t="s">
        <v>470</v>
      </c>
      <c r="AD2563" s="19" t="s">
        <v>3618</v>
      </c>
    </row>
    <row r="2564" customFormat="false" ht="12.75" hidden="false" customHeight="false" outlineLevel="0" collapsed="false">
      <c r="L2564" s="3" t="s">
        <v>8227</v>
      </c>
      <c r="AD2564" s="19" t="s">
        <v>5121</v>
      </c>
    </row>
    <row r="2565" customFormat="false" ht="12.75" hidden="false" customHeight="false" outlineLevel="0" collapsed="false">
      <c r="L2565" s="3" t="s">
        <v>8228</v>
      </c>
      <c r="AD2565" s="19" t="s">
        <v>7913</v>
      </c>
    </row>
    <row r="2566" customFormat="false" ht="12.75" hidden="false" customHeight="false" outlineLevel="0" collapsed="false">
      <c r="L2566" s="3" t="s">
        <v>7131</v>
      </c>
      <c r="AD2566" s="19" t="s">
        <v>3911</v>
      </c>
    </row>
    <row r="2567" customFormat="false" ht="12.75" hidden="false" customHeight="false" outlineLevel="0" collapsed="false">
      <c r="L2567" s="3" t="s">
        <v>8229</v>
      </c>
      <c r="AD2567" s="19" t="s">
        <v>1763</v>
      </c>
    </row>
    <row r="2568" customFormat="false" ht="12.75" hidden="false" customHeight="false" outlineLevel="0" collapsed="false">
      <c r="L2568" s="3" t="s">
        <v>7395</v>
      </c>
      <c r="AD2568" s="19" t="s">
        <v>5932</v>
      </c>
    </row>
    <row r="2569" customFormat="false" ht="12.75" hidden="false" customHeight="false" outlineLevel="0" collapsed="false">
      <c r="L2569" s="3" t="s">
        <v>8230</v>
      </c>
      <c r="AD2569" s="19" t="s">
        <v>4715</v>
      </c>
    </row>
    <row r="2570" customFormat="false" ht="12.75" hidden="false" customHeight="false" outlineLevel="0" collapsed="false">
      <c r="L2570" s="3" t="s">
        <v>3049</v>
      </c>
      <c r="AD2570" s="19" t="s">
        <v>4679</v>
      </c>
    </row>
    <row r="2571" customFormat="false" ht="12.75" hidden="false" customHeight="false" outlineLevel="0" collapsed="false">
      <c r="L2571" s="3" t="s">
        <v>3940</v>
      </c>
      <c r="AD2571" s="19" t="s">
        <v>3561</v>
      </c>
    </row>
    <row r="2572" customFormat="false" ht="12.75" hidden="false" customHeight="false" outlineLevel="0" collapsed="false">
      <c r="L2572" s="3" t="s">
        <v>5834</v>
      </c>
      <c r="AD2572" s="19" t="s">
        <v>5931</v>
      </c>
    </row>
    <row r="2573" customFormat="false" ht="12.75" hidden="false" customHeight="false" outlineLevel="0" collapsed="false">
      <c r="L2573" s="3" t="s">
        <v>8231</v>
      </c>
      <c r="AD2573" s="19" t="s">
        <v>5562</v>
      </c>
    </row>
    <row r="2574" customFormat="false" ht="12.75" hidden="false" customHeight="false" outlineLevel="0" collapsed="false">
      <c r="L2574" s="3" t="s">
        <v>8232</v>
      </c>
      <c r="AD2574" s="19" t="s">
        <v>8233</v>
      </c>
    </row>
    <row r="2575" customFormat="false" ht="12.75" hidden="false" customHeight="false" outlineLevel="0" collapsed="false">
      <c r="L2575" s="3" t="s">
        <v>1756</v>
      </c>
      <c r="AD2575" s="19" t="s">
        <v>6226</v>
      </c>
    </row>
    <row r="2576" customFormat="false" ht="12.75" hidden="false" customHeight="false" outlineLevel="0" collapsed="false">
      <c r="L2576" s="3" t="s">
        <v>7734</v>
      </c>
      <c r="AD2576" s="19" t="s">
        <v>6076</v>
      </c>
    </row>
    <row r="2577" customFormat="false" ht="12.75" hidden="false" customHeight="false" outlineLevel="0" collapsed="false">
      <c r="L2577" s="3" t="s">
        <v>6062</v>
      </c>
      <c r="AD2577" s="19" t="s">
        <v>7490</v>
      </c>
    </row>
    <row r="2578" customFormat="false" ht="12.75" hidden="false" customHeight="false" outlineLevel="0" collapsed="false">
      <c r="L2578" s="3" t="s">
        <v>1763</v>
      </c>
      <c r="AD2578" s="19" t="s">
        <v>385</v>
      </c>
    </row>
    <row r="2579" customFormat="false" ht="12.75" hidden="false" customHeight="false" outlineLevel="0" collapsed="false">
      <c r="L2579" s="3" t="s">
        <v>8234</v>
      </c>
      <c r="AD2579" s="19" t="s">
        <v>4084</v>
      </c>
    </row>
    <row r="2580" customFormat="false" ht="12.75" hidden="false" customHeight="false" outlineLevel="0" collapsed="false">
      <c r="L2580" s="3" t="s">
        <v>5484</v>
      </c>
      <c r="AD2580" s="19" t="s">
        <v>860</v>
      </c>
    </row>
    <row r="2581" customFormat="false" ht="12.75" hidden="false" customHeight="false" outlineLevel="0" collapsed="false">
      <c r="L2581" s="3" t="s">
        <v>6316</v>
      </c>
      <c r="AD2581" s="19" t="s">
        <v>5950</v>
      </c>
    </row>
    <row r="2582" customFormat="false" ht="12.75" hidden="false" customHeight="false" outlineLevel="0" collapsed="false">
      <c r="L2582" s="3" t="s">
        <v>1577</v>
      </c>
      <c r="AD2582" s="19" t="s">
        <v>2161</v>
      </c>
    </row>
    <row r="2583" customFormat="false" ht="12.75" hidden="false" customHeight="false" outlineLevel="0" collapsed="false">
      <c r="L2583" s="3" t="s">
        <v>8235</v>
      </c>
      <c r="AD2583" s="19" t="s">
        <v>5188</v>
      </c>
    </row>
    <row r="2584" customFormat="false" ht="12.75" hidden="false" customHeight="false" outlineLevel="0" collapsed="false">
      <c r="L2584" s="3" t="s">
        <v>138</v>
      </c>
      <c r="AD2584" s="19" t="s">
        <v>8236</v>
      </c>
    </row>
    <row r="2585" customFormat="false" ht="12.75" hidden="false" customHeight="false" outlineLevel="0" collapsed="false">
      <c r="L2585" s="3" t="s">
        <v>183</v>
      </c>
      <c r="AD2585" s="19" t="s">
        <v>4646</v>
      </c>
    </row>
    <row r="2586" customFormat="false" ht="12.75" hidden="false" customHeight="false" outlineLevel="0" collapsed="false">
      <c r="L2586" s="3" t="s">
        <v>8237</v>
      </c>
      <c r="AD2586" s="19" t="s">
        <v>1036</v>
      </c>
    </row>
    <row r="2587" customFormat="false" ht="12.75" hidden="false" customHeight="false" outlineLevel="0" collapsed="false">
      <c r="L2587" s="3" t="s">
        <v>3347</v>
      </c>
      <c r="AD2587" s="19" t="s">
        <v>5292</v>
      </c>
    </row>
    <row r="2588" customFormat="false" ht="12.75" hidden="false" customHeight="false" outlineLevel="0" collapsed="false">
      <c r="L2588" s="3" t="s">
        <v>1887</v>
      </c>
      <c r="AD2588" s="19" t="s">
        <v>4887</v>
      </c>
    </row>
    <row r="2589" customFormat="false" ht="12.75" hidden="false" customHeight="false" outlineLevel="0" collapsed="false">
      <c r="L2589" s="3" t="s">
        <v>6882</v>
      </c>
      <c r="AD2589" s="19" t="s">
        <v>8238</v>
      </c>
    </row>
    <row r="2590" customFormat="false" ht="12.75" hidden="false" customHeight="false" outlineLevel="0" collapsed="false">
      <c r="L2590" s="3" t="s">
        <v>8239</v>
      </c>
      <c r="AD2590" s="19" t="s">
        <v>8240</v>
      </c>
    </row>
    <row r="2591" customFormat="false" ht="12.75" hidden="false" customHeight="false" outlineLevel="0" collapsed="false">
      <c r="L2591" s="3" t="s">
        <v>2719</v>
      </c>
      <c r="AD2591" s="19" t="s">
        <v>8241</v>
      </c>
    </row>
    <row r="2592" customFormat="false" ht="12.75" hidden="false" customHeight="false" outlineLevel="0" collapsed="false">
      <c r="L2592" s="3" t="s">
        <v>8242</v>
      </c>
      <c r="AD2592" s="19" t="s">
        <v>5082</v>
      </c>
    </row>
    <row r="2593" customFormat="false" ht="12.75" hidden="false" customHeight="false" outlineLevel="0" collapsed="false">
      <c r="L2593" s="3" t="s">
        <v>2203</v>
      </c>
      <c r="AD2593" s="19" t="s">
        <v>8243</v>
      </c>
    </row>
    <row r="2594" customFormat="false" ht="12.75" hidden="false" customHeight="false" outlineLevel="0" collapsed="false">
      <c r="L2594" s="3" t="s">
        <v>5134</v>
      </c>
      <c r="AD2594" s="19" t="s">
        <v>8244</v>
      </c>
    </row>
    <row r="2595" customFormat="false" ht="12.75" hidden="false" customHeight="false" outlineLevel="0" collapsed="false">
      <c r="L2595" s="3" t="s">
        <v>8245</v>
      </c>
      <c r="AD2595" s="19" t="s">
        <v>2101</v>
      </c>
    </row>
    <row r="2596" customFormat="false" ht="12.75" hidden="false" customHeight="false" outlineLevel="0" collapsed="false">
      <c r="L2596" s="3" t="s">
        <v>8246</v>
      </c>
      <c r="AD2596" s="19" t="s">
        <v>663</v>
      </c>
    </row>
    <row r="2597" customFormat="false" ht="12.75" hidden="false" customHeight="false" outlineLevel="0" collapsed="false">
      <c r="L2597" s="3" t="s">
        <v>8247</v>
      </c>
      <c r="AD2597" s="19" t="s">
        <v>8248</v>
      </c>
    </row>
    <row r="2598" customFormat="false" ht="12.75" hidden="false" customHeight="false" outlineLevel="0" collapsed="false">
      <c r="L2598" s="3" t="s">
        <v>6927</v>
      </c>
      <c r="AD2598" s="19" t="s">
        <v>8249</v>
      </c>
    </row>
    <row r="2599" customFormat="false" ht="12.75" hidden="false" customHeight="false" outlineLevel="0" collapsed="false">
      <c r="L2599" s="3" t="s">
        <v>3172</v>
      </c>
      <c r="AD2599" s="19" t="s">
        <v>1618</v>
      </c>
    </row>
    <row r="2600" customFormat="false" ht="12.75" hidden="false" customHeight="false" outlineLevel="0" collapsed="false">
      <c r="L2600" s="3" t="s">
        <v>2055</v>
      </c>
      <c r="AD2600" s="19" t="s">
        <v>8250</v>
      </c>
    </row>
    <row r="2601" customFormat="false" ht="12.75" hidden="false" customHeight="false" outlineLevel="0" collapsed="false">
      <c r="L2601" s="3" t="s">
        <v>1328</v>
      </c>
      <c r="AD2601" s="19" t="s">
        <v>8251</v>
      </c>
    </row>
    <row r="2602" customFormat="false" ht="12.75" hidden="false" customHeight="false" outlineLevel="0" collapsed="false">
      <c r="L2602" s="3" t="s">
        <v>8252</v>
      </c>
      <c r="AD2602" s="19" t="s">
        <v>1536</v>
      </c>
    </row>
    <row r="2603" customFormat="false" ht="12.75" hidden="false" customHeight="false" outlineLevel="0" collapsed="false">
      <c r="L2603" s="3" t="s">
        <v>562</v>
      </c>
      <c r="AD2603" s="19" t="s">
        <v>6214</v>
      </c>
    </row>
    <row r="2604" customFormat="false" ht="12.75" hidden="false" customHeight="false" outlineLevel="0" collapsed="false">
      <c r="L2604" s="3" t="s">
        <v>8253</v>
      </c>
      <c r="AD2604" s="19" t="s">
        <v>3283</v>
      </c>
    </row>
    <row r="2605" customFormat="false" ht="12.75" hidden="false" customHeight="false" outlineLevel="0" collapsed="false">
      <c r="L2605" s="3" t="s">
        <v>985</v>
      </c>
      <c r="AD2605" s="19" t="s">
        <v>8254</v>
      </c>
    </row>
    <row r="2606" customFormat="false" ht="12.75" hidden="false" customHeight="false" outlineLevel="0" collapsed="false">
      <c r="L2606" s="3" t="s">
        <v>5872</v>
      </c>
      <c r="AD2606" s="19" t="s">
        <v>8255</v>
      </c>
    </row>
    <row r="2607" customFormat="false" ht="12.75" hidden="false" customHeight="false" outlineLevel="0" collapsed="false">
      <c r="L2607" s="3" t="s">
        <v>8256</v>
      </c>
      <c r="AD2607" s="19" t="s">
        <v>5063</v>
      </c>
    </row>
    <row r="2608" customFormat="false" ht="12.75" hidden="false" customHeight="false" outlineLevel="0" collapsed="false">
      <c r="L2608" s="3" t="s">
        <v>5661</v>
      </c>
      <c r="AD2608" s="19" t="s">
        <v>3033</v>
      </c>
    </row>
    <row r="2609" customFormat="false" ht="12.75" hidden="false" customHeight="false" outlineLevel="0" collapsed="false">
      <c r="L2609" s="3" t="s">
        <v>8257</v>
      </c>
      <c r="AD2609" s="19" t="s">
        <v>6231</v>
      </c>
    </row>
    <row r="2610" customFormat="false" ht="12.75" hidden="false" customHeight="false" outlineLevel="0" collapsed="false">
      <c r="L2610" s="3" t="s">
        <v>8258</v>
      </c>
      <c r="AD2610" s="19" t="s">
        <v>8259</v>
      </c>
    </row>
    <row r="2611" customFormat="false" ht="12.75" hidden="false" customHeight="false" outlineLevel="0" collapsed="false">
      <c r="L2611" s="3" t="s">
        <v>8260</v>
      </c>
      <c r="AD2611" s="19" t="s">
        <v>5319</v>
      </c>
    </row>
    <row r="2612" customFormat="false" ht="12.75" hidden="false" customHeight="false" outlineLevel="0" collapsed="false">
      <c r="L2612" s="3" t="s">
        <v>8261</v>
      </c>
      <c r="AD2612" s="19" t="s">
        <v>1217</v>
      </c>
    </row>
    <row r="2613" customFormat="false" ht="12.75" hidden="false" customHeight="false" outlineLevel="0" collapsed="false">
      <c r="L2613" s="3" t="s">
        <v>3307</v>
      </c>
      <c r="AD2613" s="19" t="s">
        <v>5832</v>
      </c>
    </row>
    <row r="2614" customFormat="false" ht="12.75" hidden="false" customHeight="false" outlineLevel="0" collapsed="false">
      <c r="L2614" s="3" t="s">
        <v>8262</v>
      </c>
      <c r="AD2614" s="19" t="s">
        <v>4036</v>
      </c>
    </row>
    <row r="2615" customFormat="false" ht="12.75" hidden="false" customHeight="false" outlineLevel="0" collapsed="false">
      <c r="L2615" s="3" t="s">
        <v>5881</v>
      </c>
      <c r="AD2615" s="19" t="s">
        <v>5140</v>
      </c>
    </row>
    <row r="2616" customFormat="false" ht="12.75" hidden="false" customHeight="false" outlineLevel="0" collapsed="false">
      <c r="L2616" s="3" t="s">
        <v>6721</v>
      </c>
      <c r="AD2616" s="19" t="s">
        <v>1467</v>
      </c>
    </row>
    <row r="2617" customFormat="false" ht="12.75" hidden="false" customHeight="false" outlineLevel="0" collapsed="false">
      <c r="L2617" s="3" t="s">
        <v>8263</v>
      </c>
      <c r="AD2617" s="19" t="s">
        <v>5970</v>
      </c>
    </row>
    <row r="2618" customFormat="false" ht="12.75" hidden="false" customHeight="false" outlineLevel="0" collapsed="false">
      <c r="L2618" s="3" t="s">
        <v>3820</v>
      </c>
      <c r="AD2618" s="19" t="s">
        <v>8264</v>
      </c>
    </row>
    <row r="2619" customFormat="false" ht="12.75" hidden="false" customHeight="false" outlineLevel="0" collapsed="false">
      <c r="L2619" s="3" t="s">
        <v>8265</v>
      </c>
      <c r="AD2619" s="19" t="s">
        <v>5732</v>
      </c>
    </row>
    <row r="2620" customFormat="false" ht="12.75" hidden="false" customHeight="false" outlineLevel="0" collapsed="false">
      <c r="L2620" s="3" t="s">
        <v>8266</v>
      </c>
      <c r="AD2620" s="19" t="s">
        <v>4306</v>
      </c>
    </row>
    <row r="2621" customFormat="false" ht="12.75" hidden="false" customHeight="false" outlineLevel="0" collapsed="false">
      <c r="L2621" s="3" t="s">
        <v>3935</v>
      </c>
      <c r="AD2621" s="19" t="s">
        <v>8267</v>
      </c>
    </row>
    <row r="2622" customFormat="false" ht="12.75" hidden="false" customHeight="false" outlineLevel="0" collapsed="false">
      <c r="L2622" s="3" t="s">
        <v>8268</v>
      </c>
      <c r="AD2622" s="19" t="s">
        <v>5633</v>
      </c>
    </row>
    <row r="2623" customFormat="false" ht="12.75" hidden="false" customHeight="false" outlineLevel="0" collapsed="false">
      <c r="L2623" s="3" t="s">
        <v>6224</v>
      </c>
      <c r="AD2623" s="19" t="s">
        <v>8269</v>
      </c>
    </row>
    <row r="2624" customFormat="false" ht="12.75" hidden="false" customHeight="false" outlineLevel="0" collapsed="false">
      <c r="L2624" s="3" t="s">
        <v>8270</v>
      </c>
      <c r="AD2624" s="19" t="s">
        <v>2005</v>
      </c>
    </row>
    <row r="2625" customFormat="false" ht="12.75" hidden="false" customHeight="false" outlineLevel="0" collapsed="false">
      <c r="L2625" s="3" t="s">
        <v>5993</v>
      </c>
      <c r="AD2625" s="19" t="s">
        <v>3856</v>
      </c>
    </row>
    <row r="2626" customFormat="false" ht="12.75" hidden="false" customHeight="false" outlineLevel="0" collapsed="false">
      <c r="L2626" s="3" t="s">
        <v>8271</v>
      </c>
      <c r="AD2626" s="19" t="s">
        <v>405</v>
      </c>
    </row>
    <row r="2627" customFormat="false" ht="12.75" hidden="false" customHeight="false" outlineLevel="0" collapsed="false">
      <c r="L2627" s="3" t="s">
        <v>5392</v>
      </c>
      <c r="AD2627" s="19" t="s">
        <v>2893</v>
      </c>
    </row>
    <row r="2628" customFormat="false" ht="12.75" hidden="false" customHeight="false" outlineLevel="0" collapsed="false">
      <c r="L2628" s="3" t="s">
        <v>8272</v>
      </c>
      <c r="AD2628" s="19" t="s">
        <v>4660</v>
      </c>
    </row>
    <row r="2629" customFormat="false" ht="12.75" hidden="false" customHeight="false" outlineLevel="0" collapsed="false">
      <c r="L2629" s="3" t="s">
        <v>8273</v>
      </c>
      <c r="AD2629" s="19" t="s">
        <v>1983</v>
      </c>
    </row>
    <row r="2630" customFormat="false" ht="12.75" hidden="false" customHeight="false" outlineLevel="0" collapsed="false">
      <c r="L2630" s="3" t="s">
        <v>8274</v>
      </c>
      <c r="AD2630" s="19" t="s">
        <v>5143</v>
      </c>
    </row>
    <row r="2631" customFormat="false" ht="12.75" hidden="false" customHeight="false" outlineLevel="0" collapsed="false">
      <c r="L2631" s="3" t="s">
        <v>8275</v>
      </c>
      <c r="AD2631" s="19" t="s">
        <v>7943</v>
      </c>
    </row>
    <row r="2632" customFormat="false" ht="12.75" hidden="false" customHeight="false" outlineLevel="0" collapsed="false">
      <c r="L2632" s="3" t="s">
        <v>8276</v>
      </c>
      <c r="AD2632" s="19" t="s">
        <v>2995</v>
      </c>
    </row>
    <row r="2633" customFormat="false" ht="12.75" hidden="false" customHeight="false" outlineLevel="0" collapsed="false">
      <c r="L2633" s="3" t="s">
        <v>8277</v>
      </c>
      <c r="AD2633" s="19" t="s">
        <v>5839</v>
      </c>
    </row>
    <row r="2634" customFormat="false" ht="12.75" hidden="false" customHeight="false" outlineLevel="0" collapsed="false">
      <c r="L2634" s="3" t="s">
        <v>2470</v>
      </c>
      <c r="AD2634" s="19" t="s">
        <v>3391</v>
      </c>
    </row>
    <row r="2635" customFormat="false" ht="12.75" hidden="false" customHeight="false" outlineLevel="0" collapsed="false">
      <c r="L2635" s="3" t="s">
        <v>8278</v>
      </c>
      <c r="AD2635" s="19" t="s">
        <v>3946</v>
      </c>
    </row>
    <row r="2636" customFormat="false" ht="12.75" hidden="false" customHeight="false" outlineLevel="0" collapsed="false">
      <c r="L2636" s="3" t="s">
        <v>8279</v>
      </c>
      <c r="AD2636" s="19" t="s">
        <v>5578</v>
      </c>
    </row>
    <row r="2637" customFormat="false" ht="12.75" hidden="false" customHeight="false" outlineLevel="0" collapsed="false">
      <c r="L2637" s="3" t="s">
        <v>2299</v>
      </c>
      <c r="AD2637" s="19" t="s">
        <v>4826</v>
      </c>
    </row>
    <row r="2638" customFormat="false" ht="12.75" hidden="false" customHeight="false" outlineLevel="0" collapsed="false">
      <c r="L2638" s="3" t="s">
        <v>6386</v>
      </c>
      <c r="AD2638" s="19" t="s">
        <v>8280</v>
      </c>
    </row>
    <row r="2639" customFormat="false" ht="12.75" hidden="false" customHeight="false" outlineLevel="0" collapsed="false">
      <c r="L2639" s="3" t="s">
        <v>8281</v>
      </c>
      <c r="AD2639" s="19" t="s">
        <v>8282</v>
      </c>
    </row>
    <row r="2640" customFormat="false" ht="12.75" hidden="false" customHeight="false" outlineLevel="0" collapsed="false">
      <c r="L2640" s="3" t="s">
        <v>4582</v>
      </c>
      <c r="AD2640" s="19" t="s">
        <v>4883</v>
      </c>
    </row>
    <row r="2641" customFormat="false" ht="12.75" hidden="false" customHeight="false" outlineLevel="0" collapsed="false">
      <c r="L2641" s="3" t="s">
        <v>417</v>
      </c>
      <c r="AD2641" s="19" t="s">
        <v>5450</v>
      </c>
    </row>
    <row r="2642" customFormat="false" ht="12.75" hidden="false" customHeight="false" outlineLevel="0" collapsed="false">
      <c r="L2642" s="3" t="s">
        <v>3440</v>
      </c>
      <c r="AD2642" s="19" t="s">
        <v>5858</v>
      </c>
    </row>
    <row r="2643" customFormat="false" ht="12.75" hidden="false" customHeight="false" outlineLevel="0" collapsed="false">
      <c r="L2643" s="3" t="s">
        <v>8283</v>
      </c>
      <c r="AD2643" s="19" t="s">
        <v>3930</v>
      </c>
    </row>
    <row r="2644" customFormat="false" ht="12.75" hidden="false" customHeight="false" outlineLevel="0" collapsed="false">
      <c r="L2644" s="3" t="s">
        <v>8284</v>
      </c>
      <c r="AD2644" s="19" t="s">
        <v>6048</v>
      </c>
    </row>
    <row r="2645" customFormat="false" ht="12.75" hidden="false" customHeight="false" outlineLevel="0" collapsed="false">
      <c r="L2645" s="3" t="s">
        <v>5602</v>
      </c>
      <c r="AD2645" s="19" t="s">
        <v>8285</v>
      </c>
    </row>
    <row r="2646" customFormat="false" ht="12.75" hidden="false" customHeight="false" outlineLevel="0" collapsed="false">
      <c r="L2646" s="3" t="s">
        <v>3525</v>
      </c>
      <c r="AD2646" s="19" t="s">
        <v>6085</v>
      </c>
    </row>
    <row r="2647" customFormat="false" ht="12.75" hidden="false" customHeight="false" outlineLevel="0" collapsed="false">
      <c r="L2647" s="3" t="s">
        <v>2806</v>
      </c>
      <c r="AD2647" s="19" t="s">
        <v>8286</v>
      </c>
    </row>
    <row r="2648" customFormat="false" ht="12.75" hidden="false" customHeight="false" outlineLevel="0" collapsed="false">
      <c r="L2648" s="3" t="s">
        <v>3634</v>
      </c>
      <c r="AD2648" s="19" t="s">
        <v>8287</v>
      </c>
    </row>
    <row r="2649" customFormat="false" ht="12.75" hidden="false" customHeight="false" outlineLevel="0" collapsed="false">
      <c r="L2649" s="3" t="s">
        <v>6974</v>
      </c>
      <c r="AD2649" s="19" t="s">
        <v>8288</v>
      </c>
    </row>
    <row r="2650" customFormat="false" ht="12.75" hidden="false" customHeight="false" outlineLevel="0" collapsed="false">
      <c r="L2650" s="3" t="s">
        <v>8289</v>
      </c>
      <c r="AD2650" s="19" t="s">
        <v>2648</v>
      </c>
    </row>
    <row r="2651" customFormat="false" ht="12.75" hidden="false" customHeight="false" outlineLevel="0" collapsed="false">
      <c r="L2651" s="3" t="s">
        <v>7992</v>
      </c>
      <c r="AD2651" s="19" t="s">
        <v>8290</v>
      </c>
    </row>
    <row r="2652" customFormat="false" ht="12.75" hidden="false" customHeight="false" outlineLevel="0" collapsed="false">
      <c r="L2652" s="3" t="s">
        <v>5918</v>
      </c>
      <c r="AD2652" s="19" t="s">
        <v>8291</v>
      </c>
    </row>
    <row r="2653" customFormat="false" ht="12.75" hidden="false" customHeight="false" outlineLevel="0" collapsed="false">
      <c r="L2653" s="3" t="s">
        <v>7826</v>
      </c>
      <c r="AD2653" s="19" t="s">
        <v>6160</v>
      </c>
    </row>
    <row r="2654" customFormat="false" ht="12.75" hidden="false" customHeight="false" outlineLevel="0" collapsed="false">
      <c r="L2654" s="3" t="s">
        <v>5927</v>
      </c>
      <c r="AD2654" s="19" t="s">
        <v>8292</v>
      </c>
    </row>
    <row r="2655" customFormat="false" ht="12.75" hidden="false" customHeight="false" outlineLevel="0" collapsed="false">
      <c r="L2655" s="3" t="s">
        <v>8293</v>
      </c>
      <c r="AD2655" s="19" t="s">
        <v>5061</v>
      </c>
    </row>
    <row r="2656" customFormat="false" ht="12.75" hidden="false" customHeight="false" outlineLevel="0" collapsed="false">
      <c r="L2656" s="3" t="s">
        <v>8233</v>
      </c>
      <c r="AD2656" s="19" t="s">
        <v>2383</v>
      </c>
    </row>
    <row r="2657" customFormat="false" ht="12.75" hidden="false" customHeight="false" outlineLevel="0" collapsed="false">
      <c r="L2657" s="3" t="s">
        <v>8294</v>
      </c>
      <c r="AD2657" s="19" t="s">
        <v>8295</v>
      </c>
    </row>
    <row r="2658" customFormat="false" ht="12.75" hidden="false" customHeight="false" outlineLevel="0" collapsed="false">
      <c r="L2658" s="3" t="s">
        <v>8296</v>
      </c>
      <c r="AD2658" s="19" t="s">
        <v>8297</v>
      </c>
    </row>
    <row r="2659" customFormat="false" ht="12.75" hidden="false" customHeight="false" outlineLevel="0" collapsed="false">
      <c r="L2659" s="3" t="s">
        <v>5534</v>
      </c>
      <c r="AD2659" s="19" t="s">
        <v>3900</v>
      </c>
    </row>
    <row r="2660" customFormat="false" ht="12.75" hidden="false" customHeight="false" outlineLevel="0" collapsed="false">
      <c r="L2660" s="3" t="s">
        <v>8298</v>
      </c>
      <c r="AD2660" s="19" t="s">
        <v>6087</v>
      </c>
    </row>
    <row r="2661" customFormat="false" ht="12.75" hidden="false" customHeight="false" outlineLevel="0" collapsed="false">
      <c r="L2661" s="3" t="s">
        <v>8299</v>
      </c>
      <c r="AD2661" s="19" t="s">
        <v>8300</v>
      </c>
    </row>
    <row r="2662" customFormat="false" ht="12.75" hidden="false" customHeight="false" outlineLevel="0" collapsed="false">
      <c r="L2662" s="3" t="s">
        <v>5042</v>
      </c>
      <c r="AD2662" s="19" t="s">
        <v>990</v>
      </c>
    </row>
    <row r="2663" customFormat="false" ht="12.75" hidden="false" customHeight="false" outlineLevel="0" collapsed="false">
      <c r="L2663" s="3" t="s">
        <v>8301</v>
      </c>
      <c r="AD2663" s="19" t="s">
        <v>3039</v>
      </c>
    </row>
    <row r="2664" customFormat="false" ht="12.75" hidden="false" customHeight="false" outlineLevel="0" collapsed="false">
      <c r="L2664" s="3" t="s">
        <v>3866</v>
      </c>
      <c r="AD2664" s="19" t="s">
        <v>5374</v>
      </c>
    </row>
    <row r="2665" customFormat="false" ht="12.75" hidden="false" customHeight="false" outlineLevel="0" collapsed="false">
      <c r="L2665" s="3" t="s">
        <v>3306</v>
      </c>
      <c r="AD2665" s="19" t="s">
        <v>2552</v>
      </c>
    </row>
    <row r="2666" customFormat="false" ht="12.75" hidden="false" customHeight="false" outlineLevel="0" collapsed="false">
      <c r="L2666" s="3" t="s">
        <v>4703</v>
      </c>
      <c r="AD2666" s="19" t="s">
        <v>630</v>
      </c>
    </row>
    <row r="2667" customFormat="false" ht="12.75" hidden="false" customHeight="false" outlineLevel="0" collapsed="false">
      <c r="L2667" s="3" t="s">
        <v>7589</v>
      </c>
      <c r="AD2667" s="19" t="s">
        <v>1455</v>
      </c>
    </row>
    <row r="2668" customFormat="false" ht="12.75" hidden="false" customHeight="false" outlineLevel="0" collapsed="false">
      <c r="L2668" s="3" t="s">
        <v>6667</v>
      </c>
      <c r="AD2668" s="19" t="s">
        <v>5285</v>
      </c>
    </row>
    <row r="2669" customFormat="false" ht="12.75" hidden="false" customHeight="false" outlineLevel="0" collapsed="false">
      <c r="L2669" s="3" t="s">
        <v>8302</v>
      </c>
      <c r="AD2669" s="19" t="s">
        <v>3425</v>
      </c>
    </row>
    <row r="2670" customFormat="false" ht="12.75" hidden="false" customHeight="false" outlineLevel="0" collapsed="false">
      <c r="L2670" s="3" t="s">
        <v>8303</v>
      </c>
      <c r="AD2670" s="19" t="s">
        <v>5367</v>
      </c>
    </row>
    <row r="2671" customFormat="false" ht="12.75" hidden="false" customHeight="false" outlineLevel="0" collapsed="false">
      <c r="L2671" s="3" t="s">
        <v>8304</v>
      </c>
      <c r="AD2671" s="19" t="s">
        <v>264</v>
      </c>
    </row>
    <row r="2672" customFormat="false" ht="12.75" hidden="false" customHeight="false" outlineLevel="0" collapsed="false">
      <c r="L2672" s="3" t="s">
        <v>2888</v>
      </c>
      <c r="AD2672" s="19" t="s">
        <v>71</v>
      </c>
    </row>
    <row r="2673" customFormat="false" ht="12.75" hidden="false" customHeight="false" outlineLevel="0" collapsed="false">
      <c r="L2673" s="3" t="s">
        <v>6211</v>
      </c>
      <c r="AD2673" s="19" t="s">
        <v>6596</v>
      </c>
    </row>
    <row r="2674" customFormat="false" ht="12.75" hidden="false" customHeight="false" outlineLevel="0" collapsed="false">
      <c r="L2674" s="3" t="s">
        <v>8305</v>
      </c>
      <c r="AD2674" s="19" t="s">
        <v>6020</v>
      </c>
    </row>
    <row r="2675" customFormat="false" ht="12.75" hidden="false" customHeight="false" outlineLevel="0" collapsed="false">
      <c r="L2675" s="3" t="s">
        <v>2143</v>
      </c>
      <c r="AD2675" s="19" t="s">
        <v>8306</v>
      </c>
    </row>
    <row r="2676" customFormat="false" ht="12.75" hidden="false" customHeight="false" outlineLevel="0" collapsed="false">
      <c r="L2676" s="3" t="s">
        <v>8307</v>
      </c>
      <c r="AD2676" s="19" t="s">
        <v>8308</v>
      </c>
    </row>
    <row r="2677" customFormat="false" ht="12.75" hidden="false" customHeight="false" outlineLevel="0" collapsed="false">
      <c r="L2677" s="3" t="s">
        <v>6761</v>
      </c>
      <c r="AD2677" s="19" t="s">
        <v>4620</v>
      </c>
    </row>
    <row r="2678" customFormat="false" ht="12.75" hidden="false" customHeight="false" outlineLevel="0" collapsed="false">
      <c r="L2678" s="3" t="s">
        <v>6627</v>
      </c>
      <c r="AD2678" s="19" t="s">
        <v>8309</v>
      </c>
    </row>
    <row r="2679" customFormat="false" ht="12.75" hidden="false" customHeight="false" outlineLevel="0" collapsed="false">
      <c r="L2679" s="3" t="s">
        <v>7529</v>
      </c>
      <c r="AD2679" s="19" t="s">
        <v>8310</v>
      </c>
    </row>
    <row r="2680" customFormat="false" ht="12.75" hidden="false" customHeight="false" outlineLevel="0" collapsed="false">
      <c r="L2680" s="3" t="s">
        <v>296</v>
      </c>
      <c r="AD2680" s="19" t="s">
        <v>6851</v>
      </c>
    </row>
    <row r="2681" customFormat="false" ht="12.75" hidden="false" customHeight="false" outlineLevel="0" collapsed="false">
      <c r="L2681" s="3" t="s">
        <v>5252</v>
      </c>
      <c r="AD2681" s="19" t="s">
        <v>7484</v>
      </c>
    </row>
    <row r="2682" customFormat="false" ht="12.75" hidden="false" customHeight="false" outlineLevel="0" collapsed="false">
      <c r="L2682" s="3" t="s">
        <v>8311</v>
      </c>
      <c r="AD2682" s="19" t="s">
        <v>2773</v>
      </c>
    </row>
    <row r="2683" customFormat="false" ht="12.75" hidden="false" customHeight="false" outlineLevel="0" collapsed="false">
      <c r="L2683" s="3" t="s">
        <v>1717</v>
      </c>
      <c r="AD2683" s="19" t="s">
        <v>4952</v>
      </c>
    </row>
    <row r="2684" customFormat="false" ht="12.75" hidden="false" customHeight="false" outlineLevel="0" collapsed="false">
      <c r="L2684" s="3" t="s">
        <v>4838</v>
      </c>
      <c r="AD2684" s="19" t="s">
        <v>8312</v>
      </c>
    </row>
    <row r="2685" customFormat="false" ht="12.75" hidden="false" customHeight="false" outlineLevel="0" collapsed="false">
      <c r="L2685" s="3" t="s">
        <v>7186</v>
      </c>
      <c r="AD2685" s="19" t="s">
        <v>6028</v>
      </c>
    </row>
    <row r="2686" customFormat="false" ht="12.75" hidden="false" customHeight="false" outlineLevel="0" collapsed="false">
      <c r="L2686" s="3" t="s">
        <v>6658</v>
      </c>
      <c r="AD2686" s="19" t="s">
        <v>1054</v>
      </c>
    </row>
    <row r="2687" customFormat="false" ht="12.75" hidden="false" customHeight="false" outlineLevel="0" collapsed="false">
      <c r="L2687" s="3" t="s">
        <v>5947</v>
      </c>
      <c r="AD2687" s="19" t="s">
        <v>2831</v>
      </c>
    </row>
    <row r="2688" customFormat="false" ht="12.75" hidden="false" customHeight="false" outlineLevel="0" collapsed="false">
      <c r="L2688" s="3" t="s">
        <v>7050</v>
      </c>
      <c r="AD2688" s="19" t="s">
        <v>8313</v>
      </c>
    </row>
    <row r="2689" customFormat="false" ht="12.75" hidden="false" customHeight="false" outlineLevel="0" collapsed="false">
      <c r="L2689" s="3" t="s">
        <v>1377</v>
      </c>
      <c r="AD2689" s="19" t="s">
        <v>7141</v>
      </c>
    </row>
    <row r="2690" customFormat="false" ht="12.75" hidden="false" customHeight="false" outlineLevel="0" collapsed="false">
      <c r="L2690" s="3" t="s">
        <v>1249</v>
      </c>
      <c r="AD2690" s="19" t="s">
        <v>8314</v>
      </c>
    </row>
    <row r="2691" customFormat="false" ht="12.75" hidden="false" customHeight="false" outlineLevel="0" collapsed="false">
      <c r="L2691" s="3" t="s">
        <v>8315</v>
      </c>
      <c r="AD2691" s="19" t="s">
        <v>5152</v>
      </c>
    </row>
    <row r="2692" customFormat="false" ht="12.75" hidden="false" customHeight="false" outlineLevel="0" collapsed="false">
      <c r="L2692" s="3" t="s">
        <v>8316</v>
      </c>
      <c r="AD2692" s="19" t="s">
        <v>801</v>
      </c>
    </row>
    <row r="2693" customFormat="false" ht="12.75" hidden="false" customHeight="false" outlineLevel="0" collapsed="false">
      <c r="L2693" s="3" t="s">
        <v>8317</v>
      </c>
      <c r="AD2693" s="19" t="s">
        <v>8170</v>
      </c>
    </row>
    <row r="2694" customFormat="false" ht="12.75" hidden="false" customHeight="false" outlineLevel="0" collapsed="false">
      <c r="L2694" s="3" t="s">
        <v>1811</v>
      </c>
      <c r="AD2694" s="19" t="s">
        <v>5606</v>
      </c>
    </row>
    <row r="2695" customFormat="false" ht="12.75" hidden="false" customHeight="false" outlineLevel="0" collapsed="false">
      <c r="L2695" s="3" t="s">
        <v>6353</v>
      </c>
      <c r="AD2695" s="19" t="s">
        <v>8318</v>
      </c>
    </row>
    <row r="2696" customFormat="false" ht="12.75" hidden="false" customHeight="false" outlineLevel="0" collapsed="false">
      <c r="L2696" s="3" t="s">
        <v>360</v>
      </c>
      <c r="AD2696" s="19" t="s">
        <v>5887</v>
      </c>
    </row>
    <row r="2697" customFormat="false" ht="12.75" hidden="false" customHeight="false" outlineLevel="0" collapsed="false">
      <c r="L2697" s="3" t="s">
        <v>8319</v>
      </c>
      <c r="AD2697" s="19" t="s">
        <v>8320</v>
      </c>
    </row>
    <row r="2698" customFormat="false" ht="12.75" hidden="false" customHeight="false" outlineLevel="0" collapsed="false">
      <c r="L2698" s="3" t="s">
        <v>429</v>
      </c>
      <c r="AD2698" s="19" t="s">
        <v>8321</v>
      </c>
    </row>
    <row r="2699" customFormat="false" ht="12.75" hidden="false" customHeight="false" outlineLevel="0" collapsed="false">
      <c r="L2699" s="3" t="s">
        <v>6866</v>
      </c>
      <c r="AD2699" s="19" t="s">
        <v>6043</v>
      </c>
    </row>
    <row r="2700" customFormat="false" ht="12.75" hidden="false" customHeight="false" outlineLevel="0" collapsed="false">
      <c r="L2700" s="3" t="s">
        <v>8322</v>
      </c>
      <c r="AD2700" s="19" t="s">
        <v>8323</v>
      </c>
    </row>
    <row r="2701" customFormat="false" ht="12.75" hidden="false" customHeight="false" outlineLevel="0" collapsed="false">
      <c r="L2701" s="3" t="s">
        <v>4462</v>
      </c>
      <c r="AD2701" s="19" t="s">
        <v>3310</v>
      </c>
    </row>
    <row r="2702" customFormat="false" ht="12.75" hidden="false" customHeight="false" outlineLevel="0" collapsed="false">
      <c r="L2702" s="3" t="s">
        <v>8324</v>
      </c>
      <c r="AD2702" s="19" t="s">
        <v>1446</v>
      </c>
    </row>
    <row r="2703" customFormat="false" ht="12.75" hidden="false" customHeight="false" outlineLevel="0" collapsed="false">
      <c r="L2703" s="3" t="s">
        <v>203</v>
      </c>
      <c r="AD2703" s="19" t="s">
        <v>7746</v>
      </c>
    </row>
    <row r="2704" customFormat="false" ht="12.75" hidden="false" customHeight="false" outlineLevel="0" collapsed="false">
      <c r="L2704" s="3" t="s">
        <v>4660</v>
      </c>
      <c r="AD2704" s="19" t="s">
        <v>5490</v>
      </c>
    </row>
    <row r="2705" customFormat="false" ht="12.75" hidden="false" customHeight="false" outlineLevel="0" collapsed="false">
      <c r="L2705" s="3" t="s">
        <v>5971</v>
      </c>
      <c r="AD2705" s="19" t="s">
        <v>8289</v>
      </c>
    </row>
    <row r="2706" customFormat="false" ht="12.75" hidden="false" customHeight="false" outlineLevel="0" collapsed="false">
      <c r="L2706" s="3" t="s">
        <v>8325</v>
      </c>
      <c r="AD2706" s="19" t="s">
        <v>543</v>
      </c>
    </row>
    <row r="2707" customFormat="false" ht="12.75" hidden="false" customHeight="false" outlineLevel="0" collapsed="false">
      <c r="L2707" s="3" t="s">
        <v>5609</v>
      </c>
      <c r="AD2707" s="19" t="s">
        <v>2844</v>
      </c>
    </row>
    <row r="2708" customFormat="false" ht="12.75" hidden="false" customHeight="false" outlineLevel="0" collapsed="false">
      <c r="L2708" s="3" t="s">
        <v>8326</v>
      </c>
      <c r="AD2708" s="19" t="s">
        <v>8327</v>
      </c>
    </row>
    <row r="2709" customFormat="false" ht="12.75" hidden="false" customHeight="false" outlineLevel="0" collapsed="false">
      <c r="L2709" s="3" t="s">
        <v>8328</v>
      </c>
      <c r="AD2709" s="19" t="s">
        <v>5037</v>
      </c>
    </row>
    <row r="2710" customFormat="false" ht="12.75" hidden="false" customHeight="false" outlineLevel="0" collapsed="false">
      <c r="L2710" s="3" t="s">
        <v>5938</v>
      </c>
      <c r="AD2710" s="19" t="s">
        <v>5890</v>
      </c>
    </row>
    <row r="2711" customFormat="false" ht="12.75" hidden="false" customHeight="false" outlineLevel="0" collapsed="false">
      <c r="L2711" s="3" t="s">
        <v>2528</v>
      </c>
      <c r="AD2711" s="19" t="s">
        <v>8329</v>
      </c>
    </row>
    <row r="2712" customFormat="false" ht="12.75" hidden="false" customHeight="false" outlineLevel="0" collapsed="false">
      <c r="L2712" s="3" t="s">
        <v>3653</v>
      </c>
      <c r="AD2712" s="19" t="s">
        <v>4414</v>
      </c>
    </row>
    <row r="2713" customFormat="false" ht="12.75" hidden="false" customHeight="false" outlineLevel="0" collapsed="false">
      <c r="L2713" s="3" t="s">
        <v>2800</v>
      </c>
      <c r="AD2713" s="19" t="s">
        <v>8330</v>
      </c>
    </row>
    <row r="2714" customFormat="false" ht="12.75" hidden="false" customHeight="false" outlineLevel="0" collapsed="false">
      <c r="L2714" s="3" t="s">
        <v>8331</v>
      </c>
      <c r="AD2714" s="19" t="s">
        <v>8332</v>
      </c>
    </row>
    <row r="2715" customFormat="false" ht="12.75" hidden="false" customHeight="false" outlineLevel="0" collapsed="false">
      <c r="L2715" s="3" t="s">
        <v>1671</v>
      </c>
      <c r="AD2715" s="19" t="s">
        <v>4310</v>
      </c>
    </row>
    <row r="2716" customFormat="false" ht="12.75" hidden="false" customHeight="false" outlineLevel="0" collapsed="false">
      <c r="L2716" s="3" t="s">
        <v>5781</v>
      </c>
      <c r="AD2716" s="19" t="s">
        <v>1057</v>
      </c>
    </row>
    <row r="2717" customFormat="false" ht="12.75" hidden="false" customHeight="false" outlineLevel="0" collapsed="false">
      <c r="L2717" s="3" t="s">
        <v>8333</v>
      </c>
      <c r="AD2717" s="19" t="s">
        <v>4027</v>
      </c>
    </row>
    <row r="2718" customFormat="false" ht="12.75" hidden="false" customHeight="false" outlineLevel="0" collapsed="false">
      <c r="L2718" s="3" t="s">
        <v>8334</v>
      </c>
      <c r="AD2718" s="19" t="s">
        <v>8335</v>
      </c>
    </row>
    <row r="2719" customFormat="false" ht="12.75" hidden="false" customHeight="false" outlineLevel="0" collapsed="false">
      <c r="L2719" s="3" t="s">
        <v>8336</v>
      </c>
      <c r="AD2719" s="19" t="s">
        <v>5812</v>
      </c>
    </row>
    <row r="2720" customFormat="false" ht="12.75" hidden="false" customHeight="false" outlineLevel="0" collapsed="false">
      <c r="L2720" s="3" t="s">
        <v>1155</v>
      </c>
      <c r="AD2720" s="19" t="s">
        <v>5673</v>
      </c>
    </row>
    <row r="2721" customFormat="false" ht="12.75" hidden="false" customHeight="false" outlineLevel="0" collapsed="false">
      <c r="L2721" s="3" t="s">
        <v>8337</v>
      </c>
      <c r="AD2721" s="19" t="s">
        <v>8338</v>
      </c>
    </row>
    <row r="2722" customFormat="false" ht="12.75" hidden="false" customHeight="false" outlineLevel="0" collapsed="false">
      <c r="L2722" s="3" t="s">
        <v>5906</v>
      </c>
      <c r="AD2722" s="19" t="s">
        <v>8339</v>
      </c>
    </row>
    <row r="2723" customFormat="false" ht="12.75" hidden="false" customHeight="false" outlineLevel="0" collapsed="false">
      <c r="L2723" s="3" t="s">
        <v>4455</v>
      </c>
      <c r="AD2723" s="19" t="s">
        <v>8340</v>
      </c>
    </row>
    <row r="2724" customFormat="false" ht="12.75" hidden="false" customHeight="false" outlineLevel="0" collapsed="false">
      <c r="L2724" s="3" t="s">
        <v>2098</v>
      </c>
      <c r="AD2724" s="19" t="s">
        <v>656</v>
      </c>
    </row>
    <row r="2725" customFormat="false" ht="12.75" hidden="false" customHeight="false" outlineLevel="0" collapsed="false">
      <c r="L2725" s="3" t="s">
        <v>8341</v>
      </c>
      <c r="AD2725" s="19" t="s">
        <v>5574</v>
      </c>
    </row>
    <row r="2726" customFormat="false" ht="12.75" hidden="false" customHeight="false" outlineLevel="0" collapsed="false">
      <c r="L2726" s="3" t="s">
        <v>6695</v>
      </c>
      <c r="AD2726" s="19" t="s">
        <v>3502</v>
      </c>
    </row>
    <row r="2727" customFormat="false" ht="12.75" hidden="false" customHeight="false" outlineLevel="0" collapsed="false">
      <c r="L2727" s="3" t="s">
        <v>3873</v>
      </c>
      <c r="AD2727" s="19" t="s">
        <v>4447</v>
      </c>
    </row>
    <row r="2728" customFormat="false" ht="12.75" hidden="false" customHeight="false" outlineLevel="0" collapsed="false">
      <c r="L2728" s="3" t="s">
        <v>4519</v>
      </c>
      <c r="AD2728" s="19" t="s">
        <v>8342</v>
      </c>
    </row>
    <row r="2729" customFormat="false" ht="12.75" hidden="false" customHeight="false" outlineLevel="0" collapsed="false">
      <c r="L2729" s="3" t="s">
        <v>8343</v>
      </c>
      <c r="AD2729" s="19" t="s">
        <v>7151</v>
      </c>
    </row>
    <row r="2730" customFormat="false" ht="12.75" hidden="false" customHeight="false" outlineLevel="0" collapsed="false">
      <c r="L2730" s="3" t="s">
        <v>8344</v>
      </c>
      <c r="AD2730" s="19" t="s">
        <v>8345</v>
      </c>
    </row>
    <row r="2731" customFormat="false" ht="12.75" hidden="false" customHeight="false" outlineLevel="0" collapsed="false">
      <c r="L2731" s="3" t="s">
        <v>3000</v>
      </c>
      <c r="AD2731" s="19" t="s">
        <v>8346</v>
      </c>
    </row>
    <row r="2732" customFormat="false" ht="12.75" hidden="false" customHeight="false" outlineLevel="0" collapsed="false">
      <c r="L2732" s="3" t="s">
        <v>5675</v>
      </c>
      <c r="AD2732" s="19" t="s">
        <v>6707</v>
      </c>
    </row>
    <row r="2733" customFormat="false" ht="12.75" hidden="false" customHeight="false" outlineLevel="0" collapsed="false">
      <c r="L2733" s="3" t="s">
        <v>4098</v>
      </c>
      <c r="AD2733" s="19" t="s">
        <v>1236</v>
      </c>
    </row>
    <row r="2734" customFormat="false" ht="12.75" hidden="false" customHeight="false" outlineLevel="0" collapsed="false">
      <c r="L2734" s="3" t="s">
        <v>6279</v>
      </c>
      <c r="AD2734" s="19" t="s">
        <v>8347</v>
      </c>
    </row>
    <row r="2735" customFormat="false" ht="12.75" hidden="false" customHeight="false" outlineLevel="0" collapsed="false">
      <c r="L2735" s="3" t="s">
        <v>8348</v>
      </c>
      <c r="AD2735" s="19" t="s">
        <v>8349</v>
      </c>
    </row>
    <row r="2736" customFormat="false" ht="12.75" hidden="false" customHeight="false" outlineLevel="0" collapsed="false">
      <c r="L2736" s="3" t="s">
        <v>8350</v>
      </c>
      <c r="AD2736" s="19" t="s">
        <v>8351</v>
      </c>
    </row>
    <row r="2737" customFormat="false" ht="12.75" hidden="false" customHeight="false" outlineLevel="0" collapsed="false">
      <c r="L2737" s="3" t="s">
        <v>8352</v>
      </c>
      <c r="AD2737" s="19" t="s">
        <v>4827</v>
      </c>
    </row>
    <row r="2738" customFormat="false" ht="12.75" hidden="false" customHeight="false" outlineLevel="0" collapsed="false">
      <c r="L2738" s="3" t="s">
        <v>3125</v>
      </c>
      <c r="AD2738" s="19" t="s">
        <v>5927</v>
      </c>
    </row>
    <row r="2739" customFormat="false" ht="12.75" hidden="false" customHeight="false" outlineLevel="0" collapsed="false">
      <c r="L2739" s="3" t="s">
        <v>3189</v>
      </c>
      <c r="AD2739" s="19" t="s">
        <v>5581</v>
      </c>
    </row>
    <row r="2740" customFormat="false" ht="12.75" hidden="false" customHeight="false" outlineLevel="0" collapsed="false">
      <c r="L2740" s="3" t="s">
        <v>5146</v>
      </c>
      <c r="AD2740" s="19" t="s">
        <v>4491</v>
      </c>
    </row>
    <row r="2741" customFormat="false" ht="12.75" hidden="false" customHeight="false" outlineLevel="0" collapsed="false">
      <c r="L2741" s="3" t="s">
        <v>5862</v>
      </c>
      <c r="AD2741" s="19" t="s">
        <v>3847</v>
      </c>
    </row>
    <row r="2742" customFormat="false" ht="12.75" hidden="false" customHeight="false" outlineLevel="0" collapsed="false">
      <c r="L2742" s="3" t="s">
        <v>8243</v>
      </c>
      <c r="AD2742" s="19" t="s">
        <v>4262</v>
      </c>
    </row>
    <row r="2743" customFormat="false" ht="12.75" hidden="false" customHeight="false" outlineLevel="0" collapsed="false">
      <c r="L2743" s="3" t="s">
        <v>6883</v>
      </c>
      <c r="AD2743" s="19" t="s">
        <v>7950</v>
      </c>
    </row>
    <row r="2744" customFormat="false" ht="12.75" hidden="false" customHeight="false" outlineLevel="0" collapsed="false">
      <c r="L2744" s="3" t="s">
        <v>811</v>
      </c>
      <c r="AD2744" s="19" t="s">
        <v>4228</v>
      </c>
    </row>
    <row r="2745" customFormat="false" ht="12.75" hidden="false" customHeight="false" outlineLevel="0" collapsed="false">
      <c r="L2745" s="3" t="s">
        <v>8353</v>
      </c>
      <c r="AD2745" s="19" t="s">
        <v>3086</v>
      </c>
    </row>
    <row r="2746" customFormat="false" ht="12.75" hidden="false" customHeight="false" outlineLevel="0" collapsed="false">
      <c r="L2746" s="3" t="s">
        <v>8354</v>
      </c>
      <c r="AD2746" s="19" t="s">
        <v>5388</v>
      </c>
    </row>
    <row r="2747" customFormat="false" ht="12.75" hidden="false" customHeight="false" outlineLevel="0" collapsed="false">
      <c r="L2747" s="3" t="s">
        <v>4253</v>
      </c>
      <c r="AD2747" s="19" t="s">
        <v>6077</v>
      </c>
    </row>
    <row r="2748" customFormat="false" ht="12.75" hidden="false" customHeight="false" outlineLevel="0" collapsed="false">
      <c r="L2748" s="3" t="s">
        <v>8355</v>
      </c>
      <c r="AD2748" s="19" t="s">
        <v>8356</v>
      </c>
    </row>
    <row r="2749" customFormat="false" ht="12.75" hidden="false" customHeight="false" outlineLevel="0" collapsed="false">
      <c r="L2749" s="3" t="s">
        <v>8357</v>
      </c>
      <c r="AD2749" s="19" t="s">
        <v>4847</v>
      </c>
    </row>
    <row r="2750" customFormat="false" ht="12.75" hidden="false" customHeight="false" outlineLevel="0" collapsed="false">
      <c r="L2750" s="3" t="s">
        <v>6808</v>
      </c>
      <c r="AD2750" s="19" t="s">
        <v>8358</v>
      </c>
    </row>
    <row r="2751" customFormat="false" ht="12.75" hidden="false" customHeight="false" outlineLevel="0" collapsed="false">
      <c r="L2751" s="3" t="s">
        <v>7853</v>
      </c>
      <c r="AD2751" s="19" t="s">
        <v>2609</v>
      </c>
    </row>
    <row r="2752" customFormat="false" ht="12.75" hidden="false" customHeight="false" outlineLevel="0" collapsed="false">
      <c r="L2752" s="3" t="s">
        <v>6013</v>
      </c>
      <c r="AD2752" s="19" t="s">
        <v>5427</v>
      </c>
    </row>
    <row r="2753" customFormat="false" ht="12.75" hidden="false" customHeight="false" outlineLevel="0" collapsed="false">
      <c r="L2753" s="3" t="s">
        <v>4125</v>
      </c>
      <c r="AD2753" s="19" t="s">
        <v>8359</v>
      </c>
    </row>
    <row r="2754" customFormat="false" ht="12.75" hidden="false" customHeight="false" outlineLevel="0" collapsed="false">
      <c r="L2754" s="3" t="s">
        <v>5520</v>
      </c>
      <c r="AD2754" s="19" t="s">
        <v>4838</v>
      </c>
    </row>
    <row r="2755" customFormat="false" ht="12.75" hidden="false" customHeight="false" outlineLevel="0" collapsed="false">
      <c r="L2755" s="3" t="s">
        <v>8360</v>
      </c>
      <c r="AD2755" s="19" t="s">
        <v>2390</v>
      </c>
    </row>
    <row r="2756" customFormat="false" ht="12.75" hidden="false" customHeight="false" outlineLevel="0" collapsed="false">
      <c r="L2756" s="3" t="s">
        <v>8361</v>
      </c>
      <c r="AD2756" s="19" t="s">
        <v>3993</v>
      </c>
    </row>
    <row r="2757" customFormat="false" ht="12.75" hidden="false" customHeight="false" outlineLevel="0" collapsed="false">
      <c r="L2757" s="3" t="s">
        <v>8224</v>
      </c>
      <c r="AD2757" s="19" t="s">
        <v>5156</v>
      </c>
    </row>
    <row r="2758" customFormat="false" ht="12.75" hidden="false" customHeight="false" outlineLevel="0" collapsed="false">
      <c r="L2758" s="3" t="s">
        <v>6895</v>
      </c>
      <c r="AD2758" s="19" t="s">
        <v>3289</v>
      </c>
    </row>
    <row r="2759" customFormat="false" ht="12.75" hidden="false" customHeight="false" outlineLevel="0" collapsed="false">
      <c r="L2759" s="3" t="s">
        <v>247</v>
      </c>
      <c r="AD2759" s="19" t="s">
        <v>8362</v>
      </c>
    </row>
    <row r="2760" customFormat="false" ht="12.75" hidden="false" customHeight="false" outlineLevel="0" collapsed="false">
      <c r="L2760" s="3" t="s">
        <v>6023</v>
      </c>
      <c r="AD2760" s="19" t="s">
        <v>8363</v>
      </c>
    </row>
    <row r="2761" customFormat="false" ht="12.75" hidden="false" customHeight="false" outlineLevel="0" collapsed="false">
      <c r="L2761" s="3" t="s">
        <v>3371</v>
      </c>
      <c r="AD2761" s="19" t="s">
        <v>8364</v>
      </c>
    </row>
    <row r="2762" customFormat="false" ht="12.75" hidden="false" customHeight="false" outlineLevel="0" collapsed="false">
      <c r="L2762" s="3" t="s">
        <v>8365</v>
      </c>
      <c r="AD2762" s="19" t="s">
        <v>3780</v>
      </c>
    </row>
    <row r="2763" customFormat="false" ht="12.75" hidden="false" customHeight="false" outlineLevel="0" collapsed="false">
      <c r="L2763" s="3" t="s">
        <v>4206</v>
      </c>
      <c r="AD2763" s="19" t="s">
        <v>6790</v>
      </c>
    </row>
    <row r="2764" customFormat="false" ht="12.75" hidden="false" customHeight="false" outlineLevel="0" collapsed="false">
      <c r="L2764" s="3" t="s">
        <v>1894</v>
      </c>
      <c r="AD2764" s="19" t="s">
        <v>432</v>
      </c>
    </row>
    <row r="2765" customFormat="false" ht="12.75" hidden="false" customHeight="false" outlineLevel="0" collapsed="false">
      <c r="L2765" s="3" t="s">
        <v>7363</v>
      </c>
      <c r="AD2765" s="19" t="s">
        <v>756</v>
      </c>
    </row>
    <row r="2766" customFormat="false" ht="12.75" hidden="false" customHeight="false" outlineLevel="0" collapsed="false">
      <c r="L2766" s="3" t="s">
        <v>8366</v>
      </c>
      <c r="AD2766" s="19" t="s">
        <v>255</v>
      </c>
    </row>
    <row r="2767" customFormat="false" ht="12.75" hidden="false" customHeight="false" outlineLevel="0" collapsed="false">
      <c r="L2767" s="3" t="s">
        <v>5380</v>
      </c>
      <c r="AD2767" s="19" t="s">
        <v>8367</v>
      </c>
    </row>
    <row r="2768" customFormat="false" ht="12.75" hidden="false" customHeight="false" outlineLevel="0" collapsed="false">
      <c r="L2768" s="3" t="s">
        <v>396</v>
      </c>
      <c r="AD2768" s="19" t="s">
        <v>8368</v>
      </c>
    </row>
    <row r="2769" customFormat="false" ht="12.75" hidden="false" customHeight="false" outlineLevel="0" collapsed="false">
      <c r="L2769" s="3" t="s">
        <v>5211</v>
      </c>
      <c r="AD2769" s="19" t="s">
        <v>8369</v>
      </c>
    </row>
    <row r="2770" customFormat="false" ht="12.75" hidden="false" customHeight="false" outlineLevel="0" collapsed="false">
      <c r="L2770" s="3" t="s">
        <v>2641</v>
      </c>
      <c r="AD2770" s="19" t="s">
        <v>8370</v>
      </c>
    </row>
    <row r="2771" customFormat="false" ht="12.75" hidden="false" customHeight="false" outlineLevel="0" collapsed="false">
      <c r="L2771" s="3" t="s">
        <v>8371</v>
      </c>
      <c r="AD2771" s="19" t="s">
        <v>2480</v>
      </c>
    </row>
    <row r="2772" customFormat="false" ht="12.75" hidden="false" customHeight="false" outlineLevel="0" collapsed="false">
      <c r="L2772" s="3" t="s">
        <v>4863</v>
      </c>
      <c r="AD2772" s="19" t="s">
        <v>8372</v>
      </c>
    </row>
    <row r="2773" customFormat="false" ht="12.75" hidden="false" customHeight="false" outlineLevel="0" collapsed="false">
      <c r="L2773" s="3" t="s">
        <v>8373</v>
      </c>
      <c r="AD2773" s="19" t="s">
        <v>1997</v>
      </c>
    </row>
    <row r="2774" customFormat="false" ht="12.75" hidden="false" customHeight="false" outlineLevel="0" collapsed="false">
      <c r="L2774" s="3" t="s">
        <v>8374</v>
      </c>
      <c r="AD2774" s="19" t="s">
        <v>8375</v>
      </c>
    </row>
    <row r="2775" customFormat="false" ht="12.75" hidden="false" customHeight="false" outlineLevel="0" collapsed="false">
      <c r="L2775" s="3" t="s">
        <v>2962</v>
      </c>
      <c r="AD2775" s="19" t="s">
        <v>891</v>
      </c>
    </row>
    <row r="2776" customFormat="false" ht="12.75" hidden="false" customHeight="false" outlineLevel="0" collapsed="false">
      <c r="L2776" s="3" t="s">
        <v>962</v>
      </c>
      <c r="AD2776" s="19" t="s">
        <v>4766</v>
      </c>
    </row>
    <row r="2777" customFormat="false" ht="12.75" hidden="false" customHeight="false" outlineLevel="0" collapsed="false">
      <c r="L2777" s="3" t="s">
        <v>1983</v>
      </c>
      <c r="AD2777" s="19" t="s">
        <v>8376</v>
      </c>
    </row>
    <row r="2778" customFormat="false" ht="12.75" hidden="false" customHeight="false" outlineLevel="0" collapsed="false">
      <c r="L2778" s="3" t="s">
        <v>8377</v>
      </c>
      <c r="AD2778" s="19" t="s">
        <v>8378</v>
      </c>
    </row>
    <row r="2779" customFormat="false" ht="12.75" hidden="false" customHeight="false" outlineLevel="0" collapsed="false">
      <c r="L2779" s="3" t="s">
        <v>2234</v>
      </c>
      <c r="AD2779" s="19" t="s">
        <v>6730</v>
      </c>
    </row>
    <row r="2780" customFormat="false" ht="12.75" hidden="false" customHeight="false" outlineLevel="0" collapsed="false">
      <c r="L2780" s="3" t="s">
        <v>5191</v>
      </c>
      <c r="AD2780" s="19" t="s">
        <v>8379</v>
      </c>
    </row>
    <row r="2781" customFormat="false" ht="12.75" hidden="false" customHeight="false" outlineLevel="0" collapsed="false">
      <c r="L2781" s="3" t="s">
        <v>8380</v>
      </c>
      <c r="AD2781" s="19" t="s">
        <v>8381</v>
      </c>
    </row>
    <row r="2782" customFormat="false" ht="12.75" hidden="false" customHeight="false" outlineLevel="0" collapsed="false">
      <c r="L2782" s="3" t="s">
        <v>8382</v>
      </c>
      <c r="AD2782" s="19" t="s">
        <v>5296</v>
      </c>
    </row>
    <row r="2783" customFormat="false" ht="12.75" hidden="false" customHeight="false" outlineLevel="0" collapsed="false">
      <c r="L2783" s="3" t="s">
        <v>8383</v>
      </c>
      <c r="AD2783" s="19" t="s">
        <v>552</v>
      </c>
    </row>
    <row r="2784" customFormat="false" ht="12.75" hidden="false" customHeight="false" outlineLevel="0" collapsed="false">
      <c r="L2784" s="3" t="s">
        <v>5417</v>
      </c>
      <c r="AD2784" s="19" t="s">
        <v>2864</v>
      </c>
    </row>
    <row r="2785" customFormat="false" ht="12.75" hidden="false" customHeight="false" outlineLevel="0" collapsed="false">
      <c r="L2785" s="3" t="s">
        <v>5974</v>
      </c>
      <c r="AD2785" s="19" t="s">
        <v>918</v>
      </c>
    </row>
    <row r="2786" customFormat="false" ht="12.75" hidden="false" customHeight="false" outlineLevel="0" collapsed="false">
      <c r="L2786" s="3" t="s">
        <v>8384</v>
      </c>
      <c r="AD2786" s="19" t="s">
        <v>8385</v>
      </c>
    </row>
    <row r="2787" customFormat="false" ht="12.75" hidden="false" customHeight="false" outlineLevel="0" collapsed="false">
      <c r="L2787" s="3" t="s">
        <v>7706</v>
      </c>
      <c r="AD2787" s="19" t="s">
        <v>994</v>
      </c>
    </row>
    <row r="2788" customFormat="false" ht="12.75" hidden="false" customHeight="false" outlineLevel="0" collapsed="false">
      <c r="L2788" s="3" t="s">
        <v>2445</v>
      </c>
      <c r="AD2788" s="19" t="s">
        <v>8386</v>
      </c>
    </row>
    <row r="2789" customFormat="false" ht="12.75" hidden="false" customHeight="false" outlineLevel="0" collapsed="false">
      <c r="L2789" s="3" t="s">
        <v>4578</v>
      </c>
      <c r="AD2789" s="19" t="s">
        <v>8387</v>
      </c>
    </row>
    <row r="2790" customFormat="false" ht="12.75" hidden="false" customHeight="false" outlineLevel="0" collapsed="false">
      <c r="L2790" s="3" t="s">
        <v>1588</v>
      </c>
      <c r="AD2790" s="19" t="s">
        <v>5997</v>
      </c>
    </row>
    <row r="2791" customFormat="false" ht="12.75" hidden="false" customHeight="false" outlineLevel="0" collapsed="false">
      <c r="L2791" s="3" t="s">
        <v>8388</v>
      </c>
      <c r="AD2791" s="19" t="s">
        <v>8389</v>
      </c>
    </row>
    <row r="2792" customFormat="false" ht="12.75" hidden="false" customHeight="false" outlineLevel="0" collapsed="false">
      <c r="L2792" s="3" t="s">
        <v>8390</v>
      </c>
      <c r="AD2792" s="19" t="s">
        <v>8391</v>
      </c>
    </row>
    <row r="2793" customFormat="false" ht="12.75" hidden="false" customHeight="false" outlineLevel="0" collapsed="false">
      <c r="L2793" s="3" t="s">
        <v>6051</v>
      </c>
      <c r="AD2793" s="19" t="s">
        <v>2688</v>
      </c>
    </row>
    <row r="2794" customFormat="false" ht="12.75" hidden="false" customHeight="false" outlineLevel="0" collapsed="false">
      <c r="L2794" s="3" t="s">
        <v>8392</v>
      </c>
      <c r="AD2794" s="19" t="s">
        <v>8393</v>
      </c>
    </row>
    <row r="2795" customFormat="false" ht="12.75" hidden="false" customHeight="false" outlineLevel="0" collapsed="false">
      <c r="L2795" s="3" t="s">
        <v>8394</v>
      </c>
      <c r="AD2795" s="19" t="s">
        <v>5899</v>
      </c>
    </row>
    <row r="2796" customFormat="false" ht="12.75" hidden="false" customHeight="false" outlineLevel="0" collapsed="false">
      <c r="L2796" s="3" t="s">
        <v>1065</v>
      </c>
      <c r="AD2796" s="19" t="s">
        <v>8395</v>
      </c>
    </row>
    <row r="2797" customFormat="false" ht="12.75" hidden="false" customHeight="false" outlineLevel="0" collapsed="false">
      <c r="L2797" s="3" t="s">
        <v>8396</v>
      </c>
      <c r="AD2797" s="19" t="s">
        <v>8397</v>
      </c>
    </row>
    <row r="2798" customFormat="false" ht="12.75" hidden="false" customHeight="false" outlineLevel="0" collapsed="false">
      <c r="L2798" s="3" t="s">
        <v>8398</v>
      </c>
      <c r="AD2798" s="19" t="s">
        <v>6785</v>
      </c>
    </row>
    <row r="2799" customFormat="false" ht="12.75" hidden="false" customHeight="false" outlineLevel="0" collapsed="false">
      <c r="L2799" s="3" t="s">
        <v>1579</v>
      </c>
      <c r="AD2799" s="19" t="s">
        <v>8399</v>
      </c>
    </row>
    <row r="2800" customFormat="false" ht="12.75" hidden="false" customHeight="false" outlineLevel="0" collapsed="false">
      <c r="L2800" s="3" t="s">
        <v>1294</v>
      </c>
      <c r="AD2800" s="19" t="s">
        <v>1323</v>
      </c>
    </row>
    <row r="2801" customFormat="false" ht="12.75" hidden="false" customHeight="false" outlineLevel="0" collapsed="false">
      <c r="L2801" s="3" t="s">
        <v>8400</v>
      </c>
      <c r="AD2801" s="19" t="s">
        <v>5120</v>
      </c>
    </row>
    <row r="2802" customFormat="false" ht="12.75" hidden="false" customHeight="false" outlineLevel="0" collapsed="false">
      <c r="L2802" s="3" t="s">
        <v>2840</v>
      </c>
      <c r="AD2802" s="19" t="s">
        <v>8401</v>
      </c>
    </row>
    <row r="2803" customFormat="false" ht="12.75" hidden="false" customHeight="false" outlineLevel="0" collapsed="false">
      <c r="L2803" s="3" t="s">
        <v>6248</v>
      </c>
      <c r="AD2803" s="19" t="s">
        <v>5392</v>
      </c>
    </row>
    <row r="2804" customFormat="false" ht="12.75" hidden="false" customHeight="false" outlineLevel="0" collapsed="false">
      <c r="L2804" s="3" t="s">
        <v>3882</v>
      </c>
      <c r="AD2804" s="19" t="s">
        <v>4440</v>
      </c>
    </row>
    <row r="2805" customFormat="false" ht="12.75" hidden="false" customHeight="false" outlineLevel="0" collapsed="false">
      <c r="L2805" s="3" t="s">
        <v>8402</v>
      </c>
      <c r="AD2805" s="19" t="s">
        <v>5623</v>
      </c>
    </row>
    <row r="2806" customFormat="false" ht="12.75" hidden="false" customHeight="false" outlineLevel="0" collapsed="false">
      <c r="L2806" s="3" t="s">
        <v>5322</v>
      </c>
      <c r="AD2806" s="19" t="s">
        <v>8403</v>
      </c>
    </row>
    <row r="2807" customFormat="false" ht="12.75" hidden="false" customHeight="false" outlineLevel="0" collapsed="false">
      <c r="L2807" s="3" t="s">
        <v>172</v>
      </c>
      <c r="AD2807" s="19" t="s">
        <v>8404</v>
      </c>
    </row>
    <row r="2808" customFormat="false" ht="12.75" hidden="false" customHeight="false" outlineLevel="0" collapsed="false">
      <c r="L2808" s="3" t="s">
        <v>1373</v>
      </c>
      <c r="AD2808" s="19" t="s">
        <v>674</v>
      </c>
    </row>
    <row r="2809" customFormat="false" ht="12.75" hidden="false" customHeight="false" outlineLevel="0" collapsed="false">
      <c r="L2809" s="3" t="s">
        <v>8405</v>
      </c>
      <c r="AD2809" s="19" t="s">
        <v>8406</v>
      </c>
    </row>
    <row r="2810" customFormat="false" ht="12.75" hidden="false" customHeight="false" outlineLevel="0" collapsed="false">
      <c r="L2810" s="3" t="s">
        <v>929</v>
      </c>
      <c r="AD2810" s="19" t="s">
        <v>1548</v>
      </c>
    </row>
    <row r="2811" customFormat="false" ht="12.75" hidden="false" customHeight="false" outlineLevel="0" collapsed="false">
      <c r="L2811" s="3" t="s">
        <v>2061</v>
      </c>
      <c r="AD2811" s="19" t="s">
        <v>8407</v>
      </c>
    </row>
    <row r="2812" customFormat="false" ht="12.75" hidden="false" customHeight="false" outlineLevel="0" collapsed="false">
      <c r="L2812" s="3" t="s">
        <v>8025</v>
      </c>
      <c r="AD2812" s="19" t="s">
        <v>1073</v>
      </c>
    </row>
    <row r="2813" customFormat="false" ht="12.75" hidden="false" customHeight="false" outlineLevel="0" collapsed="false">
      <c r="L2813" s="3" t="s">
        <v>8408</v>
      </c>
      <c r="AD2813" s="19" t="s">
        <v>8409</v>
      </c>
    </row>
    <row r="2814" customFormat="false" ht="12.75" hidden="false" customHeight="false" outlineLevel="0" collapsed="false">
      <c r="L2814" s="3" t="s">
        <v>1593</v>
      </c>
      <c r="AD2814" s="19" t="s">
        <v>1301</v>
      </c>
    </row>
    <row r="2815" customFormat="false" ht="12.75" hidden="false" customHeight="false" outlineLevel="0" collapsed="false">
      <c r="L2815" s="3" t="s">
        <v>5596</v>
      </c>
      <c r="AD2815" s="19" t="s">
        <v>6579</v>
      </c>
    </row>
    <row r="2816" customFormat="false" ht="12.75" hidden="false" customHeight="false" outlineLevel="0" collapsed="false">
      <c r="L2816" s="3" t="s">
        <v>6069</v>
      </c>
      <c r="AD2816" s="19" t="s">
        <v>8410</v>
      </c>
    </row>
    <row r="2817" customFormat="false" ht="12.75" hidden="false" customHeight="false" outlineLevel="0" collapsed="false">
      <c r="L2817" s="3" t="s">
        <v>3863</v>
      </c>
      <c r="AD2817" s="19" t="s">
        <v>2852</v>
      </c>
    </row>
    <row r="2818" customFormat="false" ht="12.75" hidden="false" customHeight="false" outlineLevel="0" collapsed="false">
      <c r="L2818" s="3" t="s">
        <v>8411</v>
      </c>
      <c r="AD2818" s="19" t="s">
        <v>6088</v>
      </c>
    </row>
    <row r="2819" customFormat="false" ht="12.75" hidden="false" customHeight="false" outlineLevel="0" collapsed="false">
      <c r="L2819" s="3" t="s">
        <v>8412</v>
      </c>
      <c r="AD2819" s="19" t="s">
        <v>5981</v>
      </c>
    </row>
    <row r="2820" customFormat="false" ht="12.75" hidden="false" customHeight="false" outlineLevel="0" collapsed="false">
      <c r="L2820" s="3" t="s">
        <v>4044</v>
      </c>
      <c r="AD2820" s="19" t="s">
        <v>5435</v>
      </c>
    </row>
    <row r="2821" customFormat="false" ht="12.75" hidden="false" customHeight="false" outlineLevel="0" collapsed="false">
      <c r="L2821" s="3" t="s">
        <v>3393</v>
      </c>
      <c r="AD2821" s="19" t="s">
        <v>8413</v>
      </c>
    </row>
    <row r="2822" customFormat="false" ht="12.75" hidden="false" customHeight="false" outlineLevel="0" collapsed="false">
      <c r="L2822" s="3" t="s">
        <v>8414</v>
      </c>
      <c r="AD2822" s="19" t="s">
        <v>3151</v>
      </c>
    </row>
    <row r="2823" customFormat="false" ht="12.75" hidden="false" customHeight="false" outlineLevel="0" collapsed="false">
      <c r="L2823" s="3" t="s">
        <v>2336</v>
      </c>
      <c r="AD2823" s="19" t="s">
        <v>5523</v>
      </c>
    </row>
    <row r="2824" customFormat="false" ht="12.75" hidden="false" customHeight="false" outlineLevel="0" collapsed="false">
      <c r="L2824" s="3" t="s">
        <v>3296</v>
      </c>
      <c r="AD2824" s="19" t="s">
        <v>5311</v>
      </c>
    </row>
    <row r="2825" customFormat="false" ht="12.75" hidden="false" customHeight="false" outlineLevel="0" collapsed="false">
      <c r="L2825" s="3" t="s">
        <v>3331</v>
      </c>
      <c r="AD2825" s="19" t="s">
        <v>8415</v>
      </c>
    </row>
    <row r="2826" customFormat="false" ht="12.75" hidden="false" customHeight="false" outlineLevel="0" collapsed="false">
      <c r="L2826" s="3" t="s">
        <v>8416</v>
      </c>
      <c r="AD2826" s="19" t="s">
        <v>7079</v>
      </c>
    </row>
    <row r="2827" customFormat="false" ht="12.75" hidden="false" customHeight="false" outlineLevel="0" collapsed="false">
      <c r="L2827" s="3" t="s">
        <v>8417</v>
      </c>
      <c r="AD2827" s="19" t="s">
        <v>5406</v>
      </c>
    </row>
    <row r="2828" customFormat="false" ht="12.75" hidden="false" customHeight="false" outlineLevel="0" collapsed="false">
      <c r="L2828" s="3" t="s">
        <v>8418</v>
      </c>
      <c r="AD2828" s="19" t="s">
        <v>8419</v>
      </c>
    </row>
    <row r="2829" customFormat="false" ht="12.75" hidden="false" customHeight="false" outlineLevel="0" collapsed="false">
      <c r="L2829" s="3" t="s">
        <v>7216</v>
      </c>
      <c r="AD2829" s="19" t="s">
        <v>5964</v>
      </c>
    </row>
    <row r="2830" customFormat="false" ht="12.75" hidden="false" customHeight="false" outlineLevel="0" collapsed="false">
      <c r="L2830" s="3" t="s">
        <v>1765</v>
      </c>
      <c r="AD2830" s="19" t="s">
        <v>5260</v>
      </c>
    </row>
    <row r="2831" customFormat="false" ht="12.75" hidden="false" customHeight="false" outlineLevel="0" collapsed="false">
      <c r="L2831" s="3" t="s">
        <v>5655</v>
      </c>
      <c r="AD2831" s="19" t="s">
        <v>2264</v>
      </c>
    </row>
    <row r="2832" customFormat="false" ht="12.75" hidden="false" customHeight="false" outlineLevel="0" collapsed="false">
      <c r="L2832" s="3" t="s">
        <v>6975</v>
      </c>
      <c r="AD2832" s="19" t="s">
        <v>8420</v>
      </c>
    </row>
    <row r="2833" customFormat="false" ht="12.75" hidden="false" customHeight="false" outlineLevel="0" collapsed="false">
      <c r="L2833" s="3" t="s">
        <v>8421</v>
      </c>
      <c r="AD2833" s="19" t="s">
        <v>1995</v>
      </c>
    </row>
    <row r="2834" customFormat="false" ht="12.75" hidden="false" customHeight="false" outlineLevel="0" collapsed="false">
      <c r="L2834" s="3" t="s">
        <v>7539</v>
      </c>
      <c r="AD2834" s="19" t="s">
        <v>5676</v>
      </c>
    </row>
    <row r="2835" customFormat="false" ht="12.75" hidden="false" customHeight="false" outlineLevel="0" collapsed="false">
      <c r="L2835" s="3" t="s">
        <v>8422</v>
      </c>
      <c r="AD2835" s="19" t="s">
        <v>8423</v>
      </c>
    </row>
    <row r="2836" customFormat="false" ht="12.75" hidden="false" customHeight="false" outlineLevel="0" collapsed="false">
      <c r="L2836" s="3" t="s">
        <v>8424</v>
      </c>
      <c r="AD2836" s="19" t="s">
        <v>1522</v>
      </c>
    </row>
    <row r="2837" customFormat="false" ht="12.75" hidden="false" customHeight="false" outlineLevel="0" collapsed="false">
      <c r="L2837" s="3" t="s">
        <v>8313</v>
      </c>
      <c r="AD2837" s="19" t="s">
        <v>8425</v>
      </c>
    </row>
    <row r="2838" customFormat="false" ht="12.75" hidden="false" customHeight="false" outlineLevel="0" collapsed="false">
      <c r="L2838" s="3" t="s">
        <v>4446</v>
      </c>
      <c r="AD2838" s="19" t="s">
        <v>8426</v>
      </c>
    </row>
    <row r="2839" customFormat="false" ht="12.75" hidden="false" customHeight="false" outlineLevel="0" collapsed="false">
      <c r="L2839" s="3" t="s">
        <v>8427</v>
      </c>
      <c r="AD2839" s="19" t="s">
        <v>5363</v>
      </c>
    </row>
    <row r="2840" customFormat="false" ht="12.75" hidden="false" customHeight="false" outlineLevel="0" collapsed="false">
      <c r="L2840" s="3" t="s">
        <v>8428</v>
      </c>
      <c r="AD2840" s="19" t="s">
        <v>5222</v>
      </c>
    </row>
    <row r="2841" customFormat="false" ht="12.75" hidden="false" customHeight="false" outlineLevel="0" collapsed="false">
      <c r="L2841" s="3" t="s">
        <v>8429</v>
      </c>
      <c r="AD2841" s="19" t="s">
        <v>4176</v>
      </c>
    </row>
    <row r="2842" customFormat="false" ht="12.75" hidden="false" customHeight="false" outlineLevel="0" collapsed="false">
      <c r="L2842" s="3" t="s">
        <v>1651</v>
      </c>
      <c r="AD2842" s="19" t="s">
        <v>6773</v>
      </c>
    </row>
    <row r="2843" customFormat="false" ht="12.75" hidden="false" customHeight="false" outlineLevel="0" collapsed="false">
      <c r="L2843" s="3" t="s">
        <v>8430</v>
      </c>
      <c r="AD2843" s="19" t="s">
        <v>2068</v>
      </c>
    </row>
    <row r="2844" customFormat="false" ht="12.75" hidden="false" customHeight="false" outlineLevel="0" collapsed="false">
      <c r="L2844" s="3" t="s">
        <v>8431</v>
      </c>
      <c r="AD2844" s="19" t="s">
        <v>4182</v>
      </c>
    </row>
    <row r="2845" customFormat="false" ht="12.75" hidden="false" customHeight="false" outlineLevel="0" collapsed="false">
      <c r="L2845" s="3" t="s">
        <v>4248</v>
      </c>
      <c r="AD2845" s="19" t="s">
        <v>4832</v>
      </c>
    </row>
    <row r="2846" customFormat="false" ht="12.75" hidden="false" customHeight="false" outlineLevel="0" collapsed="false">
      <c r="L2846" s="3" t="s">
        <v>4947</v>
      </c>
      <c r="AD2846" s="19" t="s">
        <v>4499</v>
      </c>
    </row>
    <row r="2847" customFormat="false" ht="12.75" hidden="false" customHeight="false" outlineLevel="0" collapsed="false">
      <c r="L2847" s="3" t="s">
        <v>8432</v>
      </c>
      <c r="AD2847" s="19" t="s">
        <v>5873</v>
      </c>
    </row>
    <row r="2848" customFormat="false" ht="12.75" hidden="false" customHeight="false" outlineLevel="0" collapsed="false">
      <c r="L2848" s="3" t="s">
        <v>4140</v>
      </c>
      <c r="AD2848" s="19" t="s">
        <v>1085</v>
      </c>
    </row>
    <row r="2849" customFormat="false" ht="12.75" hidden="false" customHeight="false" outlineLevel="0" collapsed="false">
      <c r="L2849" s="3" t="s">
        <v>342</v>
      </c>
      <c r="AD2849" s="19" t="s">
        <v>6836</v>
      </c>
    </row>
    <row r="2850" customFormat="false" ht="12.75" hidden="false" customHeight="false" outlineLevel="0" collapsed="false">
      <c r="L2850" s="3" t="s">
        <v>8433</v>
      </c>
      <c r="AD2850" s="19" t="s">
        <v>6256</v>
      </c>
    </row>
    <row r="2851" customFormat="false" ht="12.75" hidden="false" customHeight="false" outlineLevel="0" collapsed="false">
      <c r="L2851" s="3" t="s">
        <v>2752</v>
      </c>
      <c r="AD2851" s="19" t="s">
        <v>5781</v>
      </c>
    </row>
    <row r="2852" customFormat="false" ht="12.75" hidden="false" customHeight="false" outlineLevel="0" collapsed="false">
      <c r="L2852" s="3" t="s">
        <v>162</v>
      </c>
      <c r="AD2852" s="19" t="s">
        <v>986</v>
      </c>
    </row>
    <row r="2853" customFormat="false" ht="12.75" hidden="false" customHeight="false" outlineLevel="0" collapsed="false">
      <c r="L2853" s="3" t="s">
        <v>8434</v>
      </c>
      <c r="AD2853" s="19" t="s">
        <v>8414</v>
      </c>
    </row>
    <row r="2854" customFormat="false" ht="12.75" hidden="false" customHeight="false" outlineLevel="0" collapsed="false">
      <c r="L2854" s="3" t="s">
        <v>2906</v>
      </c>
      <c r="AD2854" s="19" t="s">
        <v>6833</v>
      </c>
    </row>
    <row r="2855" customFormat="false" ht="12.75" hidden="false" customHeight="false" outlineLevel="0" collapsed="false">
      <c r="L2855" s="3" t="s">
        <v>8435</v>
      </c>
      <c r="AD2855" s="19" t="s">
        <v>4890</v>
      </c>
    </row>
    <row r="2856" customFormat="false" ht="12.75" hidden="false" customHeight="false" outlineLevel="0" collapsed="false">
      <c r="L2856" s="3" t="s">
        <v>3080</v>
      </c>
    </row>
    <row r="2857" customFormat="false" ht="12.75" hidden="false" customHeight="false" outlineLevel="0" collapsed="false">
      <c r="L2857" s="3" t="s">
        <v>2255</v>
      </c>
    </row>
    <row r="2858" customFormat="false" ht="12.75" hidden="false" customHeight="false" outlineLevel="0" collapsed="false">
      <c r="L2858" s="3" t="s">
        <v>8436</v>
      </c>
    </row>
    <row r="2859" customFormat="false" ht="12.75" hidden="false" customHeight="false" outlineLevel="0" collapsed="false">
      <c r="L2859" s="3" t="s">
        <v>8437</v>
      </c>
    </row>
    <row r="2860" customFormat="false" ht="12.75" hidden="false" customHeight="false" outlineLevel="0" collapsed="false">
      <c r="L2860" s="3" t="s">
        <v>8438</v>
      </c>
    </row>
    <row r="2861" customFormat="false" ht="12.75" hidden="false" customHeight="false" outlineLevel="0" collapsed="false">
      <c r="L2861" s="3" t="s">
        <v>1457</v>
      </c>
    </row>
    <row r="2862" customFormat="false" ht="12.75" hidden="false" customHeight="false" outlineLevel="0" collapsed="false">
      <c r="L2862" s="3" t="s">
        <v>8439</v>
      </c>
    </row>
    <row r="2863" customFormat="false" ht="12.75" hidden="false" customHeight="false" outlineLevel="0" collapsed="false">
      <c r="L2863" s="3" t="s">
        <v>8440</v>
      </c>
    </row>
    <row r="2864" customFormat="false" ht="12.75" hidden="false" customHeight="false" outlineLevel="0" collapsed="false">
      <c r="L2864" s="3" t="s">
        <v>1254</v>
      </c>
    </row>
    <row r="2865" customFormat="false" ht="12.75" hidden="false" customHeight="false" outlineLevel="0" collapsed="false">
      <c r="L2865" s="3" t="s">
        <v>5576</v>
      </c>
    </row>
    <row r="2866" customFormat="false" ht="12.75" hidden="false" customHeight="false" outlineLevel="0" collapsed="false">
      <c r="L2866" s="3" t="s">
        <v>8318</v>
      </c>
    </row>
    <row r="2867" customFormat="false" ht="12.75" hidden="false" customHeight="false" outlineLevel="0" collapsed="false">
      <c r="L2867" s="3" t="s">
        <v>282</v>
      </c>
    </row>
    <row r="2868" customFormat="false" ht="12.75" hidden="false" customHeight="false" outlineLevel="0" collapsed="false">
      <c r="L2868" s="3" t="s">
        <v>4547</v>
      </c>
    </row>
    <row r="2869" customFormat="false" ht="12.75" hidden="false" customHeight="false" outlineLevel="0" collapsed="false">
      <c r="L2869" s="3" t="s">
        <v>3385</v>
      </c>
    </row>
    <row r="2870" customFormat="false" ht="12.75" hidden="false" customHeight="false" outlineLevel="0" collapsed="false">
      <c r="L2870" s="3" t="s">
        <v>8441</v>
      </c>
    </row>
    <row r="2871" customFormat="false" ht="12.75" hidden="false" customHeight="false" outlineLevel="0" collapsed="false">
      <c r="L2871" s="3" t="s">
        <v>8442</v>
      </c>
    </row>
    <row r="2872" customFormat="false" ht="12.75" hidden="false" customHeight="false" outlineLevel="0" collapsed="false">
      <c r="L2872" s="3" t="s">
        <v>7611</v>
      </c>
    </row>
    <row r="2873" customFormat="false" ht="12.75" hidden="false" customHeight="false" outlineLevel="0" collapsed="false">
      <c r="L2873" s="3" t="s">
        <v>8443</v>
      </c>
    </row>
    <row r="2874" customFormat="false" ht="12.75" hidden="false" customHeight="false" outlineLevel="0" collapsed="false">
      <c r="L2874" s="3" t="s">
        <v>8444</v>
      </c>
    </row>
    <row r="2875" customFormat="false" ht="12.75" hidden="false" customHeight="false" outlineLevel="0" collapsed="false">
      <c r="L2875" s="3" t="s">
        <v>6835</v>
      </c>
    </row>
    <row r="2876" customFormat="false" ht="12.75" hidden="false" customHeight="false" outlineLevel="0" collapsed="false">
      <c r="L2876" s="3" t="s">
        <v>8445</v>
      </c>
    </row>
    <row r="2877" customFormat="false" ht="12.75" hidden="false" customHeight="false" outlineLevel="0" collapsed="false">
      <c r="L2877" s="3" t="s">
        <v>7762</v>
      </c>
    </row>
    <row r="2878" customFormat="false" ht="12.75" hidden="false" customHeight="false" outlineLevel="0" collapsed="false">
      <c r="L2878" s="3" t="s">
        <v>4064</v>
      </c>
    </row>
    <row r="2879" customFormat="false" ht="12.75" hidden="false" customHeight="false" outlineLevel="0" collapsed="false">
      <c r="L2879" s="3" t="s">
        <v>8446</v>
      </c>
    </row>
    <row r="2880" customFormat="false" ht="12.75" hidden="false" customHeight="false" outlineLevel="0" collapsed="false">
      <c r="L2880" s="3" t="s">
        <v>8447</v>
      </c>
    </row>
    <row r="2881" customFormat="false" ht="12.75" hidden="false" customHeight="false" outlineLevel="0" collapsed="false">
      <c r="L2881" s="3" t="s">
        <v>3796</v>
      </c>
    </row>
    <row r="2882" customFormat="false" ht="12.75" hidden="false" customHeight="false" outlineLevel="0" collapsed="false">
      <c r="L2882" s="3" t="s">
        <v>8448</v>
      </c>
    </row>
    <row r="2883" customFormat="false" ht="12.75" hidden="false" customHeight="false" outlineLevel="0" collapsed="false">
      <c r="L2883" s="3" t="s">
        <v>57</v>
      </c>
    </row>
    <row r="2884" customFormat="false" ht="12.75" hidden="false" customHeight="false" outlineLevel="0" collapsed="false">
      <c r="L2884" s="3" t="s">
        <v>2350</v>
      </c>
    </row>
    <row r="2885" customFormat="false" ht="12.75" hidden="false" customHeight="false" outlineLevel="0" collapsed="false">
      <c r="L2885" s="3" t="s">
        <v>3938</v>
      </c>
    </row>
    <row r="2886" customFormat="false" ht="12.75" hidden="false" customHeight="false" outlineLevel="0" collapsed="false">
      <c r="L2886" s="3" t="s">
        <v>3939</v>
      </c>
    </row>
    <row r="2887" customFormat="false" ht="12.75" hidden="false" customHeight="false" outlineLevel="0" collapsed="false">
      <c r="L2887" s="3" t="s">
        <v>8449</v>
      </c>
    </row>
    <row r="2888" customFormat="false" ht="12.75" hidden="false" customHeight="false" outlineLevel="0" collapsed="false">
      <c r="L2888" s="3" t="s">
        <v>4419</v>
      </c>
    </row>
    <row r="2889" customFormat="false" ht="12.75" hidden="false" customHeight="false" outlineLevel="0" collapsed="false">
      <c r="L2889" s="3" t="s">
        <v>480</v>
      </c>
    </row>
    <row r="2890" customFormat="false" ht="12.75" hidden="false" customHeight="false" outlineLevel="0" collapsed="false">
      <c r="L2890" s="3" t="s">
        <v>8450</v>
      </c>
    </row>
    <row r="2891" customFormat="false" ht="12.75" hidden="false" customHeight="false" outlineLevel="0" collapsed="false">
      <c r="L2891" s="3" t="s">
        <v>8451</v>
      </c>
    </row>
    <row r="2892" customFormat="false" ht="12.75" hidden="false" customHeight="false" outlineLevel="0" collapsed="false">
      <c r="L2892" s="3" t="s">
        <v>8452</v>
      </c>
    </row>
    <row r="2893" customFormat="false" ht="12.75" hidden="false" customHeight="false" outlineLevel="0" collapsed="false">
      <c r="L2893" s="3" t="s">
        <v>5075</v>
      </c>
    </row>
    <row r="2894" customFormat="false" ht="12.75" hidden="false" customHeight="false" outlineLevel="0" collapsed="false">
      <c r="L2894" s="3" t="s">
        <v>2758</v>
      </c>
    </row>
    <row r="2895" customFormat="false" ht="12.75" hidden="false" customHeight="false" outlineLevel="0" collapsed="false">
      <c r="L2895" s="3" t="s">
        <v>8453</v>
      </c>
    </row>
    <row r="2896" customFormat="false" ht="12.75" hidden="false" customHeight="false" outlineLevel="0" collapsed="false">
      <c r="L2896" s="3" t="s">
        <v>856</v>
      </c>
    </row>
    <row r="2897" customFormat="false" ht="12.75" hidden="false" customHeight="false" outlineLevel="0" collapsed="false">
      <c r="L2897" s="3" t="s">
        <v>8454</v>
      </c>
    </row>
    <row r="2898" customFormat="false" ht="12.75" hidden="false" customHeight="false" outlineLevel="0" collapsed="false">
      <c r="L2898" s="3" t="s">
        <v>8455</v>
      </c>
    </row>
    <row r="2899" customFormat="false" ht="12.75" hidden="false" customHeight="false" outlineLevel="0" collapsed="false">
      <c r="L2899" s="3" t="s">
        <v>6048</v>
      </c>
    </row>
    <row r="2900" customFormat="false" ht="12.75" hidden="false" customHeight="false" outlineLevel="0" collapsed="false">
      <c r="L2900" s="3" t="s">
        <v>8456</v>
      </c>
    </row>
    <row r="2901" customFormat="false" ht="12.75" hidden="false" customHeight="false" outlineLevel="0" collapsed="false">
      <c r="L2901" s="3" t="s">
        <v>7145</v>
      </c>
    </row>
    <row r="2902" customFormat="false" ht="12.75" hidden="false" customHeight="false" outlineLevel="0" collapsed="false">
      <c r="L2902" s="3" t="s">
        <v>8457</v>
      </c>
    </row>
    <row r="2903" customFormat="false" ht="12.75" hidden="false" customHeight="false" outlineLevel="0" collapsed="false">
      <c r="L2903" s="3" t="s">
        <v>8458</v>
      </c>
    </row>
    <row r="2904" customFormat="false" ht="12.75" hidden="false" customHeight="false" outlineLevel="0" collapsed="false">
      <c r="L2904" s="3" t="s">
        <v>8459</v>
      </c>
    </row>
    <row r="2905" customFormat="false" ht="12.75" hidden="false" customHeight="false" outlineLevel="0" collapsed="false">
      <c r="L2905" s="3" t="s">
        <v>8460</v>
      </c>
    </row>
    <row r="2906" customFormat="false" ht="12.75" hidden="false" customHeight="false" outlineLevel="0" collapsed="false">
      <c r="L2906" s="3" t="s">
        <v>8461</v>
      </c>
    </row>
    <row r="2907" customFormat="false" ht="12.75" hidden="false" customHeight="false" outlineLevel="0" collapsed="false">
      <c r="L2907" s="3" t="s">
        <v>8462</v>
      </c>
    </row>
    <row r="2908" customFormat="false" ht="12.75" hidden="false" customHeight="false" outlineLevel="0" collapsed="false">
      <c r="L2908" s="3" t="s">
        <v>8463</v>
      </c>
    </row>
    <row r="2909" customFormat="false" ht="12.75" hidden="false" customHeight="false" outlineLevel="0" collapsed="false">
      <c r="L2909" s="3" t="s">
        <v>2340</v>
      </c>
    </row>
    <row r="2910" customFormat="false" ht="12.75" hidden="false" customHeight="false" outlineLevel="0" collapsed="false">
      <c r="L2910" s="3" t="s">
        <v>8464</v>
      </c>
    </row>
    <row r="2911" customFormat="false" ht="12.75" hidden="false" customHeight="false" outlineLevel="0" collapsed="false">
      <c r="L2911" s="3" t="s">
        <v>2635</v>
      </c>
    </row>
    <row r="2912" customFormat="false" ht="12.75" hidden="false" customHeight="false" outlineLevel="0" collapsed="false">
      <c r="L2912" s="3" t="s">
        <v>4607</v>
      </c>
    </row>
    <row r="2913" customFormat="false" ht="12.75" hidden="false" customHeight="false" outlineLevel="0" collapsed="false">
      <c r="L2913" s="3" t="s">
        <v>8465</v>
      </c>
    </row>
    <row r="2914" customFormat="false" ht="12.75" hidden="false" customHeight="false" outlineLevel="0" collapsed="false">
      <c r="L2914" s="3" t="s">
        <v>1875</v>
      </c>
    </row>
    <row r="2915" customFormat="false" ht="12.75" hidden="false" customHeight="false" outlineLevel="0" collapsed="false">
      <c r="L2915" s="3" t="s">
        <v>6132</v>
      </c>
    </row>
    <row r="2916" customFormat="false" ht="12.75" hidden="false" customHeight="false" outlineLevel="0" collapsed="false">
      <c r="L2916" s="3" t="s">
        <v>8466</v>
      </c>
    </row>
    <row r="2917" customFormat="false" ht="12.75" hidden="false" customHeight="false" outlineLevel="0" collapsed="false">
      <c r="L2917" s="3" t="s">
        <v>8467</v>
      </c>
    </row>
    <row r="2918" customFormat="false" ht="12.75" hidden="false" customHeight="false" outlineLevel="0" collapsed="false">
      <c r="L2918" s="3" t="s">
        <v>6133</v>
      </c>
    </row>
    <row r="2919" customFormat="false" ht="12.75" hidden="false" customHeight="false" outlineLevel="0" collapsed="false">
      <c r="L2919" s="3" t="s">
        <v>3984</v>
      </c>
    </row>
    <row r="2920" customFormat="false" ht="12.75" hidden="false" customHeight="false" outlineLevel="0" collapsed="false">
      <c r="L2920" s="3" t="s">
        <v>8468</v>
      </c>
    </row>
    <row r="2921" customFormat="false" ht="12.75" hidden="false" customHeight="false" outlineLevel="0" collapsed="false">
      <c r="L2921" s="3" t="s">
        <v>8469</v>
      </c>
    </row>
    <row r="2922" customFormat="false" ht="12.75" hidden="false" customHeight="false" outlineLevel="0" collapsed="false">
      <c r="L2922" s="3" t="s">
        <v>4556</v>
      </c>
    </row>
    <row r="2923" customFormat="false" ht="12.75" hidden="false" customHeight="false" outlineLevel="0" collapsed="false">
      <c r="L2923" s="3" t="s">
        <v>8470</v>
      </c>
    </row>
    <row r="2924" customFormat="false" ht="12.75" hidden="false" customHeight="false" outlineLevel="0" collapsed="false">
      <c r="L2924" s="3" t="s">
        <v>1350</v>
      </c>
    </row>
    <row r="2925" customFormat="false" ht="12.75" hidden="false" customHeight="false" outlineLevel="0" collapsed="false">
      <c r="L2925" s="3" t="s">
        <v>8471</v>
      </c>
    </row>
    <row r="2926" customFormat="false" ht="12.75" hidden="false" customHeight="false" outlineLevel="0" collapsed="false">
      <c r="L2926" s="3" t="s">
        <v>3025</v>
      </c>
    </row>
    <row r="2927" customFormat="false" ht="12.75" hidden="false" customHeight="false" outlineLevel="0" collapsed="false">
      <c r="L2927" s="3" t="s">
        <v>8472</v>
      </c>
    </row>
    <row r="2928" customFormat="false" ht="12.75" hidden="false" customHeight="false" outlineLevel="0" collapsed="false">
      <c r="L2928" s="3" t="s">
        <v>870</v>
      </c>
    </row>
    <row r="2929" customFormat="false" ht="12.75" hidden="false" customHeight="false" outlineLevel="0" collapsed="false">
      <c r="L2929" s="3" t="s">
        <v>1706</v>
      </c>
    </row>
    <row r="2930" customFormat="false" ht="12.75" hidden="false" customHeight="false" outlineLevel="0" collapsed="false">
      <c r="L2930" s="3" t="s">
        <v>8473</v>
      </c>
    </row>
    <row r="2931" customFormat="false" ht="12.75" hidden="false" customHeight="false" outlineLevel="0" collapsed="false">
      <c r="L2931" s="3" t="s">
        <v>120</v>
      </c>
    </row>
    <row r="2932" customFormat="false" ht="12.75" hidden="false" customHeight="false" outlineLevel="0" collapsed="false">
      <c r="L2932" s="3" t="s">
        <v>1611</v>
      </c>
    </row>
    <row r="2933" customFormat="false" ht="12.75" hidden="false" customHeight="false" outlineLevel="0" collapsed="false">
      <c r="L2933" s="3" t="s">
        <v>8474</v>
      </c>
    </row>
    <row r="2934" customFormat="false" ht="12.75" hidden="false" customHeight="false" outlineLevel="0" collapsed="false">
      <c r="L2934" s="3" t="s">
        <v>8475</v>
      </c>
    </row>
    <row r="2935" customFormat="false" ht="12.75" hidden="false" customHeight="false" outlineLevel="0" collapsed="false">
      <c r="L2935" s="3" t="s">
        <v>3736</v>
      </c>
    </row>
    <row r="2936" customFormat="false" ht="12.75" hidden="false" customHeight="false" outlineLevel="0" collapsed="false">
      <c r="L2936" s="3" t="s">
        <v>5198</v>
      </c>
    </row>
    <row r="2937" customFormat="false" ht="12.75" hidden="false" customHeight="false" outlineLevel="0" collapsed="false">
      <c r="L2937" s="3" t="s">
        <v>6149</v>
      </c>
    </row>
    <row r="2938" customFormat="false" ht="12.75" hidden="false" customHeight="false" outlineLevel="0" collapsed="false">
      <c r="L2938" s="3" t="s">
        <v>8476</v>
      </c>
    </row>
    <row r="2939" customFormat="false" ht="12.75" hidden="false" customHeight="false" outlineLevel="0" collapsed="false">
      <c r="L2939" s="3" t="s">
        <v>4357</v>
      </c>
    </row>
    <row r="2940" customFormat="false" ht="12.75" hidden="false" customHeight="false" outlineLevel="0" collapsed="false">
      <c r="L2940" s="3" t="s">
        <v>5496</v>
      </c>
    </row>
    <row r="2941" customFormat="false" ht="12.75" hidden="false" customHeight="false" outlineLevel="0" collapsed="false">
      <c r="L2941" s="3" t="s">
        <v>8477</v>
      </c>
    </row>
    <row r="2942" customFormat="false" ht="12.75" hidden="false" customHeight="false" outlineLevel="0" collapsed="false">
      <c r="L2942" s="3" t="s">
        <v>8478</v>
      </c>
    </row>
    <row r="2943" customFormat="false" ht="12.75" hidden="false" customHeight="false" outlineLevel="0" collapsed="false">
      <c r="L2943" s="3" t="s">
        <v>7818</v>
      </c>
    </row>
    <row r="2944" customFormat="false" ht="12.75" hidden="false" customHeight="false" outlineLevel="0" collapsed="false">
      <c r="L2944" s="3" t="s">
        <v>6257</v>
      </c>
    </row>
    <row r="2945" customFormat="false" ht="12.75" hidden="false" customHeight="false" outlineLevel="0" collapsed="false">
      <c r="L2945" s="3" t="s">
        <v>8479</v>
      </c>
    </row>
    <row r="2946" customFormat="false" ht="12.75" hidden="false" customHeight="false" outlineLevel="0" collapsed="false">
      <c r="L2946" s="3" t="s">
        <v>6385</v>
      </c>
    </row>
    <row r="2947" customFormat="false" ht="12.75" hidden="false" customHeight="false" outlineLevel="0" collapsed="false">
      <c r="L2947" s="3" t="s">
        <v>5071</v>
      </c>
    </row>
    <row r="2948" customFormat="false" ht="12.75" hidden="false" customHeight="false" outlineLevel="0" collapsed="false">
      <c r="L2948" s="3" t="s">
        <v>4730</v>
      </c>
    </row>
    <row r="2949" customFormat="false" ht="12.75" hidden="false" customHeight="false" outlineLevel="0" collapsed="false">
      <c r="L2949" s="3" t="s">
        <v>8480</v>
      </c>
    </row>
    <row r="2950" customFormat="false" ht="12.75" hidden="false" customHeight="false" outlineLevel="0" collapsed="false">
      <c r="L2950" s="3" t="s">
        <v>8481</v>
      </c>
    </row>
    <row r="2951" customFormat="false" ht="12.75" hidden="false" customHeight="false" outlineLevel="0" collapsed="false">
      <c r="L2951" s="3" t="s">
        <v>6162</v>
      </c>
    </row>
    <row r="2952" customFormat="false" ht="12.75" hidden="false" customHeight="false" outlineLevel="0" collapsed="false">
      <c r="L2952" s="3" t="s">
        <v>1442</v>
      </c>
    </row>
    <row r="2953" customFormat="false" ht="12.75" hidden="false" customHeight="false" outlineLevel="0" collapsed="false">
      <c r="L2953" s="3" t="s">
        <v>7168</v>
      </c>
    </row>
    <row r="2954" customFormat="false" ht="12.75" hidden="false" customHeight="false" outlineLevel="0" collapsed="false">
      <c r="L2954" s="3" t="s">
        <v>4489</v>
      </c>
    </row>
    <row r="2955" customFormat="false" ht="12.75" hidden="false" customHeight="false" outlineLevel="0" collapsed="false">
      <c r="L2955" s="3" t="s">
        <v>8482</v>
      </c>
    </row>
    <row r="2956" customFormat="false" ht="12.75" hidden="false" customHeight="false" outlineLevel="0" collapsed="false">
      <c r="L2956" s="3" t="s">
        <v>8483</v>
      </c>
    </row>
    <row r="2957" customFormat="false" ht="12.75" hidden="false" customHeight="false" outlineLevel="0" collapsed="false">
      <c r="L2957" s="3" t="s">
        <v>8484</v>
      </c>
    </row>
    <row r="2958" customFormat="false" ht="12.75" hidden="false" customHeight="false" outlineLevel="0" collapsed="false">
      <c r="L2958" s="3" t="s">
        <v>5563</v>
      </c>
    </row>
    <row r="2959" customFormat="false" ht="12.75" hidden="false" customHeight="false" outlineLevel="0" collapsed="false">
      <c r="L2959" s="3" t="s">
        <v>5807</v>
      </c>
    </row>
    <row r="2960" customFormat="false" ht="12.75" hidden="false" customHeight="false" outlineLevel="0" collapsed="false">
      <c r="L2960" s="3" t="s">
        <v>8485</v>
      </c>
    </row>
    <row r="2961" customFormat="false" ht="12.75" hidden="false" customHeight="false" outlineLevel="0" collapsed="false">
      <c r="L2961" s="3" t="s">
        <v>6504</v>
      </c>
    </row>
    <row r="2962" customFormat="false" ht="12.75" hidden="false" customHeight="false" outlineLevel="0" collapsed="false">
      <c r="L2962" s="3" t="s">
        <v>8486</v>
      </c>
    </row>
    <row r="2963" customFormat="false" ht="12.75" hidden="false" customHeight="false" outlineLevel="0" collapsed="false">
      <c r="L2963" s="3" t="s">
        <v>2915</v>
      </c>
    </row>
    <row r="2964" customFormat="false" ht="12.75" hidden="false" customHeight="false" outlineLevel="0" collapsed="false">
      <c r="L2964" s="3" t="s">
        <v>8487</v>
      </c>
    </row>
    <row r="2965" customFormat="false" ht="12.75" hidden="false" customHeight="false" outlineLevel="0" collapsed="false">
      <c r="L2965" s="3" t="s">
        <v>815</v>
      </c>
    </row>
    <row r="2966" customFormat="false" ht="12.75" hidden="false" customHeight="false" outlineLevel="0" collapsed="false">
      <c r="L2966" s="3" t="s">
        <v>8488</v>
      </c>
    </row>
    <row r="2967" customFormat="false" ht="12.75" hidden="false" customHeight="false" outlineLevel="0" collapsed="false">
      <c r="L2967" s="3" t="s">
        <v>8489</v>
      </c>
    </row>
    <row r="2968" customFormat="false" ht="12.75" hidden="false" customHeight="false" outlineLevel="0" collapsed="false">
      <c r="L2968" s="3" t="s">
        <v>8490</v>
      </c>
    </row>
    <row r="2969" customFormat="false" ht="12.75" hidden="false" customHeight="false" outlineLevel="0" collapsed="false">
      <c r="L2969" s="3" t="s">
        <v>5280</v>
      </c>
    </row>
    <row r="2970" customFormat="false" ht="12.75" hidden="false" customHeight="false" outlineLevel="0" collapsed="false">
      <c r="L2970" s="3" t="s">
        <v>2380</v>
      </c>
    </row>
    <row r="2971" customFormat="false" ht="12.75" hidden="false" customHeight="false" outlineLevel="0" collapsed="false">
      <c r="L2971" s="3" t="s">
        <v>4530</v>
      </c>
    </row>
    <row r="2972" customFormat="false" ht="12.75" hidden="false" customHeight="false" outlineLevel="0" collapsed="false">
      <c r="L2972" s="3" t="s">
        <v>256</v>
      </c>
    </row>
    <row r="2973" customFormat="false" ht="12.75" hidden="false" customHeight="false" outlineLevel="0" collapsed="false">
      <c r="L2973" s="3" t="s">
        <v>8491</v>
      </c>
    </row>
    <row r="2974" customFormat="false" ht="12.75" hidden="false" customHeight="false" outlineLevel="0" collapsed="false">
      <c r="L2974" s="3" t="s">
        <v>6055</v>
      </c>
    </row>
    <row r="2975" customFormat="false" ht="12.75" hidden="false" customHeight="false" outlineLevel="0" collapsed="false">
      <c r="L2975" s="3" t="s">
        <v>1736</v>
      </c>
    </row>
    <row r="2976" customFormat="false" ht="12.75" hidden="false" customHeight="false" outlineLevel="0" collapsed="false">
      <c r="L2976" s="3" t="s">
        <v>8492</v>
      </c>
    </row>
    <row r="2977" customFormat="false" ht="12.75" hidden="false" customHeight="false" outlineLevel="0" collapsed="false">
      <c r="L2977" s="3" t="s">
        <v>8493</v>
      </c>
    </row>
    <row r="2978" customFormat="false" ht="12.75" hidden="false" customHeight="false" outlineLevel="0" collapsed="false">
      <c r="L2978" s="3" t="s">
        <v>327</v>
      </c>
    </row>
    <row r="2979" customFormat="false" ht="12.75" hidden="false" customHeight="false" outlineLevel="0" collapsed="false">
      <c r="L2979" s="3" t="s">
        <v>8494</v>
      </c>
    </row>
    <row r="2980" customFormat="false" ht="12.75" hidden="false" customHeight="false" outlineLevel="0" collapsed="false">
      <c r="L2980" s="3" t="s">
        <v>6197</v>
      </c>
    </row>
    <row r="2981" customFormat="false" ht="12.75" hidden="false" customHeight="false" outlineLevel="0" collapsed="false">
      <c r="L2981" s="3" t="s">
        <v>8495</v>
      </c>
    </row>
    <row r="2982" customFormat="false" ht="12.75" hidden="false" customHeight="false" outlineLevel="0" collapsed="false">
      <c r="L2982" s="3" t="s">
        <v>8496</v>
      </c>
    </row>
    <row r="2983" customFormat="false" ht="12.75" hidden="false" customHeight="false" outlineLevel="0" collapsed="false">
      <c r="L2983" s="3" t="s">
        <v>7747</v>
      </c>
    </row>
    <row r="2984" customFormat="false" ht="12.75" hidden="false" customHeight="false" outlineLevel="0" collapsed="false">
      <c r="L2984" s="3" t="s">
        <v>6180</v>
      </c>
    </row>
    <row r="2985" customFormat="false" ht="12.75" hidden="false" customHeight="false" outlineLevel="0" collapsed="false">
      <c r="L2985" s="3" t="s">
        <v>5500</v>
      </c>
    </row>
    <row r="2986" customFormat="false" ht="12.75" hidden="false" customHeight="false" outlineLevel="0" collapsed="false">
      <c r="L2986" s="3" t="s">
        <v>8497</v>
      </c>
    </row>
    <row r="2987" customFormat="false" ht="12.75" hidden="false" customHeight="false" outlineLevel="0" collapsed="false">
      <c r="L2987" s="3" t="s">
        <v>6183</v>
      </c>
    </row>
    <row r="2988" customFormat="false" ht="12.75" hidden="false" customHeight="false" outlineLevel="0" collapsed="false">
      <c r="L2988" s="3" t="s">
        <v>6185</v>
      </c>
    </row>
    <row r="2989" customFormat="false" ht="12.75" hidden="false" customHeight="false" outlineLevel="0" collapsed="false">
      <c r="L2989" s="3" t="s">
        <v>8498</v>
      </c>
    </row>
    <row r="2990" customFormat="false" ht="12.75" hidden="false" customHeight="false" outlineLevel="0" collapsed="false">
      <c r="L2990" s="3" t="s">
        <v>1650</v>
      </c>
    </row>
    <row r="2991" customFormat="false" ht="12.75" hidden="false" customHeight="false" outlineLevel="0" collapsed="false">
      <c r="L2991" s="3" t="s">
        <v>8499</v>
      </c>
    </row>
    <row r="2992" customFormat="false" ht="12.75" hidden="false" customHeight="false" outlineLevel="0" collapsed="false">
      <c r="L2992" s="3" t="s">
        <v>2145</v>
      </c>
    </row>
    <row r="2993" customFormat="false" ht="12.75" hidden="false" customHeight="false" outlineLevel="0" collapsed="false">
      <c r="L2993" s="3" t="s">
        <v>6675</v>
      </c>
    </row>
    <row r="2994" customFormat="false" ht="12.75" hidden="false" customHeight="false" outlineLevel="0" collapsed="false">
      <c r="L2994" s="3" t="s">
        <v>5875</v>
      </c>
    </row>
    <row r="2995" customFormat="false" ht="12.75" hidden="false" customHeight="false" outlineLevel="0" collapsed="false">
      <c r="L2995" s="3" t="s">
        <v>8500</v>
      </c>
    </row>
    <row r="2996" customFormat="false" ht="12.75" hidden="false" customHeight="false" outlineLevel="0" collapsed="false">
      <c r="L2996" s="3" t="s">
        <v>8501</v>
      </c>
    </row>
    <row r="2997" customFormat="false" ht="12.75" hidden="false" customHeight="false" outlineLevel="0" collapsed="false">
      <c r="L2997" s="3" t="s">
        <v>8502</v>
      </c>
    </row>
    <row r="2998" customFormat="false" ht="12.75" hidden="false" customHeight="false" outlineLevel="0" collapsed="false">
      <c r="L2998" s="3" t="s">
        <v>8503</v>
      </c>
    </row>
    <row r="2999" customFormat="false" ht="12.75" hidden="false" customHeight="false" outlineLevel="0" collapsed="false">
      <c r="L2999" s="3" t="s">
        <v>4124</v>
      </c>
    </row>
    <row r="3000" customFormat="false" ht="12.75" hidden="false" customHeight="false" outlineLevel="0" collapsed="false">
      <c r="L3000" s="3" t="s">
        <v>3254</v>
      </c>
    </row>
    <row r="3001" customFormat="false" ht="12.75" hidden="false" customHeight="false" outlineLevel="0" collapsed="false">
      <c r="L3001" s="3" t="s">
        <v>8504</v>
      </c>
    </row>
    <row r="3002" customFormat="false" ht="12.75" hidden="false" customHeight="false" outlineLevel="0" collapsed="false">
      <c r="L3002" s="3" t="s">
        <v>3831</v>
      </c>
    </row>
    <row r="3003" customFormat="false" ht="12.75" hidden="false" customHeight="false" outlineLevel="0" collapsed="false">
      <c r="L3003" s="3" t="s">
        <v>8505</v>
      </c>
    </row>
    <row r="3004" customFormat="false" ht="12.75" hidden="false" customHeight="false" outlineLevel="0" collapsed="false">
      <c r="L3004" s="3" t="s">
        <v>7561</v>
      </c>
    </row>
    <row r="3005" customFormat="false" ht="12.75" hidden="false" customHeight="false" outlineLevel="0" collapsed="false">
      <c r="L3005" s="3" t="s">
        <v>4517</v>
      </c>
    </row>
    <row r="3006" customFormat="false" ht="12.75" hidden="false" customHeight="false" outlineLevel="0" collapsed="false">
      <c r="L3006" s="3" t="s">
        <v>5893</v>
      </c>
    </row>
    <row r="3007" customFormat="false" ht="12.75" hidden="false" customHeight="false" outlineLevel="0" collapsed="false">
      <c r="L3007" s="3" t="s">
        <v>7598</v>
      </c>
    </row>
    <row r="3008" customFormat="false" ht="12.75" hidden="false" customHeight="false" outlineLevel="0" collapsed="false">
      <c r="L3008" s="3" t="s">
        <v>8506</v>
      </c>
    </row>
    <row r="3009" customFormat="false" ht="12.75" hidden="false" customHeight="false" outlineLevel="0" collapsed="false">
      <c r="L3009" s="3" t="s">
        <v>1627</v>
      </c>
    </row>
    <row r="3010" customFormat="false" ht="12.75" hidden="false" customHeight="false" outlineLevel="0" collapsed="false">
      <c r="L3010" s="3" t="s">
        <v>5855</v>
      </c>
    </row>
    <row r="3011" customFormat="false" ht="12.75" hidden="false" customHeight="false" outlineLevel="0" collapsed="false">
      <c r="L3011" s="3" t="s">
        <v>5251</v>
      </c>
    </row>
    <row r="3012" customFormat="false" ht="12.75" hidden="false" customHeight="false" outlineLevel="0" collapsed="false">
      <c r="L3012" s="3" t="s">
        <v>8507</v>
      </c>
    </row>
    <row r="3013" customFormat="false" ht="12.75" hidden="false" customHeight="false" outlineLevel="0" collapsed="false">
      <c r="L3013" s="3" t="s">
        <v>529</v>
      </c>
    </row>
    <row r="3014" customFormat="false" ht="12.75" hidden="false" customHeight="false" outlineLevel="0" collapsed="false">
      <c r="L3014" s="3" t="s">
        <v>4084</v>
      </c>
    </row>
    <row r="3015" customFormat="false" ht="12.75" hidden="false" customHeight="false" outlineLevel="0" collapsed="false">
      <c r="L3015" s="3" t="s">
        <v>7597</v>
      </c>
    </row>
    <row r="3016" customFormat="false" ht="12.75" hidden="false" customHeight="false" outlineLevel="0" collapsed="false">
      <c r="L3016" s="3" t="s">
        <v>1272</v>
      </c>
    </row>
    <row r="3017" customFormat="false" ht="12.75" hidden="false" customHeight="false" outlineLevel="0" collapsed="false">
      <c r="L3017" s="3" t="s">
        <v>4363</v>
      </c>
    </row>
    <row r="3018" customFormat="false" ht="12.75" hidden="false" customHeight="false" outlineLevel="0" collapsed="false">
      <c r="L3018" s="3" t="s">
        <v>842</v>
      </c>
    </row>
    <row r="3019" customFormat="false" ht="12.75" hidden="false" customHeight="false" outlineLevel="0" collapsed="false">
      <c r="L3019" s="3" t="s">
        <v>5896</v>
      </c>
    </row>
    <row r="3020" customFormat="false" ht="12.75" hidden="false" customHeight="false" outlineLevel="0" collapsed="false">
      <c r="L3020" s="3" t="s">
        <v>8508</v>
      </c>
    </row>
    <row r="3021" customFormat="false" ht="12.75" hidden="false" customHeight="false" outlineLevel="0" collapsed="false">
      <c r="L3021" s="3" t="s">
        <v>887</v>
      </c>
    </row>
    <row r="3022" customFormat="false" ht="12.75" hidden="false" customHeight="false" outlineLevel="0" collapsed="false">
      <c r="L3022" s="3" t="s">
        <v>6928</v>
      </c>
    </row>
    <row r="3023" customFormat="false" ht="12.75" hidden="false" customHeight="false" outlineLevel="0" collapsed="false">
      <c r="L3023" s="3" t="s">
        <v>2117</v>
      </c>
    </row>
    <row r="3024" customFormat="false" ht="12.75" hidden="false" customHeight="false" outlineLevel="0" collapsed="false">
      <c r="L3024" s="3" t="s">
        <v>2875</v>
      </c>
    </row>
    <row r="3025" customFormat="false" ht="12.75" hidden="false" customHeight="false" outlineLevel="0" collapsed="false">
      <c r="L3025" s="3" t="s">
        <v>1379</v>
      </c>
    </row>
    <row r="3026" customFormat="false" ht="12.75" hidden="false" customHeight="false" outlineLevel="0" collapsed="false">
      <c r="L3026" s="3" t="s">
        <v>3346</v>
      </c>
    </row>
    <row r="3027" customFormat="false" ht="12.75" hidden="false" customHeight="false" outlineLevel="0" collapsed="false">
      <c r="L3027" s="3" t="s">
        <v>8509</v>
      </c>
    </row>
    <row r="3028" customFormat="false" ht="12.75" hidden="false" customHeight="false" outlineLevel="0" collapsed="false">
      <c r="L3028" s="3" t="s">
        <v>8510</v>
      </c>
    </row>
    <row r="3029" customFormat="false" ht="12.75" hidden="false" customHeight="false" outlineLevel="0" collapsed="false">
      <c r="L3029" s="3" t="s">
        <v>8511</v>
      </c>
    </row>
    <row r="3030" customFormat="false" ht="12.75" hidden="false" customHeight="false" outlineLevel="0" collapsed="false">
      <c r="L3030" s="3" t="s">
        <v>8512</v>
      </c>
    </row>
    <row r="3031" customFormat="false" ht="12.75" hidden="false" customHeight="false" outlineLevel="0" collapsed="false">
      <c r="L3031" s="3" t="s">
        <v>1630</v>
      </c>
    </row>
    <row r="3032" customFormat="false" ht="12.75" hidden="false" customHeight="false" outlineLevel="0" collapsed="false">
      <c r="L3032" s="3" t="s">
        <v>8513</v>
      </c>
    </row>
    <row r="3033" customFormat="false" ht="12.75" hidden="false" customHeight="false" outlineLevel="0" collapsed="false">
      <c r="L3033" s="3" t="s">
        <v>6259</v>
      </c>
    </row>
    <row r="3034" customFormat="false" ht="12.75" hidden="false" customHeight="false" outlineLevel="0" collapsed="false">
      <c r="L3034" s="3" t="s">
        <v>517</v>
      </c>
    </row>
    <row r="3035" customFormat="false" ht="12.75" hidden="false" customHeight="false" outlineLevel="0" collapsed="false">
      <c r="L3035" s="3" t="s">
        <v>5922</v>
      </c>
    </row>
    <row r="3036" customFormat="false" ht="12.75" hidden="false" customHeight="false" outlineLevel="0" collapsed="false">
      <c r="L3036" s="3" t="s">
        <v>6586</v>
      </c>
    </row>
    <row r="3037" customFormat="false" ht="12.75" hidden="false" customHeight="false" outlineLevel="0" collapsed="false">
      <c r="L3037" s="3" t="s">
        <v>584</v>
      </c>
    </row>
    <row r="3038" customFormat="false" ht="12.75" hidden="false" customHeight="false" outlineLevel="0" collapsed="false">
      <c r="L3038" s="3" t="s">
        <v>7446</v>
      </c>
    </row>
    <row r="3039" customFormat="false" ht="12.75" hidden="false" customHeight="false" outlineLevel="0" collapsed="false">
      <c r="L3039" s="3" t="s">
        <v>6219</v>
      </c>
    </row>
    <row r="3040" customFormat="false" ht="12.75" hidden="false" customHeight="false" outlineLevel="0" collapsed="false">
      <c r="L3040" s="3" t="s">
        <v>323</v>
      </c>
    </row>
    <row r="3041" customFormat="false" ht="12.75" hidden="false" customHeight="false" outlineLevel="0" collapsed="false">
      <c r="L3041" s="3" t="s">
        <v>8514</v>
      </c>
    </row>
    <row r="3042" customFormat="false" ht="12.75" hidden="false" customHeight="false" outlineLevel="0" collapsed="false">
      <c r="L3042" s="3" t="s">
        <v>8515</v>
      </c>
    </row>
    <row r="3043" customFormat="false" ht="12.75" hidden="false" customHeight="false" outlineLevel="0" collapsed="false">
      <c r="L3043" s="3" t="s">
        <v>8516</v>
      </c>
    </row>
    <row r="3044" customFormat="false" ht="12.75" hidden="false" customHeight="false" outlineLevel="0" collapsed="false">
      <c r="L3044" s="3" t="s">
        <v>507</v>
      </c>
    </row>
    <row r="3045" customFormat="false" ht="12.75" hidden="false" customHeight="false" outlineLevel="0" collapsed="false">
      <c r="L3045" s="3" t="s">
        <v>2628</v>
      </c>
    </row>
    <row r="3046" customFormat="false" ht="12.75" hidden="false" customHeight="false" outlineLevel="0" collapsed="false">
      <c r="L3046" s="3" t="s">
        <v>2744</v>
      </c>
    </row>
    <row r="3047" customFormat="false" ht="12.75" hidden="false" customHeight="false" outlineLevel="0" collapsed="false">
      <c r="L3047" s="3" t="s">
        <v>8517</v>
      </c>
    </row>
    <row r="3048" customFormat="false" ht="12.75" hidden="false" customHeight="false" outlineLevel="0" collapsed="false">
      <c r="L3048" s="3" t="s">
        <v>1411</v>
      </c>
    </row>
    <row r="3049" customFormat="false" ht="12.75" hidden="false" customHeight="false" outlineLevel="0" collapsed="false">
      <c r="L3049" s="3" t="s">
        <v>7741</v>
      </c>
    </row>
    <row r="3050" customFormat="false" ht="12.75" hidden="false" customHeight="false" outlineLevel="0" collapsed="false">
      <c r="L3050" s="3" t="s">
        <v>8518</v>
      </c>
    </row>
    <row r="3051" customFormat="false" ht="12.75" hidden="false" customHeight="false" outlineLevel="0" collapsed="false">
      <c r="L3051" s="3" t="s">
        <v>3985</v>
      </c>
    </row>
    <row r="3052" customFormat="false" ht="12.75" hidden="false" customHeight="false" outlineLevel="0" collapsed="false">
      <c r="L3052" s="3" t="s">
        <v>1097</v>
      </c>
    </row>
    <row r="3053" customFormat="false" ht="12.75" hidden="false" customHeight="false" outlineLevel="0" collapsed="false">
      <c r="L3053" s="3" t="s">
        <v>1251</v>
      </c>
    </row>
    <row r="3054" customFormat="false" ht="12.75" hidden="false" customHeight="false" outlineLevel="0" collapsed="false">
      <c r="L3054" s="3" t="s">
        <v>7070</v>
      </c>
    </row>
    <row r="3055" customFormat="false" ht="12.75" hidden="false" customHeight="false" outlineLevel="0" collapsed="false">
      <c r="L3055" s="3" t="s">
        <v>8519</v>
      </c>
    </row>
    <row r="3056" customFormat="false" ht="12.75" hidden="false" customHeight="false" outlineLevel="0" collapsed="false">
      <c r="L3056" s="3" t="s">
        <v>3014</v>
      </c>
    </row>
    <row r="3057" customFormat="false" ht="12.75" hidden="false" customHeight="false" outlineLevel="0" collapsed="false">
      <c r="L3057" s="3" t="s">
        <v>1704</v>
      </c>
    </row>
    <row r="3058" customFormat="false" ht="12.75" hidden="false" customHeight="false" outlineLevel="0" collapsed="false">
      <c r="L3058" s="3" t="s">
        <v>2705</v>
      </c>
    </row>
    <row r="3059" customFormat="false" ht="12.75" hidden="false" customHeight="false" outlineLevel="0" collapsed="false">
      <c r="L3059" s="3" t="s">
        <v>5741</v>
      </c>
    </row>
    <row r="3060" customFormat="false" ht="12.75" hidden="false" customHeight="false" outlineLevel="0" collapsed="false">
      <c r="L3060" s="3" t="s">
        <v>3409</v>
      </c>
    </row>
    <row r="3061" customFormat="false" ht="12.75" hidden="false" customHeight="false" outlineLevel="0" collapsed="false">
      <c r="L3061" s="3" t="s">
        <v>8520</v>
      </c>
    </row>
    <row r="3062" customFormat="false" ht="12.75" hidden="false" customHeight="false" outlineLevel="0" collapsed="false">
      <c r="L3062" s="3" t="s">
        <v>8521</v>
      </c>
    </row>
    <row r="3063" customFormat="false" ht="12.75" hidden="false" customHeight="false" outlineLevel="0" collapsed="false">
      <c r="L3063" s="3" t="s">
        <v>7110</v>
      </c>
    </row>
    <row r="3064" customFormat="false" ht="12.75" hidden="false" customHeight="false" outlineLevel="0" collapsed="false">
      <c r="L3064" s="3" t="s">
        <v>8522</v>
      </c>
    </row>
    <row r="3065" customFormat="false" ht="12.75" hidden="false" customHeight="false" outlineLevel="0" collapsed="false">
      <c r="L3065" s="3" t="s">
        <v>8523</v>
      </c>
    </row>
    <row r="3066" customFormat="false" ht="12.75" hidden="false" customHeight="false" outlineLevel="0" collapsed="false">
      <c r="L3066" s="3" t="s">
        <v>8524</v>
      </c>
    </row>
    <row r="3067" customFormat="false" ht="12.75" hidden="false" customHeight="false" outlineLevel="0" collapsed="false">
      <c r="L3067" s="3" t="s">
        <v>1737</v>
      </c>
    </row>
    <row r="3068" customFormat="false" ht="12.75" hidden="false" customHeight="false" outlineLevel="0" collapsed="false">
      <c r="L3068" s="3" t="s">
        <v>4430</v>
      </c>
    </row>
    <row r="3069" customFormat="false" ht="12.75" hidden="false" customHeight="false" outlineLevel="0" collapsed="false">
      <c r="L3069" s="3" t="s">
        <v>1215</v>
      </c>
    </row>
    <row r="3070" customFormat="false" ht="12.75" hidden="false" customHeight="false" outlineLevel="0" collapsed="false">
      <c r="L3070" s="3" t="s">
        <v>7612</v>
      </c>
    </row>
    <row r="3071" customFormat="false" ht="12.75" hidden="false" customHeight="false" outlineLevel="0" collapsed="false">
      <c r="L3071" s="3" t="s">
        <v>4601</v>
      </c>
    </row>
    <row r="3072" customFormat="false" ht="12.75" hidden="false" customHeight="false" outlineLevel="0" collapsed="false">
      <c r="L3072" s="3" t="s">
        <v>3353</v>
      </c>
    </row>
    <row r="3073" customFormat="false" ht="12.75" hidden="false" customHeight="false" outlineLevel="0" collapsed="false">
      <c r="L3073" s="3" t="s">
        <v>8525</v>
      </c>
    </row>
    <row r="3074" customFormat="false" ht="12.75" hidden="false" customHeight="false" outlineLevel="0" collapsed="false">
      <c r="L3074" s="3" t="s">
        <v>4614</v>
      </c>
    </row>
    <row r="3075" customFormat="false" ht="12.75" hidden="false" customHeight="false" outlineLevel="0" collapsed="false">
      <c r="L3075" s="3" t="s">
        <v>8526</v>
      </c>
    </row>
  </sheetData>
  <mergeCells count="32">
    <mergeCell ref="C4:I5"/>
    <mergeCell ref="C6:C7"/>
    <mergeCell ref="D6:D7"/>
    <mergeCell ref="E6:E7"/>
    <mergeCell ref="F6:F7"/>
    <mergeCell ref="G6:G7"/>
    <mergeCell ref="H6:H7"/>
    <mergeCell ref="I6:I7"/>
    <mergeCell ref="A8:A11"/>
    <mergeCell ref="D8:E8"/>
    <mergeCell ref="A13:A16"/>
    <mergeCell ref="D13:E13"/>
    <mergeCell ref="A18:A21"/>
    <mergeCell ref="D18:E18"/>
    <mergeCell ref="A23:A26"/>
    <mergeCell ref="D23:E23"/>
    <mergeCell ref="C28:I29"/>
    <mergeCell ref="C30:C31"/>
    <mergeCell ref="D30:D31"/>
    <mergeCell ref="E30:E31"/>
    <mergeCell ref="F30:F31"/>
    <mergeCell ref="G30:G31"/>
    <mergeCell ref="H30:H31"/>
    <mergeCell ref="I30:I31"/>
    <mergeCell ref="A32:A34"/>
    <mergeCell ref="D32:E32"/>
    <mergeCell ref="A36:A38"/>
    <mergeCell ref="D36:E36"/>
    <mergeCell ref="A40:A42"/>
    <mergeCell ref="D40:E40"/>
    <mergeCell ref="A44:A46"/>
    <mergeCell ref="D44:E4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7T17:00:05Z</dcterms:created>
  <dc:creator>Kevin Keegan</dc:creator>
  <dc:description/>
  <dc:language>en-US</dc:language>
  <cp:lastModifiedBy>Kevin Keegan</cp:lastModifiedBy>
  <dcterms:modified xsi:type="dcterms:W3CDTF">2007-06-01T03:00:22Z</dcterms:modified>
  <cp:revision>0</cp:revision>
  <dc:subject/>
  <dc:title/>
</cp:coreProperties>
</file>